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https://d.docs.live.net/227bf318a396eaa1/Documents/University/3) PhD 18_21/Papers/Computational AI/PLOS Submission/Response to reviewers/"/>
    </mc:Choice>
  </mc:AlternateContent>
  <xr:revisionPtr revIDLastSave="46" documentId="8_{ED916E5D-D9DE-4C54-BFF0-E202839B751C}" xr6:coauthVersionLast="47" xr6:coauthVersionMax="47" xr10:uidLastSave="{4FF04FC7-57B4-4933-95E3-68060C7321A4}"/>
  <bookViews>
    <workbookView xWindow="28680" yWindow="-120" windowWidth="29040" windowHeight="15840" xr2:uid="{F01F5719-37AE-4ECB-8DA7-E8F9C63F44E9}"/>
  </bookViews>
  <sheets>
    <sheet name="S5" sheetId="1" r:id="rId1"/>
  </sheets>
  <definedNames>
    <definedName name="_xlnm._FilterDatabase" localSheetId="0" hidden="1">'S5'!$A$4:$Q$4</definedName>
    <definedName name="mydata">#REF!</definedName>
    <definedName name="mydata2">#REF!</definedName>
    <definedName name="ydata">#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1301" i="1" l="1"/>
  <c r="G1301" i="1"/>
  <c r="K1248" i="1"/>
  <c r="G1248" i="1"/>
  <c r="K1247" i="1"/>
  <c r="G1247" i="1"/>
  <c r="K1246" i="1"/>
  <c r="G1246" i="1"/>
  <c r="K1245" i="1"/>
  <c r="G1245" i="1"/>
  <c r="K1105" i="1"/>
  <c r="G1105" i="1"/>
  <c r="K875" i="1"/>
  <c r="G875" i="1"/>
  <c r="K761" i="1"/>
  <c r="G761" i="1"/>
  <c r="K1505" i="1"/>
  <c r="G1505" i="1"/>
  <c r="K1504" i="1"/>
  <c r="G1504" i="1"/>
  <c r="K1503" i="1"/>
  <c r="G1503" i="1"/>
  <c r="K1502" i="1"/>
  <c r="G1502" i="1"/>
  <c r="K1501" i="1"/>
  <c r="G1501" i="1"/>
  <c r="K1500" i="1"/>
  <c r="G1500" i="1"/>
  <c r="K1499" i="1"/>
  <c r="G1499" i="1"/>
  <c r="K1498" i="1"/>
  <c r="G1498" i="1"/>
  <c r="K1497" i="1"/>
  <c r="G1497" i="1"/>
  <c r="K1496" i="1"/>
  <c r="G1496" i="1"/>
  <c r="K1495" i="1"/>
  <c r="G1495" i="1"/>
  <c r="K1494" i="1"/>
  <c r="G1494" i="1"/>
  <c r="K1493" i="1"/>
  <c r="G1493" i="1"/>
  <c r="K1492" i="1"/>
  <c r="G1492" i="1"/>
  <c r="K1491" i="1"/>
  <c r="G1491" i="1"/>
  <c r="K1490" i="1"/>
  <c r="G1490" i="1"/>
  <c r="K1478" i="1"/>
  <c r="G1478" i="1"/>
  <c r="K1477" i="1"/>
  <c r="G1477" i="1"/>
  <c r="K1476" i="1"/>
  <c r="G1476" i="1"/>
  <c r="K1475" i="1"/>
  <c r="G1475" i="1"/>
  <c r="K1474" i="1"/>
  <c r="G1474" i="1"/>
  <c r="K1473" i="1"/>
  <c r="G1473" i="1"/>
  <c r="K1472" i="1"/>
  <c r="G1472" i="1"/>
  <c r="K1471" i="1"/>
  <c r="G1471" i="1"/>
  <c r="K1470" i="1"/>
  <c r="G1470" i="1"/>
  <c r="K1469" i="1"/>
  <c r="G1469" i="1"/>
  <c r="K1468" i="1"/>
  <c r="G1468" i="1"/>
  <c r="K1467" i="1"/>
  <c r="G1467" i="1"/>
  <c r="K1466" i="1"/>
  <c r="G1466" i="1"/>
  <c r="K1465" i="1"/>
  <c r="G1465" i="1"/>
  <c r="K1464" i="1"/>
  <c r="G1464" i="1"/>
  <c r="K1463" i="1"/>
  <c r="G1463" i="1"/>
  <c r="K1462" i="1"/>
  <c r="G1462" i="1"/>
  <c r="K1461" i="1"/>
  <c r="G1461" i="1"/>
  <c r="K1460" i="1"/>
  <c r="G1460" i="1"/>
  <c r="K1459" i="1"/>
  <c r="G1459" i="1"/>
  <c r="K1458" i="1"/>
  <c r="G1458" i="1"/>
  <c r="K1457" i="1"/>
  <c r="G1457" i="1"/>
  <c r="K1456" i="1"/>
  <c r="G1456" i="1"/>
  <c r="K1455" i="1"/>
  <c r="G1455" i="1"/>
  <c r="K1454" i="1"/>
  <c r="G1454" i="1"/>
  <c r="K1453" i="1"/>
  <c r="G1453" i="1"/>
  <c r="K1452" i="1"/>
  <c r="G1452" i="1"/>
  <c r="K1451" i="1"/>
  <c r="G1451" i="1"/>
  <c r="K1450" i="1"/>
  <c r="G1450" i="1"/>
  <c r="K1449" i="1"/>
  <c r="G1449" i="1"/>
  <c r="K1448" i="1"/>
  <c r="G1448" i="1"/>
  <c r="K1447" i="1"/>
  <c r="G1447" i="1"/>
  <c r="K1446" i="1"/>
  <c r="G1446" i="1"/>
  <c r="K1445" i="1"/>
  <c r="G1445" i="1"/>
  <c r="K1444" i="1"/>
  <c r="G1444" i="1"/>
  <c r="K1443" i="1"/>
  <c r="G1443" i="1"/>
  <c r="K1442" i="1"/>
  <c r="G1442" i="1"/>
  <c r="K1441" i="1"/>
  <c r="G1441" i="1"/>
  <c r="K1440" i="1"/>
  <c r="G1440" i="1"/>
  <c r="K1439" i="1"/>
  <c r="G1439" i="1"/>
  <c r="K1438" i="1"/>
  <c r="G1438" i="1"/>
  <c r="K1437" i="1"/>
  <c r="G1437" i="1"/>
  <c r="K1436" i="1"/>
  <c r="G1436" i="1"/>
  <c r="K1435" i="1"/>
  <c r="G1435" i="1"/>
  <c r="K1434" i="1"/>
  <c r="G1434" i="1"/>
  <c r="K1433" i="1"/>
  <c r="G1433" i="1"/>
  <c r="K1432" i="1"/>
  <c r="G1432" i="1"/>
  <c r="K1431" i="1"/>
  <c r="G1431" i="1"/>
  <c r="K1430" i="1"/>
  <c r="G1430" i="1"/>
  <c r="K1429" i="1"/>
  <c r="G1429" i="1"/>
  <c r="K1428" i="1"/>
  <c r="G1428" i="1"/>
  <c r="K1427" i="1"/>
  <c r="G1427" i="1"/>
  <c r="K1426" i="1"/>
  <c r="G1426" i="1"/>
  <c r="K1425" i="1"/>
  <c r="G1425" i="1"/>
  <c r="K1424" i="1"/>
  <c r="G1424" i="1"/>
  <c r="K1423" i="1"/>
  <c r="G1423" i="1"/>
  <c r="K1422" i="1"/>
  <c r="G1422" i="1"/>
  <c r="K1421" i="1"/>
  <c r="G1421" i="1"/>
  <c r="K1420" i="1"/>
  <c r="G1420" i="1"/>
  <c r="K1419" i="1"/>
  <c r="G1419" i="1"/>
  <c r="K1418" i="1"/>
  <c r="G1418" i="1"/>
  <c r="K1417" i="1"/>
  <c r="G1417" i="1"/>
  <c r="K1416" i="1"/>
  <c r="G1416" i="1"/>
  <c r="K1415" i="1"/>
  <c r="G1415" i="1"/>
  <c r="K1414" i="1"/>
  <c r="G1414" i="1"/>
  <c r="K1413" i="1"/>
  <c r="G1413" i="1"/>
  <c r="K1412" i="1"/>
  <c r="G1412" i="1"/>
  <c r="K1411" i="1"/>
  <c r="G1411" i="1"/>
  <c r="K1410" i="1"/>
  <c r="G1410" i="1"/>
  <c r="K1409" i="1"/>
  <c r="G1409" i="1"/>
  <c r="K1408" i="1"/>
  <c r="G1408" i="1"/>
  <c r="K1407" i="1"/>
  <c r="G1407" i="1"/>
  <c r="K1406" i="1"/>
  <c r="G1406" i="1"/>
  <c r="K1405" i="1"/>
  <c r="G1405" i="1"/>
  <c r="K1404" i="1"/>
  <c r="G1404" i="1"/>
  <c r="K1403" i="1"/>
  <c r="G1403" i="1"/>
  <c r="K1402" i="1"/>
  <c r="G1402" i="1"/>
  <c r="K1401" i="1"/>
  <c r="G1401" i="1"/>
  <c r="K1400" i="1"/>
  <c r="G1400" i="1"/>
  <c r="K1399" i="1"/>
  <c r="G1399" i="1"/>
  <c r="K1398" i="1"/>
  <c r="G1398" i="1"/>
  <c r="K1397" i="1"/>
  <c r="G1397" i="1"/>
  <c r="K1396" i="1"/>
  <c r="G1396" i="1"/>
  <c r="K1395" i="1"/>
  <c r="G1395" i="1"/>
  <c r="K1394" i="1"/>
  <c r="G1394" i="1"/>
  <c r="K1393" i="1"/>
  <c r="G1393" i="1"/>
  <c r="K1392" i="1"/>
  <c r="G1392" i="1"/>
  <c r="K1391" i="1"/>
  <c r="G1391" i="1"/>
  <c r="K1390" i="1"/>
  <c r="G1390" i="1"/>
  <c r="K1389" i="1"/>
  <c r="G1389" i="1"/>
  <c r="K1388" i="1"/>
  <c r="G1388" i="1"/>
  <c r="K1387" i="1"/>
  <c r="G1387" i="1"/>
  <c r="K1386" i="1"/>
  <c r="G1386" i="1"/>
  <c r="K1385" i="1"/>
  <c r="G1385" i="1"/>
  <c r="K1384" i="1"/>
  <c r="G1384" i="1"/>
  <c r="K1383" i="1"/>
  <c r="G1383" i="1"/>
  <c r="K1382" i="1"/>
  <c r="G1382" i="1"/>
  <c r="K1381" i="1"/>
  <c r="G1381" i="1"/>
  <c r="K1380" i="1"/>
  <c r="G1380" i="1"/>
  <c r="K1379" i="1"/>
  <c r="G1379" i="1"/>
  <c r="K1378" i="1"/>
  <c r="G1378" i="1"/>
  <c r="K1377" i="1"/>
  <c r="G1377" i="1"/>
  <c r="K1376" i="1"/>
  <c r="G1376" i="1"/>
  <c r="K1375" i="1"/>
  <c r="G1375" i="1"/>
  <c r="K1374" i="1"/>
  <c r="G1374" i="1"/>
  <c r="K1373" i="1"/>
  <c r="G1373" i="1"/>
  <c r="K1372" i="1"/>
  <c r="G1372" i="1"/>
  <c r="K1371" i="1"/>
  <c r="G1371" i="1"/>
  <c r="K1370" i="1"/>
  <c r="G1370" i="1"/>
  <c r="K1369" i="1"/>
  <c r="G1369" i="1"/>
  <c r="K1368" i="1"/>
  <c r="G1368" i="1"/>
  <c r="K1367" i="1"/>
  <c r="G1367" i="1"/>
  <c r="K1366" i="1"/>
  <c r="G1366" i="1"/>
  <c r="K1365" i="1"/>
  <c r="G1365" i="1"/>
  <c r="K1364" i="1"/>
  <c r="G1364" i="1"/>
  <c r="K1363" i="1"/>
  <c r="G1363" i="1"/>
  <c r="K1362" i="1"/>
  <c r="G1362" i="1"/>
  <c r="K1361" i="1"/>
  <c r="G1361" i="1"/>
  <c r="K1360" i="1"/>
  <c r="G1360" i="1"/>
  <c r="K1359" i="1"/>
  <c r="G1359" i="1"/>
  <c r="K1358" i="1"/>
  <c r="G1358" i="1"/>
  <c r="K1357" i="1"/>
  <c r="G1357" i="1"/>
  <c r="K1356" i="1"/>
  <c r="G1356" i="1"/>
  <c r="K1355" i="1"/>
  <c r="G1355" i="1"/>
  <c r="K1354" i="1"/>
  <c r="G1354" i="1"/>
  <c r="K1353" i="1"/>
  <c r="G1353" i="1"/>
  <c r="K1352" i="1"/>
  <c r="G1352" i="1"/>
  <c r="K1351" i="1"/>
  <c r="G1351" i="1"/>
  <c r="K1350" i="1"/>
  <c r="G1350" i="1"/>
  <c r="K1349" i="1"/>
  <c r="G1349" i="1"/>
  <c r="K1348" i="1"/>
  <c r="G1348" i="1"/>
  <c r="K1347" i="1"/>
  <c r="G1347" i="1"/>
  <c r="K1346" i="1"/>
  <c r="G1346" i="1"/>
  <c r="K1345" i="1"/>
  <c r="G1345" i="1"/>
  <c r="K1344" i="1"/>
  <c r="G1344" i="1"/>
  <c r="K1343" i="1"/>
  <c r="G1343" i="1"/>
  <c r="K1342" i="1"/>
  <c r="G1342" i="1"/>
  <c r="K1341" i="1"/>
  <c r="G1341" i="1"/>
  <c r="K1340" i="1"/>
  <c r="G1340" i="1"/>
  <c r="K1339" i="1"/>
  <c r="G1339" i="1"/>
  <c r="K1338" i="1"/>
  <c r="G1338" i="1"/>
  <c r="K1337" i="1"/>
  <c r="G1337" i="1"/>
  <c r="K1336" i="1"/>
  <c r="G1336" i="1"/>
  <c r="K1335" i="1"/>
  <c r="G1335" i="1"/>
  <c r="K1334" i="1"/>
  <c r="G1334" i="1"/>
  <c r="K1333" i="1"/>
  <c r="G1333" i="1"/>
  <c r="K1332" i="1"/>
  <c r="G1332" i="1"/>
  <c r="K1331" i="1"/>
  <c r="G1331" i="1"/>
  <c r="K1330" i="1"/>
  <c r="G1330" i="1"/>
  <c r="K1329" i="1"/>
  <c r="G1329" i="1"/>
  <c r="K1328" i="1"/>
  <c r="G1328" i="1"/>
  <c r="K1327" i="1"/>
  <c r="G1327" i="1"/>
  <c r="K1326" i="1"/>
  <c r="G1326" i="1"/>
  <c r="K1325" i="1"/>
  <c r="G1325" i="1"/>
  <c r="K1324" i="1"/>
  <c r="G1324" i="1"/>
  <c r="K1323" i="1"/>
  <c r="G1323" i="1"/>
  <c r="K1322" i="1"/>
  <c r="G1322" i="1"/>
  <c r="K1321" i="1"/>
  <c r="G1321" i="1"/>
  <c r="K1320" i="1"/>
  <c r="G1320" i="1"/>
  <c r="K1319" i="1"/>
  <c r="G1319" i="1"/>
  <c r="K1318" i="1"/>
  <c r="G1318" i="1"/>
  <c r="K1317" i="1"/>
  <c r="G1317" i="1"/>
  <c r="K1316" i="1"/>
  <c r="G1316" i="1"/>
  <c r="K1315" i="1"/>
  <c r="G1315" i="1"/>
  <c r="K1314" i="1"/>
  <c r="G1314" i="1"/>
  <c r="K1313" i="1"/>
  <c r="G1313" i="1"/>
  <c r="K1312" i="1"/>
  <c r="G1312" i="1"/>
  <c r="K1311" i="1"/>
  <c r="G1311" i="1"/>
  <c r="K1310" i="1"/>
  <c r="G1310" i="1"/>
  <c r="K1309" i="1"/>
  <c r="G1309" i="1"/>
  <c r="K1308" i="1"/>
  <c r="G1308" i="1"/>
  <c r="K1307" i="1"/>
  <c r="G1307" i="1"/>
  <c r="K1306" i="1"/>
  <c r="G1306" i="1"/>
  <c r="K1305" i="1"/>
  <c r="G1305" i="1"/>
  <c r="K1304" i="1"/>
  <c r="G1304" i="1"/>
  <c r="K1303" i="1"/>
  <c r="G1303" i="1"/>
  <c r="K1302" i="1"/>
  <c r="G1302" i="1"/>
  <c r="K1300" i="1"/>
  <c r="G1300" i="1"/>
  <c r="K1299" i="1"/>
  <c r="G1299" i="1"/>
  <c r="K1298" i="1"/>
  <c r="G1298" i="1"/>
  <c r="K1297" i="1"/>
  <c r="G1297" i="1"/>
  <c r="K1296" i="1"/>
  <c r="G1296" i="1"/>
  <c r="K1295" i="1"/>
  <c r="G1295" i="1"/>
  <c r="K1294" i="1"/>
  <c r="G1294" i="1"/>
  <c r="K1293" i="1"/>
  <c r="G1293" i="1"/>
  <c r="K1292" i="1"/>
  <c r="G1292" i="1"/>
  <c r="K1291" i="1"/>
  <c r="G1291" i="1"/>
  <c r="K1290" i="1"/>
  <c r="G1290" i="1"/>
  <c r="K1289" i="1"/>
  <c r="G1289" i="1"/>
  <c r="K1288" i="1"/>
  <c r="G1288" i="1"/>
  <c r="K1287" i="1"/>
  <c r="G1287" i="1"/>
  <c r="K1286" i="1"/>
  <c r="G1286" i="1"/>
  <c r="K1285" i="1"/>
  <c r="G1285" i="1"/>
  <c r="K1284" i="1"/>
  <c r="G1284" i="1"/>
  <c r="K1283" i="1"/>
  <c r="G1283" i="1"/>
  <c r="K1282" i="1"/>
  <c r="G1282" i="1"/>
  <c r="K1281" i="1"/>
  <c r="G1281" i="1"/>
  <c r="K1280" i="1"/>
  <c r="G1280" i="1"/>
  <c r="K1279" i="1"/>
  <c r="G1279" i="1"/>
  <c r="K1278" i="1"/>
  <c r="G1278" i="1"/>
  <c r="K1277" i="1"/>
  <c r="G1277" i="1"/>
  <c r="K1276" i="1"/>
  <c r="G1276" i="1"/>
  <c r="K1275" i="1"/>
  <c r="G1275" i="1"/>
  <c r="K1274" i="1"/>
  <c r="G1274" i="1"/>
  <c r="K1273" i="1"/>
  <c r="G1273" i="1"/>
  <c r="K1272" i="1"/>
  <c r="G1272" i="1"/>
  <c r="K1271" i="1"/>
  <c r="G1271" i="1"/>
  <c r="K1270" i="1"/>
  <c r="G1270" i="1"/>
  <c r="K1269" i="1"/>
  <c r="G1269" i="1"/>
  <c r="K1268" i="1"/>
  <c r="G1268" i="1"/>
  <c r="K1267" i="1"/>
  <c r="G1267" i="1"/>
  <c r="K1266" i="1"/>
  <c r="G1266" i="1"/>
  <c r="K1265" i="1"/>
  <c r="G1265" i="1"/>
  <c r="K1264" i="1"/>
  <c r="G1264" i="1"/>
  <c r="K1263" i="1"/>
  <c r="G1263" i="1"/>
  <c r="K1262" i="1"/>
  <c r="G1262" i="1"/>
  <c r="K1261" i="1"/>
  <c r="G1261" i="1"/>
  <c r="K1260" i="1"/>
  <c r="G1260" i="1"/>
  <c r="K1259" i="1"/>
  <c r="G1259" i="1"/>
  <c r="K1258" i="1"/>
  <c r="G1258" i="1"/>
  <c r="K1257" i="1"/>
  <c r="G1257" i="1"/>
  <c r="K1256" i="1"/>
  <c r="G1256" i="1"/>
  <c r="K1255" i="1"/>
  <c r="G1255" i="1"/>
  <c r="K1254" i="1"/>
  <c r="G1254" i="1"/>
  <c r="K1253" i="1"/>
  <c r="G1253" i="1"/>
  <c r="K1252" i="1"/>
  <c r="G1252" i="1"/>
  <c r="K1251" i="1"/>
  <c r="G1251" i="1"/>
  <c r="K1250" i="1"/>
  <c r="G1250" i="1"/>
  <c r="K1249" i="1"/>
  <c r="G1249" i="1"/>
  <c r="K1244" i="1"/>
  <c r="G1244" i="1"/>
  <c r="K1243" i="1"/>
  <c r="G1243" i="1"/>
  <c r="K1242" i="1"/>
  <c r="G1242" i="1"/>
  <c r="K1241" i="1"/>
  <c r="G1241" i="1"/>
  <c r="K1240" i="1"/>
  <c r="G1240" i="1"/>
  <c r="K1239" i="1"/>
  <c r="G1239" i="1"/>
  <c r="K1238" i="1"/>
  <c r="G1238" i="1"/>
  <c r="K1237" i="1"/>
  <c r="G1237" i="1"/>
  <c r="K1236" i="1"/>
  <c r="G1236" i="1"/>
  <c r="K1235" i="1"/>
  <c r="G1235" i="1"/>
  <c r="K1234" i="1"/>
  <c r="G1234" i="1"/>
  <c r="K1233" i="1"/>
  <c r="G1233" i="1"/>
  <c r="K1232" i="1"/>
  <c r="G1232" i="1"/>
  <c r="K1231" i="1"/>
  <c r="G1231" i="1"/>
  <c r="K1230" i="1"/>
  <c r="G1230" i="1"/>
  <c r="K1229" i="1"/>
  <c r="G1229" i="1"/>
  <c r="K1228" i="1"/>
  <c r="G1228" i="1"/>
  <c r="K1227" i="1"/>
  <c r="G1227" i="1"/>
  <c r="K1226" i="1"/>
  <c r="G1226" i="1"/>
  <c r="K1225" i="1"/>
  <c r="G1225" i="1"/>
  <c r="K1224" i="1"/>
  <c r="G1224" i="1"/>
  <c r="K1223" i="1"/>
  <c r="G1223" i="1"/>
  <c r="K1222" i="1"/>
  <c r="G1222" i="1"/>
  <c r="K1221" i="1"/>
  <c r="G1221" i="1"/>
  <c r="K1220" i="1"/>
  <c r="G1220" i="1"/>
  <c r="K1219" i="1"/>
  <c r="G1219" i="1"/>
  <c r="K1218" i="1"/>
  <c r="G1218" i="1"/>
  <c r="K1217" i="1"/>
  <c r="G1217" i="1"/>
  <c r="K1216" i="1"/>
  <c r="G1216" i="1"/>
  <c r="K1215" i="1"/>
  <c r="G1215" i="1"/>
  <c r="K1214" i="1"/>
  <c r="G1214" i="1"/>
  <c r="K1213" i="1"/>
  <c r="G1213" i="1"/>
  <c r="K1212" i="1"/>
  <c r="G1212" i="1"/>
  <c r="K1211" i="1"/>
  <c r="G1211" i="1"/>
  <c r="K1210" i="1"/>
  <c r="G1210" i="1"/>
  <c r="K1209" i="1"/>
  <c r="G1209" i="1"/>
  <c r="K1208" i="1"/>
  <c r="G1208" i="1"/>
  <c r="K1207" i="1"/>
  <c r="G1207" i="1"/>
  <c r="K1206" i="1"/>
  <c r="G1206" i="1"/>
  <c r="K1205" i="1"/>
  <c r="G1205" i="1"/>
  <c r="K1204" i="1"/>
  <c r="G1204" i="1"/>
  <c r="K1203" i="1"/>
  <c r="G1203" i="1"/>
  <c r="K1202" i="1"/>
  <c r="G1202" i="1"/>
  <c r="K1201" i="1"/>
  <c r="G1201" i="1"/>
  <c r="K1200" i="1"/>
  <c r="G1200" i="1"/>
  <c r="K1199" i="1"/>
  <c r="G1199" i="1"/>
  <c r="K1198" i="1"/>
  <c r="G1198" i="1"/>
  <c r="K1197" i="1"/>
  <c r="G1197" i="1"/>
  <c r="K1196" i="1"/>
  <c r="G1196" i="1"/>
  <c r="K1195" i="1"/>
  <c r="G1195" i="1"/>
  <c r="K1194" i="1"/>
  <c r="G1194" i="1"/>
  <c r="K1193" i="1"/>
  <c r="G1193" i="1"/>
  <c r="K1192" i="1"/>
  <c r="G1192" i="1"/>
  <c r="K1191" i="1"/>
  <c r="G1191" i="1"/>
  <c r="K1190" i="1"/>
  <c r="G1190" i="1"/>
  <c r="K1189" i="1"/>
  <c r="G1189" i="1"/>
  <c r="K1188" i="1"/>
  <c r="G1188" i="1"/>
  <c r="K1187" i="1"/>
  <c r="G1187" i="1"/>
  <c r="K1186" i="1"/>
  <c r="G1186" i="1"/>
  <c r="K1185" i="1"/>
  <c r="G1185" i="1"/>
  <c r="K1184" i="1"/>
  <c r="G1184" i="1"/>
  <c r="K1183" i="1"/>
  <c r="G1183" i="1"/>
  <c r="K1182" i="1"/>
  <c r="G1182" i="1"/>
  <c r="K1181" i="1"/>
  <c r="G1181" i="1"/>
  <c r="K1180" i="1"/>
  <c r="G1180" i="1"/>
  <c r="K1179" i="1"/>
  <c r="G1179" i="1"/>
  <c r="K1178" i="1"/>
  <c r="G1178" i="1"/>
  <c r="K1177" i="1"/>
  <c r="G1177" i="1"/>
  <c r="K1176" i="1"/>
  <c r="G1176" i="1"/>
  <c r="K1175" i="1"/>
  <c r="G1175" i="1"/>
  <c r="K1174" i="1"/>
  <c r="G1174" i="1"/>
  <c r="K1173" i="1"/>
  <c r="G1173" i="1"/>
  <c r="K1172" i="1"/>
  <c r="G1172" i="1"/>
  <c r="K1171" i="1"/>
  <c r="G1171" i="1"/>
  <c r="K1170" i="1"/>
  <c r="G1170" i="1"/>
  <c r="K1169" i="1"/>
  <c r="G1169" i="1"/>
  <c r="K1168" i="1"/>
  <c r="G1168" i="1"/>
  <c r="K1167" i="1"/>
  <c r="G1167" i="1"/>
  <c r="K1166" i="1"/>
  <c r="G1166" i="1"/>
  <c r="K1165" i="1"/>
  <c r="G1165" i="1"/>
  <c r="K1164" i="1"/>
  <c r="G1164" i="1"/>
  <c r="K1163" i="1"/>
  <c r="G1163" i="1"/>
  <c r="K1162" i="1"/>
  <c r="G1162" i="1"/>
  <c r="K1161" i="1"/>
  <c r="G1161" i="1"/>
  <c r="K1160" i="1"/>
  <c r="G1160" i="1"/>
  <c r="K1159" i="1"/>
  <c r="G1159" i="1"/>
  <c r="K1158" i="1"/>
  <c r="G1158" i="1"/>
  <c r="K1157" i="1"/>
  <c r="G1157" i="1"/>
  <c r="K1156" i="1"/>
  <c r="G1156" i="1"/>
  <c r="K1155" i="1"/>
  <c r="G1155" i="1"/>
  <c r="K1154" i="1"/>
  <c r="G1154" i="1"/>
  <c r="K1153" i="1"/>
  <c r="G1153" i="1"/>
  <c r="K1152" i="1"/>
  <c r="G1152" i="1"/>
  <c r="K1151" i="1"/>
  <c r="G1151" i="1"/>
  <c r="K1150" i="1"/>
  <c r="G1150" i="1"/>
  <c r="K1149" i="1"/>
  <c r="G1149" i="1"/>
  <c r="K1148" i="1"/>
  <c r="G1148" i="1"/>
  <c r="K1147" i="1"/>
  <c r="G1147" i="1"/>
  <c r="K1146" i="1"/>
  <c r="G1146" i="1"/>
  <c r="K1145" i="1"/>
  <c r="G1145" i="1"/>
  <c r="K1144" i="1"/>
  <c r="G1144" i="1"/>
  <c r="K1143" i="1"/>
  <c r="G1143" i="1"/>
  <c r="K1142" i="1"/>
  <c r="G1142" i="1"/>
  <c r="K1141" i="1"/>
  <c r="G1141" i="1"/>
  <c r="K1140" i="1"/>
  <c r="G1140" i="1"/>
  <c r="K1139" i="1"/>
  <c r="G1139" i="1"/>
  <c r="K1138" i="1"/>
  <c r="G1138" i="1"/>
  <c r="K1137" i="1"/>
  <c r="G1137" i="1"/>
  <c r="K1136" i="1"/>
  <c r="G1136" i="1"/>
  <c r="K1135" i="1"/>
  <c r="G1135" i="1"/>
  <c r="K1134" i="1"/>
  <c r="G1134" i="1"/>
  <c r="K1133" i="1"/>
  <c r="G1133" i="1"/>
  <c r="K1132" i="1"/>
  <c r="G1132" i="1"/>
  <c r="K1131" i="1"/>
  <c r="G1131" i="1"/>
  <c r="K1130" i="1"/>
  <c r="G1130" i="1"/>
  <c r="K1129" i="1"/>
  <c r="G1129" i="1"/>
  <c r="K1128" i="1"/>
  <c r="G1128" i="1"/>
  <c r="K1127" i="1"/>
  <c r="G1127" i="1"/>
  <c r="K1126" i="1"/>
  <c r="G1126" i="1"/>
  <c r="K1125" i="1"/>
  <c r="G1125" i="1"/>
  <c r="K1124" i="1"/>
  <c r="G1124" i="1"/>
  <c r="K1123" i="1"/>
  <c r="G1123" i="1"/>
  <c r="K1122" i="1"/>
  <c r="G1122" i="1"/>
  <c r="K1121" i="1"/>
  <c r="G1121" i="1"/>
  <c r="K1120" i="1"/>
  <c r="G1120" i="1"/>
  <c r="K1119" i="1"/>
  <c r="G1119" i="1"/>
  <c r="K1118" i="1"/>
  <c r="G1118" i="1"/>
  <c r="K1117" i="1"/>
  <c r="G1117" i="1"/>
  <c r="K1116" i="1"/>
  <c r="G1116" i="1"/>
  <c r="K1115" i="1"/>
  <c r="G1115" i="1"/>
  <c r="K1114" i="1"/>
  <c r="G1114" i="1"/>
  <c r="K1113" i="1"/>
  <c r="G1113" i="1"/>
  <c r="K1112" i="1"/>
  <c r="G1112" i="1"/>
  <c r="K1111" i="1"/>
  <c r="G1111" i="1"/>
  <c r="K1110" i="1"/>
  <c r="G1110" i="1"/>
  <c r="K1109" i="1"/>
  <c r="G1109" i="1"/>
  <c r="K1108" i="1"/>
  <c r="G1108" i="1"/>
  <c r="K1107" i="1"/>
  <c r="G1107" i="1"/>
  <c r="K1106" i="1"/>
  <c r="G1106" i="1"/>
  <c r="K1104" i="1"/>
  <c r="G1104" i="1"/>
  <c r="K1103" i="1"/>
  <c r="G1103" i="1"/>
  <c r="K1102" i="1"/>
  <c r="G1102" i="1"/>
  <c r="K1101" i="1"/>
  <c r="G1101" i="1"/>
  <c r="K1100" i="1"/>
  <c r="G1100" i="1"/>
  <c r="K1099" i="1"/>
  <c r="G1099" i="1"/>
  <c r="K1098" i="1"/>
  <c r="G1098" i="1"/>
  <c r="K1097" i="1"/>
  <c r="G1097" i="1"/>
  <c r="K1096" i="1"/>
  <c r="G1096" i="1"/>
  <c r="K1095" i="1"/>
  <c r="G1095" i="1"/>
  <c r="K1094" i="1"/>
  <c r="G1094" i="1"/>
  <c r="K1093" i="1"/>
  <c r="G1093" i="1"/>
  <c r="K1092" i="1"/>
  <c r="G1092" i="1"/>
  <c r="K1091" i="1"/>
  <c r="G1091" i="1"/>
  <c r="K1090" i="1"/>
  <c r="G1090" i="1"/>
  <c r="K1089" i="1"/>
  <c r="G1089" i="1"/>
  <c r="K1088" i="1"/>
  <c r="G1088" i="1"/>
  <c r="K1087" i="1"/>
  <c r="G1087" i="1"/>
  <c r="K1086" i="1"/>
  <c r="G1086" i="1"/>
  <c r="K1085" i="1"/>
  <c r="G1085" i="1"/>
  <c r="K1084" i="1"/>
  <c r="G1084" i="1"/>
  <c r="K1083" i="1"/>
  <c r="G1083" i="1"/>
  <c r="K1082" i="1"/>
  <c r="G1082" i="1"/>
  <c r="K1081" i="1"/>
  <c r="G1081" i="1"/>
  <c r="K1080" i="1"/>
  <c r="G1080" i="1"/>
  <c r="K1079" i="1"/>
  <c r="G1079" i="1"/>
  <c r="K1078" i="1"/>
  <c r="G1078" i="1"/>
  <c r="K1077" i="1"/>
  <c r="G1077" i="1"/>
  <c r="K1076" i="1"/>
  <c r="G1076" i="1"/>
  <c r="K1075" i="1"/>
  <c r="G1075" i="1"/>
  <c r="K1074" i="1"/>
  <c r="G1074" i="1"/>
  <c r="K1073" i="1"/>
  <c r="G1073" i="1"/>
  <c r="K1072" i="1"/>
  <c r="G1072" i="1"/>
  <c r="K1071" i="1"/>
  <c r="G1071" i="1"/>
  <c r="K1070" i="1"/>
  <c r="G1070" i="1"/>
  <c r="K1069" i="1"/>
  <c r="G1069" i="1"/>
  <c r="K1068" i="1"/>
  <c r="G1068" i="1"/>
  <c r="K1067" i="1"/>
  <c r="G1067" i="1"/>
  <c r="K1066" i="1"/>
  <c r="G1066" i="1"/>
  <c r="K1065" i="1"/>
  <c r="G1065" i="1"/>
  <c r="K1064" i="1"/>
  <c r="G1064" i="1"/>
  <c r="K1063" i="1"/>
  <c r="G1063" i="1"/>
  <c r="K1062" i="1"/>
  <c r="G1062" i="1"/>
  <c r="K1061" i="1"/>
  <c r="G1061" i="1"/>
  <c r="K1060" i="1"/>
  <c r="G1060" i="1"/>
  <c r="K1059" i="1"/>
  <c r="G1059" i="1"/>
  <c r="K1058" i="1"/>
  <c r="G1058" i="1"/>
  <c r="K1057" i="1"/>
  <c r="G1057" i="1"/>
  <c r="K1056" i="1"/>
  <c r="G1056" i="1"/>
  <c r="K1055" i="1"/>
  <c r="G1055" i="1"/>
  <c r="K1054" i="1"/>
  <c r="G1054" i="1"/>
  <c r="K1053" i="1"/>
  <c r="G1053" i="1"/>
  <c r="K1052" i="1"/>
  <c r="G1052" i="1"/>
  <c r="K1051" i="1"/>
  <c r="G1051" i="1"/>
  <c r="K1050" i="1"/>
  <c r="G1050" i="1"/>
  <c r="K1049" i="1"/>
  <c r="G1049" i="1"/>
  <c r="K1048" i="1"/>
  <c r="G1048" i="1"/>
  <c r="K1047" i="1"/>
  <c r="G1047" i="1"/>
  <c r="K1046" i="1"/>
  <c r="G1046" i="1"/>
  <c r="K1045" i="1"/>
  <c r="G1045" i="1"/>
  <c r="K1044" i="1"/>
  <c r="G1044" i="1"/>
  <c r="K1043" i="1"/>
  <c r="G1043" i="1"/>
  <c r="K1042" i="1"/>
  <c r="G1042" i="1"/>
  <c r="K1041" i="1"/>
  <c r="G1041" i="1"/>
  <c r="K1040" i="1"/>
  <c r="G1040" i="1"/>
  <c r="K1039" i="1"/>
  <c r="G1039" i="1"/>
  <c r="K1038" i="1"/>
  <c r="G1038" i="1"/>
  <c r="K1037" i="1"/>
  <c r="G1037" i="1"/>
  <c r="K1036" i="1"/>
  <c r="G1036" i="1"/>
  <c r="K1035" i="1"/>
  <c r="G1035" i="1"/>
  <c r="K1034" i="1"/>
  <c r="G1034" i="1"/>
  <c r="K1033" i="1"/>
  <c r="G1033" i="1"/>
  <c r="K1032" i="1"/>
  <c r="G1032" i="1"/>
  <c r="K1031" i="1"/>
  <c r="G1031" i="1"/>
  <c r="K1030" i="1"/>
  <c r="G1030" i="1"/>
  <c r="K1029" i="1"/>
  <c r="G1029" i="1"/>
  <c r="K1028" i="1"/>
  <c r="G1028" i="1"/>
  <c r="K1027" i="1"/>
  <c r="G1027" i="1"/>
  <c r="K1026" i="1"/>
  <c r="G1026" i="1"/>
  <c r="K1025" i="1"/>
  <c r="G1025" i="1"/>
  <c r="K1024" i="1"/>
  <c r="G1024" i="1"/>
  <c r="K1023" i="1"/>
  <c r="G1023" i="1"/>
  <c r="K1022" i="1"/>
  <c r="G1022" i="1"/>
  <c r="K1021" i="1"/>
  <c r="G1021" i="1"/>
  <c r="K1020" i="1"/>
  <c r="G1020" i="1"/>
  <c r="K1019" i="1"/>
  <c r="G1019" i="1"/>
  <c r="K1018" i="1"/>
  <c r="G1018" i="1"/>
  <c r="K1017" i="1"/>
  <c r="G1017" i="1"/>
  <c r="K1016" i="1"/>
  <c r="G1016" i="1"/>
  <c r="K1015" i="1"/>
  <c r="G1015" i="1"/>
  <c r="K1014" i="1"/>
  <c r="G1014" i="1"/>
  <c r="K1013" i="1"/>
  <c r="G1013" i="1"/>
  <c r="K1012" i="1"/>
  <c r="G1012" i="1"/>
  <c r="K1011" i="1"/>
  <c r="G1011" i="1"/>
  <c r="K1010" i="1"/>
  <c r="G1010" i="1"/>
  <c r="K1009" i="1"/>
  <c r="G1009" i="1"/>
  <c r="K1008" i="1"/>
  <c r="G1008" i="1"/>
  <c r="K1007" i="1"/>
  <c r="G1007" i="1"/>
  <c r="K1006" i="1"/>
  <c r="G1006" i="1"/>
  <c r="K1005" i="1"/>
  <c r="G1005" i="1"/>
  <c r="K1004" i="1"/>
  <c r="G1004" i="1"/>
  <c r="K1003" i="1"/>
  <c r="G1003" i="1"/>
  <c r="K1002" i="1"/>
  <c r="G1002" i="1"/>
  <c r="K1001" i="1"/>
  <c r="G1001" i="1"/>
  <c r="K1000" i="1"/>
  <c r="G1000" i="1"/>
  <c r="K999" i="1"/>
  <c r="G999" i="1"/>
  <c r="K998" i="1"/>
  <c r="G998" i="1"/>
  <c r="K997" i="1"/>
  <c r="G997" i="1"/>
  <c r="K996" i="1"/>
  <c r="G996" i="1"/>
  <c r="K995" i="1"/>
  <c r="G995" i="1"/>
  <c r="K994" i="1"/>
  <c r="G994" i="1"/>
  <c r="K993" i="1"/>
  <c r="G993" i="1"/>
  <c r="K992" i="1"/>
  <c r="G992" i="1"/>
  <c r="K991" i="1"/>
  <c r="G991" i="1"/>
  <c r="K990" i="1"/>
  <c r="G990" i="1"/>
  <c r="K989" i="1"/>
  <c r="G989" i="1"/>
  <c r="K988" i="1"/>
  <c r="G988" i="1"/>
  <c r="K987" i="1"/>
  <c r="G987" i="1"/>
  <c r="K986" i="1"/>
  <c r="G986" i="1"/>
  <c r="K985" i="1"/>
  <c r="G985" i="1"/>
  <c r="K984" i="1"/>
  <c r="G984" i="1"/>
  <c r="K983" i="1"/>
  <c r="G983" i="1"/>
  <c r="K982" i="1"/>
  <c r="G982" i="1"/>
  <c r="K981" i="1"/>
  <c r="G981" i="1"/>
  <c r="K980" i="1"/>
  <c r="G980" i="1"/>
  <c r="K979" i="1"/>
  <c r="G979" i="1"/>
  <c r="K978" i="1"/>
  <c r="G978" i="1"/>
  <c r="K977" i="1"/>
  <c r="G977" i="1"/>
  <c r="K976" i="1"/>
  <c r="G976" i="1"/>
  <c r="K975" i="1"/>
  <c r="G975" i="1"/>
  <c r="K974" i="1"/>
  <c r="G974" i="1"/>
  <c r="K973" i="1"/>
  <c r="G973" i="1"/>
  <c r="K972" i="1"/>
  <c r="G972" i="1"/>
  <c r="K971" i="1"/>
  <c r="G971" i="1"/>
  <c r="K970" i="1"/>
  <c r="G970" i="1"/>
  <c r="K969" i="1"/>
  <c r="G969" i="1"/>
  <c r="K968" i="1"/>
  <c r="G968" i="1"/>
  <c r="K967" i="1"/>
  <c r="G967" i="1"/>
  <c r="K966" i="1"/>
  <c r="G966" i="1"/>
  <c r="K965" i="1"/>
  <c r="G965" i="1"/>
  <c r="K964" i="1"/>
  <c r="G964" i="1"/>
  <c r="K963" i="1"/>
  <c r="G963" i="1"/>
  <c r="K962" i="1"/>
  <c r="G962" i="1"/>
  <c r="K961" i="1"/>
  <c r="G961" i="1"/>
  <c r="K960" i="1"/>
  <c r="G960" i="1"/>
  <c r="K959" i="1"/>
  <c r="G959" i="1"/>
  <c r="K958" i="1"/>
  <c r="G958" i="1"/>
  <c r="K957" i="1"/>
  <c r="G957" i="1"/>
  <c r="K956" i="1"/>
  <c r="G956" i="1"/>
  <c r="K955" i="1"/>
  <c r="G955" i="1"/>
  <c r="K954" i="1"/>
  <c r="G954" i="1"/>
  <c r="K953" i="1"/>
  <c r="G953" i="1"/>
  <c r="K952" i="1"/>
  <c r="G952" i="1"/>
  <c r="K951" i="1"/>
  <c r="G951" i="1"/>
  <c r="K950" i="1"/>
  <c r="G950" i="1"/>
  <c r="K949" i="1"/>
  <c r="G949" i="1"/>
  <c r="K948" i="1"/>
  <c r="G948" i="1"/>
  <c r="K947" i="1"/>
  <c r="G947" i="1"/>
  <c r="K946" i="1"/>
  <c r="G946" i="1"/>
  <c r="K945" i="1"/>
  <c r="G945" i="1"/>
  <c r="K944" i="1"/>
  <c r="G944" i="1"/>
  <c r="K943" i="1"/>
  <c r="G943" i="1"/>
  <c r="K942" i="1"/>
  <c r="G942" i="1"/>
  <c r="K941" i="1"/>
  <c r="G941" i="1"/>
  <c r="K940" i="1"/>
  <c r="G940" i="1"/>
  <c r="K939" i="1"/>
  <c r="G939" i="1"/>
  <c r="K938" i="1"/>
  <c r="G938" i="1"/>
  <c r="K937" i="1"/>
  <c r="G937" i="1"/>
  <c r="K936" i="1"/>
  <c r="G936" i="1"/>
  <c r="K935" i="1"/>
  <c r="G935" i="1"/>
  <c r="K934" i="1"/>
  <c r="G934" i="1"/>
  <c r="K933" i="1"/>
  <c r="G933" i="1"/>
  <c r="K932" i="1"/>
  <c r="G932" i="1"/>
  <c r="K931" i="1"/>
  <c r="G931" i="1"/>
  <c r="K930" i="1"/>
  <c r="G930" i="1"/>
  <c r="K929" i="1"/>
  <c r="G929" i="1"/>
  <c r="K928" i="1"/>
  <c r="G928" i="1"/>
  <c r="K927" i="1"/>
  <c r="G927" i="1"/>
  <c r="K926" i="1"/>
  <c r="G926" i="1"/>
  <c r="K925" i="1"/>
  <c r="G925" i="1"/>
  <c r="K924" i="1"/>
  <c r="G924" i="1"/>
  <c r="K923" i="1"/>
  <c r="G923" i="1"/>
  <c r="K922" i="1"/>
  <c r="G922" i="1"/>
  <c r="K921" i="1"/>
  <c r="G921" i="1"/>
  <c r="K920" i="1"/>
  <c r="G920" i="1"/>
  <c r="K919" i="1"/>
  <c r="G919" i="1"/>
  <c r="K918" i="1"/>
  <c r="G918" i="1"/>
  <c r="K917" i="1"/>
  <c r="G917" i="1"/>
  <c r="K916" i="1"/>
  <c r="G916" i="1"/>
  <c r="K915" i="1"/>
  <c r="G915" i="1"/>
  <c r="K914" i="1"/>
  <c r="G914" i="1"/>
  <c r="K913" i="1"/>
  <c r="G913" i="1"/>
  <c r="K912" i="1"/>
  <c r="G912" i="1"/>
  <c r="K911" i="1"/>
  <c r="G911" i="1"/>
  <c r="K910" i="1"/>
  <c r="G910" i="1"/>
  <c r="K909" i="1"/>
  <c r="G909" i="1"/>
  <c r="K908" i="1"/>
  <c r="G908" i="1"/>
  <c r="K907" i="1"/>
  <c r="G907" i="1"/>
  <c r="K906" i="1"/>
  <c r="G906" i="1"/>
  <c r="K905" i="1"/>
  <c r="G905" i="1"/>
  <c r="K904" i="1"/>
  <c r="G904" i="1"/>
  <c r="K903" i="1"/>
  <c r="G903" i="1"/>
  <c r="K902" i="1"/>
  <c r="G902" i="1"/>
  <c r="K901" i="1"/>
  <c r="G901" i="1"/>
  <c r="K900" i="1"/>
  <c r="G900" i="1"/>
  <c r="K899" i="1"/>
  <c r="G899" i="1"/>
  <c r="K898" i="1"/>
  <c r="G898" i="1"/>
  <c r="K897" i="1"/>
  <c r="G897" i="1"/>
  <c r="K896" i="1"/>
  <c r="G896" i="1"/>
  <c r="K895" i="1"/>
  <c r="G895" i="1"/>
  <c r="K894" i="1"/>
  <c r="G894" i="1"/>
  <c r="K893" i="1"/>
  <c r="G893" i="1"/>
  <c r="K892" i="1"/>
  <c r="G892" i="1"/>
  <c r="K891" i="1"/>
  <c r="G891" i="1"/>
  <c r="K890" i="1"/>
  <c r="G890" i="1"/>
  <c r="K889" i="1"/>
  <c r="G889" i="1"/>
  <c r="K888" i="1"/>
  <c r="G888" i="1"/>
  <c r="K887" i="1"/>
  <c r="G887" i="1"/>
  <c r="K886" i="1"/>
  <c r="G886" i="1"/>
  <c r="K885" i="1"/>
  <c r="G885" i="1"/>
  <c r="K884" i="1"/>
  <c r="G884" i="1"/>
  <c r="K883" i="1"/>
  <c r="G883" i="1"/>
  <c r="K882" i="1"/>
  <c r="G882" i="1"/>
  <c r="K881" i="1"/>
  <c r="G881" i="1"/>
  <c r="K880" i="1"/>
  <c r="G880" i="1"/>
  <c r="K879" i="1"/>
  <c r="G879" i="1"/>
  <c r="K878" i="1"/>
  <c r="G878" i="1"/>
  <c r="K877" i="1"/>
  <c r="G877" i="1"/>
  <c r="K876" i="1"/>
  <c r="G876" i="1"/>
  <c r="K874" i="1"/>
  <c r="G874" i="1"/>
  <c r="K873" i="1"/>
  <c r="G873" i="1"/>
  <c r="K872" i="1"/>
  <c r="G872" i="1"/>
  <c r="K871" i="1"/>
  <c r="G871" i="1"/>
  <c r="K870" i="1"/>
  <c r="G870" i="1"/>
  <c r="K869" i="1"/>
  <c r="G869" i="1"/>
  <c r="K868" i="1"/>
  <c r="G868" i="1"/>
  <c r="K867" i="1"/>
  <c r="G867" i="1"/>
  <c r="K866" i="1"/>
  <c r="G866" i="1"/>
  <c r="K865" i="1"/>
  <c r="G865" i="1"/>
  <c r="K864" i="1"/>
  <c r="G864" i="1"/>
  <c r="K863" i="1"/>
  <c r="G863" i="1"/>
  <c r="K862" i="1"/>
  <c r="G862" i="1"/>
  <c r="K861" i="1"/>
  <c r="G861" i="1"/>
  <c r="K860" i="1"/>
  <c r="G860" i="1"/>
  <c r="K859" i="1"/>
  <c r="G859" i="1"/>
  <c r="K858" i="1"/>
  <c r="G858" i="1"/>
  <c r="K857" i="1"/>
  <c r="G857" i="1"/>
  <c r="K856" i="1"/>
  <c r="G856" i="1"/>
  <c r="K855" i="1"/>
  <c r="G855" i="1"/>
  <c r="K854" i="1"/>
  <c r="G854" i="1"/>
  <c r="K853" i="1"/>
  <c r="G853" i="1"/>
  <c r="K852" i="1"/>
  <c r="G852" i="1"/>
  <c r="K851" i="1"/>
  <c r="G851" i="1"/>
  <c r="K850" i="1"/>
  <c r="G850" i="1"/>
  <c r="K849" i="1"/>
  <c r="G849" i="1"/>
  <c r="K848" i="1"/>
  <c r="G848" i="1"/>
  <c r="K847" i="1"/>
  <c r="G847" i="1"/>
  <c r="K846" i="1"/>
  <c r="G846" i="1"/>
  <c r="K845" i="1"/>
  <c r="G845" i="1"/>
  <c r="K844" i="1"/>
  <c r="G844" i="1"/>
  <c r="K843" i="1"/>
  <c r="G843" i="1"/>
  <c r="K842" i="1"/>
  <c r="G842" i="1"/>
  <c r="K841" i="1"/>
  <c r="G841" i="1"/>
  <c r="K840" i="1"/>
  <c r="G840" i="1"/>
  <c r="K839" i="1"/>
  <c r="G839" i="1"/>
  <c r="K838" i="1"/>
  <c r="G838" i="1"/>
  <c r="K837" i="1"/>
  <c r="G837" i="1"/>
  <c r="K836" i="1"/>
  <c r="G836" i="1"/>
  <c r="K835" i="1"/>
  <c r="G835" i="1"/>
  <c r="K834" i="1"/>
  <c r="G834" i="1"/>
  <c r="K833" i="1"/>
  <c r="G833" i="1"/>
  <c r="K832" i="1"/>
  <c r="G832" i="1"/>
  <c r="K831" i="1"/>
  <c r="G831" i="1"/>
  <c r="K830" i="1"/>
  <c r="G830" i="1"/>
  <c r="K829" i="1"/>
  <c r="G829" i="1"/>
  <c r="K828" i="1"/>
  <c r="G828" i="1"/>
  <c r="K827" i="1"/>
  <c r="G827" i="1"/>
  <c r="K826" i="1"/>
  <c r="G826" i="1"/>
  <c r="K825" i="1"/>
  <c r="G825" i="1"/>
  <c r="K824" i="1"/>
  <c r="G824" i="1"/>
  <c r="K823" i="1"/>
  <c r="G823" i="1"/>
  <c r="K822" i="1"/>
  <c r="G822" i="1"/>
  <c r="K821" i="1"/>
  <c r="G821" i="1"/>
  <c r="K820" i="1"/>
  <c r="G820" i="1"/>
  <c r="K819" i="1"/>
  <c r="G819" i="1"/>
  <c r="K818" i="1"/>
  <c r="G818" i="1"/>
  <c r="K817" i="1"/>
  <c r="G817" i="1"/>
  <c r="K816" i="1"/>
  <c r="G816" i="1"/>
  <c r="K815" i="1"/>
  <c r="G815" i="1"/>
  <c r="K814" i="1"/>
  <c r="G814" i="1"/>
  <c r="K813" i="1"/>
  <c r="G813" i="1"/>
  <c r="K812" i="1"/>
  <c r="G812" i="1"/>
  <c r="K811" i="1"/>
  <c r="G811" i="1"/>
  <c r="K810" i="1"/>
  <c r="G810" i="1"/>
  <c r="K809" i="1"/>
  <c r="G809" i="1"/>
  <c r="K808" i="1"/>
  <c r="G808" i="1"/>
  <c r="K807" i="1"/>
  <c r="G807" i="1"/>
  <c r="K806" i="1"/>
  <c r="G806" i="1"/>
  <c r="K805" i="1"/>
  <c r="G805" i="1"/>
  <c r="K804" i="1"/>
  <c r="G804" i="1"/>
  <c r="K803" i="1"/>
  <c r="G803" i="1"/>
  <c r="K802" i="1"/>
  <c r="G802" i="1"/>
  <c r="K801" i="1"/>
  <c r="G801" i="1"/>
  <c r="K800" i="1"/>
  <c r="G800" i="1"/>
  <c r="K799" i="1"/>
  <c r="G799" i="1"/>
  <c r="K798" i="1"/>
  <c r="G798" i="1"/>
  <c r="K797" i="1"/>
  <c r="G797" i="1"/>
  <c r="K796" i="1"/>
  <c r="G796" i="1"/>
  <c r="K795" i="1"/>
  <c r="G795" i="1"/>
  <c r="K794" i="1"/>
  <c r="G794" i="1"/>
  <c r="K793" i="1"/>
  <c r="G793" i="1"/>
  <c r="K792" i="1"/>
  <c r="G792" i="1"/>
  <c r="K791" i="1"/>
  <c r="G791" i="1"/>
  <c r="K790" i="1"/>
  <c r="G790" i="1"/>
  <c r="K789" i="1"/>
  <c r="G789" i="1"/>
  <c r="K788" i="1"/>
  <c r="G788" i="1"/>
  <c r="K787" i="1"/>
  <c r="G787" i="1"/>
  <c r="K786" i="1"/>
  <c r="G786" i="1"/>
  <c r="K785" i="1"/>
  <c r="G785" i="1"/>
  <c r="K784" i="1"/>
  <c r="G784" i="1"/>
  <c r="K783" i="1"/>
  <c r="G783" i="1"/>
  <c r="K782" i="1"/>
  <c r="G782" i="1"/>
  <c r="K781" i="1"/>
  <c r="G781" i="1"/>
  <c r="K780" i="1"/>
  <c r="G780" i="1"/>
  <c r="K779" i="1"/>
  <c r="G779" i="1"/>
  <c r="K778" i="1"/>
  <c r="G778" i="1"/>
  <c r="K777" i="1"/>
  <c r="G777" i="1"/>
  <c r="K776" i="1"/>
  <c r="G776" i="1"/>
  <c r="K775" i="1"/>
  <c r="G775" i="1"/>
  <c r="K774" i="1"/>
  <c r="G774" i="1"/>
  <c r="K773" i="1"/>
  <c r="G773" i="1"/>
  <c r="K772" i="1"/>
  <c r="G772" i="1"/>
  <c r="K771" i="1"/>
  <c r="G771" i="1"/>
  <c r="K770" i="1"/>
  <c r="G770" i="1"/>
  <c r="K769" i="1"/>
  <c r="G769" i="1"/>
  <c r="K768" i="1"/>
  <c r="G768" i="1"/>
  <c r="K767" i="1"/>
  <c r="G767" i="1"/>
  <c r="K766" i="1"/>
  <c r="G766" i="1"/>
  <c r="K765" i="1"/>
  <c r="G765" i="1"/>
  <c r="K764" i="1"/>
  <c r="G764" i="1"/>
  <c r="K763" i="1"/>
  <c r="G763" i="1"/>
  <c r="K762" i="1"/>
  <c r="G762" i="1"/>
  <c r="K760" i="1"/>
  <c r="G760" i="1"/>
  <c r="K759" i="1"/>
  <c r="G759" i="1"/>
  <c r="K758" i="1"/>
  <c r="G758" i="1"/>
  <c r="K757" i="1"/>
  <c r="G757" i="1"/>
  <c r="K756" i="1"/>
  <c r="G756" i="1"/>
  <c r="K755" i="1"/>
  <c r="G755" i="1"/>
  <c r="K754" i="1"/>
  <c r="G754" i="1"/>
  <c r="K753" i="1"/>
  <c r="G753" i="1"/>
  <c r="K752" i="1"/>
  <c r="G752" i="1"/>
  <c r="K751" i="1"/>
  <c r="G751" i="1"/>
  <c r="K750" i="1"/>
  <c r="G750" i="1"/>
  <c r="K749" i="1"/>
  <c r="G749" i="1"/>
  <c r="K748" i="1"/>
  <c r="G748" i="1"/>
  <c r="K747" i="1"/>
  <c r="G747" i="1"/>
  <c r="K746" i="1"/>
  <c r="G746" i="1"/>
  <c r="K745" i="1"/>
  <c r="G745" i="1"/>
  <c r="K744" i="1"/>
  <c r="G744" i="1"/>
  <c r="K743" i="1"/>
  <c r="G743" i="1"/>
  <c r="K742" i="1"/>
  <c r="G742" i="1"/>
  <c r="K741" i="1"/>
  <c r="G741" i="1"/>
  <c r="K740" i="1"/>
  <c r="G740" i="1"/>
  <c r="K739" i="1"/>
  <c r="G739" i="1"/>
  <c r="K738" i="1"/>
  <c r="G738" i="1"/>
  <c r="K737" i="1"/>
  <c r="G737" i="1"/>
  <c r="K736" i="1"/>
  <c r="G736" i="1"/>
  <c r="K734" i="1"/>
  <c r="G734" i="1"/>
  <c r="K733" i="1"/>
  <c r="G733" i="1"/>
  <c r="K732" i="1"/>
  <c r="G732" i="1"/>
  <c r="K731" i="1"/>
  <c r="G731" i="1"/>
  <c r="K730" i="1"/>
  <c r="G730" i="1"/>
  <c r="K729" i="1"/>
  <c r="G729" i="1"/>
  <c r="K728" i="1"/>
  <c r="G728" i="1"/>
  <c r="K727" i="1"/>
  <c r="G727" i="1"/>
  <c r="K726" i="1"/>
  <c r="G726" i="1"/>
  <c r="K725" i="1"/>
  <c r="G725" i="1"/>
  <c r="K724" i="1"/>
  <c r="G724" i="1"/>
  <c r="K723" i="1"/>
  <c r="G723" i="1"/>
  <c r="K722" i="1"/>
  <c r="G722" i="1"/>
  <c r="K721" i="1"/>
  <c r="G721" i="1"/>
  <c r="K720" i="1"/>
  <c r="G720" i="1"/>
  <c r="K719" i="1"/>
  <c r="G719" i="1"/>
  <c r="K718" i="1"/>
  <c r="G718" i="1"/>
  <c r="K717" i="1"/>
  <c r="G717" i="1"/>
  <c r="K716" i="1"/>
  <c r="G716" i="1"/>
  <c r="K714" i="1"/>
  <c r="G714" i="1"/>
  <c r="K713" i="1"/>
  <c r="G713" i="1"/>
  <c r="K712" i="1"/>
  <c r="G712" i="1"/>
  <c r="K711" i="1"/>
  <c r="G711" i="1"/>
  <c r="K710" i="1"/>
  <c r="G710" i="1"/>
  <c r="K709" i="1"/>
  <c r="G709" i="1"/>
  <c r="K708" i="1"/>
  <c r="G708" i="1"/>
  <c r="K707" i="1"/>
  <c r="G707" i="1"/>
  <c r="K706" i="1"/>
  <c r="G706" i="1"/>
  <c r="K705" i="1"/>
  <c r="G705" i="1"/>
  <c r="K704" i="1"/>
  <c r="G704" i="1"/>
  <c r="K703" i="1"/>
  <c r="G703" i="1"/>
  <c r="K702" i="1"/>
  <c r="G702" i="1"/>
  <c r="K701" i="1"/>
  <c r="G701" i="1"/>
  <c r="K700" i="1"/>
  <c r="G700" i="1"/>
  <c r="K699" i="1"/>
  <c r="G699" i="1"/>
  <c r="K698" i="1"/>
  <c r="G698" i="1"/>
  <c r="K697" i="1"/>
  <c r="G697" i="1"/>
  <c r="K696" i="1"/>
  <c r="G696" i="1"/>
  <c r="K695" i="1"/>
  <c r="G695" i="1"/>
  <c r="K694" i="1"/>
  <c r="G694" i="1"/>
  <c r="K693" i="1"/>
  <c r="G693" i="1"/>
  <c r="K692" i="1"/>
  <c r="G692" i="1"/>
  <c r="K691" i="1"/>
  <c r="G691" i="1"/>
  <c r="K690" i="1"/>
  <c r="G690" i="1"/>
  <c r="K689" i="1"/>
  <c r="G689" i="1"/>
  <c r="K688" i="1"/>
  <c r="G688" i="1"/>
  <c r="K687" i="1"/>
  <c r="G687" i="1"/>
  <c r="K686" i="1"/>
  <c r="G686" i="1"/>
  <c r="K685" i="1"/>
  <c r="G685" i="1"/>
  <c r="K684" i="1"/>
  <c r="G684" i="1"/>
  <c r="K683" i="1"/>
  <c r="G683" i="1"/>
  <c r="K682" i="1"/>
  <c r="G682" i="1"/>
  <c r="K681" i="1"/>
  <c r="G681" i="1"/>
  <c r="K680" i="1"/>
  <c r="G680" i="1"/>
  <c r="K679" i="1"/>
  <c r="G679" i="1"/>
  <c r="K678" i="1"/>
  <c r="G678" i="1"/>
  <c r="K677" i="1"/>
  <c r="G677" i="1"/>
  <c r="K676" i="1"/>
  <c r="G676" i="1"/>
  <c r="K675" i="1"/>
  <c r="G675" i="1"/>
  <c r="K674" i="1"/>
  <c r="G674" i="1"/>
  <c r="K673" i="1"/>
  <c r="G673" i="1"/>
  <c r="K672" i="1"/>
  <c r="G672" i="1"/>
  <c r="K671" i="1"/>
  <c r="G671" i="1"/>
  <c r="K670" i="1"/>
  <c r="G670" i="1"/>
  <c r="K669" i="1"/>
  <c r="G669" i="1"/>
  <c r="K668" i="1"/>
  <c r="G668" i="1"/>
  <c r="K667" i="1"/>
  <c r="G667" i="1"/>
  <c r="K666" i="1"/>
  <c r="G666" i="1"/>
  <c r="K665" i="1"/>
  <c r="G665" i="1"/>
  <c r="K664" i="1"/>
  <c r="G664" i="1"/>
  <c r="K663" i="1"/>
  <c r="G663" i="1"/>
  <c r="K662" i="1"/>
  <c r="G662" i="1"/>
  <c r="K661" i="1"/>
  <c r="G661" i="1"/>
  <c r="K660" i="1"/>
  <c r="G660" i="1"/>
  <c r="K659" i="1"/>
  <c r="G659" i="1"/>
  <c r="K658" i="1"/>
  <c r="G658" i="1"/>
  <c r="K657" i="1"/>
  <c r="G657" i="1"/>
  <c r="K656" i="1"/>
  <c r="G656" i="1"/>
  <c r="K655" i="1"/>
  <c r="G655" i="1"/>
  <c r="K654" i="1"/>
  <c r="G654" i="1"/>
  <c r="K653" i="1"/>
  <c r="G653" i="1"/>
  <c r="K652" i="1"/>
  <c r="G652" i="1"/>
  <c r="K651" i="1"/>
  <c r="G651" i="1"/>
  <c r="K650" i="1"/>
  <c r="G650" i="1"/>
  <c r="K649" i="1"/>
  <c r="G649" i="1"/>
  <c r="K648" i="1"/>
  <c r="G648" i="1"/>
  <c r="K647" i="1"/>
  <c r="G647" i="1"/>
  <c r="K646" i="1"/>
  <c r="G646" i="1"/>
  <c r="K645" i="1"/>
  <c r="G645" i="1"/>
  <c r="K644" i="1"/>
  <c r="G644" i="1"/>
  <c r="K643" i="1"/>
  <c r="G643" i="1"/>
  <c r="K642" i="1"/>
  <c r="G642" i="1"/>
  <c r="K641" i="1"/>
  <c r="G641" i="1"/>
  <c r="K640" i="1"/>
  <c r="G640" i="1"/>
  <c r="K639" i="1"/>
  <c r="G639" i="1"/>
  <c r="K638" i="1"/>
  <c r="G638" i="1"/>
  <c r="K637" i="1"/>
  <c r="G637" i="1"/>
  <c r="K636" i="1"/>
  <c r="G636" i="1"/>
  <c r="K635" i="1"/>
  <c r="G635" i="1"/>
  <c r="K634" i="1"/>
  <c r="G634" i="1"/>
  <c r="K633" i="1"/>
  <c r="G633" i="1"/>
  <c r="K632" i="1"/>
  <c r="G632" i="1"/>
  <c r="K631" i="1"/>
  <c r="G631" i="1"/>
  <c r="K630" i="1"/>
  <c r="G630" i="1"/>
  <c r="K629" i="1"/>
  <c r="G629" i="1"/>
  <c r="K628" i="1"/>
  <c r="G628" i="1"/>
  <c r="K627" i="1"/>
  <c r="G627" i="1"/>
  <c r="K626" i="1"/>
  <c r="G626" i="1"/>
  <c r="K625" i="1"/>
  <c r="G625" i="1"/>
  <c r="K624" i="1"/>
  <c r="G624" i="1"/>
  <c r="K623" i="1"/>
  <c r="G623" i="1"/>
  <c r="K622" i="1"/>
  <c r="G622" i="1"/>
  <c r="K621" i="1"/>
  <c r="G621" i="1"/>
  <c r="K620" i="1"/>
  <c r="G620" i="1"/>
  <c r="K619" i="1"/>
  <c r="G619" i="1"/>
  <c r="K618" i="1"/>
  <c r="G618" i="1"/>
  <c r="K617" i="1"/>
  <c r="G617" i="1"/>
  <c r="K616" i="1"/>
  <c r="G616" i="1"/>
  <c r="K615" i="1"/>
  <c r="G615" i="1"/>
  <c r="K614" i="1"/>
  <c r="G614" i="1"/>
  <c r="K613" i="1"/>
  <c r="G613" i="1"/>
  <c r="K612" i="1"/>
  <c r="G612" i="1"/>
  <c r="K611" i="1"/>
  <c r="G611" i="1"/>
  <c r="K610" i="1"/>
  <c r="G610" i="1"/>
  <c r="K609" i="1"/>
  <c r="G609" i="1"/>
  <c r="K608" i="1"/>
  <c r="G608" i="1"/>
  <c r="K607" i="1"/>
  <c r="G607" i="1"/>
  <c r="K606" i="1"/>
  <c r="G606" i="1"/>
  <c r="K605" i="1"/>
  <c r="G605" i="1"/>
  <c r="K604" i="1"/>
  <c r="G604" i="1"/>
  <c r="K603" i="1"/>
  <c r="G603" i="1"/>
  <c r="K602" i="1"/>
  <c r="G602" i="1"/>
  <c r="K601" i="1"/>
  <c r="G601" i="1"/>
  <c r="K600" i="1"/>
  <c r="G600" i="1"/>
  <c r="K599" i="1"/>
  <c r="G599" i="1"/>
  <c r="K598" i="1"/>
  <c r="G598" i="1"/>
  <c r="K597" i="1"/>
  <c r="G597" i="1"/>
  <c r="K596" i="1"/>
  <c r="G596" i="1"/>
  <c r="K595" i="1"/>
  <c r="G595" i="1"/>
  <c r="K594" i="1"/>
  <c r="G594" i="1"/>
  <c r="K593" i="1"/>
  <c r="G593" i="1"/>
  <c r="K592" i="1"/>
  <c r="G592" i="1"/>
  <c r="K591" i="1"/>
  <c r="G591" i="1"/>
  <c r="K590" i="1"/>
  <c r="G590" i="1"/>
  <c r="K589" i="1"/>
  <c r="G589" i="1"/>
  <c r="K588" i="1"/>
  <c r="G588" i="1"/>
  <c r="K587" i="1"/>
  <c r="G587" i="1"/>
  <c r="K586" i="1"/>
  <c r="G586" i="1"/>
  <c r="K585" i="1"/>
  <c r="G585" i="1"/>
  <c r="K584" i="1"/>
  <c r="G584" i="1"/>
  <c r="K583" i="1"/>
  <c r="G583" i="1"/>
  <c r="K582" i="1"/>
  <c r="G582" i="1"/>
  <c r="K581" i="1"/>
  <c r="G581" i="1"/>
  <c r="K580" i="1"/>
  <c r="G580" i="1"/>
  <c r="K579" i="1"/>
  <c r="G579" i="1"/>
  <c r="K578" i="1"/>
  <c r="G578" i="1"/>
  <c r="K577" i="1"/>
  <c r="G577" i="1"/>
  <c r="K576" i="1"/>
  <c r="G576" i="1"/>
  <c r="K575" i="1"/>
  <c r="G575" i="1"/>
  <c r="K574" i="1"/>
  <c r="G574" i="1"/>
  <c r="K573" i="1"/>
  <c r="G573" i="1"/>
  <c r="K572" i="1"/>
  <c r="G572" i="1"/>
  <c r="K571" i="1"/>
  <c r="G571" i="1"/>
  <c r="K570" i="1"/>
  <c r="G570" i="1"/>
  <c r="K569" i="1"/>
  <c r="G569" i="1"/>
  <c r="K568" i="1"/>
  <c r="G568" i="1"/>
  <c r="K567" i="1"/>
  <c r="G567" i="1"/>
  <c r="K566" i="1"/>
  <c r="G566" i="1"/>
  <c r="K565" i="1"/>
  <c r="G565" i="1"/>
  <c r="K564" i="1"/>
  <c r="G564" i="1"/>
  <c r="K563" i="1"/>
  <c r="G563" i="1"/>
  <c r="K562" i="1"/>
  <c r="G562" i="1"/>
  <c r="K561" i="1"/>
  <c r="G561" i="1"/>
  <c r="K560" i="1"/>
  <c r="G560" i="1"/>
  <c r="K559" i="1"/>
  <c r="G559" i="1"/>
  <c r="K558" i="1"/>
  <c r="G558" i="1"/>
  <c r="K557" i="1"/>
  <c r="G557" i="1"/>
  <c r="K556" i="1"/>
  <c r="G556" i="1"/>
  <c r="K555" i="1"/>
  <c r="G555" i="1"/>
  <c r="K554" i="1"/>
  <c r="G554" i="1"/>
  <c r="K553" i="1"/>
  <c r="G553" i="1"/>
  <c r="K552" i="1"/>
  <c r="G552" i="1"/>
  <c r="K551" i="1"/>
  <c r="G551" i="1"/>
  <c r="K550" i="1"/>
  <c r="G550" i="1"/>
  <c r="K549" i="1"/>
  <c r="G549" i="1"/>
  <c r="K548" i="1"/>
  <c r="G548" i="1"/>
  <c r="K547" i="1"/>
  <c r="G547" i="1"/>
  <c r="K546" i="1"/>
  <c r="G546" i="1"/>
  <c r="K545" i="1"/>
  <c r="G545" i="1"/>
  <c r="K544" i="1"/>
  <c r="G544" i="1"/>
  <c r="K543" i="1"/>
  <c r="G543" i="1"/>
  <c r="K542" i="1"/>
  <c r="G542" i="1"/>
  <c r="K541" i="1"/>
  <c r="G541" i="1"/>
  <c r="K540" i="1"/>
  <c r="G540" i="1"/>
  <c r="K539" i="1"/>
  <c r="G539" i="1"/>
  <c r="K538" i="1"/>
  <c r="G538" i="1"/>
  <c r="K537" i="1"/>
  <c r="G537" i="1"/>
  <c r="K536" i="1"/>
  <c r="G536" i="1"/>
  <c r="K535" i="1"/>
  <c r="G535" i="1"/>
  <c r="K534" i="1"/>
  <c r="G534" i="1"/>
  <c r="K533" i="1"/>
  <c r="G533" i="1"/>
  <c r="K532" i="1"/>
  <c r="G532" i="1"/>
  <c r="K531" i="1"/>
  <c r="G531" i="1"/>
  <c r="K530" i="1"/>
  <c r="G530" i="1"/>
  <c r="K529" i="1"/>
  <c r="G529" i="1"/>
  <c r="K528" i="1"/>
  <c r="G528" i="1"/>
  <c r="K527" i="1"/>
  <c r="G527" i="1"/>
  <c r="K526" i="1"/>
  <c r="G526" i="1"/>
  <c r="K525" i="1"/>
  <c r="G525" i="1"/>
  <c r="K524" i="1"/>
  <c r="G524" i="1"/>
  <c r="K523" i="1"/>
  <c r="G523" i="1"/>
  <c r="K522" i="1"/>
  <c r="G522" i="1"/>
  <c r="K521" i="1"/>
  <c r="G521" i="1"/>
  <c r="K520" i="1"/>
  <c r="G520" i="1"/>
  <c r="K519" i="1"/>
  <c r="G519" i="1"/>
  <c r="K518" i="1"/>
  <c r="G518" i="1"/>
  <c r="K517" i="1"/>
  <c r="G517" i="1"/>
  <c r="K516" i="1"/>
  <c r="G516" i="1"/>
  <c r="K515" i="1"/>
  <c r="G515" i="1"/>
  <c r="K514" i="1"/>
  <c r="G514" i="1"/>
  <c r="K513" i="1"/>
  <c r="G513" i="1"/>
  <c r="K512" i="1"/>
  <c r="G512" i="1"/>
  <c r="K511" i="1"/>
  <c r="G511" i="1"/>
  <c r="K510" i="1"/>
  <c r="G510" i="1"/>
  <c r="K509" i="1"/>
  <c r="G509" i="1"/>
  <c r="K508" i="1"/>
  <c r="G508" i="1"/>
  <c r="K507" i="1"/>
  <c r="G507" i="1"/>
  <c r="K506" i="1"/>
  <c r="G506" i="1"/>
  <c r="K505" i="1"/>
  <c r="G505" i="1"/>
  <c r="K504" i="1"/>
  <c r="G504" i="1"/>
  <c r="K503" i="1"/>
  <c r="G503" i="1"/>
  <c r="K502" i="1"/>
  <c r="G502" i="1"/>
  <c r="K501" i="1"/>
  <c r="G501" i="1"/>
  <c r="K500" i="1"/>
  <c r="G500" i="1"/>
  <c r="K499" i="1"/>
  <c r="G499" i="1"/>
  <c r="K498" i="1"/>
  <c r="G498" i="1"/>
  <c r="K497" i="1"/>
  <c r="G497" i="1"/>
  <c r="K496" i="1"/>
  <c r="G496" i="1"/>
  <c r="K495" i="1"/>
  <c r="G495" i="1"/>
  <c r="K494" i="1"/>
  <c r="G494" i="1"/>
  <c r="K493" i="1"/>
  <c r="G493" i="1"/>
  <c r="K492" i="1"/>
  <c r="G492" i="1"/>
  <c r="K491" i="1"/>
  <c r="G491" i="1"/>
  <c r="K490" i="1"/>
  <c r="G490" i="1"/>
  <c r="K489" i="1"/>
  <c r="G489" i="1"/>
  <c r="K488" i="1"/>
  <c r="G488" i="1"/>
  <c r="K487" i="1"/>
  <c r="G487" i="1"/>
  <c r="K486" i="1"/>
  <c r="G486" i="1"/>
  <c r="K485" i="1"/>
  <c r="G485" i="1"/>
  <c r="K484" i="1"/>
  <c r="G484" i="1"/>
  <c r="K483" i="1"/>
  <c r="G483" i="1"/>
  <c r="K482" i="1"/>
  <c r="G482" i="1"/>
  <c r="K481" i="1"/>
  <c r="G481" i="1"/>
  <c r="K480" i="1"/>
  <c r="G480" i="1"/>
  <c r="K479" i="1"/>
  <c r="G479" i="1"/>
  <c r="K478" i="1"/>
  <c r="G478" i="1"/>
  <c r="K477" i="1"/>
  <c r="G477" i="1"/>
  <c r="K476" i="1"/>
  <c r="G476" i="1"/>
  <c r="K475" i="1"/>
  <c r="G475" i="1"/>
  <c r="K474" i="1"/>
  <c r="G474" i="1"/>
  <c r="K473" i="1"/>
  <c r="G473" i="1"/>
  <c r="K472" i="1"/>
  <c r="G472" i="1"/>
  <c r="K471" i="1"/>
  <c r="G471" i="1"/>
  <c r="K470" i="1"/>
  <c r="G470" i="1"/>
  <c r="K469" i="1"/>
  <c r="G469" i="1"/>
  <c r="K468" i="1"/>
  <c r="G468" i="1"/>
  <c r="K467" i="1"/>
  <c r="G467" i="1"/>
  <c r="K466" i="1"/>
  <c r="G466" i="1"/>
  <c r="K465" i="1"/>
  <c r="G465" i="1"/>
  <c r="K464" i="1"/>
  <c r="G464" i="1"/>
  <c r="K463" i="1"/>
  <c r="G463" i="1"/>
  <c r="K462" i="1"/>
  <c r="G462" i="1"/>
  <c r="K461" i="1"/>
  <c r="G461" i="1"/>
  <c r="K460" i="1"/>
  <c r="G460" i="1"/>
  <c r="K459" i="1"/>
  <c r="G459" i="1"/>
  <c r="K458" i="1"/>
  <c r="G458" i="1"/>
  <c r="K457" i="1"/>
  <c r="G457" i="1"/>
  <c r="K456" i="1"/>
  <c r="G456" i="1"/>
  <c r="K455" i="1"/>
  <c r="G455" i="1"/>
  <c r="K454" i="1"/>
  <c r="G454" i="1"/>
  <c r="K453" i="1"/>
  <c r="G453" i="1"/>
  <c r="K452" i="1"/>
  <c r="G452" i="1"/>
  <c r="K451" i="1"/>
  <c r="G451" i="1"/>
  <c r="K450" i="1"/>
  <c r="G450" i="1"/>
  <c r="K449" i="1"/>
  <c r="G449" i="1"/>
  <c r="K448" i="1"/>
  <c r="G448" i="1"/>
  <c r="K447" i="1"/>
  <c r="G447" i="1"/>
  <c r="K446" i="1"/>
  <c r="G446" i="1"/>
  <c r="K445" i="1"/>
  <c r="G445" i="1"/>
  <c r="K444" i="1"/>
  <c r="G444" i="1"/>
  <c r="K443" i="1"/>
  <c r="G443" i="1"/>
  <c r="K442" i="1"/>
  <c r="G442" i="1"/>
  <c r="K441" i="1"/>
  <c r="G441" i="1"/>
  <c r="K440" i="1"/>
  <c r="G440" i="1"/>
  <c r="K439" i="1"/>
  <c r="G439" i="1"/>
  <c r="K438" i="1"/>
  <c r="G438" i="1"/>
  <c r="K437" i="1"/>
  <c r="G437" i="1"/>
  <c r="K436" i="1"/>
  <c r="G436" i="1"/>
  <c r="K435" i="1"/>
  <c r="G435" i="1"/>
  <c r="K434" i="1"/>
  <c r="G434" i="1"/>
  <c r="K433" i="1"/>
  <c r="G433" i="1"/>
  <c r="K432" i="1"/>
  <c r="G432" i="1"/>
  <c r="K431" i="1"/>
  <c r="G431" i="1"/>
  <c r="K430" i="1"/>
  <c r="G430" i="1"/>
  <c r="K429" i="1"/>
  <c r="G429" i="1"/>
  <c r="K428" i="1"/>
  <c r="G428" i="1"/>
  <c r="K427" i="1"/>
  <c r="G427" i="1"/>
  <c r="K426" i="1"/>
  <c r="G426" i="1"/>
  <c r="K425" i="1"/>
  <c r="G425" i="1"/>
  <c r="K424" i="1"/>
  <c r="G424" i="1"/>
  <c r="K423" i="1"/>
  <c r="G423" i="1"/>
  <c r="K422" i="1"/>
  <c r="G422" i="1"/>
  <c r="K421" i="1"/>
  <c r="G421" i="1"/>
  <c r="K420" i="1"/>
  <c r="G420" i="1"/>
  <c r="K419" i="1"/>
  <c r="G419" i="1"/>
  <c r="K418" i="1"/>
  <c r="G418" i="1"/>
  <c r="K417" i="1"/>
  <c r="G417" i="1"/>
  <c r="K416" i="1"/>
  <c r="G416" i="1"/>
  <c r="K415" i="1"/>
  <c r="G415" i="1"/>
  <c r="K414" i="1"/>
  <c r="G414" i="1"/>
  <c r="K413" i="1"/>
  <c r="G413" i="1"/>
  <c r="K412" i="1"/>
  <c r="G412" i="1"/>
  <c r="K411" i="1"/>
  <c r="G411" i="1"/>
  <c r="K410" i="1"/>
  <c r="G410" i="1"/>
  <c r="K409" i="1"/>
  <c r="G409" i="1"/>
  <c r="K408" i="1"/>
  <c r="G408" i="1"/>
  <c r="K407" i="1"/>
  <c r="G407" i="1"/>
  <c r="K406" i="1"/>
  <c r="G406" i="1"/>
  <c r="K405" i="1"/>
  <c r="G405" i="1"/>
  <c r="K404" i="1"/>
  <c r="G404" i="1"/>
  <c r="K403" i="1"/>
  <c r="G403" i="1"/>
  <c r="K402" i="1"/>
  <c r="G402" i="1"/>
  <c r="K401" i="1"/>
  <c r="G401" i="1"/>
  <c r="K400" i="1"/>
  <c r="G400" i="1"/>
  <c r="K399" i="1"/>
  <c r="G399" i="1"/>
  <c r="K398" i="1"/>
  <c r="G398" i="1"/>
  <c r="K397" i="1"/>
  <c r="G397" i="1"/>
  <c r="K396" i="1"/>
  <c r="G396" i="1"/>
  <c r="K395" i="1"/>
  <c r="G395" i="1"/>
  <c r="K394" i="1"/>
  <c r="G394" i="1"/>
  <c r="K393" i="1"/>
  <c r="G393" i="1"/>
  <c r="K392" i="1"/>
  <c r="G392" i="1"/>
  <c r="K391" i="1"/>
  <c r="G391" i="1"/>
  <c r="K390" i="1"/>
  <c r="G390" i="1"/>
  <c r="K389" i="1"/>
  <c r="G389" i="1"/>
  <c r="K388" i="1"/>
  <c r="G388" i="1"/>
  <c r="K387" i="1"/>
  <c r="G387" i="1"/>
  <c r="K386" i="1"/>
  <c r="G386" i="1"/>
  <c r="K385" i="1"/>
  <c r="G385" i="1"/>
  <c r="K384" i="1"/>
  <c r="G384" i="1"/>
  <c r="K383" i="1"/>
  <c r="G383" i="1"/>
  <c r="K382" i="1"/>
  <c r="G382" i="1"/>
  <c r="K381" i="1"/>
  <c r="G381" i="1"/>
  <c r="K380" i="1"/>
  <c r="G380" i="1"/>
  <c r="K379" i="1"/>
  <c r="G379" i="1"/>
  <c r="K378" i="1"/>
  <c r="G378" i="1"/>
  <c r="K377" i="1"/>
  <c r="G377" i="1"/>
  <c r="K376" i="1"/>
  <c r="G376" i="1"/>
  <c r="K375" i="1"/>
  <c r="G375" i="1"/>
  <c r="K374" i="1"/>
  <c r="G374" i="1"/>
  <c r="K373" i="1"/>
  <c r="G373" i="1"/>
  <c r="K372" i="1"/>
  <c r="G372" i="1"/>
  <c r="K371" i="1"/>
  <c r="G371" i="1"/>
  <c r="K370" i="1"/>
  <c r="G370" i="1"/>
  <c r="K369" i="1"/>
  <c r="G369" i="1"/>
  <c r="K368" i="1"/>
  <c r="G368" i="1"/>
  <c r="K367" i="1"/>
  <c r="G367" i="1"/>
  <c r="K366" i="1"/>
  <c r="G366" i="1"/>
  <c r="K365" i="1"/>
  <c r="G365" i="1"/>
  <c r="K364" i="1"/>
  <c r="G364" i="1"/>
  <c r="K363" i="1"/>
  <c r="G363" i="1"/>
  <c r="K362" i="1"/>
  <c r="G362" i="1"/>
  <c r="K361" i="1"/>
  <c r="G361" i="1"/>
  <c r="K360" i="1"/>
  <c r="G360" i="1"/>
  <c r="K359" i="1"/>
  <c r="G359" i="1"/>
  <c r="K358" i="1"/>
  <c r="G358" i="1"/>
  <c r="K357" i="1"/>
  <c r="G357" i="1"/>
  <c r="K356" i="1"/>
  <c r="G356" i="1"/>
  <c r="K355" i="1"/>
  <c r="G355" i="1"/>
  <c r="K353" i="1"/>
  <c r="G353" i="1"/>
  <c r="K352" i="1"/>
  <c r="G352" i="1"/>
  <c r="K351" i="1"/>
  <c r="G351" i="1"/>
  <c r="K350" i="1"/>
  <c r="G350" i="1"/>
  <c r="K349" i="1"/>
  <c r="G349" i="1"/>
  <c r="K348" i="1"/>
  <c r="G348" i="1"/>
  <c r="K347" i="1"/>
  <c r="G347" i="1"/>
  <c r="K346" i="1"/>
  <c r="G346" i="1"/>
  <c r="K345" i="1"/>
  <c r="G345" i="1"/>
  <c r="K344" i="1"/>
  <c r="G344" i="1"/>
  <c r="K343" i="1"/>
  <c r="G343" i="1"/>
  <c r="K342" i="1"/>
  <c r="G342" i="1"/>
  <c r="K341" i="1"/>
  <c r="G341" i="1"/>
  <c r="K340" i="1"/>
  <c r="G340" i="1"/>
  <c r="K339" i="1"/>
  <c r="G339" i="1"/>
  <c r="K338" i="1"/>
  <c r="G338" i="1"/>
  <c r="K337" i="1"/>
  <c r="G337" i="1"/>
  <c r="K336" i="1"/>
  <c r="G336" i="1"/>
  <c r="K335" i="1"/>
  <c r="G335" i="1"/>
  <c r="K334" i="1"/>
  <c r="G334" i="1"/>
  <c r="K333" i="1"/>
  <c r="G333" i="1"/>
  <c r="K332" i="1"/>
  <c r="G332" i="1"/>
  <c r="K331" i="1"/>
  <c r="G331" i="1"/>
  <c r="K330" i="1"/>
  <c r="G330" i="1"/>
  <c r="K329" i="1"/>
  <c r="G329" i="1"/>
  <c r="K328" i="1"/>
  <c r="G328" i="1"/>
  <c r="K327" i="1"/>
  <c r="G327" i="1"/>
  <c r="K326" i="1"/>
  <c r="G326" i="1"/>
  <c r="K325" i="1"/>
  <c r="G325" i="1"/>
  <c r="K324" i="1"/>
  <c r="G324" i="1"/>
  <c r="K323" i="1"/>
  <c r="G323" i="1"/>
  <c r="K322" i="1"/>
  <c r="G322" i="1"/>
  <c r="K321" i="1"/>
  <c r="G321" i="1"/>
  <c r="K320" i="1"/>
  <c r="G320" i="1"/>
  <c r="K319" i="1"/>
  <c r="G319" i="1"/>
  <c r="K318" i="1"/>
  <c r="G318" i="1"/>
  <c r="K317" i="1"/>
  <c r="G317" i="1"/>
  <c r="K316" i="1"/>
  <c r="G316" i="1"/>
  <c r="K315" i="1"/>
  <c r="G315" i="1"/>
  <c r="K314" i="1"/>
  <c r="G314" i="1"/>
  <c r="K313" i="1"/>
  <c r="G313" i="1"/>
  <c r="K312" i="1"/>
  <c r="G312" i="1"/>
  <c r="K311" i="1"/>
  <c r="G311" i="1"/>
  <c r="K310" i="1"/>
  <c r="G310" i="1"/>
  <c r="K309" i="1"/>
  <c r="G309" i="1"/>
  <c r="K308" i="1"/>
  <c r="G308" i="1"/>
  <c r="K307" i="1"/>
  <c r="G307" i="1"/>
  <c r="K305" i="1"/>
  <c r="G305" i="1"/>
  <c r="K304" i="1"/>
  <c r="G304" i="1"/>
  <c r="K303" i="1"/>
  <c r="G303" i="1"/>
  <c r="K302" i="1"/>
  <c r="G302" i="1"/>
  <c r="K301" i="1"/>
  <c r="G301" i="1"/>
  <c r="K300" i="1"/>
  <c r="G300" i="1"/>
  <c r="K299" i="1"/>
  <c r="G299" i="1"/>
  <c r="K298" i="1"/>
  <c r="G298" i="1"/>
  <c r="K297" i="1"/>
  <c r="G297" i="1"/>
  <c r="K296" i="1"/>
  <c r="G296" i="1"/>
  <c r="K295" i="1"/>
  <c r="G295" i="1"/>
  <c r="K294" i="1"/>
  <c r="G294" i="1"/>
  <c r="K293" i="1"/>
  <c r="G293" i="1"/>
  <c r="K292" i="1"/>
  <c r="G292" i="1"/>
  <c r="K291" i="1"/>
  <c r="G291" i="1"/>
  <c r="K290" i="1"/>
  <c r="G290" i="1"/>
  <c r="K289" i="1"/>
  <c r="G289" i="1"/>
  <c r="K288" i="1"/>
  <c r="G288" i="1"/>
  <c r="K287" i="1"/>
  <c r="G287" i="1"/>
  <c r="K286" i="1"/>
  <c r="G286" i="1"/>
  <c r="K285" i="1"/>
  <c r="G285" i="1"/>
  <c r="K284" i="1"/>
  <c r="G284" i="1"/>
  <c r="K283" i="1"/>
  <c r="G283" i="1"/>
  <c r="K282" i="1"/>
  <c r="G282" i="1"/>
  <c r="K281" i="1"/>
  <c r="G281" i="1"/>
  <c r="K280" i="1"/>
  <c r="G280" i="1"/>
  <c r="K279" i="1"/>
  <c r="G279" i="1"/>
  <c r="K278" i="1"/>
  <c r="G278" i="1"/>
  <c r="K277" i="1"/>
  <c r="G277" i="1"/>
  <c r="K276" i="1"/>
  <c r="G276" i="1"/>
  <c r="K275" i="1"/>
  <c r="G275" i="1"/>
  <c r="K272" i="1"/>
  <c r="G272" i="1"/>
  <c r="K271" i="1"/>
  <c r="G271" i="1"/>
  <c r="K270" i="1"/>
  <c r="G270" i="1"/>
  <c r="K269" i="1"/>
  <c r="G269" i="1"/>
  <c r="K268" i="1"/>
  <c r="G268" i="1"/>
  <c r="K267" i="1"/>
  <c r="G267" i="1"/>
  <c r="K266" i="1"/>
  <c r="G266" i="1"/>
  <c r="K265" i="1"/>
  <c r="G265" i="1"/>
  <c r="K264" i="1"/>
  <c r="G264" i="1"/>
  <c r="K263" i="1"/>
  <c r="G263" i="1"/>
  <c r="K262" i="1"/>
  <c r="G262" i="1"/>
  <c r="K261" i="1"/>
  <c r="G261" i="1"/>
  <c r="K260" i="1"/>
  <c r="G260" i="1"/>
  <c r="K259" i="1"/>
  <c r="G259" i="1"/>
  <c r="K258" i="1"/>
  <c r="G258" i="1"/>
  <c r="K257" i="1"/>
  <c r="G257" i="1"/>
  <c r="K256" i="1"/>
  <c r="G256" i="1"/>
  <c r="K255" i="1"/>
  <c r="G255" i="1"/>
  <c r="K253" i="1"/>
  <c r="G253" i="1"/>
  <c r="K252" i="1"/>
  <c r="G252" i="1"/>
  <c r="K251" i="1"/>
  <c r="G251" i="1"/>
  <c r="K250" i="1"/>
  <c r="G250" i="1"/>
  <c r="K249" i="1"/>
  <c r="G249" i="1"/>
  <c r="K248" i="1"/>
  <c r="G248" i="1"/>
  <c r="K247" i="1"/>
  <c r="G247" i="1"/>
  <c r="K246" i="1"/>
  <c r="G246" i="1"/>
  <c r="K245" i="1"/>
  <c r="G245" i="1"/>
  <c r="K244" i="1"/>
  <c r="G244" i="1"/>
  <c r="K243" i="1"/>
  <c r="G243" i="1"/>
  <c r="K242" i="1"/>
  <c r="G242" i="1"/>
  <c r="K241" i="1"/>
  <c r="G241" i="1"/>
  <c r="K240" i="1"/>
  <c r="G240" i="1"/>
  <c r="K239" i="1"/>
  <c r="G239" i="1"/>
  <c r="K238" i="1"/>
  <c r="G238" i="1"/>
  <c r="K237" i="1"/>
  <c r="G237" i="1"/>
  <c r="K236" i="1"/>
  <c r="G236" i="1"/>
  <c r="K235" i="1"/>
  <c r="G235" i="1"/>
  <c r="K234" i="1"/>
  <c r="G234" i="1"/>
  <c r="K233" i="1"/>
  <c r="G233" i="1"/>
  <c r="K232" i="1"/>
  <c r="G232" i="1"/>
  <c r="K231" i="1"/>
  <c r="G231" i="1"/>
  <c r="K230" i="1"/>
  <c r="G230" i="1"/>
  <c r="K229" i="1"/>
  <c r="G229" i="1"/>
  <c r="K228" i="1"/>
  <c r="G228" i="1"/>
  <c r="K227" i="1"/>
  <c r="G227" i="1"/>
  <c r="K226" i="1"/>
  <c r="G226" i="1"/>
  <c r="K225" i="1"/>
  <c r="G225" i="1"/>
  <c r="K224" i="1"/>
  <c r="G224" i="1"/>
  <c r="K223" i="1"/>
  <c r="G223" i="1"/>
  <c r="K222" i="1"/>
  <c r="G222" i="1"/>
  <c r="K221" i="1"/>
  <c r="G221" i="1"/>
  <c r="K220" i="1"/>
  <c r="G220" i="1"/>
  <c r="K219" i="1"/>
  <c r="G219" i="1"/>
  <c r="K218" i="1"/>
  <c r="G218" i="1"/>
  <c r="K217" i="1"/>
  <c r="G217" i="1"/>
  <c r="K216" i="1"/>
  <c r="G216" i="1"/>
  <c r="K215" i="1"/>
  <c r="G215" i="1"/>
  <c r="K214" i="1"/>
  <c r="G214" i="1"/>
  <c r="K213" i="1"/>
  <c r="G213" i="1"/>
  <c r="K212" i="1"/>
  <c r="G212" i="1"/>
  <c r="K211" i="1"/>
  <c r="G211" i="1"/>
  <c r="K210" i="1"/>
  <c r="G210" i="1"/>
  <c r="K209" i="1"/>
  <c r="G209" i="1"/>
  <c r="K208" i="1"/>
  <c r="G208" i="1"/>
  <c r="K207" i="1"/>
  <c r="G207" i="1"/>
  <c r="K206" i="1"/>
  <c r="G206" i="1"/>
  <c r="K205" i="1"/>
  <c r="G205" i="1"/>
  <c r="K204" i="1"/>
  <c r="G204" i="1"/>
  <c r="K203" i="1"/>
  <c r="G203" i="1"/>
  <c r="K202" i="1"/>
  <c r="G202" i="1"/>
  <c r="K201" i="1"/>
  <c r="G201" i="1"/>
  <c r="K200" i="1"/>
  <c r="G200" i="1"/>
  <c r="K199" i="1"/>
  <c r="G199" i="1"/>
  <c r="K198" i="1"/>
  <c r="G198" i="1"/>
  <c r="K197" i="1"/>
  <c r="G197" i="1"/>
  <c r="K196" i="1"/>
  <c r="G196" i="1"/>
  <c r="K195" i="1"/>
  <c r="G195" i="1"/>
  <c r="K194" i="1"/>
  <c r="G194" i="1"/>
  <c r="K193" i="1"/>
  <c r="G193" i="1"/>
  <c r="K192" i="1"/>
  <c r="G192" i="1"/>
  <c r="K191" i="1"/>
  <c r="G191" i="1"/>
  <c r="K190" i="1"/>
  <c r="G190" i="1"/>
  <c r="K189" i="1"/>
  <c r="G189" i="1"/>
  <c r="K188" i="1"/>
  <c r="G188" i="1"/>
  <c r="K187" i="1"/>
  <c r="G187" i="1"/>
  <c r="K186" i="1"/>
  <c r="G186" i="1"/>
  <c r="K185" i="1"/>
  <c r="G185" i="1"/>
  <c r="K184" i="1"/>
  <c r="G184" i="1"/>
  <c r="K183" i="1"/>
  <c r="G183" i="1"/>
  <c r="K182" i="1"/>
  <c r="G182" i="1"/>
  <c r="K181" i="1"/>
  <c r="G181" i="1"/>
  <c r="K180" i="1"/>
  <c r="G180" i="1"/>
  <c r="K179" i="1"/>
  <c r="G179" i="1"/>
  <c r="K178" i="1"/>
  <c r="G178" i="1"/>
  <c r="K177" i="1"/>
  <c r="G177" i="1"/>
  <c r="K176" i="1"/>
  <c r="G176" i="1"/>
  <c r="K175" i="1"/>
  <c r="G175" i="1"/>
  <c r="K174" i="1"/>
  <c r="G174" i="1"/>
  <c r="K172" i="1"/>
  <c r="G172" i="1"/>
  <c r="K171" i="1"/>
  <c r="G171" i="1"/>
  <c r="K170" i="1"/>
  <c r="G170" i="1"/>
  <c r="K169" i="1"/>
  <c r="G169" i="1"/>
  <c r="K168" i="1"/>
  <c r="G168" i="1"/>
  <c r="K167" i="1"/>
  <c r="G167" i="1"/>
  <c r="K165" i="1"/>
  <c r="G165" i="1"/>
  <c r="K164" i="1"/>
  <c r="G164" i="1"/>
  <c r="K163" i="1"/>
  <c r="G163" i="1"/>
  <c r="K162" i="1"/>
  <c r="G162" i="1"/>
  <c r="K161" i="1"/>
  <c r="G161" i="1"/>
  <c r="K160" i="1"/>
  <c r="G160" i="1"/>
  <c r="K158" i="1"/>
  <c r="G158" i="1"/>
  <c r="K157" i="1"/>
  <c r="G157" i="1"/>
  <c r="K156" i="1"/>
  <c r="G156" i="1"/>
  <c r="K155" i="1"/>
  <c r="G155" i="1"/>
  <c r="K154" i="1"/>
  <c r="G154" i="1"/>
  <c r="K153" i="1"/>
  <c r="G153" i="1"/>
  <c r="K152" i="1"/>
  <c r="G152" i="1"/>
  <c r="K151" i="1"/>
  <c r="G151" i="1"/>
  <c r="K150" i="1"/>
  <c r="G150" i="1"/>
  <c r="K149" i="1"/>
  <c r="G149" i="1"/>
  <c r="K148" i="1"/>
  <c r="G148" i="1"/>
  <c r="K147" i="1"/>
  <c r="G147" i="1"/>
  <c r="K146" i="1"/>
  <c r="G146" i="1"/>
  <c r="K145" i="1"/>
  <c r="G145" i="1"/>
  <c r="K144" i="1"/>
  <c r="G144" i="1"/>
  <c r="K143" i="1"/>
  <c r="G143" i="1"/>
  <c r="K142" i="1"/>
  <c r="G142" i="1"/>
  <c r="K141" i="1"/>
  <c r="G141" i="1"/>
  <c r="K140" i="1"/>
  <c r="G140" i="1"/>
  <c r="K139" i="1"/>
  <c r="G139" i="1"/>
  <c r="K138" i="1"/>
  <c r="G138" i="1"/>
  <c r="K137" i="1"/>
  <c r="G137" i="1"/>
  <c r="K136" i="1"/>
  <c r="G136" i="1"/>
  <c r="K135" i="1"/>
  <c r="G135" i="1"/>
  <c r="K134" i="1"/>
  <c r="G134" i="1"/>
  <c r="K133" i="1"/>
  <c r="G133" i="1"/>
  <c r="K132" i="1"/>
  <c r="G132" i="1"/>
  <c r="K129" i="1"/>
  <c r="G129" i="1"/>
  <c r="K128" i="1"/>
  <c r="G128" i="1"/>
  <c r="K127" i="1"/>
  <c r="G127" i="1"/>
  <c r="K126" i="1"/>
  <c r="G126" i="1"/>
  <c r="K125" i="1"/>
  <c r="G125" i="1"/>
  <c r="K124" i="1"/>
  <c r="G124" i="1"/>
  <c r="K122" i="1"/>
  <c r="G122" i="1"/>
  <c r="K121" i="1"/>
  <c r="G121" i="1"/>
  <c r="K120" i="1"/>
  <c r="G120" i="1"/>
  <c r="K119" i="1"/>
  <c r="G119" i="1"/>
  <c r="K118" i="1"/>
  <c r="G118" i="1"/>
  <c r="K117" i="1"/>
  <c r="G117" i="1"/>
  <c r="K116" i="1"/>
  <c r="G116" i="1"/>
  <c r="K115" i="1"/>
  <c r="G115" i="1"/>
  <c r="K114" i="1"/>
  <c r="G114" i="1"/>
  <c r="K113" i="1"/>
  <c r="G113" i="1"/>
  <c r="K112" i="1"/>
  <c r="G112" i="1"/>
  <c r="K111" i="1"/>
  <c r="G111" i="1"/>
  <c r="K110" i="1"/>
  <c r="G110" i="1"/>
  <c r="K109" i="1"/>
  <c r="G109" i="1"/>
  <c r="K108" i="1"/>
  <c r="G108" i="1"/>
  <c r="K106" i="1"/>
  <c r="G106" i="1"/>
  <c r="K105" i="1"/>
  <c r="G105" i="1"/>
  <c r="K104" i="1"/>
  <c r="G104" i="1"/>
  <c r="K103" i="1"/>
  <c r="G103" i="1"/>
  <c r="K102" i="1"/>
  <c r="G102" i="1"/>
  <c r="K101" i="1"/>
  <c r="G101" i="1"/>
  <c r="K100" i="1"/>
  <c r="G100" i="1"/>
  <c r="K99" i="1"/>
  <c r="G99" i="1"/>
  <c r="K98" i="1"/>
  <c r="G98" i="1"/>
  <c r="K97" i="1"/>
  <c r="G97" i="1"/>
  <c r="K96" i="1"/>
  <c r="G96" i="1"/>
  <c r="K95" i="1"/>
  <c r="G95" i="1"/>
  <c r="K94" i="1"/>
  <c r="G94" i="1"/>
  <c r="K93" i="1"/>
  <c r="G93" i="1"/>
  <c r="K92" i="1"/>
  <c r="G92" i="1"/>
  <c r="K91" i="1"/>
  <c r="G91" i="1"/>
  <c r="K90" i="1"/>
  <c r="G90" i="1"/>
  <c r="K88" i="1"/>
  <c r="G88" i="1"/>
  <c r="K87" i="1"/>
  <c r="G87" i="1"/>
  <c r="K86" i="1"/>
  <c r="G86" i="1"/>
  <c r="K85" i="1"/>
  <c r="G85" i="1"/>
  <c r="K84" i="1"/>
  <c r="G84" i="1"/>
  <c r="K83" i="1"/>
  <c r="G83" i="1"/>
  <c r="K82" i="1"/>
  <c r="G82" i="1"/>
  <c r="K81" i="1"/>
  <c r="G81" i="1"/>
  <c r="K80" i="1"/>
  <c r="G80" i="1"/>
  <c r="K79" i="1"/>
  <c r="G79" i="1"/>
  <c r="K78" i="1"/>
  <c r="G78" i="1"/>
  <c r="K77" i="1"/>
  <c r="G77" i="1"/>
  <c r="K76" i="1"/>
  <c r="G76" i="1"/>
  <c r="K75" i="1"/>
  <c r="G75" i="1"/>
  <c r="K74" i="1"/>
  <c r="G74" i="1"/>
  <c r="K73" i="1"/>
  <c r="G73" i="1"/>
  <c r="K72" i="1"/>
  <c r="G72" i="1"/>
  <c r="K71" i="1"/>
  <c r="G71" i="1"/>
  <c r="K70" i="1"/>
  <c r="G70" i="1"/>
  <c r="K69" i="1"/>
  <c r="G69" i="1"/>
  <c r="K68" i="1"/>
  <c r="G68" i="1"/>
  <c r="K67" i="1"/>
  <c r="G67" i="1"/>
  <c r="K66" i="1"/>
  <c r="G66" i="1"/>
  <c r="K65" i="1"/>
  <c r="G65" i="1"/>
  <c r="K64" i="1"/>
  <c r="G64" i="1"/>
  <c r="K63" i="1"/>
  <c r="G63" i="1"/>
  <c r="K62" i="1"/>
  <c r="G62" i="1"/>
  <c r="K61" i="1"/>
  <c r="G61" i="1"/>
  <c r="K60" i="1"/>
  <c r="G60" i="1"/>
  <c r="K59" i="1"/>
  <c r="G59" i="1"/>
  <c r="K58" i="1"/>
  <c r="G58" i="1"/>
  <c r="K57" i="1"/>
  <c r="G57" i="1"/>
  <c r="K56" i="1"/>
  <c r="G56" i="1"/>
  <c r="K55" i="1"/>
  <c r="G55" i="1"/>
  <c r="K54" i="1"/>
  <c r="G54" i="1"/>
  <c r="K53" i="1"/>
  <c r="G53" i="1"/>
  <c r="K52" i="1"/>
  <c r="G52" i="1"/>
  <c r="K51" i="1"/>
  <c r="G51" i="1"/>
  <c r="K50" i="1"/>
  <c r="G50" i="1"/>
  <c r="K49" i="1"/>
  <c r="G49" i="1"/>
  <c r="K48" i="1"/>
  <c r="G48" i="1"/>
  <c r="K47" i="1"/>
  <c r="G47" i="1"/>
  <c r="K46" i="1"/>
  <c r="G46" i="1"/>
  <c r="K45" i="1"/>
  <c r="G45" i="1"/>
  <c r="K44" i="1"/>
  <c r="G44" i="1"/>
  <c r="K43" i="1"/>
  <c r="G43" i="1"/>
  <c r="K42" i="1"/>
  <c r="G42" i="1"/>
  <c r="K41" i="1"/>
  <c r="G41" i="1"/>
  <c r="K40" i="1"/>
  <c r="G40" i="1"/>
  <c r="K39" i="1"/>
  <c r="G39" i="1"/>
  <c r="K38" i="1"/>
  <c r="G38" i="1"/>
  <c r="K37" i="1"/>
  <c r="G37" i="1"/>
  <c r="K36" i="1"/>
  <c r="G36" i="1"/>
  <c r="K35" i="1"/>
  <c r="G35" i="1"/>
  <c r="K34" i="1"/>
  <c r="G34" i="1"/>
  <c r="K33" i="1"/>
  <c r="G33" i="1"/>
  <c r="K27" i="1"/>
  <c r="G27" i="1"/>
  <c r="K26" i="1"/>
  <c r="G26" i="1"/>
  <c r="K25" i="1"/>
  <c r="G25" i="1"/>
  <c r="K24" i="1"/>
  <c r="G24" i="1"/>
  <c r="K23" i="1"/>
  <c r="G23" i="1"/>
  <c r="K22" i="1"/>
  <c r="G22" i="1"/>
  <c r="K21" i="1"/>
  <c r="G21" i="1"/>
  <c r="K20" i="1"/>
  <c r="G20" i="1"/>
  <c r="K19" i="1"/>
  <c r="G19" i="1"/>
  <c r="K18" i="1"/>
  <c r="G18" i="1"/>
  <c r="K17" i="1"/>
  <c r="G17" i="1"/>
  <c r="K16" i="1"/>
  <c r="G16" i="1"/>
  <c r="K15" i="1"/>
  <c r="G15" i="1"/>
  <c r="K14" i="1"/>
  <c r="G14" i="1"/>
  <c r="K13" i="1"/>
  <c r="G13" i="1"/>
  <c r="K12" i="1"/>
  <c r="G12" i="1"/>
  <c r="K11" i="1"/>
  <c r="G11" i="1"/>
  <c r="K10" i="1"/>
  <c r="G10" i="1"/>
  <c r="K9" i="1"/>
  <c r="G9" i="1"/>
  <c r="K8" i="1"/>
  <c r="G8" i="1"/>
  <c r="K7" i="1"/>
  <c r="G7" i="1"/>
  <c r="K6" i="1"/>
  <c r="G6" i="1"/>
  <c r="K5" i="1"/>
  <c r="G5" i="1"/>
</calcChain>
</file>

<file path=xl/sharedStrings.xml><?xml version="1.0" encoding="utf-8"?>
<sst xmlns="http://schemas.openxmlformats.org/spreadsheetml/2006/main" count="10818" uniqueCount="5297">
  <si>
    <t>Supplementary File 5: Flatworm AMP-LPs</t>
  </si>
  <si>
    <t>Wormbase Parasite version 12 Transcript and Gene IDs are indicated. Predicted signal peptide regions are coloured in red and predicted propeptide cleavage sites are coloured in blue. Biological Process (BP) and Molecular Function (MF) Gene Ontogeny (GO) annotations are also indicated for any peptides filtered out based on the presence of these. Prediction % indicates the percentage of AMP prediction tools where antimicrobial activity was indicated. SP, Signal Peptide; PP, Propeptide cleavage site</t>
  </si>
  <si>
    <t>Pipeline step</t>
  </si>
  <si>
    <t>fAMP-LP no.</t>
  </si>
  <si>
    <t>Species</t>
  </si>
  <si>
    <t>Transcript ID</t>
  </si>
  <si>
    <t>Gene ID</t>
  </si>
  <si>
    <t>Predicted Protein</t>
  </si>
  <si>
    <t>Length</t>
  </si>
  <si>
    <t>SP</t>
  </si>
  <si>
    <t>PP</t>
  </si>
  <si>
    <t>Predicted Peptide</t>
  </si>
  <si>
    <t>Prediction %</t>
  </si>
  <si>
    <t>BP GO term</t>
  </si>
  <si>
    <t>MF GO term</t>
  </si>
  <si>
    <t>No. cys</t>
  </si>
  <si>
    <t>Cys Rich?</t>
  </si>
  <si>
    <t>Lowest MIC (if tested)</t>
  </si>
  <si>
    <t>GO Annotations</t>
  </si>
  <si>
    <t>Echinococcus granulosus PRJEB121</t>
  </si>
  <si>
    <t>EgrG_001137200</t>
  </si>
  <si>
    <r>
      <rPr>
        <sz val="11"/>
        <color rgb="FFFF0000"/>
        <rFont val="Calibri"/>
        <family val="2"/>
        <scheme val="minor"/>
      </rPr>
      <t>MIKIALLALLLLYVTSSSQG</t>
    </r>
    <r>
      <rPr>
        <sz val="11"/>
        <color theme="1"/>
        <rFont val="Calibri"/>
        <family val="2"/>
        <scheme val="minor"/>
      </rPr>
      <t>EESMCSLPIEGGQCRGYVKSYAYDSAEDRCVRFIYTGCGGNPNRFKYKIECLLACVKHYKQQQKKKKKH</t>
    </r>
  </si>
  <si>
    <t>Y</t>
  </si>
  <si>
    <t>EESMCSLPIEGGQCRGYVKSYAYDSAEDRCVRFIYTGCGGNPNRFKYKIECLLACVKHYKQQQKKKKKH</t>
  </si>
  <si>
    <t>GO:0010951</t>
  </si>
  <si>
    <t>GO:0004867</t>
  </si>
  <si>
    <t>EgrG_001136600</t>
  </si>
  <si>
    <r>
      <rPr>
        <sz val="11"/>
        <color rgb="FFFF0000"/>
        <rFont val="Calibri"/>
        <family val="2"/>
        <scheme val="minor"/>
      </rPr>
      <t>MTKLALLALMLFCVASLSQG</t>
    </r>
    <r>
      <rPr>
        <sz val="11"/>
        <color theme="1"/>
        <rFont val="Calibri"/>
        <family val="2"/>
        <scheme val="minor"/>
      </rPr>
      <t>KEDICSLPIRVGICRFRISVWGFDPNKGQCVNFLYSGCMGNANRFVDRRACERACLKSSSSNKH</t>
    </r>
  </si>
  <si>
    <t>KEDICSLPIRVGICRFRISVWGFDPNKGQCVNFLYSGCMGNANRFVDRRACERACLKSSSSNKH</t>
  </si>
  <si>
    <t>EgrG_001137000</t>
  </si>
  <si>
    <r>
      <rPr>
        <sz val="11"/>
        <color rgb="FFFF0000"/>
        <rFont val="Calibri"/>
        <family val="2"/>
        <scheme val="minor"/>
      </rPr>
      <t>MTNLALLLLMLLCVASFSQG</t>
    </r>
    <r>
      <rPr>
        <sz val="11"/>
        <color theme="1"/>
        <rFont val="Calibri"/>
        <family val="2"/>
        <scheme val="minor"/>
      </rPr>
      <t>NEDICSLPIEVGPCRSHIRAWGFNPKTGQCINFVYSGCGGNANRFKHRRACERACLKSSPSTKD</t>
    </r>
  </si>
  <si>
    <t>NEDICSLPIEVGPCRSHIRAWGFNPKTGQCINFVYSGCGGNANRFKHRRACERACLKSSPSTKD</t>
  </si>
  <si>
    <t>GO:0006508; GO:0010951</t>
  </si>
  <si>
    <t>GO:0004867; GO:0008233</t>
  </si>
  <si>
    <t>Echinococcus granulosus PRJNA18277</t>
  </si>
  <si>
    <t>EGR_09006.1</t>
  </si>
  <si>
    <t>EGR_09006</t>
  </si>
  <si>
    <t>EGR_08720.1</t>
  </si>
  <si>
    <t>EGR_08720</t>
  </si>
  <si>
    <t>EGR_08716.1</t>
  </si>
  <si>
    <t>EGR_08716</t>
  </si>
  <si>
    <t>Echinococcus multilocularis PRJEB122</t>
  </si>
  <si>
    <t>EmuJ_001136900.1</t>
  </si>
  <si>
    <t>EmuJ_001136900</t>
  </si>
  <si>
    <r>
      <rPr>
        <sz val="11"/>
        <color rgb="FFFF0000"/>
        <rFont val="Calibri"/>
        <family val="2"/>
        <scheme val="minor"/>
      </rPr>
      <t>MIALPLLLLLCVANIIQA</t>
    </r>
    <r>
      <rPr>
        <sz val="11"/>
        <color theme="1"/>
        <rFont val="Calibri"/>
        <family val="2"/>
        <scheme val="minor"/>
      </rPr>
      <t>EENVCKEPIYTGPCRAYIERWGFNATSGNCEKFIYGGCGGNKNRFNTKKECRRTCVKKTKRKIKTPSHLANG</t>
    </r>
  </si>
  <si>
    <t>EENVCKEPIYTGPCRAYIERWGFNATSGNCEKFIYGGCGGNKNRFNTKKECRRTCVKKTKRKIKTPSHLANG</t>
  </si>
  <si>
    <t>EmuJ_001137200.1</t>
  </si>
  <si>
    <t>EmuJ_001137200</t>
  </si>
  <si>
    <r>
      <rPr>
        <sz val="11"/>
        <color rgb="FFFF0000"/>
        <rFont val="Calibri"/>
        <family val="2"/>
        <scheme val="minor"/>
      </rPr>
      <t>MIKNALLALLLLYVTSS</t>
    </r>
    <r>
      <rPr>
        <sz val="11"/>
        <color theme="1"/>
        <rFont val="Calibri"/>
        <family val="2"/>
        <scheme val="minor"/>
      </rPr>
      <t>SQDGESMCSLPIEGGQCRGYVKSYAYDSAEDRCVRFIYTGCGGNPNRFEHKIECLLACVKHYKQQQKKKKKH</t>
    </r>
  </si>
  <si>
    <t>SQDGESMCSLPIEGGQCRGYVKSYAYDSAEDRCVRFIYTGCGGNPNRFEHKIECLLACVKHYKQQQKKKKKH</t>
  </si>
  <si>
    <t>EmuJ_001136600.1</t>
  </si>
  <si>
    <t>EmuJ_001136600</t>
  </si>
  <si>
    <r>
      <rPr>
        <sz val="11"/>
        <color rgb="FFFF0000"/>
        <rFont val="Calibri"/>
        <family val="2"/>
        <scheme val="minor"/>
      </rPr>
      <t>MTKLALLALMLLCVASLSQG</t>
    </r>
    <r>
      <rPr>
        <sz val="11"/>
        <color theme="1"/>
        <rFont val="Calibri"/>
        <family val="2"/>
        <scheme val="minor"/>
      </rPr>
      <t>EEDICSLPIRVGICRFRISVWGFDSKKGHCVNFLYSGCMGNANRFVDRRTCERACLKSSPSKKH</t>
    </r>
  </si>
  <si>
    <t>EEDICSLPIRVGICRFRISVWGFDSKKGHCVNFLYSGCMGNANRFVDRRTCERACLKSSPSKKH</t>
  </si>
  <si>
    <t>EmuJ_001136700.1</t>
  </si>
  <si>
    <t>EmuJ_001136700</t>
  </si>
  <si>
    <r>
      <rPr>
        <sz val="11"/>
        <color rgb="FFFF0000"/>
        <rFont val="Calibri"/>
        <family val="2"/>
        <scheme val="minor"/>
      </rPr>
      <t>MTKLLLLALMLLCVVCLSQG</t>
    </r>
    <r>
      <rPr>
        <sz val="11"/>
        <color theme="1"/>
        <rFont val="Calibri"/>
        <family val="2"/>
        <scheme val="minor"/>
      </rPr>
      <t>RADICNLKIERGNCQSHIKVYGYNRKKGHCEHFIYSGCGGNANRFNDRSECKRVCGNP</t>
    </r>
  </si>
  <si>
    <t>RADICNLKIERGNCQSHIKVYGYNRKKGHCEHFIYSGCGGNANRFNDRSECKRVCGNP</t>
  </si>
  <si>
    <t>EmuJ_001137100.1</t>
  </si>
  <si>
    <t>EmuJ_001137100</t>
  </si>
  <si>
    <r>
      <rPr>
        <sz val="11"/>
        <color rgb="FFFF0000"/>
        <rFont val="Calibri"/>
        <family val="2"/>
        <scheme val="minor"/>
      </rPr>
      <t>MTKLLLLALMLLCVVCLSQG</t>
    </r>
    <r>
      <rPr>
        <sz val="11"/>
        <color theme="1"/>
        <rFont val="Calibri"/>
        <family val="2"/>
        <scheme val="minor"/>
      </rPr>
      <t>RVNICNLPLEKGQCRSRVKVYGYNPRKGSCERFTYSGCGGNGNRFKHKRDCKRICGKFSRK</t>
    </r>
    <r>
      <rPr>
        <sz val="11"/>
        <color rgb="FF00B0F0"/>
        <rFont val="Calibri"/>
        <family val="2"/>
        <scheme val="minor"/>
      </rPr>
      <t>KK</t>
    </r>
    <r>
      <rPr>
        <sz val="11"/>
        <color theme="1"/>
        <rFont val="Calibri"/>
        <family val="2"/>
        <scheme val="minor"/>
      </rPr>
      <t>H</t>
    </r>
  </si>
  <si>
    <t>RVNICNLPLEKGQCRSRVKVYGYNPRKGSCERFTYSGCGGNGNRFKHKRDCKRICGKFSRKH</t>
  </si>
  <si>
    <t>EmuJ_001137000.1</t>
  </si>
  <si>
    <t>EmuJ_001137000</t>
  </si>
  <si>
    <r>
      <rPr>
        <sz val="11"/>
        <color rgb="FFFF0000"/>
        <rFont val="Calibri"/>
        <family val="2"/>
        <scheme val="minor"/>
      </rPr>
      <t>MTNLALLLLMLLGVASFSQG</t>
    </r>
    <r>
      <rPr>
        <sz val="11"/>
        <color theme="1"/>
        <rFont val="Calibri"/>
        <family val="2"/>
        <scheme val="minor"/>
      </rPr>
      <t>NEDICSLPIEVGPCRSRIRAWGFNPKTGQCINFVYGGCGGNANRFKHRRACERACLKSSPSTKD</t>
    </r>
  </si>
  <si>
    <t>NEDICSLPIEVGPCRSRIRAWGFNPKTGQCINFVYGGCGGNANRFKHRRACERACLKSSPSTKD</t>
  </si>
  <si>
    <t>Hydatigera taeniaeformis PRJEB534</t>
  </si>
  <si>
    <t>TTAC_0000233801-mRNA-1</t>
  </si>
  <si>
    <t>TTAC_0000233801</t>
  </si>
  <si>
    <r>
      <rPr>
        <sz val="11"/>
        <color rgb="FFFF0000"/>
        <rFont val="Calibri"/>
        <family val="2"/>
        <scheme val="minor"/>
      </rPr>
      <t>MVTIPLLILLVLCLSNLSQGNA</t>
    </r>
    <r>
      <rPr>
        <sz val="11"/>
        <color theme="1"/>
        <rFont val="Calibri"/>
        <family val="2"/>
        <scheme val="minor"/>
      </rPr>
      <t>DVCTQPIEPGVCKAHTKSWGYDPAKGSCVRFIYGGCGGNENRFKTKKECKQTCIKKHTKKKN</t>
    </r>
  </si>
  <si>
    <t>DVCTQPIEPGVCKAHTKSWGYDPAKGSCVRFIYGGCGGNENRFKTKKECKQTCIKKHTKKKN</t>
  </si>
  <si>
    <t>Taenia asiatica PRJEB532</t>
  </si>
  <si>
    <t>TASK_0000777301-mRNA-1</t>
  </si>
  <si>
    <t>TASK_0000777301</t>
  </si>
  <si>
    <r>
      <rPr>
        <sz val="11"/>
        <color rgb="FFFF0000"/>
        <rFont val="Calibri"/>
        <family val="2"/>
        <scheme val="minor"/>
      </rPr>
      <t>MNKLILFALVVLCVVCFSQA</t>
    </r>
    <r>
      <rPr>
        <sz val="11"/>
        <color theme="1"/>
        <rFont val="Calibri"/>
        <family val="2"/>
        <scheme val="minor"/>
      </rPr>
      <t>KSDICKLPIVKGQCQSHIKAYGYNPKKDRCERFTYSGCGGNANRFKHKKDCKRICAGHMPTEPSYCPVIYTPSRST</t>
    </r>
    <r>
      <rPr>
        <sz val="11"/>
        <color rgb="FF00B0F0"/>
        <rFont val="Calibri"/>
        <family val="2"/>
        <scheme val="minor"/>
      </rPr>
      <t>R</t>
    </r>
    <r>
      <rPr>
        <sz val="11"/>
        <color theme="1"/>
        <rFont val="Calibri"/>
        <family val="2"/>
        <scheme val="minor"/>
      </rPr>
      <t>SIIQQPQC</t>
    </r>
  </si>
  <si>
    <t>KSDICKLPIVKGQCQSHIKAYGYNPKKDRCERFTYSGCGGNANRFKHKKDCKRICAGHMPTEPSYCPVIYTPSRST</t>
  </si>
  <si>
    <t>TASK_0000777001-mRNA-1</t>
  </si>
  <si>
    <t>TASK_0000777001</t>
  </si>
  <si>
    <r>
      <rPr>
        <sz val="11"/>
        <color rgb="FFFF0000"/>
        <rFont val="Calibri"/>
        <family val="2"/>
        <scheme val="minor"/>
      </rPr>
      <t>MTMRPPLALMLLCVASLSQG</t>
    </r>
    <r>
      <rPr>
        <sz val="11"/>
        <color theme="1"/>
        <rFont val="Calibri"/>
        <family val="2"/>
        <scheme val="minor"/>
      </rPr>
      <t>NEDVCNLPIEVGPCRSLIRVWGYNPNTRQCVNFAYSGCGGNANRFYHRNSCERICAKSSRS</t>
    </r>
    <r>
      <rPr>
        <sz val="11"/>
        <color rgb="FF00B0F0"/>
        <rFont val="Calibri"/>
        <family val="2"/>
        <scheme val="minor"/>
      </rPr>
      <t>KK</t>
    </r>
    <r>
      <rPr>
        <sz val="11"/>
        <color theme="1"/>
        <rFont val="Calibri"/>
        <family val="2"/>
        <scheme val="minor"/>
      </rPr>
      <t>N</t>
    </r>
  </si>
  <si>
    <t>NEDVCNLPIEVGPCRSLIRVWGYNPNTRQCVNFAYSGCGGNANRFYHRNSCERICAKSSRS</t>
  </si>
  <si>
    <t>Taenia asiatica PRJNA299871</t>
  </si>
  <si>
    <t>TASs00030g04240m00001</t>
  </si>
  <si>
    <t>TASs00030g04240</t>
  </si>
  <si>
    <t>TASs00030g04242m00001</t>
  </si>
  <si>
    <t>TASs00030g04242</t>
  </si>
  <si>
    <r>
      <rPr>
        <sz val="11"/>
        <color rgb="FFFF0000"/>
        <rFont val="Calibri"/>
        <family val="2"/>
        <scheme val="minor"/>
      </rPr>
      <t>MTMRPPLALVLFCVAGLSQG</t>
    </r>
    <r>
      <rPr>
        <sz val="11"/>
        <color theme="1"/>
        <rFont val="Calibri"/>
        <family val="2"/>
        <scheme val="minor"/>
      </rPr>
      <t>KEDVCNLPIEVGPCRSLIRVWGYNPNTRQCVNFAYSGCGGNANRFYHRNSCERICAKSSRS</t>
    </r>
    <r>
      <rPr>
        <sz val="11"/>
        <color rgb="FF00B0F0"/>
        <rFont val="Calibri"/>
        <family val="2"/>
        <scheme val="minor"/>
      </rPr>
      <t>KK</t>
    </r>
    <r>
      <rPr>
        <sz val="11"/>
        <color theme="1"/>
        <rFont val="Calibri"/>
        <family val="2"/>
        <scheme val="minor"/>
      </rPr>
      <t>N</t>
    </r>
  </si>
  <si>
    <t>KEDVCNLPIEVGPCRSLIRVWGYNPNTRQCVNFAYSGCGGNANRFYHRNSCERICAKSSRS</t>
  </si>
  <si>
    <t>TASs00030g04243m00001</t>
  </si>
  <si>
    <t>TASs00030g04243</t>
  </si>
  <si>
    <r>
      <rPr>
        <sz val="11"/>
        <color rgb="FFFF0000"/>
        <rFont val="Calibri"/>
        <family val="2"/>
        <scheme val="minor"/>
      </rPr>
      <t>MVKVVLLALTLLWVASLSQG</t>
    </r>
    <r>
      <rPr>
        <sz val="11"/>
        <color theme="1"/>
        <rFont val="Calibri"/>
        <family val="2"/>
        <scheme val="minor"/>
      </rPr>
      <t>EEDICSLPIEGGQCRGYVKSYGYKSAEDRCVRFVYTGCGGNPNRFKYKINCLRACVKYYKRQKKKKKH</t>
    </r>
  </si>
  <si>
    <t>EEDICSLPIEGGQCRGYVKSYGYKSAEDRCVRFVYTGCGGNPNRFKYKINCLRACVKYYKRQKKKKKH</t>
  </si>
  <si>
    <t>Taenia multiceps PRJNA307624</t>
  </si>
  <si>
    <t>Tm5G010917</t>
  </si>
  <si>
    <r>
      <rPr>
        <sz val="11"/>
        <color rgb="FFFF0000"/>
        <rFont val="Calibri"/>
        <family val="2"/>
        <scheme val="minor"/>
      </rPr>
      <t>MAKAVLLAITLLWIASLSQG</t>
    </r>
    <r>
      <rPr>
        <sz val="11"/>
        <color theme="1"/>
        <rFont val="Calibri"/>
        <family val="2"/>
        <scheme val="minor"/>
      </rPr>
      <t>EENICSLPIEGGQCRGYVKSYGYKSAEDRCVRFVYTGCGGNPNRFKYKINCLRACVKYYKQQKKKKKH</t>
    </r>
  </si>
  <si>
    <t>EENICSLPIEGGQCRGYVKSYGYKSAEDRCVRFVYTGCGGNPNRFKYKINCLRACVKYYKQQKKKKKH</t>
  </si>
  <si>
    <t>Tm5G010931</t>
  </si>
  <si>
    <r>
      <rPr>
        <sz val="11"/>
        <color rgb="FFFF0000"/>
        <rFont val="Calibri"/>
        <family val="2"/>
        <scheme val="minor"/>
      </rPr>
      <t>MTIISLLTLLVLCFANFSQG</t>
    </r>
    <r>
      <rPr>
        <sz val="11"/>
        <color theme="1"/>
        <rFont val="Calibri"/>
        <family val="2"/>
        <scheme val="minor"/>
      </rPr>
      <t>KKDICNLPLETGICRAHMEVWGYNSTAGHCVKFVYGGCKGNKNRFSTKDECQRTCENKLRKKRK</t>
    </r>
    <r>
      <rPr>
        <sz val="11"/>
        <color rgb="FF00B0F0"/>
        <rFont val="Calibri"/>
        <family val="2"/>
        <scheme val="minor"/>
      </rPr>
      <t>RR</t>
    </r>
    <r>
      <rPr>
        <sz val="11"/>
        <color theme="1"/>
        <rFont val="Calibri"/>
        <family val="2"/>
        <scheme val="minor"/>
      </rPr>
      <t>SN</t>
    </r>
  </si>
  <si>
    <t>KKDICNLPLETGICRAHMEVWGYNSTAGHCVKFVYGGCKGNKNRFSTKDECQRTCENKLRKKRK</t>
  </si>
  <si>
    <t>Tm5G010920</t>
  </si>
  <si>
    <r>
      <rPr>
        <sz val="11"/>
        <color rgb="FFFF0000"/>
        <rFont val="Calibri"/>
        <family val="2"/>
        <scheme val="minor"/>
      </rPr>
      <t>MTMRPLLALVLLCVASLSQG</t>
    </r>
    <r>
      <rPr>
        <sz val="11"/>
        <color theme="1"/>
        <rFont val="Calibri"/>
        <family val="2"/>
        <scheme val="minor"/>
      </rPr>
      <t>NEDVCNLPIEVGPCRSLIRVWGYNPNTRQCVNFAYSGCGGNANRFYHRSSCERICAKSSRS</t>
    </r>
    <r>
      <rPr>
        <sz val="11"/>
        <color rgb="FF00B0F0"/>
        <rFont val="Calibri"/>
        <family val="2"/>
        <scheme val="minor"/>
      </rPr>
      <t>KK</t>
    </r>
    <r>
      <rPr>
        <sz val="11"/>
        <color theme="1"/>
        <rFont val="Calibri"/>
        <family val="2"/>
        <scheme val="minor"/>
      </rPr>
      <t>N</t>
    </r>
  </si>
  <si>
    <t>NEDVCNLPIEVGPCRSLIRVWGYNPNTRQCVNFAYSGCGGNANRFYHRSSCERICAKSSRS</t>
  </si>
  <si>
    <t>Taenia saginata PRJNA71493</t>
  </si>
  <si>
    <t>TSAs00056g06801m00001</t>
  </si>
  <si>
    <t>TSAs00056g06801</t>
  </si>
  <si>
    <r>
      <rPr>
        <sz val="11"/>
        <color rgb="FFFF0000"/>
        <rFont val="Calibri"/>
        <family val="2"/>
        <scheme val="minor"/>
      </rPr>
      <t>MTMRPLLALMLLCVASLSQG</t>
    </r>
    <r>
      <rPr>
        <sz val="11"/>
        <color theme="1"/>
        <rFont val="Calibri"/>
        <family val="2"/>
        <scheme val="minor"/>
      </rPr>
      <t>NEDVCNLPIEVGPCRSLIRVWGYNPNTRQCVNFAYSGCGGNANRFYHRSSCERICAKSSRS</t>
    </r>
    <r>
      <rPr>
        <sz val="11"/>
        <color rgb="FF00B0F0"/>
        <rFont val="Calibri"/>
        <family val="2"/>
        <scheme val="minor"/>
      </rPr>
      <t>KK</t>
    </r>
    <r>
      <rPr>
        <sz val="11"/>
        <color theme="1"/>
        <rFont val="Calibri"/>
        <family val="2"/>
        <scheme val="minor"/>
      </rPr>
      <t>N</t>
    </r>
  </si>
  <si>
    <t>TSAs00056g06802m00001</t>
  </si>
  <si>
    <t>TSAs00056g06802</t>
  </si>
  <si>
    <t>Taenia solium PRJNA170813</t>
  </si>
  <si>
    <t>TsM_001027800</t>
  </si>
  <si>
    <r>
      <rPr>
        <sz val="11"/>
        <color rgb="FFFF0000"/>
        <rFont val="Calibri"/>
        <family val="2"/>
        <scheme val="minor"/>
      </rPr>
      <t>MAKVVLLALTLLWVASPNQG</t>
    </r>
    <r>
      <rPr>
        <sz val="11"/>
        <color theme="1"/>
        <rFont val="Calibri"/>
        <family val="2"/>
        <scheme val="minor"/>
      </rPr>
      <t>EEDVCSLPIEGGQCRGYVKSYGYNSAEDRCVRFVYTGCGGNPNRFKYKINCLRACVKYYKRQKKKKKH</t>
    </r>
  </si>
  <si>
    <t>EEDVCSLPIEGGQCRGYVKSYGYNSAEDRCVRFVYTGCGGNPNRFKYKINCLRACVKYYKRQKKKKKH</t>
  </si>
  <si>
    <t>TsM_000410200</t>
  </si>
  <si>
    <r>
      <rPr>
        <sz val="11"/>
        <color rgb="FFFF0000"/>
        <rFont val="Calibri"/>
        <family val="2"/>
        <scheme val="minor"/>
      </rPr>
      <t>MTKLILFALVVLCVVCFSQA</t>
    </r>
    <r>
      <rPr>
        <sz val="11"/>
        <color theme="1"/>
        <rFont val="Calibri"/>
        <family val="2"/>
        <scheme val="minor"/>
      </rPr>
      <t>KSDICKLPIVKGQCGSKIKAYGYNPSKGRCERFTYSGCGGNANRF</t>
    </r>
    <r>
      <rPr>
        <sz val="11"/>
        <color rgb="FF00B0F0"/>
        <rFont val="Calibri"/>
        <family val="2"/>
        <scheme val="minor"/>
      </rPr>
      <t>KR</t>
    </r>
    <r>
      <rPr>
        <sz val="11"/>
        <color theme="1"/>
        <rFont val="Calibri"/>
        <family val="2"/>
        <scheme val="minor"/>
      </rPr>
      <t>KKDCKRICGKKKH</t>
    </r>
  </si>
  <si>
    <t>KSDICKLPIVKGQCGSKIKAYGYNPSKGRCERFTYSGCGGNANRF</t>
  </si>
  <si>
    <t>KKDCKRICGKKKH</t>
  </si>
  <si>
    <t>TsM_000513000</t>
  </si>
  <si>
    <r>
      <rPr>
        <sz val="11"/>
        <color rgb="FFFF0000"/>
        <rFont val="Calibri"/>
        <family val="2"/>
        <scheme val="minor"/>
      </rPr>
      <t>MTMRPLLALMLLCVAGLSQG</t>
    </r>
    <r>
      <rPr>
        <sz val="11"/>
        <color theme="1"/>
        <rFont val="Calibri"/>
        <family val="2"/>
        <scheme val="minor"/>
      </rPr>
      <t>NEDVCNLPIEVGPCRSLIRVWGYNPKTRQCVNFAYSGCGGNANRFHHRSSCERICAKSSRS</t>
    </r>
    <r>
      <rPr>
        <sz val="11"/>
        <color rgb="FF00B0F0"/>
        <rFont val="Calibri"/>
        <family val="2"/>
        <scheme val="minor"/>
      </rPr>
      <t>KK</t>
    </r>
    <r>
      <rPr>
        <sz val="11"/>
        <color theme="1"/>
        <rFont val="Calibri"/>
        <family val="2"/>
        <scheme val="minor"/>
      </rPr>
      <t>K</t>
    </r>
  </si>
  <si>
    <t>NEDVCNLPIEVGPCRSLIRVWGYNPKTRQCVNFAYSGCGGNANRFHHRSSCERICAKSSRS</t>
  </si>
  <si>
    <t>TsM_000647700</t>
  </si>
  <si>
    <r>
      <rPr>
        <sz val="11"/>
        <color rgb="FFFF0000"/>
        <rFont val="Calibri"/>
        <family val="2"/>
        <scheme val="minor"/>
      </rPr>
      <t>MTTIALLTLLVLCVANFSQG</t>
    </r>
    <r>
      <rPr>
        <sz val="11"/>
        <color theme="1"/>
        <rFont val="Calibri"/>
        <family val="2"/>
        <scheme val="minor"/>
      </rPr>
      <t>EEDICNQPLFTGLCRGYIKVWGYDSTKGRCVQFVYGGCGGNKNRFTTKEKCKRVCGRKSRIKNKRRTA</t>
    </r>
  </si>
  <si>
    <t>EEDICNQPLFTGLCRGYIKVWGYDSTKGRCVQFVYGGCGGNKNRFTTKEKCKRVCGRKSRIKNKRRTA</t>
  </si>
  <si>
    <t>Prioritised</t>
  </si>
  <si>
    <t>Schistosoma curassoni PRJEB519</t>
  </si>
  <si>
    <t>SCUD_0001797901-mRNA-1</t>
  </si>
  <si>
    <t>SCUD_0001797901</t>
  </si>
  <si>
    <r>
      <rPr>
        <sz val="11"/>
        <color rgb="FFFF0000"/>
        <rFont val="Calibri"/>
        <family val="2"/>
        <scheme val="minor"/>
      </rPr>
      <t>MIILVLIIPMLMNPYSLW</t>
    </r>
    <r>
      <rPr>
        <sz val="11"/>
        <color theme="1"/>
        <rFont val="Calibri"/>
        <family val="2"/>
        <scheme val="minor"/>
      </rPr>
      <t>MLDVNGCRIYRKKKQLWRITGK</t>
    </r>
  </si>
  <si>
    <t>MLDVNGCRIYRKKKQLWRITGK</t>
  </si>
  <si>
    <t>Y, &gt;2 cys</t>
  </si>
  <si>
    <t>SCUD_0001793901-mRNA-1</t>
  </si>
  <si>
    <t>SCUD_0001793901</t>
  </si>
  <si>
    <r>
      <rPr>
        <sz val="11"/>
        <color rgb="FFFF0000"/>
        <rFont val="Calibri"/>
        <family val="2"/>
        <scheme val="minor"/>
      </rPr>
      <t>MLIGFFLHQRTWSILAVAATSA</t>
    </r>
    <r>
      <rPr>
        <sz val="11"/>
        <color theme="1"/>
        <rFont val="Calibri"/>
        <family val="2"/>
        <scheme val="minor"/>
      </rPr>
      <t>FSASAGVLSGPADSPLLICLMTMLISSNVGGPTLSGRSMGATSMLGGFSGAGRFKSSLKCSTHLFCCSSMLVITTPSLLLTGCSGLQ</t>
    </r>
  </si>
  <si>
    <t>FSASAGVLSGPADSPLLICLMTMLISSNVGGPTLSGRSMGATSMLGGFSGAGRFKSSLKCSTHLFCCSSMLVITTPSLLLTGCSGLQ</t>
  </si>
  <si>
    <t>SCUD_0001817401-mRNA-1</t>
  </si>
  <si>
    <t>SCUD_0001817401</t>
  </si>
  <si>
    <r>
      <rPr>
        <sz val="11"/>
        <color rgb="FFFF0000"/>
        <rFont val="Calibri"/>
        <family val="2"/>
        <scheme val="minor"/>
      </rPr>
      <t>MLPGPTPLPLLICLMAMLISSIVG</t>
    </r>
    <r>
      <rPr>
        <sz val="11"/>
        <color theme="1"/>
        <rFont val="Calibri"/>
        <family val="2"/>
        <scheme val="minor"/>
      </rPr>
      <t>GPTLIGRSLGVASMLGGFSGAGRFKSSLKCSIHLFCCSSVLVITSPSLLFSGRSGLR</t>
    </r>
  </si>
  <si>
    <t>GPTLIGRSLGVASMLGGFSGAGRFKSSLKCSIHLFCCSSVLVITSPSLLFSGRSGLR</t>
  </si>
  <si>
    <t>SCUD_0001522801-mRNA-1</t>
  </si>
  <si>
    <t>SCUD_0001522801</t>
  </si>
  <si>
    <r>
      <rPr>
        <sz val="11"/>
        <color rgb="FFFF0000"/>
        <rFont val="Calibri"/>
        <family val="2"/>
        <scheme val="minor"/>
      </rPr>
      <t>MLSDPAALPLLIFLMAMLISSIVG</t>
    </r>
    <r>
      <rPr>
        <sz val="11"/>
        <color theme="1"/>
        <rFont val="Calibri"/>
        <family val="2"/>
        <scheme val="minor"/>
      </rPr>
      <t>GPTFIRGSVCATLVLGGFIVAGRFKSSLKCPTHLFRCPSMLVITLPYLLFTGRSGLRRFPESFFVVS</t>
    </r>
  </si>
  <si>
    <t>GPTFIRGSVCATLVLGGFIVAGRFKSSLKCPTHLFRCPSMLVITLPYLLFTGRSGLRRFPESFFVVS</t>
  </si>
  <si>
    <t>SCUD_0000705401-mRNA-1</t>
  </si>
  <si>
    <t>SCUD_0000705401</t>
  </si>
  <si>
    <r>
      <rPr>
        <sz val="11"/>
        <color rgb="FFFF0000"/>
        <rFont val="Calibri"/>
        <family val="2"/>
        <scheme val="minor"/>
      </rPr>
      <t>MLSGPTALPLLICLMAMLISSIVG</t>
    </r>
    <r>
      <rPr>
        <sz val="11"/>
        <color theme="1"/>
        <rFont val="Calibri"/>
        <family val="2"/>
        <scheme val="minor"/>
      </rPr>
      <t>GPTPIGRSMGAASMLGGFSGGGRFKSSLKCSTPLFRRFSMLVITSLSLLFTGRSG</t>
    </r>
  </si>
  <si>
    <t>GPTPIGRSMGAASMLGGFSGGGRFKSSLKCSTPLFRRFSMLVITSLSLLFTGRSG</t>
  </si>
  <si>
    <t>SCUD_0000690301-mRNA-1</t>
  </si>
  <si>
    <t>SCUD_0000690301</t>
  </si>
  <si>
    <r>
      <rPr>
        <sz val="11"/>
        <color rgb="FFFF0000"/>
        <rFont val="Calibri"/>
        <family val="2"/>
        <scheme val="minor"/>
      </rPr>
      <t>MLSGPVALPLLICLMAMLISLVVG</t>
    </r>
    <r>
      <rPr>
        <sz val="11"/>
        <color theme="1"/>
        <rFont val="Calibri"/>
        <family val="2"/>
        <scheme val="minor"/>
      </rPr>
      <t>GSTTIGRSVGANSVLGGFSRAG</t>
    </r>
    <r>
      <rPr>
        <sz val="11"/>
        <color rgb="FF00B0F0"/>
        <rFont val="Calibri"/>
        <family val="2"/>
        <scheme val="minor"/>
      </rPr>
      <t>R</t>
    </r>
    <r>
      <rPr>
        <sz val="11"/>
        <color theme="1"/>
        <rFont val="Calibri"/>
        <family val="2"/>
        <scheme val="minor"/>
      </rPr>
      <t>SKSSSKCSTHLFRCSSILVITLPSTGRSGLR</t>
    </r>
  </si>
  <si>
    <t>GSTTIGRSVGANSVLGGFSRAG</t>
  </si>
  <si>
    <t>SKSSSKCSTHLFRCSSILVITLPSTGRSGLR</t>
  </si>
  <si>
    <t>SCUD_0002048301-mRNA-1</t>
  </si>
  <si>
    <t>SCUD_0002048301</t>
  </si>
  <si>
    <r>
      <rPr>
        <sz val="11"/>
        <color rgb="FFFF0000"/>
        <rFont val="Calibri"/>
        <family val="2"/>
        <scheme val="minor"/>
      </rPr>
      <t>MWSIFTVTATSAFSASGPAASPLLICLMSMLISSIVG</t>
    </r>
    <r>
      <rPr>
        <sz val="11"/>
        <color theme="1"/>
        <rFont val="Calibri"/>
        <family val="2"/>
        <scheme val="minor"/>
      </rPr>
      <t>GPTPLGRSVGATSILGGFSGAGRFKSSLKCSTHPFRCSSMLVITLPSLLFTGRSGLW</t>
    </r>
  </si>
  <si>
    <t>GPTPLGRSVGATSILGGFSGAGRFKSSLKCSTHPFRCSSMLVITLPSLLFTGRSGLW</t>
  </si>
  <si>
    <t>SCUD_0001923101-mRNA-1</t>
  </si>
  <si>
    <t>SCUD_0001923101</t>
  </si>
  <si>
    <r>
      <rPr>
        <sz val="11"/>
        <color rgb="FFFF0000"/>
        <rFont val="Calibri"/>
        <family val="2"/>
        <scheme val="minor"/>
      </rPr>
      <t>MWSIFTVTATSAFSASPGMLSGPDALPLLICLMAMLISSTVG</t>
    </r>
    <r>
      <rPr>
        <sz val="11"/>
        <color theme="1"/>
        <rFont val="Calibri"/>
        <family val="2"/>
        <scheme val="minor"/>
      </rPr>
      <t>GPTSIGRSVGATSMLGGLSGTGRFKNSLKCSTHLFRCSSRLVITFPPLIFTGHPGL</t>
    </r>
  </si>
  <si>
    <t>GPTSIGRSVGATSMLGGLSGTGRFKNSLKCSTHLFRCSSRLVITFPPLIFTGHPGL</t>
  </si>
  <si>
    <t>SCUD_0002248901-mRNA-1</t>
  </si>
  <si>
    <t>SCUD_0002248901</t>
  </si>
  <si>
    <r>
      <rPr>
        <sz val="11"/>
        <color rgb="FFFF0000"/>
        <rFont val="Calibri"/>
        <family val="2"/>
        <scheme val="minor"/>
      </rPr>
      <t>MWSILAFAATSAFSASSGMLSGPAALPLLICLMAMFSSSIVG</t>
    </r>
    <r>
      <rPr>
        <sz val="11"/>
        <color theme="1"/>
        <rFont val="Calibri"/>
        <family val="2"/>
        <scheme val="minor"/>
      </rPr>
      <t>GPTSIERSVGAASMLGGFNGAVRFKSSLKCSTHLFRCSSMLIFLIYLRKNIKFNKSLVTNKYLKPNAL</t>
    </r>
  </si>
  <si>
    <t>GPTSIERSVGAASMLGGFNGAVRFKSSLKCSTHLFRCSSMLIFLIYLRKNIKFNKSLVTNKYLKPNAL</t>
  </si>
  <si>
    <t>SCUD_0000094601-mRNA-1</t>
  </si>
  <si>
    <t>SCUD_0000094601</t>
  </si>
  <si>
    <r>
      <rPr>
        <sz val="11"/>
        <color rgb="FFFF0000"/>
        <rFont val="Calibri"/>
        <family val="2"/>
        <scheme val="minor"/>
      </rPr>
      <t>MWSILAVAATSACSASA</t>
    </r>
    <r>
      <rPr>
        <sz val="11"/>
        <color theme="1"/>
        <rFont val="Calibri"/>
        <family val="2"/>
        <scheme val="minor"/>
      </rPr>
      <t>GMLSGPAALPLLICLMAILISLIVGGPTLIGRSVCAASMLGGFSGAGRFKSSSKCSTHLFCCSSMLVITLPSLLITYACWT</t>
    </r>
  </si>
  <si>
    <t>GMLSGPAALPLLICLMAILISLIVGGPTLIGRSVCAASMLGGFSGAGRFKSSSKCSTHLFCCSSMLVITLPSLLITYACWT</t>
  </si>
  <si>
    <t>Schistosoma margrebowiei PRJEB522</t>
  </si>
  <si>
    <t>SMRZ_0000860101-mRNA-1</t>
  </si>
  <si>
    <t>SMRZ_0000860101</t>
  </si>
  <si>
    <r>
      <rPr>
        <sz val="11"/>
        <color rgb="FFFF0000"/>
        <rFont val="Calibri"/>
        <family val="2"/>
        <scheme val="minor"/>
      </rPr>
      <t>MLSGPPALPRLISLMAVLVSS</t>
    </r>
    <r>
      <rPr>
        <sz val="11"/>
        <color theme="1"/>
        <rFont val="Calibri"/>
        <family val="2"/>
        <scheme val="minor"/>
      </rPr>
      <t>IVDGPTTIWRSVSAAYMLGGFSGTARFKSSLKCSTHLFCCSSMLMITLPSLLFTGCSGLQGFPESFFVVSYSCLMFPSLAFFSTIIARCTT</t>
    </r>
  </si>
  <si>
    <t>IVDGPTTIWRSVSAAYMLGGFSGTARFKSSLKCSTHLFCCSSMLMITLPSLLFTGCSGLQGFPESFFVVSYSCLMFPSLAFFSTIIARCTT</t>
  </si>
  <si>
    <t>SMRZ_0002192801-mRNA-1</t>
  </si>
  <si>
    <t>SMRZ_0002192801</t>
  </si>
  <si>
    <r>
      <rPr>
        <sz val="11"/>
        <color rgb="FFFF0000"/>
        <rFont val="Calibri"/>
        <family val="2"/>
        <scheme val="minor"/>
      </rPr>
      <t>MSAFSSSAGMLSGPAALPLLICLMAMLISSIVG</t>
    </r>
    <r>
      <rPr>
        <sz val="11"/>
        <color theme="1"/>
        <rFont val="Calibri"/>
        <family val="2"/>
        <scheme val="minor"/>
      </rPr>
      <t>GPTLIGRSVCAASMLGGFSGAGRFKSSLKCSIHLFRCSSMLVITSPSLLFTGRSGLQ</t>
    </r>
  </si>
  <si>
    <t>GPTLIGRSVCAASMLGGFSGAGRFKSSLKCSIHLFRCSSMLVITSPSLLFTGRSGLQ</t>
  </si>
  <si>
    <t>SMRZ_0000273201-mRNA-1</t>
  </si>
  <si>
    <t>SMRZ_0000273201</t>
  </si>
  <si>
    <r>
      <rPr>
        <sz val="11"/>
        <color rgb="FFFF0000"/>
        <rFont val="Calibri"/>
        <family val="2"/>
        <scheme val="minor"/>
      </rPr>
      <t>MWSIFAVAATCAFSACA</t>
    </r>
    <r>
      <rPr>
        <sz val="11"/>
        <color theme="1"/>
        <rFont val="Calibri"/>
        <family val="2"/>
        <scheme val="minor"/>
      </rPr>
      <t>GRLSDSSDLPLLICLMAILISSTVGGSTSFARSVGATSMLDGFSGAGRFKSSLKCSTRLFCCSLMLVITLPSLLFTGRSGLR</t>
    </r>
  </si>
  <si>
    <t>GRLSDSSDLPLLICLMAILISSTVGGSTSFARSVGATSMLDGFSGAGRFKSSLKCSTRLFCCSLMLVITLPSLLFTGRSGLR</t>
  </si>
  <si>
    <t>SMRZ_0001227401-mRNA-1</t>
  </si>
  <si>
    <t>SMRZ_0001227401</t>
  </si>
  <si>
    <r>
      <rPr>
        <sz val="11"/>
        <color rgb="FFFF0000"/>
        <rFont val="Calibri"/>
        <family val="2"/>
        <scheme val="minor"/>
      </rPr>
      <t>MWSILAVAATSAFSASA</t>
    </r>
    <r>
      <rPr>
        <sz val="11"/>
        <color theme="1"/>
        <rFont val="Calibri"/>
        <family val="2"/>
        <scheme val="minor"/>
      </rPr>
      <t>EMLSGPAALPLLICLMAILISSIVGGRTLIGSSVGAVSMLGGFSGAARFKSSLKCSTHLFCCSSILKIIQ</t>
    </r>
  </si>
  <si>
    <t>EMLSGPAALPLLICLMAILISSIVGGRTLIGSSVGAVSMLGGFSGAARFKSSLKCSTHLFCCSSILKIIQ</t>
  </si>
  <si>
    <t>Schistosoma mattheei PRJEB523</t>
  </si>
  <si>
    <t>SMTD_0000236001-mRNA-1</t>
  </si>
  <si>
    <t>SMTD_0000236001</t>
  </si>
  <si>
    <r>
      <rPr>
        <sz val="11"/>
        <color rgb="FFFF0000"/>
        <rFont val="Calibri"/>
        <family val="2"/>
        <scheme val="minor"/>
      </rPr>
      <t>MLSGPDSLPLLICLMVMLSSS</t>
    </r>
    <r>
      <rPr>
        <sz val="11"/>
        <color theme="1"/>
        <rFont val="Calibri"/>
        <family val="2"/>
        <scheme val="minor"/>
      </rPr>
      <t>IVDGPTLIGRSVGVASMLGGFNGAGRFKSSLKCSTHLFRCSPMLMITLCLPCFSLVVLVYDNFQRVSLLCHTIVPCFLLLFFPPSS</t>
    </r>
  </si>
  <si>
    <t>IVDGPTLIGRSVGVASMLGGFNGAGRFKSSLKCSTHLFRCSPMLMITLCLPCFSLVVLVYDNFQRVSLLCHTIVPCFLLLFFPPSS</t>
  </si>
  <si>
    <t>SMTD_0001335701-mRNA-1</t>
  </si>
  <si>
    <t>SMTD_0001335701</t>
  </si>
  <si>
    <r>
      <rPr>
        <sz val="11"/>
        <color rgb="FFFF0000"/>
        <rFont val="Calibri"/>
        <family val="2"/>
        <scheme val="minor"/>
      </rPr>
      <t>MLSGPVALPLFICLMAMLISPIVG</t>
    </r>
    <r>
      <rPr>
        <sz val="11"/>
        <color theme="1"/>
        <rFont val="Calibri"/>
        <family val="2"/>
        <scheme val="minor"/>
      </rPr>
      <t>GPTSTGRYVGAASILGRFSRAGRFKSSLKCSTHLFCCSSMLVITSPSLLFTGRS</t>
    </r>
  </si>
  <si>
    <t>GPTSTGRYVGAASILGRFSRAGRFKSSLKCSTHLFCCSSMLVITSPSLLFTGRS</t>
  </si>
  <si>
    <t>Schistosoma rodhaini PRJEN526</t>
  </si>
  <si>
    <t>SROB_0001826401-mRNA-1</t>
  </si>
  <si>
    <t>SROB_0001826401</t>
  </si>
  <si>
    <r>
      <rPr>
        <sz val="11"/>
        <color rgb="FFFF0000"/>
        <rFont val="Calibri"/>
        <family val="2"/>
        <scheme val="minor"/>
      </rPr>
      <t>MLSGPAAIPLLICLMAMQISSIVG</t>
    </r>
    <r>
      <rPr>
        <sz val="11"/>
        <color theme="1"/>
        <rFont val="Calibri"/>
        <family val="2"/>
        <scheme val="minor"/>
      </rPr>
      <t>RPTSNGRSAGAASMLGGFNGAGRFKSSLKCSTHLHHCSSMLVITLPSLLLTGRSGS</t>
    </r>
  </si>
  <si>
    <t>RPTSNGRSAGAASMLGGFNGAGRFKSSLKCSTHLHHCSSMLVITLPSLLLTGRSGS</t>
  </si>
  <si>
    <t>SROB_0001623101-mRNA-1</t>
  </si>
  <si>
    <t>SROB_0001623101</t>
  </si>
  <si>
    <r>
      <rPr>
        <sz val="11"/>
        <color rgb="FFFF0000"/>
        <rFont val="Calibri"/>
        <family val="2"/>
        <scheme val="minor"/>
      </rPr>
      <t>MLSGPAALPLLICLTAMLISSIVG</t>
    </r>
    <r>
      <rPr>
        <sz val="11"/>
        <color theme="1"/>
        <rFont val="Calibri"/>
        <family val="2"/>
        <scheme val="minor"/>
      </rPr>
      <t>WSTSIGRSVGGTSMLGGFSGAGRFKSSSKCSIHLFRCPSMLLITLPSLLFTGLR</t>
    </r>
  </si>
  <si>
    <t>WSTSIGRSVGGTSMLGGFSGAGRFKSSSKCSIHLFRCPSMLLITLPSLLFTGLR</t>
  </si>
  <si>
    <t>SROB_0000319001-mRNA-1</t>
  </si>
  <si>
    <t>SROB_0000319001</t>
  </si>
  <si>
    <r>
      <rPr>
        <sz val="11"/>
        <color rgb="FFFF0000"/>
        <rFont val="Calibri"/>
        <family val="2"/>
        <scheme val="minor"/>
      </rPr>
      <t>MLSGPGALPLLICLMAMLISSIVG</t>
    </r>
    <r>
      <rPr>
        <sz val="11"/>
        <color theme="1"/>
        <rFont val="Calibri"/>
        <family val="2"/>
        <scheme val="minor"/>
      </rPr>
      <t>GPTSIGRSVGATSMLGGFSGAGRFKNSLKCSTHLSSFSSMLVITLPSLLLTGRSGLR</t>
    </r>
  </si>
  <si>
    <t>GPTSIGRSVGATSMLGGFSGAGRFKNSLKCSTHLSSFSSMLVITLPSLLLTGRSGLR</t>
  </si>
  <si>
    <t>SROB_0002323201-mRNA-1</t>
  </si>
  <si>
    <t>SROB_0002323201</t>
  </si>
  <si>
    <r>
      <rPr>
        <sz val="11"/>
        <color rgb="FFFF0000"/>
        <rFont val="Calibri"/>
        <family val="2"/>
        <scheme val="minor"/>
      </rPr>
      <t>MLSGPTALPLLICLMAMLISSIVG</t>
    </r>
    <r>
      <rPr>
        <sz val="11"/>
        <color theme="1"/>
        <rFont val="Calibri"/>
        <family val="2"/>
        <scheme val="minor"/>
      </rPr>
      <t>GNTSIGRSMGAASMLGGFISGAGRFKSSLKCSTHLFRCSSMSAITLPPLFFTGLSGLR</t>
    </r>
  </si>
  <si>
    <t>GNTSIGRSMGAASMLGGFISGAGRFKSSLKCSTHLFRCSSMSAITLPPLFFTGLSGLR</t>
  </si>
  <si>
    <t>SROB_0002154701-mRNA-1</t>
  </si>
  <si>
    <t>SROB_0002154701</t>
  </si>
  <si>
    <r>
      <rPr>
        <sz val="11"/>
        <color rgb="FFFF0000"/>
        <rFont val="Calibri"/>
        <family val="2"/>
        <scheme val="minor"/>
      </rPr>
      <t>MWSILAVAATFAFSASA</t>
    </r>
    <r>
      <rPr>
        <sz val="11"/>
        <color theme="1"/>
        <rFont val="Calibri"/>
        <family val="2"/>
        <scheme val="minor"/>
      </rPr>
      <t>GMLSGPTALPLLICLMVMLISSIVGGPASIGRSVCAASMLGGFSGVGRFKSSLKCSTHLFRCSSMLLFSLPSLLFTGLSGLR</t>
    </r>
  </si>
  <si>
    <t>GMLSGPTALPLLICLMVMLISSIVGGPASIGRSVCAASMLGGFSGVGRFKSSLKCSTHLFRCSSMLLFSLPSLLFTGLSGLR</t>
  </si>
  <si>
    <t>SROB_0002292601-mRNA-1</t>
  </si>
  <si>
    <t>SROB_0002292601</t>
  </si>
  <si>
    <r>
      <rPr>
        <sz val="11"/>
        <color rgb="FFFF0000"/>
        <rFont val="Calibri"/>
        <family val="2"/>
        <scheme val="minor"/>
      </rPr>
      <t>MWSISAVAATSALRASA</t>
    </r>
    <r>
      <rPr>
        <sz val="11"/>
        <color theme="1"/>
        <rFont val="Calibri"/>
        <family val="2"/>
        <scheme val="minor"/>
      </rPr>
      <t>GMLSGPTALPLLMSMVISSIVCRPTSIGRSVGAASKLGGFSGAGRFKSSLKCSTHPFRCTSMLVITLPSLLFTCPSGLR</t>
    </r>
  </si>
  <si>
    <t>GMLSGPTALPLLMSMVISSIVCRPTSIGRSVGAASKLGGFSGAGRFKSSLKCSTHPFRCTSMLVITLPSLLFTCPSGLR</t>
  </si>
  <si>
    <t>Peptide &gt;60AAs</t>
  </si>
  <si>
    <t>Schistosoma haematobium PRJNA78265</t>
  </si>
  <si>
    <t>MS3_07456.1</t>
  </si>
  <si>
    <t>MS3_07456</t>
  </si>
  <si>
    <r>
      <rPr>
        <sz val="11"/>
        <color rgb="FFFF0000"/>
        <rFont val="Calibri"/>
        <family val="2"/>
        <scheme val="minor"/>
      </rPr>
      <t>ILTLVLFSSLLISGTSLS</t>
    </r>
    <r>
      <rPr>
        <sz val="11"/>
        <color theme="1"/>
        <rFont val="Calibri"/>
        <family val="2"/>
        <scheme val="minor"/>
      </rPr>
      <t>CYTCETCPDPFNFSYPQVNNQSGCAWCAKITLKKRRSPIRQCADRCDYLYFWKSYSKFSYYCCNTDYCNKSIQSYATHQILIMIVITLVCFYINKK</t>
    </r>
  </si>
  <si>
    <t>CYTCETCPDPFNFSYPQVNNQSGCAWCAKITLKKRRSPIRQCADRCDYLYFWKSYSKFSYYCCNTDYCNKSIQSYATHQILIMIVITLVCFYINKK</t>
  </si>
  <si>
    <t>MS3_07452.1</t>
  </si>
  <si>
    <t>MS3_07452</t>
  </si>
  <si>
    <r>
      <rPr>
        <sz val="11"/>
        <color rgb="FFFF0000"/>
        <rFont val="Calibri"/>
        <family val="2"/>
        <scheme val="minor"/>
      </rPr>
      <t>MEYASRILLSILLIIVNIHCSLS</t>
    </r>
    <r>
      <rPr>
        <sz val="11"/>
        <color theme="1"/>
        <rFont val="Calibri"/>
        <family val="2"/>
        <scheme val="minor"/>
      </rPr>
      <t>LSCYECNPCPVPFRNSSVRIGHNCRWCATLSVEHYPTPIRECAPECSFAYWGPTYKSLSYDCCQTDYCNKSVQTRIVHHMLTVIVITLTCFFRVKMQ</t>
    </r>
  </si>
  <si>
    <t>LSCYECNPCPVPFRNSSVRIGHNCRWCATLSVEHYPTPIRECAPECSFAYWGPTYKSLSYDCCQTDYCNKSVQTRIVHHMLTVIVITLTCFFRVKMQ</t>
  </si>
  <si>
    <t>MS3_07454.1</t>
  </si>
  <si>
    <t>MS3_07454</t>
  </si>
  <si>
    <r>
      <rPr>
        <sz val="11"/>
        <color rgb="FFFF0000"/>
        <rFont val="Calibri"/>
        <family val="2"/>
        <scheme val="minor"/>
      </rPr>
      <t>MTMMYLAQIILVTMLLLINTEYSLS</t>
    </r>
    <r>
      <rPr>
        <sz val="11"/>
        <color theme="1"/>
        <rFont val="Calibri"/>
        <family val="2"/>
        <scheme val="minor"/>
      </rPr>
      <t>LKCYTCSFCSIPFDPNSPLVTEHYDCTWCAKIRLEGIPFPHRLCAADCGFNYWKRNFTSFSYDCCQTDLCNKSIQIRVTHKYLLSIVLIFICYIVNKKN</t>
    </r>
  </si>
  <si>
    <t>LKCYTCSFCSIPFDPNSPLVTEHYDCTWCAKIRLEGIPFPHRLCAADCGFNYWKRNFTSFSYDCCQTDLCNKSIQIRVTHKYLLSIVLIFICYIVNKKN</t>
  </si>
  <si>
    <t>Schistosoma japonicum PRJEA34885</t>
  </si>
  <si>
    <t>Sjp_0098860</t>
  </si>
  <si>
    <r>
      <rPr>
        <sz val="11"/>
        <color rgb="FFFF0000"/>
        <rFont val="Calibri"/>
        <family val="2"/>
        <scheme val="minor"/>
      </rPr>
      <t>MAIKMERSLEIMFIILLVMINTDYSMS</t>
    </r>
    <r>
      <rPr>
        <sz val="11"/>
        <color theme="1"/>
        <rFont val="Calibri"/>
        <family val="2"/>
        <scheme val="minor"/>
      </rPr>
      <t>ASCFTCFPCPDPFNPSDRRITNRTDCNWCASIYPKGFKVPIRECVPVCKTDVWSDIYNSFSYSCCNQDYCNKSVQTRTTHQILLNMVSALSCFFIIRCK</t>
    </r>
  </si>
  <si>
    <t>ASCFTCFPCPDPFNPSDRRITNRTDCNWCASIYPKGFKVPIRECVPVCKTDVWSDIYNSFSYSCCNQDYCNKSVQTRTTHQILLNMVSALSCFFIIRCK</t>
  </si>
  <si>
    <t>Schistosoma mansoni PRJEA36577</t>
  </si>
  <si>
    <t>Smp_166340.1</t>
  </si>
  <si>
    <t>Smp_166340</t>
  </si>
  <si>
    <r>
      <rPr>
        <sz val="11"/>
        <color rgb="FFFF0000"/>
        <rFont val="Calibri"/>
        <family val="2"/>
        <scheme val="minor"/>
      </rPr>
      <t>MAQILLVISLIIININYNLS</t>
    </r>
    <r>
      <rPr>
        <sz val="11"/>
        <color theme="1"/>
        <rFont val="Calibri"/>
        <family val="2"/>
        <scheme val="minor"/>
      </rPr>
      <t>LDCYSCLLCPNPFNPSSPLVHNYSNCKWCAKLEVPGYSNPIRQCTPRCDFEYFSKTYPKLRYYCCQYSYCNESVQIRAINQILLMTIITPICFFINKK</t>
    </r>
  </si>
  <si>
    <t>LDCYSCLLCPNPFNPSSPLVHNYSNCKWCAKLEVPGYSNPIRQCTPRCDFEYFSKTYPKLRYYCCQYSYCNESVQIRAINQILLMTIITPICFFINKK</t>
  </si>
  <si>
    <t>Smp_166350.1</t>
  </si>
  <si>
    <t>Smp_166350</t>
  </si>
  <si>
    <r>
      <rPr>
        <sz val="11"/>
        <color rgb="FFFF0000"/>
        <rFont val="Calibri"/>
        <family val="2"/>
        <scheme val="minor"/>
      </rPr>
      <t>MKYTPQILLVILLIVVNLDYSTS</t>
    </r>
    <r>
      <rPr>
        <sz val="11"/>
        <color theme="1"/>
        <rFont val="Calibri"/>
        <family val="2"/>
        <scheme val="minor"/>
      </rPr>
      <t>LSCYTCETCPAIFNASSPQVGNQSGCAWCVKIIVKYRRTPIRKCSDRCDYYYFWKSYSKFSYYCCNTDYCNKSIQNSAIHHILIMIIITLVCFYISRK</t>
    </r>
  </si>
  <si>
    <t>LSCYTCETCPAIFNASSPQVGNQSGCAWCVKIIVKYRRTPIRKCSDRCDYYYFWKSYSKFSYYCCNTDYCNKSIQNSAIHHILIMIIITLVCFYISRK</t>
  </si>
  <si>
    <t>Smp_081900.1</t>
  </si>
  <si>
    <t>Smp_081900</t>
  </si>
  <si>
    <r>
      <rPr>
        <sz val="11"/>
        <color rgb="FFFF0000"/>
        <rFont val="Calibri"/>
        <family val="2"/>
        <scheme val="minor"/>
      </rPr>
      <t>MKYTSQILLLILLIIVNLHCSFS</t>
    </r>
    <r>
      <rPr>
        <sz val="11"/>
        <color theme="1"/>
        <rFont val="Calibri"/>
        <family val="2"/>
        <scheme val="minor"/>
      </rPr>
      <t>LSCYECLNCPDPFENSSLVQTKHNCVWCAKLMVGDYKTPIRECTPNCTFEFWSKRYLSLSYYCCQTNYCNTSVKTCINHHMLTVIVVTLTCFFRVKMK</t>
    </r>
  </si>
  <si>
    <t>LSCYECLNCPDPFENSSLVQTKHNCVWCAKLMVGDYKTPIRECTPNCTFEFWSKRYLSLSYYCCQTNYCNTSVKTCINHHMLTVIVVTLTCFFRVKMK</t>
  </si>
  <si>
    <t>Smp_348070.1</t>
  </si>
  <si>
    <t>Smp_348070</t>
  </si>
  <si>
    <r>
      <rPr>
        <sz val="11"/>
        <color rgb="FFFF0000"/>
        <rFont val="Calibri"/>
        <family val="2"/>
        <scheme val="minor"/>
      </rPr>
      <t>MTKMYLVQIILVTMLLLLNTEYSLS</t>
    </r>
    <r>
      <rPr>
        <sz val="11"/>
        <color theme="1"/>
        <rFont val="Calibri"/>
        <family val="2"/>
        <scheme val="minor"/>
      </rPr>
      <t>LKCYTCAFCSVPFNPHSLLVNEQDDCRWCAKINIKGVPYPFRLCAADCGYDYWKKNFSSFSYECCQKRLM</t>
    </r>
  </si>
  <si>
    <t>LKCYTCAFCSVPFNPHSLLVNEQDDCRWCAKINIKGVPYPFRLCAADCGYDYWKKNFSSFSYECCQKRLM</t>
  </si>
  <si>
    <t>SMRZ_0001660601-mRNA-1</t>
  </si>
  <si>
    <t>SMRZ_0001660601</t>
  </si>
  <si>
    <r>
      <rPr>
        <sz val="11"/>
        <color rgb="FFFF0000"/>
        <rFont val="Calibri"/>
        <family val="2"/>
        <scheme val="minor"/>
      </rPr>
      <t>LKLVLFSSLLISGTSLS</t>
    </r>
    <r>
      <rPr>
        <sz val="11"/>
        <color theme="1"/>
        <rFont val="Calibri"/>
        <family val="2"/>
        <scheme val="minor"/>
      </rPr>
      <t>CYTCETCPVPFNSSYPQVNNQSGCAWCAKITVKKRHSPIRQCVDRCDYLYFWKSYSKFSYYCCNTDYCNKSIQSYATHQILIMIVITLVCFYINKK</t>
    </r>
  </si>
  <si>
    <t>CYTCETCPVPFNSSYPQVNNQSGCAWCAKITVKKRHSPIRQCVDRCDYLYFWKSYSKFSYYCCNTDYCNKSIQSYATHQILIMIVITLVCFYINKK</t>
  </si>
  <si>
    <t>SROB_0001009301-mRNA-1</t>
  </si>
  <si>
    <t>SROB_0001009301</t>
  </si>
  <si>
    <r>
      <rPr>
        <sz val="11"/>
        <color rgb="FFFF0000"/>
        <rFont val="Calibri"/>
        <family val="2"/>
        <scheme val="minor"/>
      </rPr>
      <t>MLTLMLFSSFSISGTSLS</t>
    </r>
    <r>
      <rPr>
        <sz val="11"/>
        <color theme="1"/>
        <rFont val="Calibri"/>
        <family val="2"/>
        <scheme val="minor"/>
      </rPr>
      <t>CYTCETCPAIFNASSPQVGNQSGCAWCVKIAVKYRRTTIRQCSDRCDYYYFWKSYSKFSYYCCNTDYCNKSIQNNAIHHILIMIVITLVCFYISRK</t>
    </r>
  </si>
  <si>
    <t>CYTCETCPAIFNASSPQVGNQSGCAWCVKIAVKYRRTTIRQCSDRCDYYYFWKSYSKFSYYCCNTDYCNKSIQNNAIHHILIMIVITLVCFYISRK</t>
  </si>
  <si>
    <t>SROB_0001009201-mRNA-1</t>
  </si>
  <si>
    <t>SROB_0001009201</t>
  </si>
  <si>
    <r>
      <rPr>
        <sz val="11"/>
        <color rgb="FFFF0000"/>
        <rFont val="Calibri"/>
        <family val="2"/>
        <scheme val="minor"/>
      </rPr>
      <t>MNMKYMTQILLVISLIIININYNLS</t>
    </r>
    <r>
      <rPr>
        <sz val="11"/>
        <color theme="1"/>
        <rFont val="Calibri"/>
        <family val="2"/>
        <scheme val="minor"/>
      </rPr>
      <t>LDCHSCLLCPNPFNPSSPLVHNYSNCKWCAKLEVPGYSNPIRQCTPRCDFEYFRETYPKLRYYCCQYSYCNESVQIRAINQILLITIITPICFFINKKR</t>
    </r>
  </si>
  <si>
    <t>LDCHSCLLCPNPFNPSSPLVHNYSNCKWCAKLEVPGYSNPIRQCTPRCDFEYFRETYPKLRYYCCQYSYCNESVQIRAINQILLITIITPICFFINKKR</t>
  </si>
  <si>
    <t>SROB_0000356901-mRNA-1</t>
  </si>
  <si>
    <t>SROB_0000356901</t>
  </si>
  <si>
    <r>
      <rPr>
        <sz val="11"/>
        <color rgb="FFFF0000"/>
        <rFont val="Calibri"/>
        <family val="2"/>
        <scheme val="minor"/>
      </rPr>
      <t>MTKMYLVQIILVTMLLLLNTEYSLS</t>
    </r>
    <r>
      <rPr>
        <sz val="11"/>
        <color theme="1"/>
        <rFont val="Calibri"/>
        <family val="2"/>
        <scheme val="minor"/>
      </rPr>
      <t>LKCYTCAFCSVPFNPHSRLVNEQDDCRWCAKINIKGVPYPFRLCAADCGYDYWKKNFSSFSYECCQKDLCNKSIQSRVTHQFLLIIVLMFVCFIIHKKN</t>
    </r>
  </si>
  <si>
    <t>LKCYTCAFCSVPFNPHSRLVNEQDDCRWCAKINIKGVPYPFRLCAADCGYDYWKKNFSSFSYECCQKDLCNKSIQSRVTHQFLLIIVLMFVCFIIHKKN</t>
  </si>
  <si>
    <t>Macrostomum lignano PRJNA284736</t>
  </si>
  <si>
    <t>maker-uti_cns_0002601-snap-gene-0.5-mRNA-1</t>
  </si>
  <si>
    <t>maker-uti_cns_0002601-snap-gene-0.5</t>
  </si>
  <si>
    <r>
      <rPr>
        <sz val="11"/>
        <color rgb="FFFF0000"/>
        <rFont val="Calibri"/>
        <family val="2"/>
        <scheme val="minor"/>
      </rPr>
      <t>MRFALLLLVLGAVTLSANA</t>
    </r>
    <r>
      <rPr>
        <sz val="11"/>
        <color theme="1"/>
        <rFont val="Calibri"/>
        <family val="2"/>
        <scheme val="minor"/>
      </rPr>
      <t>FNLDCYNCTSCSETFDRNKSRVFSGCNACAKYKYTGTGTVDRFCASYCNPGIDRYGNEVYCCSTDLCNFGERLGSLFWLLLLPAAAVAAISSRL</t>
    </r>
  </si>
  <si>
    <t>FNLDCYNCTSCSETFDRNKSRVFSGCNACAKYKYTGTGTVDRFCASYCNPGIDRYGNEVYCCSTDLCNFGERLGSLFWLLLLPAAAVAAISSRL</t>
  </si>
  <si>
    <t>maker-uti_cns_0047974-snap-gene-0.8-mRNA-1</t>
  </si>
  <si>
    <t>maker-uti_cns_0047974-snap-gene-0.8</t>
  </si>
  <si>
    <r>
      <rPr>
        <sz val="11"/>
        <color rgb="FFFF0000"/>
        <rFont val="Calibri"/>
        <family val="2"/>
        <scheme val="minor"/>
      </rPr>
      <t>MRFTLLLLVLGAVTLSADA</t>
    </r>
    <r>
      <rPr>
        <sz val="11"/>
        <color theme="1"/>
        <rFont val="Calibri"/>
        <family val="2"/>
        <scheme val="minor"/>
      </rPr>
      <t>IQCYTCTTCSEKFYTSQNSISSGCTYCAKYKYYGTTTVNRVCAQPLHRGKGLRWKLHLLLQQDRCNSGERLRSLSWLLLLPAAAMAVISCRL</t>
    </r>
  </si>
  <si>
    <t>IQCYTCTTCSEKFYTSQNSISSGCTYCAKYKYYGTTTVNRVCAQPLHRGKGLRWKLHLLLQQDRCNSGERLRSLSWLLLLPAAAMAVISCRL</t>
  </si>
  <si>
    <t>maker-uti_cns_0000113-snap-gene-0.4-mRNA-1</t>
  </si>
  <si>
    <t>maker-uti_cns_0000113-snap-gene-0.4</t>
  </si>
  <si>
    <r>
      <rPr>
        <sz val="11"/>
        <color rgb="FFFF0000"/>
        <rFont val="Calibri"/>
        <family val="2"/>
        <scheme val="minor"/>
      </rPr>
      <t>MRFTLLLLVLGAVTLSANA</t>
    </r>
    <r>
      <rPr>
        <sz val="11"/>
        <color theme="1"/>
        <rFont val="Calibri"/>
        <family val="2"/>
        <scheme val="minor"/>
      </rPr>
      <t>FNLDCYNCTSCSETFDRNKSRVFSGCNACAKYKYTGTGTVDRFCASYCNPGIDRYGNEVYCCSTDLCNFGERLGSLFWLLLLPAAAVAAISSRL</t>
    </r>
  </si>
  <si>
    <t>maker-uti_cns_0047974-snap-gene-0.11-mRNA-1</t>
  </si>
  <si>
    <t>maker-uti_cns_0047974-snap-gene-0.11</t>
  </si>
  <si>
    <r>
      <rPr>
        <sz val="11"/>
        <color rgb="FFFF0000"/>
        <rFont val="Calibri"/>
        <family val="2"/>
        <scheme val="minor"/>
      </rPr>
      <t>MRVALLLLVLGASMLTAEA</t>
    </r>
    <r>
      <rPr>
        <sz val="11"/>
        <color theme="1"/>
        <rFont val="Calibri"/>
        <family val="2"/>
        <scheme val="minor"/>
      </rPr>
      <t>ISCYTCFLCSETFKSSEVSTSTGCTYCGKSKALSVISRQCLSVCTQATDSDGNGQHCCQGDLCNSGERLRGLSWLLLLLPAASLAAISCRQ</t>
    </r>
  </si>
  <si>
    <t>ISCYTCFLCSETFKSSEVSTSTGCTYCGKSKALSVISRQCLSVCTQATDSDGNGQHCCQGDLCNSGERLRGLSWLLLLLPAASLAAISCRQ</t>
  </si>
  <si>
    <t>Macrostomum lignano PRJNA371498</t>
  </si>
  <si>
    <t>BOX15_Mlig017829g1</t>
  </si>
  <si>
    <r>
      <rPr>
        <sz val="11"/>
        <color rgb="FFFF0000"/>
        <rFont val="Calibri"/>
        <family val="2"/>
        <scheme val="minor"/>
      </rPr>
      <t>MRFALLLLVLGAVTLSADA</t>
    </r>
    <r>
      <rPr>
        <sz val="11"/>
        <color theme="1"/>
        <rFont val="Calibri"/>
        <family val="2"/>
        <scheme val="minor"/>
      </rPr>
      <t>IQCYTCTTCSEKFYTSQNSISSGCTYCAKYKYYGTTTVNRVCASLCIEGRDSAGNYIYCCSRDRCNSGERLRSLFWLLLLPAAAMAVISCRL</t>
    </r>
  </si>
  <si>
    <t>IQCYTCTTCSEKFYTSQNSISSGCTYCAKYKYYGTTTVNRVCASLCIEGRDSAGNYIYCCSRDRCNSGERLRSLFWLLLLPAAAMAVISCRL</t>
  </si>
  <si>
    <t>BOX15_Mlig016803g1</t>
  </si>
  <si>
    <r>
      <rPr>
        <sz val="11"/>
        <color rgb="FFFF0000"/>
        <rFont val="Calibri"/>
        <family val="2"/>
        <scheme val="minor"/>
      </rPr>
      <t>MRFALLLLVLGAVTLSADA</t>
    </r>
    <r>
      <rPr>
        <sz val="11"/>
        <color theme="1"/>
        <rFont val="Calibri"/>
        <family val="2"/>
        <scheme val="minor"/>
      </rPr>
      <t>IQCYTCTTCSETFYSSQNSIANGCTYCGKYRYYGTTTVNRVCASLCIEGRDSAGNYVYCCGRDRCNSGERLRSLSWLLLLPAAALAAISCRL</t>
    </r>
  </si>
  <si>
    <t>IQCYTCTTCSETFYSSQNSIANGCTYCGKYRYYGTTTVNRVCASLCIEGRDSAGNYVYCCGRDRCNSGERLRSLSWLLLLPAAALAAISCRL</t>
  </si>
  <si>
    <t>BOX15_Mlig012092g1</t>
  </si>
  <si>
    <t>BOX15_Mlig004174g1</t>
  </si>
  <si>
    <r>
      <rPr>
        <sz val="11"/>
        <color rgb="FFFF0000"/>
        <rFont val="Calibri"/>
        <family val="2"/>
        <scheme val="minor"/>
      </rPr>
      <t>MRFTLLLLVLGAVTLSADA</t>
    </r>
    <r>
      <rPr>
        <sz val="11"/>
        <color theme="1"/>
        <rFont val="Calibri"/>
        <family val="2"/>
        <scheme val="minor"/>
      </rPr>
      <t>IQCYTCTTCSEKFYTSQNSISSGCTYCAKYKYYGTTTVNRVCASLCIEGRDSAGNYIYCCSRDRCNSGERLRSLSWLLLLPAAAMAVISCRL</t>
    </r>
  </si>
  <si>
    <t>IQCYTCTTCSEKFYTSQNSISSGCTYCAKYKYYGTTTVNRVCASLCIEGRDSAGNYIYCCSRDRCNSGERLRSLSWLLLLPAAAMAVISCRL</t>
  </si>
  <si>
    <t>BOX15_Mlig012092g2</t>
  </si>
  <si>
    <t>BOX15_Mlig008601g1</t>
  </si>
  <si>
    <r>
      <rPr>
        <sz val="11"/>
        <color rgb="FFFF0000"/>
        <rFont val="Calibri"/>
        <family val="2"/>
        <scheme val="minor"/>
      </rPr>
      <t>MRVALLLLVLGASMLTAEA</t>
    </r>
    <r>
      <rPr>
        <sz val="11"/>
        <color theme="1"/>
        <rFont val="Calibri"/>
        <family val="2"/>
        <scheme val="minor"/>
      </rPr>
      <t>IQCYTCTLCSETFDRSEVSVATGCTYCGKSKALSIVSRTCLSICTQATDSDGNGLHCCQGDKCNSGERLRGLSWLLLLLPAAALAAISCRQ</t>
    </r>
  </si>
  <si>
    <t>IQCYTCTLCSETFDRSEVSVATGCTYCGKSKALSIVSRTCLSICTQATDSDGNGLHCCQGDKCNSGERLRGLSWLLLLLPAAALAAISCRQ</t>
  </si>
  <si>
    <t>BOX15_Mlig032079g1</t>
  </si>
  <si>
    <t>TASK_0000267701-mRNA-1</t>
  </si>
  <si>
    <t>TASK_0000267701</t>
  </si>
  <si>
    <r>
      <rPr>
        <sz val="11"/>
        <color rgb="FFFF0000"/>
        <rFont val="Calibri"/>
        <family val="2"/>
        <scheme val="minor"/>
      </rPr>
      <t>MLLHSSLICLYLLVFISYQVSP</t>
    </r>
    <r>
      <rPr>
        <sz val="11"/>
        <color theme="1"/>
        <rFont val="Calibri"/>
        <family val="2"/>
        <scheme val="minor"/>
      </rPr>
      <t>VVVPNGDTARKLEMDLLEEPDLPEDEVLTELEENLLMEQPNRAEKQRDVLMSAGWRRFRQRL</t>
    </r>
    <r>
      <rPr>
        <sz val="11"/>
        <color rgb="FF00B0F0"/>
        <rFont val="Calibri"/>
        <family val="2"/>
        <scheme val="minor"/>
      </rPr>
      <t>RR</t>
    </r>
    <r>
      <rPr>
        <sz val="11"/>
        <color theme="1"/>
        <rFont val="Calibri"/>
        <family val="2"/>
        <scheme val="minor"/>
      </rPr>
      <t>AFRRIGDSVRKAFRKHGNVLISTILKGL</t>
    </r>
  </si>
  <si>
    <t>AFRRIGDSVRKAFRKHGNVLISTILKGL</t>
  </si>
  <si>
    <t>N</t>
  </si>
  <si>
    <t>TASs00868g11542m00001</t>
  </si>
  <si>
    <t>TASs00868g11542</t>
  </si>
  <si>
    <r>
      <rPr>
        <sz val="11"/>
        <color rgb="FFFF0000"/>
        <rFont val="Calibri"/>
        <family val="2"/>
        <scheme val="minor"/>
      </rPr>
      <t>MLLHSSLICLFLLAFASYQVSP</t>
    </r>
    <r>
      <rPr>
        <sz val="11"/>
        <color theme="1"/>
        <rFont val="Calibri"/>
        <family val="2"/>
        <scheme val="minor"/>
      </rPr>
      <t>AVVPNGETARKLEVDLFEEPDPLEDEVLTELEEDLMAEQLNEAGERRDVLMPAGWGRF</t>
    </r>
    <r>
      <rPr>
        <sz val="11"/>
        <color rgb="FF00B0F0"/>
        <rFont val="Calibri"/>
        <family val="2"/>
        <scheme val="minor"/>
      </rPr>
      <t>RR</t>
    </r>
    <r>
      <rPr>
        <sz val="11"/>
        <color theme="1"/>
        <rFont val="Calibri"/>
        <family val="2"/>
        <scheme val="minor"/>
      </rPr>
      <t>RL</t>
    </r>
    <r>
      <rPr>
        <sz val="11"/>
        <color rgb="FF00B0F0"/>
        <rFont val="Calibri"/>
        <family val="2"/>
        <scheme val="minor"/>
      </rPr>
      <t>RR</t>
    </r>
    <r>
      <rPr>
        <sz val="11"/>
        <color theme="1"/>
        <rFont val="Calibri"/>
        <family val="2"/>
        <scheme val="minor"/>
      </rPr>
      <t>AF</t>
    </r>
    <r>
      <rPr>
        <sz val="11"/>
        <color rgb="FF00B0F0"/>
        <rFont val="Calibri"/>
        <family val="2"/>
        <scheme val="minor"/>
      </rPr>
      <t>R</t>
    </r>
    <r>
      <rPr>
        <sz val="11"/>
        <color theme="1"/>
        <rFont val="Calibri"/>
        <family val="2"/>
        <scheme val="minor"/>
      </rPr>
      <t>RVSDSVRNFLRKHKDHLIPIILRAV</t>
    </r>
  </si>
  <si>
    <t>RVSDSVRNFLRKHKDHLIPIILRAV</t>
  </si>
  <si>
    <t>TASs00221g09243m00001</t>
  </si>
  <si>
    <t>TASs00221g09243</t>
  </si>
  <si>
    <r>
      <rPr>
        <sz val="11"/>
        <color rgb="FFFF0000"/>
        <rFont val="Calibri"/>
        <family val="2"/>
        <scheme val="minor"/>
      </rPr>
      <t>MLPNHSMLLHSSLICLYLLVFISYQVSP</t>
    </r>
    <r>
      <rPr>
        <sz val="11"/>
        <color theme="1"/>
        <rFont val="Calibri"/>
        <family val="2"/>
        <scheme val="minor"/>
      </rPr>
      <t>VVVPNGDTARKLEMDLLEEPDLPEDEVLTELEENLLMEQPNRAEKQRDVLMSAGWRRFRQRL</t>
    </r>
    <r>
      <rPr>
        <sz val="11"/>
        <color rgb="FF00B0F0"/>
        <rFont val="Calibri"/>
        <family val="2"/>
        <scheme val="minor"/>
      </rPr>
      <t>RR</t>
    </r>
    <r>
      <rPr>
        <sz val="11"/>
        <color theme="1"/>
        <rFont val="Calibri"/>
        <family val="2"/>
        <scheme val="minor"/>
      </rPr>
      <t>AFRRIGDSVRKAFRKHGNVLISTILKGL</t>
    </r>
  </si>
  <si>
    <t>TASs00382g10238m00001</t>
  </si>
  <si>
    <t>TASs00382g10238</t>
  </si>
  <si>
    <r>
      <rPr>
        <sz val="11"/>
        <color rgb="FFFF0000"/>
        <rFont val="Calibri"/>
        <family val="2"/>
        <scheme val="minor"/>
      </rPr>
      <t>MRTSSLLLPPKHSMLPHSSLVCLLFLAFASHQVSP</t>
    </r>
    <r>
      <rPr>
        <sz val="11"/>
        <color theme="1"/>
        <rFont val="Calibri"/>
        <family val="2"/>
        <scheme val="minor"/>
      </rPr>
      <t>AIVPDGETARKLEVDPFEAPDLPEDEVLTELEENLLMDHFNKDDKWRDALMSAGWRRFRQRL</t>
    </r>
    <r>
      <rPr>
        <sz val="11"/>
        <color rgb="FF00B0F0"/>
        <rFont val="Calibri"/>
        <family val="2"/>
        <scheme val="minor"/>
      </rPr>
      <t>RR</t>
    </r>
    <r>
      <rPr>
        <sz val="11"/>
        <color theme="1"/>
        <rFont val="Calibri"/>
        <family val="2"/>
        <scheme val="minor"/>
      </rPr>
      <t>TF</t>
    </r>
    <r>
      <rPr>
        <sz val="11"/>
        <color rgb="FF00B0F0"/>
        <rFont val="Calibri"/>
        <family val="2"/>
        <scheme val="minor"/>
      </rPr>
      <t>R</t>
    </r>
    <r>
      <rPr>
        <sz val="11"/>
        <color theme="1"/>
        <rFont val="Calibri"/>
        <family val="2"/>
        <scheme val="minor"/>
      </rPr>
      <t>RIGDGIRRFLRKHGDVLIPIVVKGIGKLRRMAV</t>
    </r>
  </si>
  <si>
    <t>RIGDGIRRFLRKHGDVLIPIVVKGIGKLRRMAV</t>
  </si>
  <si>
    <t>16μg/ml</t>
  </si>
  <si>
    <t>TASs00203g09083m00001</t>
  </si>
  <si>
    <t>TASs00203g09083</t>
  </si>
  <si>
    <r>
      <rPr>
        <sz val="11"/>
        <color rgb="FFFF0000"/>
        <rFont val="Calibri"/>
        <family val="2"/>
        <scheme val="minor"/>
      </rPr>
      <t>MRTSSLLLPPKYSMLPHSSLVCLLFLAFASHQVSP</t>
    </r>
    <r>
      <rPr>
        <sz val="11"/>
        <color theme="1"/>
        <rFont val="Calibri"/>
        <family val="2"/>
        <scheme val="minor"/>
      </rPr>
      <t>AMVPDGETARKLEVDLFEAPDLPEDEVLTELEENLLMDHFNKDDKWRDALMSAGWRRFRQRL</t>
    </r>
    <r>
      <rPr>
        <sz val="11"/>
        <color rgb="FF00B0F0"/>
        <rFont val="Calibri"/>
        <family val="2"/>
        <scheme val="minor"/>
      </rPr>
      <t>RR</t>
    </r>
    <r>
      <rPr>
        <sz val="11"/>
        <color theme="1"/>
        <rFont val="Calibri"/>
        <family val="2"/>
        <scheme val="minor"/>
      </rPr>
      <t>TF</t>
    </r>
    <r>
      <rPr>
        <sz val="11"/>
        <color rgb="FF00B0F0"/>
        <rFont val="Calibri"/>
        <family val="2"/>
        <scheme val="minor"/>
      </rPr>
      <t>R</t>
    </r>
    <r>
      <rPr>
        <sz val="11"/>
        <color theme="1"/>
        <rFont val="Calibri"/>
        <family val="2"/>
        <scheme val="minor"/>
      </rPr>
      <t>RIGDGIRRFLRKHGDVLIPIVVKGIGKLRRMAV</t>
    </r>
  </si>
  <si>
    <t>TSAs01139g12617m00001</t>
  </si>
  <si>
    <t>TSAs01139g12617</t>
  </si>
  <si>
    <r>
      <rPr>
        <sz val="11"/>
        <color rgb="FFFF0000"/>
        <rFont val="Calibri"/>
        <family val="2"/>
        <scheme val="minor"/>
      </rPr>
      <t>MLPHSSLVCLLFLAFASHQVSP</t>
    </r>
    <r>
      <rPr>
        <sz val="11"/>
        <color theme="1"/>
        <rFont val="Calibri"/>
        <family val="2"/>
        <scheme val="minor"/>
      </rPr>
      <t>AIVPDGETARKLEVDLFEAPDLPEDEVLTELEENLLMDHFNKDDKWRDALMSAGWRRFRQRL</t>
    </r>
    <r>
      <rPr>
        <sz val="11"/>
        <color rgb="FF00B0F0"/>
        <rFont val="Calibri"/>
        <family val="2"/>
        <scheme val="minor"/>
      </rPr>
      <t>RR</t>
    </r>
    <r>
      <rPr>
        <sz val="11"/>
        <color theme="1"/>
        <rFont val="Calibri"/>
        <family val="2"/>
        <scheme val="minor"/>
      </rPr>
      <t>TF</t>
    </r>
    <r>
      <rPr>
        <sz val="11"/>
        <color rgb="FF00B0F0"/>
        <rFont val="Calibri"/>
        <family val="2"/>
        <scheme val="minor"/>
      </rPr>
      <t>RR</t>
    </r>
    <r>
      <rPr>
        <sz val="11"/>
        <color theme="1"/>
        <rFont val="Calibri"/>
        <family val="2"/>
        <scheme val="minor"/>
      </rPr>
      <t>IGDGIRRFLRKHGDVLIPIIVKGIGKLRRRAV</t>
    </r>
  </si>
  <si>
    <t>IGDGIRRFLRKHGDVLIPIIVKGIGKLRRRAV</t>
  </si>
  <si>
    <t>TSAs00559g11628m00001</t>
  </si>
  <si>
    <t>TSAs00559g11628</t>
  </si>
  <si>
    <r>
      <rPr>
        <sz val="11"/>
        <color rgb="FFFF0000"/>
        <rFont val="Calibri"/>
        <family val="2"/>
        <scheme val="minor"/>
      </rPr>
      <t>MRTPSLLLPPKHSMLPHSSLVCLLFLAFASHQVSP</t>
    </r>
    <r>
      <rPr>
        <sz val="11"/>
        <color theme="1"/>
        <rFont val="Calibri"/>
        <family val="2"/>
        <scheme val="minor"/>
      </rPr>
      <t>AIVPDGETARKLEVDLFEAPDLPEDEVLTELEENLLMDHFNKDDKWRDALMSAGWRRFRQRL</t>
    </r>
    <r>
      <rPr>
        <sz val="11"/>
        <color rgb="FF00B0F0"/>
        <rFont val="Calibri"/>
        <family val="2"/>
        <scheme val="minor"/>
      </rPr>
      <t>RR</t>
    </r>
    <r>
      <rPr>
        <sz val="11"/>
        <color theme="1"/>
        <rFont val="Calibri"/>
        <family val="2"/>
        <scheme val="minor"/>
      </rPr>
      <t>TF</t>
    </r>
    <r>
      <rPr>
        <sz val="11"/>
        <color rgb="FF00B0F0"/>
        <rFont val="Calibri"/>
        <family val="2"/>
        <scheme val="minor"/>
      </rPr>
      <t>RR</t>
    </r>
    <r>
      <rPr>
        <sz val="11"/>
        <color theme="1"/>
        <rFont val="Calibri"/>
        <family val="2"/>
        <scheme val="minor"/>
      </rPr>
      <t>IGDGIRRFLRKHGDVLIPIIVKGIGKLRRRAV</t>
    </r>
  </si>
  <si>
    <t>TSAs01112g12591m00001</t>
  </si>
  <si>
    <t>TSAs01112g12591</t>
  </si>
  <si>
    <r>
      <rPr>
        <sz val="11"/>
        <color rgb="FFFF0000"/>
        <rFont val="Calibri"/>
        <family val="2"/>
        <scheme val="minor"/>
      </rPr>
      <t>MRTPSLLLPPKHSMLPHSSLVCLLFLAFASHQVSP</t>
    </r>
    <r>
      <rPr>
        <sz val="11"/>
        <color theme="1"/>
        <rFont val="Calibri"/>
        <family val="2"/>
        <scheme val="minor"/>
      </rPr>
      <t>AIVPDGETARKLEVDLFEAPDLPEDEVLTELEENLLMDHFNKDDKWRDALMSAGWRRFRQRL</t>
    </r>
    <r>
      <rPr>
        <sz val="11"/>
        <color rgb="FF00B0F0"/>
        <rFont val="Calibri"/>
        <family val="2"/>
        <scheme val="minor"/>
      </rPr>
      <t>RR</t>
    </r>
    <r>
      <rPr>
        <sz val="11"/>
        <color theme="1"/>
        <rFont val="Calibri"/>
        <family val="2"/>
        <scheme val="minor"/>
      </rPr>
      <t>TF</t>
    </r>
    <r>
      <rPr>
        <sz val="11"/>
        <color rgb="FF00B0F0"/>
        <rFont val="Calibri"/>
        <family val="2"/>
        <scheme val="minor"/>
      </rPr>
      <t>R</t>
    </r>
    <r>
      <rPr>
        <sz val="11"/>
        <color theme="1"/>
        <rFont val="Calibri"/>
        <family val="2"/>
        <scheme val="minor"/>
      </rPr>
      <t>RIGDGIRRFLRKHGDVLIPIVVKGIGKLRRMAV</t>
    </r>
  </si>
  <si>
    <t>TSAs01221g12667m00001</t>
  </si>
  <si>
    <t>TSAs01221g12667</t>
  </si>
  <si>
    <r>
      <rPr>
        <sz val="11"/>
        <color rgb="FFFF0000"/>
        <rFont val="Calibri"/>
        <family val="2"/>
        <scheme val="minor"/>
      </rPr>
      <t>MRTSSLLLPPQHSMLPHSSLVCLLFLAFASYQVSP</t>
    </r>
    <r>
      <rPr>
        <sz val="11"/>
        <color theme="1"/>
        <rFont val="Calibri"/>
        <family val="2"/>
        <scheme val="minor"/>
      </rPr>
      <t>AIVPDGETARKLEVDLFEAPDLPEDEVLTELEENLLMDHFNKDDKWRDALMSAGWRRFRQRL</t>
    </r>
    <r>
      <rPr>
        <sz val="11"/>
        <color rgb="FF00B0F0"/>
        <rFont val="Calibri"/>
        <family val="2"/>
        <scheme val="minor"/>
      </rPr>
      <t>RR</t>
    </r>
    <r>
      <rPr>
        <sz val="11"/>
        <color theme="1"/>
        <rFont val="Calibri"/>
        <family val="2"/>
        <scheme val="minor"/>
      </rPr>
      <t>TF</t>
    </r>
    <r>
      <rPr>
        <sz val="11"/>
        <color rgb="FF00B0F0"/>
        <rFont val="Calibri"/>
        <family val="2"/>
        <scheme val="minor"/>
      </rPr>
      <t>R</t>
    </r>
    <r>
      <rPr>
        <sz val="11"/>
        <color theme="1"/>
        <rFont val="Calibri"/>
        <family val="2"/>
        <scheme val="minor"/>
      </rPr>
      <t>RIGDGIRRFLRKHGDVLIPIVVKGIGKLRRMAV</t>
    </r>
  </si>
  <si>
    <t>TSAs00683g11944m00001</t>
  </si>
  <si>
    <t>TSAs00683g11944</t>
  </si>
  <si>
    <r>
      <rPr>
        <sz val="11"/>
        <color rgb="FFFF0000"/>
        <rFont val="Calibri"/>
        <family val="2"/>
        <scheme val="minor"/>
      </rPr>
      <t>MRTSWLLLPPKRSMLPHSSLVCLLFLAFASHQVFP</t>
    </r>
    <r>
      <rPr>
        <sz val="11"/>
        <color theme="1"/>
        <rFont val="Calibri"/>
        <family val="2"/>
        <scheme val="minor"/>
      </rPr>
      <t>AIVPDGETARKLEVDLFEAPDLPEDEVLTELEENLLMDHFNKDDKWRDALMSAGWRRFRQRL</t>
    </r>
    <r>
      <rPr>
        <sz val="11"/>
        <color rgb="FF00B0F0"/>
        <rFont val="Calibri"/>
        <family val="2"/>
        <scheme val="minor"/>
      </rPr>
      <t>RR</t>
    </r>
    <r>
      <rPr>
        <sz val="11"/>
        <color theme="1"/>
        <rFont val="Calibri"/>
        <family val="2"/>
        <scheme val="minor"/>
      </rPr>
      <t>TF</t>
    </r>
    <r>
      <rPr>
        <sz val="11"/>
        <color rgb="FF00B0F0"/>
        <rFont val="Calibri"/>
        <family val="2"/>
        <scheme val="minor"/>
      </rPr>
      <t>R</t>
    </r>
    <r>
      <rPr>
        <sz val="11"/>
        <color theme="1"/>
        <rFont val="Calibri"/>
        <family val="2"/>
        <scheme val="minor"/>
      </rPr>
      <t>RIGDGIRRFLRKHGDVLIPIIVKGIGKLRRRAV</t>
    </r>
  </si>
  <si>
    <t>RIGDGIRRFLRKHGDVLIPIIVKGIGKLRRRAV</t>
  </si>
  <si>
    <t>TsM_000379900</t>
  </si>
  <si>
    <r>
      <rPr>
        <sz val="11"/>
        <color rgb="FFFF0000"/>
        <rFont val="Calibri"/>
        <family val="2"/>
        <scheme val="minor"/>
      </rPr>
      <t>MLLHSSLVRFLFLAFTSYQVSP</t>
    </r>
    <r>
      <rPr>
        <sz val="11"/>
        <color theme="1"/>
        <rFont val="Calibri"/>
        <family val="2"/>
        <scheme val="minor"/>
      </rPr>
      <t>AIVPDGETARKLEVDLFEAPDLPLDEVLAESEEDLLMDQFNKGDKWRGVLMPAGWRRFRQRP</t>
    </r>
    <r>
      <rPr>
        <sz val="11"/>
        <color rgb="FF00B0F0"/>
        <rFont val="Calibri"/>
        <family val="2"/>
        <scheme val="minor"/>
      </rPr>
      <t>RR</t>
    </r>
    <r>
      <rPr>
        <sz val="11"/>
        <color theme="1"/>
        <rFont val="Calibri"/>
        <family val="2"/>
        <scheme val="minor"/>
      </rPr>
      <t>AF</t>
    </r>
    <r>
      <rPr>
        <sz val="11"/>
        <color rgb="FF00B0F0"/>
        <rFont val="Calibri"/>
        <family val="2"/>
        <scheme val="minor"/>
      </rPr>
      <t>R</t>
    </r>
    <r>
      <rPr>
        <sz val="11"/>
        <color theme="1"/>
        <rFont val="Calibri"/>
        <family val="2"/>
        <scheme val="minor"/>
      </rPr>
      <t>RIGNGIRRFLRKHGDILIPIIVKGVGRLRRRAV</t>
    </r>
  </si>
  <si>
    <t>RIGNGIRRFLRKHGDILIPIIVKGVGRLRRRAV</t>
  </si>
  <si>
    <t>Same genome</t>
  </si>
  <si>
    <t>BOX15_Mlig028996g2</t>
  </si>
  <si>
    <r>
      <rPr>
        <sz val="11"/>
        <color rgb="FFFF0000"/>
        <rFont val="Calibri"/>
        <family val="2"/>
        <scheme val="minor"/>
      </rPr>
      <t>LNAPPQAAPSFSNASPAVSMQRQQVLRLATLGLLVAACLLPAPADA</t>
    </r>
    <r>
      <rPr>
        <sz val="11"/>
        <color theme="1"/>
        <rFont val="Calibri"/>
        <family val="2"/>
        <scheme val="minor"/>
      </rPr>
      <t>ANCYVCVACSTVSSSTTKNTGTYCVKTDVAGVISRSAAPACAETSNSWCCDTDLCNSSPRQFGPSGLLLTAALALLAAVCKQ</t>
    </r>
  </si>
  <si>
    <t>ANCYVCVACSTVSSSTTKNTGTYCVKTDVAGVISRSAAPACAETSNSWCCDTDLCNSSPRQFGPSGLLLTAALALLAAVCKQ</t>
  </si>
  <si>
    <t>BOX15_Mlig008020g1</t>
  </si>
  <si>
    <r>
      <rPr>
        <sz val="11"/>
        <color rgb="FFFF0000"/>
        <rFont val="Calibri"/>
        <family val="2"/>
        <scheme val="minor"/>
      </rPr>
      <t>LNTPPQAAPSFSKASPAISMQRQQVLRLATLGLLVAVCLLPTPADA</t>
    </r>
    <r>
      <rPr>
        <sz val="11"/>
        <color theme="1"/>
        <rFont val="Calibri"/>
        <family val="2"/>
        <scheme val="minor"/>
      </rPr>
      <t>VNCYVCVACSTVSSSTPTNTGTYCVKADTAGIITRSASSTCVESSITSCCTTDLCNSSPRQFGPSGLVLTAALALLAAVCKQ</t>
    </r>
  </si>
  <si>
    <t>VNCYVCVACSTVSSSTPTNTGTYCVKADTAGIITRSASSTCVESSITSCCTTDLCNSSPRQFGPSGLVLTAALALLAAVCKQ</t>
  </si>
  <si>
    <t>BOX15_Mlig028996g1</t>
  </si>
  <si>
    <r>
      <rPr>
        <sz val="11"/>
        <color rgb="FFFF0000"/>
        <rFont val="Calibri"/>
        <family val="2"/>
        <scheme val="minor"/>
      </rPr>
      <t>LNTPPQAAPSFSKASPAISMQRQQVLRLATLGLLVAVCLLPTPADA</t>
    </r>
    <r>
      <rPr>
        <sz val="11"/>
        <color theme="1"/>
        <rFont val="Calibri"/>
        <family val="2"/>
        <scheme val="minor"/>
      </rPr>
      <t>VNCYVCVACSTVSSSTPTNTGTYCVKADTAGIITRSASSTCVESSNTWCCNTDLCNSSPRQFGPSGLLLTAALALLAAVCKQ</t>
    </r>
  </si>
  <si>
    <t>VNCYVCVACSTVSSSTPTNTGTYCVKADTAGIITRSASSTCVESSNTWCCNTDLCNSSPRQFGPSGLLLTAALALLAAVCKQ</t>
  </si>
  <si>
    <t>BOX15_Mlig021071g2</t>
  </si>
  <si>
    <r>
      <rPr>
        <sz val="11"/>
        <color rgb="FFFF0000"/>
        <rFont val="Calibri"/>
        <family val="2"/>
        <scheme val="minor"/>
      </rPr>
      <t>MQSHQVLRLATLGLLASVCLLPAPADA</t>
    </r>
    <r>
      <rPr>
        <sz val="11"/>
        <color theme="1"/>
        <rFont val="Calibri"/>
        <family val="2"/>
        <scheme val="minor"/>
      </rPr>
      <t>VKCYECADCSSVSSSTQTVSGSYCVKVKAAGVIGRTAALPAWPPAKAGAATPTCATLRRGSSVPAASC</t>
    </r>
  </si>
  <si>
    <t>VKCYECADCSSVSSSTQTVSGSYCVKVKAAGVIGRTAALPAWPPAKAGAATPTCATLRRGSSVPAASC</t>
  </si>
  <si>
    <t>BOX15_Mlig021071g1</t>
  </si>
  <si>
    <r>
      <rPr>
        <sz val="11"/>
        <color rgb="FFFF0000"/>
        <rFont val="Calibri"/>
        <family val="2"/>
        <scheme val="minor"/>
      </rPr>
      <t>MQSHQVLRLATLGLLASVCLLPAPADA</t>
    </r>
    <r>
      <rPr>
        <sz val="11"/>
        <color theme="1"/>
        <rFont val="Calibri"/>
        <family val="2"/>
        <scheme val="minor"/>
      </rPr>
      <t>VKCYECADCSSVSSSTQTVSGSYCVKVKAAGVIGRTAAPACVATSKSWCCDTDLCNSSPRQFGPSGLLLTAALALLAAVCKQ</t>
    </r>
  </si>
  <si>
    <t>VKCYECADCSSVSSSTQTVSGSYCVKVKAAGVIGRTAAPACVATSKSWCCDTDLCNSSPRQFGPSGLLLTAALALLAAVCKQ</t>
  </si>
  <si>
    <t>BOX15_Mlig026677g1</t>
  </si>
  <si>
    <r>
      <rPr>
        <sz val="11"/>
        <color rgb="FFFF0000"/>
        <rFont val="Calibri"/>
        <family val="2"/>
        <scheme val="minor"/>
      </rPr>
      <t>PTISMQPHQVHRLATLGLLASVCLLPAPADA</t>
    </r>
    <r>
      <rPr>
        <sz val="11"/>
        <color theme="1"/>
        <rFont val="Calibri"/>
        <family val="2"/>
        <scheme val="minor"/>
      </rPr>
      <t>VKCYDCADCSSVSSSTQTVSGSYCVKVKAAGVIGRTAAPACVATSKSWCCDTDLCNSSPRQFGPSGLLLTAALALLAAVCKQ</t>
    </r>
  </si>
  <si>
    <t>VKCYDCADCSSVSSSTQTVSGSYCVKVKAAGVIGRTAAPACVATSKSWCCDTDLCNSSPRQFGPSGLLLTAALALLAAVCKQ</t>
  </si>
  <si>
    <t>BOX15_Mlig002865g1</t>
  </si>
  <si>
    <r>
      <rPr>
        <sz val="11"/>
        <color rgb="FFFF0000"/>
        <rFont val="Calibri"/>
        <family val="2"/>
        <scheme val="minor"/>
      </rPr>
      <t>RLFKPTLKAARLSETSPTISMQPHQVLRLVTLGLLASVCLLPAPADA</t>
    </r>
    <r>
      <rPr>
        <sz val="11"/>
        <color theme="1"/>
        <rFont val="Calibri"/>
        <family val="2"/>
        <scheme val="minor"/>
      </rPr>
      <t>VKCYDCADCSSVSSSTQTVSGSYCVKVKAAGVIGRTAAPACVATSKSWCCDTDLCNSSPRQFGPSGLLLTAALALLAAVCKQ</t>
    </r>
  </si>
  <si>
    <t>BOX15_Mlig028996g3</t>
  </si>
  <si>
    <r>
      <rPr>
        <sz val="11"/>
        <color rgb="FFFF0000"/>
        <rFont val="Calibri"/>
        <family val="2"/>
        <scheme val="minor"/>
      </rPr>
      <t>RLNAPPQAAPSFSNASPAISMQRQQVLRLATLGLLVAVCLLPAPADA</t>
    </r>
    <r>
      <rPr>
        <sz val="11"/>
        <color theme="1"/>
        <rFont val="Calibri"/>
        <family val="2"/>
        <scheme val="minor"/>
      </rPr>
      <t>VNCYFCAACSTVSSSTDKASGTYCVKADVAGVIGRSAASACVESSNTWCCNTDLCNSSPRQFGPSGLLLTAALALLAAVCKQ</t>
    </r>
  </si>
  <si>
    <t>VNCYFCAACSTVSSSTDKASGTYCVKADVAGVIGRSAASACVESSNTWCCNTDLCNSSPRQFGPSGLLLTAALALLAAVCKQ</t>
  </si>
  <si>
    <t>BOX15_Mlig023348g1</t>
  </si>
  <si>
    <r>
      <rPr>
        <sz val="11"/>
        <color rgb="FFFF0000"/>
        <rFont val="Calibri"/>
        <family val="2"/>
        <scheme val="minor"/>
      </rPr>
      <t>VRMQPHQVLRLATLGLLASVCLLPAPADA</t>
    </r>
    <r>
      <rPr>
        <sz val="11"/>
        <color theme="1"/>
        <rFont val="Calibri"/>
        <family val="2"/>
        <scheme val="minor"/>
      </rPr>
      <t>VKCYDCADCSSVSSSTPTANGNYCTKAEVAGVISRSAAPACLAFNGTWCCNTDLCNSSPRQFGPSGLVLTAALALLAAVCKQ</t>
    </r>
  </si>
  <si>
    <t>VKCYDCADCSSVSSSTPTANGNYCTKAEVAGVISRSAAPACLAFNGTWCCNTDLCNSSPRQFGPSGLVLTAALALLAAVCKQ</t>
  </si>
  <si>
    <t>EGR_08403.1</t>
  </si>
  <si>
    <t>EGR_08403</t>
  </si>
  <si>
    <r>
      <rPr>
        <sz val="11"/>
        <color rgb="FFFF0000"/>
        <rFont val="Calibri"/>
        <family val="2"/>
        <scheme val="minor"/>
      </rPr>
      <t>MSAPKRRLTFMNAHLLFTLLVAVVAADA</t>
    </r>
    <r>
      <rPr>
        <sz val="11"/>
        <color theme="1"/>
        <rFont val="Calibri"/>
        <family val="2"/>
        <scheme val="minor"/>
      </rPr>
      <t>DYASTPPWYSRLIKKLNTTLVQNAYYAKCLVDSPVSTIDCKGVAYGAGLRAEAAKDSARYYASATGDYRCGHFVGQCVIRQYSK</t>
    </r>
  </si>
  <si>
    <t>DYASTPPWYSRLIKKLNTTLVQNAYYAKCLVDSPVSTIDCKGVAYGAGLRAEAAKDSARYYASATGDYRCGHFVGQCVIRQYSK</t>
  </si>
  <si>
    <t>EmuJ_000158900.1</t>
  </si>
  <si>
    <t>EmuJ_000158900</t>
  </si>
  <si>
    <r>
      <rPr>
        <sz val="11"/>
        <color rgb="FFFF0000"/>
        <rFont val="Calibri"/>
        <family val="2"/>
        <scheme val="minor"/>
      </rPr>
      <t>MSAPKRRLTFVNAHLLFALLVAVVA</t>
    </r>
    <r>
      <rPr>
        <sz val="11"/>
        <color theme="1"/>
        <rFont val="Calibri"/>
        <family val="2"/>
        <scheme val="minor"/>
      </rPr>
      <t>DDADYASTPPWYSRLIKKLNTTLVQNAYYAKCLVDSPVSTIDCKGVAYGAGLRAEAAKDSARYYASATGDYRCGHFVGQCVIRQYSK</t>
    </r>
  </si>
  <si>
    <t>DDADYASTPPWYSRLIKKLNTTLVQNAYYAKCLVDSPVSTIDCKGVAYGAGLRAEAAKDSARYYASATGDYRCGHFVGQCVIRQYSK</t>
  </si>
  <si>
    <t>TTAC_0000668701-mRNA-1</t>
  </si>
  <si>
    <t>TTAC_0000668701</t>
  </si>
  <si>
    <r>
      <rPr>
        <sz val="11"/>
        <color rgb="FFFF0000"/>
        <rFont val="Calibri"/>
        <family val="2"/>
        <scheme val="minor"/>
      </rPr>
      <t>MSSPKGRLVAVNAYLLLALLLAVVIISADA</t>
    </r>
    <r>
      <rPr>
        <sz val="11"/>
        <color theme="1"/>
        <rFont val="Calibri"/>
        <family val="2"/>
        <scheme val="minor"/>
      </rPr>
      <t>ASVPHWYSRVIEKLNTTLVQNGYYAKCLVDSPVSAIDCKGVAYGAGLKAEAAKDNARYYASATGDYRCGYFVGQCIIRQYSK</t>
    </r>
  </si>
  <si>
    <t>ASVPHWYSRVIEKLNTTLVQNGYYAKCLVDSPVSAIDCKGVAYGAGLKAEAAKDNARYYASATGDYRCGYFVGQCIIRQYSK</t>
  </si>
  <si>
    <t>Mesocestoides corti PRJEB510</t>
  </si>
  <si>
    <t>MCOS_0000283301-mRNA-1</t>
  </si>
  <si>
    <t>MCOS_0000283301</t>
  </si>
  <si>
    <r>
      <rPr>
        <sz val="11"/>
        <color rgb="FFFF0000"/>
        <rFont val="Calibri"/>
        <family val="2"/>
        <scheme val="minor"/>
      </rPr>
      <t>MRTWQCLIFFLTIAVCMS</t>
    </r>
    <r>
      <rPr>
        <sz val="11"/>
        <color theme="1"/>
        <rFont val="Calibri"/>
        <family val="2"/>
        <scheme val="minor"/>
      </rPr>
      <t>AEVRS</t>
    </r>
    <r>
      <rPr>
        <sz val="11"/>
        <color rgb="FF00B0F0"/>
        <rFont val="Calibri"/>
        <family val="2"/>
        <scheme val="minor"/>
      </rPr>
      <t>RR</t>
    </r>
    <r>
      <rPr>
        <sz val="11"/>
        <color theme="1"/>
        <rFont val="Calibri"/>
        <family val="2"/>
        <scheme val="minor"/>
      </rPr>
      <t>WISSVVRRLHTKLVHKAYYAKCLVDSPLTVIVCRGVSYGAGLTPEAAKDSARYYASATGDYRCGYFVGQCIIRQFEKKTP</t>
    </r>
  </si>
  <si>
    <t>WISSVVRRLHTKLVHKAYYAKCLVDSPLTVIVCRGVSYGAGLTPEAAKDSARYYASATGDYRCGYFVGQCIIRQFEKKTP</t>
  </si>
  <si>
    <t>TASK_0000160901-mRNA-1</t>
  </si>
  <si>
    <t>TASK_0000160901</t>
  </si>
  <si>
    <r>
      <rPr>
        <sz val="11"/>
        <color rgb="FFFF0000"/>
        <rFont val="Calibri"/>
        <family val="2"/>
        <scheme val="minor"/>
      </rPr>
      <t>MSAARGQLNSANVHLLLTLLVAVVGAGA</t>
    </r>
    <r>
      <rPr>
        <sz val="11"/>
        <color theme="1"/>
        <rFont val="Calibri"/>
        <family val="2"/>
        <scheme val="minor"/>
      </rPr>
      <t>DSAPTPRWYTRVLQKLNTTLVQNAYYAKCLVDSPVSTIDCKGVAYGAGLKPEAAKDNARYYASATGDYRCGYFVGQCIIRQYSK</t>
    </r>
  </si>
  <si>
    <t>DSAPTPRWYTRVLQKLNTTLVQNAYYAKCLVDSPVSTIDCKGVAYGAGLKPEAAKDNARYYASATGDYRCGYFVGQCIIRQYSK</t>
  </si>
  <si>
    <t>TASs00107g07572m00001</t>
  </si>
  <si>
    <t>TASs00107g07572</t>
  </si>
  <si>
    <t>Tm6G012241</t>
  </si>
  <si>
    <r>
      <rPr>
        <sz val="11"/>
        <color rgb="FFFF0000"/>
        <rFont val="Calibri"/>
        <family val="2"/>
        <scheme val="minor"/>
      </rPr>
      <t>MFAAKGHLNPANVHLLLTLLVAVVGA</t>
    </r>
    <r>
      <rPr>
        <sz val="11"/>
        <color theme="1"/>
        <rFont val="Calibri"/>
        <family val="2"/>
        <scheme val="minor"/>
      </rPr>
      <t>SDDSAPAPRWYTRVLQKLNTTLVQNAYYAKCLVDSPVSTIDCKGVAYGAGLKPEAAKDNARYYASATGDYRCGYFVGQCIIRQYSK</t>
    </r>
  </si>
  <si>
    <t>SDDSAPAPRWYTRVLQKLNTTLVQNAYYAKCLVDSPVSTIDCKGVAYGAGLKPEAAKDNARYYASATGDYRCGYFVGQCIIRQYSK</t>
  </si>
  <si>
    <t>TSAs00022g03928m00001</t>
  </si>
  <si>
    <t>TSAs00022g03928</t>
  </si>
  <si>
    <t>TsM_000610100</t>
  </si>
  <si>
    <r>
      <rPr>
        <sz val="11"/>
        <color rgb="FFFF0000"/>
        <rFont val="Calibri"/>
        <family val="2"/>
        <scheme val="minor"/>
      </rPr>
      <t>MPTAKGQLNPANVHLLLALLVAVVGASS</t>
    </r>
    <r>
      <rPr>
        <sz val="11"/>
        <color theme="1"/>
        <rFont val="Calibri"/>
        <family val="2"/>
        <scheme val="minor"/>
      </rPr>
      <t>DSAPTPRWYTRVLQKLNTTLVQNGYYAKCLVDSPVSTIDCKGVAYGAGLKPEAAKDNARYYASATGDYRCGFFVGQCIIRQYSK</t>
    </r>
  </si>
  <si>
    <t>DSAPTPRWYTRVLQKLNTTLVQNGYYAKCLVDSPVSTIDCKGVAYGAGLKPEAAKDNARYYASATGDYRCGFFVGQCIIRQYSK</t>
  </si>
  <si>
    <t>EgrG_001201900</t>
  </si>
  <si>
    <r>
      <rPr>
        <sz val="11"/>
        <color rgb="FFFF0000"/>
        <rFont val="Calibri"/>
        <family val="2"/>
        <scheme val="minor"/>
      </rPr>
      <t>MITRLSFIIASEFFLLLLILALPSTAAA</t>
    </r>
    <r>
      <rPr>
        <sz val="11"/>
        <color theme="1"/>
        <rFont val="Calibri"/>
        <family val="2"/>
        <scheme val="minor"/>
      </rPr>
      <t>SLVTKVAVKQVETKPERLMPAVWKTAAKNIAKKVGKAVKEFVIYEVAKKTYDHVSKWAKRHFKR</t>
    </r>
  </si>
  <si>
    <t>SLVTKVAVKQVETKPERLMPAVWKTAAKNIAKKVGKAVKEFVIYEVAKKTYDHVSKWAKRHFKR</t>
  </si>
  <si>
    <t>EGR_06726.1</t>
  </si>
  <si>
    <t>EGR_06726</t>
  </si>
  <si>
    <r>
      <rPr>
        <sz val="11"/>
        <color rgb="FFFF0000"/>
        <rFont val="Calibri"/>
        <family val="2"/>
        <scheme val="minor"/>
      </rPr>
      <t>MNLSACRSGLESQGGHVETERGPMALSLSVTTVLAFLLLLLFVAVPSTEA</t>
    </r>
    <r>
      <rPr>
        <sz val="11"/>
        <color theme="1"/>
        <rFont val="Calibri"/>
        <family val="2"/>
        <scheme val="minor"/>
      </rPr>
      <t>ASVVETVERAKFQPESLTPAVWRAAAKQVAKKVGKAITQFAIYEAAEKAVVSAYDKASKWIKRRFNR</t>
    </r>
  </si>
  <si>
    <t>ASVVETVERAKFQPESLTPAVWRAAAKQVAKKVGKAITQFAIYEAAEKAVVSAYDKASKWIKRRFNR</t>
  </si>
  <si>
    <t>EmuJ_001201900.1</t>
  </si>
  <si>
    <t>EmuJ_001201900</t>
  </si>
  <si>
    <r>
      <rPr>
        <sz val="11"/>
        <color rgb="FFFF0000"/>
        <rFont val="Calibri"/>
        <family val="2"/>
        <scheme val="minor"/>
      </rPr>
      <t>MASEFFLLLLLVALPSTAA</t>
    </r>
    <r>
      <rPr>
        <sz val="11"/>
        <color theme="1"/>
        <rFont val="Calibri"/>
        <family val="2"/>
        <scheme val="minor"/>
      </rPr>
      <t>VSLVTKVAVKQVKTKPERPMPAVWKTAAKIIAKKVGKAVKEFVIYEVAKKTYNHESKWAKRHFKR</t>
    </r>
  </si>
  <si>
    <t>VSLVTKVAVKQVKTKPERPMPAVWKTAAKIIAKKVGKAVKEFVIYEVAKKTYNHESKWAKRHFKR</t>
  </si>
  <si>
    <t>EmuJ_000877700.1</t>
  </si>
  <si>
    <t>EmuJ_000877700</t>
  </si>
  <si>
    <r>
      <rPr>
        <sz val="11"/>
        <color rgb="FFFF0000"/>
        <rFont val="Calibri"/>
        <family val="2"/>
        <scheme val="minor"/>
      </rPr>
      <t>MNLSACRSGLKPQGEHIETERGPMAPSLSVTTVLAFLLLLFVAVPSTEA</t>
    </r>
    <r>
      <rPr>
        <sz val="11"/>
        <color theme="1"/>
        <rFont val="Calibri"/>
        <family val="2"/>
        <scheme val="minor"/>
      </rPr>
      <t>ASVVATVERAEFQPESLTPAVWRAAAKQVAKKVGKAITQFAIYEAAEKAVVKAFQQVEVIYLAPCLNLHLFMHITHSCPLLLFEFLYLLFTSTDLLK</t>
    </r>
  </si>
  <si>
    <t>ASVVATVERAEFQPESLTPAVWRAAAKQVAKKVGKAITQFAIYEAAEKAVVKAFQQVEVIYLAPCLNLHLFMHITHSCPLLLFEFLYLLFTSTDLLK</t>
  </si>
  <si>
    <t>TASs00032g04370m00001</t>
  </si>
  <si>
    <t>TASs00032g04370</t>
  </si>
  <si>
    <r>
      <rPr>
        <sz val="11"/>
        <color rgb="FFFF0000"/>
        <rFont val="Calibri"/>
        <family val="2"/>
        <scheme val="minor"/>
      </rPr>
      <t>MAASLSVIIALESLLLLLIGVMPSTMA</t>
    </r>
    <r>
      <rPr>
        <sz val="11"/>
        <color theme="1"/>
        <rFont val="Calibri"/>
        <family val="2"/>
        <scheme val="minor"/>
      </rPr>
      <t>ASVVAKVVADEMELQPEGLAPAVWRAVVKGVAKKVGKAVKEFVVYEAAKGVYDSVSKWVKRHFRR</t>
    </r>
  </si>
  <si>
    <t>ASVVAKVVADEMELQPEGLAPAVWRAVVKGVAKKVGKAVKEFVVYEAAKGVYDSVSKWVKRHFRR</t>
  </si>
  <si>
    <t>TASs00011g02635m00001</t>
  </si>
  <si>
    <t>TASs00011g02635</t>
  </si>
  <si>
    <r>
      <rPr>
        <sz val="11"/>
        <color rgb="FFFF0000"/>
        <rFont val="Calibri"/>
        <family val="2"/>
        <scheme val="minor"/>
      </rPr>
      <t>MASSLSVTAVLAFLSLLLFTGVPKTEA</t>
    </r>
    <r>
      <rPr>
        <sz val="11"/>
        <color theme="1"/>
        <rFont val="Calibri"/>
        <family val="2"/>
        <scheme val="minor"/>
      </rPr>
      <t>ASIMATAEAERAKSQQEGLTPAVWKAAVKGIAKKVGKAITKFAIYEAAEKAVVTAYDKASKWFKRHFRK</t>
    </r>
  </si>
  <si>
    <t>ASIMATAEAERAKSQQEGLTPAVWKAAVKGIAKKVGKAITKFAIYEAAEKAVVTAYDKASKWFKRHFRK</t>
  </si>
  <si>
    <t>TSAs00137g09239m00001</t>
  </si>
  <si>
    <t>TSAs00137g09239</t>
  </si>
  <si>
    <r>
      <rPr>
        <sz val="11"/>
        <color rgb="FFFF0000"/>
        <rFont val="Calibri"/>
        <family val="2"/>
        <scheme val="minor"/>
      </rPr>
      <t>MAASLSVIIALESLLLLLIGVMPSTMA</t>
    </r>
    <r>
      <rPr>
        <sz val="11"/>
        <color theme="1"/>
        <rFont val="Calibri"/>
        <family val="2"/>
        <scheme val="minor"/>
      </rPr>
      <t>ASVVAKVVADEMELQPEGLAPAVWKAVVKGVAKKVGKAVKEFVVYEAAKGVYDSVSKWVKRHFRR</t>
    </r>
  </si>
  <si>
    <t>ASVVAKVVADEMELQPEGLAPAVWKAVVKGVAKKVGKAVKEFVVYEAAKGVYDSVSKWVKRHFRR</t>
  </si>
  <si>
    <t>TSAs00014g03085m00001</t>
  </si>
  <si>
    <t>TSAs00014g03085</t>
  </si>
  <si>
    <t>EgrG_000724500</t>
  </si>
  <si>
    <r>
      <rPr>
        <sz val="11"/>
        <color rgb="FFFF0000"/>
        <rFont val="Calibri"/>
        <family val="2"/>
        <scheme val="minor"/>
      </rPr>
      <t>MRCLFILLIGLMVTALA</t>
    </r>
    <r>
      <rPr>
        <sz val="11"/>
        <color theme="1"/>
        <rFont val="Calibri"/>
        <family val="2"/>
        <scheme val="minor"/>
      </rPr>
      <t>DDTCRKMGEPCSRTVFSRCCEGLYCVLKGFADGTCEKCLPQGHFCFSDGECCSNDCAWYRFCR</t>
    </r>
  </si>
  <si>
    <t>DDTCRKMGEPCSRTVFSRCCEGLYCVLKGFADGTCEKCLPQGHFCFSDGECCSNDCAWYRFCR</t>
  </si>
  <si>
    <t>EmuJ_000724500.1</t>
  </si>
  <si>
    <t>EmuJ_000724500</t>
  </si>
  <si>
    <r>
      <rPr>
        <sz val="11"/>
        <color rgb="FFFF0000"/>
        <rFont val="Calibri"/>
        <family val="2"/>
        <scheme val="minor"/>
      </rPr>
      <t>MRCLFILLIGLIATALA</t>
    </r>
    <r>
      <rPr>
        <sz val="11"/>
        <color theme="1"/>
        <rFont val="Calibri"/>
        <family val="2"/>
        <scheme val="minor"/>
      </rPr>
      <t>DDTCRKMGEPCSRTVFSRCCEGLYCVLKGFADGTCEKCLPQGHFCFSDGECCSNDCAWYRFCR</t>
    </r>
  </si>
  <si>
    <t>Hymenolepis microstoma PRJEB124</t>
  </si>
  <si>
    <t>HmN_000800300</t>
  </si>
  <si>
    <r>
      <rPr>
        <sz val="11"/>
        <color rgb="FFFF0000"/>
        <rFont val="Calibri"/>
        <family val="2"/>
        <scheme val="minor"/>
      </rPr>
      <t>MRSLLILFVCVLSMAIIVLG</t>
    </r>
    <r>
      <rPr>
        <sz val="11"/>
        <color theme="1"/>
        <rFont val="Calibri"/>
        <family val="2"/>
        <scheme val="minor"/>
      </rPr>
      <t>ENCKRLGEQCDRTVFNRCCKDLYCVLAGPGDGTCQPCLPSSHFCFRDSECCSRNCAWYFFCK</t>
    </r>
  </si>
  <si>
    <t>ENCKRLGEQCDRTVFNRCCKDLYCVLAGPGDGTCQPCLPSSHFCFRDSECCSRNCAWYFFCK</t>
  </si>
  <si>
    <t>MCOS_0000435401-mRNA-1</t>
  </si>
  <si>
    <t>MCOS_0000435401</t>
  </si>
  <si>
    <r>
      <rPr>
        <sz val="11"/>
        <color rgb="FFFF0000"/>
        <rFont val="Calibri"/>
        <family val="2"/>
        <scheme val="minor"/>
      </rPr>
      <t>MRRLLILLVCALAFTAA</t>
    </r>
    <r>
      <rPr>
        <sz val="11"/>
        <color theme="1"/>
        <rFont val="Calibri"/>
        <family val="2"/>
        <scheme val="minor"/>
      </rPr>
      <t>EEKCSQLGEKCDRTVFNPCCGDLKCVLKGFADGKCQKCLPEGHFCFYDSDCCSGDCAWYRFCR</t>
    </r>
  </si>
  <si>
    <t>EEKCSQLGEKCDRTVFNPCCGDLKCVLKGFADGKCQKCLPEGHFCFYDSDCCSGDCAWYRFCR</t>
  </si>
  <si>
    <t>TASs00108g07588m00001</t>
  </si>
  <si>
    <t>TASs00108g07588</t>
  </si>
  <si>
    <r>
      <rPr>
        <sz val="11"/>
        <color rgb="FFFF0000"/>
        <rFont val="Calibri"/>
        <family val="2"/>
        <scheme val="minor"/>
      </rPr>
      <t>MRCLFILLVGLLATALA</t>
    </r>
    <r>
      <rPr>
        <sz val="11"/>
        <color theme="1"/>
        <rFont val="Calibri"/>
        <family val="2"/>
        <scheme val="minor"/>
      </rPr>
      <t>DNSCKQLGERCDRTVFNRCCGGLYCVLKGFADGTCQTCLPQGHFCFSDAECCSRDCAWYSFCR</t>
    </r>
  </si>
  <si>
    <t>DNSCKQLGERCDRTVFNRCCGGLYCVLKGFADGTCQTCLPQGHFCFSDAECCSRDCAWYSFCR</t>
  </si>
  <si>
    <t>Tm1G003548</t>
  </si>
  <si>
    <t>TSAs00095g08435m00001</t>
  </si>
  <si>
    <t>TSAs00095g08435</t>
  </si>
  <si>
    <t>TsM_000621600</t>
  </si>
  <si>
    <r>
      <rPr>
        <sz val="11"/>
        <color rgb="FFFF0000"/>
        <rFont val="Calibri"/>
        <family val="2"/>
        <scheme val="minor"/>
      </rPr>
      <t>MRCVFILLVGLLATAFA</t>
    </r>
    <r>
      <rPr>
        <sz val="11"/>
        <color theme="1"/>
        <rFont val="Calibri"/>
        <family val="2"/>
        <scheme val="minor"/>
      </rPr>
      <t>DNSCKQLGERCDRTVFNRCCDGLYCVLKGFADGTCQKCLPQGHFCFSDVECCSGDCAWYSFCR</t>
    </r>
  </si>
  <si>
    <t>DNSCKQLGERCDRTVFNRCCDGLYCVLKGFADGTCQKCLPQGHFCFSDVECCSGDCAWYSFCR</t>
  </si>
  <si>
    <t>TTAC_0000946301-mRNA-1</t>
  </si>
  <si>
    <t>TTAC_0000946301</t>
  </si>
  <si>
    <r>
      <rPr>
        <sz val="11"/>
        <color rgb="FFFF0000"/>
        <rFont val="Calibri"/>
        <family val="2"/>
        <scheme val="minor"/>
      </rPr>
      <t>MYGLIAFFGVVAVFGLSKA</t>
    </r>
    <r>
      <rPr>
        <sz val="11"/>
        <color theme="1"/>
        <rFont val="Calibri"/>
        <family val="2"/>
        <scheme val="minor"/>
      </rPr>
      <t>RPDPCTLPIEPGFCLAYLPSWGYDQSTGRCVEFVYGGCQGNANRFGSKEECEEVCAPDATNPCDLPIKTGRCRAFMPSWGYDRELGRC</t>
    </r>
    <r>
      <rPr>
        <sz val="11"/>
        <color rgb="FF00B0F0"/>
        <rFont val="Calibri"/>
        <family val="2"/>
        <scheme val="minor"/>
      </rPr>
      <t>RR</t>
    </r>
    <r>
      <rPr>
        <sz val="11"/>
        <color theme="1"/>
        <rFont val="Calibri"/>
        <family val="2"/>
        <scheme val="minor"/>
      </rPr>
      <t>FIYGGCGGNRNRFPTRHECEMLCGM</t>
    </r>
  </si>
  <si>
    <t>FIYGGCGGNRNRFPTRHECEMLCGM</t>
  </si>
  <si>
    <t>Hymenolepis diminuta PRJEB507</t>
  </si>
  <si>
    <t>HDID_0001031301-mRNA-1</t>
  </si>
  <si>
    <t>HDID_0001031301</t>
  </si>
  <si>
    <r>
      <rPr>
        <sz val="11"/>
        <color rgb="FFFF0000"/>
        <rFont val="Calibri"/>
        <family val="2"/>
        <scheme val="minor"/>
      </rPr>
      <t>MYTTVAFFALVAIFSFTEA</t>
    </r>
    <r>
      <rPr>
        <sz val="11"/>
        <color theme="1"/>
        <rFont val="Calibri"/>
        <family val="2"/>
        <scheme val="minor"/>
      </rPr>
      <t>SFDPCGMPIVTGNCMAYFPSWGYDKKSGKCVEFVYGGCGGNLNRFDSKEECESTCARNNRCHLPIVRGRCMAYMPSWGYDRRLGRCV</t>
    </r>
    <r>
      <rPr>
        <sz val="11"/>
        <color rgb="FF00B0F0"/>
        <rFont val="Calibri"/>
        <family val="2"/>
        <scheme val="minor"/>
      </rPr>
      <t>R</t>
    </r>
    <r>
      <rPr>
        <sz val="11"/>
        <color theme="1"/>
        <rFont val="Calibri"/>
        <family val="2"/>
        <scheme val="minor"/>
      </rPr>
      <t>FVYGGCGGNGNRFESQEECEMACDN</t>
    </r>
  </si>
  <si>
    <t>SFDPCGMPIVTGNCMAYFPSWGYDKKSGKCVEFVYGGCGGNLNRFDSKEECESTCARNNRCHLPIVRGRCMAYMPSWGYDRRLGRCV</t>
  </si>
  <si>
    <t>TASs00113g07730m00001</t>
  </si>
  <si>
    <t>TASs00113g07730</t>
  </si>
  <si>
    <r>
      <rPr>
        <sz val="11"/>
        <color rgb="FFFF0000"/>
        <rFont val="Calibri"/>
        <family val="2"/>
        <scheme val="minor"/>
      </rPr>
      <t>MYGLIAFFASVAVFGFTEA</t>
    </r>
    <r>
      <rPr>
        <sz val="11"/>
        <color theme="1"/>
        <rFont val="Calibri"/>
        <family val="2"/>
        <scheme val="minor"/>
      </rPr>
      <t>RPDPCSMPIEPGVCLAYFPSWGYDKSSGRCVEFIYGGCQGNLNRFESKGECEEVCGVSPAPAVWTHCNQPIKRGRCRGFMPSWGYDSELGRC</t>
    </r>
    <r>
      <rPr>
        <sz val="11"/>
        <color rgb="FF00B0F0"/>
        <rFont val="Calibri"/>
        <family val="2"/>
        <scheme val="minor"/>
      </rPr>
      <t>RR</t>
    </r>
    <r>
      <rPr>
        <sz val="11"/>
        <color theme="1"/>
        <rFont val="Calibri"/>
        <family val="2"/>
        <scheme val="minor"/>
      </rPr>
      <t>FIYGGCGGNQNRFSSKHECKRACGK</t>
    </r>
  </si>
  <si>
    <t>RPDPCSMPIEPGVCLAYFPSWGYDKSSGRCVEFIYGGCQGNLNRFESKGECEEVCGVSPAPAVWTHCNQPIKRGRCRGFMPSWGYDSELGRC</t>
  </si>
  <si>
    <t>FIYGGCGGNQNRFSSKHECKRACGK</t>
  </si>
  <si>
    <t>TSAs00009g02352m00001</t>
  </si>
  <si>
    <t>TSAs00009g02352</t>
  </si>
  <si>
    <r>
      <rPr>
        <sz val="11"/>
        <color rgb="FFFF0000"/>
        <rFont val="Calibri"/>
        <family val="2"/>
        <scheme val="minor"/>
      </rPr>
      <t>MYGLIAFFASVAVFGFTEA</t>
    </r>
    <r>
      <rPr>
        <sz val="11"/>
        <color theme="1"/>
        <rFont val="Calibri"/>
        <family val="2"/>
        <scheme val="minor"/>
      </rPr>
      <t>RPDPCSMPIEPGVCLAYFPSWGYDKSSGRCVEFIYGGCQGNLNRFESKGECEEVCGVSPAPAVWTHCNQPIKRGRCRGFMPSWGYDNELGRC</t>
    </r>
    <r>
      <rPr>
        <sz val="11"/>
        <color rgb="FF00B0F0"/>
        <rFont val="Calibri"/>
        <family val="2"/>
        <scheme val="minor"/>
      </rPr>
      <t>RR</t>
    </r>
    <r>
      <rPr>
        <sz val="11"/>
        <color theme="1"/>
        <rFont val="Calibri"/>
        <family val="2"/>
        <scheme val="minor"/>
      </rPr>
      <t>FIYGGCGGNQNRFSSKHECKRACGK</t>
    </r>
  </si>
  <si>
    <t>RPDPCSMPIEPGVCLAYFPSWGYDKSSGRCVEFIYGGCQGNLNRFESKGECEEVCGVSPAPAVWTHCNQPIKRGRCRGFMPSWGYDNELGRC</t>
  </si>
  <si>
    <t>TsM_000738200</t>
  </si>
  <si>
    <r>
      <rPr>
        <sz val="11"/>
        <color rgb="FFFF0000"/>
        <rFont val="Calibri"/>
        <family val="2"/>
        <scheme val="minor"/>
      </rPr>
      <t>MHGLIAFFASVAVFGFSEA</t>
    </r>
    <r>
      <rPr>
        <sz val="11"/>
        <color theme="1"/>
        <rFont val="Calibri"/>
        <family val="2"/>
        <scheme val="minor"/>
      </rPr>
      <t>RPDPCSMPIEPGFCLAYIPSWGYDQSSDRCVEFIYGGCQGNLNRFGSREECEEVCGVSPAPAARSHCYQPTERGRCRAFMPSWGYDSELGRC</t>
    </r>
    <r>
      <rPr>
        <sz val="11"/>
        <color rgb="FF00B0F0"/>
        <rFont val="Calibri"/>
        <family val="2"/>
        <scheme val="minor"/>
      </rPr>
      <t>RR</t>
    </r>
    <r>
      <rPr>
        <sz val="11"/>
        <color theme="1"/>
        <rFont val="Calibri"/>
        <family val="2"/>
        <scheme val="minor"/>
      </rPr>
      <t>FIYGGCGGNQNRFSSKHKCEMVCGK</t>
    </r>
  </si>
  <si>
    <t>RPDPCSMPIEPGFCLAYIPSWGYDQSSDRCVEFIYGGCQGNLNRFGSREECEEVCGVSPAPAARSHCYQPTERGRCRAFMPSWGYDSELGRC</t>
  </si>
  <si>
    <t>FIYGGCGGNQNRFSSKHKCEMVCGK</t>
  </si>
  <si>
    <t>BOX15_Mlig000070g4</t>
  </si>
  <si>
    <r>
      <rPr>
        <sz val="11"/>
        <color rgb="FFFF0000"/>
        <rFont val="Calibri"/>
        <family val="2"/>
        <scheme val="minor"/>
      </rPr>
      <t>CLSVCLSVCLSVCLSVCLS</t>
    </r>
    <r>
      <rPr>
        <sz val="11"/>
        <color theme="1"/>
        <rFont val="Calibri"/>
        <family val="2"/>
        <scheme val="minor"/>
      </rPr>
      <t>VCLSVCLSVCLSVCVCLCLSVCLSVCLSVCLSVCLSVCLSVCLCLSVSVCLFYCLCVYVDFLEVQ</t>
    </r>
  </si>
  <si>
    <t>VCLSVCLSVCLSVCVCLCLSVCLSVCLSVCLSVCLSVCLSVCLCLSVSVCLFYCLCVYVDFLEVQ</t>
  </si>
  <si>
    <t>BOX15_Mlig001437g4</t>
  </si>
  <si>
    <r>
      <rPr>
        <sz val="11"/>
        <color rgb="FFFF0000"/>
        <rFont val="Calibri"/>
        <family val="2"/>
        <scheme val="minor"/>
      </rPr>
      <t>FVCLSVCLSVCLSVCLS</t>
    </r>
    <r>
      <rPr>
        <sz val="11"/>
        <color theme="1"/>
        <rFont val="Calibri"/>
        <family val="2"/>
        <scheme val="minor"/>
      </rPr>
      <t>VCLSVCLSVCLSVCLSVCLSVCLSVCLSVCLSVCLSVCLSVCLSVCLSVCLSVCLSVCLFYCLCVYVDFLEV</t>
    </r>
  </si>
  <si>
    <t>VCLSVCLSVCLSVCLSVCLSVCLSVCLSVCLSVCLSVCLSVCLSVCLSVCLSVCLSVCLFYCLCVYVDFLEV</t>
  </si>
  <si>
    <t>BOX15_Mlig006093g1</t>
  </si>
  <si>
    <r>
      <rPr>
        <sz val="11"/>
        <color rgb="FFFF0000"/>
        <rFont val="Calibri"/>
        <family val="2"/>
        <scheme val="minor"/>
      </rPr>
      <t>LSVCLSVCLSVCLSVCLS</t>
    </r>
    <r>
      <rPr>
        <sz val="11"/>
        <color theme="1"/>
        <rFont val="Calibri"/>
        <family val="2"/>
        <scheme val="minor"/>
      </rPr>
      <t>VLVSVCLSVCLSVCLSVCLSVCLSVCLSVCLSVCLSVCLSVCLSVCLSVCLSVCLSVCLSVCLSVCLFYCLCVYVDFLEVQ</t>
    </r>
  </si>
  <si>
    <t>VLVSVCLSVCLSVCLSVCLSVCLSVCLSVCLSVCLSVCLSVCLSVCLSVCLSVCLSVCLSVCLSVCLFYCLCVYVDFLEVQ</t>
  </si>
  <si>
    <t>BOX15_Mlig025872g1</t>
  </si>
  <si>
    <r>
      <rPr>
        <sz val="11"/>
        <color rgb="FFFF0000"/>
        <rFont val="Calibri"/>
        <family val="2"/>
        <scheme val="minor"/>
      </rPr>
      <t>MSVCLSVSVSVCLSVCVS</t>
    </r>
    <r>
      <rPr>
        <sz val="11"/>
        <color theme="1"/>
        <rFont val="Calibri"/>
        <family val="2"/>
        <scheme val="minor"/>
      </rPr>
      <t>VCVSVCLSVCVSVCVSVCLSVCLSVCLSVCLSVCLSVCLSVCLSVSLSLCLSVCLSVCLSVCLSVCLSVCLSVCLSVCLSVCLSDVCVSV</t>
    </r>
  </si>
  <si>
    <t>VCVSVCLSVCVSVCVSVCLSVCLSVCLSVCLSVCLSVCLSVCLSVSLSLCLSVCLSVCLSVCLSVCLSVCLSVCLSVCLSVCLSDVCVSV</t>
  </si>
  <si>
    <t>BOX15_Mlig016860g2</t>
  </si>
  <si>
    <r>
      <rPr>
        <sz val="11"/>
        <color rgb="FFFF0000"/>
        <rFont val="Calibri"/>
        <family val="2"/>
        <scheme val="minor"/>
      </rPr>
      <t>SVCLSVCLSVCLSVCLS</t>
    </r>
    <r>
      <rPr>
        <sz val="11"/>
        <color theme="1"/>
        <rFont val="Calibri"/>
        <family val="2"/>
        <scheme val="minor"/>
      </rPr>
      <t>VCLSVCLSVCVSVCLSVCLSVCLSVCLSVCLSVCLSVCLSVCLSVCLSVCLFYCLCVYVDFLEVQ</t>
    </r>
  </si>
  <si>
    <t>VCLSVCLSVCVSVCLSVCLSVCLSVCLSVCLSVCLSVCLSVCLSVCLSVCLFYCLCVYVDFLEVQ</t>
  </si>
  <si>
    <t>BOX15_Mlig001437g1</t>
  </si>
  <si>
    <r>
      <rPr>
        <sz val="11"/>
        <color rgb="FFFF0000"/>
        <rFont val="Calibri"/>
        <family val="2"/>
        <scheme val="minor"/>
      </rPr>
      <t>VCLSVCLSVCLSVCLS</t>
    </r>
    <r>
      <rPr>
        <sz val="11"/>
        <color theme="1"/>
        <rFont val="Calibri"/>
        <family val="2"/>
        <scheme val="minor"/>
      </rPr>
      <t>VCLSVCLSVCLFVCLFVCLSVCLSVCLSVCLSVCLSVCLFYCLCVYVDFLEVQ</t>
    </r>
  </si>
  <si>
    <t>VCLSVCLSVCLFVCLFVCLSVCLSVCLSVCLSVCLSVCLFYCLCVYVDFLEVQ</t>
  </si>
  <si>
    <t>BOX15_Mlig001689g4</t>
  </si>
  <si>
    <r>
      <rPr>
        <sz val="11"/>
        <color rgb="FFFF0000"/>
        <rFont val="Calibri"/>
        <family val="2"/>
        <scheme val="minor"/>
      </rPr>
      <t>VCLSVCLSVCLSVCLSVCLS</t>
    </r>
    <r>
      <rPr>
        <sz val="11"/>
        <color theme="1"/>
        <rFont val="Calibri"/>
        <family val="2"/>
        <scheme val="minor"/>
      </rPr>
      <t>VCLSVCLSVCLSVCLSVCLSVCLSVCLSVCLSVCLSVCLSVCLSVCLSVCLSVCLSVCLSVCLSVCLSVCLSVCLSVCLSVCLSV</t>
    </r>
  </si>
  <si>
    <t>VCLSVCLSVCLSVCLSVCLSVCLSVCLSVCLSVCLSVCLSVCLSVCLSVCLSVCLSVCLSVCLSVCLSVCLSVCLSVCLSVCLSV</t>
  </si>
  <si>
    <t>BOX15_Mlig027751g3</t>
  </si>
  <si>
    <r>
      <rPr>
        <sz val="11"/>
        <color rgb="FFFF0000"/>
        <rFont val="Calibri"/>
        <family val="2"/>
        <scheme val="minor"/>
      </rPr>
      <t>LNPAASLKKPATKAPSSAAMYNVVCLFALVAFAAA</t>
    </r>
    <r>
      <rPr>
        <sz val="11"/>
        <color theme="1"/>
        <rFont val="Calibri"/>
        <family val="2"/>
        <scheme val="minor"/>
      </rPr>
      <t>AYTPEQKNEVVNDIIHEVVPVISIDTNCLLQNGIDSVNCLISNLASCYFAHGTNISQLAGCLANKCGGSAIQILSCIKL</t>
    </r>
  </si>
  <si>
    <t>AYTPEQKNEVVNDIIHEVVPVISIDTNCLLQNGIDSVNCLISNLASCYFAHGTNISQLAGCLANKCGGSAIQILSCIKL</t>
  </si>
  <si>
    <t>BOX15_Mlig013012g2</t>
  </si>
  <si>
    <r>
      <rPr>
        <sz val="11"/>
        <color rgb="FFFF0000"/>
        <rFont val="Calibri"/>
        <family val="2"/>
        <scheme val="minor"/>
      </rPr>
      <t>LTERRTQACAISTKAPSSAAMYKLLCLFALVAFAAA</t>
    </r>
    <r>
      <rPr>
        <sz val="11"/>
        <color theme="1"/>
        <rFont val="Calibri"/>
        <family val="2"/>
        <scheme val="minor"/>
      </rPr>
      <t>AYTPEQKNEVVNDIIHEVVPVLRLDTICLQQNGITSVTCIVTSLLVCFVSNGNNINELAACLASKCGSSASQIISCIKL</t>
    </r>
  </si>
  <si>
    <t>AYTPEQKNEVVNDIIHEVVPVLRLDTICLQQNGITSVTCIVTSLLVCFVSNGNNINELAACLASKCGSSASQIISCIKL</t>
  </si>
  <si>
    <t>BOX15_Mlig013012g1</t>
  </si>
  <si>
    <r>
      <rPr>
        <sz val="11"/>
        <color rgb="FFFF0000"/>
        <rFont val="Calibri"/>
        <family val="2"/>
        <scheme val="minor"/>
      </rPr>
      <t>MCKLVCLFALVAFAAA</t>
    </r>
    <r>
      <rPr>
        <sz val="11"/>
        <color theme="1"/>
        <rFont val="Calibri"/>
        <family val="2"/>
        <scheme val="minor"/>
      </rPr>
      <t>AAYTPEQKNEVVNDIIHEVVPVLRLDTICLQQNGITSVTCIVTSLLVCFVSNGNNINELAACLASKCGSSASQIISCIKL</t>
    </r>
  </si>
  <si>
    <t>AAYTPEQKNEVVNDIIHEVVPVLRLDTICLQQNGITSVTCIVTSLLVCFVSNGNNINELAACLASKCGSSASQIISCIKL</t>
  </si>
  <si>
    <t>BOX15_Mlig000320g4</t>
  </si>
  <si>
    <r>
      <rPr>
        <sz val="11"/>
        <color rgb="FFFF0000"/>
        <rFont val="Calibri"/>
        <family val="2"/>
        <scheme val="minor"/>
      </rPr>
      <t>MYKLACLFALVAFAAA</t>
    </r>
    <r>
      <rPr>
        <sz val="11"/>
        <color theme="1"/>
        <rFont val="Calibri"/>
        <family val="2"/>
        <scheme val="minor"/>
      </rPr>
      <t>SYTPEQKNEVINDIIHEVVPVLSIDTNCLQQNGISSATCLISNLITCFFSGGTNISKLATCLASKCGGSAIQIISCIKL</t>
    </r>
  </si>
  <si>
    <t>SYTPEQKNEVINDIIHEVVPVLSIDTNCLQQNGISSATCLISNLITCFFSGGTNISKLATCLASKCGGSAIQIISCIKL</t>
  </si>
  <si>
    <t>BOX15_Mlig004736g2</t>
  </si>
  <si>
    <r>
      <rPr>
        <sz val="11"/>
        <color rgb="FFFF0000"/>
        <rFont val="Calibri"/>
        <family val="2"/>
        <scheme val="minor"/>
      </rPr>
      <t>MYKLVCLFALVAFAAA</t>
    </r>
    <r>
      <rPr>
        <sz val="11"/>
        <color theme="1"/>
        <rFont val="Calibri"/>
        <family val="2"/>
        <scheme val="minor"/>
      </rPr>
      <t>AYTPEQKNEVVNDIIHEVVPVISIDTNCLLQNGIDSVNCLISNVASCYFAHGTNISQLAGCLANKCGGSAIQIISCIKL</t>
    </r>
  </si>
  <si>
    <t>AYTPEQKNEVVNDIIHEVVPVISIDTNCLLQNGIDSVNCLISNVASCYFAHGTNISQLAGCLANKCGGSAIQIISCIKL</t>
  </si>
  <si>
    <t>BOX15_Mlig020553g1</t>
  </si>
  <si>
    <r>
      <rPr>
        <sz val="11"/>
        <color rgb="FFFF0000"/>
        <rFont val="Calibri"/>
        <family val="2"/>
        <scheme val="minor"/>
      </rPr>
      <t>MYNVVCLFALVAFAAA</t>
    </r>
    <r>
      <rPr>
        <sz val="11"/>
        <color theme="1"/>
        <rFont val="Calibri"/>
        <family val="2"/>
        <scheme val="minor"/>
      </rPr>
      <t>AYTPEQKNEVVNDIIHEVVPVLSIDTNCLLQNGIGSVNCLISNLASCYFAHGTNISQLAGCLANKCGGSAIQILSCIKL</t>
    </r>
  </si>
  <si>
    <t>AYTPEQKNEVVNDIIHEVVPVLSIDTNCLLQNGIGSVNCLISNLASCYFAHGTNISQLAGCLANKCGGSAIQILSCIKL</t>
  </si>
  <si>
    <t>BOX15_Mlig001791g1</t>
  </si>
  <si>
    <r>
      <rPr>
        <sz val="11"/>
        <color rgb="FFFF0000"/>
        <rFont val="Calibri"/>
        <family val="2"/>
        <scheme val="minor"/>
      </rPr>
      <t>NQQLNPAASLKKPATKAPSSAAMYKLVCLFALVAFAAA</t>
    </r>
    <r>
      <rPr>
        <sz val="11"/>
        <color theme="1"/>
        <rFont val="Calibri"/>
        <family val="2"/>
        <scheme val="minor"/>
      </rPr>
      <t>AYTPEQKNEVVNDIIHEVVPVISIDTNCLKQNGISSVNCLISNLATCYFAHGTNISQLAGCLANKCGGSAIQILSCIKL</t>
    </r>
  </si>
  <si>
    <t>AYTPEQKNEVVNDIIHEVVPVISIDTNCLKQNGISSVNCLISNLATCYFAHGTNISQLAGCLANKCGGSAIQILSCIKL</t>
  </si>
  <si>
    <t>snap_masked-uti_cns_0004097-processed-gene-0.1-mRNA-1</t>
  </si>
  <si>
    <t>snap_masked-uti_cns_0004097-processed-gene-0.1</t>
  </si>
  <si>
    <r>
      <rPr>
        <sz val="11"/>
        <color rgb="FFFF0000"/>
        <rFont val="Calibri"/>
        <family val="2"/>
        <scheme val="minor"/>
      </rPr>
      <t>MKPAAGLLAPLLILLCLAIVCFSSASG</t>
    </r>
    <r>
      <rPr>
        <sz val="11"/>
        <color theme="1"/>
        <rFont val="Calibri"/>
        <family val="2"/>
        <scheme val="minor"/>
      </rPr>
      <t>KVDCDSAEYSCPSSCKSLASTANMCKRI</t>
    </r>
    <r>
      <rPr>
        <sz val="11"/>
        <color rgb="FF00B0F0"/>
        <rFont val="Calibri"/>
        <family val="2"/>
        <scheme val="minor"/>
      </rPr>
      <t>RR</t>
    </r>
    <r>
      <rPr>
        <sz val="11"/>
        <color theme="1"/>
        <rFont val="Calibri"/>
        <family val="2"/>
        <scheme val="minor"/>
      </rPr>
      <t>HCGKSPDWCADCLKCAFSACKVGSDPQDYDIFTYCY</t>
    </r>
  </si>
  <si>
    <t>KVDCDSAEYSCPSSCKSLASTANMCKRI</t>
  </si>
  <si>
    <t>HCGKSPDWCADCLKCAFSACKVGSDPQDYDIFTYCY</t>
  </si>
  <si>
    <t>snap_masked-uti_cns_0015132-processed-gene-0.4-mRNA-1</t>
  </si>
  <si>
    <t>snap_masked-uti_cns_0015132-processed-gene-0.4</t>
  </si>
  <si>
    <r>
      <rPr>
        <sz val="11"/>
        <color rgb="FFFF0000"/>
        <rFont val="Calibri"/>
        <family val="2"/>
        <scheme val="minor"/>
      </rPr>
      <t>MKPTAGLLAPLLILLCLAIVCFSSASG</t>
    </r>
    <r>
      <rPr>
        <sz val="11"/>
        <color theme="1"/>
        <rFont val="Calibri"/>
        <family val="2"/>
        <scheme val="minor"/>
      </rPr>
      <t>KVDCDSAEYSCPSSCKSLASTANMCKRI</t>
    </r>
    <r>
      <rPr>
        <sz val="11"/>
        <color rgb="FF00B0F0"/>
        <rFont val="Calibri"/>
        <family val="2"/>
        <scheme val="minor"/>
      </rPr>
      <t>RR</t>
    </r>
    <r>
      <rPr>
        <sz val="11"/>
        <color theme="1"/>
        <rFont val="Calibri"/>
        <family val="2"/>
        <scheme val="minor"/>
      </rPr>
      <t>HCGKSPDWCADCLKCAFSACKVGSDPQDYDIFTYCY</t>
    </r>
  </si>
  <si>
    <t>BOX15_Mlig003226g3</t>
  </si>
  <si>
    <r>
      <rPr>
        <sz val="11"/>
        <color rgb="FFFF0000"/>
        <rFont val="Calibri"/>
        <family val="2"/>
        <scheme val="minor"/>
      </rPr>
      <t>MKPAAGLLAPLLILLCLAIVCFSSVSG</t>
    </r>
    <r>
      <rPr>
        <sz val="11"/>
        <color theme="1"/>
        <rFont val="Calibri"/>
        <family val="2"/>
        <scheme val="minor"/>
      </rPr>
      <t>KVDCDSSEYSCPSSCKSLASTANMCKRI</t>
    </r>
    <r>
      <rPr>
        <sz val="11"/>
        <color rgb="FF00B0F0"/>
        <rFont val="Calibri"/>
        <family val="2"/>
        <scheme val="minor"/>
      </rPr>
      <t>RR</t>
    </r>
    <r>
      <rPr>
        <sz val="11"/>
        <color theme="1"/>
        <rFont val="Calibri"/>
        <family val="2"/>
        <scheme val="minor"/>
      </rPr>
      <t>HCGKSPDWCADCLKCAFSACEVGSDPQDYDIFTYCY</t>
    </r>
  </si>
  <si>
    <t>KVDCDSSEYSCPSSCKSLASTANMCKRI</t>
  </si>
  <si>
    <t>BOX15_Mlig003226g1</t>
  </si>
  <si>
    <t>EgrG_001137400</t>
  </si>
  <si>
    <r>
      <rPr>
        <sz val="11"/>
        <color rgb="FFFF0000"/>
        <rFont val="Calibri"/>
        <family val="2"/>
        <scheme val="minor"/>
      </rPr>
      <t>MTMLALPALMLLCVASLIQG</t>
    </r>
    <r>
      <rPr>
        <sz val="11"/>
        <color theme="1"/>
        <rFont val="Calibri"/>
        <family val="2"/>
        <scheme val="minor"/>
      </rPr>
      <t>KSEYCKQPIVKGTCGSRLVSWAYNAATDRCVRFIYSGCGGNDNRFRTSGICKRACIDLPEKKRKKK</t>
    </r>
  </si>
  <si>
    <t>KSEYCKQPIVKGTCGSRLVSWAYNAATDRCVRFIYSGCGGNDNRFRTSGICKRACIDLPEKKRKKK</t>
  </si>
  <si>
    <t>EGR_09007.1</t>
  </si>
  <si>
    <t>EGR_09007</t>
  </si>
  <si>
    <t>EmuJ_001137400.1</t>
  </si>
  <si>
    <t>EmuJ_001137400</t>
  </si>
  <si>
    <r>
      <rPr>
        <sz val="11"/>
        <color rgb="FFFF0000"/>
        <rFont val="Calibri"/>
        <family val="2"/>
        <scheme val="minor"/>
      </rPr>
      <t>MTMLALPALMLLCVASLIQG</t>
    </r>
    <r>
      <rPr>
        <sz val="11"/>
        <color theme="1"/>
        <rFont val="Calibri"/>
        <family val="2"/>
        <scheme val="minor"/>
      </rPr>
      <t>KSEYCKQPIVKGTCGSRLVSWAYNAATDRCVRFIYSGCGGNDNRFRTSAICKRACIDLPEKKKKK</t>
    </r>
  </si>
  <si>
    <t>KSEYCKQPIVKGTCGSRLVSWAYNAATDRCVRFIYSGCGGNDNRFRTSAICKRACIDLPEKKKKK</t>
  </si>
  <si>
    <t>TASs00030g04245m00001</t>
  </si>
  <si>
    <t>TASs00030g04245</t>
  </si>
  <si>
    <r>
      <rPr>
        <sz val="11"/>
        <color rgb="FFFF0000"/>
        <rFont val="Calibri"/>
        <family val="2"/>
        <scheme val="minor"/>
      </rPr>
      <t>MTTIALPALILLCVVGLNQG</t>
    </r>
    <r>
      <rPr>
        <sz val="11"/>
        <color theme="1"/>
        <rFont val="Calibri"/>
        <family val="2"/>
        <scheme val="minor"/>
      </rPr>
      <t>KNDICKLPIDKGTCGSNIESWAYDASAGRCVRFMYGGCGGNENRFRTMGICKRVCMDPPPKKKKKNH</t>
    </r>
  </si>
  <si>
    <t>KNDICKLPIDKGTCGSNIESWAYDASAGRCVRFMYGGCGGNENRFRTMGICKRVCMDPPPKKKKKNH</t>
  </si>
  <si>
    <t>Tm5G010915</t>
  </si>
  <si>
    <r>
      <rPr>
        <sz val="11"/>
        <color rgb="FFFF0000"/>
        <rFont val="Calibri"/>
        <family val="2"/>
        <scheme val="minor"/>
      </rPr>
      <t>MAKLALLPFILFCFASLIQG</t>
    </r>
    <r>
      <rPr>
        <sz val="11"/>
        <color theme="1"/>
        <rFont val="Calibri"/>
        <family val="2"/>
        <scheme val="minor"/>
      </rPr>
      <t>KNDICKLPIEKGTCGSNIESWAYDASAGRCVRFMYGGCGGNENRFRTMGICKRVCMDPPPKKKKNN</t>
    </r>
  </si>
  <si>
    <t>KNDICKLPIEKGTCGSNIESWAYDASAGRCVRFMYGGCGGNENRFRTMGICKRVCMDPPPKKKKNN</t>
  </si>
  <si>
    <t>TSAs00056g06804m00001</t>
  </si>
  <si>
    <t>TSAs00056g06804</t>
  </si>
  <si>
    <t>TsM_000724900</t>
  </si>
  <si>
    <r>
      <rPr>
        <sz val="11"/>
        <color rgb="FFFF0000"/>
        <rFont val="Calibri"/>
        <family val="2"/>
        <scheme val="minor"/>
      </rPr>
      <t>MAKLALLPFMLLCFASLIQG</t>
    </r>
    <r>
      <rPr>
        <sz val="11"/>
        <color theme="1"/>
        <rFont val="Calibri"/>
        <family val="2"/>
        <scheme val="minor"/>
      </rPr>
      <t>KSDICKLPIEKGTCGSSIESWAYDASAGRCVRFMYGGCGGNENRFRTMGICKRVCMDPPPKKKKKN</t>
    </r>
  </si>
  <si>
    <t>KSDICKLPIEKGTCGSSIESWAYDASAGRCVRFMYGGCGGNENRFRTMGICKRVCMDPPPKKKKKN</t>
  </si>
  <si>
    <t>EgrG_000419200</t>
  </si>
  <si>
    <r>
      <rPr>
        <sz val="11"/>
        <color rgb="FFFF0000"/>
        <rFont val="Calibri"/>
        <family val="2"/>
        <scheme val="minor"/>
      </rPr>
      <t>MFRTLHASVSIIFLAFFVASMLNLGYCRG</t>
    </r>
    <r>
      <rPr>
        <sz val="11"/>
        <color theme="1"/>
        <rFont val="Calibri"/>
        <family val="2"/>
        <scheme val="minor"/>
      </rPr>
      <t>KISYINRCNLPISSGRCRGYFLRYGYDSETDECRRFVYGGCRGNRNNFFTYKECMKRCYLRFK</t>
    </r>
  </si>
  <si>
    <t>KISYINRCNLPISSGRCRGYFLRYGYDSETDECRRFVYGGCRGNRNNFFTYKECMKRCYLRFK</t>
  </si>
  <si>
    <t>EGR_09269.1</t>
  </si>
  <si>
    <t>EGR_09269</t>
  </si>
  <si>
    <t>EmuJ_000419200.1</t>
  </si>
  <si>
    <t>EmuJ_000419200</t>
  </si>
  <si>
    <r>
      <rPr>
        <sz val="11"/>
        <color rgb="FFFF0000"/>
        <rFont val="Calibri"/>
        <family val="2"/>
        <scheme val="minor"/>
      </rPr>
      <t>MFRTLHASLSIIFFAFFVASMLNLGCCRG</t>
    </r>
    <r>
      <rPr>
        <sz val="11"/>
        <color theme="1"/>
        <rFont val="Calibri"/>
        <family val="2"/>
        <scheme val="minor"/>
      </rPr>
      <t>KMSYINRCNLPISSGRCRGYFLRYGYDSKTDECRRFVYGGCRGNRNNFFTYKECMKRCYLRFK</t>
    </r>
  </si>
  <si>
    <t>KMSYINRCNLPISSGRCRGYFLRYGYDSKTDECRRFVYGGCRGNRNNFFTYKECMKRCYLRFK</t>
  </si>
  <si>
    <t>HDID_0000457001-mRNA-1</t>
  </si>
  <si>
    <t>HDID_0000457001</t>
  </si>
  <si>
    <r>
      <rPr>
        <sz val="11"/>
        <color rgb="FFFF0000"/>
        <rFont val="Calibri"/>
        <family val="2"/>
        <scheme val="minor"/>
      </rPr>
      <t>MFCSTLRAVLLVLFVASVLRVGDC</t>
    </r>
    <r>
      <rPr>
        <sz val="11"/>
        <color theme="1"/>
        <rFont val="Calibri"/>
        <family val="2"/>
        <scheme val="minor"/>
      </rPr>
      <t>WGSMSLINRCFMPIDSGKCRGYFIRYGYDSETDKCIPFVYGGCRGNRNNFFTNEQCMQRCYMKFK</t>
    </r>
  </si>
  <si>
    <t>WGSMSLINRCFMPIDSGKCRGYFIRYGYDSETDKCIPFVYGGCRGNRNNFFTNEQCMQRCYMKFK</t>
  </si>
  <si>
    <t>HmN_000865800</t>
  </si>
  <si>
    <r>
      <rPr>
        <sz val="11"/>
        <color rgb="FFFF0000"/>
        <rFont val="Calibri"/>
        <family val="2"/>
        <scheme val="minor"/>
      </rPr>
      <t>MLCATLRIVLFVFFVASVLP</t>
    </r>
    <r>
      <rPr>
        <sz val="11"/>
        <color theme="1"/>
        <rFont val="Calibri"/>
        <family val="2"/>
        <scheme val="minor"/>
      </rPr>
      <t>AGDCWGSMSLINRCFMPIDSGKCRGYFIRYGYDSETDECNPFVYGVKIAEERKSEKPKLNGTPSVAFANSVASKIPTLACVQFPSPPEEIKSI</t>
    </r>
  </si>
  <si>
    <t>AGDCWGSMSLINRCFMPIDSGKCRGYFIRYGYDSETDECNPFVYGVKIAEERKSEKPKLNGTPSVAFANSVASKIPTLACVQFPSPPEEIKSI</t>
  </si>
  <si>
    <t>TSAs00133g09164m00001</t>
  </si>
  <si>
    <t>TSAs00133g09164</t>
  </si>
  <si>
    <r>
      <rPr>
        <sz val="11"/>
        <color rgb="FFFF0000"/>
        <rFont val="Calibri"/>
        <family val="2"/>
        <scheme val="minor"/>
      </rPr>
      <t>MFRTLKELMSAILFAFLVTSMLNLGCCRG</t>
    </r>
    <r>
      <rPr>
        <sz val="11"/>
        <color theme="1"/>
        <rFont val="Calibri"/>
        <family val="2"/>
        <scheme val="minor"/>
      </rPr>
      <t>KMSYINRCNLPISSGQCRGYFLRYGYDSETDECRRFVYSGCRGNRNNFFTYNECMNRCYMRFK</t>
    </r>
  </si>
  <si>
    <t>KMSYINRCNLPISSGQCRGYFLRYGYDSETDECRRFVYSGCRGNRNNFFTYNECMNRCYMRFK</t>
  </si>
  <si>
    <t>TsM_000321400</t>
  </si>
  <si>
    <r>
      <rPr>
        <sz val="11"/>
        <color rgb="FFFF0000"/>
        <rFont val="Calibri"/>
        <family val="2"/>
        <scheme val="minor"/>
      </rPr>
      <t>MFRTLQELMSAILLVFLVTSMLNLGCCRG</t>
    </r>
    <r>
      <rPr>
        <sz val="11"/>
        <color theme="1"/>
        <rFont val="Calibri"/>
        <family val="2"/>
        <scheme val="minor"/>
      </rPr>
      <t>KMSYINRCNLPISSGQCRGYFLRYGYDSEADECRRFVYSGCRGNRNNFFTYNECMNRCYMRFK</t>
    </r>
  </si>
  <si>
    <t>KMSYINRCNLPISSGQCRGYFLRYGYDSEADECRRFVYSGCRGNRNNFFTYNECMNRCYMRFK</t>
  </si>
  <si>
    <t>Echinococcus canadensis PRJEB8992</t>
  </si>
  <si>
    <t>maker-E.canG7_contigs_3886-snap-gene-0.23-mRNA-1</t>
  </si>
  <si>
    <t>EcG7_06734</t>
  </si>
  <si>
    <r>
      <rPr>
        <sz val="11"/>
        <color rgb="FFFF0000"/>
        <rFont val="Calibri"/>
        <family val="2"/>
        <scheme val="minor"/>
      </rPr>
      <t>MEFRLCWMCLLALAALLCGAQA</t>
    </r>
    <r>
      <rPr>
        <sz val="11"/>
        <color theme="1"/>
        <rFont val="Calibri"/>
        <family val="2"/>
        <scheme val="minor"/>
      </rPr>
      <t>KKCGSTRCEDRSGFFWSVDCCGSPKKCCYDRRWWPLITTICLIATAIAIFCCACYCCPCCSYLADCGKGLCSCFTCCCEKERSEEHKPLKK</t>
    </r>
  </si>
  <si>
    <t>KKCGSTRCEDRSGFFWSVDCCGSPKKCCYDRRWWPLITTICLIATAIAIFCCACYCCPCCSYLADCGKGLCSCFTCCCEKERSEEHKPLKK</t>
  </si>
  <si>
    <t>EgrG_000042100</t>
  </si>
  <si>
    <r>
      <rPr>
        <sz val="11"/>
        <color rgb="FFFF0000"/>
        <rFont val="Calibri"/>
        <family val="2"/>
        <scheme val="minor"/>
      </rPr>
      <t>MEFRLCWMCLLALAALLCGAQA</t>
    </r>
    <r>
      <rPr>
        <sz val="11"/>
        <color theme="1"/>
        <rFont val="Calibri"/>
        <family val="2"/>
        <scheme val="minor"/>
      </rPr>
      <t>KKCGSTQCEDRSGFFWSVDCCGSPKKCCYNRRWWPLITTICLIAAAIAIFCCACYCCPCCSYLADCGKGLCSCFTCCCEKERSEEHKPLKK</t>
    </r>
  </si>
  <si>
    <t>KKCGSTQCEDRSGFFWSVDCCGSPKKCCYNRRWWPLITTICLIAAAIAIFCCACYCCPCCSYLADCGKGLCSCFTCCCEKERSEEHKPLKK</t>
  </si>
  <si>
    <t>EmuJ_000042100.1</t>
  </si>
  <si>
    <t>EmuJ_000042100</t>
  </si>
  <si>
    <r>
      <rPr>
        <sz val="11"/>
        <color rgb="FFFF0000"/>
        <rFont val="Calibri"/>
        <family val="2"/>
        <scheme val="minor"/>
      </rPr>
      <t>MEFRLCWMCLLALAVLICGAQA</t>
    </r>
    <r>
      <rPr>
        <sz val="11"/>
        <color theme="1"/>
        <rFont val="Calibri"/>
        <family val="2"/>
        <scheme val="minor"/>
      </rPr>
      <t>KKCGSTQCKDRSGFFWSVDCCGSPKKCCYNRRWWPLITTICLIAAAIAIFCCACYCCPCCSYLADCGKGLCSCFTCCCEKERSEERKPLKK</t>
    </r>
  </si>
  <si>
    <t>KKCGSTQCKDRSGFFWSVDCCGSPKKCCYNRRWWPLITTICLIAAAIAIFCCACYCCPCCSYLADCGKGLCSCFTCCCEKERSEERKPLKK</t>
  </si>
  <si>
    <t>HmN_000574500</t>
  </si>
  <si>
    <r>
      <rPr>
        <sz val="11"/>
        <color rgb="FFFF0000"/>
        <rFont val="Calibri"/>
        <family val="2"/>
        <scheme val="minor"/>
      </rPr>
      <t>MEFRPCWIVLFALGVLVCSVQA</t>
    </r>
    <r>
      <rPr>
        <sz val="11"/>
        <color theme="1"/>
        <rFont val="Calibri"/>
        <family val="2"/>
        <scheme val="minor"/>
      </rPr>
      <t>KTCGTTHCEDKSGFFWDVSCCKKPDKTCCYERRWWPLITTICCAVALIVIFCCICYCCPCCQCLASCGKNMCKCCSKCCKDDSPEHKPLNT</t>
    </r>
  </si>
  <si>
    <t>KTCGTTHCEDKSGFFWDVSCCKKPDKTCCYERRWWPLITTICCAVALIVIFCCICYCCPCCQCLASCGKNMCKCCSKCCKDDSPEHKPLNT</t>
  </si>
  <si>
    <t>TASs00043g05122m00001</t>
  </si>
  <si>
    <t>TASs00043g05122</t>
  </si>
  <si>
    <r>
      <rPr>
        <sz val="11"/>
        <color rgb="FFFF0000"/>
        <rFont val="Calibri"/>
        <family val="2"/>
        <scheme val="minor"/>
      </rPr>
      <t>MECRVWWICLLTLAALLSGAQA</t>
    </r>
    <r>
      <rPr>
        <sz val="11"/>
        <color theme="1"/>
        <rFont val="Calibri"/>
        <family val="2"/>
        <scheme val="minor"/>
      </rPr>
      <t>KKCGSTRCEDKSGFFWSVECCESSSTKCCYDRRWWPLITTICLAVAVIAIFCCACYCCPCCSCLANCGKTCCSYFTCCCDDKEGSGERKPLKK</t>
    </r>
  </si>
  <si>
    <t>KKCGSTRCEDKSGFFWSVECCESSSTKCCYDRRWWPLITTICLAVAVIAIFCCACYCCPCCSCLANCGKTCCSYFTCCCDDKEGSGERKPLKK</t>
  </si>
  <si>
    <t>TSAs00041g05755m00001</t>
  </si>
  <si>
    <t>TSAs00041g05755</t>
  </si>
  <si>
    <r>
      <rPr>
        <sz val="11"/>
        <color rgb="FFFF0000"/>
        <rFont val="Calibri"/>
        <family val="2"/>
        <scheme val="minor"/>
      </rPr>
      <t>MECRVWWICLLTLAALLSGAQA</t>
    </r>
    <r>
      <rPr>
        <sz val="11"/>
        <color theme="1"/>
        <rFont val="Calibri"/>
        <family val="2"/>
        <scheme val="minor"/>
      </rPr>
      <t>KKCGSTRCEDRSGFFWSVECCESSSTKCCYDRRWWPLITTICLAVAVIAIFCCACYCCPCCSCLANCGKTCCSYFTCCCDDKEGSGERKPLKK</t>
    </r>
  </si>
  <si>
    <t>KKCGSTRCEDRSGFFWSVECCESSSTKCCYDRRWWPLITTICLAVAVIAIFCCACYCCPCCSCLANCGKTCCSYFTCCCDDKEGSGERKPLKK</t>
  </si>
  <si>
    <t>TsM_000130300</t>
  </si>
  <si>
    <r>
      <rPr>
        <sz val="11"/>
        <color rgb="FFFF0000"/>
        <rFont val="Calibri"/>
        <family val="2"/>
        <scheme val="minor"/>
      </rPr>
      <t>MQCRVWWICLLTLAALLSGAQA</t>
    </r>
    <r>
      <rPr>
        <sz val="11"/>
        <color theme="1"/>
        <rFont val="Calibri"/>
        <family val="2"/>
        <scheme val="minor"/>
      </rPr>
      <t>KNCGSTTCEDRSGFFWSVECCGSSSTNCCYNRRWWPLITTICLAVAVIAIFCCVCYCCPCCSCLVNYGKTCCSYFTCCCDDKKSSGERKPLKK</t>
    </r>
  </si>
  <si>
    <t>KNCGSTTCEDRSGFFWSVECCGSSSTNCCYNRRWWPLITTICLAVAVIAIFCCVCYCCPCCSCLVNYGKTCCSYFTCCCDDKKSSGERKPLKK</t>
  </si>
  <si>
    <t>HDID_0001119901-mRNA-1</t>
  </si>
  <si>
    <t>HDID_0001119901</t>
  </si>
  <si>
    <r>
      <rPr>
        <sz val="11"/>
        <color rgb="FFFF0000"/>
        <rFont val="Calibri"/>
        <family val="2"/>
        <scheme val="minor"/>
      </rPr>
      <t>MQSTVGIFSILLLALTLSNFWQTEA</t>
    </r>
    <r>
      <rPr>
        <sz val="11"/>
        <color theme="1"/>
        <rFont val="Calibri"/>
        <family val="2"/>
        <scheme val="minor"/>
      </rPr>
      <t>IVMPVDKLEQDLFSEDVVGDADSKSEFVGLQDVEHNGDSDDLKMEESEVVLIPAGWRRIKSRI</t>
    </r>
    <r>
      <rPr>
        <sz val="11"/>
        <color rgb="FF00B0F0"/>
        <rFont val="Calibri"/>
        <family val="2"/>
        <scheme val="minor"/>
      </rPr>
      <t>RR</t>
    </r>
    <r>
      <rPr>
        <sz val="11"/>
        <color theme="1"/>
        <rFont val="Calibri"/>
        <family val="2"/>
        <scheme val="minor"/>
      </rPr>
      <t>GLRRLGNIYRRIPIPIFVRVPI</t>
    </r>
  </si>
  <si>
    <t>GLRRLGNIYRRIPIPIFVRVPI</t>
  </si>
  <si>
    <t>HmN_003029260</t>
  </si>
  <si>
    <r>
      <rPr>
        <sz val="11"/>
        <color rgb="FFFF0000"/>
        <rFont val="Calibri"/>
        <family val="2"/>
        <scheme val="minor"/>
      </rPr>
      <t>MQLKLAILSTIILVLTLSNAWHTEA</t>
    </r>
    <r>
      <rPr>
        <sz val="11"/>
        <color theme="1"/>
        <rFont val="Calibri"/>
        <family val="2"/>
        <scheme val="minor"/>
      </rPr>
      <t>TVLPVEKLEEDLFVGGDEDGDEDGGVDGDVDSRGESVESQDLEHNMGVDDLKMDESEAVLIPAGWRRFRSRI</t>
    </r>
    <r>
      <rPr>
        <sz val="11"/>
        <color rgb="FF00B0F0"/>
        <rFont val="Calibri"/>
        <family val="2"/>
        <scheme val="minor"/>
      </rPr>
      <t>RR</t>
    </r>
    <r>
      <rPr>
        <sz val="11"/>
        <color theme="1"/>
        <rFont val="Calibri"/>
        <family val="2"/>
        <scheme val="minor"/>
      </rPr>
      <t>ALRRIGNIYRRVPVPIFVRIPL</t>
    </r>
  </si>
  <si>
    <t>ALRRIGNIYRRVPVPIFVRIPL</t>
  </si>
  <si>
    <t>64μg/ml</t>
  </si>
  <si>
    <t>HmN_003029270</t>
  </si>
  <si>
    <r>
      <rPr>
        <sz val="11"/>
        <color rgb="FFFF0000"/>
        <rFont val="Calibri"/>
        <family val="2"/>
        <scheme val="minor"/>
      </rPr>
      <t>MQLKLAILSTIILVLTLSNVWHTEA</t>
    </r>
    <r>
      <rPr>
        <sz val="11"/>
        <color theme="1"/>
        <rFont val="Calibri"/>
        <family val="2"/>
        <scheme val="minor"/>
      </rPr>
      <t>TVLPVEKLEEDLFVGGDEDGDVDSRVESVESQDSEHNIGVDDLKMDESEAVLIPAGWRRFRSRI</t>
    </r>
    <r>
      <rPr>
        <sz val="11"/>
        <color rgb="FF00B0F0"/>
        <rFont val="Calibri"/>
        <family val="2"/>
        <scheme val="minor"/>
      </rPr>
      <t>RR</t>
    </r>
    <r>
      <rPr>
        <sz val="11"/>
        <color theme="1"/>
        <rFont val="Calibri"/>
        <family val="2"/>
        <scheme val="minor"/>
      </rPr>
      <t>ALRRIGNIYRRVPVPIFVRVPL</t>
    </r>
  </si>
  <si>
    <t>ALRRIGNIYRRVPVPIFVRVPL</t>
  </si>
  <si>
    <t>HmN_003029310</t>
  </si>
  <si>
    <r>
      <rPr>
        <sz val="11"/>
        <color rgb="FFFF0000"/>
        <rFont val="Calibri"/>
        <family val="2"/>
        <scheme val="minor"/>
      </rPr>
      <t>MQLKLAILSTILLVLTFSNA</t>
    </r>
    <r>
      <rPr>
        <sz val="11"/>
        <color theme="1"/>
        <rFont val="Calibri"/>
        <family val="2"/>
        <scheme val="minor"/>
      </rPr>
      <t>WRTEAIILPVEKLEEDLFVGGDEDGDVDGDVDSRGELVESQDLEHNIGVGDLKMDESEAVLIPAGWRRFRSRI</t>
    </r>
    <r>
      <rPr>
        <sz val="11"/>
        <color rgb="FF00B0F0"/>
        <rFont val="Calibri"/>
        <family val="2"/>
        <scheme val="minor"/>
      </rPr>
      <t>RR</t>
    </r>
    <r>
      <rPr>
        <sz val="11"/>
        <color theme="1"/>
        <rFont val="Calibri"/>
        <family val="2"/>
        <scheme val="minor"/>
      </rPr>
      <t>ALRRIGNIYRRVPVPIFVRVPL</t>
    </r>
  </si>
  <si>
    <t>HmN_003029330</t>
  </si>
  <si>
    <r>
      <rPr>
        <sz val="11"/>
        <color rgb="FFFF0000"/>
        <rFont val="Calibri"/>
        <family val="2"/>
        <scheme val="minor"/>
      </rPr>
      <t>MQLKLAILSTILLVLTLSNA</t>
    </r>
    <r>
      <rPr>
        <sz val="11"/>
        <color theme="1"/>
        <rFont val="Calibri"/>
        <family val="2"/>
        <scheme val="minor"/>
      </rPr>
      <t>WNTEAIILPVEKLEEDLFVGGDEDGDEDSRGELVETQDSEHNIGVDDLKMDESEAVLIPAGWRRIRSRI</t>
    </r>
    <r>
      <rPr>
        <sz val="11"/>
        <color rgb="FF00B0F0"/>
        <rFont val="Calibri"/>
        <family val="2"/>
        <scheme val="minor"/>
      </rPr>
      <t>RR</t>
    </r>
    <r>
      <rPr>
        <sz val="11"/>
        <color theme="1"/>
        <rFont val="Calibri"/>
        <family val="2"/>
        <scheme val="minor"/>
      </rPr>
      <t>GLGRLGNIYRRAPVPIFFRVPL</t>
    </r>
  </si>
  <si>
    <t>GLGRLGNIYRRAPVPIFFRVPL</t>
  </si>
  <si>
    <t>HmN_003029280</t>
  </si>
  <si>
    <r>
      <rPr>
        <sz val="11"/>
        <color rgb="FFFF0000"/>
        <rFont val="Calibri"/>
        <family val="2"/>
        <scheme val="minor"/>
      </rPr>
      <t>MQLKLAILSTILLVLTLSNVWHTEA</t>
    </r>
    <r>
      <rPr>
        <sz val="11"/>
        <color theme="1"/>
        <rFont val="Calibri"/>
        <family val="2"/>
        <scheme val="minor"/>
      </rPr>
      <t>TVLPVEKLEEDLFVGGDEDGDEDGDVDGDVDSRVESVESQDPEHLKMDESEAVLIPAGWRRFRSGIRYGFCPRGCIIRRVPIHK</t>
    </r>
  </si>
  <si>
    <t>TVLPVEKLEEDLFVGGDEDGDEDGDVDGDVDSRVESVESQDPEHLKMDESEAVLIPAGWRRFRSGIRYGFCPRGCIIRRVPIHK</t>
  </si>
  <si>
    <t>Hymenolepis nana PRJEB508</t>
  </si>
  <si>
    <t>HNAJ_0000889701-mRNA-1</t>
  </si>
  <si>
    <t>HNAJ_0000889701</t>
  </si>
  <si>
    <r>
      <rPr>
        <sz val="11"/>
        <color rgb="FFFF0000"/>
        <rFont val="Calibri"/>
        <family val="2"/>
        <scheme val="minor"/>
      </rPr>
      <t>MELKLTILSTILLLLTLSNNWHTEA</t>
    </r>
    <r>
      <rPr>
        <sz val="11"/>
        <color theme="1"/>
        <rFont val="Calibri"/>
        <family val="2"/>
        <scheme val="minor"/>
      </rPr>
      <t>IVVPLEKQEEDLFVGGGEDGNVDTRREFVGSQVLEYNVEFDDLNTKETEAVLIPARWRKLCDRIRRNRGRHGNIYRRVPTPNFVSVPL</t>
    </r>
  </si>
  <si>
    <t>IVVPLEKQEEDLFVGGGEDGNVDTRREFVGSQVLEYNVEFDDLNTKETEAVLIPARWRKLCDRIRRNRGRHGNIYRRVPTPNFVSVPL</t>
  </si>
  <si>
    <t>MS3_01116.1</t>
  </si>
  <si>
    <t>MS3_01116</t>
  </si>
  <si>
    <r>
      <rPr>
        <sz val="11"/>
        <color rgb="FFFF0000"/>
        <rFont val="Calibri"/>
        <family val="2"/>
        <scheme val="minor"/>
      </rPr>
      <t>KRRFKLNLIFFFKLLNKLSFTSN</t>
    </r>
    <r>
      <rPr>
        <sz val="11"/>
        <color theme="1"/>
        <rFont val="Calibri"/>
        <family val="2"/>
        <scheme val="minor"/>
      </rPr>
      <t>HVIQYAETSHYDIRNSLSLVKQTYSKSSLYMNYFPCKFSRLWNNLPQSIRTIKSLPLFVRCIDAYCSSENALNGLALASVSHSTSDILGTLNV</t>
    </r>
  </si>
  <si>
    <t>HVIQYAETSHYDIRNSLSLVKQTYSKSSLYMNYFPCKFSRLWNNLPQSIRTIKSLPLFVRCIDAYCSSENALNGLALASVSHSTSDILGTLNV</t>
  </si>
  <si>
    <t>MS3_10625.1</t>
  </si>
  <si>
    <t>MS3_10625</t>
  </si>
  <si>
    <r>
      <rPr>
        <sz val="11"/>
        <color rgb="FFFF0000"/>
        <rFont val="Calibri"/>
        <family val="2"/>
        <scheme val="minor"/>
      </rPr>
      <t>SRCNKLGIDPLWRRRLKLHLIFFFTLLHKLSFT</t>
    </r>
    <r>
      <rPr>
        <sz val="11"/>
        <color theme="1"/>
        <rFont val="Calibri"/>
        <family val="2"/>
        <scheme val="minor"/>
      </rPr>
      <t>SDHTIQYAETSHYDIRNSLALVKQTHSKSSLYMNYFTCKFSRLCNNLPQPIRTIKSLPLFVRCIDAYCSSENALNGLAPLSVSHSTSDILGTLNV</t>
    </r>
  </si>
  <si>
    <t>SDHTIQYAETSHYDIRNSLALVKQTHSKSSLYMNYFTCKFSRLCNNLPQPIRTIKSLPLFVRCIDAYCSSENALNGLAPLSVSHSTSDILGTLNV</t>
  </si>
  <si>
    <t>MS3_06123.1</t>
  </si>
  <si>
    <t>MS3_06123</t>
  </si>
  <si>
    <r>
      <rPr>
        <sz val="11"/>
        <color rgb="FFFF0000"/>
        <rFont val="Calibri"/>
        <family val="2"/>
        <scheme val="minor"/>
      </rPr>
      <t>VSLNLIFFFKLLNKLSFT</t>
    </r>
    <r>
      <rPr>
        <sz val="11"/>
        <color theme="1"/>
        <rFont val="Calibri"/>
        <family val="2"/>
        <scheme val="minor"/>
      </rPr>
      <t>SNHAIQYAETSHYDIRNSLALVKQTHSKSSLYMNYFTCKFSRLWNNLPQSIRTIKSLPLFVHCIDAYCSSENALNGLAPVSVSHSTSDLLKSLNV</t>
    </r>
  </si>
  <si>
    <t>SNHAIQYAETSHYDIRNSLALVKQTHSKSSLYMNYFTCKFSRLWNNLPQSIRTIKSLPLFVHCIDAYCSSENALNGLAPVSVSHSTSDLLKSLNV</t>
  </si>
  <si>
    <t>MS3_05620.1</t>
  </si>
  <si>
    <t>MS3_05620</t>
  </si>
  <si>
    <r>
      <rPr>
        <sz val="11"/>
        <color rgb="FFFF0000"/>
        <rFont val="Calibri"/>
        <family val="2"/>
        <scheme val="minor"/>
      </rPr>
      <t>VWRRRLKLNLIFFFKLLNKLS</t>
    </r>
    <r>
      <rPr>
        <sz val="11"/>
        <color theme="1"/>
        <rFont val="Calibri"/>
        <family val="2"/>
        <scheme val="minor"/>
      </rPr>
      <t>FTSDHAIQYAEISHYHIRNSLALVKQTHSKSSLYMNYFTCKFSRLWNNLPQSIRTIKSLPLFVRCINAYCSSSENALNGLAPLSVSHSTSDILGTLNV</t>
    </r>
  </si>
  <si>
    <t>FTSDHAIQYAEISHYHIRNSLALVKQTHSKSSLYMNYFTCKFSRLWNNLPQSIRTIKSLPLFVRCINAYCSSSENALNGLAPLSVSHSTSDILGTLNV</t>
  </si>
  <si>
    <t>MS3_07604.1</t>
  </si>
  <si>
    <t>MS3_07604</t>
  </si>
  <si>
    <r>
      <rPr>
        <sz val="11"/>
        <color rgb="FFFF0000"/>
        <rFont val="Calibri"/>
        <family val="2"/>
        <scheme val="minor"/>
      </rPr>
      <t>YRRRLKLNLIFFFKLLHKLS</t>
    </r>
    <r>
      <rPr>
        <sz val="11"/>
        <color theme="1"/>
        <rFont val="Calibri"/>
        <family val="2"/>
        <scheme val="minor"/>
      </rPr>
      <t>FTSDHAIQYAETSHYDIRNSLSLVKQTHSKSSLYMNYFTCKFSRLWNNLPQSTRTIKSLPLFVRCIDAYCSSENALNGIAPLSVSHSTSDILGTLNV</t>
    </r>
  </si>
  <si>
    <t>FTSDHAIQYAETSHYDIRNSLSLVKQTHSKSSLYMNYFTCKFSRLWNNLPQSTRTIKSLPLFVRCIDAYCSSENALNGIAPLSVSHSTSDILGTLNV</t>
  </si>
  <si>
    <t>SMRZ_0001868901-mRNA-1</t>
  </si>
  <si>
    <t>SMRZ_0001868901</t>
  </si>
  <si>
    <r>
      <rPr>
        <sz val="11"/>
        <color rgb="FFFF0000"/>
        <rFont val="Calibri"/>
        <family val="2"/>
        <scheme val="minor"/>
      </rPr>
      <t>RRLKLNLIIFIKILNKLS</t>
    </r>
    <r>
      <rPr>
        <sz val="11"/>
        <color theme="1"/>
        <rFont val="Calibri"/>
        <family val="2"/>
        <scheme val="minor"/>
      </rPr>
      <t>LTFRQAIRYAETSNYDVRNFLSLVKQTYCKSFLYMNYFTCKFSRLWNNLPQSIRKIKSLSSFVGCIDTYCSSENALNITAPVSVSHLTSGILGTLNV</t>
    </r>
  </si>
  <si>
    <t>LTFRQAIRYAETSNYDVRNFLSLVKQTYCKSFLYMNYFTCKFSRLWNNLPQSIRKIKSLSSFVGCIDTYCSSENALNITAPVSVSHLTSGILGTLNV</t>
  </si>
  <si>
    <t>SMTD_0000810301-mRNA-1</t>
  </si>
  <si>
    <t>SMTD_0000810301</t>
  </si>
  <si>
    <r>
      <rPr>
        <sz val="11"/>
        <color rgb="FFFF0000"/>
        <rFont val="Calibri"/>
        <family val="2"/>
        <scheme val="minor"/>
      </rPr>
      <t>LKLNLIFFFEILNKLTLTSN</t>
    </r>
    <r>
      <rPr>
        <sz val="11"/>
        <color theme="1"/>
        <rFont val="Calibri"/>
        <family val="2"/>
        <scheme val="minor"/>
      </rPr>
      <t>QVIQYAETSHYDIHNSLSLVKPTHSKSSLYMNYFTCKFSRLWNNLPQSIHTTKSLPIFVRCIDAYCSSENALNVPTPVSASYPASGIIRTLNV</t>
    </r>
  </si>
  <si>
    <t>QVIQYAETSHYDIHNSLSLVKPTHSKSSLYMNYFTCKFSRLWNNLPQSIHTTKSLPIFVRCIDAYCSSENALNVPTPVSASYPASGIIRTLNV</t>
  </si>
  <si>
    <t>Spirometra erinaceieuropaei PRJEB1202</t>
  </si>
  <si>
    <t>SPER_0002768001-mRNA-1</t>
  </si>
  <si>
    <t>SPER_0002768001</t>
  </si>
  <si>
    <r>
      <rPr>
        <sz val="11"/>
        <color rgb="FFFF0000"/>
        <rFont val="Calibri"/>
        <family val="2"/>
        <scheme val="minor"/>
      </rPr>
      <t>MRLPLLLIFFFLILLLNVPTPQA</t>
    </r>
    <r>
      <rPr>
        <sz val="11"/>
        <color theme="1"/>
        <rFont val="Calibri"/>
        <family val="2"/>
        <scheme val="minor"/>
      </rPr>
      <t>ASTERICLDEAEEGRLQTVEEEDALDAVDGPEEEGEEEEVEEPGRASNPLAPAGWWVRFRERVKEFLRGRGCRGGGCREPVRHYPIVRIPF</t>
    </r>
  </si>
  <si>
    <t>ASTERICLDEAEEGRLQTVEEEDALDAVDGPEEEGEEEEVEEPGRASNPLAPAGWWVRFRERVKEFLRGRGCRGGGCREPVRHYPIVRIPF</t>
  </si>
  <si>
    <t>SPER_0002199201-mRNA-1</t>
  </si>
  <si>
    <t>SPER_0002199201</t>
  </si>
  <si>
    <r>
      <rPr>
        <sz val="11"/>
        <color rgb="FFFF0000"/>
        <rFont val="Calibri"/>
        <family val="2"/>
        <scheme val="minor"/>
      </rPr>
      <t>MRLPLLLVFLSLILLLNVPSSQA</t>
    </r>
    <r>
      <rPr>
        <sz val="11"/>
        <color theme="1"/>
        <rFont val="Calibri"/>
        <family val="2"/>
        <scheme val="minor"/>
      </rPr>
      <t>ASTERIWLDQLEEGRLQAGGEDDALDAVDGHEEEEEVEEPRRASYPLAPAGWWVRFRERV</t>
    </r>
    <r>
      <rPr>
        <sz val="11"/>
        <color rgb="FF00B0F0"/>
        <rFont val="Calibri"/>
        <family val="2"/>
        <scheme val="minor"/>
      </rPr>
      <t>KR</t>
    </r>
    <r>
      <rPr>
        <sz val="11"/>
        <color theme="1"/>
        <rFont val="Calibri"/>
        <family val="2"/>
        <scheme val="minor"/>
      </rPr>
      <t>FLRGRGCRGGGCREPVRHYPIVRIPF</t>
    </r>
  </si>
  <si>
    <t>FLRGRGCRGGGCREPVRHYPIVRIPF</t>
  </si>
  <si>
    <t>SPER_0002194501-mRNA-1</t>
  </si>
  <si>
    <t>SPER_0002194501</t>
  </si>
  <si>
    <r>
      <rPr>
        <sz val="11"/>
        <color rgb="FFFF0000"/>
        <rFont val="Calibri"/>
        <family val="2"/>
        <scheme val="minor"/>
      </rPr>
      <t>MTRNMSVNCVAVMRLPLLLVFLSLNLLLNVPTSQA</t>
    </r>
    <r>
      <rPr>
        <sz val="11"/>
        <color theme="1"/>
        <rFont val="Calibri"/>
        <family val="2"/>
        <scheme val="minor"/>
      </rPr>
      <t>ASTERIWLDQAEEGRLQEGEEEDVEDGPEEKGEEEVEEPGRASNPLAPAGWWVRFRERV</t>
    </r>
    <r>
      <rPr>
        <sz val="11"/>
        <color rgb="FF00B0F0"/>
        <rFont val="Calibri"/>
        <family val="2"/>
        <scheme val="minor"/>
      </rPr>
      <t>KR</t>
    </r>
    <r>
      <rPr>
        <sz val="11"/>
        <color theme="1"/>
        <rFont val="Calibri"/>
        <family val="2"/>
        <scheme val="minor"/>
      </rPr>
      <t>FMRGRGCRGGGCREPVRHYPIVRIPF</t>
    </r>
  </si>
  <si>
    <t>FMRGRGCRGGGCREPVRHYPIVRIPF</t>
  </si>
  <si>
    <t>SPER_0002445501-mRNA-1</t>
  </si>
  <si>
    <t>SPER_0002445501</t>
  </si>
  <si>
    <r>
      <rPr>
        <sz val="11"/>
        <color rgb="FFFF0000"/>
        <rFont val="Calibri"/>
        <family val="2"/>
        <scheme val="minor"/>
      </rPr>
      <t>MTRNMSVNCVSVLRLPLLLVFFFLILLVNVPTSQA</t>
    </r>
    <r>
      <rPr>
        <sz val="11"/>
        <color theme="1"/>
        <rFont val="Calibri"/>
        <family val="2"/>
        <scheme val="minor"/>
      </rPr>
      <t>ASTERIWLDQLEEGRLQAGGEEDALDAVDGPEEEGEEEEMEEPGRASYPLAPAGWWVRFRERV</t>
    </r>
    <r>
      <rPr>
        <sz val="11"/>
        <color rgb="FF00B0F0"/>
        <rFont val="Calibri"/>
        <family val="2"/>
        <scheme val="minor"/>
      </rPr>
      <t>KR</t>
    </r>
    <r>
      <rPr>
        <sz val="11"/>
        <color theme="1"/>
        <rFont val="Calibri"/>
        <family val="2"/>
        <scheme val="minor"/>
      </rPr>
      <t>FLRGRGCRGGGCREPVRHYPIVRIPF</t>
    </r>
  </si>
  <si>
    <t>SPER_0000800601-mRNA-1</t>
  </si>
  <si>
    <t>SPER_0000800601</t>
  </si>
  <si>
    <r>
      <rPr>
        <sz val="11"/>
        <color rgb="FFFF0000"/>
        <rFont val="Calibri"/>
        <family val="2"/>
        <scheme val="minor"/>
      </rPr>
      <t>MTRNMSVNCVSVPRLPLVLVFFFLILLLNVPTSQA</t>
    </r>
    <r>
      <rPr>
        <sz val="11"/>
        <color theme="1"/>
        <rFont val="Calibri"/>
        <family val="2"/>
        <scheme val="minor"/>
      </rPr>
      <t>ASAERIWLDQLEEGRLQTVEEENALDAVDGPEEEGEEEEVEEPGRASNPLAPAGWWVRFRERVKEFLRGRGCRCGRCREPTIHYPIVRIPF</t>
    </r>
  </si>
  <si>
    <t>ASAERIWLDQLEEGRLQTVEEENALDAVDGPEEEGEEEEVEEPGRASNPLAPAGWWVRFRERVKEFLRGRGCRCGRCREPTIHYPIVRIPF</t>
  </si>
  <si>
    <t>SPER_0003798801-mRNA-1</t>
  </si>
  <si>
    <t>SPER_0003798801</t>
  </si>
  <si>
    <r>
      <rPr>
        <sz val="11"/>
        <color rgb="FFFF0000"/>
        <rFont val="Calibri"/>
        <family val="2"/>
        <scheme val="minor"/>
      </rPr>
      <t>MTRYMPENCAAVMRLPLLLIFLSLILLLNVPTPQG</t>
    </r>
    <r>
      <rPr>
        <sz val="11"/>
        <color theme="1"/>
        <rFont val="Calibri"/>
        <family val="2"/>
        <scheme val="minor"/>
      </rPr>
      <t>ASTERIWLDQLEEGRLQTLEEGDALDAVDGPEEGEEEEVEEPGRASNPLAPAGWWVRFRERV</t>
    </r>
    <r>
      <rPr>
        <sz val="11"/>
        <color rgb="FF00B0F0"/>
        <rFont val="Calibri"/>
        <family val="2"/>
        <scheme val="minor"/>
      </rPr>
      <t>RR</t>
    </r>
    <r>
      <rPr>
        <sz val="11"/>
        <color theme="1"/>
        <rFont val="Calibri"/>
        <family val="2"/>
        <scheme val="minor"/>
      </rPr>
      <t>FLRGRGCRGGGCREPVRHYPIVRIPF</t>
    </r>
  </si>
  <si>
    <t>SPER_0002708801-mRNA-1</t>
  </si>
  <si>
    <t>SPER_0002708801</t>
  </si>
  <si>
    <r>
      <rPr>
        <sz val="11"/>
        <color rgb="FFFF0000"/>
        <rFont val="Calibri"/>
        <family val="2"/>
        <scheme val="minor"/>
      </rPr>
      <t>MTRYMSENCAAVMRLPLLLIFFFLILLLNAPTPQA</t>
    </r>
    <r>
      <rPr>
        <sz val="11"/>
        <color theme="1"/>
        <rFont val="Calibri"/>
        <family val="2"/>
        <scheme val="minor"/>
      </rPr>
      <t>ASTERIWLDQLEEGRLQTVEEENALDAVDGPEEEGEEEEVEEPGRASNPLAPAGWWVRFRERVKEFQRGRGCRGGGCREPAMHYPIVRIPF</t>
    </r>
  </si>
  <si>
    <t>ASTERIWLDQLEEGRLQTVEEENALDAVDGPEEEGEEEEVEEPGRASNPLAPAGWWVRFRERVKEFQRGRGCRGGGCREPAMHYPIVRIPF</t>
  </si>
  <si>
    <t>TASs00769g11330m00001</t>
  </si>
  <si>
    <t>TASs00769g11330</t>
  </si>
  <si>
    <r>
      <rPr>
        <sz val="11"/>
        <color rgb="FFFF0000"/>
        <rFont val="Calibri"/>
        <family val="2"/>
        <scheme val="minor"/>
      </rPr>
      <t>MRAYIVLLALTVFVVAVSA</t>
    </r>
    <r>
      <rPr>
        <sz val="11"/>
        <color theme="1"/>
        <rFont val="Calibri"/>
        <family val="2"/>
        <scheme val="minor"/>
      </rPr>
      <t>EWVPISSVCIASCQTYYMLQLKRFFAFRKNRTGKFAKSIKNGKATAQLAKDWKEAMLKGTGDIWYHITNKCQQFHFLKFEDR</t>
    </r>
  </si>
  <si>
    <t>EWVPISSVCIASCQTYYMLQLKRFFAFRKNRTGKFAKSIKNGKATAQLAKDWKEAMLKGTGDIWYHITNKCQQFHFLKFEDR</t>
  </si>
  <si>
    <t>TASs00774g11343m00001</t>
  </si>
  <si>
    <t>TASs00774g11343</t>
  </si>
  <si>
    <r>
      <rPr>
        <sz val="11"/>
        <color rgb="FFFF0000"/>
        <rFont val="Calibri"/>
        <family val="2"/>
        <scheme val="minor"/>
      </rPr>
      <t>MRAYIVLLALTVFVVAVSA</t>
    </r>
    <r>
      <rPr>
        <sz val="11"/>
        <color theme="1"/>
        <rFont val="Calibri"/>
        <family val="2"/>
        <scheme val="minor"/>
      </rPr>
      <t>KWVPISSVHIASCKTYHIFQLKRFFAFRKNEKEGVGKTTKKGIEFIHKLFVDDPIGKQIAQLAKAYNETVLTDNNKIQASLDEYCRGLKK</t>
    </r>
  </si>
  <si>
    <t>KWVPISSVHIASCKTYHIFQLKRFFAFRKNEKEGVGKTTKKGIEFIHKLFVDDPIGKQIAQLAKAYNETVLTDNNKIQASLDEYCRGLKK</t>
  </si>
  <si>
    <t>TASs00504g10686m00001</t>
  </si>
  <si>
    <t>TASs00504g10686</t>
  </si>
  <si>
    <r>
      <rPr>
        <sz val="11"/>
        <color rgb="FFFF0000"/>
        <rFont val="Calibri"/>
        <family val="2"/>
        <scheme val="minor"/>
      </rPr>
      <t>MRAYIVLLALTVFVVA</t>
    </r>
    <r>
      <rPr>
        <sz val="11"/>
        <color theme="1"/>
        <rFont val="Calibri"/>
        <family val="2"/>
        <scheme val="minor"/>
      </rPr>
      <t>VSTGWVPISSVHIASCKTYHMFQLKRFSAFRINETKGVANGTKKGKEFFHKFFDDDPIGKQIAQLATDWKEAKKKVRTSLTEYCRGLKKKNV</t>
    </r>
  </si>
  <si>
    <t>VSTGWVPISSVHIASCKTYHMFQLKRFSAFRINETKGVANGTKKGKEFFHKFFDDDPIGKQIAQLATDWKEAKKKVRTSLTEYCRGLKKKNV</t>
  </si>
  <si>
    <t>TSAs00195g09844m00001</t>
  </si>
  <si>
    <t>TSAs00195g09844</t>
  </si>
  <si>
    <r>
      <rPr>
        <sz val="11"/>
        <color rgb="FFFF0000"/>
        <rFont val="Calibri"/>
        <family val="2"/>
        <scheme val="minor"/>
      </rPr>
      <t>MRAHIVLLALTVFVVADS</t>
    </r>
    <r>
      <rPr>
        <sz val="11"/>
        <color theme="1"/>
        <rFont val="Calibri"/>
        <family val="2"/>
        <scheme val="minor"/>
      </rPr>
      <t>AKWVPISSVHIAPCQTFYMLQFKRFFAFRINETEDDGKSIKNELDFVYKLFEKEPIRQKIAQLAKDWNKTVSKARSKFRASLDKYCRGLKNETT</t>
    </r>
  </si>
  <si>
    <t>AKWVPISSVHIAPCQTFYMLQFKRFFAFRINETEDDGKSIKNELDFVYKLFEKEPIRQKIAQLAKDWNKTVSKARSKFRASLDKYCRGLKNETT</t>
  </si>
  <si>
    <t>TSAs00195g09842m00001</t>
  </si>
  <si>
    <t>TSAs00195g09842</t>
  </si>
  <si>
    <r>
      <rPr>
        <sz val="11"/>
        <color rgb="FFFF0000"/>
        <rFont val="Calibri"/>
        <family val="2"/>
        <scheme val="minor"/>
      </rPr>
      <t>MRAHIVLLALTVFVVADS</t>
    </r>
    <r>
      <rPr>
        <sz val="11"/>
        <color theme="1"/>
        <rFont val="Calibri"/>
        <family val="2"/>
        <scheme val="minor"/>
      </rPr>
      <t>AKWVPISSVHIASCQTFYMLQFKRFFAFRKEKKEDVAESTKNEIEFVYEFFSKGPLGQKIAKLANNWNKTVLKDKGKIRAALAEYCKGPNDQTA</t>
    </r>
  </si>
  <si>
    <t>AKWVPISSVHIASCQTFYMLQFKRFFAFRKEKKEDVAESTKNEIEFVYEFFSKGPLGQKIAKLANNWNKTVLKDKGKIRAALAEYCKGPNDQTA</t>
  </si>
  <si>
    <t>TSAs00195g09840m00001</t>
  </si>
  <si>
    <t>TSAs00195g09840</t>
  </si>
  <si>
    <r>
      <rPr>
        <sz val="11"/>
        <color rgb="FFFF0000"/>
        <rFont val="Calibri"/>
        <family val="2"/>
        <scheme val="minor"/>
      </rPr>
      <t>MRAYIVLLALTVFVVAVSA</t>
    </r>
    <r>
      <rPr>
        <sz val="11"/>
        <color theme="1"/>
        <rFont val="Calibri"/>
        <family val="2"/>
        <scheme val="minor"/>
      </rPr>
      <t>KLVSISSVHIASCKTYHIFQLKRLFAFRKNEKEGGGKTTKKGIEFIHKLFVDDPIGKQIAQLAKAYNETVLEDNNKIQASLDEYCRGLKK</t>
    </r>
  </si>
  <si>
    <t>KLVSISSVHIASCKTYHIFQLKRLFAFRKNEKEGGGKTTKKGIEFIHKLFVDDPIGKQIAQLAKAYNETVLEDNNKIQASLDEYCRGLKK</t>
  </si>
  <si>
    <t>TSAs00626g11823m00001</t>
  </si>
  <si>
    <t>TSAs00626g11823</t>
  </si>
  <si>
    <r>
      <rPr>
        <sz val="11"/>
        <color rgb="FFFF0000"/>
        <rFont val="Calibri"/>
        <family val="2"/>
        <scheme val="minor"/>
      </rPr>
      <t>MRAYIVLLALTVIVVADS</t>
    </r>
    <r>
      <rPr>
        <sz val="11"/>
        <color theme="1"/>
        <rFont val="Calibri"/>
        <family val="2"/>
        <scheme val="minor"/>
      </rPr>
      <t>ARWVPISSAHIASCQTFYTLQLKRFFAFRKNETSADGKSMKDKLDFVKKLFDKEPVGKKIAQLVMDWIETVPGARGKMRAALAEYCKVPQNKTA</t>
    </r>
  </si>
  <si>
    <t>ARWVPISSAHIASCQTFYTLQLKRFFAFRKNETSADGKSMKDKLDFVKKLFDKEPVGKKIAQLVMDWIETVPGARGKMRAALAEYCKVPQNKTA</t>
  </si>
  <si>
    <t>maker-E.canG7_contigs_9143-pred_gff_cdna2genome-gene-0.78-mRNA-1</t>
  </si>
  <si>
    <t>EcG7_05064</t>
  </si>
  <si>
    <r>
      <rPr>
        <sz val="11"/>
        <color rgb="FFFF0000"/>
        <rFont val="Calibri"/>
        <family val="2"/>
        <scheme val="minor"/>
      </rPr>
      <t>MLGILKIIPLILLALPLCLS</t>
    </r>
    <r>
      <rPr>
        <sz val="11"/>
        <color theme="1"/>
        <rFont val="Calibri"/>
        <family val="2"/>
        <scheme val="minor"/>
      </rPr>
      <t>IDCFKCRNCSPDPASWRKTKGCGACSIETTYKNSEVSAIHRKCVKRCQPLETVVVGEGTRIECCNSDLCNSTASLAPHTLLLALAALLVNLHLFV</t>
    </r>
  </si>
  <si>
    <t>IDCFKCRNCSPDPASWRKTKGCGACSIETTYKNSEVSAIHRKCVKRCQPLETVVVGEGTRIECCNSDLCNSTASLAPHTLLLALAALLVNLHLFV</t>
  </si>
  <si>
    <t>EgrG_000956500</t>
  </si>
  <si>
    <r>
      <rPr>
        <sz val="11"/>
        <color rgb="FFFF0000"/>
        <rFont val="Calibri"/>
        <family val="2"/>
        <scheme val="minor"/>
      </rPr>
      <t>MLGILKIIPLILLALPLCLS</t>
    </r>
    <r>
      <rPr>
        <sz val="11"/>
        <color theme="1"/>
        <rFont val="Calibri"/>
        <family val="2"/>
        <scheme val="minor"/>
      </rPr>
      <t>IDCFKCRNCSPDPASWRKTKGCGACSIETTYKNSQVSAIHRKCVKRCQPLETVVVGEGTRIECCNSDLCNSTASLAPHTLLLALAALLVNLHLFV</t>
    </r>
  </si>
  <si>
    <t>IDCFKCRNCSPDPASWRKTKGCGACSIETTYKNSQVSAIHRKCVKRCQPLETVVVGEGTRIECCNSDLCNSTASLAPHTLLLALAALLVNLHLFV</t>
  </si>
  <si>
    <t>EmuJ_000956500.1</t>
  </si>
  <si>
    <t>EmuJ_000956500</t>
  </si>
  <si>
    <r>
      <rPr>
        <sz val="11"/>
        <color rgb="FFFF0000"/>
        <rFont val="Calibri"/>
        <family val="2"/>
        <scheme val="minor"/>
      </rPr>
      <t>MLGILKIIPLVLLALPLCLS</t>
    </r>
    <r>
      <rPr>
        <sz val="11"/>
        <color theme="1"/>
        <rFont val="Calibri"/>
        <family val="2"/>
        <scheme val="minor"/>
      </rPr>
      <t>IDCFKCRNCSPDPASWRKTKGCGACSIETTYKNSEVSAIHRKCVKRCQPLETVVVGEGTRIECCNSDLCNSTASLAPHTLLLALAALLVNLHLFV</t>
    </r>
  </si>
  <si>
    <t>HmN_000834000</t>
  </si>
  <si>
    <r>
      <rPr>
        <sz val="11"/>
        <color rgb="FFFF0000"/>
        <rFont val="Calibri"/>
        <family val="2"/>
        <scheme val="minor"/>
      </rPr>
      <t>MASIIKVTSFLLIALPLCLS</t>
    </r>
    <r>
      <rPr>
        <sz val="11"/>
        <color theme="1"/>
        <rFont val="Calibri"/>
        <family val="2"/>
        <scheme val="minor"/>
      </rPr>
      <t>LDCYKCRNCSKDPSTWKTYSPCGYCSTETLYVDNRVKNVDRKCTKSCQNLDAVIRGNGLRIECCKQNFCNSAISLTLQSFLPTILILTITSQLY</t>
    </r>
  </si>
  <si>
    <t>LDCYKCRNCSKDPSTWKTYSPCGYCSTETLYVDNRVKNVDRKCTKSCQNLDAVIRGNGLRIECCKQNFCNSAISLTLQSFLPTILILTITSQLY</t>
  </si>
  <si>
    <t>TASs00083g06896m00001</t>
  </si>
  <si>
    <t>TASs00083g06896</t>
  </si>
  <si>
    <r>
      <rPr>
        <sz val="11"/>
        <color rgb="FFFF0000"/>
        <rFont val="Calibri"/>
        <family val="2"/>
        <scheme val="minor"/>
      </rPr>
      <t>MLGILKIIPLILLALPICLS</t>
    </r>
    <r>
      <rPr>
        <sz val="11"/>
        <color theme="1"/>
        <rFont val="Calibri"/>
        <family val="2"/>
        <scheme val="minor"/>
      </rPr>
      <t>IACFKCRNCNSDPTSWRKAPNCRVCSIEMTYKSGDVSVIDRKCMKKCRSLEIVIGGNGTRTECCYTDLCNSATPLALRILVPTLVALLVNLHL</t>
    </r>
  </si>
  <si>
    <t>IACFKCRNCNSDPTSWRKAPNCRVCSIEMTYKSGDVSVIDRKCMKKCRSLEIVIGGNGTRTECCYTDLCNSATPLALRILVPTLVALLVNLHL</t>
  </si>
  <si>
    <t>TSAs00124g09052m00001</t>
  </si>
  <si>
    <t>TSAs00124g09052</t>
  </si>
  <si>
    <t>HDID_0000472401-mRNA-1</t>
  </si>
  <si>
    <t>HDID_0000472401</t>
  </si>
  <si>
    <r>
      <rPr>
        <sz val="11"/>
        <color rgb="FFFF0000"/>
        <rFont val="Calibri"/>
        <family val="2"/>
        <scheme val="minor"/>
      </rPr>
      <t>MFSKRQIILIALFAIIGLYAMANA</t>
    </r>
    <r>
      <rPr>
        <sz val="11"/>
        <color theme="1"/>
        <rFont val="Calibri"/>
        <family val="2"/>
        <scheme val="minor"/>
      </rPr>
      <t>LEEERGKNYEERFAACEERCQVYSKEECPSRVEKCQFLVRGTIYDDCIAEEGACVDANKTDCYKNFIKCVETYAKD</t>
    </r>
  </si>
  <si>
    <t>LEEERGKNYEERFAACEERCQVYSKEECPSRVEKCQFLVRGTIYDDCIAEEGACVDANKTDCYKNFIKCVETYAKD</t>
  </si>
  <si>
    <t>HmN_000620100</t>
  </si>
  <si>
    <r>
      <rPr>
        <sz val="11"/>
        <color rgb="FFFF0000"/>
        <rFont val="Calibri"/>
        <family val="2"/>
        <scheme val="minor"/>
      </rPr>
      <t>MLSKRPVVFTAFVLLVGLFALTCA</t>
    </r>
    <r>
      <rPr>
        <sz val="11"/>
        <color theme="1"/>
        <rFont val="Calibri"/>
        <family val="2"/>
        <scheme val="minor"/>
      </rPr>
      <t>NDDEKLKKYEKSFAACEKRCELFSKEECPSRVEKCQFLARSEVYNDCMDEEEVCVNKGETDCYKAFLTCIKDHAKD</t>
    </r>
  </si>
  <si>
    <t>NDDEKLKKYEKSFAACEKRCELFSKEECPSRVEKCQFLARSEVYNDCMDEEEVCVNKGETDCYKAFLTCIKDHAKD</t>
  </si>
  <si>
    <t>HNAJ_0000493201-mRNA-1</t>
  </si>
  <si>
    <t>HNAJ_0000493201</t>
  </si>
  <si>
    <r>
      <rPr>
        <sz val="11"/>
        <color rgb="FFFF0000"/>
        <rFont val="Calibri"/>
        <family val="2"/>
        <scheme val="minor"/>
      </rPr>
      <t>MFFRRPVVFTAFVFFLVGLVALTCANA</t>
    </r>
    <r>
      <rPr>
        <sz val="11"/>
        <color theme="1"/>
        <rFont val="Calibri"/>
        <family val="2"/>
        <scheme val="minor"/>
      </rPr>
      <t>DEHLKKYEEHFEECEELCEIHGKEECEHEVEKCQFFVRDFLYNDCMIEEKKCVDEGETDCHKHFLECIEHYARD</t>
    </r>
  </si>
  <si>
    <t>DEHLKKYEEHFEECEELCEIHGKEECEHEVEKCQFFVRDFLYNDCMIEEKKCVDEGETDCHKHFLECIEHYARD</t>
  </si>
  <si>
    <t>HNAJ_0001098201-mRNA-1</t>
  </si>
  <si>
    <t>HNAJ_0001098201</t>
  </si>
  <si>
    <r>
      <rPr>
        <sz val="11"/>
        <color rgb="FFFF0000"/>
        <rFont val="Calibri"/>
        <family val="2"/>
        <scheme val="minor"/>
      </rPr>
      <t>MFFRRPVVFTAFVFFLVGLVALTCANA</t>
    </r>
    <r>
      <rPr>
        <sz val="11"/>
        <color theme="1"/>
        <rFont val="Calibri"/>
        <family val="2"/>
        <scheme val="minor"/>
      </rPr>
      <t>DEHLKKYEEHFEECEKLCEIHGKEECEHEVEKCQFFVRDFVYNDCMIEEKKCVDEGETDCHKHFLECIEHYARD</t>
    </r>
  </si>
  <si>
    <t>DEHLKKYEEHFEECEKLCEIHGKEECEHEVEKCQFFVRDFVYNDCMIEEKKCVDEGETDCHKHFLECIEHYARD</t>
  </si>
  <si>
    <t>HNAJ_0001098401-mRNA-1</t>
  </si>
  <si>
    <t>HNAJ_0001098401</t>
  </si>
  <si>
    <r>
      <rPr>
        <sz val="11"/>
        <color rgb="FFFF0000"/>
        <rFont val="Calibri"/>
        <family val="2"/>
        <scheme val="minor"/>
      </rPr>
      <t>MFSRCPGVFTAFVFLLVGLVALTCA</t>
    </r>
    <r>
      <rPr>
        <sz val="11"/>
        <color theme="1"/>
        <rFont val="Calibri"/>
        <family val="2"/>
        <scheme val="minor"/>
      </rPr>
      <t>LEEKAIKKYEERYAVCETRCQIFSKEECPSRVEKCQYLVRAKVYDDCIDEDEKCVNEGKSDCYKNFLKCLEQYAKD</t>
    </r>
  </si>
  <si>
    <t>LEEKAIKKYEERYAVCETRCQIFSKEECPSRVEKCQYLVRAKVYDDCIDEDEKCVNEGKSDCYKNFLKCLEQYAKD</t>
  </si>
  <si>
    <t>HNAJ_0001285901-mRNA-1</t>
  </si>
  <si>
    <t>HNAJ_0001285901</t>
  </si>
  <si>
    <r>
      <rPr>
        <sz val="11"/>
        <color rgb="FFFF0000"/>
        <rFont val="Calibri"/>
        <family val="2"/>
        <scheme val="minor"/>
      </rPr>
      <t>MFSRRPVVFTAFVFFLVGLVALTCANA</t>
    </r>
    <r>
      <rPr>
        <sz val="11"/>
        <color theme="1"/>
        <rFont val="Calibri"/>
        <family val="2"/>
        <scheme val="minor"/>
      </rPr>
      <t>DEHLKKYEEHFEECEELCEIHGKEECEHEVEKCQFFVRDFLYNDCMIEEKKCVDEGETDCHKHFLECIEHYARD</t>
    </r>
  </si>
  <si>
    <t>Tm4G009703</t>
  </si>
  <si>
    <r>
      <rPr>
        <sz val="11"/>
        <color rgb="FFFF0000"/>
        <rFont val="Calibri"/>
        <family val="2"/>
        <scheme val="minor"/>
      </rPr>
      <t>MRAYIVLFALTVFVVAVSA</t>
    </r>
    <r>
      <rPr>
        <sz val="11"/>
        <color theme="1"/>
        <rFont val="Calibri"/>
        <family val="2"/>
        <scheme val="minor"/>
      </rPr>
      <t>GKIKLKVVANGTKNETEFFHQFFYEHLIGKRIAQLAKDWNETAPETRCKVQALLAKNGSVLKKNIAYLVNAHLFFSSLINAYS</t>
    </r>
  </si>
  <si>
    <t>GKIKLKVVANGTKNETEFFHQFFYEHLIGKRIAQLAKDWNETAPETRCKVQALLAKNGSVLKKNIAYLVNAHLFFSSLINAYS</t>
  </si>
  <si>
    <t>Tm4G009678</t>
  </si>
  <si>
    <r>
      <rPr>
        <sz val="11"/>
        <color rgb="FFFF0000"/>
        <rFont val="Calibri"/>
        <family val="2"/>
        <scheme val="minor"/>
      </rPr>
      <t>MRAYIVLFALTVFVVAVSA</t>
    </r>
    <r>
      <rPr>
        <sz val="11"/>
        <color theme="1"/>
        <rFont val="Calibri"/>
        <family val="2"/>
        <scheme val="minor"/>
      </rPr>
      <t>GKKKLKVVANGTKNETEFFHQFFCEDLIGKRIAQLAKDWNETALETRCKVQALLAKNGSVLKKNIA</t>
    </r>
  </si>
  <si>
    <t>GKKKLKVVANGTKNETEFFHQFFCEDLIGKRIAQLAKDWNETALETRCKVQALLAKNGSVLKKNIA</t>
  </si>
  <si>
    <t>Tm4G009652</t>
  </si>
  <si>
    <r>
      <rPr>
        <sz val="11"/>
        <color rgb="FFFF0000"/>
        <rFont val="Calibri"/>
        <family val="2"/>
        <scheme val="minor"/>
      </rPr>
      <t>MRAYIVLLALTVCVVA</t>
    </r>
    <r>
      <rPr>
        <sz val="11"/>
        <color theme="1"/>
        <rFont val="Calibri"/>
        <family val="2"/>
        <scheme val="minor"/>
      </rPr>
      <t>VPAGKNKSKDVANGTKKWIEFFHRFFYHDPVGKQIAQLAKDWTAAAPEVRRKVRALLAESCRVPKNQTA</t>
    </r>
  </si>
  <si>
    <t>VPAGKNKSKDVANGTKKWIEFFHRFFYHDPVGKQIAQLAKDWTAAAPEVRRKVRALLAESCRVPKNQTA</t>
  </si>
  <si>
    <t>Tm4G009753</t>
  </si>
  <si>
    <r>
      <rPr>
        <sz val="11"/>
        <color rgb="FFFF0000"/>
        <rFont val="Calibri"/>
        <family val="2"/>
        <scheme val="minor"/>
      </rPr>
      <t>MRAYIVLLALTVFVVAVLA</t>
    </r>
    <r>
      <rPr>
        <sz val="11"/>
        <color theme="1"/>
        <rFont val="Calibri"/>
        <family val="2"/>
        <scheme val="minor"/>
      </rPr>
      <t>ENKKSEGDGKKWIKFVHNFFYVNPIGKQIAELAKKWNEAAPEGRCKVQALLAKNCRVPKKKTA</t>
    </r>
  </si>
  <si>
    <t>ENKKSEGDGKKWIKFVHNFFYVNPIGKQIAELAKKWNEAAPEGRCKVQALLAKNCRVPKKKTA</t>
  </si>
  <si>
    <t>Tm4G009711</t>
  </si>
  <si>
    <r>
      <rPr>
        <sz val="11"/>
        <color rgb="FFFF0000"/>
        <rFont val="Calibri"/>
        <family val="2"/>
        <scheme val="minor"/>
      </rPr>
      <t>MRAYIVLLALTVFVVAVSA</t>
    </r>
    <r>
      <rPr>
        <sz val="11"/>
        <color theme="1"/>
        <rFont val="Calibri"/>
        <family val="2"/>
        <scheme val="minor"/>
      </rPr>
      <t>GKNKPKDVANGTKKWIESAYQFFCHDPIGKQIAQLAEDWNATAPEVRCKVRALLAESCRVPKNKTA</t>
    </r>
  </si>
  <si>
    <t>GKNKPKDVANGTKKWIESAYQFFCHDPIGKQIAQLAEDWNATAPEVRCKVRALLAESCRVPKNKTA</t>
  </si>
  <si>
    <t>TmUnG013107</t>
  </si>
  <si>
    <r>
      <rPr>
        <sz val="11"/>
        <color rgb="FFFF0000"/>
        <rFont val="Calibri"/>
        <family val="2"/>
        <scheme val="minor"/>
      </rPr>
      <t>MRAYIVLLALTVFVVAVSA</t>
    </r>
    <r>
      <rPr>
        <sz val="11"/>
        <color theme="1"/>
        <rFont val="Calibri"/>
        <family val="2"/>
        <scheme val="minor"/>
      </rPr>
      <t>GKNKPKHVANGTKKWIESAHQFFCHDPIGKQIAQLAEDWNATAPEVRCKVRALLAESCRVPKNKTA</t>
    </r>
  </si>
  <si>
    <t>GKNKPKHVANGTKKWIESAHQFFCHDPIGKQIAQLAEDWNATAPEVRCKVRALLAESCRVPKNKTA</t>
  </si>
  <si>
    <t>maker-uti_cns_0000603-snap-gene-0.3-mRNA-1</t>
  </si>
  <si>
    <t>maker-uti_cns_0000603-snap-gene-0.3</t>
  </si>
  <si>
    <r>
      <rPr>
        <sz val="11"/>
        <color rgb="FFFF0000"/>
        <rFont val="Calibri"/>
        <family val="2"/>
        <scheme val="minor"/>
      </rPr>
      <t>MRLIVPIVLLFVLVAVTCVGA</t>
    </r>
    <r>
      <rPr>
        <sz val="11"/>
        <color theme="1"/>
        <rFont val="Calibri"/>
        <family val="2"/>
        <scheme val="minor"/>
      </rPr>
      <t>EQRC</t>
    </r>
    <r>
      <rPr>
        <sz val="11"/>
        <color rgb="FF00B0F0"/>
        <rFont val="Calibri"/>
        <family val="2"/>
        <scheme val="minor"/>
      </rPr>
      <t>KK</t>
    </r>
    <r>
      <rPr>
        <sz val="11"/>
        <color theme="1"/>
        <rFont val="Calibri"/>
        <family val="2"/>
        <scheme val="minor"/>
      </rPr>
      <t>HADCQRSHHCTRVGGSLVCRQHCKICRVCSGSSVSRSGEASGGSYSYSSSSGSSRSCASCSSEFTCDPDGSCEKPEPCDVDV</t>
    </r>
  </si>
  <si>
    <t>HADCQRSHHCTRVGGSLVCRQHCKICRVCSGSSVSRSGEASGGSYSYSSSSGSSRSCASCSSEFTCDPDGSCEKPEPCDVDV</t>
  </si>
  <si>
    <t>maker-uti_cns_0000139-snap-gene-0.5-mRNA-1</t>
  </si>
  <si>
    <t>maker-uti_cns_0000139-snap-gene-0.5</t>
  </si>
  <si>
    <r>
      <rPr>
        <sz val="11"/>
        <color rgb="FFFF0000"/>
        <rFont val="Calibri"/>
        <family val="2"/>
        <scheme val="minor"/>
      </rPr>
      <t>MRLIVPIVLLLVLVAVTCVGA</t>
    </r>
    <r>
      <rPr>
        <sz val="11"/>
        <color theme="1"/>
        <rFont val="Calibri"/>
        <family val="2"/>
        <scheme val="minor"/>
      </rPr>
      <t>EQRC</t>
    </r>
    <r>
      <rPr>
        <sz val="11"/>
        <color rgb="FF00B0F0"/>
        <rFont val="Calibri"/>
        <family val="2"/>
        <scheme val="minor"/>
      </rPr>
      <t>KK</t>
    </r>
    <r>
      <rPr>
        <sz val="11"/>
        <color theme="1"/>
        <rFont val="Calibri"/>
        <family val="2"/>
        <scheme val="minor"/>
      </rPr>
      <t>HADCQRSHHCTRVGGSLVCRQHCKICRVCSGSSVSRSGDTSGGSYSYSSSSGSSRSCASCSSEFTCDPDGSCEKPEPCDVDV</t>
    </r>
  </si>
  <si>
    <t>HADCQRSHHCTRVGGSLVCRQHCKICRVCSGSSVSRSGDTSGGSYSYSSSSGSSRSCASCSSEFTCDPDGSCEKPEPCDVDV</t>
  </si>
  <si>
    <t>maker-unitig_40296-snap-gene-0.1-mRNA-1</t>
  </si>
  <si>
    <t>maker-unitig_40296-snap-gene-0.1</t>
  </si>
  <si>
    <r>
      <rPr>
        <sz val="11"/>
        <color rgb="FFFF0000"/>
        <rFont val="Calibri"/>
        <family val="2"/>
        <scheme val="minor"/>
      </rPr>
      <t>MRLIVPIVLLLVLVAVTCVGA</t>
    </r>
    <r>
      <rPr>
        <sz val="11"/>
        <color theme="1"/>
        <rFont val="Calibri"/>
        <family val="2"/>
        <scheme val="minor"/>
      </rPr>
      <t>EQRCQEARGLPALAHCTRVGGSLVCRQHCKICRVCSGSSVSRSGDTSGGSYSYSSSSGSSRSCASCSSEFTCDPTDGSCEKPEPCDVDV</t>
    </r>
  </si>
  <si>
    <t>EQRCQEARGLPALAHCTRVGGSLVCRQHCKICRVCSGSSVSRSGDTSGGSYSYSSSSGSSRSCASCSSEFTCDPTDGSCEKPEPCDVDV</t>
  </si>
  <si>
    <t>BOX15_Mlig016509g1</t>
  </si>
  <si>
    <t>BOX15_Mlig016509g3</t>
  </si>
  <si>
    <t>BOX15_Mlig026862g3</t>
  </si>
  <si>
    <r>
      <rPr>
        <sz val="11"/>
        <color rgb="FFFF0000"/>
        <rFont val="Calibri"/>
        <family val="2"/>
        <scheme val="minor"/>
      </rPr>
      <t>MLISKLCHLKVLLALVALGPMTVADA</t>
    </r>
    <r>
      <rPr>
        <sz val="11"/>
        <color theme="1"/>
        <rFont val="Calibri"/>
        <family val="2"/>
        <scheme val="minor"/>
      </rPr>
      <t>TPKNDAPRIYIDTYCMKLAGVNSLVCVVNSLFGCAASSSGDYNRVANCLAGRCGGSAELIVSCLKKP</t>
    </r>
  </si>
  <si>
    <t>TPKNDAPRIYIDTYCMKLAGVNSLVCVVNSLFGCAASSSGDYNRVANCLAGRCGGSAELIVSCLKKP</t>
  </si>
  <si>
    <t>BOX15_Mlig026862g5</t>
  </si>
  <si>
    <r>
      <rPr>
        <sz val="11"/>
        <color rgb="FFFF0000"/>
        <rFont val="Calibri"/>
        <family val="2"/>
        <scheme val="minor"/>
      </rPr>
      <t>MLISKLCYLKVLLALVALGPMTVADA</t>
    </r>
    <r>
      <rPr>
        <sz val="11"/>
        <color theme="1"/>
        <rFont val="Calibri"/>
        <family val="2"/>
        <scheme val="minor"/>
      </rPr>
      <t>TPKNDAPRIYIDTYCMKLAGVNSLVCIVNSLFGCAASSSGDYNRVANCLAGRCGGSAELIVSCLKKP</t>
    </r>
  </si>
  <si>
    <t>TPKNDAPRIYIDTYCMKLAGVNSLVCIVNSLFGCAASSSGDYNRVANCLAGRCGGSAELIVSCLKKP</t>
  </si>
  <si>
    <t>BOX15_Mlig026862g2</t>
  </si>
  <si>
    <r>
      <rPr>
        <sz val="11"/>
        <color rgb="FFFF0000"/>
        <rFont val="Calibri"/>
        <family val="2"/>
        <scheme val="minor"/>
      </rPr>
      <t>MLISKLCYLKVLLALVALGPMTVADA</t>
    </r>
    <r>
      <rPr>
        <sz val="11"/>
        <color theme="1"/>
        <rFont val="Calibri"/>
        <family val="2"/>
        <scheme val="minor"/>
      </rPr>
      <t>TPKNDAPRIYIDTYCMKLAGVNSLVCVVNSLFGCAASSSGDYNKVANCLAGRCGGSAELIVSCLKKP</t>
    </r>
  </si>
  <si>
    <t>TPKNDAPRIYIDTYCMKLAGVNSLVCVVNSLFGCAASSSGDYNKVANCLAGRCGGSAELIVSCLKKP</t>
  </si>
  <si>
    <t>BOX15_Mlig026862g1</t>
  </si>
  <si>
    <r>
      <rPr>
        <sz val="11"/>
        <color rgb="FFFF0000"/>
        <rFont val="Calibri"/>
        <family val="2"/>
        <scheme val="minor"/>
      </rPr>
      <t>MLISKLCYLKVLLALVALGPMTVADA</t>
    </r>
    <r>
      <rPr>
        <sz val="11"/>
        <color theme="1"/>
        <rFont val="Calibri"/>
        <family val="2"/>
        <scheme val="minor"/>
      </rPr>
      <t>TPKNDAPRIYIDTYCMKLAGVNSLVCVVNSLFGCAASSSGDYNRVANCLAGRCGGSAELIVSCLKKP</t>
    </r>
  </si>
  <si>
    <t>BOX15_Mlig019425g1</t>
  </si>
  <si>
    <r>
      <rPr>
        <sz val="11"/>
        <color rgb="FFFF0000"/>
        <rFont val="Calibri"/>
        <family val="2"/>
        <scheme val="minor"/>
      </rPr>
      <t>MLISKLCYLKVLLALVALGPMTVADA</t>
    </r>
    <r>
      <rPr>
        <sz val="11"/>
        <color theme="1"/>
        <rFont val="Calibri"/>
        <family val="2"/>
        <scheme val="minor"/>
      </rPr>
      <t>TPKSDAPRIYIDTYCMKLAGVNSLVCVVNSLFGCAASSSGDYNKVANCLAGRCGGSAELIVSCLKKP</t>
    </r>
  </si>
  <si>
    <t>TPKSDAPRIYIDTYCMKLAGVNSLVCVVNSLFGCAASSSGDYNKVANCLAGRCGGSAELIVSCLKKP</t>
  </si>
  <si>
    <t>augustus_masked-E.canG7_contigs_2015-processed-gene-0.0-mRNA-1</t>
  </si>
  <si>
    <t>EcG7_11158</t>
  </si>
  <si>
    <r>
      <rPr>
        <sz val="11"/>
        <color rgb="FFFF0000"/>
        <rFont val="Calibri"/>
        <family val="2"/>
        <scheme val="minor"/>
      </rPr>
      <t>MGGAHNVPMWLSLTSLNHSVRSHLSLVCLLLLLAFASHRAAA</t>
    </r>
    <r>
      <rPr>
        <sz val="11"/>
        <color theme="1"/>
        <rFont val="Calibri"/>
        <family val="2"/>
        <scheme val="minor"/>
      </rPr>
      <t>TVVTDIETVRKLEVPDHTQGEEVTEEMENAGEEGEELAEGPDETDRQGGVLMSAGWRRI</t>
    </r>
    <r>
      <rPr>
        <sz val="11"/>
        <color rgb="FF00B0F0"/>
        <rFont val="Calibri"/>
        <family val="2"/>
        <scheme val="minor"/>
      </rPr>
      <t>RR</t>
    </r>
    <r>
      <rPr>
        <sz val="11"/>
        <color theme="1"/>
        <rFont val="Calibri"/>
        <family val="2"/>
        <scheme val="minor"/>
      </rPr>
      <t>SIRRRI</t>
    </r>
    <r>
      <rPr>
        <sz val="11"/>
        <color rgb="FF00B0F0"/>
        <rFont val="Calibri"/>
        <family val="2"/>
        <scheme val="minor"/>
      </rPr>
      <t>R</t>
    </r>
    <r>
      <rPr>
        <sz val="11"/>
        <color theme="1"/>
        <rFont val="Calibri"/>
        <family val="2"/>
        <scheme val="minor"/>
      </rPr>
      <t>SIFRKPRRICFPYCPKGPKKGREN</t>
    </r>
  </si>
  <si>
    <t>SIFRKPRRICFPYCPKGPKKGREN</t>
  </si>
  <si>
    <t>EgrG_000217200</t>
  </si>
  <si>
    <r>
      <rPr>
        <sz val="11"/>
        <color rgb="FFFF0000"/>
        <rFont val="Calibri"/>
        <family val="2"/>
        <scheme val="minor"/>
      </rPr>
      <t>MWLSLTSLNHSMRSHSILVYLLLLLAFASHRAAA</t>
    </r>
    <r>
      <rPr>
        <sz val="11"/>
        <color theme="1"/>
        <rFont val="Calibri"/>
        <family val="2"/>
        <scheme val="minor"/>
      </rPr>
      <t>TVVTDIETARKLEADLFEVPDHTEGEEVTEEMENMEEEGEELAEGPDETDRQGSVLMSAGWRRI</t>
    </r>
    <r>
      <rPr>
        <sz val="11"/>
        <color rgb="FF00B0F0"/>
        <rFont val="Calibri"/>
        <family val="2"/>
        <scheme val="minor"/>
      </rPr>
      <t>RR</t>
    </r>
    <r>
      <rPr>
        <sz val="11"/>
        <color theme="1"/>
        <rFont val="Calibri"/>
        <family val="2"/>
        <scheme val="minor"/>
      </rPr>
      <t>SIRRRI</t>
    </r>
    <r>
      <rPr>
        <sz val="11"/>
        <color rgb="FF00B0F0"/>
        <rFont val="Calibri"/>
        <family val="2"/>
        <scheme val="minor"/>
      </rPr>
      <t>R</t>
    </r>
    <r>
      <rPr>
        <sz val="11"/>
        <color theme="1"/>
        <rFont val="Calibri"/>
        <family val="2"/>
        <scheme val="minor"/>
      </rPr>
      <t>SIFRKPRRICFPYCPKGPKKGREN</t>
    </r>
  </si>
  <si>
    <t>EGR_08647.1</t>
  </si>
  <si>
    <t>EGR_08647</t>
  </si>
  <si>
    <r>
      <rPr>
        <sz val="11"/>
        <color rgb="FFFF0000"/>
        <rFont val="Calibri"/>
        <family val="2"/>
        <scheme val="minor"/>
      </rPr>
      <t>MGGAHNVPMWLSLTSLNHNMRSHSILVYLLLLLAFASHRAAA</t>
    </r>
    <r>
      <rPr>
        <sz val="11"/>
        <color theme="1"/>
        <rFont val="Calibri"/>
        <family val="2"/>
        <scheme val="minor"/>
      </rPr>
      <t>TVVTDIETARKLEADLFEVPDHTEGEEVTEEMENMEEEGEELAEGPDETDRQGSVLMSAGWRRI</t>
    </r>
    <r>
      <rPr>
        <sz val="11"/>
        <color rgb="FF00B0F0"/>
        <rFont val="Calibri"/>
        <family val="2"/>
        <scheme val="minor"/>
      </rPr>
      <t>RR</t>
    </r>
    <r>
      <rPr>
        <sz val="11"/>
        <color theme="1"/>
        <rFont val="Calibri"/>
        <family val="2"/>
        <scheme val="minor"/>
      </rPr>
      <t>SIRRRI</t>
    </r>
    <r>
      <rPr>
        <sz val="11"/>
        <color rgb="FF00B0F0"/>
        <rFont val="Calibri"/>
        <family val="2"/>
        <scheme val="minor"/>
      </rPr>
      <t>R</t>
    </r>
    <r>
      <rPr>
        <sz val="11"/>
        <color theme="1"/>
        <rFont val="Calibri"/>
        <family val="2"/>
        <scheme val="minor"/>
      </rPr>
      <t>SIFRKPRRICFPYCPKGPKKGPPYNENGLAIT</t>
    </r>
  </si>
  <si>
    <t>SIFRKPRRICFPYCPKGPKKGPPYNENGLAIT</t>
  </si>
  <si>
    <t>EGR_08648.1</t>
  </si>
  <si>
    <t>EGR_08648</t>
  </si>
  <si>
    <r>
      <rPr>
        <sz val="11"/>
        <color rgb="FFFF0000"/>
        <rFont val="Calibri"/>
        <family val="2"/>
        <scheme val="minor"/>
      </rPr>
      <t>MRSHSILVYFLLLLAFASHRAAA</t>
    </r>
    <r>
      <rPr>
        <sz val="11"/>
        <color theme="1"/>
        <rFont val="Calibri"/>
        <family val="2"/>
        <scheme val="minor"/>
      </rPr>
      <t>TVVTDIETARKLEADLFEVPDHTEGEEVTEEMENMEEEGEELAEGPDETDRQGSVLMSAGWRRI</t>
    </r>
    <r>
      <rPr>
        <sz val="11"/>
        <color rgb="FF00B0F0"/>
        <rFont val="Calibri"/>
        <family val="2"/>
        <scheme val="minor"/>
      </rPr>
      <t>RR</t>
    </r>
    <r>
      <rPr>
        <sz val="11"/>
        <color theme="1"/>
        <rFont val="Calibri"/>
        <family val="2"/>
        <scheme val="minor"/>
      </rPr>
      <t>SIRRRI</t>
    </r>
    <r>
      <rPr>
        <sz val="11"/>
        <color rgb="FF00B0F0"/>
        <rFont val="Calibri"/>
        <family val="2"/>
        <scheme val="minor"/>
      </rPr>
      <t>R</t>
    </r>
    <r>
      <rPr>
        <sz val="11"/>
        <color theme="1"/>
        <rFont val="Calibri"/>
        <family val="2"/>
        <scheme val="minor"/>
      </rPr>
      <t>SIFRKPRRICFPYCPKGPKKGREN</t>
    </r>
  </si>
  <si>
    <t>EmuJ_000217200.1</t>
  </si>
  <si>
    <t>EmuJ_000217200</t>
  </si>
  <si>
    <r>
      <rPr>
        <sz val="11"/>
        <color rgb="FFFF0000"/>
        <rFont val="Calibri"/>
        <family val="2"/>
        <scheme val="minor"/>
      </rPr>
      <t>MRSHSILVYHHLLLLLLIFLLAFASHRAAA</t>
    </r>
    <r>
      <rPr>
        <sz val="11"/>
        <color theme="1"/>
        <rFont val="Calibri"/>
        <family val="2"/>
        <scheme val="minor"/>
      </rPr>
      <t>AVVPDSEVARKLEADLFEVPDHAEGEEVTEEMENLEEEGEELAEGPDETDRQGSVLISAGWRRI</t>
    </r>
    <r>
      <rPr>
        <sz val="11"/>
        <color rgb="FF00B0F0"/>
        <rFont val="Calibri"/>
        <family val="2"/>
        <scheme val="minor"/>
      </rPr>
      <t>RR</t>
    </r>
    <r>
      <rPr>
        <sz val="11"/>
        <color theme="1"/>
        <rFont val="Calibri"/>
        <family val="2"/>
        <scheme val="minor"/>
      </rPr>
      <t>SIRRRIRNIFRKPRRICFPYCPKGPKKGREN</t>
    </r>
  </si>
  <si>
    <t>SIRRRIRNIFRKPRRICFPYCPKGPKKGREN</t>
  </si>
  <si>
    <t>maker-E.canG7_contigs_3017-snap-gene-0.21-mRNA-1</t>
  </si>
  <si>
    <t>EcG7_06977</t>
  </si>
  <si>
    <r>
      <rPr>
        <sz val="11"/>
        <color rgb="FFFF0000"/>
        <rFont val="Calibri"/>
        <family val="2"/>
        <scheme val="minor"/>
      </rPr>
      <t>MKVKSCLYFSGLILFSLIWTRSKA</t>
    </r>
    <r>
      <rPr>
        <sz val="11"/>
        <color theme="1"/>
        <rFont val="Calibri"/>
        <family val="2"/>
        <scheme val="minor"/>
      </rPr>
      <t>VEKAPSFLGCSELEYQCDTANGCGYIGDSTYCVTTCTMCTWCVTELWKFKRMCRPRMVFCCAFGKCHFFGLCSDLNIRPSNQSATQS</t>
    </r>
  </si>
  <si>
    <t>VEKAPSFLGCSELEYQCDTANGCGYIGDSTYCVTTCTMCTWCVTELWKFKRMCRPRMVFCCAFGKCHFFGLCSDLNIRPSNQSATQS</t>
  </si>
  <si>
    <t>EgrG_000071200</t>
  </si>
  <si>
    <r>
      <rPr>
        <sz val="11"/>
        <color rgb="FFFF0000"/>
        <rFont val="Calibri"/>
        <family val="2"/>
        <scheme val="minor"/>
      </rPr>
      <t>MKVKSCLYFSGLILFSLIWTRSKA</t>
    </r>
    <r>
      <rPr>
        <sz val="11"/>
        <color theme="1"/>
        <rFont val="Calibri"/>
        <family val="2"/>
        <scheme val="minor"/>
      </rPr>
      <t>VEKVPSFLGCSELEYQCDTANGCGYIGDSTYCVTTCTMCTWCVTELWKFKRMCRPRMVFCCAFGKCHFFGLCSDLNIRPANQSATRS</t>
    </r>
  </si>
  <si>
    <t>VEKVPSFLGCSELEYQCDTANGCGYIGDSTYCVTTCTMCTWCVTELWKFKRMCRPRMVFCCAFGKCHFFGLCSDLNIRPANQSATRS</t>
  </si>
  <si>
    <t>EmuJ_000071200.1</t>
  </si>
  <si>
    <t>EmuJ_000071200</t>
  </si>
  <si>
    <r>
      <rPr>
        <sz val="11"/>
        <color rgb="FFFF0000"/>
        <rFont val="Calibri"/>
        <family val="2"/>
        <scheme val="minor"/>
      </rPr>
      <t>MKVRSCLCFSGLILFSLIWTRSKA</t>
    </r>
    <r>
      <rPr>
        <sz val="11"/>
        <color theme="1"/>
        <rFont val="Calibri"/>
        <family val="2"/>
        <scheme val="minor"/>
      </rPr>
      <t>VEKVPSFLGCSELEYRCDTANGCGYIGDSTYCVTTCTMCTWCVTELWKFKRMCRPRMVFCCAFGKCHFFGLCSDLNIRPSNQSATQS</t>
    </r>
  </si>
  <si>
    <t>VEKVPSFLGCSELEYRCDTANGCGYIGDSTYCVTTCTMCTWCVTELWKFKRMCRPRMVFCCAFGKCHFFGLCSDLNIRPSNQSATQS</t>
  </si>
  <si>
    <t>TASs00326g09939m00001</t>
  </si>
  <si>
    <t>TASs00326g09939</t>
  </si>
  <si>
    <r>
      <rPr>
        <sz val="11"/>
        <color rgb="FFFF0000"/>
        <rFont val="Calibri"/>
        <family val="2"/>
        <scheme val="minor"/>
      </rPr>
      <t>MKVVQNMTQSIMKVMSCLCILGLMLFSLTWTQSKA</t>
    </r>
    <r>
      <rPr>
        <sz val="11"/>
        <color theme="1"/>
        <rFont val="Calibri"/>
        <family val="2"/>
        <scheme val="minor"/>
      </rPr>
      <t>IEDNSSLLGCSDMQYQCDTTYRCDNIGDNTYCMTTCTMCSWCLTKAKKLRRMCRPRMVFCCVFGTCLFFGHCSDLNIAVSNRST</t>
    </r>
  </si>
  <si>
    <t>IEDNSSLLGCSDMQYQCDTTYRCDNIGDNTYCMTTCTMCSWCLTKAKKLRRMCRPRMVFCCVFGTCLFFGHCSDLNIAVSNRST</t>
  </si>
  <si>
    <t>TSAs00073g07718m00001</t>
  </si>
  <si>
    <t>TSAs00073g07718</t>
  </si>
  <si>
    <t>HDID_0000232201-mRNA-1</t>
  </si>
  <si>
    <t>HDID_0000232201</t>
  </si>
  <si>
    <r>
      <rPr>
        <sz val="11"/>
        <color rgb="FFFF0000"/>
        <rFont val="Calibri"/>
        <family val="2"/>
        <scheme val="minor"/>
      </rPr>
      <t>MRAVIFALLACIFATVKS</t>
    </r>
    <r>
      <rPr>
        <sz val="11"/>
        <color theme="1"/>
        <rFont val="Calibri"/>
        <family val="2"/>
        <scheme val="minor"/>
      </rPr>
      <t>QEHCQDLGEWCDGTVFNRCCGNLRCELTGLFNGKCAVCLGKGRFCWNDSDCCSETCLWYRVCA</t>
    </r>
  </si>
  <si>
    <t>QEHCQDLGEWCDGTVFNRCCGNLRCELTGLFNGKCAVCLGKGRFCWNDSDCCSETCLWYRVCA</t>
  </si>
  <si>
    <t>HDID_0000232101-mRNA-1</t>
  </si>
  <si>
    <t>HDID_0000232101</t>
  </si>
  <si>
    <r>
      <rPr>
        <sz val="11"/>
        <color rgb="FFFF0000"/>
        <rFont val="Calibri"/>
        <family val="2"/>
        <scheme val="minor"/>
      </rPr>
      <t>MYALNLVLFACFFALVKS</t>
    </r>
    <r>
      <rPr>
        <sz val="11"/>
        <color theme="1"/>
        <rFont val="Calibri"/>
        <family val="2"/>
        <scheme val="minor"/>
      </rPr>
      <t>QGVCKNFGEWCDGTVFNRCCGNLQCELTGAFNGVCVFCLNKNHMCLHDSECCSGKCHWYKILL</t>
    </r>
  </si>
  <si>
    <t>QGVCKNFGEWCDGTVFNRCCGNLQCELTGAFNGVCVFCLNKNHMCLHDSECCSGKCHWYKILL</t>
  </si>
  <si>
    <t>HmN_003033660</t>
  </si>
  <si>
    <r>
      <rPr>
        <sz val="11"/>
        <color rgb="FFFF0000"/>
        <rFont val="Calibri"/>
        <family val="2"/>
        <scheme val="minor"/>
      </rPr>
      <t>MHAFNFLLLVCLFTLVNS</t>
    </r>
    <r>
      <rPr>
        <sz val="11"/>
        <color theme="1"/>
        <rFont val="Calibri"/>
        <family val="2"/>
        <scheme val="minor"/>
      </rPr>
      <t>QSDCKGIGEWCDGTVVNRCCGDLKCEWSSLFNGVCAKCLSKGQLCSRNDQCCSGTCLWYRVCE</t>
    </r>
  </si>
  <si>
    <t>QSDCKGIGEWCDGTVVNRCCGDLKCEWSSLFNGVCAKCLSKGQLCSRNDQCCSGTCLWYRVCE</t>
  </si>
  <si>
    <t>HNAJ_0000564201-mRNA-1</t>
  </si>
  <si>
    <t>HNAJ_0000564201</t>
  </si>
  <si>
    <r>
      <rPr>
        <sz val="11"/>
        <color rgb="FFFF0000"/>
        <rFont val="Calibri"/>
        <family val="2"/>
        <scheme val="minor"/>
      </rPr>
      <t>MFAFNSILFACFFALVNS</t>
    </r>
    <r>
      <rPr>
        <sz val="11"/>
        <color theme="1"/>
        <rFont val="Calibri"/>
        <family val="2"/>
        <scheme val="minor"/>
      </rPr>
      <t>QSDCKGFGQNCDRTVFNRCCGDLQCELSSPFHGVCTFCLSPGQMCLRDTDCCSGNCRWFKACA</t>
    </r>
  </si>
  <si>
    <t>QSDCKGFGQNCDRTVFNRCCGDLQCELSSPFHGVCTFCLSPGQMCLRDTDCCSGNCRWFKACA</t>
  </si>
  <si>
    <t>HNAJ_0000302401-mRNA-1</t>
  </si>
  <si>
    <t>HNAJ_0000302401</t>
  </si>
  <si>
    <r>
      <rPr>
        <sz val="11"/>
        <color rgb="FFFF0000"/>
        <rFont val="Calibri"/>
        <family val="2"/>
        <scheme val="minor"/>
      </rPr>
      <t>MFAFNVILFASLLTLANS</t>
    </r>
    <r>
      <rPr>
        <sz val="11"/>
        <color theme="1"/>
        <rFont val="Calibri"/>
        <family val="2"/>
        <scheme val="minor"/>
      </rPr>
      <t>QSTCSELGQWCDGTLFHRCCGQLQCELSSIFNGKCAECLGSGQMCSRDEQCCSKNCRWYRICD</t>
    </r>
  </si>
  <si>
    <t>QSTCSELGQWCDGTLFHRCCGQLQCELSSIFNGKCAECLGSGQMCSRDEQCCSKNCRWYRICD</t>
  </si>
  <si>
    <t>HmN_000502100</t>
  </si>
  <si>
    <r>
      <rPr>
        <sz val="11"/>
        <color rgb="FFFF0000"/>
        <rFont val="Calibri"/>
        <family val="2"/>
        <scheme val="minor"/>
      </rPr>
      <t>MARNCLLILTLLALALLASS</t>
    </r>
    <r>
      <rPr>
        <sz val="11"/>
        <color theme="1"/>
        <rFont val="Calibri"/>
        <family val="2"/>
        <scheme val="minor"/>
      </rPr>
      <t>SYIQYQDRLHCPQCSMQWQQRQHFQQQCFCKYYPTFICCEKPQLPMCQMPTQLPVYTQTYEKCVESCKVNIYCIQYCQTRFHQEPHFPRCHRYH</t>
    </r>
  </si>
  <si>
    <t>SYIQYQDRLHCPQCSMQWQQRQHFQQQCFCKYYPTFICCEKPQLPMCQMPTQLPVYTQTYEKCVESCKVNIYCIQYCQTRFHQEPHFPRCHRYH</t>
  </si>
  <si>
    <t>HmN_000502000</t>
  </si>
  <si>
    <r>
      <rPr>
        <sz val="11"/>
        <color rgb="FFFF0000"/>
        <rFont val="Calibri"/>
        <family val="2"/>
        <scheme val="minor"/>
      </rPr>
      <t>MARNCLLILTLLALALLASS</t>
    </r>
    <r>
      <rPr>
        <sz val="11"/>
        <color theme="1"/>
        <rFont val="Calibri"/>
        <family val="2"/>
        <scheme val="minor"/>
      </rPr>
      <t>SYIQYQDRLHCSQCSVQWQQRQHFQQQCFCKYYPTFICCEKPQLPMCQMPTQLPVYTQTYEKCVESCKVNIYCIQYCQTRFHQEPHFPRCHRYH</t>
    </r>
  </si>
  <si>
    <t>SYIQYQDRLHCSQCSVQWQQRQHFQQQCFCKYYPTFICCEKPQLPMCQMPTQLPVYTQTYEKCVESCKVNIYCIQYCQTRFHQEPHFPRCHRYH</t>
  </si>
  <si>
    <t>HNAJ_0000674001-mRNA-1</t>
  </si>
  <si>
    <t>HNAJ_0000674001</t>
  </si>
  <si>
    <r>
      <rPr>
        <sz val="11"/>
        <color rgb="FFFF0000"/>
        <rFont val="Calibri"/>
        <family val="2"/>
        <scheme val="minor"/>
      </rPr>
      <t>MSRNCLFALTLLALAILASA</t>
    </r>
    <r>
      <rPr>
        <sz val="11"/>
        <color theme="1"/>
        <rFont val="Calibri"/>
        <family val="2"/>
        <scheme val="minor"/>
      </rPr>
      <t>HYEQSYQQGQQIIKHHSYQRCFCKYYPTFTCCVQPQLAECQMPTHFPTCAPTYEKCVETCKVNIYCIQYCQTRFRLVPQFPRCHHHHDHFH</t>
    </r>
  </si>
  <si>
    <t>HYEQSYQQGQQIIKHHSYQRCFCKYYPTFTCCVQPQLAECQMPTHFPTCAPTYEKCVETCKVNIYCIQYCQTRFRLVPQFPRCHHHHDHFH</t>
  </si>
  <si>
    <t>HNAJ_0001360501-mRNA-1</t>
  </si>
  <si>
    <t>HNAJ_0001360501</t>
  </si>
  <si>
    <r>
      <rPr>
        <sz val="11"/>
        <color rgb="FFFF0000"/>
        <rFont val="Calibri"/>
        <family val="2"/>
        <scheme val="minor"/>
      </rPr>
      <t>MSRNCLFALTLLALAILASA</t>
    </r>
    <r>
      <rPr>
        <sz val="11"/>
        <color theme="1"/>
        <rFont val="Calibri"/>
        <family val="2"/>
        <scheme val="minor"/>
      </rPr>
      <t>HYEQSYQQGQQIIKHHSYQRCFCKYYPTFTCCVQPQLAECQMPTHFPTCAPTYEKCVETCKVNIYCIQYCQTRFRLVPQFPRCHHHHHHHHPFH</t>
    </r>
  </si>
  <si>
    <t>HYEQSYQQGQQIIKHHSYQRCFCKYYPTFTCCVQPQLAECQMPTHFPTCAPTYEKCVETCKVNIYCIQYCQTRFRLVPQFPRCHHHHHHHHPFH</t>
  </si>
  <si>
    <t>HNAJ_0000655701-mRNA-1</t>
  </si>
  <si>
    <t>HNAJ_0000655701</t>
  </si>
  <si>
    <r>
      <rPr>
        <sz val="11"/>
        <color rgb="FFFF0000"/>
        <rFont val="Calibri"/>
        <family val="2"/>
        <scheme val="minor"/>
      </rPr>
      <t>MSRNCLFALTLLALAILASA</t>
    </r>
    <r>
      <rPr>
        <sz val="11"/>
        <color theme="1"/>
        <rFont val="Calibri"/>
        <family val="2"/>
        <scheme val="minor"/>
      </rPr>
      <t>HYEQSYQQGQQIIKHRSYQRCFCKYYPTFTCCVQPQLAECQMPRHFPTCAPTYEKCVETCKVNIYCIHYCQTRFRLVPQFPRCHHHHHPFH</t>
    </r>
  </si>
  <si>
    <t>HYEQSYQQGQQIIKHRSYQRCFCKYYPTFTCCVQPQLAECQMPRHFPTCAPTYEKCVETCKVNIYCIHYCQTRFRLVPQFPRCHHHHHPFH</t>
  </si>
  <si>
    <t>maker-E.canG7_contigs_2104-pred_gff_cdna2genome-gene-0.48-mRNA-1</t>
  </si>
  <si>
    <t>EcG7_06751</t>
  </si>
  <si>
    <r>
      <rPr>
        <sz val="11"/>
        <color rgb="FFFF0000"/>
        <rFont val="Calibri"/>
        <family val="2"/>
        <scheme val="minor"/>
      </rPr>
      <t>MCVLPVGLFLTLQFLILTVSS</t>
    </r>
    <r>
      <rPr>
        <sz val="11"/>
        <color theme="1"/>
        <rFont val="Calibri"/>
        <family val="2"/>
        <scheme val="minor"/>
      </rPr>
      <t>QKQFPWTCLMDGEPCDPEVGQCCAGLSCHPSLGVCSRCADLFQFCSRSRPCSTSPLLPHIHFSAPPSFRSSSTMVVVN</t>
    </r>
  </si>
  <si>
    <t>QKQFPWTCLMDGEPCDPEVGQCCAGLSCHPSLGVCSRCADLFQFCSRSRPCSTSPLLPHIHFSAPPSFRSSSTMVVVN</t>
  </si>
  <si>
    <t>EgrG_000974200</t>
  </si>
  <si>
    <r>
      <rPr>
        <sz val="11"/>
        <color rgb="FFFF0000"/>
        <rFont val="Calibri"/>
        <family val="2"/>
        <scheme val="minor"/>
      </rPr>
      <t>MCVLPVGLFLTLQFLILTVSS</t>
    </r>
    <r>
      <rPr>
        <sz val="11"/>
        <color theme="1"/>
        <rFont val="Calibri"/>
        <family val="2"/>
        <scheme val="minor"/>
      </rPr>
      <t>QKQFPWTCLMDGEPCDPEVGQCCAGLSCHPSLGVCSRCADLFQFCSRSRPCSTSPLLPHIHFSAPPSSRSSSTMVVVN</t>
    </r>
  </si>
  <si>
    <t>QKQFPWTCLMDGEPCDPEVGQCCAGLSCHPSLGVCSRCADLFQFCSRSRPCSTSPLLPHIHFSAPPSSRSSSTMVVVN</t>
  </si>
  <si>
    <t>TASs00031g04298m00001</t>
  </si>
  <si>
    <t>TASs00031g04298</t>
  </si>
  <si>
    <r>
      <rPr>
        <sz val="11"/>
        <color rgb="FFFF0000"/>
        <rFont val="Calibri"/>
        <family val="2"/>
        <scheme val="minor"/>
      </rPr>
      <t>MCVLPGGLFLALQFLILAVSS</t>
    </r>
    <r>
      <rPr>
        <sz val="11"/>
        <color theme="1"/>
        <rFont val="Calibri"/>
        <family val="2"/>
        <scheme val="minor"/>
      </rPr>
      <t>QKQSPWACLMDGEPCDQEVGQCCAGLSCHPTLGVCARCADLYQFCSRSKPCSTSSSLLPHFHFSSLPSSRSPSTN</t>
    </r>
  </si>
  <si>
    <t>QKQSPWACLMDGEPCDQEVGQCCAGLSCHPTLGVCARCADLYQFCSRSKPCSTSSSLLPHFHFSSLPSSRSPSTN</t>
  </si>
  <si>
    <t>TSAs00065g07316m00001</t>
  </si>
  <si>
    <t>TSAs00065g07316</t>
  </si>
  <si>
    <r>
      <rPr>
        <sz val="11"/>
        <color rgb="FFFF0000"/>
        <rFont val="Calibri"/>
        <family val="2"/>
        <scheme val="minor"/>
      </rPr>
      <t>MCVLPGGLFLAFQFLILAVSS</t>
    </r>
    <r>
      <rPr>
        <sz val="11"/>
        <color theme="1"/>
        <rFont val="Calibri"/>
        <family val="2"/>
        <scheme val="minor"/>
      </rPr>
      <t>QKQSPWACLMDGEPCDQEVGQCCAGLSCHPTLGVCARCADLYQFCSRSKPCSTSSSLLPHFHFSSLPSSRSPSTN</t>
    </r>
  </si>
  <si>
    <t>TsM_000328200</t>
  </si>
  <si>
    <r>
      <rPr>
        <sz val="11"/>
        <color rgb="FFFF0000"/>
        <rFont val="Calibri"/>
        <family val="2"/>
        <scheme val="minor"/>
      </rPr>
      <t>MCVLPGGLFLALQFLILAVSS</t>
    </r>
    <r>
      <rPr>
        <sz val="11"/>
        <color theme="1"/>
        <rFont val="Calibri"/>
        <family val="2"/>
        <scheme val="minor"/>
      </rPr>
      <t>QKQSPWACLMEGEPCDQEVGQCCAGLSCHPTLGVCARCADLYQFCSRSKPCCEGTCRIVCT</t>
    </r>
  </si>
  <si>
    <t>QKQSPWACLMEGEPCDQEVGQCCAGLSCHPTLGVCARCADLYQFCSRSKPCCEGTCRIVCT</t>
  </si>
  <si>
    <t>maker-uti_cns_0003300-snap-gene-0.1-mRNA-1</t>
  </si>
  <si>
    <t>maker-uti_cns_0003300-snap-gene-0.1</t>
  </si>
  <si>
    <r>
      <rPr>
        <sz val="11"/>
        <color rgb="FFFF0000"/>
        <rFont val="Calibri"/>
        <family val="2"/>
        <scheme val="minor"/>
      </rPr>
      <t>MLLQKHQVLLLLLLRSGRRG</t>
    </r>
    <r>
      <rPr>
        <sz val="11"/>
        <color theme="1"/>
        <rFont val="Calibri"/>
        <family val="2"/>
        <scheme val="minor"/>
      </rPr>
      <t>RQPRQLLRVFIYRGWKNPCHEVTCPDNAQCVPALNMHKYKCTCPTDCWDIGDSDDSGQVCGSDGITYESLCHLQRASCHAAVMVTPVYRGVCDPCVLESNGR</t>
    </r>
    <r>
      <rPr>
        <sz val="11"/>
        <color rgb="FF00B0F0"/>
        <rFont val="Calibri"/>
        <family val="2"/>
        <scheme val="minor"/>
      </rPr>
      <t>RR</t>
    </r>
    <r>
      <rPr>
        <sz val="11"/>
        <color theme="1"/>
        <rFont val="Calibri"/>
        <family val="2"/>
        <scheme val="minor"/>
      </rPr>
      <t>SVCPQNQRCVLDALRRPRCECNY</t>
    </r>
  </si>
  <si>
    <t>SVCPQNQRCVLDALRRPRCECNY</t>
  </si>
  <si>
    <t>maker-uti_cns_0011462-snap-gene-0.5-mRNA-1</t>
  </si>
  <si>
    <t>maker-uti_cns_0011462-snap-gene-0.5</t>
  </si>
  <si>
    <r>
      <rPr>
        <sz val="11"/>
        <color rgb="FFFF0000"/>
        <rFont val="Calibri"/>
        <family val="2"/>
        <scheme val="minor"/>
      </rPr>
      <t>MSQHRLLLLLTAALFAAASA</t>
    </r>
    <r>
      <rPr>
        <sz val="11"/>
        <color theme="1"/>
        <rFont val="Calibri"/>
        <family val="2"/>
        <scheme val="minor"/>
      </rPr>
      <t>APCFIYRGWKNPCHEVTCPDNAQCVPALNMHKYKCTCPTDCWDIGDSDDSGQRASCHAAVMVTPVYRGVCDPCVLESNGR</t>
    </r>
    <r>
      <rPr>
        <sz val="11"/>
        <color rgb="FF00B0F0"/>
        <rFont val="Calibri"/>
        <family val="2"/>
        <scheme val="minor"/>
      </rPr>
      <t>RR</t>
    </r>
    <r>
      <rPr>
        <sz val="11"/>
        <color theme="1"/>
        <rFont val="Calibri"/>
        <family val="2"/>
        <scheme val="minor"/>
      </rPr>
      <t>SVCPQNQRCVLDALRRPRCECNY</t>
    </r>
  </si>
  <si>
    <t>APCFIYRGWKNPCHEVTCPDNAQCVPALNMHKYKCTCPTDCWDIGDSDDSGQRASCHAAVMVTPVYRGVCDPCVLESNGR</t>
  </si>
  <si>
    <t>maker-uti_cns_0046906-snap-gene-0.8-mRNA-1</t>
  </si>
  <si>
    <t>maker-uti_cns_0046906-snap-gene-0.8</t>
  </si>
  <si>
    <r>
      <rPr>
        <sz val="11"/>
        <color rgb="FFFF0000"/>
        <rFont val="Calibri"/>
        <family val="2"/>
        <scheme val="minor"/>
      </rPr>
      <t>MSQHRLLLLLTAALIAAASA</t>
    </r>
    <r>
      <rPr>
        <sz val="11"/>
        <color theme="1"/>
        <rFont val="Calibri"/>
        <family val="2"/>
        <scheme val="minor"/>
      </rPr>
      <t>APCFIYRGWKNPCHEVTCPDNAQCVPALNMHKYKCTCPTDCWDIGDSDDSGQVCGSDGITYESLCHLQRASCHAAVMVTPVYRGVCDPCVLESNGR</t>
    </r>
    <r>
      <rPr>
        <sz val="11"/>
        <color rgb="FF00B0F0"/>
        <rFont val="Calibri"/>
        <family val="2"/>
        <scheme val="minor"/>
      </rPr>
      <t>RR</t>
    </r>
    <r>
      <rPr>
        <sz val="11"/>
        <color theme="1"/>
        <rFont val="Calibri"/>
        <family val="2"/>
        <scheme val="minor"/>
      </rPr>
      <t>SVCPQNQRCVLDALRRPRCECNY</t>
    </r>
  </si>
  <si>
    <t>APCFIYRGWKNPCHEVTCPDNAQCVPALNMHKYKCTCPTDCWDIGDSDDSGQVCGSDGITYESLCHLQRASCHAAVMVTPVYRGVCDPCVLESNGR</t>
  </si>
  <si>
    <t>SMRZ_0002405401-mRNA-1</t>
  </si>
  <si>
    <t>SMRZ_0002405401</t>
  </si>
  <si>
    <r>
      <rPr>
        <sz val="11"/>
        <color rgb="FFFF0000"/>
        <rFont val="Calibri"/>
        <family val="2"/>
        <scheme val="minor"/>
      </rPr>
      <t>MLSGPAAFPFLICLTAILISSFVGG</t>
    </r>
    <r>
      <rPr>
        <sz val="11"/>
        <color theme="1"/>
        <rFont val="Calibri"/>
        <family val="2"/>
        <scheme val="minor"/>
      </rPr>
      <t>LTSMGKSVCAASMSGGFIRAGLFRSSSRYSTHLFRCC</t>
    </r>
  </si>
  <si>
    <t>LTSMGKSVCAASMSGGFIRAGLFRSSSRYSTHLFRCC</t>
  </si>
  <si>
    <t>SMRZ_0002069401-mRNA-1</t>
  </si>
  <si>
    <t>SMRZ_0002069401</t>
  </si>
  <si>
    <r>
      <rPr>
        <sz val="11"/>
        <color rgb="FFFF0000"/>
        <rFont val="Calibri"/>
        <family val="2"/>
        <scheme val="minor"/>
      </rPr>
      <t>MLSGPAAFPFLICLTAILISSFVGG</t>
    </r>
    <r>
      <rPr>
        <sz val="11"/>
        <color theme="1"/>
        <rFont val="Calibri"/>
        <family val="2"/>
        <scheme val="minor"/>
      </rPr>
      <t>LTSMGRSVCAASMSGGFIGAGLFRSSSKYSTHLFRCC</t>
    </r>
  </si>
  <si>
    <t>LTSMGRSVCAASMSGGFIGAGLFRSSSKYSTHLFRCC</t>
  </si>
  <si>
    <t>SMRZ_0000770601-mRNA-1</t>
  </si>
  <si>
    <t>SMRZ_0000770601</t>
  </si>
  <si>
    <r>
      <rPr>
        <sz val="11"/>
        <color rgb="FFFF0000"/>
        <rFont val="Calibri"/>
        <family val="2"/>
        <scheme val="minor"/>
      </rPr>
      <t>MLSGPAAFPFLICPMAILISSA</t>
    </r>
    <r>
      <rPr>
        <sz val="11"/>
        <color theme="1"/>
        <rFont val="Calibri"/>
        <family val="2"/>
        <scheme val="minor"/>
      </rPr>
      <t>VGGLTSIGRSVCAASMSGGFIGAGLFRSSSKYSIQLFRFMFTSV</t>
    </r>
  </si>
  <si>
    <t>VGGLTSIGRSVCAASMSGGFIGAGLFRSSSKYSIQLFRFMFTSV</t>
  </si>
  <si>
    <t>SMRZ_0000508601-mRNA-1</t>
  </si>
  <si>
    <t>SMRZ_0000508601</t>
  </si>
  <si>
    <r>
      <rPr>
        <sz val="11"/>
        <color rgb="FFFF0000"/>
        <rFont val="Calibri"/>
        <family val="2"/>
        <scheme val="minor"/>
      </rPr>
      <t>MLSGPAAFPLLFCLMAILIYSVVGG</t>
    </r>
    <r>
      <rPr>
        <sz val="11"/>
        <color theme="1"/>
        <rFont val="Calibri"/>
        <family val="2"/>
        <scheme val="minor"/>
      </rPr>
      <t>LTSIGRSVCAASMSGGFIGAGLFRSSLKCSTHLFRCC</t>
    </r>
  </si>
  <si>
    <t>LTSIGRSVCAASMSGGFIGAGLFRSSLKCSTHLFRCC</t>
  </si>
  <si>
    <t>SMRZ_0001653101-mRNA-1</t>
  </si>
  <si>
    <t>SMRZ_0001653101</t>
  </si>
  <si>
    <r>
      <rPr>
        <sz val="11"/>
        <color rgb="FFFF0000"/>
        <rFont val="Calibri"/>
        <family val="2"/>
        <scheme val="minor"/>
      </rPr>
      <t>MLSGPAVFPFLICLTAILISSFVGG</t>
    </r>
    <r>
      <rPr>
        <sz val="11"/>
        <color theme="1"/>
        <rFont val="Calibri"/>
        <family val="2"/>
        <scheme val="minor"/>
      </rPr>
      <t>LTSMGRSVCAASTSGGFIGAVLFRSSSKYSTHLFRCC</t>
    </r>
  </si>
  <si>
    <t>LTSMGRSVCAASTSGGFIGAVLFRSSSKYSTHLFRCC</t>
  </si>
  <si>
    <t>Schistocephalus solidus PRJEB527</t>
  </si>
  <si>
    <t>SSLN_0000889901-mRNA-1</t>
  </si>
  <si>
    <t>SSLN_0000889901</t>
  </si>
  <si>
    <r>
      <rPr>
        <sz val="11"/>
        <color rgb="FFFF0000"/>
        <rFont val="Calibri"/>
        <family val="2"/>
        <scheme val="minor"/>
      </rPr>
      <t>MLVHLFLSMLIRLVRL</t>
    </r>
    <r>
      <rPr>
        <sz val="11"/>
        <color theme="1"/>
        <rFont val="Calibri"/>
        <family val="2"/>
        <scheme val="minor"/>
      </rPr>
      <t>LGEKKLGRIVTPDPWKAGARNVVKGGRKLNENKLLTGSNSRFNPYTKSFRKCRICAQSVHQPACHYCQACAFKKGICAMCGVRLVNTTNYNQSSV</t>
    </r>
  </si>
  <si>
    <t>LGEKKLGRIVTPDPWKAGARNVVKGGRKLNENKLLTGSNSRFNPYTKSFRKCRICAQSVHQPACHYCQACAFKKGICAMCGVRLVNTTNYNQSSV</t>
  </si>
  <si>
    <t>TASs00055g05796m00001</t>
  </si>
  <si>
    <t>TASs00055g05796</t>
  </si>
  <si>
    <r>
      <rPr>
        <sz val="11"/>
        <color rgb="FFFF0000"/>
        <rFont val="Calibri"/>
        <family val="2"/>
        <scheme val="minor"/>
      </rPr>
      <t>MGIILSGLFRFLFTGARFVGVQS</t>
    </r>
    <r>
      <rPr>
        <sz val="11"/>
        <color theme="1"/>
        <rFont val="Calibri"/>
        <family val="2"/>
        <scheme val="minor"/>
      </rPr>
      <t>SLDSLCWSKSDMVCEKCEKKLVKIATPDPWKAGSRAAAVKGPRRLNENKLLTAKKGRYNPYSKAFRKC</t>
    </r>
    <r>
      <rPr>
        <sz val="11"/>
        <color rgb="FF00B0F0"/>
        <rFont val="Calibri"/>
        <family val="2"/>
        <scheme val="minor"/>
      </rPr>
      <t>R</t>
    </r>
    <r>
      <rPr>
        <sz val="11"/>
        <color theme="1"/>
        <rFont val="Calibri"/>
        <family val="2"/>
        <scheme val="minor"/>
      </rPr>
      <t>ICGQSVHQPEAHYCQSCAFKKGICAMCGVRLVNTTNYNQCAV</t>
    </r>
  </si>
  <si>
    <t>SLDSLCWSKSDMVCEKCEKKLVKIATPDPWKAGSRAAAVKGPRRLNENKLLTAKKGRYNPYSKAFRKC</t>
  </si>
  <si>
    <t>ICGQSVHQPEAHYCQSCAFKKGICAMCGVRLVNTTNYNQCAV</t>
  </si>
  <si>
    <t>TSAs00028g04589m00001</t>
  </si>
  <si>
    <t>TSAs00028g04589</t>
  </si>
  <si>
    <t>TTAC_0000535101-mRNA-1</t>
  </si>
  <si>
    <t>TTAC_0000535101</t>
  </si>
  <si>
    <r>
      <rPr>
        <sz val="11"/>
        <color rgb="FFFF0000"/>
        <rFont val="Calibri"/>
        <family val="2"/>
        <scheme val="minor"/>
      </rPr>
      <t>MQSPSAPFCLLILSLLVASSHVSA</t>
    </r>
    <r>
      <rPr>
        <sz val="11"/>
        <color theme="1"/>
        <rFont val="Calibri"/>
        <family val="2"/>
        <scheme val="minor"/>
      </rPr>
      <t>AVLPDGEAVPKLEKDLFEVADILDNEEAAEAGEEEEEEEVVEKTSETDHRADVLVPAGWGSLRRRIGGAFRRVGDGIRRVFRGPWKICIPSCPKGGRRP</t>
    </r>
    <r>
      <rPr>
        <sz val="11"/>
        <color rgb="FF00B0F0"/>
        <rFont val="Calibri"/>
        <family val="2"/>
        <scheme val="minor"/>
      </rPr>
      <t>R</t>
    </r>
    <r>
      <rPr>
        <sz val="11"/>
        <color theme="1"/>
        <rFont val="Calibri"/>
        <family val="2"/>
        <scheme val="minor"/>
      </rPr>
      <t>SWDA</t>
    </r>
  </si>
  <si>
    <t>AVLPDGEAVPKLEKDLFEVADILDNEEAAEAGEEEEEEEVVEKTSETDHRADVLVPAGWGSLRRRIGGAFRRVGDGIRRVFRGPWKICIPSCPKGGRRP</t>
  </si>
  <si>
    <t>TASs01512g12294m00001</t>
  </si>
  <si>
    <t>TASs01512g12294</t>
  </si>
  <si>
    <r>
      <rPr>
        <sz val="11"/>
        <color rgb="FFFF0000"/>
        <rFont val="Calibri"/>
        <family val="2"/>
        <scheme val="minor"/>
      </rPr>
      <t>MQALSSPIRLLLLTFALYHASA</t>
    </r>
    <r>
      <rPr>
        <sz val="11"/>
        <color theme="1"/>
        <rFont val="Calibri"/>
        <family val="2"/>
        <scheme val="minor"/>
      </rPr>
      <t>AVVSDGEAARKLEADLFKISNALEDDEVIDVLEVEGDEESVDEPDESGMRRDVLVPAGWGSFRRRISRAF</t>
    </r>
    <r>
      <rPr>
        <sz val="11"/>
        <color rgb="FF00B0F0"/>
        <rFont val="Calibri"/>
        <family val="2"/>
        <scheme val="minor"/>
      </rPr>
      <t>R</t>
    </r>
    <r>
      <rPr>
        <sz val="11"/>
        <color theme="1"/>
        <rFont val="Calibri"/>
        <family val="2"/>
        <scheme val="minor"/>
      </rPr>
      <t>RIGNGIRGVFGRSWKICLGRCPGGTRRRGPLNP</t>
    </r>
  </si>
  <si>
    <t>RIGNGIRGVFGRSWKICLGRCPGGTRRRGPLNP</t>
  </si>
  <si>
    <t>TSAs01280g12702m00001</t>
  </si>
  <si>
    <t>TSAs01280g12702</t>
  </si>
  <si>
    <r>
      <rPr>
        <sz val="11"/>
        <color rgb="FFFF0000"/>
        <rFont val="Calibri"/>
        <family val="2"/>
        <scheme val="minor"/>
      </rPr>
      <t>MQALSSPICLLLLTFALYHASA</t>
    </r>
    <r>
      <rPr>
        <sz val="11"/>
        <color theme="1"/>
        <rFont val="Calibri"/>
        <family val="2"/>
        <scheme val="minor"/>
      </rPr>
      <t>AVVSDGEAARKLEADLFKISNALEDDEVIDVLEVEGDEESVDEPDESGRRRDVLVPAGWGSFRRRISRAF</t>
    </r>
    <r>
      <rPr>
        <sz val="11"/>
        <color rgb="FF00B0F0"/>
        <rFont val="Calibri"/>
        <family val="2"/>
        <scheme val="minor"/>
      </rPr>
      <t>R</t>
    </r>
    <r>
      <rPr>
        <sz val="11"/>
        <color theme="1"/>
        <rFont val="Calibri"/>
        <family val="2"/>
        <scheme val="minor"/>
      </rPr>
      <t>RIGSGIRRVFGRSWKICLGRCPGGTRRGGPLNP</t>
    </r>
  </si>
  <si>
    <t>RIGSGIRRVFGRSWKICLGRCPGGTRRGGPLNP</t>
  </si>
  <si>
    <t>TsM_001234600</t>
  </si>
  <si>
    <r>
      <rPr>
        <sz val="11"/>
        <color rgb="FFFF0000"/>
        <rFont val="Calibri"/>
        <family val="2"/>
        <scheme val="minor"/>
      </rPr>
      <t>MQSHPSLICLLFLLAFTSYHVSA</t>
    </r>
    <r>
      <rPr>
        <sz val="11"/>
        <color theme="1"/>
        <rFont val="Calibri"/>
        <family val="2"/>
        <scheme val="minor"/>
      </rPr>
      <t>AVVLDGEMAKKLETDLFELPSTLKDEVVTETGEEGEDEEEFFEDLDEGDKRRDVLVQAGWRRI</t>
    </r>
    <r>
      <rPr>
        <sz val="11"/>
        <color rgb="FF00B0F0"/>
        <rFont val="Calibri"/>
        <family val="2"/>
        <scheme val="minor"/>
      </rPr>
      <t>RR</t>
    </r>
    <r>
      <rPr>
        <sz val="11"/>
        <color theme="1"/>
        <rFont val="Calibri"/>
        <family val="2"/>
        <scheme val="minor"/>
      </rPr>
      <t>RISGAFRRAGDGIRRVFRKPWKVFIGHLPHGGWNPGLLNA</t>
    </r>
  </si>
  <si>
    <t>RISGAFRRAGDGIRRVFRKPWKVFIGHLPHGGWNPGLLNA</t>
  </si>
  <si>
    <t>TsM_000095200</t>
  </si>
  <si>
    <r>
      <rPr>
        <sz val="11"/>
        <color rgb="FFFF0000"/>
        <rFont val="Calibri"/>
        <family val="2"/>
        <scheme val="minor"/>
      </rPr>
      <t>MRSQSSLVCFLLLISFVSYCASS</t>
    </r>
    <r>
      <rPr>
        <sz val="11"/>
        <color theme="1"/>
        <rFont val="Calibri"/>
        <family val="2"/>
        <scheme val="minor"/>
      </rPr>
      <t>AAVPDGDIRRKLEADLFETPEFLDDEGVIGVMEDGEKKEEQEKFINEFDAASRRRDALEPAGWRRF</t>
    </r>
    <r>
      <rPr>
        <sz val="11"/>
        <color rgb="FF00B0F0"/>
        <rFont val="Calibri"/>
        <family val="2"/>
        <scheme val="minor"/>
      </rPr>
      <t>RR</t>
    </r>
    <r>
      <rPr>
        <sz val="11"/>
        <color theme="1"/>
        <rFont val="Calibri"/>
        <family val="2"/>
        <scheme val="minor"/>
      </rPr>
      <t>RINRAF</t>
    </r>
    <r>
      <rPr>
        <sz val="11"/>
        <color rgb="FF00B0F0"/>
        <rFont val="Calibri"/>
        <family val="2"/>
        <scheme val="minor"/>
      </rPr>
      <t>R</t>
    </r>
    <r>
      <rPr>
        <sz val="11"/>
        <color theme="1"/>
        <rFont val="Calibri"/>
        <family val="2"/>
        <scheme val="minor"/>
      </rPr>
      <t>RIGGGVRRVFIEPWKICLGKCLPGRKRPVLLTLQFLRID</t>
    </r>
  </si>
  <si>
    <t>RIGGGVRRVFIEPWKICLGKCLPGRKRPVLLTLQFLRID</t>
  </si>
  <si>
    <t>BOX15_Mlig017410g1</t>
  </si>
  <si>
    <r>
      <rPr>
        <sz val="11"/>
        <color rgb="FFFF0000"/>
        <rFont val="Calibri"/>
        <family val="2"/>
        <scheme val="minor"/>
      </rPr>
      <t>MAGRISSLKVLLVFAGLLCAVSTQVEA</t>
    </r>
    <r>
      <rPr>
        <sz val="11"/>
        <color theme="1"/>
        <rFont val="Calibri"/>
        <family val="2"/>
        <scheme val="minor"/>
      </rPr>
      <t>RRIRWNGNWAFGCDFYNRDLKNERMPGEQCGGACARTHRCTHFAWTRYNGGTCWMKFGSVTKSDAFSTGDNTMVCGVV</t>
    </r>
  </si>
  <si>
    <t>RRIRWNGNWAFGCDFYNRDLKNERMPGEQCGGACARTHRCTHFAWTRYNGGTCWMKFGSVTKSDAFSTGDNTMVCGVV</t>
  </si>
  <si>
    <t>BOX15_Mlig017410g3</t>
  </si>
  <si>
    <r>
      <rPr>
        <sz val="11"/>
        <color rgb="FFFF0000"/>
        <rFont val="Calibri"/>
        <family val="2"/>
        <scheme val="minor"/>
      </rPr>
      <t>MMAGRISSLKVLLVFAGLLCAVSTQAEA</t>
    </r>
    <r>
      <rPr>
        <sz val="11"/>
        <color theme="1"/>
        <rFont val="Calibri"/>
        <family val="2"/>
        <scheme val="minor"/>
      </rPr>
      <t>RRIRWNGNWAFGCDFYNRDLKNERMPGEQCGGACARTHRCTHFAWTRYNGGTCWMKFGSVTKSDAFSTGDNTMVCGVV</t>
    </r>
  </si>
  <si>
    <t>BOX15_Mlig021770g1</t>
  </si>
  <si>
    <r>
      <rPr>
        <sz val="11"/>
        <color rgb="FFFF0000"/>
        <rFont val="Calibri"/>
        <family val="2"/>
        <scheme val="minor"/>
      </rPr>
      <t>MMAGRISSLKVLLVFAGLLCAVSTQVEA</t>
    </r>
    <r>
      <rPr>
        <sz val="11"/>
        <color theme="1"/>
        <rFont val="Calibri"/>
        <family val="2"/>
        <scheme val="minor"/>
      </rPr>
      <t>RRIRWNGNWAFGCDFYNRDLKNERMPGEQCGGACARTYRCTHFAWTRYNGGTCWMKFGSVTKSDAFSTGDNTMVCGVV</t>
    </r>
  </si>
  <si>
    <t>RRIRWNGNWAFGCDFYNRDLKNERMPGEQCGGACARTYRCTHFAWTRYNGGTCWMKFGSVTKSDAFSTGDNTMVCGVV</t>
  </si>
  <si>
    <t>BOX15_Mlig029562g1</t>
  </si>
  <si>
    <r>
      <rPr>
        <sz val="11"/>
        <color rgb="FFFF0000"/>
        <rFont val="Calibri"/>
        <family val="2"/>
        <scheme val="minor"/>
      </rPr>
      <t>MMAGRISSLKVLLVFLGLLCAVSTQVEA</t>
    </r>
    <r>
      <rPr>
        <sz val="11"/>
        <color theme="1"/>
        <rFont val="Calibri"/>
        <family val="2"/>
        <scheme val="minor"/>
      </rPr>
      <t>RRIRWNGNWAFGCDFYNRDLKNERMPGEQCGGACARTHRCTHFAWTRYNGGTCWMKFGSVTKSDAFSTGDNTMVCGVV</t>
    </r>
  </si>
  <si>
    <t>maker-uti_cns_0000485-snap-gene-0.15-mRNA-1</t>
  </si>
  <si>
    <t>maker-uti_cns_0000485-snap-gene-0.15</t>
  </si>
  <si>
    <r>
      <rPr>
        <sz val="11"/>
        <color rgb="FFFF0000"/>
        <rFont val="Calibri"/>
        <family val="2"/>
        <scheme val="minor"/>
      </rPr>
      <t>MSLSPAALFLLVVAMATEHALA</t>
    </r>
    <r>
      <rPr>
        <sz val="11"/>
        <color theme="1"/>
        <rFont val="Calibri"/>
        <family val="2"/>
        <scheme val="minor"/>
      </rPr>
      <t>YPSAVDSAGYYGGGEILFARKRQLEPPVKPEHFKSIEEFKLYMKELEAYLKLLGRQRFGKRTGSRQFGEQRRILNALISVDRKLGRLIGLVRVGGV</t>
    </r>
  </si>
  <si>
    <t>YPSAVDSAGYYGGGEILFARKRQLEPPVKPEHFKSIEEFKLYMKELEAYLKLLGRQRFGKRTGSRQFGEQRRILNALISVDRKLGRLIGLVRVGGV</t>
  </si>
  <si>
    <t>GO:0007165</t>
  </si>
  <si>
    <t>GO:0005179</t>
  </si>
  <si>
    <t>maker-uti_cns_0008487-snap-gene-0.5-mRNA-1</t>
  </si>
  <si>
    <t>maker-uti_cns_0008487-snap-gene-0.5</t>
  </si>
  <si>
    <r>
      <rPr>
        <sz val="11"/>
        <color rgb="FFFF0000"/>
        <rFont val="Calibri"/>
        <family val="2"/>
        <scheme val="minor"/>
      </rPr>
      <t>MSLSPTALFLLVVAMATEHALA</t>
    </r>
    <r>
      <rPr>
        <sz val="11"/>
        <color theme="1"/>
        <rFont val="Calibri"/>
        <family val="2"/>
        <scheme val="minor"/>
      </rPr>
      <t>YPSAVDSAGYYGGGEILFARKRQLEPPVKPEHFKSIEEFKLYMKELEAYLKLLGRQRFGKRTGSRQFGEQRRILNALISVDRKLGRLIGLVRVGGV</t>
    </r>
  </si>
  <si>
    <t>BOX15_Mlig023721g2</t>
  </si>
  <si>
    <t>BOX15_Mlig023721g1</t>
  </si>
  <si>
    <t>BOX15_Mlig024669g1</t>
  </si>
  <si>
    <r>
      <rPr>
        <sz val="11"/>
        <color rgb="FFFF0000"/>
        <rFont val="Calibri"/>
        <family val="2"/>
        <scheme val="minor"/>
      </rPr>
      <t>MSTNTPGRYLRLVIFLALHTAAPGILG</t>
    </r>
    <r>
      <rPr>
        <sz val="11"/>
        <color theme="1"/>
        <rFont val="Calibri"/>
        <family val="2"/>
        <scheme val="minor"/>
      </rPr>
      <t>SRPCGKGGDPCTTGPDCCSGACDANPAFPFGYCIHGSTAAAKSGRSSGLQVSQRVTMLTLACLLLVRVGRNL</t>
    </r>
  </si>
  <si>
    <t>SRPCGKGGDPCTTGPDCCSGACDANPAFPFGYCIHGSTAAAKSGRSSGLQVSQRVTMLTLACLLLVRVGRNL</t>
  </si>
  <si>
    <t>Schmidtea mediterranea PRJNA12585</t>
  </si>
  <si>
    <t>mk4.004539.00</t>
  </si>
  <si>
    <r>
      <rPr>
        <sz val="11"/>
        <color rgb="FFFF0000"/>
        <rFont val="Calibri"/>
        <family val="2"/>
        <scheme val="minor"/>
      </rPr>
      <t>MLLRFTTVFFVLAGCINQMDC</t>
    </r>
    <r>
      <rPr>
        <sz val="11"/>
        <color theme="1"/>
        <rFont val="Calibri"/>
        <family val="2"/>
        <scheme val="minor"/>
      </rPr>
      <t>GIVELLDYGACQTVCNAGYVACLASLGSPAGVPSVVVGAPPTVLPCSSAKEACMAACSTACAVAAV</t>
    </r>
  </si>
  <si>
    <t>GIVELLDYGACQTVCNAGYVACLASLGSPAGVPSVVVGAPPTVLPCSSAKEACMAACSTACAVAAV</t>
  </si>
  <si>
    <t>snap_masked-uti_cns_0042286-processed-gene-0.0-mRNA-1</t>
  </si>
  <si>
    <t>snap_masked-uti_cns_0042286-processed-gene-0.0</t>
  </si>
  <si>
    <r>
      <rPr>
        <sz val="11"/>
        <color rgb="FFFF0000"/>
        <rFont val="Calibri"/>
        <family val="2"/>
        <scheme val="minor"/>
      </rPr>
      <t>MSTNTPGRYLRLVIFLALHTAPGILG</t>
    </r>
    <r>
      <rPr>
        <sz val="11"/>
        <color theme="1"/>
        <rFont val="Calibri"/>
        <family val="2"/>
        <scheme val="minor"/>
      </rPr>
      <t>SRPCGKGGDPCTTGPDCCSGACDANPAFPFGYCIHDRGQPNPAEVPVCKSASVSPC</t>
    </r>
  </si>
  <si>
    <t>SRPCGKGGDPCTTGPDCCSGACDANPAFPFGYCIHDRGQPNPAEVPVCKSASVSPC</t>
  </si>
  <si>
    <t>BOX15_Mlig024669g3</t>
  </si>
  <si>
    <r>
      <rPr>
        <sz val="11"/>
        <color rgb="FFFF0000"/>
        <rFont val="Calibri"/>
        <family val="2"/>
        <scheme val="minor"/>
      </rPr>
      <t>MSTNTPGRYLRLVIFLALHTAPGILG</t>
    </r>
    <r>
      <rPr>
        <sz val="11"/>
        <color theme="1"/>
        <rFont val="Calibri"/>
        <family val="2"/>
        <scheme val="minor"/>
      </rPr>
      <t>SRPCGKGGDPCTTGPDCCSGACDANPAFPFGYCIHGSTAAAKSGRSSGLQVSQRVTMLTLACLLLVRVGRNL</t>
    </r>
  </si>
  <si>
    <t>maker-unitig_6414-snap-gene-0.2-mRNA-1</t>
  </si>
  <si>
    <t>maker-unitig_6414-snap-gene-0.2</t>
  </si>
  <si>
    <r>
      <rPr>
        <sz val="11"/>
        <color rgb="FFFF0000"/>
        <rFont val="Calibri"/>
        <family val="2"/>
        <scheme val="minor"/>
      </rPr>
      <t>MRSSALTLSALVLLAVALCGSGS</t>
    </r>
    <r>
      <rPr>
        <sz val="11"/>
        <color theme="1"/>
        <rFont val="Calibri"/>
        <family val="2"/>
        <scheme val="minor"/>
      </rPr>
      <t>QQIRTRLNCRGCARIRLIRKLYEVCKDRGGVYNGGLMRRV</t>
    </r>
    <r>
      <rPr>
        <sz val="11"/>
        <color rgb="FF00B0F0"/>
        <rFont val="Calibri"/>
        <family val="2"/>
        <scheme val="minor"/>
      </rPr>
      <t>RR</t>
    </r>
    <r>
      <rPr>
        <sz val="11"/>
        <color theme="1"/>
        <rFont val="Calibri"/>
        <family val="2"/>
        <scheme val="minor"/>
      </rPr>
      <t>DTSSSSVGQLLKRTIGHSKLKCLIPKDDIVHHCCTCGRCTLSYMQLYCNY</t>
    </r>
  </si>
  <si>
    <t>QQIRTRLNCRGCARIRLIRKLYEVCKDRGGVYNGGLMRRV</t>
  </si>
  <si>
    <t>DTSSSSVGQLLKRTIGHSKLKCLIPKDDIVHHCCTCGRCTLSYMQLYCNY</t>
  </si>
  <si>
    <t>BOX15_Mlig031345g2</t>
  </si>
  <si>
    <r>
      <rPr>
        <sz val="11"/>
        <color rgb="FFFF0000"/>
        <rFont val="Calibri"/>
        <family val="2"/>
        <scheme val="minor"/>
      </rPr>
      <t>MLQTMRSSALTLSALVLLAVALCGSGS</t>
    </r>
    <r>
      <rPr>
        <sz val="11"/>
        <color theme="1"/>
        <rFont val="Calibri"/>
        <family val="2"/>
        <scheme val="minor"/>
      </rPr>
      <t>QQIRTRSGSGLAEPKLPRLCGIRLIRKLYEVCKDRGGVYNGGLMRRV</t>
    </r>
    <r>
      <rPr>
        <sz val="11"/>
        <color rgb="FF00B0F0"/>
        <rFont val="Calibri"/>
        <family val="2"/>
        <scheme val="minor"/>
      </rPr>
      <t>RR</t>
    </r>
    <r>
      <rPr>
        <sz val="11"/>
        <color theme="1"/>
        <rFont val="Calibri"/>
        <family val="2"/>
        <scheme val="minor"/>
      </rPr>
      <t>DTTSSSVGQLLKRTIGHSKLKCLIPKDDIVHHCCTCGRCTLSYMQLYCNY</t>
    </r>
  </si>
  <si>
    <t>QQIRTRSGSGLAEPKLPRLCGIRLIRKLYEVCKDRGGVYNGGLMRRV</t>
  </si>
  <si>
    <t>DTTSSSVGQLLKRTIGHSKLKCLIPKDDIVHHCCTCGRCTLSYMQLYCNY</t>
  </si>
  <si>
    <t>snap_masked-uti_cns_0011339-processed-gene-0.3-mRNA-1</t>
  </si>
  <si>
    <t>snap_masked-uti_cns_0011339-processed-gene-0.3</t>
  </si>
  <si>
    <r>
      <rPr>
        <sz val="11"/>
        <color rgb="FFFF0000"/>
        <rFont val="Calibri"/>
        <family val="2"/>
        <scheme val="minor"/>
      </rPr>
      <t>MPSTKSLLLPTLLLLTAVCVLSVDG</t>
    </r>
    <r>
      <rPr>
        <sz val="11"/>
        <color theme="1"/>
        <rFont val="Calibri"/>
        <family val="2"/>
        <scheme val="minor"/>
      </rPr>
      <t>YPLICSEPGSACPTDCGEDLGTAVSRCRSWKGICGKTASECAACVRCSYQACNAGNTPQMILYEYCF</t>
    </r>
  </si>
  <si>
    <t>YPLICSEPGSACPTDCGEDLGTAVSRCRSWKGICGKTASECAACVRCSYQACNAGNTPQMILYEYCF</t>
  </si>
  <si>
    <t>BOX15_Mlig033514g3</t>
  </si>
  <si>
    <r>
      <rPr>
        <sz val="11"/>
        <color rgb="FFFF0000"/>
        <rFont val="Calibri"/>
        <family val="2"/>
        <scheme val="minor"/>
      </rPr>
      <t>MPSTKSFLLPTLLLLTAVCVLS</t>
    </r>
    <r>
      <rPr>
        <sz val="11"/>
        <color theme="1"/>
        <rFont val="Calibri"/>
        <family val="2"/>
        <scheme val="minor"/>
      </rPr>
      <t>VDGYASICSEPSSACPTDCSEDLGTAVSRCRSWKGICGKTASDCAACVRCSYQACNAGNTPHMILYEYCF</t>
    </r>
  </si>
  <si>
    <t>VDGYASICSEPSSACPTDCSEDLGTAVSRCRSWKGICGKTASDCAACVRCSYQACNAGNTPHMILYEYCF</t>
  </si>
  <si>
    <t>BOX15_Mlig033514g2</t>
  </si>
  <si>
    <t>BOX15_Mlig033514g1</t>
  </si>
  <si>
    <r>
      <rPr>
        <sz val="11"/>
        <color rgb="FFFF0000"/>
        <rFont val="Calibri"/>
        <family val="2"/>
        <scheme val="minor"/>
      </rPr>
      <t>MPSTKSLLLPTLLLLTAVCVLSVDG</t>
    </r>
    <r>
      <rPr>
        <sz val="11"/>
        <color theme="1"/>
        <rFont val="Calibri"/>
        <family val="2"/>
        <scheme val="minor"/>
      </rPr>
      <t>YPLICSEPGSACPTDCGEDLGTAVSRCRSWKGICGKTASECAACVRCSYQACNAGNTPQMILYEYCL</t>
    </r>
  </si>
  <si>
    <t>YPLICSEPGSACPTDCGEDLGTAVSRCRSWKGICGKTASECAACVRCSYQACNAGNTPQMILYEYCL</t>
  </si>
  <si>
    <t>EgrG_000219800</t>
  </si>
  <si>
    <r>
      <rPr>
        <sz val="11"/>
        <color rgb="FFFF0000"/>
        <rFont val="Calibri"/>
        <family val="2"/>
        <scheme val="minor"/>
      </rPr>
      <t>MPSPPTLVCLFLLLSFTSHPVLT</t>
    </r>
    <r>
      <rPr>
        <sz val="11"/>
        <color theme="1"/>
        <rFont val="Calibri"/>
        <family val="2"/>
        <scheme val="minor"/>
      </rPr>
      <t>NIVTDGGALSKLETDLSGVPLHLMNDEVAVNVDENEELDGPDEGDGREGGLMPAALRSRW</t>
    </r>
    <r>
      <rPr>
        <sz val="11"/>
        <color rgb="FF00B0F0"/>
        <rFont val="Calibri"/>
        <family val="2"/>
        <scheme val="minor"/>
      </rPr>
      <t>RR</t>
    </r>
    <r>
      <rPr>
        <sz val="11"/>
        <color theme="1"/>
        <rFont val="Calibri"/>
        <family val="2"/>
        <scheme val="minor"/>
      </rPr>
      <t>INCGPRHGSRRSQRLPRPSHPPRLPQRSFALA</t>
    </r>
  </si>
  <si>
    <t>INCGPRHGSRRSQRLPRPSHPPRLPQRSFALA</t>
  </si>
  <si>
    <t>EGR_01728.1</t>
  </si>
  <si>
    <t>EGR_01728</t>
  </si>
  <si>
    <r>
      <rPr>
        <sz val="11"/>
        <color rgb="FFFF0000"/>
        <rFont val="Calibri"/>
        <family val="2"/>
        <scheme val="minor"/>
      </rPr>
      <t>MPSPPTLVCLFLLLSFTSHPVLT</t>
    </r>
    <r>
      <rPr>
        <sz val="11"/>
        <color theme="1"/>
        <rFont val="Calibri"/>
        <family val="2"/>
        <scheme val="minor"/>
      </rPr>
      <t>NIVTDGGALSKLKTDLSEVPDHPENDEVAVNVDENEELDGPDEGDGREGGLMPAALRSRW</t>
    </r>
    <r>
      <rPr>
        <sz val="11"/>
        <color rgb="FF00B0F0"/>
        <rFont val="Calibri"/>
        <family val="2"/>
        <scheme val="minor"/>
      </rPr>
      <t>RR</t>
    </r>
    <r>
      <rPr>
        <sz val="11"/>
        <color theme="1"/>
        <rFont val="Calibri"/>
        <family val="2"/>
        <scheme val="minor"/>
      </rPr>
      <t>INCGPRHGSRRSQRLPRPSHPPRLPQRSFALA</t>
    </r>
  </si>
  <si>
    <t>EGR_01725.1</t>
  </si>
  <si>
    <t>EGR_01725</t>
  </si>
  <si>
    <r>
      <rPr>
        <sz val="11"/>
        <color rgb="FFFF0000"/>
        <rFont val="Calibri"/>
        <family val="2"/>
        <scheme val="minor"/>
      </rPr>
      <t>MSSPLTLVCLFLLLSFTSHPVLT</t>
    </r>
    <r>
      <rPr>
        <sz val="11"/>
        <color theme="1"/>
        <rFont val="Calibri"/>
        <family val="2"/>
        <scheme val="minor"/>
      </rPr>
      <t>NIVTDGGALPKLETDLSGVPLHLMNDEVAVNVDENEELDGPDEGDGREGGLMPAALRSRW</t>
    </r>
    <r>
      <rPr>
        <sz val="11"/>
        <color rgb="FF00B0F0"/>
        <rFont val="Calibri"/>
        <family val="2"/>
        <scheme val="minor"/>
      </rPr>
      <t>RR</t>
    </r>
    <r>
      <rPr>
        <sz val="11"/>
        <color theme="1"/>
        <rFont val="Calibri"/>
        <family val="2"/>
        <scheme val="minor"/>
      </rPr>
      <t>INCGPRHGSRRSQRLPRPSHPPRLPQRSFALA</t>
    </r>
  </si>
  <si>
    <t>EmuJ_000219800.1</t>
  </si>
  <si>
    <t>EmuJ_000219800</t>
  </si>
  <si>
    <r>
      <rPr>
        <sz val="11"/>
        <color rgb="FFFF0000"/>
        <rFont val="Calibri"/>
        <family val="2"/>
        <scheme val="minor"/>
      </rPr>
      <t>MPSPPTLVCLFLLSFTSHPVLT</t>
    </r>
    <r>
      <rPr>
        <sz val="11"/>
        <color theme="1"/>
        <rFont val="Calibri"/>
        <family val="2"/>
        <scheme val="minor"/>
      </rPr>
      <t>NIVTDSDALSKLKTDLSEVPDHLENDEIAVNVDENEELDGPDEGDGREGNLMPAALRSRW</t>
    </r>
    <r>
      <rPr>
        <sz val="11"/>
        <color rgb="FF00B0F0"/>
        <rFont val="Calibri"/>
        <family val="2"/>
        <scheme val="minor"/>
      </rPr>
      <t>RR</t>
    </r>
    <r>
      <rPr>
        <sz val="11"/>
        <color theme="1"/>
        <rFont val="Calibri"/>
        <family val="2"/>
        <scheme val="minor"/>
      </rPr>
      <t>INCGPRHGSRRSQRFPRPSHPPRLPRRSFALA</t>
    </r>
  </si>
  <si>
    <t>INCGPRHGSRRSQRFPRPSHPPRLPRRSFALA</t>
  </si>
  <si>
    <t>EgrG_000534700</t>
  </si>
  <si>
    <r>
      <rPr>
        <sz val="11"/>
        <color rgb="FFFF0000"/>
        <rFont val="Calibri"/>
        <family val="2"/>
        <scheme val="minor"/>
      </rPr>
      <t>MVAAFALFLLVAISFSEA</t>
    </r>
    <r>
      <rPr>
        <sz val="11"/>
        <color theme="1"/>
        <rFont val="Calibri"/>
        <family val="2"/>
        <scheme val="minor"/>
      </rPr>
      <t>RIDPCKLPLDPGFCRAYFPRWGFHQESGECVRFIYGGCGGNKNQFHSKEQCESMCGH</t>
    </r>
  </si>
  <si>
    <t>RIDPCKLPLDPGFCRAYFPRWGFHQESGECVRFIYGGCGGNKNQFHSKEQCESMCGH</t>
  </si>
  <si>
    <t>EGR_07243.1</t>
  </si>
  <si>
    <t>EGR_07243</t>
  </si>
  <si>
    <t>TTAC_0000776201-mRNA-1</t>
  </si>
  <si>
    <t>TTAC_0000776201</t>
  </si>
  <si>
    <r>
      <rPr>
        <sz val="11"/>
        <color rgb="FFFF0000"/>
        <rFont val="Calibri"/>
        <family val="2"/>
        <scheme val="minor"/>
      </rPr>
      <t>MIAVFALFALAALSLTEA</t>
    </r>
    <r>
      <rPr>
        <sz val="11"/>
        <color theme="1"/>
        <rFont val="Calibri"/>
        <family val="2"/>
        <scheme val="minor"/>
      </rPr>
      <t>RIDPCKLPIEPGLCRAYIPRWGYDQESGDCVRFIYGGCGGNKNHFHSKEQCENMCGR</t>
    </r>
  </si>
  <si>
    <t>RIDPCKLPIEPGLCRAYIPRWGYDQESGDCVRFIYGGCGGNKNHFHSKEQCENMCGR</t>
  </si>
  <si>
    <t>HDID_0000843001-mRNA-1</t>
  </si>
  <si>
    <t>HDID_0000843001</t>
  </si>
  <si>
    <r>
      <rPr>
        <sz val="11"/>
        <color rgb="FFFF0000"/>
        <rFont val="Calibri"/>
        <family val="2"/>
        <scheme val="minor"/>
      </rPr>
      <t>MIAAFVLISLFVISFSEA</t>
    </r>
    <r>
      <rPr>
        <sz val="11"/>
        <color theme="1"/>
        <rFont val="Calibri"/>
        <family val="2"/>
        <scheme val="minor"/>
      </rPr>
      <t>RFDPCTMPIERGHCRAYFPSWGMDVNTGECVKFIYGGCQGNLNRFSSKERCEYACGHLLKH</t>
    </r>
  </si>
  <si>
    <t>RFDPCTMPIERGHCRAYFPSWGMDVNTGECVKFIYGGCQGNLNRFSSKERCEYACGHLLKH</t>
  </si>
  <si>
    <t>EgrG_000079600</t>
  </si>
  <si>
    <r>
      <rPr>
        <sz val="11"/>
        <color rgb="FFFF0000"/>
        <rFont val="Calibri"/>
        <family val="2"/>
        <scheme val="minor"/>
      </rPr>
      <t>MSAYLLAILFLTTTLAVA</t>
    </r>
    <r>
      <rPr>
        <sz val="11"/>
        <color theme="1"/>
        <rFont val="Calibri"/>
        <family val="2"/>
        <scheme val="minor"/>
      </rPr>
      <t>SDSSKDLGEFRDCVKVCSDQYWKCLEQVGNLWKDFAKNRRKIFPIINACCMKKARREDASPEDSFAACTRIRCGALLFGCQIVKNRKG</t>
    </r>
  </si>
  <si>
    <t>SDSSKDLGEFRDCVKVCSDQYWKCLEQVGNLWKDFAKNRRKIFPIINACCMKKARREDASPEDSFAACTRIRCGALLFGCQIVKNRKG</t>
  </si>
  <si>
    <t>EGR_00697.1</t>
  </si>
  <si>
    <t>EGR_00697</t>
  </si>
  <si>
    <r>
      <rPr>
        <sz val="11"/>
        <color rgb="FFFF0000"/>
        <rFont val="Calibri"/>
        <family val="2"/>
        <scheme val="minor"/>
      </rPr>
      <t>MSAYLLAILFLTTTLAVA</t>
    </r>
    <r>
      <rPr>
        <sz val="11"/>
        <color theme="1"/>
        <rFont val="Calibri"/>
        <family val="2"/>
        <scheme val="minor"/>
      </rPr>
      <t>SDSSKDLGEFRDCVKVCSDQYWKCLEQKARREDASPEDSFAACTRIRCGALLFGCQIVKNRKG</t>
    </r>
  </si>
  <si>
    <t>SDSSKDLGEFRDCVKVCSDQYWKCLEQKARREDASPEDSFAACTRIRCGALLFGCQIVKNRKG</t>
  </si>
  <si>
    <t>EmuJ_000079600.1</t>
  </si>
  <si>
    <t>EmuJ_000079600</t>
  </si>
  <si>
    <r>
      <rPr>
        <sz val="11"/>
        <color rgb="FFFF0000"/>
        <rFont val="Calibri"/>
        <family val="2"/>
        <scheme val="minor"/>
      </rPr>
      <t>MSAYLLALLFLTTTLAVA</t>
    </r>
    <r>
      <rPr>
        <sz val="11"/>
        <color theme="1"/>
        <rFont val="Calibri"/>
        <family val="2"/>
        <scheme val="minor"/>
      </rPr>
      <t>SDSSKDLGEFRDCVKVCSDQYWKCLEQVGNLWKDFARNRRKIFPIINACCMKKARREDASPEDSFAACTRIRCGALLFGCQIVKNRKG</t>
    </r>
  </si>
  <si>
    <t>SDSSKDLGEFRDCVKVCSDQYWKCLEQVGNLWKDFARNRRKIFPIINACCMKKARREDASPEDSFAACTRIRCGALLFGCQIVKNRKG</t>
  </si>
  <si>
    <t>TsM_000329600</t>
  </si>
  <si>
    <r>
      <rPr>
        <sz val="11"/>
        <color rgb="FFFF0000"/>
        <rFont val="Calibri"/>
        <family val="2"/>
        <scheme val="minor"/>
      </rPr>
      <t>MSVYLLALLLLFTSLGNA</t>
    </r>
    <r>
      <rPr>
        <sz val="11"/>
        <color theme="1"/>
        <rFont val="Calibri"/>
        <family val="2"/>
        <scheme val="minor"/>
      </rPr>
      <t>SDPSKREKVEFQSCVEACSARYGNCLRQVDGLWRNFMENKRKILPIVNACCMKNAGKDAASPEDSFAACARIRCGAVLFG</t>
    </r>
  </si>
  <si>
    <t>SDPSKREKVEFQSCVEACSARYGNCLRQVDGLWRNFMENKRKILPIVNACCMKNAGKDAASPEDSFAACARIRCGAVLFG</t>
  </si>
  <si>
    <t>EgrG_000354200</t>
  </si>
  <si>
    <r>
      <rPr>
        <sz val="11"/>
        <color rgb="FFFF0000"/>
        <rFont val="Calibri"/>
        <family val="2"/>
        <scheme val="minor"/>
      </rPr>
      <t>MSTSFAITFLLLTSYLFDLTGC</t>
    </r>
    <r>
      <rPr>
        <sz val="11"/>
        <color theme="1"/>
        <rFont val="Calibri"/>
        <family val="2"/>
        <scheme val="minor"/>
      </rPr>
      <t>CLNREKCIPYRGPCDLRKPMCCGRMWCVNDGSRPLLPKFVGSCLDPYIDKP</t>
    </r>
  </si>
  <si>
    <t>CLNREKCIPYRGPCDLRKPMCCGRMWCVNDGSRPLLPKFVGSCLDPYIDKP</t>
  </si>
  <si>
    <t>EmuJ_000354200.1</t>
  </si>
  <si>
    <t>EmuJ_000354200</t>
  </si>
  <si>
    <r>
      <rPr>
        <sz val="11"/>
        <color rgb="FFFF0000"/>
        <rFont val="Calibri"/>
        <family val="2"/>
        <scheme val="minor"/>
      </rPr>
      <t>MSTGFAITFFLLTFYLFDLTGC</t>
    </r>
    <r>
      <rPr>
        <sz val="11"/>
        <color theme="1"/>
        <rFont val="Calibri"/>
        <family val="2"/>
        <scheme val="minor"/>
      </rPr>
      <t>CLNREKCIPYRGPCDLRKPMCCGRMWCVNDGSRPFLPKFVGSCLDPYNDKP</t>
    </r>
  </si>
  <si>
    <t>CLNREKCIPYRGPCDLRKPMCCGRMWCVNDGSRPFLPKFVGSCLDPYNDKP</t>
  </si>
  <si>
    <t>TASs00056g05814m00001</t>
  </si>
  <si>
    <t>TASs00056g05814</t>
  </si>
  <si>
    <r>
      <rPr>
        <sz val="11"/>
        <color rgb="FFFF0000"/>
        <rFont val="Calibri"/>
        <family val="2"/>
        <scheme val="minor"/>
      </rPr>
      <t>MSAIHAIIFFLLSSSSFDLTGC</t>
    </r>
    <r>
      <rPr>
        <sz val="11"/>
        <color theme="1"/>
        <rFont val="Calibri"/>
        <family val="2"/>
        <scheme val="minor"/>
      </rPr>
      <t>CLNREKCLPYKSFCDLRKPICCSGMWCVNDGSRPFLPKFIGRCLDPYSDKI</t>
    </r>
  </si>
  <si>
    <t>CLNREKCLPYKSFCDLRKPICCSGMWCVNDGSRPFLPKFIGRCLDPYSDKI</t>
  </si>
  <si>
    <t>TSAs00046g06131m00001</t>
  </si>
  <si>
    <t>TSAs00046g06131</t>
  </si>
  <si>
    <t>EgrG_000524000</t>
  </si>
  <si>
    <r>
      <rPr>
        <sz val="11"/>
        <color rgb="FFFF0000"/>
        <rFont val="Calibri"/>
        <family val="2"/>
        <scheme val="minor"/>
      </rPr>
      <t>MATAQRLLTASLLLISVLIPLISA</t>
    </r>
    <r>
      <rPr>
        <sz val="11"/>
        <color theme="1"/>
        <rFont val="Calibri"/>
        <family val="2"/>
        <scheme val="minor"/>
      </rPr>
      <t>RRPSYYVHGLKFSRPCENNTYDEMTGNFKCTVPTGAECFQLCQQYGCYEWSFSSFMPSTDMHVRDHFRCRCIQDICLYNYVRVRDRDYE</t>
    </r>
  </si>
  <si>
    <t>RRPSYYVHGLKFSRPCENNTYDEMTGNFKCTVPTGAECFQLCQQYGCYEWSFSSFMPSTDMHVRDHFRCRCIQDICLYNYVRVRDRDYE</t>
  </si>
  <si>
    <t>EGR_03870.1</t>
  </si>
  <si>
    <t>EGR_03870</t>
  </si>
  <si>
    <r>
      <rPr>
        <sz val="11"/>
        <color rgb="FFFF0000"/>
        <rFont val="Calibri"/>
        <family val="2"/>
        <scheme val="minor"/>
      </rPr>
      <t>MRRFYCFLGLLFILVSFTTA</t>
    </r>
    <r>
      <rPr>
        <sz val="11"/>
        <color theme="1"/>
        <rFont val="Calibri"/>
        <family val="2"/>
        <scheme val="minor"/>
      </rPr>
      <t>RQSLYVKNLKFLPPCENNSIDESTGNFKCMVKTGAECFALCQQHGCFEWSFTSFMASTDTQLHPHYRCRCVQNICLYNYVRIKDRAYS</t>
    </r>
  </si>
  <si>
    <t>RQSLYVKNLKFLPPCENNSIDESTGNFKCMVKTGAECFALCQQHGCFEWSFTSFMASTDTQLHPHYRCRCVQNICLYNYVRIKDRAYS</t>
  </si>
  <si>
    <t>EmuJ_000524000.1</t>
  </si>
  <si>
    <t>EmuJ_000524000</t>
  </si>
  <si>
    <r>
      <rPr>
        <sz val="11"/>
        <color rgb="FFFF0000"/>
        <rFont val="Calibri"/>
        <family val="2"/>
        <scheme val="minor"/>
      </rPr>
      <t>MATAQRLLIASLLLISVLIPLISA</t>
    </r>
    <r>
      <rPr>
        <sz val="11"/>
        <color theme="1"/>
        <rFont val="Calibri"/>
        <family val="2"/>
        <scheme val="minor"/>
      </rPr>
      <t>RRPSYYVHGLKFSRPCENNTYDEMTGNFKCTVPTGAECFQLCQQYGCYEWSFSSFMPSTDMHVRDHFRCRCIQDICLYNYVRVRDRDYE</t>
    </r>
  </si>
  <si>
    <t>HDID_0000306501-mRNA-1</t>
  </si>
  <si>
    <t>HDID_0000306501</t>
  </si>
  <si>
    <r>
      <rPr>
        <sz val="11"/>
        <color rgb="FFFF0000"/>
        <rFont val="Calibri"/>
        <family val="2"/>
        <scheme val="minor"/>
      </rPr>
      <t>MIRSTNILSNIFILLPLLLPLFLVPISA</t>
    </r>
    <r>
      <rPr>
        <sz val="11"/>
        <color theme="1"/>
        <rFont val="Calibri"/>
        <family val="2"/>
        <scheme val="minor"/>
      </rPr>
      <t>YRFKFFDDEFKFSRPCKNNTYDPYTGNFRCTVKTGEECFQLCQQQGCFEWSFISFMASTDRIVRENHRCRCNPGTSICFYTYIPYYNRDYE</t>
    </r>
  </si>
  <si>
    <t>YRFKFFDDEFKFSRPCKNNTYDPYTGNFRCTVKTGEECFQLCQQQGCFEWSFISFMASTDRIVRENHRCRCNPGTSICFYTYIPYYNRDYE</t>
  </si>
  <si>
    <t>EgrG_001136800</t>
  </si>
  <si>
    <r>
      <rPr>
        <sz val="11"/>
        <color rgb="FFFF0000"/>
        <rFont val="Calibri"/>
        <family val="2"/>
        <scheme val="minor"/>
      </rPr>
      <t>MIALLPLLLLCVANFSQVNA</t>
    </r>
    <r>
      <rPr>
        <sz val="11"/>
        <color theme="1"/>
        <rFont val="Calibri"/>
        <family val="2"/>
        <scheme val="minor"/>
      </rPr>
      <t>IDSGCDSGKEDVCNLPMRTGPCRAYFRVWGYNPASDQCESFVYGGCGGNANQFKEKIECERACVKNLHLYKHKLLSRQTIFGKVSALLLLLNKAI</t>
    </r>
  </si>
  <si>
    <t>IDSGCDSGKEDVCNLPMRTGPCRAYFRVWGYNPASDQCESFVYGGCGGNANQFKEKIECERACVKNLHLYKHKLLSRQTIFGKVSALLLLLNKAI</t>
  </si>
  <si>
    <t>EgrG_001136500</t>
  </si>
  <si>
    <r>
      <rPr>
        <sz val="11"/>
        <color rgb="FFFF0000"/>
        <rFont val="Calibri"/>
        <family val="2"/>
        <scheme val="minor"/>
      </rPr>
      <t>MIALLPLLLLCVANLSQVNA</t>
    </r>
    <r>
      <rPr>
        <sz val="11"/>
        <color theme="1"/>
        <rFont val="Calibri"/>
        <family val="2"/>
        <scheme val="minor"/>
      </rPr>
      <t>VEYGCNSGEEDVCNLPMRTGPCLAYFRVWGYNRALDRCESFIYGGCGGNANRFKEKKECERACVKNLHL</t>
    </r>
  </si>
  <si>
    <t>VEYGCNSGEEDVCNLPMRTGPCLAYFRVWGYNRALDRCESFIYGGCGGNANRFKEKKECERACVKNLHL</t>
  </si>
  <si>
    <t>EGR_08721.1</t>
  </si>
  <si>
    <t>EGR_08721</t>
  </si>
  <si>
    <r>
      <rPr>
        <sz val="11"/>
        <color rgb="FFFF0000"/>
        <rFont val="Calibri"/>
        <family val="2"/>
        <scheme val="minor"/>
      </rPr>
      <t>MIALLPLLLLCVANLSQG</t>
    </r>
    <r>
      <rPr>
        <sz val="11"/>
        <color theme="1"/>
        <rFont val="Calibri"/>
        <family val="2"/>
        <scheme val="minor"/>
      </rPr>
      <t>EEDVCNLPMRTGPCLAYFRVWGYNRALDRCESFIYGGCGGNANRFKEKKECERACVKNLHL</t>
    </r>
  </si>
  <si>
    <t>EEDVCNLPMRTGPCLAYFRVWGYNRALDRCESFIYGGCGGNANRFKEKKECERACVKNLHL</t>
  </si>
  <si>
    <t>EmuJ_001136500.1</t>
  </si>
  <si>
    <t>EmuJ_001136500</t>
  </si>
  <si>
    <r>
      <rPr>
        <sz val="11"/>
        <color rgb="FFFF0000"/>
        <rFont val="Calibri"/>
        <family val="2"/>
        <scheme val="minor"/>
      </rPr>
      <t>MIALLPLLLLCVANLSQVNA</t>
    </r>
    <r>
      <rPr>
        <sz val="11"/>
        <color theme="1"/>
        <rFont val="Calibri"/>
        <family val="2"/>
        <scheme val="minor"/>
      </rPr>
      <t>VGYGFDSGEEDVCNLPMRTGPCLAYFRVWGYNRALDQCESFIYGGCGGNANRFEEKKECERTCVKNLHL</t>
    </r>
  </si>
  <si>
    <t>VGYGFDSGEEDVCNLPMRTGPCLAYFRVWGYNRALDQCESFIYGGCGGNANRFEEKKECERTCVKNLHL</t>
  </si>
  <si>
    <t>SCUD_0000036801-mRNA-1</t>
  </si>
  <si>
    <t>SCUD_0000036801</t>
  </si>
  <si>
    <r>
      <rPr>
        <sz val="11"/>
        <color rgb="FFFF0000"/>
        <rFont val="Calibri"/>
        <family val="2"/>
        <scheme val="minor"/>
      </rPr>
      <t>MQLLFIYTILLLWFIHITQQ</t>
    </r>
    <r>
      <rPr>
        <sz val="11"/>
        <color theme="1"/>
        <rFont val="Calibri"/>
        <family val="2"/>
        <scheme val="minor"/>
      </rPr>
      <t>ITINRRFYPQQIQFSSIPEQFIEETESVQDIKEGEHETTHRS</t>
    </r>
    <r>
      <rPr>
        <sz val="11"/>
        <color rgb="FF00B0F0"/>
        <rFont val="Calibri"/>
        <family val="2"/>
        <scheme val="minor"/>
      </rPr>
      <t>KR</t>
    </r>
    <r>
      <rPr>
        <sz val="11"/>
        <color theme="1"/>
        <rFont val="Calibri"/>
        <family val="2"/>
        <scheme val="minor"/>
      </rPr>
      <t>LIDNQQLSTTYRNPFASLLKRKRHSKSTDSRLSIRKDFINNNDSKCGLMCHLLCRPGCSKICYSSCT</t>
    </r>
  </si>
  <si>
    <t>LIDNQQLSTTYRNPFASLLKRKRHSKSTDSRLSIRKDFINNNDSKCGLMCHLLCRPGCSKICYSSCT</t>
  </si>
  <si>
    <t>MS3_10284.1</t>
  </si>
  <si>
    <t>MS3_10284</t>
  </si>
  <si>
    <r>
      <rPr>
        <sz val="11"/>
        <color rgb="FFFF0000"/>
        <rFont val="Calibri"/>
        <family val="2"/>
        <scheme val="minor"/>
      </rPr>
      <t>MQLLFIYTILLLWFIHITQQ</t>
    </r>
    <r>
      <rPr>
        <sz val="11"/>
        <color theme="1"/>
        <rFont val="Calibri"/>
        <family val="2"/>
        <scheme val="minor"/>
      </rPr>
      <t>VTINRRLYPQQIQFSSIPEQFIEETESVQDIKEGEHETTHRS</t>
    </r>
    <r>
      <rPr>
        <sz val="11"/>
        <color rgb="FF00B0F0"/>
        <rFont val="Calibri"/>
        <family val="2"/>
        <scheme val="minor"/>
      </rPr>
      <t>KR</t>
    </r>
    <r>
      <rPr>
        <sz val="11"/>
        <color theme="1"/>
        <rFont val="Calibri"/>
        <family val="2"/>
        <scheme val="minor"/>
      </rPr>
      <t>LIDNQQLLTTYRNPFASLLKRKRHSKSTDSRLSIRKDFITNNDSKCGLMCHLLCRPGCSKICYSSCT</t>
    </r>
  </si>
  <si>
    <t>LIDNQQLLTTYRNPFASLLKRKRHSKSTDSRLSIRKDFITNNDSKCGLMCHLLCRPGCSKICYSSCT</t>
  </si>
  <si>
    <t>Sjp_0090970</t>
  </si>
  <si>
    <r>
      <rPr>
        <sz val="11"/>
        <color rgb="FFFF0000"/>
        <rFont val="Calibri"/>
        <family val="2"/>
        <scheme val="minor"/>
      </rPr>
      <t>MKLLIVFVIPLWFIQYSEQ</t>
    </r>
    <r>
      <rPr>
        <sz val="11"/>
        <color theme="1"/>
        <rFont val="Calibri"/>
        <family val="2"/>
        <scheme val="minor"/>
      </rPr>
      <t>STLPRRQYPHQIQFASITEQSDQLIDESAQRS</t>
    </r>
    <r>
      <rPr>
        <sz val="11"/>
        <color rgb="FF00B0F0"/>
        <rFont val="Calibri"/>
        <family val="2"/>
        <scheme val="minor"/>
      </rPr>
      <t>KR</t>
    </r>
    <r>
      <rPr>
        <sz val="11"/>
        <color theme="1"/>
        <rFont val="Calibri"/>
        <family val="2"/>
        <scheme val="minor"/>
      </rPr>
      <t>LSDNLQTGSTYRNPFTALLKRKRHSKSTDSRLSIRKEFTGGDSKCGLMCHLLCRPGCSKICYSSCT</t>
    </r>
  </si>
  <si>
    <t>LSDNLQTGSTYRNPFTALLKRKRHSKSTDSRLSIRKEFTGGDSKCGLMCHLLCRPGCSKICYSSCT</t>
  </si>
  <si>
    <t>SMRZ_0001635401-mRNA-1</t>
  </si>
  <si>
    <t>SMRZ_0001635401</t>
  </si>
  <si>
    <r>
      <rPr>
        <sz val="11"/>
        <color rgb="FFFF0000"/>
        <rFont val="Calibri"/>
        <family val="2"/>
        <scheme val="minor"/>
      </rPr>
      <t>MQLLFIYTILLLWFIHITQQ</t>
    </r>
    <r>
      <rPr>
        <sz val="11"/>
        <color theme="1"/>
        <rFont val="Calibri"/>
        <family val="2"/>
        <scheme val="minor"/>
      </rPr>
      <t>VTINRRFYPQQIQFSSIPEQFIEETESIQEIKEGEHETTHRS</t>
    </r>
    <r>
      <rPr>
        <sz val="11"/>
        <color rgb="FF00B0F0"/>
        <rFont val="Calibri"/>
        <family val="2"/>
        <scheme val="minor"/>
      </rPr>
      <t>KR</t>
    </r>
    <r>
      <rPr>
        <sz val="11"/>
        <color theme="1"/>
        <rFont val="Calibri"/>
        <family val="2"/>
        <scheme val="minor"/>
      </rPr>
      <t>LIDNQQLSTTYRNPFASLLKRKRHSKSTDSRLSIRKDFINNNDSKCGLMCHLLCRPGCSKICYSSCT</t>
    </r>
  </si>
  <si>
    <t>Sjp_0083590</t>
  </si>
  <si>
    <r>
      <rPr>
        <sz val="11"/>
        <color rgb="FFFF0000"/>
        <rFont val="Calibri"/>
        <family val="2"/>
        <scheme val="minor"/>
      </rPr>
      <t>MNKWFTYSIILLILLPIDS</t>
    </r>
    <r>
      <rPr>
        <sz val="11"/>
        <color theme="1"/>
        <rFont val="Calibri"/>
        <family val="2"/>
        <scheme val="minor"/>
      </rPr>
      <t>LRQFYGHRKIPEWLLRCRPKCHYCGKTVGCCEGLICTDGQCHGAHYGESCGEKRQCCSGLKCVNGKCNYSYEGPIFNFC</t>
    </r>
  </si>
  <si>
    <t>LRQFYGHRKIPEWLLRCRPKCHYCGKTVGCCEGLICTDGQCHGAHYGESCGEKRQCCSGLKCVNGKCNYSYEGPIFNFC</t>
  </si>
  <si>
    <t>Sjp_0079100</t>
  </si>
  <si>
    <r>
      <rPr>
        <sz val="11"/>
        <color rgb="FFFF0000"/>
        <rFont val="Calibri"/>
        <family val="2"/>
        <scheme val="minor"/>
      </rPr>
      <t>MNKWFTYSIILLVLLPIDSLRKVHG</t>
    </r>
    <r>
      <rPr>
        <sz val="11"/>
        <color theme="1"/>
        <rFont val="Calibri"/>
        <family val="2"/>
        <scheme val="minor"/>
      </rPr>
      <t>LRLPPEELLGCRPKCHYCGKTADCCEGLICTNGQCHGAHYGESCGDKRPCCSGLMCVNGKCNLSNEGPIYNFC</t>
    </r>
  </si>
  <si>
    <t>LRLPPEELLGCRPKCHYCGKTADCCEGLICTNGQCHGAHYGESCGDKRPCCSGLMCVNGKCNLSNEGPIYNFC</t>
  </si>
  <si>
    <t>Sjp_0079090</t>
  </si>
  <si>
    <r>
      <rPr>
        <sz val="11"/>
        <color rgb="FFFF0000"/>
        <rFont val="Calibri"/>
        <family val="2"/>
        <scheme val="minor"/>
      </rPr>
      <t>MNKWFTYSIILLVLLPIDS</t>
    </r>
    <r>
      <rPr>
        <sz val="11"/>
        <color theme="1"/>
        <rFont val="Calibri"/>
        <family val="2"/>
        <scheme val="minor"/>
      </rPr>
      <t>LRQFYGHRKIPDVLLRCRPKCHYCGKTADCCEGLICTNGQCHGAHYGESCGDKRPCCSGLKCVNGKCNYSYEGPIYNFC</t>
    </r>
  </si>
  <si>
    <t>LRQFYGHRKIPDVLLRCRPKCHYCGKTADCCEGLICTNGQCHGAHYGESCGDKRPCCSGLKCVNGKCNYSYEGPIYNFC</t>
  </si>
  <si>
    <t>Sjp_0079110</t>
  </si>
  <si>
    <r>
      <rPr>
        <sz val="11"/>
        <color rgb="FFFF0000"/>
        <rFont val="Calibri"/>
        <family val="2"/>
        <scheme val="minor"/>
      </rPr>
      <t>MNKWFTYSIILLVLLPIDS</t>
    </r>
    <r>
      <rPr>
        <sz val="11"/>
        <color theme="1"/>
        <rFont val="Calibri"/>
        <family val="2"/>
        <scheme val="minor"/>
      </rPr>
      <t>LRQFYGHRKIPEWLLRCRPKCHYCGKTADCCEGLICTNGQCHGAHYGESCGDKRPCCSGLKCVNGKCNSSYEGPIYNFC</t>
    </r>
  </si>
  <si>
    <t>LRQFYGHRKIPEWLLRCRPKCHYCGKTADCCEGLICTNGQCHGAHYGESCGDKRPCCSGLKCVNGKCNSSYEGPIYNFC</t>
  </si>
  <si>
    <t>Smp_328490.1</t>
  </si>
  <si>
    <t>Smp_328490</t>
  </si>
  <si>
    <r>
      <rPr>
        <sz val="11"/>
        <color rgb="FFFF0000"/>
        <rFont val="Calibri"/>
        <family val="2"/>
        <scheme val="minor"/>
      </rPr>
      <t>MEVKLLFVLVLFVVCHHVLC</t>
    </r>
    <r>
      <rPr>
        <sz val="11"/>
        <color theme="1"/>
        <rFont val="Calibri"/>
        <family val="2"/>
        <scheme val="minor"/>
      </rPr>
      <t>ASIRKHCRQPLQIGKGNSNLTRFYYDKSKNQCFQFFYKGRKGNQNNFRTKVACERYCVVKKRN</t>
    </r>
  </si>
  <si>
    <t>ASIRKHCRQPLQIGKGNSNLTRFYYDKSKNQCFQFFYKGRKGNQNNFRTKVACERYCVVKKRN</t>
  </si>
  <si>
    <t>Smp_328480.1</t>
  </si>
  <si>
    <t>Smp_328480</t>
  </si>
  <si>
    <r>
      <rPr>
        <sz val="11"/>
        <color rgb="FFFF0000"/>
        <rFont val="Calibri"/>
        <family val="2"/>
        <scheme val="minor"/>
      </rPr>
      <t>MEVKLLFVLVLFVVCHLVLC</t>
    </r>
    <r>
      <rPr>
        <sz val="11"/>
        <color theme="1"/>
        <rFont val="Calibri"/>
        <family val="2"/>
        <scheme val="minor"/>
      </rPr>
      <t>ASIRKHCRQPLQIGKGNSNLTRFYYDKSKNQCFQFFYKGRKGNQNNFRTKVACERYCVVKKRN</t>
    </r>
  </si>
  <si>
    <t>Smp_147710.1</t>
  </si>
  <si>
    <t>Smp_147710</t>
  </si>
  <si>
    <r>
      <rPr>
        <sz val="11"/>
        <color rgb="FFFF0000"/>
        <rFont val="Calibri"/>
        <family val="2"/>
        <scheme val="minor"/>
      </rPr>
      <t>MEVKLLIVLVLFVVCHLVLC</t>
    </r>
    <r>
      <rPr>
        <sz val="11"/>
        <color theme="1"/>
        <rFont val="Calibri"/>
        <family val="2"/>
        <scheme val="minor"/>
      </rPr>
      <t>ASLREQCLQPPQIGKGDSNLTRFYYDKSKNQCIQFFYKGRNSDRNNFRTKIACEWYCVVKKRK</t>
    </r>
  </si>
  <si>
    <t>ASLREQCLQPPQIGKGDSNLTRFYYDKSKNQCIQFFYKGRNSDRNNFRTKIACEWYCVVKKRK</t>
  </si>
  <si>
    <t>SROB_0000938901-mRNA-1</t>
  </si>
  <si>
    <t>SROB_0000938901</t>
  </si>
  <si>
    <r>
      <rPr>
        <sz val="11"/>
        <color rgb="FFFF0000"/>
        <rFont val="Calibri"/>
        <family val="2"/>
        <scheme val="minor"/>
      </rPr>
      <t>MGLKLLFVLVLFVVCHHVLC</t>
    </r>
    <r>
      <rPr>
        <sz val="11"/>
        <color theme="1"/>
        <rFont val="Calibri"/>
        <family val="2"/>
        <scheme val="minor"/>
      </rPr>
      <t>ASLREQCLQPPQIGKGDSNLTRFYYDKSKNQCIQFFYKGRNSDRNNFRTKIACEWYCVVKKRK</t>
    </r>
  </si>
  <si>
    <t>SSLN_0000535501-mRNA-1</t>
  </si>
  <si>
    <t>SSLN_0000535501</t>
  </si>
  <si>
    <r>
      <rPr>
        <sz val="11"/>
        <color rgb="FFFF0000"/>
        <rFont val="Calibri"/>
        <family val="2"/>
        <scheme val="minor"/>
      </rPr>
      <t>MGFAQQLCTTLGFRRPLENLKMISIHHFGLLVLLAGVAVA</t>
    </r>
    <r>
      <rPr>
        <sz val="11"/>
        <color theme="1"/>
        <rFont val="Calibri"/>
        <family val="2"/>
        <scheme val="minor"/>
      </rPr>
      <t>TEDARGQASDTAAHQRDVMAQRPMHDPEEGDDLYSRLVAERNVMDDDVTEQDLAEILKRSPHFWKRYHAFWKRSPAFW</t>
    </r>
    <r>
      <rPr>
        <sz val="11"/>
        <color rgb="FF00B0F0"/>
        <rFont val="Calibri"/>
        <family val="2"/>
        <scheme val="minor"/>
      </rPr>
      <t>KR</t>
    </r>
    <r>
      <rPr>
        <sz val="11"/>
        <color theme="1"/>
        <rFont val="Calibri"/>
        <family val="2"/>
        <scheme val="minor"/>
      </rPr>
      <t>SAFWKRASFW</t>
    </r>
  </si>
  <si>
    <t>SAFWKRASFW</t>
  </si>
  <si>
    <t>SSLN_0000535601-mRNA-1</t>
  </si>
  <si>
    <t>SSLN_0000535601</t>
  </si>
  <si>
    <r>
      <rPr>
        <sz val="11"/>
        <color rgb="FFFF0000"/>
        <rFont val="Calibri"/>
        <family val="2"/>
        <scheme val="minor"/>
      </rPr>
      <t>MISIHHIGLLVLLAGVAVA</t>
    </r>
    <r>
      <rPr>
        <sz val="11"/>
        <color theme="1"/>
        <rFont val="Calibri"/>
        <family val="2"/>
        <scheme val="minor"/>
      </rPr>
      <t>TEDARGQSSETTAHQRELFAQRLLHDHGEGDDLYSRLVEDRNIMDEDATEEDLAEILKRSPHFWKRYHSFWKRSPAFW</t>
    </r>
    <r>
      <rPr>
        <sz val="11"/>
        <color rgb="FF00B0F0"/>
        <rFont val="Calibri"/>
        <family val="2"/>
        <scheme val="minor"/>
      </rPr>
      <t>KR</t>
    </r>
    <r>
      <rPr>
        <sz val="11"/>
        <color theme="1"/>
        <rFont val="Calibri"/>
        <family val="2"/>
        <scheme val="minor"/>
      </rPr>
      <t>SAFWKRASFW</t>
    </r>
  </si>
  <si>
    <t>SPER_0003801501-mRNA-1</t>
  </si>
  <si>
    <t>SPER_0003801501</t>
  </si>
  <si>
    <r>
      <rPr>
        <sz val="11"/>
        <color rgb="FFFF0000"/>
        <rFont val="Calibri"/>
        <family val="2"/>
        <scheme val="minor"/>
      </rPr>
      <t>MISFLHHFGLLVLLAAFAAA</t>
    </r>
    <r>
      <rPr>
        <sz val="11"/>
        <color theme="1"/>
        <rFont val="Calibri"/>
        <family val="2"/>
        <scheme val="minor"/>
      </rPr>
      <t>NEVASGQSSAAVAAQHRDLLAQRLMHDSQEAEDLYSRLVEDRNILDDETTQEEEDNLAEILKRSPHFWKRSHAFWKRSPAFW</t>
    </r>
    <r>
      <rPr>
        <sz val="11"/>
        <color rgb="FF00B0F0"/>
        <rFont val="Calibri"/>
        <family val="2"/>
        <scheme val="minor"/>
      </rPr>
      <t>KR</t>
    </r>
    <r>
      <rPr>
        <sz val="11"/>
        <color theme="1"/>
        <rFont val="Calibri"/>
        <family val="2"/>
        <scheme val="minor"/>
      </rPr>
      <t>SAFWKRASFW</t>
    </r>
  </si>
  <si>
    <t>SPER_0000442601-mRNA-1</t>
  </si>
  <si>
    <t>SPER_0000442601</t>
  </si>
  <si>
    <r>
      <rPr>
        <sz val="11"/>
        <color rgb="FFFF0000"/>
        <rFont val="Calibri"/>
        <family val="2"/>
        <scheme val="minor"/>
      </rPr>
      <t>MISVLHHFGLLVLLAAFAAA</t>
    </r>
    <r>
      <rPr>
        <sz val="11"/>
        <color theme="1"/>
        <rFont val="Calibri"/>
        <family val="2"/>
        <scheme val="minor"/>
      </rPr>
      <t>NEVASGQSSAAVAAQHRDLLAQRLMHDSQEAEDLYSRLVEDRNILDDETTQEEEDNLAEILKRSPHFWKRSHAFWKRSPAFW</t>
    </r>
    <r>
      <rPr>
        <sz val="11"/>
        <color rgb="FF00B0F0"/>
        <rFont val="Calibri"/>
        <family val="2"/>
        <scheme val="minor"/>
      </rPr>
      <t>KR</t>
    </r>
    <r>
      <rPr>
        <sz val="11"/>
        <color theme="1"/>
        <rFont val="Calibri"/>
        <family val="2"/>
        <scheme val="minor"/>
      </rPr>
      <t>SAFWKRASFW</t>
    </r>
  </si>
  <si>
    <t>SPER_0003089501-mRNA-1</t>
  </si>
  <si>
    <t>SPER_0003089501</t>
  </si>
  <si>
    <r>
      <rPr>
        <sz val="11"/>
        <color rgb="FFFF0000"/>
        <rFont val="Calibri"/>
        <family val="2"/>
        <scheme val="minor"/>
      </rPr>
      <t>MKLQIHLLLLTAIVLG</t>
    </r>
    <r>
      <rPr>
        <sz val="11"/>
        <color theme="1"/>
        <rFont val="Calibri"/>
        <family val="2"/>
        <scheme val="minor"/>
      </rPr>
      <t>TSMNGARVYGADKEHAEKETETPLTGAWGGGGGGDRWGGGDGGDRWHGGGGRWQGGGRKW</t>
    </r>
  </si>
  <si>
    <t>TSMNGARVYGADKEHAEKETETPLTGAWGGGGGGDRWGGGDGGDRWHGGGGRWQGGGRKW</t>
  </si>
  <si>
    <t>SPER_0002240701-mRNA-1</t>
  </si>
  <si>
    <t>SPER_0002240701</t>
  </si>
  <si>
    <r>
      <rPr>
        <sz val="11"/>
        <color rgb="FFFF0000"/>
        <rFont val="Calibri"/>
        <family val="2"/>
        <scheme val="minor"/>
      </rPr>
      <t>MKLQLHLLLLTAIVLG</t>
    </r>
    <r>
      <rPr>
        <sz val="11"/>
        <color theme="1"/>
        <rFont val="Calibri"/>
        <family val="2"/>
        <scheme val="minor"/>
      </rPr>
      <t>TSMNGARVYAADKEHAEKETETPLTGARGGGGGGDRWGGGDGGDRWHGGGGGRWQGGGRKW</t>
    </r>
  </si>
  <si>
    <t>TSMNGARVYAADKEHAEKETETPLTGARGGGGGGDRWGGGDGGDRWHGGGGGRWQGGGRKW</t>
  </si>
  <si>
    <t>SPER_0001940201-mRNA-1</t>
  </si>
  <si>
    <t>SPER_0001940201</t>
  </si>
  <si>
    <r>
      <rPr>
        <sz val="11"/>
        <color rgb="FFFF0000"/>
        <rFont val="Calibri"/>
        <family val="2"/>
        <scheme val="minor"/>
      </rPr>
      <t>MKLQLHLLLLTAIVLG</t>
    </r>
    <r>
      <rPr>
        <sz val="11"/>
        <color theme="1"/>
        <rFont val="Calibri"/>
        <family val="2"/>
        <scheme val="minor"/>
      </rPr>
      <t>TSMNGASVYAADKEHAEKETETPLTGAWGGGGGDRWGGGDGGDRWHGGGGGGGGRWQGGGRKW</t>
    </r>
  </si>
  <si>
    <t>TSMNGASVYAADKEHAEKETETPLTGAWGGGGGDRWGGGDGGDRWHGGGGGGGGRWQGGGRKW</t>
  </si>
  <si>
    <t>SPER_0002197601-mRNA-1</t>
  </si>
  <si>
    <t>SPER_0002197601</t>
  </si>
  <si>
    <r>
      <rPr>
        <sz val="11"/>
        <color rgb="FFFF0000"/>
        <rFont val="Calibri"/>
        <family val="2"/>
        <scheme val="minor"/>
      </rPr>
      <t>MKLQLYLLLLTAIVLG</t>
    </r>
    <r>
      <rPr>
        <sz val="11"/>
        <color theme="1"/>
        <rFont val="Calibri"/>
        <family val="2"/>
        <scheme val="minor"/>
      </rPr>
      <t>TSMNGASVYGADKEHAEKETETPLTGAWGGGGGDRWGGGDGGDRWHGGGGGGGGRWQGGGRKW</t>
    </r>
  </si>
  <si>
    <t>TSMNGASVYGADKEHAEKETETPLTGAWGGGGGDRWGGGDGGDRWHGGGGGGGGRWQGGGRKW</t>
  </si>
  <si>
    <t>EGR_07242.1</t>
  </si>
  <si>
    <t>EGR_07242</t>
  </si>
  <si>
    <r>
      <rPr>
        <sz val="11"/>
        <color rgb="FFFF0000"/>
        <rFont val="Calibri"/>
        <family val="2"/>
        <scheme val="minor"/>
      </rPr>
      <t>MHLPFLLLFLLAFTGSQG</t>
    </r>
    <r>
      <rPr>
        <sz val="11"/>
        <color theme="1"/>
        <rFont val="Calibri"/>
        <family val="2"/>
        <scheme val="minor"/>
      </rPr>
      <t>LHRDCKDPIDPGRGRAAFRRFAYDADAKGCRSFIWGGCNANKNNFETLEECQAKCEHGRPQCSIA</t>
    </r>
  </si>
  <si>
    <t>LHRDCKDPIDPGRGRAAFRRFAYDADAKGCRSFIWGGCNANKNNFETLEECQAKCEHGRPQCSIA</t>
  </si>
  <si>
    <t>TASs00174g08807m00001</t>
  </si>
  <si>
    <t>TASs00174g08807</t>
  </si>
  <si>
    <r>
      <rPr>
        <sz val="11"/>
        <color rgb="FFFF0000"/>
        <rFont val="Calibri"/>
        <family val="2"/>
        <scheme val="minor"/>
      </rPr>
      <t>MHHSSLLLFLLVLTGSQG</t>
    </r>
    <r>
      <rPr>
        <sz val="11"/>
        <color theme="1"/>
        <rFont val="Calibri"/>
        <family val="2"/>
        <scheme val="minor"/>
      </rPr>
      <t>LHRDCKDPIDPGRGRAAFRRFGYDKDSKECRPFIWGGCDANRNNFETLEECKAKCEQGRAQCSVA</t>
    </r>
  </si>
  <si>
    <t>LHRDCKDPIDPGRGRAAFRRFGYDKDSKECRPFIWGGCDANRNNFETLEECKAKCEQGRAQCSVA</t>
  </si>
  <si>
    <t>Tm4G009891</t>
  </si>
  <si>
    <r>
      <rPr>
        <sz val="11"/>
        <color rgb="FFFF0000"/>
        <rFont val="Calibri"/>
        <family val="2"/>
        <scheme val="minor"/>
      </rPr>
      <t>MRHSLLLLFLLVLTVSQG</t>
    </r>
    <r>
      <rPr>
        <sz val="11"/>
        <color theme="1"/>
        <rFont val="Calibri"/>
        <family val="2"/>
        <scheme val="minor"/>
      </rPr>
      <t>LHKDCKDPIDPGRGRAAFRRFGYDKDSGECRPFIWGGCDANRNNFETLEECKAKCEHGRAQCSIA</t>
    </r>
  </si>
  <si>
    <t>LHKDCKDPIDPGRGRAAFRRFGYDKDSGECRPFIWGGCDANRNNFETLEECKAKCEHGRAQCSIA</t>
  </si>
  <si>
    <t>TSAs00187g09777m00001</t>
  </si>
  <si>
    <t>TSAs00187g09777</t>
  </si>
  <si>
    <r>
      <rPr>
        <sz val="11"/>
        <color rgb="FFFF0000"/>
        <rFont val="Calibri"/>
        <family val="2"/>
        <scheme val="minor"/>
      </rPr>
      <t>MHHSLLLLFLLVLTGSQG</t>
    </r>
    <r>
      <rPr>
        <sz val="11"/>
        <color theme="1"/>
        <rFont val="Calibri"/>
        <family val="2"/>
        <scheme val="minor"/>
      </rPr>
      <t>LHRDCKDPIDPGRGRAAFRRFGYDKDSGECRPFIWGGCDANRNNFETLEECKAKCEHGRTQCSVA</t>
    </r>
  </si>
  <si>
    <t>LHRDCKDPIDPGRGRAAFRRFGYDKDSGECRPFIWGGCDANRNNFETLEECKAKCEHGRTQCSVA</t>
  </si>
  <si>
    <t>TASs01213g12012m00001</t>
  </si>
  <si>
    <t>TASs01213g12012</t>
  </si>
  <si>
    <r>
      <rPr>
        <sz val="11"/>
        <color rgb="FFFF0000"/>
        <rFont val="Calibri"/>
        <family val="2"/>
        <scheme val="minor"/>
      </rPr>
      <t>MDGYTCSLCPAAFRSILLVLAHLVRYHRA</t>
    </r>
    <r>
      <rPr>
        <sz val="11"/>
        <color theme="1"/>
        <rFont val="Calibri"/>
        <family val="2"/>
        <scheme val="minor"/>
      </rPr>
      <t>AYSVSCTLCSAALGSFRRLLYHQKVQRHYVCRFCLQPFEDFDSLCTHFFVMHFSQVMDDSGTSAYCAECFSKHPTLGAMFDHMRSRHSYIWRRLFG</t>
    </r>
  </si>
  <si>
    <t>AYSVSCTLCSAALGSFRRLLYHQKVQRHYVCRFCLQPFEDFDSLCTHFFVMHFSQVMDDSGTSAYCAECFSKHPTLGAMFDHMRSRHSYIWRRLFG</t>
  </si>
  <si>
    <t>GO:0003676</t>
  </si>
  <si>
    <t>TASs01909g12558m00001</t>
  </si>
  <si>
    <t>TASs01909g12558</t>
  </si>
  <si>
    <r>
      <rPr>
        <sz val="11"/>
        <color rgb="FFFF0000"/>
        <rFont val="Calibri"/>
        <family val="2"/>
        <scheme val="minor"/>
      </rPr>
      <t>MDGYTCSLCPAAFRSILLVLAHLVRYHRA</t>
    </r>
    <r>
      <rPr>
        <sz val="11"/>
        <color theme="1"/>
        <rFont val="Calibri"/>
        <family val="2"/>
        <scheme val="minor"/>
      </rPr>
      <t>AYSVSCTLCSAALGSFRRLLYHQKVQRHYVCRFCLQPFEDFDSLCTHFFVMHFSQVTDDSGTSAYCAECFSKHPTLGAMFDHMRSRHSYIWRRLFG</t>
    </r>
  </si>
  <si>
    <t>AYSVSCTLCSAALGSFRRLLYHQKVQRHYVCRFCLQPFEDFDSLCTHFFVMHFSQVTDDSGTSAYCAECFSKHPTLGAMFDHMRSRHSYIWRRLFG</t>
  </si>
  <si>
    <t>TSAs00264g10354m00001</t>
  </si>
  <si>
    <t>TSAs00264g10354</t>
  </si>
  <si>
    <r>
      <rPr>
        <sz val="11"/>
        <color rgb="FFFF0000"/>
        <rFont val="Calibri"/>
        <family val="2"/>
        <scheme val="minor"/>
      </rPr>
      <t>MDGYTCSLCPAAFRSILLVLAHLVRYHRA</t>
    </r>
    <r>
      <rPr>
        <sz val="11"/>
        <color theme="1"/>
        <rFont val="Calibri"/>
        <family val="2"/>
        <scheme val="minor"/>
      </rPr>
      <t>AYSVSCTLCSAALGSFGRLLYHQKVQRHYVCRFCLQPFEDFDSLCAHFFVMHFSQVMDDSGTSAYCAECFSKHPTLGAMFDHMRSRHSYIWRRLFG</t>
    </r>
  </si>
  <si>
    <t>AYSVSCTLCSAALGSFGRLLYHQKVQRHYVCRFCLQPFEDFDSLCAHFFVMHFSQVMDDSGTSAYCAECFSKHPTLGAMFDHMRSRHSYIWRRLFG</t>
  </si>
  <si>
    <t>TSAs00230g10122m00001</t>
  </si>
  <si>
    <t>TSAs00230g10122</t>
  </si>
  <si>
    <r>
      <rPr>
        <sz val="11"/>
        <color rgb="FFFF0000"/>
        <rFont val="Calibri"/>
        <family val="2"/>
        <scheme val="minor"/>
      </rPr>
      <t>MDGYTCSLCPAVFRSILLVLVNLVRYHRA</t>
    </r>
    <r>
      <rPr>
        <sz val="11"/>
        <color theme="1"/>
        <rFont val="Calibri"/>
        <family val="2"/>
        <scheme val="minor"/>
      </rPr>
      <t>YSVGCTLCSAALGSFGRLLYHQKVQRHYACRFCLQPFEDFDSLCTHFFVMHFSQITDGSGTSAYCAECFSKHPTLGAMFDHMRSRHSYIWRRLFG</t>
    </r>
  </si>
  <si>
    <t>YSVGCTLCSAALGSFGRLLYHQKVQRHYACRFCLQPFEDFDSLCTHFFVMHFSQITDGSGTSAYCAECFSKHPTLGAMFDHMRSRHSYIWRRLFG</t>
  </si>
  <si>
    <t>TASs01425g12228m00001</t>
  </si>
  <si>
    <t>TASs01425g12228</t>
  </si>
  <si>
    <r>
      <rPr>
        <sz val="11"/>
        <color rgb="FFFF0000"/>
        <rFont val="Calibri"/>
        <family val="2"/>
        <scheme val="minor"/>
      </rPr>
      <t>MLNRDKWRNRCLLVVTLFVSLTLHRLVDG</t>
    </r>
    <r>
      <rPr>
        <sz val="11"/>
        <color theme="1"/>
        <rFont val="Calibri"/>
        <family val="2"/>
        <scheme val="minor"/>
      </rPr>
      <t>ISSRSGGFSVGPGTCNWWRVWRPANEMGYSSTCMRRFSGSRCKSPLSIVKAAAKAKVEGATVFQCIHQQRFE</t>
    </r>
  </si>
  <si>
    <t>ISSRSGGFSVGPGTCNWWRVWRPANEMGYSSTCMRRFSGSRCKSPLSIVKAAAKAKVEGATVFQCIHQQRFE</t>
  </si>
  <si>
    <t>TASs00434g10467m00001</t>
  </si>
  <si>
    <t>TASs00434g10467</t>
  </si>
  <si>
    <r>
      <rPr>
        <sz val="11"/>
        <color rgb="FFFF0000"/>
        <rFont val="Calibri"/>
        <family val="2"/>
        <scheme val="minor"/>
      </rPr>
      <t>MLNRDKWRNRCLLVVTLFVSLTLHRLVDG</t>
    </r>
    <r>
      <rPr>
        <sz val="11"/>
        <color theme="1"/>
        <rFont val="Calibri"/>
        <family val="2"/>
        <scheme val="minor"/>
      </rPr>
      <t>ISSRSGGSSVSSGTCNWWRVWRLANEMGYSSTCMRRFSGSRCKSPLSIVKAAAKVEGATMFQCIHQQRFE</t>
    </r>
  </si>
  <si>
    <t>ISSRSGGSSVSSGTCNWWRVWRLANEMGYSSTCMRRFSGSRCKSPLSIVKAAAKVEGATMFQCIHQQRFE</t>
  </si>
  <si>
    <t>TSAs00548g11590m00001</t>
  </si>
  <si>
    <t>TSAs00548g11590</t>
  </si>
  <si>
    <r>
      <rPr>
        <sz val="11"/>
        <color rgb="FFFF0000"/>
        <rFont val="Calibri"/>
        <family val="2"/>
        <scheme val="minor"/>
      </rPr>
      <t>MLKRDKWRNRCLPIVTLFVSLTLHSLVDG</t>
    </r>
    <r>
      <rPr>
        <sz val="11"/>
        <color theme="1"/>
        <rFont val="Calibri"/>
        <family val="2"/>
        <scheme val="minor"/>
      </rPr>
      <t>ISSRSGGSSVSSGTCNWWRVWRLANEMGYSSTCMRRFSGSRCKSPLSIVKAAAKAKVEGATVFQCIHQQRFE</t>
    </r>
  </si>
  <si>
    <t>ISSRSGGSSVSSGTCNWWRVWRLANEMGYSSTCMRRFSGSRCKSPLSIVKAAAKAKVEGATVFQCIHQQRFE</t>
  </si>
  <si>
    <t>TSAs00555g11611m00001</t>
  </si>
  <si>
    <t>TSAs00555g11611</t>
  </si>
  <si>
    <r>
      <rPr>
        <sz val="11"/>
        <color rgb="FFFF0000"/>
        <rFont val="Calibri"/>
        <family val="2"/>
        <scheme val="minor"/>
      </rPr>
      <t>MLNRDKWRNRCLLVVTLFVSLTLHRLVDG</t>
    </r>
    <r>
      <rPr>
        <sz val="11"/>
        <color theme="1"/>
        <rFont val="Calibri"/>
        <family val="2"/>
        <scheme val="minor"/>
      </rPr>
      <t>ISSRSGGSSVSSGTCNWWRVWRLANEMGYSSTCMRRFSGSRCKSPLSVVKAAAKAKVEGATVFQCIHQQRFE</t>
    </r>
  </si>
  <si>
    <t>ISSRSGGSSVSSGTCNWWRVWRLANEMGYSSTCMRRFSGSRCKSPLSVVKAAAKAKVEGATVFQCIHQQRFE</t>
  </si>
  <si>
    <t>EGR_08713.1</t>
  </si>
  <si>
    <t>EGR_08713</t>
  </si>
  <si>
    <r>
      <rPr>
        <sz val="11"/>
        <color rgb="FFFF0000"/>
        <rFont val="Calibri"/>
        <family val="2"/>
        <scheme val="minor"/>
      </rPr>
      <t>MQVTILVLVVFFLAFVNG</t>
    </r>
    <r>
      <rPr>
        <sz val="11"/>
        <color theme="1"/>
        <rFont val="Calibri"/>
        <family val="2"/>
        <scheme val="minor"/>
      </rPr>
      <t>DSHCRREGEDCSRTIFSRCCDPLYCQLQSFAKGKCVKCLEGRQFCMSDRECCSGKCHWYRICSDL</t>
    </r>
  </si>
  <si>
    <t>DSHCRREGEDCSRTIFSRCCDPLYCQLQSFAKGKCVKCLEGRQFCMSDRECCSGKCHWYRICSDL</t>
  </si>
  <si>
    <t>TASs00108g07587m00001</t>
  </si>
  <si>
    <t>TASs00108g07587</t>
  </si>
  <si>
    <r>
      <rPr>
        <sz val="11"/>
        <color rgb="FFFF0000"/>
        <rFont val="Calibri"/>
        <family val="2"/>
        <scheme val="minor"/>
      </rPr>
      <t>MQVPFLVLVVCLLALVNG</t>
    </r>
    <r>
      <rPr>
        <sz val="11"/>
        <color theme="1"/>
        <rFont val="Calibri"/>
        <family val="2"/>
        <scheme val="minor"/>
      </rPr>
      <t>DSNCRREGEDCSRTLFSRCCDPLFCQLTSFARGKCVKCLAGRQFCMSDRECCSGKCHWYRICSDF</t>
    </r>
  </si>
  <si>
    <t>DSNCRREGEDCSRTLFSRCCDPLFCQLTSFARGKCVKCLAGRQFCMSDRECCSGKCHWYRICSDF</t>
  </si>
  <si>
    <t>TSAs00095g08433m00001</t>
  </si>
  <si>
    <t>TSAs00095g08433</t>
  </si>
  <si>
    <r>
      <rPr>
        <sz val="11"/>
        <color rgb="FFFF0000"/>
        <rFont val="Calibri"/>
        <family val="2"/>
        <scheme val="minor"/>
      </rPr>
      <t>MQVPILVLVVCFLALVNG</t>
    </r>
    <r>
      <rPr>
        <sz val="11"/>
        <color theme="1"/>
        <rFont val="Calibri"/>
        <family val="2"/>
        <scheme val="minor"/>
      </rPr>
      <t>DSNCRREGEDCSRTLFSRCCDPMFCQLTSFARGKCVKCLTGRQFCMSDRECCSGKCHWYRICSDF</t>
    </r>
  </si>
  <si>
    <t>DSNCRREGEDCSRTLFSRCCDPMFCQLTSFARGKCVKCLTGRQFCMSDRECCSGKCHWYRICSDF</t>
  </si>
  <si>
    <t>TsM_000801700</t>
  </si>
  <si>
    <r>
      <rPr>
        <sz val="11"/>
        <color rgb="FFFF0000"/>
        <rFont val="Calibri"/>
        <family val="2"/>
        <scheme val="minor"/>
      </rPr>
      <t>MSVLNKHIHSSGAVMQVPILVLVVCFLALVNG</t>
    </r>
    <r>
      <rPr>
        <sz val="11"/>
        <color theme="1"/>
        <rFont val="Calibri"/>
        <family val="2"/>
        <scheme val="minor"/>
      </rPr>
      <t>DSNCRGEGEDCSRTVFSRCCDPLFCQLNSFARGKCVKCLTGRQFCMSDRECCSGKCHWYRVCSDF</t>
    </r>
  </si>
  <si>
    <t>DSNCRGEGEDCSRTVFSRCCDPLFCQLNSFARGKCVKCLTGRQFCMSDRECCSGKCHWYRVCSDF</t>
  </si>
  <si>
    <t>maker-uti_cns_0000322-snap-gene-2.17-mRNA-1</t>
  </si>
  <si>
    <t>maker-uti_cns_0000322-snap-gene-2.17</t>
  </si>
  <si>
    <r>
      <rPr>
        <sz val="11"/>
        <color rgb="FFFF0000"/>
        <rFont val="Calibri"/>
        <family val="2"/>
        <scheme val="minor"/>
      </rPr>
      <t>PSPHLRLVQQPLATLSHQQASMPSSAAVSAFALLVLAAICMAQCSA</t>
    </r>
    <r>
      <rPr>
        <sz val="11"/>
        <color theme="1"/>
        <rFont val="Calibri"/>
        <family val="2"/>
        <scheme val="minor"/>
      </rPr>
      <t>SQHSDVMVDRYIRKCGYDLVRTMWKVCSRRGVAVKRGQLNKLVTGLAKRSNRHRLPELQCLIKQEDVVYHCCCNWCKLSYLELYCD</t>
    </r>
  </si>
  <si>
    <t>SQHSDVMVDRYIRKCGYDLVRTMWKVCSRRGVAVKRGQLNKLVTGLAKRSNRHRLPELQCLIKQEDVVYHCCCNWCKLSYLELYCD</t>
  </si>
  <si>
    <t>maker-unitig_35226-snap-gene-0.3-mRNA-1</t>
  </si>
  <si>
    <t>maker-unitig_35226-snap-gene-0.3</t>
  </si>
  <si>
    <r>
      <rPr>
        <sz val="11"/>
        <color rgb="FFFF0000"/>
        <rFont val="Calibri"/>
        <family val="2"/>
        <scheme val="minor"/>
      </rPr>
      <t>PSPHLRLVQQPLATLSHQQASMPSSAAVSAFALLVLAAICMAQCSA</t>
    </r>
    <r>
      <rPr>
        <sz val="11"/>
        <color theme="1"/>
        <rFont val="Calibri"/>
        <family val="2"/>
        <scheme val="minor"/>
      </rPr>
      <t>SQHSDVMVDRYIRKCGYDLVRTMWKVCSRRGVAVKRGSSTNLSPAWPSGATARLPELQCLIKQEDVVYHCCCNWCKLSYLELYCD</t>
    </r>
  </si>
  <si>
    <t>SQHSDVMVDRYIRKCGYDLVRTMWKVCSRRGVAVKRGSSTNLSPAWPSGATARLPELQCLIKQEDVVYHCCCNWCKLSYLELYCD</t>
  </si>
  <si>
    <t>BOX15_Mlig003858g1</t>
  </si>
  <si>
    <r>
      <rPr>
        <sz val="11"/>
        <color rgb="FFFF0000"/>
        <rFont val="Calibri"/>
        <family val="2"/>
        <scheme val="minor"/>
      </rPr>
      <t>AGRGPSPHLRLVQQPLATLSHQQASMPSSAAVSAFALLVLAAICMAQCSA</t>
    </r>
    <r>
      <rPr>
        <sz val="11"/>
        <color theme="1"/>
        <rFont val="Calibri"/>
        <family val="2"/>
        <scheme val="minor"/>
      </rPr>
      <t>SQHSDVMVDRYIRKCGYDLVRTMWKVCSRRGVAVKRGQLNKLVTGLAKRSNRHRLPELQCLIKQEDVVYHCCCNWCKLSYLELYCD</t>
    </r>
  </si>
  <si>
    <t>maker-uti_cns_0009149-snap-gene-0.5-mRNA-1</t>
  </si>
  <si>
    <t>maker-uti_cns_0009149-snap-gene-0.5</t>
  </si>
  <si>
    <r>
      <rPr>
        <sz val="11"/>
        <color rgb="FFFF0000"/>
        <rFont val="Calibri"/>
        <family val="2"/>
        <scheme val="minor"/>
      </rPr>
      <t>MKTQLLVLLVLLVLLAVLGCSIA</t>
    </r>
    <r>
      <rPr>
        <sz val="11"/>
        <color theme="1"/>
        <rFont val="Calibri"/>
        <family val="2"/>
        <scheme val="minor"/>
      </rPr>
      <t>CVKVECDKKGSICKDSAASYCCSKRCSGKRVLLASGGVLGYWKKCE</t>
    </r>
  </si>
  <si>
    <t>CVKVECDKKGSICKDSAASYCCSKRCSGKRVLLASGGVLGYWKKCE</t>
  </si>
  <si>
    <t>BOX15_Mlig004682g2</t>
  </si>
  <si>
    <r>
      <rPr>
        <sz val="11"/>
        <color rgb="FFFF0000"/>
        <rFont val="Calibri"/>
        <family val="2"/>
        <scheme val="minor"/>
      </rPr>
      <t>MKTQLLVLLGLLVLLAVLGCSIA</t>
    </r>
    <r>
      <rPr>
        <sz val="11"/>
        <color theme="1"/>
        <rFont val="Calibri"/>
        <family val="2"/>
        <scheme val="minor"/>
      </rPr>
      <t>CVKVECDKKGSICKDSAASYCCSKRCSGKRVLLASGGVLGYWKKCE</t>
    </r>
  </si>
  <si>
    <t>BOX15_Mlig004682g1</t>
  </si>
  <si>
    <t>maker-uti_cns_0004475-snap-gene-0.9-mRNA-1</t>
  </si>
  <si>
    <t>maker-uti_cns_0004475-snap-gene-0.9</t>
  </si>
  <si>
    <r>
      <rPr>
        <sz val="11"/>
        <color rgb="FFFF0000"/>
        <rFont val="Calibri"/>
        <family val="2"/>
        <scheme val="minor"/>
      </rPr>
      <t>MHIKPSSAGLAALHLALLLLYVSA</t>
    </r>
    <r>
      <rPr>
        <sz val="11"/>
        <color theme="1"/>
        <rFont val="Calibri"/>
        <family val="2"/>
        <scheme val="minor"/>
      </rPr>
      <t>DKVESVRDDKAASVEDKIDSGFDILVPVSEPERRKICSKCADCLMCASDAAGFEDGIDAFPVAAGSKFEIHWTDSDPVAENRR</t>
    </r>
    <r>
      <rPr>
        <sz val="11"/>
        <color rgb="FF00B0F0"/>
        <rFont val="Calibri"/>
        <family val="2"/>
        <scheme val="minor"/>
      </rPr>
      <t>KR</t>
    </r>
    <r>
      <rPr>
        <sz val="11"/>
        <color theme="1"/>
        <rFont val="Calibri"/>
        <family val="2"/>
        <scheme val="minor"/>
      </rPr>
      <t>IVDLTRPARYHCGKCPTCYCYYRAWRG</t>
    </r>
  </si>
  <si>
    <t>IVDLTRPARYHCGKCPTCYCYYRAWRG</t>
  </si>
  <si>
    <t>maker-uti_cns_0003009-snap-gene-0.3-mRNA-1</t>
  </si>
  <si>
    <t>maker-uti_cns_0003009-snap-gene-0.3</t>
  </si>
  <si>
    <r>
      <rPr>
        <sz val="11"/>
        <color rgb="FFFF0000"/>
        <rFont val="Calibri"/>
        <family val="2"/>
        <scheme val="minor"/>
      </rPr>
      <t>MHYRRLLTVLLVSVALACSAAT</t>
    </r>
    <r>
      <rPr>
        <sz val="11"/>
        <color theme="1"/>
        <rFont val="Calibri"/>
        <family val="2"/>
        <scheme val="minor"/>
      </rPr>
      <t>QEDSYFVRVSESELQFICGICQECRLCRQLPARPIDEALPGHKFEIHVVDMDPNPVNRS</t>
    </r>
    <r>
      <rPr>
        <sz val="11"/>
        <color rgb="FF00B0F0"/>
        <rFont val="Calibri"/>
        <family val="2"/>
        <scheme val="minor"/>
      </rPr>
      <t>KR</t>
    </r>
    <r>
      <rPr>
        <sz val="11"/>
        <color theme="1"/>
        <rFont val="Calibri"/>
        <family val="2"/>
        <scheme val="minor"/>
      </rPr>
      <t>IVDLTKPARYHCGKCPTCYCYYRAWRK</t>
    </r>
  </si>
  <si>
    <t>IVDLTKPARYHCGKCPTCYCYYRAWRK</t>
  </si>
  <si>
    <t>BOX15_Mlig009393g3</t>
  </si>
  <si>
    <t>BOX15_Mlig001810g5</t>
  </si>
  <si>
    <r>
      <rPr>
        <sz val="11"/>
        <color rgb="FFFF0000"/>
        <rFont val="Calibri"/>
        <family val="2"/>
        <scheme val="minor"/>
      </rPr>
      <t>MKCVFLIFLGLAAFMVQPSEQ</t>
    </r>
    <r>
      <rPr>
        <sz val="11"/>
        <color theme="1"/>
        <rFont val="Calibri"/>
        <family val="2"/>
        <scheme val="minor"/>
      </rPr>
      <t>KVNWDISVDITKIINYGLNKLDTMFSCAKYDGVRGAGCWHNNWEKRDLMCKRLSACWSRRWSYSHSLLGGRCYCCHCP</t>
    </r>
  </si>
  <si>
    <t>KVNWDISVDITKIINYGLNKLDTMFSCAKYDGVRGAGCWHNNWEKRDLMCKRLSACWSRRWSYSHSLLGGRCYCCHCP</t>
  </si>
  <si>
    <t>BOX15_Mlig017780g3</t>
  </si>
  <si>
    <r>
      <rPr>
        <sz val="11"/>
        <color rgb="FFFF0000"/>
        <rFont val="Calibri"/>
        <family val="2"/>
        <scheme val="minor"/>
      </rPr>
      <t>MKCVFLILLGLAAFMVQPSEQ</t>
    </r>
    <r>
      <rPr>
        <sz val="11"/>
        <color theme="1"/>
        <rFont val="Calibri"/>
        <family val="2"/>
        <scheme val="minor"/>
      </rPr>
      <t>KVNWGISVDITKIINYGLNKLDTMFSCAKYDGVRGAGCWHNNWEKRDLMCKRLSACWSRRWSYSHSLLGGRCYCCHCP</t>
    </r>
  </si>
  <si>
    <t>KVNWGISVDITKIINYGLNKLDTMFSCAKYDGVRGAGCWHNNWEKRDLMCKRLSACWSRRWSYSHSLLGGRCYCCHCP</t>
  </si>
  <si>
    <t>BOX15_Mlig015037g1</t>
  </si>
  <si>
    <r>
      <rPr>
        <sz val="11"/>
        <color rgb="FFFF0000"/>
        <rFont val="Calibri"/>
        <family val="2"/>
        <scheme val="minor"/>
      </rPr>
      <t>MKCVFLILLGLAAFMVQPSEQ</t>
    </r>
    <r>
      <rPr>
        <sz val="11"/>
        <color theme="1"/>
        <rFont val="Calibri"/>
        <family val="2"/>
        <scheme val="minor"/>
      </rPr>
      <t>KVNWGISVDLTKIINYGLNKLDTMFSCAKYDGVRGAGCWHNNWEKRDLMCKRLSACWSRRWSYSHSLLGGRCYCCHCP</t>
    </r>
  </si>
  <si>
    <t>KVNWGISVDLTKIINYGLNKLDTMFSCAKYDGVRGAGCWHNNWEKRDLMCKRLSACWSRRWSYSHSLLGGRCYCCHCP</t>
  </si>
  <si>
    <t>BOX15_Mlig015463g1</t>
  </si>
  <si>
    <r>
      <rPr>
        <sz val="11"/>
        <color rgb="FFFF0000"/>
        <rFont val="Calibri"/>
        <family val="2"/>
        <scheme val="minor"/>
      </rPr>
      <t>MRSKVVSLGQAGRLLVALLLAMTVFASLSDG</t>
    </r>
    <r>
      <rPr>
        <sz val="11"/>
        <color theme="1"/>
        <rFont val="Calibri"/>
        <family val="2"/>
        <scheme val="minor"/>
      </rPr>
      <t>QPLRGEDGFAETDNGAVSDWSVSRSLFGSPDRY</t>
    </r>
    <r>
      <rPr>
        <sz val="11"/>
        <color rgb="FF00B0F0"/>
        <rFont val="Calibri"/>
        <family val="2"/>
        <scheme val="minor"/>
      </rPr>
      <t>KR</t>
    </r>
    <r>
      <rPr>
        <sz val="11"/>
        <color theme="1"/>
        <rFont val="Calibri"/>
        <family val="2"/>
        <scheme val="minor"/>
      </rPr>
      <t>LFGTPDRY</t>
    </r>
    <r>
      <rPr>
        <sz val="11"/>
        <color rgb="FF00B0F0"/>
        <rFont val="Calibri"/>
        <family val="2"/>
        <scheme val="minor"/>
      </rPr>
      <t>KR</t>
    </r>
    <r>
      <rPr>
        <sz val="11"/>
        <color theme="1"/>
        <rFont val="Calibri"/>
        <family val="2"/>
        <scheme val="minor"/>
      </rPr>
      <t>LFGTPDRY</t>
    </r>
    <r>
      <rPr>
        <sz val="11"/>
        <color rgb="FF00B0F0"/>
        <rFont val="Calibri"/>
        <family val="2"/>
        <scheme val="minor"/>
      </rPr>
      <t>KR</t>
    </r>
    <r>
      <rPr>
        <sz val="11"/>
        <color theme="1"/>
        <rFont val="Calibri"/>
        <family val="2"/>
        <scheme val="minor"/>
      </rPr>
      <t>LFGTPDRY</t>
    </r>
    <r>
      <rPr>
        <sz val="11"/>
        <color rgb="FF00B0F0"/>
        <rFont val="Calibri"/>
        <family val="2"/>
        <scheme val="minor"/>
      </rPr>
      <t>KR</t>
    </r>
    <r>
      <rPr>
        <sz val="11"/>
        <color theme="1"/>
        <rFont val="Calibri"/>
        <family val="2"/>
        <scheme val="minor"/>
      </rPr>
      <t>LFGTPLDRFRRRDAKRLFGFEQANRF</t>
    </r>
    <r>
      <rPr>
        <sz val="11"/>
        <color rgb="FF00B0F0"/>
        <rFont val="Calibri"/>
        <family val="2"/>
        <scheme val="minor"/>
      </rPr>
      <t>RR</t>
    </r>
    <r>
      <rPr>
        <sz val="11"/>
        <color theme="1"/>
        <rFont val="Calibri"/>
        <family val="2"/>
        <scheme val="minor"/>
      </rPr>
      <t>FYRTGSYFDARPDRF</t>
    </r>
    <r>
      <rPr>
        <sz val="11"/>
        <color rgb="FF00B0F0"/>
        <rFont val="Calibri"/>
        <family val="2"/>
        <scheme val="minor"/>
      </rPr>
      <t>KR</t>
    </r>
    <r>
      <rPr>
        <sz val="11"/>
        <color theme="1"/>
        <rFont val="Calibri"/>
        <family val="2"/>
        <scheme val="minor"/>
      </rPr>
      <t>FDE</t>
    </r>
  </si>
  <si>
    <t>LFGTPLDRFRRRDAKRLFGFEQANRF</t>
  </si>
  <si>
    <t>BOX15_Mlig028865g1</t>
  </si>
  <si>
    <r>
      <rPr>
        <sz val="11"/>
        <color rgb="FFFF0000"/>
        <rFont val="Calibri"/>
        <family val="2"/>
        <scheme val="minor"/>
      </rPr>
      <t>MRSKVVSLGQAGRLLVALLLAMTVFASLSDG</t>
    </r>
    <r>
      <rPr>
        <sz val="11"/>
        <color theme="1"/>
        <rFont val="Calibri"/>
        <family val="2"/>
        <scheme val="minor"/>
      </rPr>
      <t>QPLRGEDGFAETDNGAVSDWSVSRSLFGSPDRY</t>
    </r>
    <r>
      <rPr>
        <sz val="11"/>
        <color rgb="FF00B0F0"/>
        <rFont val="Calibri"/>
        <family val="2"/>
        <scheme val="minor"/>
      </rPr>
      <t>KR</t>
    </r>
    <r>
      <rPr>
        <sz val="11"/>
        <color theme="1"/>
        <rFont val="Calibri"/>
        <family val="2"/>
        <scheme val="minor"/>
      </rPr>
      <t>LFGTPDRY</t>
    </r>
    <r>
      <rPr>
        <sz val="11"/>
        <color rgb="FF00B0F0"/>
        <rFont val="Calibri"/>
        <family val="2"/>
        <scheme val="minor"/>
      </rPr>
      <t>KR</t>
    </r>
    <r>
      <rPr>
        <sz val="11"/>
        <color theme="1"/>
        <rFont val="Calibri"/>
        <family val="2"/>
        <scheme val="minor"/>
      </rPr>
      <t>LFGTPDRY</t>
    </r>
    <r>
      <rPr>
        <sz val="11"/>
        <color rgb="FF00B0F0"/>
        <rFont val="Calibri"/>
        <family val="2"/>
        <scheme val="minor"/>
      </rPr>
      <t>KR</t>
    </r>
    <r>
      <rPr>
        <sz val="11"/>
        <color theme="1"/>
        <rFont val="Calibri"/>
        <family val="2"/>
        <scheme val="minor"/>
      </rPr>
      <t>LFGTPDRY</t>
    </r>
    <r>
      <rPr>
        <sz val="11"/>
        <color rgb="FF00B0F0"/>
        <rFont val="Calibri"/>
        <family val="2"/>
        <scheme val="minor"/>
      </rPr>
      <t>KR</t>
    </r>
    <r>
      <rPr>
        <sz val="11"/>
        <color theme="1"/>
        <rFont val="Calibri"/>
        <family val="2"/>
        <scheme val="minor"/>
      </rPr>
      <t>LFGTPLDRFRRRDAKRLFGFKQANRF</t>
    </r>
    <r>
      <rPr>
        <sz val="11"/>
        <color rgb="FF00B0F0"/>
        <rFont val="Calibri"/>
        <family val="2"/>
        <scheme val="minor"/>
      </rPr>
      <t>RR</t>
    </r>
    <r>
      <rPr>
        <sz val="11"/>
        <color theme="1"/>
        <rFont val="Calibri"/>
        <family val="2"/>
        <scheme val="minor"/>
      </rPr>
      <t>FYRTGSYFDARPDRF</t>
    </r>
    <r>
      <rPr>
        <sz val="11"/>
        <color rgb="FF00B0F0"/>
        <rFont val="Calibri"/>
        <family val="2"/>
        <scheme val="minor"/>
      </rPr>
      <t>KR</t>
    </r>
    <r>
      <rPr>
        <sz val="11"/>
        <color theme="1"/>
        <rFont val="Calibri"/>
        <family val="2"/>
        <scheme val="minor"/>
      </rPr>
      <t>FDE</t>
    </r>
  </si>
  <si>
    <t>LFGTPLDRFRRRDAKRLFGFKQANRF</t>
  </si>
  <si>
    <t>BOX15_Mlig016576g1</t>
  </si>
  <si>
    <r>
      <rPr>
        <sz val="11"/>
        <color rgb="FFFF0000"/>
        <rFont val="Calibri"/>
        <family val="2"/>
        <scheme val="minor"/>
      </rPr>
      <t>MRSKVVSLGQAGRLLVALLLAMTVFASLSDG</t>
    </r>
    <r>
      <rPr>
        <sz val="11"/>
        <color theme="1"/>
        <rFont val="Calibri"/>
        <family val="2"/>
        <scheme val="minor"/>
      </rPr>
      <t>QPLRGEDGFAETDNGVVSDWSVSRSLFGSPDRY</t>
    </r>
    <r>
      <rPr>
        <sz val="11"/>
        <color rgb="FF00B0F0"/>
        <rFont val="Calibri"/>
        <family val="2"/>
        <scheme val="minor"/>
      </rPr>
      <t>KR</t>
    </r>
    <r>
      <rPr>
        <sz val="11"/>
        <color theme="1"/>
        <rFont val="Calibri"/>
        <family val="2"/>
        <scheme val="minor"/>
      </rPr>
      <t>LFGTPDRY</t>
    </r>
    <r>
      <rPr>
        <sz val="11"/>
        <color rgb="FF00B0F0"/>
        <rFont val="Calibri"/>
        <family val="2"/>
        <scheme val="minor"/>
      </rPr>
      <t>KR</t>
    </r>
    <r>
      <rPr>
        <sz val="11"/>
        <color theme="1"/>
        <rFont val="Calibri"/>
        <family val="2"/>
        <scheme val="minor"/>
      </rPr>
      <t>LFGTPLDRFRRRDAKRLFGFKQANRF</t>
    </r>
    <r>
      <rPr>
        <sz val="11"/>
        <color rgb="FF00B0F0"/>
        <rFont val="Calibri"/>
        <family val="2"/>
        <scheme val="minor"/>
      </rPr>
      <t>RR</t>
    </r>
    <r>
      <rPr>
        <sz val="11"/>
        <color theme="1"/>
        <rFont val="Calibri"/>
        <family val="2"/>
        <scheme val="minor"/>
      </rPr>
      <t>FYRTGSYFDARPDRF</t>
    </r>
    <r>
      <rPr>
        <sz val="11"/>
        <color rgb="FF00B0F0"/>
        <rFont val="Calibri"/>
        <family val="2"/>
        <scheme val="minor"/>
      </rPr>
      <t>KR</t>
    </r>
    <r>
      <rPr>
        <sz val="11"/>
        <color theme="1"/>
        <rFont val="Calibri"/>
        <family val="2"/>
        <scheme val="minor"/>
      </rPr>
      <t>FDE</t>
    </r>
  </si>
  <si>
    <t>maker-uti_cns_0001913-snap-gene-0.14-mRNA-1</t>
  </si>
  <si>
    <t>maker-uti_cns_0001913-snap-gene-0.14</t>
  </si>
  <si>
    <r>
      <rPr>
        <sz val="11"/>
        <color rgb="FFFF0000"/>
        <rFont val="Calibri"/>
        <family val="2"/>
        <scheme val="minor"/>
      </rPr>
      <t>MKILLVAITICLLVFAATSA</t>
    </r>
    <r>
      <rPr>
        <sz val="11"/>
        <color theme="1"/>
        <rFont val="Calibri"/>
        <family val="2"/>
        <scheme val="minor"/>
      </rPr>
      <t>SAISRNRPLVQPVAKADHLAIKRLANRVTYSWTFVCNLYCRILGGRYSRRCVRNYATTVLAERCPCFCYK</t>
    </r>
  </si>
  <si>
    <t>SAISRNRPLVQPVAKADHLAIKRLANRVTYSWTFVCNLYCRILGGRYSRRCVRNYATTVLAERCPCFCYK</t>
  </si>
  <si>
    <t>BOX15_Mlig016290g1</t>
  </si>
  <si>
    <r>
      <rPr>
        <sz val="11"/>
        <color rgb="FFFF0000"/>
        <rFont val="Calibri"/>
        <family val="2"/>
        <scheme val="minor"/>
      </rPr>
      <t>LTVATTANMKILLVAITICLLVFA</t>
    </r>
    <r>
      <rPr>
        <sz val="11"/>
        <color theme="1"/>
        <rFont val="Calibri"/>
        <family val="2"/>
        <scheme val="minor"/>
      </rPr>
      <t>ATSASAISRNRPLVQPVAKADHLAIKRLANRVTYSWTFVCNLYCRILGGRYSRRCVRNYATTVLAERCPCFCYK</t>
    </r>
  </si>
  <si>
    <t>ATSASAISRNRPLVQPVAKADHLAIKRLANRVTYSWTFVCNLYCRILGGRYSRRCVRNYATTVLAERCPCFCYK</t>
  </si>
  <si>
    <t>BOX15_Mlig016290g2</t>
  </si>
  <si>
    <r>
      <rPr>
        <sz val="11"/>
        <color rgb="FFFF0000"/>
        <rFont val="Calibri"/>
        <family val="2"/>
        <scheme val="minor"/>
      </rPr>
      <t>VATTANMKILLVATTICLLVFAATSASA</t>
    </r>
    <r>
      <rPr>
        <sz val="11"/>
        <color theme="1"/>
        <rFont val="Calibri"/>
        <family val="2"/>
        <scheme val="minor"/>
      </rPr>
      <t>ISRNRPLVQPVAKADHLAIKRLANRVTYSWTFVCNLYCRILGGRYSRRCVRNHATTVLAERCPCFCYK</t>
    </r>
  </si>
  <si>
    <t>ISRNRPLVQPVAKADHLAIKRLANRVTYSWTFVCNLYCRILGGRYSRRCVRNHATTVLAERCPCFCYK</t>
  </si>
  <si>
    <t>maker-uti_cns_0012711-snap-gene-0.9-mRNA-1</t>
  </si>
  <si>
    <t>maker-uti_cns_0012711-snap-gene-0.9</t>
  </si>
  <si>
    <r>
      <rPr>
        <sz val="11"/>
        <color rgb="FFFF0000"/>
        <rFont val="Calibri"/>
        <family val="2"/>
        <scheme val="minor"/>
      </rPr>
      <t>MQVLVGICFILACAVAVA</t>
    </r>
    <r>
      <rPr>
        <sz val="11"/>
        <color theme="1"/>
        <rFont val="Calibri"/>
        <family val="2"/>
        <scheme val="minor"/>
      </rPr>
      <t>VDGAADSTNTDNLSIASKRVSFIPSAHAKVIAHWRMICRHFCLAAFKCKSSWYNYGNQQLPCQCGCPNFYWKLRAMHERPQ</t>
    </r>
  </si>
  <si>
    <t>VDGAADSTNTDNLSIASKRVSFIPSAHAKVIAHWRMICRHFCLAAFKCKSSWYNYGNQQLPCQCGCPNFYWKLRAMHERPQ</t>
  </si>
  <si>
    <t>maker-uti_cns_0008033-snap-gene-0.5-mRNA-1</t>
  </si>
  <si>
    <t>maker-uti_cns_0008033-snap-gene-0.5</t>
  </si>
  <si>
    <r>
      <rPr>
        <sz val="11"/>
        <color rgb="FFFF0000"/>
        <rFont val="Calibri"/>
        <family val="2"/>
        <scheme val="minor"/>
      </rPr>
      <t>MQVLVGICFILACAVAVA</t>
    </r>
    <r>
      <rPr>
        <sz val="11"/>
        <color theme="1"/>
        <rFont val="Calibri"/>
        <family val="2"/>
        <scheme val="minor"/>
      </rPr>
      <t>VDGAADSTNTDNLSIASKRVSFIPSAHAKVIAHWRMICRHFCLAAFKCKSSWYNYGNQQLPCQCGCSNFYWKLRAMHERPQ</t>
    </r>
  </si>
  <si>
    <t>VDGAADSTNTDNLSIASKRVSFIPSAHAKVIAHWRMICRHFCLAAFKCKSSWYNYGNQQLPCQCGCSNFYWKLRAMHERPQ</t>
  </si>
  <si>
    <t>BOX15_Mlig016917g3</t>
  </si>
  <si>
    <t>maker-uti_cns_0001405-snap-gene-0.10-mRNA-1</t>
  </si>
  <si>
    <t>maker-uti_cns_0001405-snap-gene-0.10</t>
  </si>
  <si>
    <r>
      <rPr>
        <sz val="11"/>
        <color rgb="FFFF0000"/>
        <rFont val="Calibri"/>
        <family val="2"/>
        <scheme val="minor"/>
      </rPr>
      <t>MPFQQRRKPLLRMMMLLVVTLICCQLVPICQG</t>
    </r>
    <r>
      <rPr>
        <sz val="11"/>
        <color theme="1"/>
        <rFont val="Calibri"/>
        <family val="2"/>
        <scheme val="minor"/>
      </rPr>
      <t>APAMMKQPTDESSMSIDKKAKVGYGLGVESPSELANYLMQLHSALALAGRPRFG</t>
    </r>
    <r>
      <rPr>
        <sz val="11"/>
        <color rgb="FF00B0F0"/>
        <rFont val="Calibri"/>
        <family val="2"/>
        <scheme val="minor"/>
      </rPr>
      <t>KR</t>
    </r>
    <r>
      <rPr>
        <sz val="11"/>
        <color theme="1"/>
        <rFont val="Calibri"/>
        <family val="2"/>
        <scheme val="minor"/>
      </rPr>
      <t>SAIKSVPGKAYNYHSSKFSCKWLFCW</t>
    </r>
  </si>
  <si>
    <t>SAIKSVPGKAYNYHSSKFSCKWLFCW</t>
  </si>
  <si>
    <t>BOX15_Mlig003746g1</t>
  </si>
  <si>
    <r>
      <rPr>
        <sz val="11"/>
        <color rgb="FFFF0000"/>
        <rFont val="Calibri"/>
        <family val="2"/>
        <scheme val="minor"/>
      </rPr>
      <t>MPATLQPLLLMSIFLFTIG</t>
    </r>
    <r>
      <rPr>
        <sz val="11"/>
        <color theme="1"/>
        <rFont val="Calibri"/>
        <family val="2"/>
        <scheme val="minor"/>
      </rPr>
      <t>ASLNNIDCNSPKVTCPRSCSSSLDSLISGCRFSAYVCRESLDWCANCLSCAFNACGRGAPQDYEIFSYCYY</t>
    </r>
  </si>
  <si>
    <t>ASLNNIDCNSPKVTCPRSCSSSLDSLISGCRFSAYVCRESLDWCANCLSCAFNACGRGAPQDYEIFSYCYY</t>
  </si>
  <si>
    <t>BOX15_Mlig016961g1</t>
  </si>
  <si>
    <r>
      <rPr>
        <sz val="11"/>
        <color rgb="FFFF0000"/>
        <rFont val="Calibri"/>
        <family val="2"/>
        <scheme val="minor"/>
      </rPr>
      <t>MPFQQRRKPLLRMMMLLVVTLICCQLVPICQS</t>
    </r>
    <r>
      <rPr>
        <sz val="11"/>
        <color theme="1"/>
        <rFont val="Calibri"/>
        <family val="2"/>
        <scheme val="minor"/>
      </rPr>
      <t>APAMMKQPTDESSMSIDKKAKVGYGLGVESPSELANYLMQLHSALALAGRPRFG</t>
    </r>
    <r>
      <rPr>
        <sz val="11"/>
        <color rgb="FF00B0F0"/>
        <rFont val="Calibri"/>
        <family val="2"/>
        <scheme val="minor"/>
      </rPr>
      <t>KR</t>
    </r>
    <r>
      <rPr>
        <sz val="11"/>
        <color theme="1"/>
        <rFont val="Calibri"/>
        <family val="2"/>
        <scheme val="minor"/>
      </rPr>
      <t>SAIKSVPGKAYNYHSSKFSCKWLFCW</t>
    </r>
  </si>
  <si>
    <t>maker-uti_cns_0012612-snap-gene-0.4-mRNA-1</t>
  </si>
  <si>
    <t>maker-uti_cns_0012612-snap-gene-0.4</t>
  </si>
  <si>
    <r>
      <rPr>
        <sz val="11"/>
        <color rgb="FFFF0000"/>
        <rFont val="Calibri"/>
        <family val="2"/>
        <scheme val="minor"/>
      </rPr>
      <t>MAQPRLQTLLLLLIVTLLYVLA</t>
    </r>
    <r>
      <rPr>
        <sz val="11"/>
        <color theme="1"/>
        <rFont val="Calibri"/>
        <family val="2"/>
        <scheme val="minor"/>
      </rPr>
      <t>GQSSVAEAACLAKGHLCVSFRQCCSGYCLPINASNRYGQCY</t>
    </r>
  </si>
  <si>
    <t>GQSSVAEAACLAKGHLCVSFRQCCSGYCLPINASNRYGQCY</t>
  </si>
  <si>
    <t>BOX15_Mlig017616g3</t>
  </si>
  <si>
    <t>BOX15_Mlig017616g1</t>
  </si>
  <si>
    <r>
      <rPr>
        <sz val="11"/>
        <color rgb="FFFF0000"/>
        <rFont val="Calibri"/>
        <family val="2"/>
        <scheme val="minor"/>
      </rPr>
      <t>SNNCPNTGPNTWIGTASPMAQPRLQTLLLLLIVTLLYVLA</t>
    </r>
    <r>
      <rPr>
        <sz val="11"/>
        <color theme="1"/>
        <rFont val="Calibri"/>
        <family val="2"/>
        <scheme val="minor"/>
      </rPr>
      <t>GQSSVAEAACLAKGHLCVSFRQCCSGYCLPINASNRYGQCY</t>
    </r>
  </si>
  <si>
    <t>maker-uti_cns_0045920-snap-gene-0.9-mRNA-1</t>
  </si>
  <si>
    <t>maker-uti_cns_0045920-snap-gene-0.9</t>
  </si>
  <si>
    <r>
      <rPr>
        <sz val="11"/>
        <color rgb="FFFF0000"/>
        <rFont val="Calibri"/>
        <family val="2"/>
        <scheme val="minor"/>
      </rPr>
      <t>MSLARLALHLAVLSVALA</t>
    </r>
    <r>
      <rPr>
        <sz val="11"/>
        <color theme="1"/>
        <rFont val="Calibri"/>
        <family val="2"/>
        <scheme val="minor"/>
      </rPr>
      <t>AFCGAATI</t>
    </r>
    <r>
      <rPr>
        <sz val="11"/>
        <color rgb="FF00B0F0"/>
        <rFont val="Calibri"/>
        <family val="2"/>
        <scheme val="minor"/>
      </rPr>
      <t>KR</t>
    </r>
    <r>
      <rPr>
        <sz val="11"/>
        <color theme="1"/>
        <rFont val="Calibri"/>
        <family val="2"/>
        <scheme val="minor"/>
      </rPr>
      <t>STGMQARDWCHCGNSYGRYGQVADSECKLKCSGNIWKDNYWVSGGTCGGHWRNEVYSTGL</t>
    </r>
  </si>
  <si>
    <t>STGMQARDWCHCGNSYGRYGQVADSECKLKCSGNIWKDNYWVSGGTCGGHWRNEVYSTGL</t>
  </si>
  <si>
    <t>BOX15_Mlig017934g1</t>
  </si>
  <si>
    <r>
      <rPr>
        <sz val="11"/>
        <color rgb="FFFF0000"/>
        <rFont val="Calibri"/>
        <family val="2"/>
        <scheme val="minor"/>
      </rPr>
      <t>MSLARLALHLAVLSVALA</t>
    </r>
    <r>
      <rPr>
        <sz val="11"/>
        <color theme="1"/>
        <rFont val="Calibri"/>
        <family val="2"/>
        <scheme val="minor"/>
      </rPr>
      <t>AFCGAATMKRSTAPKRLGCFKDRP</t>
    </r>
    <r>
      <rPr>
        <sz val="11"/>
        <color rgb="FF00B0F0"/>
        <rFont val="Calibri"/>
        <family val="2"/>
        <scheme val="minor"/>
      </rPr>
      <t>KR</t>
    </r>
    <r>
      <rPr>
        <sz val="11"/>
        <color theme="1"/>
        <rFont val="Calibri"/>
        <family val="2"/>
        <scheme val="minor"/>
      </rPr>
      <t>DLNGYELKQQYMKTANCVYLCTTYKYRFAGLQAIDWCHCGNSYGRYGRAADSECSLSCDGDHSDTCGGHWRNEVYSTGL</t>
    </r>
  </si>
  <si>
    <t>AFCGAATMKRSTAPKRLGCFKDRP</t>
  </si>
  <si>
    <t>DLNGYELKQQYMKTANCVYLCTTYKYRFAGLQAIDWCHCGNSYGRYGRAADSECSLSCDGDHSDTCGGHWRNEVYSTGL</t>
  </si>
  <si>
    <t>maker-uti_cns_0000852-snap-gene-1.10-mRNA-1</t>
  </si>
  <si>
    <t>maker-uti_cns_0000852-snap-gene-1.10</t>
  </si>
  <si>
    <r>
      <rPr>
        <sz val="11"/>
        <color rgb="FFFF0000"/>
        <rFont val="Calibri"/>
        <family val="2"/>
        <scheme val="minor"/>
      </rPr>
      <t>MTVNSLPGALLLGLLMLLPGGGDT</t>
    </r>
    <r>
      <rPr>
        <sz val="11"/>
        <color theme="1"/>
        <rFont val="Calibri"/>
        <family val="2"/>
        <scheme val="minor"/>
      </rPr>
      <t>AAAFGEDDRSLQLTSLGLSGGADGADFNFGGGIGGPPGAGGDPNQLLDPNKFQSPEALKEYLERLQLYYALVGRPRFGKRRRR</t>
    </r>
  </si>
  <si>
    <t>AAAFGEDDRSLQLTSLGLSGGADGADFNFGGGIGGPPGAGGDPNQLLDPNKFQSPEALKEYLERLQLYYALVGRPRFGKRRRR</t>
  </si>
  <si>
    <t>BOX15_Mlig017961g1</t>
  </si>
  <si>
    <t>BOX15_Mlig000720g3</t>
  </si>
  <si>
    <r>
      <rPr>
        <sz val="11"/>
        <color rgb="FFFF0000"/>
        <rFont val="Calibri"/>
        <family val="2"/>
        <scheme val="minor"/>
      </rPr>
      <t>MTVNSLPGALLLGLLMLLPGGGDT</t>
    </r>
    <r>
      <rPr>
        <sz val="11"/>
        <color theme="1"/>
        <rFont val="Calibri"/>
        <family val="2"/>
        <scheme val="minor"/>
      </rPr>
      <t>AAAFGEDDRSLQLTSLGLSGGADGANFNFGGGIGGPPGAGGDPNQLLDPNKFQSPEALKEYLERLQLYYALVGRPRFGKRRRR</t>
    </r>
  </si>
  <si>
    <t>AAAFGEDDRSLQLTSLGLSGGADGANFNFGGGIGGPPGAGGDPNQLLDPNKFQSPEALKEYLERLQLYYALVGRPRFGKRRRR</t>
  </si>
  <si>
    <t>BOX15_Mlig004286g3</t>
  </si>
  <si>
    <r>
      <rPr>
        <sz val="11"/>
        <color rgb="FFFF0000"/>
        <rFont val="Calibri"/>
        <family val="2"/>
        <scheme val="minor"/>
      </rPr>
      <t>MAIQFVTKVALLALLLIGGPQLQA</t>
    </r>
    <r>
      <rPr>
        <sz val="11"/>
        <color theme="1"/>
        <rFont val="Calibri"/>
        <family val="2"/>
        <scheme val="minor"/>
      </rPr>
      <t>EAGIIGAVASYGVCQTGCNTVWVACVAAAGGVAGVSTGGTAVPAAILACNAANGVCMAGCASVTLLAPTP</t>
    </r>
  </si>
  <si>
    <t>EAGIIGAVASYGVCQTGCNTVWVACVAAAGGVAGVSTGGTAVPAAILACNAANGVCMAGCASVTLLAPTP</t>
  </si>
  <si>
    <t>BOX15_Mlig019107g1</t>
  </si>
  <si>
    <r>
      <rPr>
        <sz val="11"/>
        <color rgb="FFFF0000"/>
        <rFont val="Calibri"/>
        <family val="2"/>
        <scheme val="minor"/>
      </rPr>
      <t>MATSFATAAVLTVSLLLTCGPLLQA</t>
    </r>
    <r>
      <rPr>
        <sz val="11"/>
        <color theme="1"/>
        <rFont val="Calibri"/>
        <family val="2"/>
        <scheme val="minor"/>
      </rPr>
      <t>EAGLFGALFGYGICQTGCNTVWVACVAAAGGVAGVSTGGTAVPAAILACNAAQGVCMAACASVTIAGPV</t>
    </r>
  </si>
  <si>
    <t>EAGLFGALFGYGICQTGCNTVWVACVAAAGGVAGVSTGGTAVPAAILACNAAQGVCMAACASVTIAGPV</t>
  </si>
  <si>
    <t>BOX15_Mlig019107g3</t>
  </si>
  <si>
    <r>
      <rPr>
        <sz val="11"/>
        <color rgb="FFFF0000"/>
        <rFont val="Calibri"/>
        <family val="2"/>
        <scheme val="minor"/>
      </rPr>
      <t>MATSFATAAVLTVSLLLTCGPLLQA</t>
    </r>
    <r>
      <rPr>
        <sz val="11"/>
        <color theme="1"/>
        <rFont val="Calibri"/>
        <family val="2"/>
        <scheme val="minor"/>
      </rPr>
      <t>EAGLFGALFGYGICQTGCNTVWVACVTAAGGVAGVSTGGTAVPAAILACNAAQGVCMAACASVTIAGPV</t>
    </r>
  </si>
  <si>
    <t>EAGLFGALFGYGICQTGCNTVWVACVTAAGGVAGVSTGGTAVPAAILACNAAQGVCMAACASVTIAGPV</t>
  </si>
  <si>
    <t>BOX15_Mlig020725g2</t>
  </si>
  <si>
    <r>
      <rPr>
        <sz val="11"/>
        <color rgb="FFFF0000"/>
        <rFont val="Calibri"/>
        <family val="2"/>
        <scheme val="minor"/>
      </rPr>
      <t>FKPSATLQLPNCEFFQLEDSISLDLQAEVMLRFLMLLVALILVGATQQAQA</t>
    </r>
    <r>
      <rPr>
        <sz val="11"/>
        <color theme="1"/>
        <rFont val="Calibri"/>
        <family val="2"/>
        <scheme val="minor"/>
      </rPr>
      <t>DSCSCEDNKWLCKTKSGRFCGICLGQGGCYD</t>
    </r>
  </si>
  <si>
    <t>DSCSCEDNKWLCKTKSGRFCGICLGQGGCYD</t>
  </si>
  <si>
    <t>BOX15_Mlig020725g1</t>
  </si>
  <si>
    <r>
      <rPr>
        <sz val="11"/>
        <color rgb="FFFF0000"/>
        <rFont val="Calibri"/>
        <family val="2"/>
        <scheme val="minor"/>
      </rPr>
      <t>FKPSATLQLPNCEFFQLEDSISLDLQTEVMLRFLMLLVALILVGATQQAQA</t>
    </r>
    <r>
      <rPr>
        <sz val="11"/>
        <color theme="1"/>
        <rFont val="Calibri"/>
        <family val="2"/>
        <scheme val="minor"/>
      </rPr>
      <t>DSCSCEDNKWLCKTKSGRFCGICLGQGGCYD</t>
    </r>
  </si>
  <si>
    <t>BOX15_Mlig020725g3</t>
  </si>
  <si>
    <r>
      <rPr>
        <sz val="11"/>
        <color rgb="FFFF0000"/>
        <rFont val="Calibri"/>
        <family val="2"/>
        <scheme val="minor"/>
      </rPr>
      <t>KPSATLQLPNCEFFQLEDSISLDLQAEVMLRFLMLLVALILVGATQQAQA</t>
    </r>
    <r>
      <rPr>
        <sz val="11"/>
        <color theme="1"/>
        <rFont val="Calibri"/>
        <family val="2"/>
        <scheme val="minor"/>
      </rPr>
      <t>DSCSCEDNKWLCKTKSGRFCGICLGQGGCYD</t>
    </r>
  </si>
  <si>
    <t>maker-uti_cns_0001162-snap-gene-0.6-mRNA-1</t>
  </si>
  <si>
    <t>maker-uti_cns_0001162-snap-gene-0.6</t>
  </si>
  <si>
    <r>
      <rPr>
        <sz val="11"/>
        <color rgb="FFFF0000"/>
        <rFont val="Calibri"/>
        <family val="2"/>
        <scheme val="minor"/>
      </rPr>
      <t>MNIQSRRNAFRRPRTIHGPQSKKLVLLLALLSASALMLPGTDA</t>
    </r>
    <r>
      <rPr>
        <sz val="11"/>
        <color theme="1"/>
        <rFont val="Calibri"/>
        <family val="2"/>
        <scheme val="minor"/>
      </rPr>
      <t>QQYYDPAALQEQVSYHPCSFGPVRRTDGICGTALTDMFTNFCERYCHALSQESASRSTRV</t>
    </r>
    <r>
      <rPr>
        <sz val="11"/>
        <color rgb="FF00B0F0"/>
        <rFont val="Calibri"/>
        <family val="2"/>
        <scheme val="minor"/>
      </rPr>
      <t>RK</t>
    </r>
    <r>
      <rPr>
        <sz val="11"/>
        <color theme="1"/>
        <rFont val="Calibri"/>
        <family val="2"/>
        <scheme val="minor"/>
      </rPr>
      <t>SYSYWRRREGLYCTCCVRNCDLRVMATYCPCI</t>
    </r>
  </si>
  <si>
    <t>SYSYWRRREGLYCTCCVRNCDLRVMATYCPCI</t>
  </si>
  <si>
    <t>BOX15_Mlig022488g1</t>
  </si>
  <si>
    <r>
      <rPr>
        <sz val="11"/>
        <color rgb="FFFF0000"/>
        <rFont val="Calibri"/>
        <family val="2"/>
        <scheme val="minor"/>
      </rPr>
      <t>MNIQSRRNAFRRPRTIHGPQSKKLVLLLALLSASALMLPGTDA</t>
    </r>
    <r>
      <rPr>
        <sz val="11"/>
        <color theme="1"/>
        <rFont val="Calibri"/>
        <family val="2"/>
        <scheme val="minor"/>
      </rPr>
      <t>QQYYDPAALQEQVSYHPCSFGPVRRTDGICGTALTDMFTNFCERYCHALRQESASRSTRV</t>
    </r>
    <r>
      <rPr>
        <sz val="11"/>
        <color rgb="FF00B0F0"/>
        <rFont val="Calibri"/>
        <family val="2"/>
        <scheme val="minor"/>
      </rPr>
      <t>RK</t>
    </r>
    <r>
      <rPr>
        <sz val="11"/>
        <color theme="1"/>
        <rFont val="Calibri"/>
        <family val="2"/>
        <scheme val="minor"/>
      </rPr>
      <t>SYSYWRRREGLYCTCCVRNCDLRVMATYCPCI</t>
    </r>
  </si>
  <si>
    <t>BOX15_Mlig022488g2</t>
  </si>
  <si>
    <t>BOX15_Mlig024080g1</t>
  </si>
  <si>
    <r>
      <rPr>
        <sz val="11"/>
        <color rgb="FFFF0000"/>
        <rFont val="Calibri"/>
        <family val="2"/>
        <scheme val="minor"/>
      </rPr>
      <t>MRFAWTLLLLGLLACWANCGSVEA</t>
    </r>
    <r>
      <rPr>
        <sz val="11"/>
        <color theme="1"/>
        <rFont val="Calibri"/>
        <family val="2"/>
        <scheme val="minor"/>
      </rPr>
      <t>GSHPDWDEMAEGPEDEPDDAGCHWVCRPRHLSKRPFGALFRPRHPPHPDSDRK</t>
    </r>
    <r>
      <rPr>
        <sz val="11"/>
        <color rgb="FF00B0F0"/>
        <rFont val="Calibri"/>
        <family val="2"/>
        <scheme val="minor"/>
      </rPr>
      <t>KR</t>
    </r>
    <r>
      <rPr>
        <sz val="11"/>
        <color theme="1"/>
        <rFont val="Calibri"/>
        <family val="2"/>
        <scheme val="minor"/>
      </rPr>
      <t>PFGPLFRPHGRRPRD</t>
    </r>
  </si>
  <si>
    <t>PFGPLFRPHGRRPRD</t>
  </si>
  <si>
    <t>BOX15_Mlig024080g2</t>
  </si>
  <si>
    <r>
      <rPr>
        <sz val="11"/>
        <color rgb="FFFF0000"/>
        <rFont val="Calibri"/>
        <family val="2"/>
        <scheme val="minor"/>
      </rPr>
      <t>MRFAWTLLLLGLLACWANCGSVEA</t>
    </r>
    <r>
      <rPr>
        <sz val="11"/>
        <color theme="1"/>
        <rFont val="Calibri"/>
        <family val="2"/>
        <scheme val="minor"/>
      </rPr>
      <t>GSHPDWDEMAEGPEDEPDDAGCRWVCRPRHLSKRPFGALFRPRHPPHPDSDRK</t>
    </r>
    <r>
      <rPr>
        <sz val="11"/>
        <color rgb="FF00B0F0"/>
        <rFont val="Calibri"/>
        <family val="2"/>
        <scheme val="minor"/>
      </rPr>
      <t>KR</t>
    </r>
    <r>
      <rPr>
        <sz val="11"/>
        <color theme="1"/>
        <rFont val="Calibri"/>
        <family val="2"/>
        <scheme val="minor"/>
      </rPr>
      <t>PFGPLFRPHGRRPRD</t>
    </r>
  </si>
  <si>
    <t>BOX15_Mlig024080g3</t>
  </si>
  <si>
    <r>
      <rPr>
        <sz val="11"/>
        <color rgb="FFFF0000"/>
        <rFont val="Calibri"/>
        <family val="2"/>
        <scheme val="minor"/>
      </rPr>
      <t>MRFAWTLLLLGLLACWANCGSVEA</t>
    </r>
    <r>
      <rPr>
        <sz val="11"/>
        <color theme="1"/>
        <rFont val="Calibri"/>
        <family val="2"/>
        <scheme val="minor"/>
      </rPr>
      <t>GSHPDWDEMAEGPEDEPDDDGCRWVCRPRHLSKRPFGALFRPRHPPRPDSDRK</t>
    </r>
    <r>
      <rPr>
        <sz val="11"/>
        <color rgb="FF00B0F0"/>
        <rFont val="Calibri"/>
        <family val="2"/>
        <scheme val="minor"/>
      </rPr>
      <t>KR</t>
    </r>
    <r>
      <rPr>
        <sz val="11"/>
        <color theme="1"/>
        <rFont val="Calibri"/>
        <family val="2"/>
        <scheme val="minor"/>
      </rPr>
      <t>PFGPLFRPHGRRPRD</t>
    </r>
  </si>
  <si>
    <t>BOX15_Mlig034478g1</t>
  </si>
  <si>
    <r>
      <rPr>
        <sz val="11"/>
        <color rgb="FFFF0000"/>
        <rFont val="Calibri"/>
        <family val="2"/>
        <scheme val="minor"/>
      </rPr>
      <t>MSNKLQFSLMLLLLLSFLAATANG</t>
    </r>
    <r>
      <rPr>
        <sz val="11"/>
        <color theme="1"/>
        <rFont val="Calibri"/>
        <family val="2"/>
        <scheme val="minor"/>
      </rPr>
      <t>SNLSDALMQCRNRLPDAEACVGCVRDACAAIGCPASASDISRELCKA</t>
    </r>
  </si>
  <si>
    <t>SNLSDALMQCRNRLPDAEACVGCVRDACAAIGCPASASDISRELCKA</t>
  </si>
  <si>
    <t>BOX15_Mlig025478g1</t>
  </si>
  <si>
    <r>
      <rPr>
        <sz val="11"/>
        <color rgb="FFFF0000"/>
        <rFont val="Calibri"/>
        <family val="2"/>
        <scheme val="minor"/>
      </rPr>
      <t>MSNKLQFSLMLLLLLSFLAATANG</t>
    </r>
    <r>
      <rPr>
        <sz val="11"/>
        <color theme="1"/>
        <rFont val="Calibri"/>
        <family val="2"/>
        <scheme val="minor"/>
      </rPr>
      <t>SNLSDALMQCRNRLPDAEACVRCVRDACAAIGCPASASDISRELCKA</t>
    </r>
  </si>
  <si>
    <t>SNLSDALMQCRNRLPDAEACVRCVRDACAAIGCPASASDISRELCKA</t>
  </si>
  <si>
    <t>BOX15_Mlig025478g2</t>
  </si>
  <si>
    <r>
      <rPr>
        <sz val="11"/>
        <color rgb="FFFF0000"/>
        <rFont val="Calibri"/>
        <family val="2"/>
        <scheme val="minor"/>
      </rPr>
      <t>MSNKLQFSLMLLLLLSFLAATANG</t>
    </r>
    <r>
      <rPr>
        <sz val="11"/>
        <color theme="1"/>
        <rFont val="Calibri"/>
        <family val="2"/>
        <scheme val="minor"/>
      </rPr>
      <t>SNLSDALMQCRNRLPDAEDCVGCVRDACAAIGCPASASDISRELCKA</t>
    </r>
  </si>
  <si>
    <t>SNLSDALMQCRNRLPDAEDCVGCVRDACAAIGCPASASDISRELCKA</t>
  </si>
  <si>
    <t>BOX15_Mlig026130g3</t>
  </si>
  <si>
    <r>
      <rPr>
        <sz val="11"/>
        <color rgb="FFFF0000"/>
        <rFont val="Calibri"/>
        <family val="2"/>
        <scheme val="minor"/>
      </rPr>
      <t>MKWQLAALLLACVAVAVMA</t>
    </r>
    <r>
      <rPr>
        <sz val="11"/>
        <color theme="1"/>
        <rFont val="Calibri"/>
        <family val="2"/>
        <scheme val="minor"/>
      </rPr>
      <t>SPSAEAEDSDLAELAQLQEAMESDEVEHLQAKGRY</t>
    </r>
    <r>
      <rPr>
        <sz val="11"/>
        <color rgb="FF00B0F0"/>
        <rFont val="Calibri"/>
        <family val="2"/>
        <scheme val="minor"/>
      </rPr>
      <t>RR</t>
    </r>
    <r>
      <rPr>
        <sz val="11"/>
        <color theme="1"/>
        <rFont val="Calibri"/>
        <family val="2"/>
        <scheme val="minor"/>
      </rPr>
      <t>F</t>
    </r>
    <r>
      <rPr>
        <sz val="11"/>
        <color rgb="FF00B0F0"/>
        <rFont val="Calibri"/>
        <family val="2"/>
        <scheme val="minor"/>
      </rPr>
      <t>KR</t>
    </r>
    <r>
      <rPr>
        <sz val="11"/>
        <color theme="1"/>
        <rFont val="Calibri"/>
        <family val="2"/>
        <scheme val="minor"/>
      </rPr>
      <t>KLKRAYKRYLKRHGYRRHVIYG</t>
    </r>
  </si>
  <si>
    <t>KLKRAYKRYLKRHGYRRHVIYG</t>
  </si>
  <si>
    <t>BOX15_Mlig026130g1</t>
  </si>
  <si>
    <r>
      <rPr>
        <sz val="11"/>
        <color rgb="FFFF0000"/>
        <rFont val="Calibri"/>
        <family val="2"/>
        <scheme val="minor"/>
      </rPr>
      <t>MKWQLAALLLACVAVAVMA</t>
    </r>
    <r>
      <rPr>
        <sz val="11"/>
        <color theme="1"/>
        <rFont val="Calibri"/>
        <family val="2"/>
        <scheme val="minor"/>
      </rPr>
      <t>SPSAEAEDSDLAELAQLQEAMESDEVEHLQAKGRY</t>
    </r>
    <r>
      <rPr>
        <sz val="11"/>
        <color rgb="FF00B0F0"/>
        <rFont val="Calibri"/>
        <family val="2"/>
        <scheme val="minor"/>
      </rPr>
      <t>RR</t>
    </r>
    <r>
      <rPr>
        <sz val="11"/>
        <color theme="1"/>
        <rFont val="Calibri"/>
        <family val="2"/>
        <scheme val="minor"/>
      </rPr>
      <t>F</t>
    </r>
    <r>
      <rPr>
        <sz val="11"/>
        <color rgb="FF00B0F0"/>
        <rFont val="Calibri"/>
        <family val="2"/>
        <scheme val="minor"/>
      </rPr>
      <t>KR</t>
    </r>
    <r>
      <rPr>
        <sz val="11"/>
        <color theme="1"/>
        <rFont val="Calibri"/>
        <family val="2"/>
        <scheme val="minor"/>
      </rPr>
      <t>KLKRAYKRYLKRHGYRRRVIYG</t>
    </r>
  </si>
  <si>
    <t>KLKRAYKRYLKRHGYRRRVIYG</t>
  </si>
  <si>
    <t>BOX15_Mlig026130g2</t>
  </si>
  <si>
    <r>
      <rPr>
        <sz val="11"/>
        <color rgb="FFFF0000"/>
        <rFont val="Calibri"/>
        <family val="2"/>
        <scheme val="minor"/>
      </rPr>
      <t>MKWQLATLLLACVAVAVMASPSAEA</t>
    </r>
    <r>
      <rPr>
        <sz val="11"/>
        <color theme="1"/>
        <rFont val="Calibri"/>
        <family val="2"/>
        <scheme val="minor"/>
      </rPr>
      <t>EDSDLAELAQLQEAMESDEVEHLQAKGRY</t>
    </r>
    <r>
      <rPr>
        <sz val="11"/>
        <color rgb="FF00B0F0"/>
        <rFont val="Calibri"/>
        <family val="2"/>
        <scheme val="minor"/>
      </rPr>
      <t>RR</t>
    </r>
    <r>
      <rPr>
        <sz val="11"/>
        <color theme="1"/>
        <rFont val="Calibri"/>
        <family val="2"/>
        <scheme val="minor"/>
      </rPr>
      <t>F</t>
    </r>
    <r>
      <rPr>
        <sz val="11"/>
        <color rgb="FF00B0F0"/>
        <rFont val="Calibri"/>
        <family val="2"/>
        <scheme val="minor"/>
      </rPr>
      <t>KR</t>
    </r>
    <r>
      <rPr>
        <sz val="11"/>
        <color theme="1"/>
        <rFont val="Calibri"/>
        <family val="2"/>
        <scheme val="minor"/>
      </rPr>
      <t>KLKRAYKRYLKRHGYRRRVIYG</t>
    </r>
  </si>
  <si>
    <t>BOX15_Mlig030869g1</t>
  </si>
  <si>
    <r>
      <rPr>
        <sz val="11"/>
        <color rgb="FFFF0000"/>
        <rFont val="Calibri"/>
        <family val="2"/>
        <scheme val="minor"/>
      </rPr>
      <t>NPSARHLVMGLCCLSCLLTNCCLS</t>
    </r>
    <r>
      <rPr>
        <sz val="11"/>
        <color theme="1"/>
        <rFont val="Calibri"/>
        <family val="2"/>
        <scheme val="minor"/>
      </rPr>
      <t>CIKSTVSCLYSCICSCLCCCCRSRNNKDKSEKIDKKNESARGNDSEPAVATETASADATAARANE</t>
    </r>
  </si>
  <si>
    <t>CIKSTVSCLYSCICSCLCCCCRSRNNKDKSEKIDKKNESARGNDSEPAVATETASADATAARANE</t>
  </si>
  <si>
    <t>BOX15_Mlig030869g3</t>
  </si>
  <si>
    <r>
      <rPr>
        <sz val="11"/>
        <color rgb="FFFF0000"/>
        <rFont val="Calibri"/>
        <family val="2"/>
        <scheme val="minor"/>
      </rPr>
      <t>NPSARHLVMGLCCLSCLLTNCCLS</t>
    </r>
    <r>
      <rPr>
        <sz val="11"/>
        <color theme="1"/>
        <rFont val="Calibri"/>
        <family val="2"/>
        <scheme val="minor"/>
      </rPr>
      <t>CIKSTVSCLYSCICSCLCCCCRSRNNKDKSKKIDKKNESARGNDSEPAVATETASADATAARANE</t>
    </r>
  </si>
  <si>
    <t>CIKSTVSCLYSCICSCLCCCCRSRNNKDKSKKIDKKNESARGNDSEPAVATETASADATAARANE</t>
  </si>
  <si>
    <t>BOX15_Mlig030869g2</t>
  </si>
  <si>
    <r>
      <rPr>
        <sz val="11"/>
        <color rgb="FFFF0000"/>
        <rFont val="Calibri"/>
        <family val="2"/>
        <scheme val="minor"/>
      </rPr>
      <t>VNPSARHLVMGLCCLSCLLTNCCLS</t>
    </r>
    <r>
      <rPr>
        <sz val="11"/>
        <color theme="1"/>
        <rFont val="Calibri"/>
        <family val="2"/>
        <scheme val="minor"/>
      </rPr>
      <t>CIKSTVSCLYSCICSCLCCCCRSRNNKDKSKKIDKKNESARGNDSEPAVATETASADATAARANE</t>
    </r>
  </si>
  <si>
    <t>Clonorchis sinensis PRJDA72781</t>
  </si>
  <si>
    <t>csin101969</t>
  </si>
  <si>
    <r>
      <rPr>
        <sz val="11"/>
        <color rgb="FFFF0000"/>
        <rFont val="Calibri"/>
        <family val="2"/>
        <scheme val="minor"/>
      </rPr>
      <t>MQIYVALCYLVAILLTRGSA</t>
    </r>
    <r>
      <rPr>
        <sz val="11"/>
        <color theme="1"/>
        <rFont val="Calibri"/>
        <family val="2"/>
        <scheme val="minor"/>
      </rPr>
      <t>LFECKQLGEWCDGTIFNSCCGDLKCQLSNFAVGTCKKCIEVSYPCARNAHCCSGKCEWFQCQSD</t>
    </r>
  </si>
  <si>
    <t>LFECKQLGEWCDGTIFNSCCGDLKCQLSNFAVGTCKKCIEVSYPCARNAHCCSGKCEWFQCQSD</t>
  </si>
  <si>
    <t>csin101970</t>
  </si>
  <si>
    <r>
      <rPr>
        <sz val="11"/>
        <color rgb="FFFF0000"/>
        <rFont val="Calibri"/>
        <family val="2"/>
        <scheme val="minor"/>
      </rPr>
      <t>MQRYLVLFSLAALFIVQG</t>
    </r>
    <r>
      <rPr>
        <sz val="11"/>
        <color theme="1"/>
        <rFont val="Calibri"/>
        <family val="2"/>
        <scheme val="minor"/>
      </rPr>
      <t>ATVFECKGLGEWCDGTVFNRCCGDLRCQLSGFGQGICKTCIEDGHACAHDSHCCSGNCRWLRCRPDDDD</t>
    </r>
  </si>
  <si>
    <t>ATVFECKGLGEWCDGTVFNRCCGDLRCQLSGFGQGICKTCIEDGHACAHDSHCCSGNCRWLRCRPDDDD</t>
  </si>
  <si>
    <t>Opisthorchis viverrini PRJNA222628</t>
  </si>
  <si>
    <t>T265_07367</t>
  </si>
  <si>
    <r>
      <rPr>
        <sz val="11"/>
        <color rgb="FFFF0000"/>
        <rFont val="Calibri"/>
        <family val="2"/>
        <scheme val="minor"/>
      </rPr>
      <t>MSGYFILLSLFAIFVVRGSA</t>
    </r>
    <r>
      <rPr>
        <sz val="11"/>
        <color theme="1"/>
        <rFont val="Calibri"/>
        <family val="2"/>
        <scheme val="minor"/>
      </rPr>
      <t>FFECKGFGQWCDGTIFNRCCDNLNCQLDRFASGTCQLCIGSGYACGLSSQCCSNDCQWFRCRPMLQ</t>
    </r>
  </si>
  <si>
    <t>FFECKGFGQWCDGTIFNRCCDNLNCQLDRFASGTCQLCIGSGYACGLSSQCCSNDCQWFRCRPMLQ</t>
  </si>
  <si>
    <t>csin108412</t>
  </si>
  <si>
    <r>
      <rPr>
        <sz val="11"/>
        <color rgb="FFFF0000"/>
        <rFont val="Calibri"/>
        <family val="2"/>
        <scheme val="minor"/>
      </rPr>
      <t>MNPYTRMYLTIAFLLVWKPNSLLSVLG</t>
    </r>
    <r>
      <rPr>
        <sz val="11"/>
        <color theme="1"/>
        <rFont val="Calibri"/>
        <family val="2"/>
        <scheme val="minor"/>
      </rPr>
      <t>QRSCQLDDGRVLKPEEEIQYGLLPCMTCKCDGNTGKAECRPHHCPDINCGADEGQLLEPGACCPTCVCEFVCFIKNYCENVSMC</t>
    </r>
  </si>
  <si>
    <t>QRSCQLDDGRVLKPEEEIQYGLLPCMTCKCDGNTGKAECRPHHCPDINCGADEGQLLEPGACCPTCVCEFVCFIKNYCENVSMC</t>
  </si>
  <si>
    <t>GO:0005515</t>
  </si>
  <si>
    <t>Fasciola hepatica PRJNA179522</t>
  </si>
  <si>
    <t>D915_08845</t>
  </si>
  <si>
    <r>
      <rPr>
        <sz val="11"/>
        <color rgb="FFFF0000"/>
        <rFont val="Calibri"/>
        <family val="2"/>
        <scheme val="minor"/>
      </rPr>
      <t>MLGSLMNRRALITASWPMILISLFTILIPVPVIA</t>
    </r>
    <r>
      <rPr>
        <sz val="11"/>
        <color theme="1"/>
        <rFont val="Calibri"/>
        <family val="2"/>
        <scheme val="minor"/>
      </rPr>
      <t>QRDCRMEDGRVLRPGEEVKLATLPCVTCKCEGSTGDVECQTETCPDLQCGEDEGQLLEAGACCPTCISE</t>
    </r>
  </si>
  <si>
    <t>QRDCRMEDGRVLRPGEEVKLATLPCVTCKCEGSTGDVECQTETCPDLQCGEDEGQLLEAGACCPTCISE</t>
  </si>
  <si>
    <t>T265_09354</t>
  </si>
  <si>
    <r>
      <rPr>
        <sz val="11"/>
        <color rgb="FFFF0000"/>
        <rFont val="Calibri"/>
        <family val="2"/>
        <scheme val="minor"/>
      </rPr>
      <t>MNPYARMYLTIAFLLVWRPNSLLS</t>
    </r>
    <r>
      <rPr>
        <sz val="11"/>
        <color theme="1"/>
        <rFont val="Calibri"/>
        <family val="2"/>
        <scheme val="minor"/>
      </rPr>
      <t>VLGQRSCELDDGRVLKPGEEIQYGLLPCMICRCDGNTGKAECRPHHCPDINCGADEGQLVEPGACCPTCVCEFVWLT</t>
    </r>
  </si>
  <si>
    <t>VLGQRSCELDDGRVLKPGEEIQYGLLPCMICRCDGNTGKAECRPHHCPDINCGADEGQLVEPGACCPTCVCEFVWLT</t>
  </si>
  <si>
    <t>Fasciola hepatica PRJEB25283</t>
  </si>
  <si>
    <t>maker-scaffold10x_544_pilon-snap-gene-0.32-mRNA-1</t>
  </si>
  <si>
    <t>maker-scaffold10x_544_pilon-snap-gene-0.32</t>
  </si>
  <si>
    <r>
      <rPr>
        <sz val="11"/>
        <color rgb="FFFF0000"/>
        <rFont val="Calibri"/>
        <family val="2"/>
        <scheme val="minor"/>
      </rPr>
      <t>MRTGTIILLTSLLILGYIEGILA</t>
    </r>
    <r>
      <rPr>
        <sz val="11"/>
        <color theme="1"/>
        <rFont val="Calibri"/>
        <family val="2"/>
        <scheme val="minor"/>
      </rPr>
      <t>SKSKKRPTATECNTKIDKIAFKCYEKGLKHRKCGTPKSKTTALYSTLCKTCIGCVRKAQECMLKELKKSSISKCPQAQQSVIHLNRELKSH</t>
    </r>
  </si>
  <si>
    <t>SKSKKRPTATECNTKIDKIAFKCYEKGLKHRKCGTPKSKTTALYSTLCKTCIGCVRKAQECMLKELKKSSISKCPQAQQSVIHLNRELKSH</t>
  </si>
  <si>
    <t>D915_01073</t>
  </si>
  <si>
    <r>
      <rPr>
        <sz val="11"/>
        <color rgb="FFFF0000"/>
        <rFont val="Calibri"/>
        <family val="2"/>
        <scheme val="minor"/>
      </rPr>
      <t>MRTGTIVLLTSLLILGSIEGILA</t>
    </r>
    <r>
      <rPr>
        <sz val="11"/>
        <color theme="1"/>
        <rFont val="Calibri"/>
        <family val="2"/>
        <scheme val="minor"/>
      </rPr>
      <t>SKSKKHPTATECNSKIDKIAFKCYEKGLKHRKCGTPKSKTTALYSTLCKTCIGCVRKAQECMLKELKKSSMSKCPQAQQSVIHLNRELKSH</t>
    </r>
  </si>
  <si>
    <t>SKSKKHPTATECNSKIDKIAFKCYEKGLKHRKCGTPKSKTTALYSTLCKTCIGCVRKAQECMLKELKKSSMSKCPQAQQSVIHLNRELKSH</t>
  </si>
  <si>
    <t>D915_01074</t>
  </si>
  <si>
    <r>
      <rPr>
        <sz val="11"/>
        <color rgb="FFFF0000"/>
        <rFont val="Calibri"/>
        <family val="2"/>
        <scheme val="minor"/>
      </rPr>
      <t>MSTCTPRLFCCLFAIGILVVGTVSG</t>
    </r>
    <r>
      <rPr>
        <sz val="11"/>
        <color theme="1"/>
        <rFont val="Calibri"/>
        <family val="2"/>
        <scheme val="minor"/>
      </rPr>
      <t>CFSSKSQKTPTTQECNKLINDVLFKCYESGLKKRSCGTPATKTVTVYSGACQTCTGCIVKAQECMVKDLKKGTVSKCPQAQQSVISLERILKK</t>
    </r>
  </si>
  <si>
    <t>CFSSKSQKTPTTQECNKLINDVLFKCYESGLKKRSCGTPATKTVTVYSGACQTCTGCIVKAQECMVKDLKKGTVSKCPQAQQSVISLERILKK</t>
  </si>
  <si>
    <t>maker-scaffold10x_95_pilon-snap-gene-0.22-mRNA-1</t>
  </si>
  <si>
    <t>maker-scaffold10x_95_pilon-snap-gene-0.22</t>
  </si>
  <si>
    <r>
      <rPr>
        <sz val="11"/>
        <color rgb="FFFF0000"/>
        <rFont val="Calibri"/>
        <family val="2"/>
        <scheme val="minor"/>
      </rPr>
      <t>MLRLPSVLPILSVLLLLSFWDPSES</t>
    </r>
    <r>
      <rPr>
        <sz val="11"/>
        <color theme="1"/>
        <rFont val="Calibri"/>
        <family val="2"/>
        <scheme val="minor"/>
      </rPr>
      <t>YLHGPGSLMIENLKFTKPCPEEGHNYHEETGNFLCVIETAPECFTACQDYGCSEWFFLNIVSAHNTTQWSSVRCRCIPRLGLCMYNPVPPEFRDFR</t>
    </r>
  </si>
  <si>
    <t>YLHGPGSLMIENLKFTKPCPEEGHNYHEETGNFLCVIETAPECFTACQDYGCSEWFFLNIVSAHNTTQWSSVRCRCIPRLGLCMYNPVPPEFRDFR</t>
  </si>
  <si>
    <t>D915_06212</t>
  </si>
  <si>
    <t>T265_06924</t>
  </si>
  <si>
    <r>
      <rPr>
        <sz val="11"/>
        <color rgb="FFFF0000"/>
        <rFont val="Calibri"/>
        <family val="2"/>
        <scheme val="minor"/>
      </rPr>
      <t>MRLPTGPLLFIVFYWSFTSA</t>
    </r>
    <r>
      <rPr>
        <sz val="11"/>
        <color theme="1"/>
        <rFont val="Calibri"/>
        <family val="2"/>
        <scheme val="minor"/>
      </rPr>
      <t>MQAGLRRYPMKFSKSCPDEDYRFDPKTGTFLCVVPTAKLCFELCQSIGCNEWFFANMISTRNETVLPYHRCRCVPQLRMCLYNPVPRAYRDFD</t>
    </r>
  </si>
  <si>
    <t>MQAGLRRYPMKFSKSCPDEDYRFDPKTGTFLCVVPTAKLCFELCQSIGCNEWFFANMISTRNETVLPYHRCRCVPQLRMCLYNPVPRAYRDFD</t>
  </si>
  <si>
    <t>Echinostoma caproni PRJEB1207</t>
  </si>
  <si>
    <t>ECPE_0001278501-mRNA-1</t>
  </si>
  <si>
    <t>ECPE_0001278501</t>
  </si>
  <si>
    <r>
      <rPr>
        <sz val="11"/>
        <color rgb="FFFF0000"/>
        <rFont val="Calibri"/>
        <family val="2"/>
        <scheme val="minor"/>
      </rPr>
      <t>MSLVPTASVLLAWLSLITA</t>
    </r>
    <r>
      <rPr>
        <sz val="11"/>
        <color theme="1"/>
        <rFont val="Calibri"/>
        <family val="2"/>
        <scheme val="minor"/>
      </rPr>
      <t>QFDHCLRPSGCYGDACCFNVVTKTGPICDPIPGCAASFPVDCCRNARPIHTDFGIFYGYAIQLDSAFGYGELGQRYLEVS</t>
    </r>
  </si>
  <si>
    <t>QFDHCLRPSGCYGDACCFNVVTKTGPICDPIPGCAASFPVDCCRNARPIHTDFGIFYGYAIQLDSAFGYGELGQRYLEVS</t>
  </si>
  <si>
    <t>D915_07966</t>
  </si>
  <si>
    <r>
      <rPr>
        <sz val="11"/>
        <color rgb="FFFF0000"/>
        <rFont val="Calibri"/>
        <family val="2"/>
        <scheme val="minor"/>
      </rPr>
      <t>MFTRTTLSFIIASLLTCSHSVTG</t>
    </r>
    <r>
      <rPr>
        <sz val="11"/>
        <color theme="1"/>
        <rFont val="Calibri"/>
        <family val="2"/>
        <scheme val="minor"/>
      </rPr>
      <t>QFDHCLRPSGCHGDDCCFNVVSKTGPICDPIPGCASLFPNDCCRNARPVHTDYGIFYGYAIQLDTAFGYEESGQRYLEAS</t>
    </r>
  </si>
  <si>
    <t>QFDHCLRPSGCHGDDCCFNVVSKTGPICDPIPGCASLFPNDCCRNARPVHTDYGIFYGYAIQLDTAFGYEESGQRYLEAS</t>
  </si>
  <si>
    <t>SMTD_0001323701-mRNA-1</t>
  </si>
  <si>
    <t>SMTD_0001323701</t>
  </si>
  <si>
    <r>
      <rPr>
        <sz val="11"/>
        <color rgb="FFFF0000"/>
        <rFont val="Calibri"/>
        <family val="2"/>
        <scheme val="minor"/>
      </rPr>
      <t>MNDTLKLFIIILIWSQLTLS</t>
    </r>
    <r>
      <rPr>
        <sz val="11"/>
        <color theme="1"/>
        <rFont val="Calibri"/>
        <family val="2"/>
        <scheme val="minor"/>
      </rPr>
      <t>QLNYCLKPIGCYHDECCFNIIPKTGPICDPIPGCVAYFQPDCCKNSRSIHTDYGIMYGYAISLDNEYGYQENGKRYIQVRLSRNKQIKHKSE</t>
    </r>
  </si>
  <si>
    <t>QLNYCLKPIGCYHDECCFNIIPKTGPICDPIPGCVAYFQPDCCKNSRSIHTDYGIMYGYAISLDNEYGYQENGKRYIQVRLSRNKQIKHKSE</t>
  </si>
  <si>
    <t>maker-scaffold10x_281_pilon-snap-gene-0.177-mRNA-1</t>
  </si>
  <si>
    <t>maker-scaffold10x_281_pilon-snap-gene-0.177</t>
  </si>
  <si>
    <r>
      <rPr>
        <sz val="11"/>
        <color rgb="FFFF0000"/>
        <rFont val="Calibri"/>
        <family val="2"/>
        <scheme val="minor"/>
      </rPr>
      <t>MSPTQSAYKFNMRNLVCFVFLLISYLTFTFMQTASA</t>
    </r>
    <r>
      <rPr>
        <sz val="11"/>
        <color theme="1"/>
        <rFont val="Calibri"/>
        <family val="2"/>
        <scheme val="minor"/>
      </rPr>
      <t>DAPGPEVFCYYPQDRGSCRRNIRRIYYNHANKRCEIFSYGGCGGNANNFGSLTNCYRACEDR</t>
    </r>
  </si>
  <si>
    <t>DAPGPEVFCYYPQDRGSCRRNIRRIYYNHANKRCEIFSYGGCGGNANNFGSLTNCYRACEDR</t>
  </si>
  <si>
    <t>D915_15847</t>
  </si>
  <si>
    <r>
      <rPr>
        <sz val="11"/>
        <color rgb="FFFF0000"/>
        <rFont val="Calibri"/>
        <family val="2"/>
        <scheme val="minor"/>
      </rPr>
      <t>MQSSIHPIFLLTCCVTLTHVWTALA</t>
    </r>
    <r>
      <rPr>
        <sz val="11"/>
        <color theme="1"/>
        <rFont val="Calibri"/>
        <family val="2"/>
        <scheme val="minor"/>
      </rPr>
      <t>FTGEKLEDLCRLPRKQGHCDKFVKRWYYNPIIKQCEPFFYGGCGGNANNFASQFRCYRACENR</t>
    </r>
  </si>
  <si>
    <t>FTGEKLEDLCRLPRKQGHCDKFVKRWYYNPIIKQCEPFFYGGCGGNANNFASQFRCYRACENR</t>
  </si>
  <si>
    <t>D915_11032</t>
  </si>
  <si>
    <t>EgrG_000724600</t>
  </si>
  <si>
    <r>
      <rPr>
        <sz val="11"/>
        <color rgb="FFFF0000"/>
        <rFont val="Calibri"/>
        <family val="2"/>
        <scheme val="minor"/>
      </rPr>
      <t>MSCTRVHAVGLLLLTCILHAIA</t>
    </r>
    <r>
      <rPr>
        <sz val="11"/>
        <color theme="1"/>
        <rFont val="Calibri"/>
        <family val="2"/>
        <scheme val="minor"/>
      </rPr>
      <t>LPSRSNEDCRGLDKTCGGWNHEPCCPGLTCRKVRDGNTYGRCSFSLLELHYPIRTVTTTTLPPSLRSHPRRLVEATSIPKRP</t>
    </r>
  </si>
  <si>
    <t>LPSRSNEDCRGLDKTCGGWNHEPCCPGLTCRKVRDGNTYGRCSFSLLELHYPIRTVTTTTLPPSLRSHPRRLVEATSIPKRP</t>
  </si>
  <si>
    <t>EGR_08711.1</t>
  </si>
  <si>
    <t>EGR_08711</t>
  </si>
  <si>
    <t>TASs00108g07589m00001</t>
  </si>
  <si>
    <t>TASs00108g07589</t>
  </si>
  <si>
    <r>
      <rPr>
        <sz val="11"/>
        <color rgb="FFFF0000"/>
        <rFont val="Calibri"/>
        <family val="2"/>
        <scheme val="minor"/>
      </rPr>
      <t>MSRLRVHVVGFLLLACTLHTLA</t>
    </r>
    <r>
      <rPr>
        <sz val="11"/>
        <color theme="1"/>
        <rFont val="Calibri"/>
        <family val="2"/>
        <scheme val="minor"/>
      </rPr>
      <t>LPLDSAKDCLDLDETCGGWNHKPCCPGLTCRKVRDGNTYGRCSFSLLELHYPTTTATTTTTSTIGSTKPSVGTPL</t>
    </r>
  </si>
  <si>
    <t>LPLDSAKDCLDLDETCGGWNHKPCCPGLTCRKVRDGNTYGRCSFSLLELHYPTTTATTTTTSTIGSTKPSVGTPL</t>
  </si>
  <si>
    <t>maker-E.canG7_contigs_4565-pred_gff_blastx-gene-0.62-mRNA-1</t>
  </si>
  <si>
    <t>EcG7_08254</t>
  </si>
  <si>
    <r>
      <rPr>
        <sz val="11"/>
        <color rgb="FFFF0000"/>
        <rFont val="Calibri"/>
        <family val="2"/>
        <scheme val="minor"/>
      </rPr>
      <t>LQINFVIFFLDLAECCLP</t>
    </r>
    <r>
      <rPr>
        <sz val="11"/>
        <color theme="1"/>
        <rFont val="Calibri"/>
        <family val="2"/>
        <scheme val="minor"/>
      </rPr>
      <t>QESSCFDHLENCGMFGGLRCCRPMYCLAKWGNKIGKCRHPGENIF</t>
    </r>
  </si>
  <si>
    <t>QESSCFDHLENCGMFGGLRCCRPMYCLAKWGNKIGKCRHPGENIF</t>
  </si>
  <si>
    <t>EgrG_000354500</t>
  </si>
  <si>
    <r>
      <rPr>
        <sz val="11"/>
        <color rgb="FFFF0000"/>
        <rFont val="Calibri"/>
        <family val="2"/>
        <scheme val="minor"/>
      </rPr>
      <t>MKPGSLHLTLIFVLLYLGEC</t>
    </r>
    <r>
      <rPr>
        <sz val="11"/>
        <color theme="1"/>
        <rFont val="Calibri"/>
        <family val="2"/>
        <scheme val="minor"/>
      </rPr>
      <t>CLPQESSCFDHLENCGMFGGLRCCRPMYCLAKWGNKIGKCRHPNENIF</t>
    </r>
  </si>
  <si>
    <t>CLPQESSCFDHLENCGMFGGLRCCRPMYCLAKWGNKIGKCRHPNENIF</t>
  </si>
  <si>
    <t>EmuJ_000354500.1</t>
  </si>
  <si>
    <t>EmuJ_000354500</t>
  </si>
  <si>
    <r>
      <rPr>
        <sz val="11"/>
        <color rgb="FFFF0000"/>
        <rFont val="Calibri"/>
        <family val="2"/>
        <scheme val="minor"/>
      </rPr>
      <t>MKLGPLRLTIIFILLYLAECCLP</t>
    </r>
    <r>
      <rPr>
        <sz val="11"/>
        <color theme="1"/>
        <rFont val="Calibri"/>
        <family val="2"/>
        <scheme val="minor"/>
      </rPr>
      <t>QESSCFDHLENCGMFGGLRCCRPMYCLAKWGNKIGKCRHPGENIF</t>
    </r>
  </si>
  <si>
    <t>EgrG_000415200</t>
  </si>
  <si>
    <r>
      <rPr>
        <sz val="11"/>
        <color rgb="FFFF0000"/>
        <rFont val="Calibri"/>
        <family val="2"/>
        <scheme val="minor"/>
      </rPr>
      <t>MRKWILCALAVVALIACFELAEA</t>
    </r>
    <r>
      <rPr>
        <sz val="11"/>
        <color theme="1"/>
        <rFont val="Calibri"/>
        <family val="2"/>
        <scheme val="minor"/>
      </rPr>
      <t>KPAATMVKAPHDLQVGEGGGDTEVDSRS</t>
    </r>
    <r>
      <rPr>
        <sz val="11"/>
        <color rgb="FF00B0F0"/>
        <rFont val="Calibri"/>
        <family val="2"/>
        <scheme val="minor"/>
      </rPr>
      <t>KK</t>
    </r>
    <r>
      <rPr>
        <sz val="11"/>
        <color theme="1"/>
        <rFont val="Calibri"/>
        <family val="2"/>
        <scheme val="minor"/>
      </rPr>
      <t>HRGKKGGKRNPNRGKLKPRSQKPKRRRFKKPRSVEDDRKRG</t>
    </r>
    <r>
      <rPr>
        <sz val="11"/>
        <color rgb="FF00B0F0"/>
        <rFont val="Calibri"/>
        <family val="2"/>
        <scheme val="minor"/>
      </rPr>
      <t>KK</t>
    </r>
    <r>
      <rPr>
        <sz val="11"/>
        <color theme="1"/>
        <rFont val="Calibri"/>
        <family val="2"/>
        <scheme val="minor"/>
      </rPr>
      <t>CAGGKRGKNCKRQ</t>
    </r>
  </si>
  <si>
    <t>HRGKKGGKRNPNRGKLKPRSQKPKRRRFKKPRSVEDDRKRG</t>
  </si>
  <si>
    <t>CAGGKRGKNCKRQ</t>
  </si>
  <si>
    <t>EmuJ_000415200.1</t>
  </si>
  <si>
    <t>EmuJ_000415200</t>
  </si>
  <si>
    <r>
      <rPr>
        <sz val="11"/>
        <color rgb="FFFF0000"/>
        <rFont val="Calibri"/>
        <family val="2"/>
        <scheme val="minor"/>
      </rPr>
      <t>MRKWILCALAVVALIACFELAEA</t>
    </r>
    <r>
      <rPr>
        <sz val="11"/>
        <color theme="1"/>
        <rFont val="Calibri"/>
        <family val="2"/>
        <scheme val="minor"/>
      </rPr>
      <t>KPAATMVKAPHDLQVGEGGGDTEVDSRP</t>
    </r>
    <r>
      <rPr>
        <sz val="11"/>
        <color rgb="FF00B0F0"/>
        <rFont val="Calibri"/>
        <family val="2"/>
        <scheme val="minor"/>
      </rPr>
      <t>KK</t>
    </r>
    <r>
      <rPr>
        <sz val="11"/>
        <color theme="1"/>
        <rFont val="Calibri"/>
        <family val="2"/>
        <scheme val="minor"/>
      </rPr>
      <t>HRGKKGGKRNPNRGKLKPRSQKLKRRRFKKPRSVEDDRKRGKKCAAGKRGKNCKRQ</t>
    </r>
  </si>
  <si>
    <t>HRGKKGGKRNPNRGKLKPRSQKLKRRRFKKPRSVEDDRKRGKKCAAGKRGKNCKRQ</t>
  </si>
  <si>
    <t>maker-E.canG7_contigs_0137-pred_gff_blastx-gene-0.106-mRNA-1</t>
  </si>
  <si>
    <t>EcG7_06163</t>
  </si>
  <si>
    <r>
      <rPr>
        <sz val="11"/>
        <color rgb="FFFF0000"/>
        <rFont val="Calibri"/>
        <family val="2"/>
        <scheme val="minor"/>
      </rPr>
      <t>MRVSLLSLTILFLLVLAVVSTADA</t>
    </r>
    <r>
      <rPr>
        <sz val="11"/>
        <color theme="1"/>
        <rFont val="Calibri"/>
        <family val="2"/>
        <scheme val="minor"/>
      </rPr>
      <t>KRHH</t>
    </r>
    <r>
      <rPr>
        <sz val="11"/>
        <color rgb="FF00B0F0"/>
        <rFont val="Calibri"/>
        <family val="2"/>
        <scheme val="minor"/>
      </rPr>
      <t>R</t>
    </r>
    <r>
      <rPr>
        <sz val="11"/>
        <color theme="1"/>
        <rFont val="Calibri"/>
        <family val="2"/>
        <scheme val="minor"/>
      </rPr>
      <t>SGDAMLIQKKSFFRGKSKEKPKSWKQKLQDQAIKQVVKGSLKKITRKGGK</t>
    </r>
  </si>
  <si>
    <t>SGDAMLIQKKSFFRGKSKEKPKSWKQKLQDQAIKQVVKGSLKKITRKGGK</t>
  </si>
  <si>
    <t>512μg/ml</t>
  </si>
  <si>
    <t>EgrG_000647300</t>
  </si>
  <si>
    <t>EmuJ_000647300.1</t>
  </si>
  <si>
    <t>EmuJ_000647300</t>
  </si>
  <si>
    <r>
      <rPr>
        <sz val="11"/>
        <color rgb="FFFF0000"/>
        <rFont val="Calibri"/>
        <family val="2"/>
        <scheme val="minor"/>
      </rPr>
      <t>MRVSLLSLAILFLLVLVVVSTADA</t>
    </r>
    <r>
      <rPr>
        <sz val="11"/>
        <color theme="1"/>
        <rFont val="Calibri"/>
        <family val="2"/>
        <scheme val="minor"/>
      </rPr>
      <t>KRHH</t>
    </r>
    <r>
      <rPr>
        <sz val="11"/>
        <color rgb="FF00B0F0"/>
        <rFont val="Calibri"/>
        <family val="2"/>
        <scheme val="minor"/>
      </rPr>
      <t>R</t>
    </r>
    <r>
      <rPr>
        <sz val="11"/>
        <color theme="1"/>
        <rFont val="Calibri"/>
        <family val="2"/>
        <scheme val="minor"/>
      </rPr>
      <t>SGDAMLIQKKSIFRGKSKEKPKSWKQKLQDQAIKQVVKGSLKKITRKGGK</t>
    </r>
  </si>
  <si>
    <t>SGDAMLIQKKSIFRGKSKEKPKSWKQKLQDQAIKQVVKGSLKKITRKGGK</t>
  </si>
  <si>
    <t>maker-E.canG7_contigs_3032-pred_gff_cdna2genome-gene-0.122-mRNA-1</t>
  </si>
  <si>
    <t>EcG7_02343</t>
  </si>
  <si>
    <r>
      <rPr>
        <sz val="11"/>
        <color rgb="FFFF0000"/>
        <rFont val="Calibri"/>
        <family val="2"/>
        <scheme val="minor"/>
      </rPr>
      <t>MLMICIIRPLCLP</t>
    </r>
    <r>
      <rPr>
        <sz val="11"/>
        <color theme="1"/>
        <rFont val="Calibri"/>
        <family val="2"/>
        <scheme val="minor"/>
      </rPr>
      <t>SSITLVDRLLLPLPCLHPTKESVMKFCSYMALRLNHRRIIPAIINACCGGPRTGRVCTCKF</t>
    </r>
  </si>
  <si>
    <t>SSITLVDRLLLPLPCLHPTKESVMKFCSYMALRLNHRRIIPAIINACCGGPRTGRVCTCKF</t>
  </si>
  <si>
    <t>EgrG_000847900</t>
  </si>
  <si>
    <r>
      <rPr>
        <sz val="11"/>
        <color rgb="FFFF0000"/>
        <rFont val="Calibri"/>
        <family val="2"/>
        <scheme val="minor"/>
      </rPr>
      <t>MLMICIIRPLCLP</t>
    </r>
    <r>
      <rPr>
        <sz val="11"/>
        <color theme="1"/>
        <rFont val="Calibri"/>
        <family val="2"/>
        <scheme val="minor"/>
      </rPr>
      <t>SSITLVDRLLLPLPCLHPTKESVMKFCSYMALRLNHRRIIPAIINACCGGPRTGRVCTCRNY</t>
    </r>
  </si>
  <si>
    <t>SSITLVDRLLLPLPCLHPTKESVMKFCSYMALRLNHRRIIPAIINACCGGPRTGRVCTCRNY</t>
  </si>
  <si>
    <t>EmuJ_000847900.1</t>
  </si>
  <si>
    <t>EmuJ_000847900</t>
  </si>
  <si>
    <r>
      <rPr>
        <sz val="11"/>
        <color rgb="FFFF0000"/>
        <rFont val="Calibri"/>
        <family val="2"/>
        <scheme val="minor"/>
      </rPr>
      <t>MLMICIIRPLCLP</t>
    </r>
    <r>
      <rPr>
        <sz val="11"/>
        <color theme="1"/>
        <rFont val="Calibri"/>
        <family val="2"/>
        <scheme val="minor"/>
      </rPr>
      <t>SSITLVDRLLLPLPCLHPTTESVMKFCSYMALRLNHHRIIPAIINACCGGPCTGRVCTCRNY</t>
    </r>
  </si>
  <si>
    <t>SSITLVDRLLLPLPCLHPTTESVMKFCSYMALRLNHHRIIPAIINACCGGPCTGRVCTCRNY</t>
  </si>
  <si>
    <t>EgrG_001055300</t>
  </si>
  <si>
    <r>
      <rPr>
        <sz val="11"/>
        <color rgb="FFFF0000"/>
        <rFont val="Calibri"/>
        <family val="2"/>
        <scheme val="minor"/>
      </rPr>
      <t>MNEATVCFVLLTSLVCLAKTQS</t>
    </r>
    <r>
      <rPr>
        <sz val="11"/>
        <color theme="1"/>
        <rFont val="Calibri"/>
        <family val="2"/>
        <scheme val="minor"/>
      </rPr>
      <t>RGYQRILGESALRKYCSEDGEECMFSTHCCPGLYCALQGNIGICLTHESVLTKCLSDADCPETKCCHRQ</t>
    </r>
    <r>
      <rPr>
        <sz val="11"/>
        <color rgb="FF00B0F0"/>
        <rFont val="Calibri"/>
        <family val="2"/>
        <scheme val="minor"/>
      </rPr>
      <t>RR</t>
    </r>
    <r>
      <rPr>
        <sz val="11"/>
        <color theme="1"/>
        <rFont val="Calibri"/>
        <family val="2"/>
        <scheme val="minor"/>
      </rPr>
      <t>RGGFGTCAYVCDDNEILMDMPSNLPVGSYRGDDFWNYWLHKRHFTTPRQRYFHRKW</t>
    </r>
  </si>
  <si>
    <t>RGYQRILGESALRKYCSEDGEECMFSTHCCPGLYCALQGNIGICLTHESVLTKCLSDADCPETKCCHRQ</t>
  </si>
  <si>
    <t>EmuJ_001055300.1</t>
  </si>
  <si>
    <t>EmuJ_001055300</t>
  </si>
  <si>
    <r>
      <rPr>
        <sz val="11"/>
        <color rgb="FFFF0000"/>
        <rFont val="Calibri"/>
        <family val="2"/>
        <scheme val="minor"/>
      </rPr>
      <t>MNEATVCFVLLTSLVCLAKTQS</t>
    </r>
    <r>
      <rPr>
        <sz val="11"/>
        <color theme="1"/>
        <rFont val="Calibri"/>
        <family val="2"/>
        <scheme val="minor"/>
      </rPr>
      <t>RGYQRILGASALRKYCSEDGEECMFSTHCCPGLYCALQGNIGICLTQESVLTKCLSDADCPETKCCHRQ</t>
    </r>
    <r>
      <rPr>
        <sz val="11"/>
        <color rgb="FF00B0F0"/>
        <rFont val="Calibri"/>
        <family val="2"/>
        <scheme val="minor"/>
      </rPr>
      <t>RR</t>
    </r>
    <r>
      <rPr>
        <sz val="11"/>
        <color theme="1"/>
        <rFont val="Calibri"/>
        <family val="2"/>
        <scheme val="minor"/>
      </rPr>
      <t>RGGFGTCAYVCDDNEILMDMPSNLPVGSYRGDDFWNYWLHKRHFTTPQQRYLHRKW</t>
    </r>
  </si>
  <si>
    <t>RGYQRILGASALRKYCSEDGEECMFSTHCCPGLYCALQGNIGICLTQESVLTKCLSDADCPETKCCHRQ</t>
  </si>
  <si>
    <t>HmN_000672800</t>
  </si>
  <si>
    <r>
      <rPr>
        <sz val="11"/>
        <color rgb="FFFF0000"/>
        <rFont val="Calibri"/>
        <family val="2"/>
        <scheme val="minor"/>
      </rPr>
      <t>MPGLKVLFFLLAGQVCFEHVQG</t>
    </r>
    <r>
      <rPr>
        <sz val="11"/>
        <color theme="1"/>
        <rFont val="Calibri"/>
        <family val="2"/>
        <scheme val="minor"/>
      </rPr>
      <t>RNYNKVLESNSLQQFCSEDGEECMLSTHCCPGLFCAVQGSIGTCLRQESELTRCQSDADCPQIKCCHHDRHRGEIGVCAYVCGDKGEVLEESVHSRG</t>
    </r>
  </si>
  <si>
    <t>RNYNKVLESNSLQQFCSEDGEECMLSTHCCPGLFCAVQGSIGTCLRQESELTRCQSDADCPQIKCCHHDRHRGEIGVCAYVCGDKGEVLEESVHSRG</t>
  </si>
  <si>
    <t>TTAC_0000376401-mRNA-1</t>
  </si>
  <si>
    <t>TTAC_0000376401</t>
  </si>
  <si>
    <r>
      <rPr>
        <sz val="11"/>
        <color rgb="FFFF0000"/>
        <rFont val="Calibri"/>
        <family val="2"/>
        <scheme val="minor"/>
      </rPr>
      <t>MFTSTHSMFVLVLFFASFLLVNS</t>
    </r>
    <r>
      <rPr>
        <sz val="11"/>
        <color theme="1"/>
        <rFont val="Calibri"/>
        <family val="2"/>
        <scheme val="minor"/>
      </rPr>
      <t>RLIVTECPSGTPTCSHGRCVQRIGWDEESQPVNEQRCICDPDYYGEACDLLVVSDFRSPVIISPDRVNVFALDELDAPAIPDRVNEKHAYGGAA</t>
    </r>
  </si>
  <si>
    <t>RLIVTECPSGTPTCSHGRCVQRIGWDEESQPVNEQRCICDPDYYGEACDLLVVSDFRSPVIISPDRVNVFALDELDAPAIPDRVNEKHAYGGAA</t>
  </si>
  <si>
    <t>HmN_000195000</t>
  </si>
  <si>
    <r>
      <rPr>
        <sz val="11"/>
        <color rgb="FFFF0000"/>
        <rFont val="Calibri"/>
        <family val="2"/>
        <scheme val="minor"/>
      </rPr>
      <t>MTSTRTSLFAIAALVLFFTLAES</t>
    </r>
    <r>
      <rPr>
        <sz val="11"/>
        <color theme="1"/>
        <rFont val="Calibri"/>
        <family val="2"/>
        <scheme val="minor"/>
      </rPr>
      <t>RVRVTQCPSGTAACSHGTCLQVIGRDGSGKIVNEQRCICDPTYYGEACTTLVDSDFSESVIISPPDRAKAFFIDWLDVQDPVDEKHTYGGGV</t>
    </r>
  </si>
  <si>
    <t>RVRVTQCPSGTAACSHGTCLQVIGRDGSGKIVNEQRCICDPTYYGEACTTLVDSDFSESVIISPPDRAKAFFIDWLDVQDPVDEKHTYGGGV</t>
  </si>
  <si>
    <t>HNAJ_0000185401-mRNA-1</t>
  </si>
  <si>
    <t>HNAJ_0000185401</t>
  </si>
  <si>
    <r>
      <rPr>
        <sz val="11"/>
        <color rgb="FFFF0000"/>
        <rFont val="Calibri"/>
        <family val="2"/>
        <scheme val="minor"/>
      </rPr>
      <t>MAATHTSLLAIATLVLIFTLAEC</t>
    </r>
    <r>
      <rPr>
        <sz val="11"/>
        <color theme="1"/>
        <rFont val="Calibri"/>
        <family val="2"/>
        <scheme val="minor"/>
      </rPr>
      <t>RVRVTKCPSGTPACSHGTCLQAIGRDESGRIVNEQRCICDRTYYGEACTTLVDSDFSESMIISPPDKTRNFFIDWLDVEDPVDEKHTYGGGI</t>
    </r>
  </si>
  <si>
    <t>RVRVTKCPSGTPACSHGTCLQAIGRDESGRIVNEQRCICDRTYYGEACTTLVDSDFSESMIISPPDKTRNFFIDWLDVEDPVDEKHTYGGGI</t>
  </si>
  <si>
    <t>maker-uti_cns_0003881-snap-gene-0.3-mRNA-1</t>
  </si>
  <si>
    <t>maker-uti_cns_0003881-snap-gene-0.3</t>
  </si>
  <si>
    <r>
      <rPr>
        <sz val="11"/>
        <color rgb="FFFF0000"/>
        <rFont val="Calibri"/>
        <family val="2"/>
        <scheme val="minor"/>
      </rPr>
      <t>MLRLLSLFAVALALLAAQASVSA</t>
    </r>
    <r>
      <rPr>
        <sz val="11"/>
        <color theme="1"/>
        <rFont val="Calibri"/>
        <family val="2"/>
        <scheme val="minor"/>
      </rPr>
      <t>SPVGKRFLFWPCLGWGAGCQQEEADATVPHKAGGGHRQSVFFRSSWYPGVKRGRGGFALIGGRPTENDSGASVGSAAHRQTQRREWNC</t>
    </r>
  </si>
  <si>
    <t>SPVGKRFLFWPCLGWGAGCQQEEADATVPHKAGGGHRQSVFFRSSWYPGVKRGRGGFALIGGRPTENDSGASVGSAAHRQTQRREWNC</t>
  </si>
  <si>
    <t>maker-uti_cns_0000285-snap-gene-1.4-mRNA-1</t>
  </si>
  <si>
    <t>maker-uti_cns_0000285-snap-gene-1.4</t>
  </si>
  <si>
    <r>
      <rPr>
        <sz val="11"/>
        <color rgb="FFFF0000"/>
        <rFont val="Calibri"/>
        <family val="2"/>
        <scheme val="minor"/>
      </rPr>
      <t>MLRLLSLFAVALALLAAQASVSA</t>
    </r>
    <r>
      <rPr>
        <sz val="11"/>
        <color theme="1"/>
        <rFont val="Calibri"/>
        <family val="2"/>
        <scheme val="minor"/>
      </rPr>
      <t>SPVGKRFLFWPCLGWGAGCQQEEADATVPHKAGGGHRQSVFFRSSWYPGVKRGRGGFALTGGRPTENDSGASVGSATHRQTQRRELNC</t>
    </r>
  </si>
  <si>
    <t>SPVGKRFLFWPCLGWGAGCQQEEADATVPHKAGGGHRQSVFFRSSWYPGVKRGRGGFALTGGRPTENDSGASVGSATHRQTQRRELNC</t>
  </si>
  <si>
    <t>BOX15_Mlig005696g1</t>
  </si>
  <si>
    <r>
      <rPr>
        <sz val="11"/>
        <color rgb="FFFF0000"/>
        <rFont val="Calibri"/>
        <family val="2"/>
        <scheme val="minor"/>
      </rPr>
      <t>CRCSLSGALTLQMLRLLSLFAVALALLAAQASVSA</t>
    </r>
    <r>
      <rPr>
        <sz val="11"/>
        <color theme="1"/>
        <rFont val="Calibri"/>
        <family val="2"/>
        <scheme val="minor"/>
      </rPr>
      <t>SPVGKRFLFWPCLGWGAGCQQEEADATVPHKAGGGHRQSVFFRSSWYPGVKRGRGARFRADRRKTD</t>
    </r>
  </si>
  <si>
    <t>SPVGKRFLFWPCLGWGAGCQQEEADATVPHKAGGGHRQSVFFRSSWYPGVKRGRGARFRADRRKTD</t>
  </si>
  <si>
    <t>maker-uti_cns_0003565-snap-gene-0.6-mRNA-1</t>
  </si>
  <si>
    <t>maker-uti_cns_0003565-snap-gene-0.6</t>
  </si>
  <si>
    <r>
      <rPr>
        <sz val="11"/>
        <color rgb="FFFF0000"/>
        <rFont val="Calibri"/>
        <family val="2"/>
        <scheme val="minor"/>
      </rPr>
      <t>MPRPTSSRLMHLLAVLIVGCGASA</t>
    </r>
    <r>
      <rPr>
        <sz val="11"/>
        <color theme="1"/>
        <rFont val="Calibri"/>
        <family val="2"/>
        <scheme val="minor"/>
      </rPr>
      <t>LLSNSAGFEPTTCACTTADCIGAGTDICRAPQLCYSRLKAFSGGSPEPLDKGCVLSSKDQGACSLDEPVKDSEGAFLVCCSGSWCNSKPSEIMPTLPGQ</t>
    </r>
  </si>
  <si>
    <t>LLSNSAGFEPTTCACTTADCIGAGTDICRAPQLCYSRLKAFSGGSPEPLDKGCVLSSKDQGACSLDEPVKDSEGAFLVCCSGSWCNSKPSEIMPTLPGQ</t>
  </si>
  <si>
    <t>maker-uti_cns_0048100-snap-gene-0.4-mRNA-1</t>
  </si>
  <si>
    <t>maker-uti_cns_0048100-snap-gene-0.4</t>
  </si>
  <si>
    <r>
      <rPr>
        <sz val="11"/>
        <color rgb="FFFF0000"/>
        <rFont val="Calibri"/>
        <family val="2"/>
        <scheme val="minor"/>
      </rPr>
      <t>MPRPTSSRLMHLLAVLIVGCGASA</t>
    </r>
    <r>
      <rPr>
        <sz val="11"/>
        <color theme="1"/>
        <rFont val="Calibri"/>
        <family val="2"/>
        <scheme val="minor"/>
      </rPr>
      <t>LLSNSAGFEPTTCACTTADCIGAGTDICRAPQLCYSRLKAFSGGSPEPLDKGCVLSSKDQGACSLDEPVKDSEGAFLVCCSGSWCNSKPSEMMPTLPGQ</t>
    </r>
  </si>
  <si>
    <t>LLSNSAGFEPTTCACTTADCIGAGTDICRAPQLCYSRLKAFSGGSPEPLDKGCVLSSKDQGACSLDEPVKDSEGAFLVCCSGSWCNSKPSEMMPTLPGQ</t>
  </si>
  <si>
    <t>maker-uti_cns_0006937-snap-gene-0.2-mRNA-1</t>
  </si>
  <si>
    <t>maker-uti_cns_0006937-snap-gene-0.2</t>
  </si>
  <si>
    <r>
      <rPr>
        <sz val="11"/>
        <color rgb="FFFF0000"/>
        <rFont val="Calibri"/>
        <family val="2"/>
        <scheme val="minor"/>
      </rPr>
      <t>MPRPTSSRLMHLLAVLIVGCGASA</t>
    </r>
    <r>
      <rPr>
        <sz val="11"/>
        <color theme="1"/>
        <rFont val="Calibri"/>
        <family val="2"/>
        <scheme val="minor"/>
      </rPr>
      <t>LLSNSAGFEPTTCACTTSDCIGAGTDICRAPQLCYSRLKAFSGGSPEPLDKGCVLSSKDQEACSLDEPVKDSEGAFLVCCSGSWCNSKLSEMMPTLPGQ</t>
    </r>
  </si>
  <si>
    <t>LLSNSAGFEPTTCACTTSDCIGAGTDICRAPQLCYSRLKAFSGGSPEPLDKGCVLSSKDQEACSLDEPVKDSEGAFLVCCSGSWCNSKLSEMMPTLPGQ</t>
  </si>
  <si>
    <t>mk4.000716.08</t>
  </si>
  <si>
    <r>
      <rPr>
        <sz val="11"/>
        <color rgb="FFFF0000"/>
        <rFont val="Calibri"/>
        <family val="2"/>
        <scheme val="minor"/>
      </rPr>
      <t>AILFVLVVVLIAQVYG</t>
    </r>
    <r>
      <rPr>
        <sz val="11"/>
        <color theme="1"/>
        <rFont val="Calibri"/>
        <family val="2"/>
        <scheme val="minor"/>
      </rPr>
      <t>KTLYDKDDEATLKEIDNLEPKAVKKHTWRECGVVKPQLKTKFGVFFCKITFWSFDKGKCKPRGFRC</t>
    </r>
  </si>
  <si>
    <t>KTLYDKDDEATLKEIDNLEPKAVKKHTWRECGVVKPQLKTKFGVFFCKITFWSFDKGKCKPRGFRC</t>
  </si>
  <si>
    <t>mk4.023518.00</t>
  </si>
  <si>
    <r>
      <rPr>
        <sz val="11"/>
        <color rgb="FFFF0000"/>
        <rFont val="Calibri"/>
        <family val="2"/>
        <scheme val="minor"/>
      </rPr>
      <t>MKAILFVLVVVLIAQVYG</t>
    </r>
    <r>
      <rPr>
        <sz val="11"/>
        <color theme="1"/>
        <rFont val="Calibri"/>
        <family val="2"/>
        <scheme val="minor"/>
      </rPr>
      <t>KTLFDKDDEATLKEIDNLEPKAVKKITWKECGVVRPQLNTKFGVFFCKITFWKINNGKCKPRGFRC</t>
    </r>
  </si>
  <si>
    <t>KTLFDKDDEATLKEIDNLEPKAVKKITWKECGVVRPQLNTKFGVFFCKITFWKINNGKCKPRGFRC</t>
  </si>
  <si>
    <t>mk4.004622.00</t>
  </si>
  <si>
    <r>
      <rPr>
        <sz val="11"/>
        <color rgb="FFFF0000"/>
        <rFont val="Calibri"/>
        <family val="2"/>
        <scheme val="minor"/>
      </rPr>
      <t>MKAILFVLVVVLIAQVYG</t>
    </r>
    <r>
      <rPr>
        <sz val="11"/>
        <color theme="1"/>
        <rFont val="Calibri"/>
        <family val="2"/>
        <scheme val="minor"/>
      </rPr>
      <t>KTLFDKDDEATLKEIDNLEQKAVKKHTWKQCGVFRPQLKTKFGVFFCKITFWSFDKGKCRPREFRC</t>
    </r>
  </si>
  <si>
    <t>KTLFDKDDEATLKEIDNLEQKAVKKHTWKQCGVFRPQLKTKFGVFFCKITFWSFDKGKCRPREFRC</t>
  </si>
  <si>
    <t>mk4.015850.00</t>
  </si>
  <si>
    <r>
      <rPr>
        <sz val="11"/>
        <color rgb="FFFF0000"/>
        <rFont val="Calibri"/>
        <family val="2"/>
        <scheme val="minor"/>
      </rPr>
      <t>IILLFSLYSLSVG</t>
    </r>
    <r>
      <rPr>
        <sz val="11"/>
        <color theme="1"/>
        <rFont val="Calibri"/>
        <family val="2"/>
        <scheme val="minor"/>
      </rPr>
      <t>DECYQERCKNGFIFKCALCLPKTCGFKKSVTSCIKLLNKMVKCNIDKCLRKPETAKCEKCVLKTCPLYQKCTSRFVCLYNQGTNSSLLPN</t>
    </r>
  </si>
  <si>
    <t>DECYQERCKNGFIFKCALCLPKTCGFKKSVTSCIKLLNKMVKCNIDKCLRKPETAKCEKCVLKTCPLYQKCTSRFVCLYNQGTNSSLLPN</t>
  </si>
  <si>
    <t>mk4.020742.00</t>
  </si>
  <si>
    <r>
      <rPr>
        <sz val="11"/>
        <color rgb="FFFF0000"/>
        <rFont val="Calibri"/>
        <family val="2"/>
        <scheme val="minor"/>
      </rPr>
      <t>IILLFSLYSLSVG</t>
    </r>
    <r>
      <rPr>
        <sz val="11"/>
        <color theme="1"/>
        <rFont val="Calibri"/>
        <family val="2"/>
        <scheme val="minor"/>
      </rPr>
      <t>DECYQERCKNGFIFKCALCLPKTCGYQKSITSCIKLLNKMVKCNIDECLHKPETAKCEECVLRICPLYMTCSSIFVCLYNKDTNSSLLHN</t>
    </r>
  </si>
  <si>
    <t>DECYQERCKNGFIFKCALCLPKTCGYQKSITSCIKLLNKMVKCNIDECLHKPETAKCEECVLRICPLYMTCSSIFVCLYNKDTNSSLLHN</t>
  </si>
  <si>
    <t>mk4.031935.00</t>
  </si>
  <si>
    <r>
      <rPr>
        <sz val="11"/>
        <color rgb="FFFF0000"/>
        <rFont val="Calibri"/>
        <family val="2"/>
        <scheme val="minor"/>
      </rPr>
      <t>LVIFLFFSLAVG</t>
    </r>
    <r>
      <rPr>
        <sz val="11"/>
        <color theme="1"/>
        <rFont val="Calibri"/>
        <family val="2"/>
        <scheme val="minor"/>
      </rPr>
      <t>DECYQERCVNHIIHKCALCLPKTCGFKKSVTSCIKLLNKMVKCNIDECLRKPETAKCEECILRICPLYMKCSSLFVCMYNKNTNSSLLHN</t>
    </r>
  </si>
  <si>
    <t>DECYQERCVNHIIHKCALCLPKTCGFKKSVTSCIKLLNKMVKCNIDECLRKPETAKCEECILRICPLYMKCSSLFVCMYNKNTNSSLLHN</t>
  </si>
  <si>
    <t>mk4.021834.00</t>
  </si>
  <si>
    <r>
      <rPr>
        <sz val="11"/>
        <color rgb="FFFF0000"/>
        <rFont val="Calibri"/>
        <family val="2"/>
        <scheme val="minor"/>
      </rPr>
      <t>MISNIKLIILVLFVSNVKS</t>
    </r>
    <r>
      <rPr>
        <sz val="11"/>
        <color theme="1"/>
        <rFont val="Calibri"/>
        <family val="2"/>
        <scheme val="minor"/>
      </rPr>
      <t>GDIVNDAIDDFRKLCGSSACQNDKILTSFVTPYCCGTLNLQCCYELKLLSKILIGGIVIGIILSIIISIACCCRS</t>
    </r>
  </si>
  <si>
    <t>GDIVNDAIDDFRKLCGSSACQNDKILTSFVTPYCCGTLNLQCCYELKLLSKILIGGIVIGIILSIIISIACCCRS</t>
  </si>
  <si>
    <t>mk4.003525.04</t>
  </si>
  <si>
    <r>
      <rPr>
        <sz val="11"/>
        <color rgb="FFFF0000"/>
        <rFont val="Calibri"/>
        <family val="2"/>
        <scheme val="minor"/>
      </rPr>
      <t>MISNIKLIILVLFVSSVKS</t>
    </r>
    <r>
      <rPr>
        <sz val="11"/>
        <color theme="1"/>
        <rFont val="Calibri"/>
        <family val="2"/>
        <scheme val="minor"/>
      </rPr>
      <t>GDIVNDAIDDLRKLCGSSACLNDKIATSFVTPYCCGVLSMECCYELTVLSKILIGCIVIGIILSIIISIACCCCSNNRRRY</t>
    </r>
  </si>
  <si>
    <t>GDIVNDAIDDLRKLCGSSACLNDKIATSFVTPYCCGVLSMECCYELTVLSKILIGCIVIGIILSIIISIACCCCSNNRRRY</t>
  </si>
  <si>
    <t>mk4.019623.02</t>
  </si>
  <si>
    <r>
      <rPr>
        <sz val="11"/>
        <color rgb="FFFF0000"/>
        <rFont val="Calibri"/>
        <family val="2"/>
        <scheme val="minor"/>
      </rPr>
      <t>MISNIKLIVLVLFVSNVKS</t>
    </r>
    <r>
      <rPr>
        <sz val="11"/>
        <color theme="1"/>
        <rFont val="Calibri"/>
        <family val="2"/>
        <scheme val="minor"/>
      </rPr>
      <t>GDIVNDAIDDFRKLCGSSACQNDKILTSFVTPYCCGTLNLQCCYELKLLSKILIGGIVIGIILSIIISIACCCRS</t>
    </r>
  </si>
  <si>
    <t>SCUD_0000730501-mRNA-1</t>
  </si>
  <si>
    <t>SCUD_0000730501</t>
  </si>
  <si>
    <r>
      <rPr>
        <sz val="11"/>
        <color rgb="FFFF0000"/>
        <rFont val="Calibri"/>
        <family val="2"/>
        <scheme val="minor"/>
      </rPr>
      <t>MSKMMQFIWLWLFILNYIQA</t>
    </r>
    <r>
      <rPr>
        <sz val="11"/>
        <color theme="1"/>
        <rFont val="Calibri"/>
        <family val="2"/>
        <scheme val="minor"/>
      </rPr>
      <t>LPEIAVKRRCSPLGGYCDRSIVHPCCKNSVCELRGFANGTCVKCLDVDWACLSNSECCSGICRLVKCQPKKKIKISVY</t>
    </r>
  </si>
  <si>
    <t>LPEIAVKRRCSPLGGYCDRSIVHPCCKNSVCELRGFANGTCVKCLDVDWACLSNSECCSGICRLVKCQPKKKIKISVY</t>
  </si>
  <si>
    <t>MS3_01844.1</t>
  </si>
  <si>
    <t>MS3_01844</t>
  </si>
  <si>
    <r>
      <rPr>
        <sz val="11"/>
        <color rgb="FFFF0000"/>
        <rFont val="Calibri"/>
        <family val="2"/>
        <scheme val="minor"/>
      </rPr>
      <t>MSKMMQFIWLWLFILNYIQA</t>
    </r>
    <r>
      <rPr>
        <sz val="11"/>
        <color theme="1"/>
        <rFont val="Calibri"/>
        <family val="2"/>
        <scheme val="minor"/>
      </rPr>
      <t>LPEIAVKRRCSPLGGYCDRSIVHPCCKNSVCELHGFANGTCVKCLDVDWACLSNSECCSGICRLVKCQPKKKIKISVY</t>
    </r>
  </si>
  <si>
    <t>LPEIAVKRRCSPLGGYCDRSIVHPCCKNSVCELHGFANGTCVKCLDVDWACLSNSECCSGICRLVKCQPKKKIKISVY</t>
  </si>
  <si>
    <t>Smp_317510.1</t>
  </si>
  <si>
    <t>Smp_317510</t>
  </si>
  <si>
    <r>
      <rPr>
        <sz val="11"/>
        <color rgb="FFFF0000"/>
        <rFont val="Calibri"/>
        <family val="2"/>
        <scheme val="minor"/>
      </rPr>
      <t>MSKYMQFICLSLFIFIHIEG</t>
    </r>
    <r>
      <rPr>
        <sz val="11"/>
        <color theme="1"/>
        <rFont val="Calibri"/>
        <family val="2"/>
        <scheme val="minor"/>
      </rPr>
      <t>LPEIAERRRCSPLGGYCDRSIFYPCCEKSVCKLHGFANGTCVKCLDVDWGCLSNSECCSGICHLVKCQPKKKLKINIY</t>
    </r>
  </si>
  <si>
    <t>LPEIAERRRCSPLGGYCDRSIFYPCCEKSVCKLHGFANGTCVKCLDVDWGCLSNSECCSGICHLVKCQPKKKLKINIY</t>
  </si>
  <si>
    <t>MS3_05392.1</t>
  </si>
  <si>
    <t>MS3_05392</t>
  </si>
  <si>
    <r>
      <rPr>
        <sz val="11"/>
        <color rgb="FFFF0000"/>
        <rFont val="Calibri"/>
        <family val="2"/>
        <scheme val="minor"/>
      </rPr>
      <t>LQLYFIFFLLVIYCEFYSEA</t>
    </r>
    <r>
      <rPr>
        <sz val="11"/>
        <color theme="1"/>
        <rFont val="Calibri"/>
        <family val="2"/>
        <scheme val="minor"/>
      </rPr>
      <t>KPGRVKCSAECWETGIKCKNNCRSNACNRNCQDGVRHCIRDVCRVSEHVDTYDEHKLHD</t>
    </r>
  </si>
  <si>
    <t>KPGRVKCSAECWETGIKCKNNCRSNACNRNCQDGVRHCIRDVCRVSEHVDTYDEHKLHD</t>
  </si>
  <si>
    <t>Sjp_0028210</t>
  </si>
  <si>
    <r>
      <rPr>
        <sz val="11"/>
        <color rgb="FFFF0000"/>
        <rFont val="Calibri"/>
        <family val="2"/>
        <scheme val="minor"/>
      </rPr>
      <t>MKLYFALVLLVVYCGFYGEA</t>
    </r>
    <r>
      <rPr>
        <sz val="11"/>
        <color theme="1"/>
        <rFont val="Calibri"/>
        <family val="2"/>
        <scheme val="minor"/>
      </rPr>
      <t>RPGRVKCSAQCWETGIRCKSSCSNNVCRRNCQDGVSDCIRDVCRVSEHVDTYEEHQLHD</t>
    </r>
  </si>
  <si>
    <t>RPGRVKCSAQCWETGIRCKSSCSNNVCRRNCQDGVSDCIRDVCRVSEHVDTYEEHQLHD</t>
  </si>
  <si>
    <t>Smp_194830.1</t>
  </si>
  <si>
    <t>Smp_194830</t>
  </si>
  <si>
    <r>
      <rPr>
        <sz val="11"/>
        <color rgb="FFFF0000"/>
        <rFont val="Calibri"/>
        <family val="2"/>
        <scheme val="minor"/>
      </rPr>
      <t>MKLYFIFFLLVIYCGFYSEA</t>
    </r>
    <r>
      <rPr>
        <sz val="11"/>
        <color theme="1"/>
        <rFont val="Calibri"/>
        <family val="2"/>
        <scheme val="minor"/>
      </rPr>
      <t>KPGRVKCSAQCWETGIKCKNDCRNNACKRNCQDGVRDCIREVCKVSEHVDTYDEHKLHD</t>
    </r>
  </si>
  <si>
    <t>KPGRVKCSAQCWETGIKCKNDCRNNACKRNCQDGVRDCIREVCKVSEHVDTYDEHKLHD</t>
  </si>
  <si>
    <t>MS3_07457.1</t>
  </si>
  <si>
    <t>MS3_07457</t>
  </si>
  <si>
    <r>
      <rPr>
        <sz val="11"/>
        <color rgb="FFFF0000"/>
        <rFont val="Calibri"/>
        <family val="2"/>
        <scheme val="minor"/>
      </rPr>
      <t>MESNIQILLMILVFVVNADYTLS</t>
    </r>
    <r>
      <rPr>
        <sz val="11"/>
        <color theme="1"/>
        <rFont val="Calibri"/>
        <family val="2"/>
        <scheme val="minor"/>
      </rPr>
      <t>VKCYRCNLCPVPMDYSSPLVTVISSCKWCASLTIGSPHLTMKGCSDRCSSDSFLKKYVRFNYTCCAKNFCNLSSKAHLTNQILFLPVMIICFYLYAK</t>
    </r>
  </si>
  <si>
    <t>VKCYRCNLCPVPMDYSSPLVTVISSCKWCASLTIGSPHLTMKGCSDRCSSDSFLKKYVRFNYTCCAKNFCNLSSKAHLTNQILFLPVMIICFYLYAK</t>
  </si>
  <si>
    <t>Smp_320100.1</t>
  </si>
  <si>
    <t>Smp_320100</t>
  </si>
  <si>
    <r>
      <rPr>
        <sz val="11"/>
        <color rgb="FFFF0000"/>
        <rFont val="Calibri"/>
        <family val="2"/>
        <scheme val="minor"/>
      </rPr>
      <t>MESNIKILLTILVFVMNTDYTFS</t>
    </r>
    <r>
      <rPr>
        <sz val="11"/>
        <color theme="1"/>
        <rFont val="Calibri"/>
        <family val="2"/>
        <scheme val="minor"/>
      </rPr>
      <t>VICYACNLCPVPMDYSSPLVTVKSSCKWCSSLTIGSPHLTIKGCSDSCNSNSSLKEYVRFNFTCCGKNYCNLSSKAHPTNQILFLPLMIICFYLNTEK</t>
    </r>
  </si>
  <si>
    <t>VICYACNLCPVPMDYSSPLVTVKSSCKWCSSLTIGSPHLTIKGCSDSCNSNSSLKEYVRFNFTCCGKNYCNLSSKAHPTNQILFLPLMIICFYLNTEK</t>
  </si>
  <si>
    <t>Smp_320110.1</t>
  </si>
  <si>
    <t>Smp_320110</t>
  </si>
  <si>
    <r>
      <rPr>
        <sz val="11"/>
        <color rgb="FFFF0000"/>
        <rFont val="Calibri"/>
        <family val="2"/>
        <scheme val="minor"/>
      </rPr>
      <t>MESNIKILLTILVFVMNTDYTFS</t>
    </r>
    <r>
      <rPr>
        <sz val="11"/>
        <color theme="1"/>
        <rFont val="Calibri"/>
        <family val="2"/>
        <scheme val="minor"/>
      </rPr>
      <t>VRCYECDLCPFPFNRSSSVVSIRSGCKWCVSLSVGSPYFTTKRCAGWCESKEFFKEYSNYNYTCCNTDLCNVSSKICTTYKILFLPLLIIYFYFNVEK</t>
    </r>
  </si>
  <si>
    <t>VRCYECDLCPFPFNRSSSVVSIRSGCKWCVSLSVGSPYFTTKRCAGWCESKEFFKEYSNYNYTCCNTDLCNVSSKICTTYKILFLPLLIIYFYFNVEK</t>
  </si>
  <si>
    <t>Sjp_0001810</t>
  </si>
  <si>
    <r>
      <rPr>
        <sz val="11"/>
        <color rgb="FFFF0000"/>
        <rFont val="Calibri"/>
        <family val="2"/>
        <scheme val="minor"/>
      </rPr>
      <t>MHECMIVFFIFAVVSIYYADA</t>
    </r>
    <r>
      <rPr>
        <sz val="11"/>
        <color theme="1"/>
        <rFont val="Calibri"/>
        <family val="2"/>
        <scheme val="minor"/>
      </rPr>
      <t>ESCLYLGQHCNALATKKCCPPFTCKFVNQREGICVREDPGV</t>
    </r>
  </si>
  <si>
    <t>ESCLYLGQHCNALATKKCCPPFTCKFVNQREGICVREDPGV</t>
  </si>
  <si>
    <t>Sjp_0124970</t>
  </si>
  <si>
    <r>
      <rPr>
        <sz val="11"/>
        <color rgb="FFFF0000"/>
        <rFont val="Calibri"/>
        <family val="2"/>
        <scheme val="minor"/>
      </rPr>
      <t>MHECMIVFFIFAVVSIYYADA</t>
    </r>
    <r>
      <rPr>
        <sz val="11"/>
        <color theme="1"/>
        <rFont val="Calibri"/>
        <family val="2"/>
        <scheme val="minor"/>
      </rPr>
      <t>ESCLYLGQHCNALATKKCCPPFTCKFVNQREGICVREDPGVGGSCLPDKQQCRRNKDCCSKSCYRGNCRSK</t>
    </r>
  </si>
  <si>
    <t>ESCLYLGQHCNALATKKCCPPFTCKFVNQREGICVREDPGVGGSCLPDKQQCRRNKDCCSKSCYRGNCRSK</t>
  </si>
  <si>
    <t>Sjp_0122870</t>
  </si>
  <si>
    <r>
      <rPr>
        <sz val="11"/>
        <color rgb="FFFF0000"/>
        <rFont val="Calibri"/>
        <family val="2"/>
        <scheme val="minor"/>
      </rPr>
      <t>MHECMIVFFIFAVVSIYYGTDA</t>
    </r>
    <r>
      <rPr>
        <sz val="11"/>
        <color theme="1"/>
        <rFont val="Calibri"/>
        <family val="2"/>
        <scheme val="minor"/>
      </rPr>
      <t>ESCLYLGQHCNALATKKCCPPFTCKFVNQREGICVREDPGV</t>
    </r>
  </si>
  <si>
    <t>Sjp_0024630</t>
  </si>
  <si>
    <r>
      <rPr>
        <sz val="11"/>
        <color rgb="FFFF0000"/>
        <rFont val="Calibri"/>
        <family val="2"/>
        <scheme val="minor"/>
      </rPr>
      <t>MFLTYLFVLAFISIVANVHG</t>
    </r>
    <r>
      <rPr>
        <sz val="11"/>
        <color theme="1"/>
        <rFont val="Calibri"/>
        <family val="2"/>
        <scheme val="minor"/>
      </rPr>
      <t>KKSLTPEEICALPLKQGHCLHNKPRFYYNSSEKKCLPFTFKGCGGNENRFHTKEGCENFCIKKSIEKPSDKQPNTTPQSHTNEPTTRIIYIKKGTSNKK</t>
    </r>
  </si>
  <si>
    <t>KKSLTPEEICALPLKQGHCLHNKPRFYYNSSEKKCLPFTFKGCGGNENRFHTKEGCENFCIKKSIEKPSDKQPNTTPQSHTNEPTTRIIYIKKGTSNKK</t>
  </si>
  <si>
    <t>Smp_324830.1</t>
  </si>
  <si>
    <t>Smp_324830</t>
  </si>
  <si>
    <r>
      <rPr>
        <sz val="11"/>
        <color rgb="FFFF0000"/>
        <rFont val="Calibri"/>
        <family val="2"/>
        <scheme val="minor"/>
      </rPr>
      <t>MNSKIYLLIPLVIILGNVHS</t>
    </r>
    <r>
      <rPr>
        <sz val="11"/>
        <color theme="1"/>
        <rFont val="Calibri"/>
        <family val="2"/>
        <scheme val="minor"/>
      </rPr>
      <t>KARPKTPDEICALPLKKGYCLQNKPRFYYNPLENKCIPFTYKGCGGNENRFKTKEACERMCLKRSTVKSVSDQPTTTSWKNYKNL</t>
    </r>
  </si>
  <si>
    <t>KARPKTPDEICALPLKKGYCLQNKPRFYYNPLENKCIPFTYKGCGGNENRFKTKEACERMCLKRSTVKSVSDQPTTTSWKNYKNL</t>
  </si>
  <si>
    <t>SROB_0000078301-mRNA-1</t>
  </si>
  <si>
    <t>SROB_0000078301</t>
  </si>
  <si>
    <r>
      <rPr>
        <sz val="11"/>
        <color rgb="FFFF0000"/>
        <rFont val="Calibri"/>
        <family val="2"/>
        <scheme val="minor"/>
      </rPr>
      <t>LIYITIFLLIVNTLKKFKG</t>
    </r>
    <r>
      <rPr>
        <sz val="11"/>
        <color theme="1"/>
        <rFont val="Calibri"/>
        <family val="2"/>
        <scheme val="minor"/>
      </rPr>
      <t>YCLQNKPRFYYNPAENKCLPFSFSGCGGNENRFHTMEKCESFCKKTIVGTESKKPSTTPTGQRTNEPTTRIIYITKSSRRNYEFHHGLFILPPD</t>
    </r>
  </si>
  <si>
    <t>YCLQNKPRFYYNPAENKCLPFSFSGCGGNENRFHTMEKCESFCKKTIVGTESKKPSTTPTGQRTNEPTTRIIYITKSSRRNYEFHHGLFILPPD</t>
  </si>
  <si>
    <t>SMRZ_0002359901-mRNA-1</t>
  </si>
  <si>
    <t>SMRZ_0002359901</t>
  </si>
  <si>
    <r>
      <rPr>
        <sz val="11"/>
        <color rgb="FFFF0000"/>
        <rFont val="Calibri"/>
        <family val="2"/>
        <scheme val="minor"/>
      </rPr>
      <t>LSQKPIICSFLSTLYLVAF</t>
    </r>
    <r>
      <rPr>
        <sz val="11"/>
        <color theme="1"/>
        <rFont val="Calibri"/>
        <family val="2"/>
        <scheme val="minor"/>
      </rPr>
      <t>QSFEALKSVIRTYERATYCRYVVRDSHFHRDRKSYIRFVCCRNGRRTPSSSSQPSRRTR</t>
    </r>
  </si>
  <si>
    <t>QSFEALKSVIRTYERATYCRYVVRDSHFHRDRKSYIRFVCCRNGRRTPSSSSQPSRRTR</t>
  </si>
  <si>
    <t>SMRZ_0002183801-mRNA-1</t>
  </si>
  <si>
    <t>SMRZ_0002183801</t>
  </si>
  <si>
    <r>
      <rPr>
        <sz val="11"/>
        <color rgb="FFFF0000"/>
        <rFont val="Calibri"/>
        <family val="2"/>
        <scheme val="minor"/>
      </rPr>
      <t>LSQKPITCSFLSTLYLVAFQTLEA</t>
    </r>
    <r>
      <rPr>
        <sz val="11"/>
        <color theme="1"/>
        <rFont val="Calibri"/>
        <family val="2"/>
        <scheme val="minor"/>
      </rPr>
      <t>LKSAIRTYERATYCHYVVRDSQFHRDRKPYIKFVCWRNGCRTSGGSSQSSRRTR</t>
    </r>
  </si>
  <si>
    <t>LKSAIRTYERATYCHYVVRDSQFHRDRKPYIKFVCWRNGCRTSGGSSQSSRRTR</t>
  </si>
  <si>
    <t>SMTD_0001157701-mRNA-1</t>
  </si>
  <si>
    <t>SMTD_0001157701</t>
  </si>
  <si>
    <r>
      <rPr>
        <sz val="11"/>
        <color rgb="FFFF0000"/>
        <rFont val="Calibri"/>
        <family val="2"/>
        <scheme val="minor"/>
      </rPr>
      <t>LFLSTLYLVAFQSLEA</t>
    </r>
    <r>
      <rPr>
        <sz val="11"/>
        <color theme="1"/>
        <rFont val="Calibri"/>
        <family val="2"/>
        <scheme val="minor"/>
      </rPr>
      <t>LKSAIRTYKRATYCHYVVRDSHFHRDRKPYIRFVCWRNGRRTPSGSSQPSRRTR</t>
    </r>
  </si>
  <si>
    <t>LKSAIRTYKRATYCHYVVRDSHFHRDRKPYIRFVCWRNGRRTPSGSSQPSRRTR</t>
  </si>
  <si>
    <t>SPER_0001433001-mRNA-1</t>
  </si>
  <si>
    <t>SPER_0001433001</t>
  </si>
  <si>
    <r>
      <rPr>
        <sz val="11"/>
        <color rgb="FFFF0000"/>
        <rFont val="Calibri"/>
        <family val="2"/>
        <scheme val="minor"/>
      </rPr>
      <t>MQSPVALLCLLGLTVLAAS</t>
    </r>
    <r>
      <rPr>
        <sz val="11"/>
        <color theme="1"/>
        <rFont val="Calibri"/>
        <family val="2"/>
        <scheme val="minor"/>
      </rPr>
      <t>LQPQNPAHLDQLVDEVNTATVDEEEESQLHGDEVLTPARISLRPLGRFAGRAIRSGARAVGRVA</t>
    </r>
    <r>
      <rPr>
        <sz val="11"/>
        <color rgb="FF00B0F0"/>
        <rFont val="Calibri"/>
        <family val="2"/>
        <scheme val="minor"/>
      </rPr>
      <t>R</t>
    </r>
    <r>
      <rPr>
        <sz val="11"/>
        <color theme="1"/>
        <rFont val="Calibri"/>
        <family val="2"/>
        <scheme val="minor"/>
      </rPr>
      <t>KVWSGAKRVG</t>
    </r>
    <r>
      <rPr>
        <sz val="11"/>
        <color rgb="FF00B0F0"/>
        <rFont val="Calibri"/>
        <family val="2"/>
        <scheme val="minor"/>
      </rPr>
      <t>R</t>
    </r>
    <r>
      <rPr>
        <sz val="11"/>
        <color theme="1"/>
        <rFont val="Calibri"/>
        <family val="2"/>
        <scheme val="minor"/>
      </rPr>
      <t>AVWRQVSIPLQWPKKKDKKKR</t>
    </r>
  </si>
  <si>
    <t>KVWSGAKRVG</t>
  </si>
  <si>
    <t>AVWRQVSIPLQWPKKKDKKKR</t>
  </si>
  <si>
    <t>SPER_0001058401-mRNA-1</t>
  </si>
  <si>
    <t>SPER_0001058401</t>
  </si>
  <si>
    <r>
      <rPr>
        <sz val="11"/>
        <color rgb="FFFF0000"/>
        <rFont val="Calibri"/>
        <family val="2"/>
        <scheme val="minor"/>
      </rPr>
      <t>MQSPVLLFCLLGLTVLAAS</t>
    </r>
    <r>
      <rPr>
        <sz val="11"/>
        <color theme="1"/>
        <rFont val="Calibri"/>
        <family val="2"/>
        <scheme val="minor"/>
      </rPr>
      <t>FQPQDATHLDQLVDELSTSTAEDEEPQLHREEVLAPARIPLKPLGRFAGRAIRAGARAVVRVGKKVWSGAKRVG</t>
    </r>
    <r>
      <rPr>
        <sz val="11"/>
        <color rgb="FF00B0F0"/>
        <rFont val="Calibri"/>
        <family val="2"/>
        <scheme val="minor"/>
      </rPr>
      <t>R</t>
    </r>
    <r>
      <rPr>
        <sz val="11"/>
        <color theme="1"/>
        <rFont val="Calibri"/>
        <family val="2"/>
        <scheme val="minor"/>
      </rPr>
      <t>AVWRQVSIPLEWPKKKDKKKR</t>
    </r>
  </si>
  <si>
    <t>AVWRQVSIPLEWPKKKDKKKR</t>
  </si>
  <si>
    <t>SPER_0002293801-mRNA-1</t>
  </si>
  <si>
    <t>SPER_0002293801</t>
  </si>
  <si>
    <r>
      <rPr>
        <sz val="11"/>
        <color rgb="FFFF0000"/>
        <rFont val="Calibri"/>
        <family val="2"/>
        <scheme val="minor"/>
      </rPr>
      <t>MASLSLVLLFAVAHA</t>
    </r>
    <r>
      <rPr>
        <sz val="11"/>
        <color theme="1"/>
        <rFont val="Calibri"/>
        <family val="2"/>
        <scheme val="minor"/>
      </rPr>
      <t>LVCQASPAYEILEADDEEGLSEGLKLEGPEEQEAMQEQAEEEDEKRSSELKADAEELEAGLVEGNLAPARS</t>
    </r>
    <r>
      <rPr>
        <sz val="11"/>
        <color rgb="FF00B0F0"/>
        <rFont val="Calibri"/>
        <family val="2"/>
        <scheme val="minor"/>
      </rPr>
      <t>RR</t>
    </r>
    <r>
      <rPr>
        <sz val="11"/>
        <color theme="1"/>
        <rFont val="Calibri"/>
        <family val="2"/>
        <scheme val="minor"/>
      </rPr>
      <t>GIICVRVCSRRICRVACRRV</t>
    </r>
  </si>
  <si>
    <t>GIICVRVCSRRICRVACRRV</t>
  </si>
  <si>
    <t>SPER_0003007401-mRNA-1</t>
  </si>
  <si>
    <t>SPER_0003007401</t>
  </si>
  <si>
    <r>
      <rPr>
        <sz val="11"/>
        <color rgb="FFFF0000"/>
        <rFont val="Calibri"/>
        <family val="2"/>
        <scheme val="minor"/>
      </rPr>
      <t>MISLSLVLLFTVAQALVCHA</t>
    </r>
    <r>
      <rPr>
        <sz val="11"/>
        <color theme="1"/>
        <rFont val="Calibri"/>
        <family val="2"/>
        <scheme val="minor"/>
      </rPr>
      <t>SPVYEILEADDEEGLSEALKWEGPEAKEAVQEQEEEEEEEKRSSELKADGEELEAGLVEGALAPARG</t>
    </r>
    <r>
      <rPr>
        <sz val="11"/>
        <color rgb="FF00B0F0"/>
        <rFont val="Calibri"/>
        <family val="2"/>
        <scheme val="minor"/>
      </rPr>
      <t>RR</t>
    </r>
    <r>
      <rPr>
        <sz val="11"/>
        <color theme="1"/>
        <rFont val="Calibri"/>
        <family val="2"/>
        <scheme val="minor"/>
      </rPr>
      <t>GILCVRVCIGRICRVGCRRV</t>
    </r>
  </si>
  <si>
    <t>GILCVRVCIGRICRVGCRRV</t>
  </si>
  <si>
    <t>SPER_0002645401-mRNA-1</t>
  </si>
  <si>
    <t>SPER_0002645401</t>
  </si>
  <si>
    <r>
      <rPr>
        <sz val="11"/>
        <color rgb="FFFF0000"/>
        <rFont val="Calibri"/>
        <family val="2"/>
        <scheme val="minor"/>
      </rPr>
      <t>MNSLSLVLLFAVAHTLVCQA</t>
    </r>
    <r>
      <rPr>
        <sz val="11"/>
        <color theme="1"/>
        <rFont val="Calibri"/>
        <family val="2"/>
        <scheme val="minor"/>
      </rPr>
      <t>SPAYEILEADDEEGLSEGLKLEGPEEQEAMQEQDEEEVEKRSSELKADAEELEAGLVEGNLASARS</t>
    </r>
    <r>
      <rPr>
        <sz val="11"/>
        <color rgb="FF00B0F0"/>
        <rFont val="Calibri"/>
        <family val="2"/>
        <scheme val="minor"/>
      </rPr>
      <t>RR</t>
    </r>
    <r>
      <rPr>
        <sz val="11"/>
        <color theme="1"/>
        <rFont val="Calibri"/>
        <family val="2"/>
        <scheme val="minor"/>
      </rPr>
      <t>GIICVRVCSRRICRVVCRRV</t>
    </r>
  </si>
  <si>
    <t>GIICVRVCSRRICRVVCRRV</t>
  </si>
  <si>
    <t>SSLN_0000179101-mRNA-1</t>
  </si>
  <si>
    <t>SSLN_0000179101</t>
  </si>
  <si>
    <r>
      <rPr>
        <sz val="11"/>
        <color rgb="FFFF0000"/>
        <rFont val="Calibri"/>
        <family val="2"/>
        <scheme val="minor"/>
      </rPr>
      <t>MASRTALIAILVLVSAVLLSRA</t>
    </r>
    <r>
      <rPr>
        <sz val="11"/>
        <color theme="1"/>
        <rFont val="Calibri"/>
        <family val="2"/>
        <scheme val="minor"/>
      </rPr>
      <t>YPKEEFKEALKVEDVLLEDALSETDIPESAVEIDEKDLRVLRPAGFRRRW</t>
    </r>
    <r>
      <rPr>
        <sz val="11"/>
        <color rgb="FF00B0F0"/>
        <rFont val="Calibri"/>
        <family val="2"/>
        <scheme val="minor"/>
      </rPr>
      <t>RR</t>
    </r>
    <r>
      <rPr>
        <sz val="11"/>
        <color theme="1"/>
        <rFont val="Calibri"/>
        <family val="2"/>
        <scheme val="minor"/>
      </rPr>
      <t>IRERIRSAARRIERSFRRAKPYAPLILNTVVRVPVP</t>
    </r>
  </si>
  <si>
    <t>IRERIRSAARRIERSFRRAKPYAPLILNTVVRVPVP</t>
  </si>
  <si>
    <t>SSLN_0001166901-mRNA-1</t>
  </si>
  <si>
    <t>SSLN_0001166901</t>
  </si>
  <si>
    <r>
      <rPr>
        <sz val="11"/>
        <color rgb="FFFF0000"/>
        <rFont val="Calibri"/>
        <family val="2"/>
        <scheme val="minor"/>
      </rPr>
      <t>MASRTALISILVLISAVLLSRA</t>
    </r>
    <r>
      <rPr>
        <sz val="11"/>
        <color theme="1"/>
        <rFont val="Calibri"/>
        <family val="2"/>
        <scheme val="minor"/>
      </rPr>
      <t>YPKEEFKEARNVEDVLLEDALSETDIPESAVEIDEKDLRVLRPAGLRRRW</t>
    </r>
    <r>
      <rPr>
        <sz val="11"/>
        <color rgb="FF00B0F0"/>
        <rFont val="Calibri"/>
        <family val="2"/>
        <scheme val="minor"/>
      </rPr>
      <t>RR</t>
    </r>
    <r>
      <rPr>
        <sz val="11"/>
        <color theme="1"/>
        <rFont val="Calibri"/>
        <family val="2"/>
        <scheme val="minor"/>
      </rPr>
      <t>LRERIRSAVRRI</t>
    </r>
    <r>
      <rPr>
        <sz val="11"/>
        <color rgb="FF00B0F0"/>
        <rFont val="Calibri"/>
        <family val="2"/>
        <scheme val="minor"/>
      </rPr>
      <t>KR</t>
    </r>
    <r>
      <rPr>
        <sz val="11"/>
        <color theme="1"/>
        <rFont val="Calibri"/>
        <family val="2"/>
        <scheme val="minor"/>
      </rPr>
      <t>GLRRAWDRAKPYAPLILHNVFRVPVH</t>
    </r>
  </si>
  <si>
    <t>LRERIRSAVRRI</t>
  </si>
  <si>
    <t>GLRRAWDRAKPYAPLILHNVFRVPVH</t>
  </si>
  <si>
    <t>TASs01026g11767m00001</t>
  </si>
  <si>
    <t>TASs01026g11767</t>
  </si>
  <si>
    <r>
      <rPr>
        <sz val="11"/>
        <color rgb="FFFF0000"/>
        <rFont val="Calibri"/>
        <family val="2"/>
        <scheme val="minor"/>
      </rPr>
      <t>MLDHNVAGLSWQFHWTWSSRLVSLQLLIASLSNTRA</t>
    </r>
    <r>
      <rPr>
        <sz val="11"/>
        <color theme="1"/>
        <rFont val="Calibri"/>
        <family val="2"/>
        <scheme val="minor"/>
      </rPr>
      <t>REVPKLDVNLGPSVTGYQRIHVFWKQRVWGLLARPKGRPTGSVQYGHPSDRSRQFEQTKYYTAPLFFRASSPTLPLVSLPCQPSQRNQCCEKHP</t>
    </r>
  </si>
  <si>
    <t>REVPKLDVNLGPSVTGYQRIHVFWKQRVWGLLARPKGRPTGSVQYGHPSDRSRQFEQTKYYTAPLFFRASSPTLPLVSLPCQPSQRNQCCEKHP</t>
  </si>
  <si>
    <t>TASs00009g02207m00001</t>
  </si>
  <si>
    <t>TASs00009g02207</t>
  </si>
  <si>
    <r>
      <rPr>
        <sz val="11"/>
        <color rgb="FFFF0000"/>
        <rFont val="Calibri"/>
        <family val="2"/>
        <scheme val="minor"/>
      </rPr>
      <t>MLDHNVAGLSWQFRWTWSSRLVSLQLLMASLSNTGA</t>
    </r>
    <r>
      <rPr>
        <sz val="11"/>
        <color theme="1"/>
        <rFont val="Calibri"/>
        <family val="2"/>
        <scheme val="minor"/>
      </rPr>
      <t>REMPKLDVDLSPSATRYQRFSHPRQSTGGRTHVFWKQRTWGLLARPQGRPTGSVQYGYPSDRNQQFKQTKYYNCNFRFLN</t>
    </r>
  </si>
  <si>
    <t>REMPKLDVDLSPSATRYQRFSHPRQSTGGRTHVFWKQRTWGLLARPQGRPTGSVQYGYPSDRNQQFKQTKYYNCNFRFLN</t>
  </si>
  <si>
    <t>TSAs00006g01740m00001</t>
  </si>
  <si>
    <t>TSAs00006g01740</t>
  </si>
  <si>
    <r>
      <rPr>
        <sz val="11"/>
        <color rgb="FFFF0000"/>
        <rFont val="Calibri"/>
        <family val="2"/>
        <scheme val="minor"/>
      </rPr>
      <t>MLDHNVAGLSWQFHWTWSSRIVSLQLLIASLSNTRA</t>
    </r>
    <r>
      <rPr>
        <sz val="11"/>
        <color theme="1"/>
        <rFont val="Calibri"/>
        <family val="2"/>
        <scheme val="minor"/>
      </rPr>
      <t>REFEQTKYYTAPLFFRASSPTLPFVRLPCQPSHRNQCCEKHPRANSASHRDSRACVLAAPSIPLSTHCGKCALLSPPLPRQM</t>
    </r>
  </si>
  <si>
    <t>REFEQTKYYTAPLFFRASSPTLPFVRLPCQPSHRNQCCEKHPRANSASHRDSRACVLAAPSIPLSTHCGKCALLSPPLPRQM</t>
  </si>
  <si>
    <t>TASs00254g09482m00001</t>
  </si>
  <si>
    <t>TASs00254g09482</t>
  </si>
  <si>
    <r>
      <rPr>
        <sz val="11"/>
        <color rgb="FFFF0000"/>
        <rFont val="Calibri"/>
        <family val="2"/>
        <scheme val="minor"/>
      </rPr>
      <t>MCVLILVEVMCLALIRG</t>
    </r>
    <r>
      <rPr>
        <sz val="11"/>
        <color theme="1"/>
        <rFont val="Calibri"/>
        <family val="2"/>
        <scheme val="minor"/>
      </rPr>
      <t>SFHLCACVFGRRRVNCIGMISVLVESTHAYVEGVGHLTISLLVDLGTTVTVTGPGFDDVSWRQGEVDAELEEGVTKCGSLLCQHSGRF</t>
    </r>
    <r>
      <rPr>
        <sz val="11"/>
        <color rgb="FF00B0F0"/>
        <rFont val="Calibri"/>
        <family val="2"/>
        <scheme val="minor"/>
      </rPr>
      <t>KR</t>
    </r>
    <r>
      <rPr>
        <sz val="11"/>
        <color theme="1"/>
        <rFont val="Calibri"/>
        <family val="2"/>
        <scheme val="minor"/>
      </rPr>
      <t>LPRASLSEGNCTWAGGDALIAIICCSIIYCWARMIH</t>
    </r>
  </si>
  <si>
    <t>SFHLCACVFGRRRVNCIGMISVLVESTHAYVEGVGHLTISLLVDLGTTVTVTGPGFDDVSWRQGEVDAELEEGVTKCGSLLCQHSGRF</t>
  </si>
  <si>
    <t>LPRASLSEGNCTWAGGDALIAIICCSIIYCWARMIH</t>
  </si>
  <si>
    <t>TSAs00035g05271m00001</t>
  </si>
  <si>
    <t>TSAs00035g05271</t>
  </si>
  <si>
    <r>
      <rPr>
        <sz val="11"/>
        <color rgb="FFFF0000"/>
        <rFont val="Calibri"/>
        <family val="2"/>
        <scheme val="minor"/>
      </rPr>
      <t>MCVLILVEVMCLALIHG</t>
    </r>
    <r>
      <rPr>
        <sz val="11"/>
        <color theme="1"/>
        <rFont val="Calibri"/>
        <family val="2"/>
        <scheme val="minor"/>
      </rPr>
      <t>SFHLCACVLGRRRVNCIGMISVLVESTHAYVEGVGHLTISLLVDLETTVTVTGPVFDDVSWRQGEVDAELEEGVTKCGSLLCQHSGRF</t>
    </r>
    <r>
      <rPr>
        <sz val="11"/>
        <color rgb="FF00B0F0"/>
        <rFont val="Calibri"/>
        <family val="2"/>
        <scheme val="minor"/>
      </rPr>
      <t>KR</t>
    </r>
    <r>
      <rPr>
        <sz val="11"/>
        <color theme="1"/>
        <rFont val="Calibri"/>
        <family val="2"/>
        <scheme val="minor"/>
      </rPr>
      <t>LPRASLSEGNCTWAGGDALIAIICCSIIYCWARMIH</t>
    </r>
  </si>
  <si>
    <t>TASs00872g11547m00001</t>
  </si>
  <si>
    <t>TASs00872g11547</t>
  </si>
  <si>
    <r>
      <rPr>
        <sz val="11"/>
        <color rgb="FFFF0000"/>
        <rFont val="Calibri"/>
        <family val="2"/>
        <scheme val="minor"/>
      </rPr>
      <t>MCTPSTSSCATILCGGILTSVGVG</t>
    </r>
    <r>
      <rPr>
        <sz val="11"/>
        <color theme="1"/>
        <rFont val="Calibri"/>
        <family val="2"/>
        <scheme val="minor"/>
      </rPr>
      <t>ATSVVYHHCCDHPHGCACCGATTGDHACGMPQCGFCTGHHAHFSSHGGPFTTSAHGAHFHGYGHGQLPNAISLAVSSIALE</t>
    </r>
  </si>
  <si>
    <t>ATSVVYHHCCDHPHGCACCGATTGDHACGMPQCGFCTGHHAHFSSHGGPFTTSAHGAHFHGYGHGQLPNAISLAVSSIALE</t>
  </si>
  <si>
    <t>TASs00473g10583m00001</t>
  </si>
  <si>
    <t>TASs00473g10583</t>
  </si>
  <si>
    <r>
      <rPr>
        <sz val="11"/>
        <color rgb="FFFF0000"/>
        <rFont val="Calibri"/>
        <family val="2"/>
        <scheme val="minor"/>
      </rPr>
      <t>MCTPSTSSCATMLCGGILTSVGVG</t>
    </r>
    <r>
      <rPr>
        <sz val="11"/>
        <color theme="1"/>
        <rFont val="Calibri"/>
        <family val="2"/>
        <scheme val="minor"/>
      </rPr>
      <t>ATSVVYHHCCDHPHGCAYCGAATGDHACCMPQCGFCIGHHAHFPSHGGPFTTSAHGAHFHGYGNGQLPNSISLAVSSIALE</t>
    </r>
  </si>
  <si>
    <t>ATSVVYHHCCDHPHGCAYCGAATGDHACCMPQCGFCIGHHAHFPSHGGPFTTSAHGAHFHGYGNGQLPNSISLAVSSIALE</t>
  </si>
  <si>
    <t>Tm2G007295</t>
  </si>
  <si>
    <r>
      <rPr>
        <sz val="11"/>
        <color rgb="FFFF0000"/>
        <rFont val="Calibri"/>
        <family val="2"/>
        <scheme val="minor"/>
      </rPr>
      <t>MCTPMTSSSAAMLYGGMLTSVGVSA</t>
    </r>
    <r>
      <rPr>
        <sz val="11"/>
        <color theme="1"/>
        <rFont val="Calibri"/>
        <family val="2"/>
        <scheme val="minor"/>
      </rPr>
      <t>TSVVYHHCCNHPHGCVYCGAATGDHACGMPQCGFCTGHHAHFSSHGGPFTTSAHGAHFHGYGLGQLPNFISLAVSSIALMIVRLSSIDEVPH</t>
    </r>
  </si>
  <si>
    <t>TSVVYHHCCNHPHGCVYCGAATGDHACGMPQCGFCTGHHAHFSSHGGPFTTSAHGAHFHGYGLGQLPNFISLAVSSIALMIVRLSSIDEVPH</t>
  </si>
  <si>
    <t>TASs00799g11399m00001</t>
  </si>
  <si>
    <t>TASs00799g11399</t>
  </si>
  <si>
    <r>
      <rPr>
        <sz val="11"/>
        <color rgb="FFFF0000"/>
        <rFont val="Calibri"/>
        <family val="2"/>
        <scheme val="minor"/>
      </rPr>
      <t>MLHCAVRRLPLAHFLLLLLFSFIEIEA</t>
    </r>
    <r>
      <rPr>
        <sz val="11"/>
        <color theme="1"/>
        <rFont val="Calibri"/>
        <family val="2"/>
        <scheme val="minor"/>
      </rPr>
      <t>GTSWLRRKVSQRPKVDQLKDIIGKRNRGRTITKGDTFQAEYISIVSVAYTTMQENGLRWKSTKRVMTVVAKPPKMRSKAHNRQH</t>
    </r>
  </si>
  <si>
    <t>GTSWLRRKVSQRPKVDQLKDIIGKRNRGRTITKGDTFQAEYISIVSVAYTTMQENGLRWKSTKRVMTVVAKPPKMRSKAHNRQH</t>
  </si>
  <si>
    <t>TSAs00725g12062m00001</t>
  </si>
  <si>
    <t>TSAs00725g12062</t>
  </si>
  <si>
    <r>
      <rPr>
        <sz val="11"/>
        <color rgb="FFFF0000"/>
        <rFont val="Calibri"/>
        <family val="2"/>
        <scheme val="minor"/>
      </rPr>
      <t>MLHCAMRKLPLAYFLLLLLFSFIEIEA</t>
    </r>
    <r>
      <rPr>
        <sz val="11"/>
        <color theme="1"/>
        <rFont val="Calibri"/>
        <family val="2"/>
        <scheme val="minor"/>
      </rPr>
      <t>GTSWLRRKVSQRPKVDQLKDIIGKRNRGRTITKGDTFQAEYISIVSVAYTTMQENGLRWKSTKRVMIVVAKPPKMRSKAHNRQH</t>
    </r>
  </si>
  <si>
    <t>GTSWLRRKVSQRPKVDQLKDIIGKRNRGRTITKGDTFQAEYISIVSVAYTTMQENGLRWKSTKRVMIVVAKPPKMRSKAHNRQH</t>
  </si>
  <si>
    <t>TSAs00581g11706m00001</t>
  </si>
  <si>
    <t>TSAs00581g11706</t>
  </si>
  <si>
    <r>
      <rPr>
        <sz val="11"/>
        <color rgb="FFFF0000"/>
        <rFont val="Calibri"/>
        <family val="2"/>
        <scheme val="minor"/>
      </rPr>
      <t>MLHCAVRRLPLAYFLLLLLFSFIEIEA</t>
    </r>
    <r>
      <rPr>
        <sz val="11"/>
        <color theme="1"/>
        <rFont val="Calibri"/>
        <family val="2"/>
        <scheme val="minor"/>
      </rPr>
      <t>GTSWLRRKVSQRPKVDQLKDIIGKRNRGRTITKGDTFQAEYISIVSVAYTTMQENGLRWKSTKRVMTVVAKPPKMRSKAHNRQH</t>
    </r>
  </si>
  <si>
    <t>augustus_masked-E.canG7_contigs_0105-processed-gene-0.0-mRNA-1</t>
  </si>
  <si>
    <t>EcG7_10383</t>
  </si>
  <si>
    <r>
      <rPr>
        <sz val="11"/>
        <color rgb="FFFF0000"/>
        <rFont val="Calibri"/>
        <family val="2"/>
        <scheme val="minor"/>
      </rPr>
      <t>MGVFAVVMSCIIVGGFS</t>
    </r>
    <r>
      <rPr>
        <sz val="11"/>
        <color theme="1"/>
        <rFont val="Calibri"/>
        <family val="2"/>
        <scheme val="minor"/>
      </rPr>
      <t>YPTQPTFPSCQSPVCHSGANTGYGCRGGVCDYTCSKSSCHGFGNAVFPHKGMQETWGSGALGKQGCYGGNCGYWSGCKNGKCSDFYDF</t>
    </r>
  </si>
  <si>
    <t>YPTQPTFPSCQSPVCHSGANTGYGCRGGVCDYTCSKSSCHGFGNAVFPHKGMQETWGSGALGKQGCYGGNCGYWSGCKNGKCSDFYDF</t>
  </si>
  <si>
    <t>augustus_masked-E.canG7_contigs_6432-processed-gene-0.0-mRNA-1</t>
  </si>
  <si>
    <t>EcG7_11153</t>
  </si>
  <si>
    <r>
      <rPr>
        <sz val="11"/>
        <color rgb="FFFF0000"/>
        <rFont val="Calibri"/>
        <family val="2"/>
        <scheme val="minor"/>
      </rPr>
      <t>MVSMGVFAVVMSCIIVGGFS</t>
    </r>
    <r>
      <rPr>
        <sz val="11"/>
        <color theme="1"/>
        <rFont val="Calibri"/>
        <family val="2"/>
        <scheme val="minor"/>
      </rPr>
      <t>YPTQPTFPSCQSPVCHSGANTGYGCRGGVCDYTCSKSSCHGFGNAVFPHKGMQETWGSGALGKQGCYGGNCGYWSGCKNGKCSDFYDF</t>
    </r>
  </si>
  <si>
    <t>BOX15_Mlig003387g1</t>
  </si>
  <si>
    <r>
      <rPr>
        <sz val="11"/>
        <color rgb="FFFF0000"/>
        <rFont val="Calibri"/>
        <family val="2"/>
        <scheme val="minor"/>
      </rPr>
      <t>MIFNSYYCLLMLRRGGSGSTCVTPIVAVTVLCLLCGDAAA</t>
    </r>
    <r>
      <rPr>
        <sz val="11"/>
        <color theme="1"/>
        <rFont val="Calibri"/>
        <family val="2"/>
        <scheme val="minor"/>
      </rPr>
      <t>CGATNRCGLEGEACYLFYGYSSYGGINYNSKCCDGLKCVELKCHSKPRPDQNPGLVEI</t>
    </r>
  </si>
  <si>
    <t>CGATNRCGLEGEACYLFYGYSSYGGINYNSKCCDGLKCVELKCHSKPRPDQNPGLVEI</t>
  </si>
  <si>
    <t>BOX15_Mlig003387g2</t>
  </si>
  <si>
    <r>
      <rPr>
        <sz val="11"/>
        <color rgb="FFFF0000"/>
        <rFont val="Calibri"/>
        <family val="2"/>
        <scheme val="minor"/>
      </rPr>
      <t>MIFNSYYCLLMLRRGGSGSTCVTPIVAVTVMCLLCGDAAA</t>
    </r>
    <r>
      <rPr>
        <sz val="11"/>
        <color theme="1"/>
        <rFont val="Calibri"/>
        <family val="2"/>
        <scheme val="minor"/>
      </rPr>
      <t>CGATNRCGLEGEACYLFYGYSSYGGINYNSKCCDGLKCVELKCHSKPRPDQNPGLVEI</t>
    </r>
  </si>
  <si>
    <t>BOX15_Mlig014137g1</t>
  </si>
  <si>
    <r>
      <rPr>
        <sz val="11"/>
        <color rgb="FFFF0000"/>
        <rFont val="Calibri"/>
        <family val="2"/>
        <scheme val="minor"/>
      </rPr>
      <t>MKNEIFGLLLLAAIVAS</t>
    </r>
    <r>
      <rPr>
        <sz val="11"/>
        <color theme="1"/>
        <rFont val="Calibri"/>
        <family val="2"/>
        <scheme val="minor"/>
      </rPr>
      <t>EPFEGLTEEEMELKLKPCLVYNINCPADGSMGNYKEMKKELEMMKVGIKLQGGRTPPECTECGRGERCDRECYYALLKVAVLELPLVRNQNQQRFPG</t>
    </r>
    <r>
      <rPr>
        <sz val="11"/>
        <color rgb="FF00B0F0"/>
        <rFont val="Calibri"/>
        <family val="2"/>
        <scheme val="minor"/>
      </rPr>
      <t>KR</t>
    </r>
    <r>
      <rPr>
        <sz val="11"/>
        <color theme="1"/>
        <rFont val="Calibri"/>
        <family val="2"/>
        <scheme val="minor"/>
      </rPr>
      <t>SV</t>
    </r>
  </si>
  <si>
    <t>EPFEGLTEEEMELKLKPCLVYNINCPADGSMGNYKEMKKELEMMKVGIKLQGGRTPPECTECGRGERCDRECYYALLKVAVLELPLVRNQNQQRFPG</t>
  </si>
  <si>
    <t>BOX15_Mlig003397g1</t>
  </si>
  <si>
    <r>
      <rPr>
        <sz val="11"/>
        <color rgb="FFFF0000"/>
        <rFont val="Calibri"/>
        <family val="2"/>
        <scheme val="minor"/>
      </rPr>
      <t>MKNEIFGLLLLAAIVAS</t>
    </r>
    <r>
      <rPr>
        <sz val="11"/>
        <color theme="1"/>
        <rFont val="Calibri"/>
        <family val="2"/>
        <scheme val="minor"/>
      </rPr>
      <t>EPFEGLTEEEMELKLKPCLVYNVNCPADGSMGNYKEMKKELEMMKVGIKLQGGRTPPECTECGRGERCDRECYYALLKVAVLELPLVRNQNQQRFPG</t>
    </r>
    <r>
      <rPr>
        <sz val="11"/>
        <color rgb="FF00B0F0"/>
        <rFont val="Calibri"/>
        <family val="2"/>
        <scheme val="minor"/>
      </rPr>
      <t>KR</t>
    </r>
    <r>
      <rPr>
        <sz val="11"/>
        <color theme="1"/>
        <rFont val="Calibri"/>
        <family val="2"/>
        <scheme val="minor"/>
      </rPr>
      <t>SV</t>
    </r>
  </si>
  <si>
    <t>EPFEGLTEEEMELKLKPCLVYNVNCPADGSMGNYKEMKKELEMMKVGIKLQGGRTPPECTECGRGERCDRECYYALLKVAVLELPLVRNQNQQRFPG</t>
  </si>
  <si>
    <t>BOX15_Mlig003948g1</t>
  </si>
  <si>
    <r>
      <rPr>
        <sz val="11"/>
        <color rgb="FFFF0000"/>
        <rFont val="Calibri"/>
        <family val="2"/>
        <scheme val="minor"/>
      </rPr>
      <t>MKAELLLLTEFLCFLLLLPGSEA</t>
    </r>
    <r>
      <rPr>
        <sz val="11"/>
        <color theme="1"/>
        <rFont val="Calibri"/>
        <family val="2"/>
        <scheme val="minor"/>
      </rPr>
      <t>YYYYFYSCSYSCIVGAVIGCLTFLGLLIGLIVFLCCYCQASK</t>
    </r>
    <r>
      <rPr>
        <sz val="11"/>
        <color rgb="FF00B0F0"/>
        <rFont val="Calibri"/>
        <family val="2"/>
        <scheme val="minor"/>
      </rPr>
      <t>KR</t>
    </r>
    <r>
      <rPr>
        <sz val="11"/>
        <color theme="1"/>
        <rFont val="Calibri"/>
        <family val="2"/>
        <scheme val="minor"/>
      </rPr>
      <t>SVQPAGNGMASISTVQSAGGSGGAFYPQQNYPPAYNQSQQAYPSTAGWNPPPPAGVSQPPDTAYPPPPYQPKQG</t>
    </r>
  </si>
  <si>
    <t>YYYYFYSCSYSCIVGAVIGCLTFLGLLIGLIVFLCCYCQASK</t>
  </si>
  <si>
    <t>BOX15_Mlig028203g1</t>
  </si>
  <si>
    <r>
      <rPr>
        <sz val="11"/>
        <color rgb="FFFF0000"/>
        <rFont val="Calibri"/>
        <family val="2"/>
        <scheme val="minor"/>
      </rPr>
      <t>MKAELLLLTEFLCFLLLLPGSEA</t>
    </r>
    <r>
      <rPr>
        <sz val="11"/>
        <color theme="1"/>
        <rFont val="Calibri"/>
        <family val="2"/>
        <scheme val="minor"/>
      </rPr>
      <t>YYYYFYSCSYSCIVGAVIGCLTFLGLLIGLIVFLCCYCQSSK</t>
    </r>
    <r>
      <rPr>
        <sz val="11"/>
        <color rgb="FF00B0F0"/>
        <rFont val="Calibri"/>
        <family val="2"/>
        <scheme val="minor"/>
      </rPr>
      <t>KR</t>
    </r>
    <r>
      <rPr>
        <sz val="11"/>
        <color theme="1"/>
        <rFont val="Calibri"/>
        <family val="2"/>
        <scheme val="minor"/>
      </rPr>
      <t>SVQPAGNGMASISTVQSAGGSGGAFYPQQNYPPAYNQSQQAYPSTGGWNLPPPAGVSQPPDTAYPPPPYQPKQG</t>
    </r>
  </si>
  <si>
    <t>YYYYFYSCSYSCIVGAVIGCLTFLGLLIGLIVFLCCYCQSSK</t>
  </si>
  <si>
    <t>BOX15_Mlig004279g4</t>
  </si>
  <si>
    <r>
      <rPr>
        <sz val="11"/>
        <color rgb="FFFF0000"/>
        <rFont val="Calibri"/>
        <family val="2"/>
        <scheme val="minor"/>
      </rPr>
      <t>MASRHILVLGAVAAILASIPFCSLA</t>
    </r>
    <r>
      <rPr>
        <sz val="11"/>
        <color theme="1"/>
        <rFont val="Calibri"/>
        <family val="2"/>
        <scheme val="minor"/>
      </rPr>
      <t>DTEVIPHNAEHATQQALAANQVKKFNGGMFGKRFNGGMFGKRFNGGMFGKRFNGGMFGKRFNGGMFGKRFDGNMHPSFLDYITQNPTQD</t>
    </r>
  </si>
  <si>
    <t>DTEVIPHNAEHATQQALAANQVKKFNGGMFGKRFNGGMFGKRFNGGMFGKRFNGGMFGKRFNGGMFGKRFDGNMHPSFLDYITQNPTQD</t>
  </si>
  <si>
    <t>BOX15_Mlig004279g1</t>
  </si>
  <si>
    <r>
      <rPr>
        <sz val="11"/>
        <color rgb="FFFF0000"/>
        <rFont val="Calibri"/>
        <family val="2"/>
        <scheme val="minor"/>
      </rPr>
      <t>MASRHILVLGAVAAILASIPFCSLA</t>
    </r>
    <r>
      <rPr>
        <sz val="11"/>
        <color theme="1"/>
        <rFont val="Calibri"/>
        <family val="2"/>
        <scheme val="minor"/>
      </rPr>
      <t>DTEVIPHNAEHATQQALAANQVKKFNGGMFGKRFNGGMFGKRFNGGMFGKRFNGGMFGKRFNGGMFGKRFDGNMHSSFFDYITQNPTQD</t>
    </r>
  </si>
  <si>
    <t>DTEVIPHNAEHATQQALAANQVKKFNGGMFGKRFNGGMFGKRFNGGMFGKRFNGGMFGKRFNGGMFGKRFDGNMHSSFFDYITQNPTQD</t>
  </si>
  <si>
    <t>BOX15_Mlig004404g1</t>
  </si>
  <si>
    <r>
      <rPr>
        <sz val="11"/>
        <color rgb="FFFF0000"/>
        <rFont val="Calibri"/>
        <family val="2"/>
        <scheme val="minor"/>
      </rPr>
      <t>MRVNLLLIIAAFSLCLLFSSRPAAA</t>
    </r>
    <r>
      <rPr>
        <sz val="11"/>
        <color theme="1"/>
        <rFont val="Calibri"/>
        <family val="2"/>
        <scheme val="minor"/>
      </rPr>
      <t>SPVENSADESTAIEDRGVSKSCGAAGCCKRTFSVVSMTFICIKCCKVKVGRVIKHGKCRKHYCECKLWGTVQCVKCAKIHKYHCKK</t>
    </r>
  </si>
  <si>
    <t>SPVENSADESTAIEDRGVSKSCGAAGCCKRTFSVVSMTFICIKCCKVKVGRVIKHGKCRKHYCECKLWGTVQCVKCAKIHKYHCKK</t>
  </si>
  <si>
    <t>BOX15_Mlig004404g2</t>
  </si>
  <si>
    <r>
      <rPr>
        <sz val="11"/>
        <color rgb="FFFF0000"/>
        <rFont val="Calibri"/>
        <family val="2"/>
        <scheme val="minor"/>
      </rPr>
      <t>MRVNLLLIMAAFSLCLLFSSGPAAA</t>
    </r>
    <r>
      <rPr>
        <sz val="11"/>
        <color theme="1"/>
        <rFont val="Calibri"/>
        <family val="2"/>
        <scheme val="minor"/>
      </rPr>
      <t>SPVENSADESTAIEDRGVSKSCGAAGCCKRTFSVVSMTFICIKCCKVKVGRVIKHG</t>
    </r>
  </si>
  <si>
    <t>SPVENSADESTAIEDRGVSKSCGAAGCCKRTFSVVSMTFICIKCCKVKVGRVIKHG</t>
  </si>
  <si>
    <t>BOX15_Mlig005534g3</t>
  </si>
  <si>
    <r>
      <rPr>
        <sz val="11"/>
        <color rgb="FFFF0000"/>
        <rFont val="Calibri"/>
        <family val="2"/>
        <scheme val="minor"/>
      </rPr>
      <t>MGCIRLALLFSIVLVILIEPGEG</t>
    </r>
    <r>
      <rPr>
        <sz val="11"/>
        <color theme="1"/>
        <rFont val="Calibri"/>
        <family val="2"/>
        <scheme val="minor"/>
      </rPr>
      <t>CVKKLKALKGAFKRVGKVFKIARRPKAAKVIANSADDVGKVAKKSKSFSTARSLLIGGTVGGAALGGAVYVGEKEKKKGMSSGSYVTH</t>
    </r>
  </si>
  <si>
    <t>CVKKLKALKGAFKRVGKVFKIARRPKAAKVIANSADDVGKVAKKSKSFSTARSLLIGGTVGGAALGGAVYVGEKEKKKGMSSGSYVTH</t>
  </si>
  <si>
    <t>BOX15_Mlig005534g1</t>
  </si>
  <si>
    <r>
      <rPr>
        <sz val="11"/>
        <color rgb="FFFF0000"/>
        <rFont val="Calibri"/>
        <family val="2"/>
        <scheme val="minor"/>
      </rPr>
      <t>MGCIRLALLFSIVLVILIEPGEG</t>
    </r>
    <r>
      <rPr>
        <sz val="11"/>
        <color theme="1"/>
        <rFont val="Calibri"/>
        <family val="2"/>
        <scheme val="minor"/>
      </rPr>
      <t>CVKKLKALKGAFKRVGKVFKIARRPKAAKVIANSADDVGKVAKKSKSFSTARSLLIGGTVGGAALGGAVYVGVNEKKKGMSSGSYVTH</t>
    </r>
  </si>
  <si>
    <t>CVKKLKALKGAFKRVGKVFKIARRPKAAKVIANSADDVGKVAKKSKSFSTARSLLIGGTVGGAALGGAVYVGVNEKKKGMSSGSYVTH</t>
  </si>
  <si>
    <t>BOX15_Mlig005852g2</t>
  </si>
  <si>
    <r>
      <rPr>
        <sz val="11"/>
        <color rgb="FFFF0000"/>
        <rFont val="Calibri"/>
        <family val="2"/>
        <scheme val="minor"/>
      </rPr>
      <t>MKHLVLLLVLVILVSVGHECLA</t>
    </r>
    <r>
      <rPr>
        <sz val="11"/>
        <color theme="1"/>
        <rFont val="Calibri"/>
        <family val="2"/>
        <scheme val="minor"/>
      </rPr>
      <t>CPSNCASRMQRCESDSDCCSKCCGRYPDRSLRCQGSCRRGPIGVPKS</t>
    </r>
  </si>
  <si>
    <t>CPSNCASRMQRCESDSDCCSKCCGRYPDRSLRCQGSCRRGPIGVPKS</t>
  </si>
  <si>
    <t>BOX15_Mlig005852g7</t>
  </si>
  <si>
    <r>
      <rPr>
        <sz val="11"/>
        <color rgb="FFFF0000"/>
        <rFont val="Calibri"/>
        <family val="2"/>
        <scheme val="minor"/>
      </rPr>
      <t>MKHLVLLLVLVILVSVGLECLA</t>
    </r>
    <r>
      <rPr>
        <sz val="11"/>
        <color theme="1"/>
        <rFont val="Calibri"/>
        <family val="2"/>
        <scheme val="minor"/>
      </rPr>
      <t>CPSNCASRMQRCESDSDCCSKCCGRYPDRSLRCQGSCRRGPIGVPKS</t>
    </r>
  </si>
  <si>
    <t>BOX15_Mlig007253g2</t>
  </si>
  <si>
    <r>
      <rPr>
        <sz val="11"/>
        <color rgb="FFFF0000"/>
        <rFont val="Calibri"/>
        <family val="2"/>
        <scheme val="minor"/>
      </rPr>
      <t>MFSIVSRRSSRPSCAVSIACAAAFVLLLTLVACG</t>
    </r>
    <r>
      <rPr>
        <sz val="11"/>
        <color theme="1"/>
        <rFont val="Calibri"/>
        <family val="2"/>
        <scheme val="minor"/>
      </rPr>
      <t>QPADSASVNRAENPYMAAMFAKARPNCSFNQFMDSMAVRC</t>
    </r>
    <r>
      <rPr>
        <sz val="11"/>
        <color rgb="FF00B0F0"/>
        <rFont val="Calibri"/>
        <family val="2"/>
        <scheme val="minor"/>
      </rPr>
      <t>RR</t>
    </r>
    <r>
      <rPr>
        <sz val="11"/>
        <color theme="1"/>
        <rFont val="Calibri"/>
        <family val="2"/>
        <scheme val="minor"/>
      </rPr>
      <t>HSDCCQPNICIMKRGAKTGHCCCSFPGEK</t>
    </r>
  </si>
  <si>
    <t>HSDCCQPNICIMKRGAKTGHCCCSFPGEK</t>
  </si>
  <si>
    <t>BOX15_Mlig007253g3</t>
  </si>
  <si>
    <r>
      <rPr>
        <sz val="11"/>
        <color rgb="FFFF0000"/>
        <rFont val="Calibri"/>
        <family val="2"/>
        <scheme val="minor"/>
      </rPr>
      <t>MFSIVSRRSSRPSCAVSIACTAAFVLLLTLVACG</t>
    </r>
    <r>
      <rPr>
        <sz val="11"/>
        <color theme="1"/>
        <rFont val="Calibri"/>
        <family val="2"/>
        <scheme val="minor"/>
      </rPr>
      <t>QPADSVSVNRAENPYMAAMFAKARPNCSFNQFMDSMAVRC</t>
    </r>
    <r>
      <rPr>
        <sz val="11"/>
        <color rgb="FF00B0F0"/>
        <rFont val="Calibri"/>
        <family val="2"/>
        <scheme val="minor"/>
      </rPr>
      <t>RR</t>
    </r>
    <r>
      <rPr>
        <sz val="11"/>
        <color theme="1"/>
        <rFont val="Calibri"/>
        <family val="2"/>
        <scheme val="minor"/>
      </rPr>
      <t>HSDCCQPNICIMKRGAKTGHCCCSFPGEK</t>
    </r>
  </si>
  <si>
    <t>BOX15_Mlig007455g2</t>
  </si>
  <si>
    <r>
      <rPr>
        <sz val="11"/>
        <color rgb="FFFF0000"/>
        <rFont val="Calibri"/>
        <family val="2"/>
        <scheme val="minor"/>
      </rPr>
      <t>MSLSQISSLVLLLVILCTSLHA</t>
    </r>
    <r>
      <rPr>
        <sz val="11"/>
        <color theme="1"/>
        <rFont val="Calibri"/>
        <family val="2"/>
        <scheme val="minor"/>
      </rPr>
      <t>CELDTIDVCMSRAELAARPDCVDECAAVTLKMTVNLLDVMTNEADSHGVDKRASFVRMGKKKRASYVRMGKKKRASYVRMGKKKRASFVRMGKR</t>
    </r>
  </si>
  <si>
    <t>CELDTIDVCMSRAELAARPDCVDECAAVTLKMTVNLLDVMTNEADSHGVDKRASFVRMGKKKRASYVRMGKKKRASYVRMGKKKRASFVRMGKR</t>
  </si>
  <si>
    <t>BOX15_Mlig007455g1</t>
  </si>
  <si>
    <r>
      <rPr>
        <sz val="11"/>
        <color rgb="FFFF0000"/>
        <rFont val="Calibri"/>
        <family val="2"/>
        <scheme val="minor"/>
      </rPr>
      <t>MSLSQISSLVLLLVILCTSSLHA</t>
    </r>
    <r>
      <rPr>
        <sz val="11"/>
        <color theme="1"/>
        <rFont val="Calibri"/>
        <family val="2"/>
        <scheme val="minor"/>
      </rPr>
      <t>CKLDTVDVCMSRAELAARPDCVDECAAVTLKMTVNLLDVMTNEADSNGVDKRASFVRMGKKKRASYVRMGKKKRASYVRMGKKKRASFVRMGKR</t>
    </r>
  </si>
  <si>
    <t>CKLDTVDVCMSRAELAARPDCVDECAAVTLKMTVNLLDVMTNEADSNGVDKRASFVRMGKKKRASYVRMGKKKRASYVRMGKKKRASFVRMGKR</t>
  </si>
  <si>
    <t>BOX15_Mlig007587g3</t>
  </si>
  <si>
    <r>
      <rPr>
        <sz val="11"/>
        <color rgb="FFFF0000"/>
        <rFont val="Calibri"/>
        <family val="2"/>
        <scheme val="minor"/>
      </rPr>
      <t>MKFSQASLLLLALLLALVLQ</t>
    </r>
    <r>
      <rPr>
        <sz val="11"/>
        <color theme="1"/>
        <rFont val="Calibri"/>
        <family val="2"/>
        <scheme val="minor"/>
      </rPr>
      <t>QHDCASAGHCNRCTRRY</t>
    </r>
    <r>
      <rPr>
        <sz val="11"/>
        <color rgb="FF00B0F0"/>
        <rFont val="Calibri"/>
        <family val="2"/>
        <scheme val="minor"/>
      </rPr>
      <t>R</t>
    </r>
    <r>
      <rPr>
        <sz val="11"/>
        <color theme="1"/>
        <rFont val="Calibri"/>
        <family val="2"/>
        <scheme val="minor"/>
      </rPr>
      <t>PVCASGRTFRNACLARCSGSVKFVRGRCLCLCPPGSNPVCSSSSGRTYRNACYAKCAGATETTPGRCSDSGKTGCASCSNWLRPVCANGKTYRNFCHALCHGVKSYHHGAC</t>
    </r>
  </si>
  <si>
    <t>QHDCASAGHCNRCTRRY</t>
  </si>
  <si>
    <t>BOX15_Mlig007587g1</t>
  </si>
  <si>
    <r>
      <rPr>
        <sz val="11"/>
        <color rgb="FFFF0000"/>
        <rFont val="Calibri"/>
        <family val="2"/>
        <scheme val="minor"/>
      </rPr>
      <t>MKFSQASLLLLALLLALVLQQYYCASA</t>
    </r>
    <r>
      <rPr>
        <sz val="11"/>
        <color theme="1"/>
        <rFont val="Calibri"/>
        <family val="2"/>
        <scheme val="minor"/>
      </rPr>
      <t>GHCNRCTRRY</t>
    </r>
    <r>
      <rPr>
        <sz val="11"/>
        <color rgb="FF00B0F0"/>
        <rFont val="Calibri"/>
        <family val="2"/>
        <scheme val="minor"/>
      </rPr>
      <t>R</t>
    </r>
    <r>
      <rPr>
        <sz val="11"/>
        <color theme="1"/>
        <rFont val="Calibri"/>
        <family val="2"/>
        <scheme val="minor"/>
      </rPr>
      <t>PVCASGRTFRNACLARCSGSVNFVRGRCLCLCPPGSNPVCSSSSGRTYRNACYAKCAGATETTPGRCSDSGKTGCASCSNWLRPVCANGKTYRNFCHALCRGVKSYHHGAC</t>
    </r>
  </si>
  <si>
    <t>GHCNRCTRRY</t>
  </si>
  <si>
    <t>BOX15_Mlig008180g3</t>
  </si>
  <si>
    <r>
      <rPr>
        <sz val="11"/>
        <color rgb="FFFF0000"/>
        <rFont val="Calibri"/>
        <family val="2"/>
        <scheme val="minor"/>
      </rPr>
      <t>MQLLRAILCVSVVWLCSLCKLTLTPASA</t>
    </r>
    <r>
      <rPr>
        <sz val="11"/>
        <color theme="1"/>
        <rFont val="Calibri"/>
        <family val="2"/>
        <scheme val="minor"/>
      </rPr>
      <t>CTRTNLLLLRKYKTMDRWYSQCAKFGMECQKTAVVEMGPKIPWSSRKVCCPALRCNESSYRCEFQRIIRL</t>
    </r>
  </si>
  <si>
    <t>CTRTNLLLLRKYKTMDRWYSQCAKFGMECQKTAVVEMGPKIPWSSRKVCCPALRCNESSYRCEFQRIIRL</t>
  </si>
  <si>
    <t>BOX15_Mlig008180g2</t>
  </si>
  <si>
    <r>
      <rPr>
        <sz val="11"/>
        <color rgb="FFFF0000"/>
        <rFont val="Calibri"/>
        <family val="2"/>
        <scheme val="minor"/>
      </rPr>
      <t>MQLLRAIVCVSVVWLCSLCKLTLTPASA</t>
    </r>
    <r>
      <rPr>
        <sz val="11"/>
        <color theme="1"/>
        <rFont val="Calibri"/>
        <family val="2"/>
        <scheme val="minor"/>
      </rPr>
      <t>CTRTNLLLLRKYKTMDRWYSQCAKFGMECQKTAVVEMGPKIPWSSRKVCCPALRCNESSYRCEFQRIIRL</t>
    </r>
  </si>
  <si>
    <t>BOX15_Mlig008283g1</t>
  </si>
  <si>
    <r>
      <rPr>
        <sz val="11"/>
        <color rgb="FFFF0000"/>
        <rFont val="Calibri"/>
        <family val="2"/>
        <scheme val="minor"/>
      </rPr>
      <t>MKWQFALGLLLCVALAVYA</t>
    </r>
    <r>
      <rPr>
        <sz val="11"/>
        <color theme="1"/>
        <rFont val="Calibri"/>
        <family val="2"/>
        <scheme val="minor"/>
      </rPr>
      <t>SPAEQVDDDNLDEASNDALADMAEPELAESDSDLAPEEKLFFRRR</t>
    </r>
    <r>
      <rPr>
        <sz val="11"/>
        <color rgb="FF00B0F0"/>
        <rFont val="Calibri"/>
        <family val="2"/>
        <scheme val="minor"/>
      </rPr>
      <t>RRR</t>
    </r>
    <r>
      <rPr>
        <sz val="11"/>
        <color theme="1"/>
        <rFont val="Calibri"/>
        <family val="2"/>
        <scheme val="minor"/>
      </rPr>
      <t>HYFVYHSRRRYYRRRFYRRYYRRRYHRRHHVHIVAYHG</t>
    </r>
  </si>
  <si>
    <t>HYFVYHSRRRYYRRRFYRRYYRRRYHRRHHVHIVAYHG</t>
  </si>
  <si>
    <t>BOX15_Mlig025063g1</t>
  </si>
  <si>
    <r>
      <rPr>
        <sz val="11"/>
        <color rgb="FFFF0000"/>
        <rFont val="Calibri"/>
        <family val="2"/>
        <scheme val="minor"/>
      </rPr>
      <t>MKWQFALGLLLCVALAVYA</t>
    </r>
    <r>
      <rPr>
        <sz val="11"/>
        <color theme="1"/>
        <rFont val="Calibri"/>
        <family val="2"/>
        <scheme val="minor"/>
      </rPr>
      <t>SPAEQVDDDNLDEASNDALADMAEPELAESDSDLAPEEKLFFRRR</t>
    </r>
    <r>
      <rPr>
        <sz val="11"/>
        <color rgb="FF00B0F0"/>
        <rFont val="Calibri"/>
        <family val="2"/>
        <scheme val="minor"/>
      </rPr>
      <t>RRR</t>
    </r>
    <r>
      <rPr>
        <sz val="11"/>
        <color theme="1"/>
        <rFont val="Calibri"/>
        <family val="2"/>
        <scheme val="minor"/>
      </rPr>
      <t>HYFVYHSRRRYYRRRYHRRHHVHIVAYHG</t>
    </r>
  </si>
  <si>
    <t>HYFVYHSRRRYYRRRYHRRHHVHIVAYHG</t>
  </si>
  <si>
    <t>maker-uti_cns_0002194-snap-gene-0.2-mRNA-1</t>
  </si>
  <si>
    <t>maker-uti_cns_0002194-snap-gene-0.2</t>
  </si>
  <si>
    <r>
      <rPr>
        <sz val="11"/>
        <color rgb="FFFF0000"/>
        <rFont val="Calibri"/>
        <family val="2"/>
        <scheme val="minor"/>
      </rPr>
      <t>MRLEAAAVSLCLLASLLSICISA</t>
    </r>
    <r>
      <rPr>
        <sz val="11"/>
        <color theme="1"/>
        <rFont val="Calibri"/>
        <family val="2"/>
        <scheme val="minor"/>
      </rPr>
      <t>QPADVRDSYWKAVRNIAAKQQESEGAGTAGALAADLAEPEDRVGWPRIQQSMNPGGGRKRAWKRRRNDFRCVLHPISCYG</t>
    </r>
  </si>
  <si>
    <t>QPADVRDSYWKAVRNIAAKQQESEGAGTAGALAADLAEPEDRVGWPRIQQSMNPGGGRKRAWKRRRNDFRCVLHPISCYG</t>
  </si>
  <si>
    <t>BOX15_Mlig008357g3</t>
  </si>
  <si>
    <t>maker-uti_cns_0005136-snap-gene-0.9-mRNA-1</t>
  </si>
  <si>
    <t>maker-uti_cns_0005136-snap-gene-0.9</t>
  </si>
  <si>
    <r>
      <rPr>
        <sz val="11"/>
        <color rgb="FFFF0000"/>
        <rFont val="Calibri"/>
        <family val="2"/>
        <scheme val="minor"/>
      </rPr>
      <t>MLKAAGILAIVAIAAVTGS</t>
    </r>
    <r>
      <rPr>
        <sz val="11"/>
        <color theme="1"/>
        <rFont val="Calibri"/>
        <family val="2"/>
        <scheme val="minor"/>
      </rPr>
      <t>QTTAKRRVFGEADLQRVKLNSLCTRLCRNVFNSNDPFCVGDFLIHNGHPDCVCSKHCRHSVLHWLHLDGHQEPGR</t>
    </r>
  </si>
  <si>
    <t>QTTAKRRVFGEADLQRVKLNSLCTRLCRNVFNSNDPFCVGDFLIHNGHPDCVCSKHCRHSVLHWLHLDGHQEPGR</t>
  </si>
  <si>
    <t>BOX15_Mlig008453g2</t>
  </si>
  <si>
    <t>BOX15_Mlig020625g1</t>
  </si>
  <si>
    <r>
      <rPr>
        <sz val="11"/>
        <color rgb="FFFF0000"/>
        <rFont val="Calibri"/>
        <family val="2"/>
        <scheme val="minor"/>
      </rPr>
      <t>MSSCQLLTTLCVLVMALMLATEVQG</t>
    </r>
    <r>
      <rPr>
        <sz val="11"/>
        <color theme="1"/>
        <rFont val="Calibri"/>
        <family val="2"/>
        <scheme val="minor"/>
      </rPr>
      <t>CPRPIMAKVKSVKNPFKSAPPPQKKKLDISWPVNRPTTSKKAPIDSINKDLKNMKSQREAAYFKRKQAGRR</t>
    </r>
  </si>
  <si>
    <t>CPRPIMAKVKSVKNPFKSAPPPQKKKLDISWPVNRPTTSKKAPIDSINKDLKNMKSQREAAYFKRKQAGRR</t>
  </si>
  <si>
    <t>BOX15_Mlig009388g1</t>
  </si>
  <si>
    <r>
      <rPr>
        <sz val="11"/>
        <color rgb="FFFF0000"/>
        <rFont val="Calibri"/>
        <family val="2"/>
        <scheme val="minor"/>
      </rPr>
      <t>MSSSQLFTSLCLLVTALMLANEVQG</t>
    </r>
    <r>
      <rPr>
        <sz val="11"/>
        <color theme="1"/>
        <rFont val="Calibri"/>
        <family val="2"/>
        <scheme val="minor"/>
      </rPr>
      <t>CPRPILRRVKNIRNPFKSPPPPPRKKLDISWPVNRPVKSKMASMKSINKDLKKMKKAREAAYFKRKQAGKL</t>
    </r>
  </si>
  <si>
    <t>CPRPILRRVKNIRNPFKSPPPPPRKKLDISWPVNRPVKSKMASMKSINKDLKKMKKAREAAYFKRKQAGKL</t>
  </si>
  <si>
    <t>maker-uti_cns_0007813-snap-gene-0.4-mRNA-1</t>
  </si>
  <si>
    <t>maker-uti_cns_0007813-snap-gene-0.4</t>
  </si>
  <si>
    <r>
      <rPr>
        <sz val="11"/>
        <color rgb="FFFF0000"/>
        <rFont val="Calibri"/>
        <family val="2"/>
        <scheme val="minor"/>
      </rPr>
      <t>MKVTALFLILLVLALSQQPGTA</t>
    </r>
    <r>
      <rPr>
        <sz val="11"/>
        <color theme="1"/>
        <rFont val="Calibri"/>
        <family val="2"/>
        <scheme val="minor"/>
      </rPr>
      <t>STAGRVRQSFWAVSADAAKDAAAELEQRQQPQQTPSPDRDWWQHRLQSQMDRRR</t>
    </r>
    <r>
      <rPr>
        <sz val="11"/>
        <color rgb="FF00B0F0"/>
        <rFont val="Calibri"/>
        <family val="2"/>
        <scheme val="minor"/>
      </rPr>
      <t>KRR</t>
    </r>
    <r>
      <rPr>
        <sz val="11"/>
        <color theme="1"/>
        <rFont val="Calibri"/>
        <family val="2"/>
        <scheme val="minor"/>
      </rPr>
      <t>MDYRCILHPISCYGR</t>
    </r>
  </si>
  <si>
    <t>MDYRCILHPISCYGR</t>
  </si>
  <si>
    <t>BOX15_Mlig009589g1</t>
  </si>
  <si>
    <r>
      <rPr>
        <sz val="11"/>
        <color rgb="FFFF0000"/>
        <rFont val="Calibri"/>
        <family val="2"/>
        <scheme val="minor"/>
      </rPr>
      <t>MKVTALFLILLVLALSQQPGTA</t>
    </r>
    <r>
      <rPr>
        <sz val="11"/>
        <color theme="1"/>
        <rFont val="Calibri"/>
        <family val="2"/>
        <scheme val="minor"/>
      </rPr>
      <t>STAGRVRQSFWAVSADAAKDAAAELEQRQQLQQMPSPDRDWWQHRLQSQMDRRR</t>
    </r>
    <r>
      <rPr>
        <sz val="11"/>
        <color rgb="FF00B0F0"/>
        <rFont val="Calibri"/>
        <family val="2"/>
        <scheme val="minor"/>
      </rPr>
      <t>KRR</t>
    </r>
    <r>
      <rPr>
        <sz val="11"/>
        <color theme="1"/>
        <rFont val="Calibri"/>
        <family val="2"/>
        <scheme val="minor"/>
      </rPr>
      <t>MDYRCILHPISCYGR</t>
    </r>
  </si>
  <si>
    <t>BOX15_Mlig022385g1</t>
  </si>
  <si>
    <r>
      <rPr>
        <sz val="11"/>
        <color rgb="FFFF0000"/>
        <rFont val="Calibri"/>
        <family val="2"/>
        <scheme val="minor"/>
      </rPr>
      <t>MSPSINKLVYSLLLLGLLCAATTVSA</t>
    </r>
    <r>
      <rPr>
        <sz val="11"/>
        <color theme="1"/>
        <rFont val="Calibri"/>
        <family val="2"/>
        <scheme val="minor"/>
      </rPr>
      <t>DCTSKCFTSSDCPEFSDDGALKLAKSCWRWYYSCKTIEEQPVDRSSCAECVQCAYTACNRGNAPQKIISEYCR</t>
    </r>
  </si>
  <si>
    <t>DCTSKCFTSSDCPEFSDDGALKLAKSCWRWYYSCKTIEEQPVDRSSCAECVQCAYTACNRGNAPQKIISEYCR</t>
  </si>
  <si>
    <t>BOX15_Mlig009623g2</t>
  </si>
  <si>
    <r>
      <rPr>
        <sz val="11"/>
        <color rgb="FFFF0000"/>
        <rFont val="Calibri"/>
        <family val="2"/>
        <scheme val="minor"/>
      </rPr>
      <t>MSPSINKLVYSLLLLGLLCTATTVSA</t>
    </r>
    <r>
      <rPr>
        <sz val="11"/>
        <color theme="1"/>
        <rFont val="Calibri"/>
        <family val="2"/>
        <scheme val="minor"/>
      </rPr>
      <t>DCTSKCFTSSDCPEFSDDGALKLAKSCWRWYYSCKTIEEQPVDRSSCAECVQCAYTACNRGNAPQKIISDYCK</t>
    </r>
  </si>
  <si>
    <t>DCTSKCFTSSDCPEFSDDGALKLAKSCWRWYYSCKTIEEQPVDRSSCAECVQCAYTACNRGNAPQKIISDYCK</t>
  </si>
  <si>
    <t>maker-uti_cns_0007078-snap-gene-0.5-mRNA-1</t>
  </si>
  <si>
    <t>maker-uti_cns_0007078-snap-gene-0.5</t>
  </si>
  <si>
    <r>
      <rPr>
        <sz val="11"/>
        <color rgb="FFFF0000"/>
        <rFont val="Calibri"/>
        <family val="2"/>
        <scheme val="minor"/>
      </rPr>
      <t>MMKILLCIAVATVACFSSVDA</t>
    </r>
    <r>
      <rPr>
        <sz val="11"/>
        <color theme="1"/>
        <rFont val="Calibri"/>
        <family val="2"/>
        <scheme val="minor"/>
      </rPr>
      <t>GCRSIGQECYKMPWARCCTGYCRFNSNPFKGGTCVSCLFENDRCSSDGECCLGECKWSGGKFARVCQVA</t>
    </r>
  </si>
  <si>
    <t>GCRSIGQECYKMPWARCCTGYCRFNSNPFKGGTCVSCLFENDRCSSDGECCLGECKWSGGKFARVCQVA</t>
  </si>
  <si>
    <t>BOX15_Mlig011635g3</t>
  </si>
  <si>
    <t>maker-uti_cns_0003258-snap-gene-0.4-mRNA-1</t>
  </si>
  <si>
    <t>maker-uti_cns_0003258-snap-gene-0.4</t>
  </si>
  <si>
    <r>
      <rPr>
        <sz val="11"/>
        <color rgb="FFFF0000"/>
        <rFont val="Calibri"/>
        <family val="2"/>
        <scheme val="minor"/>
      </rPr>
      <t>MRMWRFLFIIAALSLVIMSTSVA</t>
    </r>
    <r>
      <rPr>
        <sz val="11"/>
        <color theme="1"/>
        <rFont val="Calibri"/>
        <family val="2"/>
        <scheme val="minor"/>
      </rPr>
      <t>DGCPKRVAIAVLKAPYKIFKKEANKGLFKLADKIHGVRY</t>
    </r>
  </si>
  <si>
    <t>DGCPKRVAIAVLKAPYKIFKKEANKGLFKLADKIHGVRY</t>
  </si>
  <si>
    <t>&gt;512μg/ml</t>
  </si>
  <si>
    <t>BOX15_Mlig011746g3</t>
  </si>
  <si>
    <t>BOX15_Mlig011912g1</t>
  </si>
  <si>
    <r>
      <rPr>
        <sz val="11"/>
        <color rgb="FFFF0000"/>
        <rFont val="Calibri"/>
        <family val="2"/>
        <scheme val="minor"/>
      </rPr>
      <t>MQLGVLVIVSFLTLALLTSSTTA</t>
    </r>
    <r>
      <rPr>
        <sz val="11"/>
        <color theme="1"/>
        <rFont val="Calibri"/>
        <family val="2"/>
        <scheme val="minor"/>
      </rPr>
      <t>VKCYSCADCATVSSSTLTATNSVCQKSTYGSTVNRAAVPTCAPSSTTVCCSTDLCNEAAPTVGRSSVQLMLTIAVATVAFILGFSG</t>
    </r>
  </si>
  <si>
    <t>VKCYSCADCATVSSSTLTATNSVCQKSTYGSTVNRAAVPTCAPSSTTVCCSTDLCNEAAPTVGRSSVQLMLTIAVATVAFILGFSG</t>
  </si>
  <si>
    <t>BOX15_Mlig017753g1</t>
  </si>
  <si>
    <r>
      <rPr>
        <sz val="11"/>
        <color rgb="FFFF0000"/>
        <rFont val="Calibri"/>
        <family val="2"/>
        <scheme val="minor"/>
      </rPr>
      <t>MQLGVLVIVSFLTLALLTSSTTA</t>
    </r>
    <r>
      <rPr>
        <sz val="11"/>
        <color theme="1"/>
        <rFont val="Calibri"/>
        <family val="2"/>
        <scheme val="minor"/>
      </rPr>
      <t>VKCYSCADCATVSSSTLTATNSVCQKSTYGSTVNRAAVPTCTPSSTTVCCSTDLCNEAAPSVGRSSVLMLTVAVATVAYILGFSG</t>
    </r>
  </si>
  <si>
    <t>VKCYSCADCATVSSSTLTATNSVCQKSTYGSTVNRAAVPTCTPSSTTVCCSTDLCNEAAPSVGRSSVLMLTVAVATVAYILGFSG</t>
  </si>
  <si>
    <t>BOX15_Mlig015871g1</t>
  </si>
  <si>
    <r>
      <rPr>
        <sz val="11"/>
        <color rgb="FFFF0000"/>
        <rFont val="Calibri"/>
        <family val="2"/>
        <scheme val="minor"/>
      </rPr>
      <t>MAQNQAYKSSYKIIGCNKFTSSRNSMRVLFALLVLIVALLATVNA</t>
    </r>
    <r>
      <rPr>
        <sz val="11"/>
        <color theme="1"/>
        <rFont val="Calibri"/>
        <family val="2"/>
        <scheme val="minor"/>
      </rPr>
      <t>DDLCGPLCYCINEICLGDSPSCKGDTCRR</t>
    </r>
  </si>
  <si>
    <t>DDLCGPLCYCINEICLGDSPSCKGDTCRR</t>
  </si>
  <si>
    <t>BOX15_Mlig011948g8</t>
  </si>
  <si>
    <r>
      <rPr>
        <sz val="11"/>
        <color rgb="FFFF0000"/>
        <rFont val="Calibri"/>
        <family val="2"/>
        <scheme val="minor"/>
      </rPr>
      <t>MAQNQAYKSSYKIIGCNKFTSSRNSMRVLFALLVLIVALLATVNA</t>
    </r>
    <r>
      <rPr>
        <sz val="11"/>
        <color theme="1"/>
        <rFont val="Calibri"/>
        <family val="2"/>
        <scheme val="minor"/>
      </rPr>
      <t>DDLCGPLCYCINEICLGDSPSCKGDTCRV</t>
    </r>
  </si>
  <si>
    <t>DDLCGPLCYCINEICLGDSPSCKGDTCRV</t>
  </si>
  <si>
    <t>BOX15_Mlig012200g2</t>
  </si>
  <si>
    <r>
      <rPr>
        <sz val="11"/>
        <color rgb="FFFF0000"/>
        <rFont val="Calibri"/>
        <family val="2"/>
        <scheme val="minor"/>
      </rPr>
      <t>MLSFSLKSEFTCLLLLSALTNLTWS</t>
    </r>
    <r>
      <rPr>
        <sz val="11"/>
        <color theme="1"/>
        <rFont val="Calibri"/>
        <family val="2"/>
        <scheme val="minor"/>
      </rPr>
      <t>FPGAANEARLGPKTDNKPIVGLTLHILDLNEDQPEGTRM</t>
    </r>
    <r>
      <rPr>
        <sz val="11"/>
        <color rgb="FF00B0F0"/>
        <rFont val="Calibri"/>
        <family val="2"/>
        <scheme val="minor"/>
      </rPr>
      <t>KR</t>
    </r>
    <r>
      <rPr>
        <sz val="11"/>
        <color theme="1"/>
        <rFont val="Calibri"/>
        <family val="2"/>
        <scheme val="minor"/>
      </rPr>
      <t>VIDLTEPATYHCGKCPTCLCYYRRWR</t>
    </r>
  </si>
  <si>
    <t>VIDLTEPATYHCGKCPTCLCYYRRWR</t>
  </si>
  <si>
    <t>BOX15_Mlig012200g1</t>
  </si>
  <si>
    <r>
      <rPr>
        <sz val="11"/>
        <color rgb="FFFF0000"/>
        <rFont val="Calibri"/>
        <family val="2"/>
        <scheme val="minor"/>
      </rPr>
      <t>MLSFSLKSEFTCLLLLSALTNLTWS</t>
    </r>
    <r>
      <rPr>
        <sz val="11"/>
        <color theme="1"/>
        <rFont val="Calibri"/>
        <family val="2"/>
        <scheme val="minor"/>
      </rPr>
      <t>FPGAANEARLGPKTDNKPIVGLTLHILDLNEDQPEGTRM</t>
    </r>
    <r>
      <rPr>
        <sz val="11"/>
        <color rgb="FF00B0F0"/>
        <rFont val="Calibri"/>
        <family val="2"/>
        <scheme val="minor"/>
      </rPr>
      <t>KR</t>
    </r>
    <r>
      <rPr>
        <sz val="11"/>
        <color theme="1"/>
        <rFont val="Calibri"/>
        <family val="2"/>
        <scheme val="minor"/>
      </rPr>
      <t>VVDLTEPATYHCGKCPTCLCYYRRWR</t>
    </r>
  </si>
  <si>
    <t>VVDLTEPATYHCGKCPTCLCYYRRWR</t>
  </si>
  <si>
    <t>maker-uti_cns_0002835-snap-gene-0.9-mRNA-1</t>
  </si>
  <si>
    <t>maker-uti_cns_0002835-snap-gene-0.9</t>
  </si>
  <si>
    <r>
      <rPr>
        <sz val="11"/>
        <color rgb="FFFF0000"/>
        <rFont val="Calibri"/>
        <family val="2"/>
        <scheme val="minor"/>
      </rPr>
      <t>MNSDLRRIQFLVLVLATAFGGALS</t>
    </r>
    <r>
      <rPr>
        <sz val="11"/>
        <color theme="1"/>
        <rFont val="Calibri"/>
        <family val="2"/>
        <scheme val="minor"/>
      </rPr>
      <t>IKCYVGSGSVYWKSGVLETCSNAVFYCHYYYTTVAGIPYYYKGCGTCSPTQSNCNQCSGTDGCNTSDRIRTSGGVLLTTALTMAVWAMGRLLEI</t>
    </r>
  </si>
  <si>
    <t>IKCYVGSGSVYWKSGVLETCSNAVFYCHYYYTTVAGIPYYYKGCGTCSPTQSNCNQCSGTDGCNTSDRIRTSGGVLLTTALTMAVWAMGRLLEI</t>
  </si>
  <si>
    <t>BOX15_Mlig012147g1</t>
  </si>
  <si>
    <t>BOX15_Mlig014360g3</t>
  </si>
  <si>
    <r>
      <rPr>
        <sz val="11"/>
        <color rgb="FFFF0000"/>
        <rFont val="Calibri"/>
        <family val="2"/>
        <scheme val="minor"/>
      </rPr>
      <t>MGYIRLALLFTIVLVILIEPGDG</t>
    </r>
    <r>
      <rPr>
        <sz val="11"/>
        <color theme="1"/>
        <rFont val="Calibri"/>
        <family val="2"/>
        <scheme val="minor"/>
      </rPr>
      <t>CFRKLKGAVKAVGRRVGRVFGRGKKAPKAAADIAQSAEKVGKTAKKGPSATKTAGISVGTGMLAAGTIGAGSLAYTNNKKNRMQSESAPPPVTYK</t>
    </r>
  </si>
  <si>
    <t>CFRKLKGAVKAVGRRVGRVFGRGKKAPKAAADIAQSAEKVGKTAKKGPSATKTAGISVGTGMLAAGTIGAGSLAYTNNKKNRMQSESAPPPVTYK</t>
  </si>
  <si>
    <t>BOX15_Mlig014360g1</t>
  </si>
  <si>
    <r>
      <rPr>
        <sz val="11"/>
        <color rgb="FFFF0000"/>
        <rFont val="Calibri"/>
        <family val="2"/>
        <scheme val="minor"/>
      </rPr>
      <t>MGYIRLALLFTIVLVILIEPGDG</t>
    </r>
    <r>
      <rPr>
        <sz val="11"/>
        <color theme="1"/>
        <rFont val="Calibri"/>
        <family val="2"/>
        <scheme val="minor"/>
      </rPr>
      <t>CFRKLKGAVKAVGRRVGRVFGRGKKAPKAAADIAQSAEKVGKTAKKSPSATKTAGISVGTGMLAAGTIGGVSLGYTNNKKNRMQSESAPPPVTYK</t>
    </r>
  </si>
  <si>
    <t>CFRKLKGAVKAVGRRVGRVFGRGKKAPKAAADIAQSAEKVGKTAKKSPSATKTAGISVGTGMLAAGTIGGVSLGYTNNKKNRMQSESAPPPVTYK</t>
  </si>
  <si>
    <t>BOX15_Mlig014430g1</t>
  </si>
  <si>
    <r>
      <rPr>
        <sz val="11"/>
        <color rgb="FFFF0000"/>
        <rFont val="Calibri"/>
        <family val="2"/>
        <scheme val="minor"/>
      </rPr>
      <t>MKWQFALGLLLCVALAVYA</t>
    </r>
    <r>
      <rPr>
        <sz val="11"/>
        <color theme="1"/>
        <rFont val="Calibri"/>
        <family val="2"/>
        <scheme val="minor"/>
      </rPr>
      <t>SPAEHKEDDEDFEKVASALADMAEPDLAESDEDADPEEKFRIRFGRRRYFRRRYFRRRNFRRRYFRIRRRFFRRRYHFYG</t>
    </r>
  </si>
  <si>
    <t>SPAEHKEDDEDFEKVASALADMAEPDLAESDEDADPEEKFRIRFGRRRYFRRRYFRRRNFRRRYFRIRRRFFRRRYHFYG</t>
  </si>
  <si>
    <t>BOX15_Mlig017551g1</t>
  </si>
  <si>
    <r>
      <rPr>
        <sz val="11"/>
        <color rgb="FFFF0000"/>
        <rFont val="Calibri"/>
        <family val="2"/>
        <scheme val="minor"/>
      </rPr>
      <t>MKWQFALGLLLCVALAVYA</t>
    </r>
    <r>
      <rPr>
        <sz val="11"/>
        <color theme="1"/>
        <rFont val="Calibri"/>
        <family val="2"/>
        <scheme val="minor"/>
      </rPr>
      <t>SPAEHKEDDEDFEKVASALADMAEPDLAESDEDADPEEKFRIRFGRRRYFRRRYFRRRYFSRRRFFR</t>
    </r>
    <r>
      <rPr>
        <sz val="11"/>
        <color rgb="FF00B0F0"/>
        <rFont val="Calibri"/>
        <family val="2"/>
        <scheme val="minor"/>
      </rPr>
      <t>RRR</t>
    </r>
    <r>
      <rPr>
        <sz val="11"/>
        <color theme="1"/>
        <rFont val="Calibri"/>
        <family val="2"/>
        <scheme val="minor"/>
      </rPr>
      <t>FF</t>
    </r>
    <r>
      <rPr>
        <sz val="11"/>
        <color rgb="FF00B0F0"/>
        <rFont val="Calibri"/>
        <family val="2"/>
        <scheme val="minor"/>
      </rPr>
      <t>R</t>
    </r>
    <r>
      <rPr>
        <sz val="11"/>
        <color theme="1"/>
        <rFont val="Calibri"/>
        <family val="2"/>
        <scheme val="minor"/>
      </rPr>
      <t>GHYHIYG</t>
    </r>
  </si>
  <si>
    <t>SPAEHKEDDEDFEKVASALADMAEPDLAESDEDADPEEKFRIRFGRRRYFRRRYFRRRYFSRRRFFR</t>
  </si>
  <si>
    <t>BOX15_Mlig014727g3</t>
  </si>
  <si>
    <r>
      <rPr>
        <sz val="11"/>
        <color rgb="FFFF0000"/>
        <rFont val="Calibri"/>
        <family val="2"/>
        <scheme val="minor"/>
      </rPr>
      <t>MRHCVLHLLVLLALVAGCTA</t>
    </r>
    <r>
      <rPr>
        <sz val="11"/>
        <color theme="1"/>
        <rFont val="Calibri"/>
        <family val="2"/>
        <scheme val="minor"/>
      </rPr>
      <t>CGAELPCNRKGGPCREDRHCCSFTCQRIPVPEHMYGSGVYTNICE</t>
    </r>
  </si>
  <si>
    <t>CGAELPCNRKGGPCREDRHCCSFTCQRIPVPEHMYGSGVYTNICE</t>
  </si>
  <si>
    <t>BOX15_Mlig014727g2</t>
  </si>
  <si>
    <r>
      <rPr>
        <sz val="11"/>
        <color rgb="FFFF0000"/>
        <rFont val="Calibri"/>
        <family val="2"/>
        <scheme val="minor"/>
      </rPr>
      <t>MRHCVLHLLVLLALVAGCTTCGA</t>
    </r>
    <r>
      <rPr>
        <sz val="11"/>
        <color theme="1"/>
        <rFont val="Calibri"/>
        <family val="2"/>
        <scheme val="minor"/>
      </rPr>
      <t>ELPCNPKGGPCREDRHCCSFTCQRIPVPEHVYGSGVYTNICE</t>
    </r>
  </si>
  <si>
    <t>ELPCNPKGGPCREDRHCCSFTCQRIPVPEHVYGSGVYTNICE</t>
  </si>
  <si>
    <t>BOX15_Mlig016063g3</t>
  </si>
  <si>
    <r>
      <rPr>
        <sz val="11"/>
        <color rgb="FFFF0000"/>
        <rFont val="Calibri"/>
        <family val="2"/>
        <scheme val="minor"/>
      </rPr>
      <t>MLHKTGCISILSTVVLILLMEDATLTSA</t>
    </r>
    <r>
      <rPr>
        <sz val="11"/>
        <color theme="1"/>
        <rFont val="Calibri"/>
        <family val="2"/>
        <scheme val="minor"/>
      </rPr>
      <t>CPKGLKRFKQAPRTNNLGSHKVMKNFNKAHKARLAENAAKAKAFKKTQKAKNLQNVGSAKAMKTFKDASKARDDANKASSKAFKTSQDSLHIVT</t>
    </r>
  </si>
  <si>
    <t>CPKGLKRFKQAPRTNNLGSHKVMKNFNKAHKARLAENAAKAKAFKKTQKAKNLQNVGSAKAMKTFKDASKARDDANKASSKAFKTSQDSLHIVT</t>
  </si>
  <si>
    <t>BOX15_Mlig016063g2</t>
  </si>
  <si>
    <r>
      <rPr>
        <sz val="11"/>
        <color rgb="FFFF0000"/>
        <rFont val="Calibri"/>
        <family val="2"/>
        <scheme val="minor"/>
      </rPr>
      <t>MLHKTGCISILSTVVLILLMEDATLTSA</t>
    </r>
    <r>
      <rPr>
        <sz val="11"/>
        <color theme="1"/>
        <rFont val="Calibri"/>
        <family val="2"/>
        <scheme val="minor"/>
      </rPr>
      <t>CPKGLKRFKQVPRTNNLGSHKVMKNFNKAHKARLAENAAKAKAFKKTQKAKNLQNVGSGKAMKTFKDASKARDDANKASSKAFKTSQDSLHIVT</t>
    </r>
  </si>
  <si>
    <t>CPKGLKRFKQVPRTNNLGSHKVMKNFNKAHKARLAENAAKAKAFKKTQKAKNLQNVGSGKAMKTFKDASKARDDANKASSKAFKTSQDSLHIVT</t>
  </si>
  <si>
    <t>BOX15_Mlig016552g2</t>
  </si>
  <si>
    <r>
      <rPr>
        <sz val="11"/>
        <color rgb="FFFF0000"/>
        <rFont val="Calibri"/>
        <family val="2"/>
        <scheme val="minor"/>
      </rPr>
      <t>MAAPNNQYTLYKLLIFVLILALVVDFCHS</t>
    </r>
    <r>
      <rPr>
        <sz val="11"/>
        <color theme="1"/>
        <rFont val="Calibri"/>
        <family val="2"/>
        <scheme val="minor"/>
      </rPr>
      <t>QPPFSYPRYSLKSKQKYQRKVNDRINECRPGCSHISDYLEREKCVRICASKECYNEIYASDELEEDEIDVRYNSFRGCVYTKIK</t>
    </r>
  </si>
  <si>
    <t>QPPFSYPRYSLKSKQKYQRKVNDRINECRPGCSHISDYLEREKCVRICASKECYNEIYASDELEEDEIDVRYNSFRGCVYTKIK</t>
  </si>
  <si>
    <t>BOX15_Mlig016552g3</t>
  </si>
  <si>
    <r>
      <rPr>
        <sz val="11"/>
        <color rgb="FFFF0000"/>
        <rFont val="Calibri"/>
        <family val="2"/>
        <scheme val="minor"/>
      </rPr>
      <t>MAAPNNQYTLYKLLIFVLILALVVDFCHS</t>
    </r>
    <r>
      <rPr>
        <sz val="11"/>
        <color theme="1"/>
        <rFont val="Calibri"/>
        <family val="2"/>
        <scheme val="minor"/>
      </rPr>
      <t>QPQFSYPRYSLKSKQKYQRKVNDRINECRPGCSHISDYLEREKCVRICASKECYNEIYASDELEEDEIDVRYNSFRGCVYTKIK</t>
    </r>
  </si>
  <si>
    <t>QPQFSYPRYSLKSKQKYQRKVNDRINECRPGCSHISDYLEREKCVRICASKECYNEIYASDELEEDEIDVRYNSFRGCVYTKIK</t>
  </si>
  <si>
    <t>maker-uti_cns_0015182-snap-gene-0.4-mRNA-1</t>
  </si>
  <si>
    <t>maker-uti_cns_0015182-snap-gene-0.4</t>
  </si>
  <si>
    <r>
      <rPr>
        <sz val="11"/>
        <color rgb="FFFF0000"/>
        <rFont val="Calibri"/>
        <family val="2"/>
        <scheme val="minor"/>
      </rPr>
      <t>MAQPRLQTLLLLLIVTLLYVMSGQSSA</t>
    </r>
    <r>
      <rPr>
        <sz val="11"/>
        <color theme="1"/>
        <rFont val="Calibri"/>
        <family val="2"/>
        <scheme val="minor"/>
      </rPr>
      <t>AEAACLAKGHLCVSFRQCCSGYCLPINASNRYGQCY</t>
    </r>
  </si>
  <si>
    <t>AEAACLAKGHLCVSFRQCCSGYCLPINASNRYGQCY</t>
  </si>
  <si>
    <t>BOX15_Mlig017616g4</t>
  </si>
  <si>
    <t>BOX15_Mlig017896g3</t>
  </si>
  <si>
    <r>
      <rPr>
        <sz val="11"/>
        <color rgb="FFFF0000"/>
        <rFont val="Calibri"/>
        <family val="2"/>
        <scheme val="minor"/>
      </rPr>
      <t>MSGHYLTILIALTAILAASVEA</t>
    </r>
    <r>
      <rPr>
        <sz val="11"/>
        <color theme="1"/>
        <rFont val="Calibri"/>
        <family val="2"/>
        <scheme val="minor"/>
      </rPr>
      <t>SPAQQQRPHQQPPQVDCWRSAMDQLGCYTCCQRQRLTCLQASPVACGDGSNRMGRRCADLCWERMKYCDFQCGI</t>
    </r>
  </si>
  <si>
    <t>SPAQQQRPHQQPPQVDCWRSAMDQLGCYTCCQRQRLTCLQASPVACGDGSNRMGRRCADLCWERMKYCDFQCGI</t>
  </si>
  <si>
    <t>BOX15_Mlig017896g2</t>
  </si>
  <si>
    <r>
      <rPr>
        <sz val="11"/>
        <color rgb="FFFF0000"/>
        <rFont val="Calibri"/>
        <family val="2"/>
        <scheme val="minor"/>
      </rPr>
      <t>MSGHYLTILIALTAILAASVEA</t>
    </r>
    <r>
      <rPr>
        <sz val="11"/>
        <color theme="1"/>
        <rFont val="Calibri"/>
        <family val="2"/>
        <scheme val="minor"/>
      </rPr>
      <t>SPAQQQRPHQQPPQVDCWRSAMDQLGCYTCCQRQRLTCLQASPVACGDGSNRVGQRCADLCWERMKYCDFQCGI</t>
    </r>
  </si>
  <si>
    <t>SPAQQQRPHQQPPQVDCWRSAMDQLGCYTCCQRQRLTCLQASPVACGDGSNRVGQRCADLCWERMKYCDFQCGI</t>
  </si>
  <si>
    <t>BOX15_Mlig018268g1</t>
  </si>
  <si>
    <r>
      <rPr>
        <sz val="11"/>
        <color rgb="FFFF0000"/>
        <rFont val="Calibri"/>
        <family val="2"/>
        <scheme val="minor"/>
      </rPr>
      <t>MMKALCVCLLVLLAVSVNS</t>
    </r>
    <r>
      <rPr>
        <sz val="11"/>
        <color theme="1"/>
        <rFont val="Calibri"/>
        <family val="2"/>
        <scheme val="minor"/>
      </rPr>
      <t>TDACGGGDRSCGGTCYSPRTHTCINGYFLCPVGHRKCGTHCYNPRMYRCT</t>
    </r>
  </si>
  <si>
    <t>TDACGGGDRSCGGTCYSPRTHTCINGYFLCPVGHRKCGTHCYNPRMYRCT</t>
  </si>
  <si>
    <t>BOX15_Mlig018268g3</t>
  </si>
  <si>
    <r>
      <rPr>
        <sz val="11"/>
        <color rgb="FFFF0000"/>
        <rFont val="Calibri"/>
        <family val="2"/>
        <scheme val="minor"/>
      </rPr>
      <t>MMKALCVCLLVLLAVSVNS</t>
    </r>
    <r>
      <rPr>
        <sz val="11"/>
        <color theme="1"/>
        <rFont val="Calibri"/>
        <family val="2"/>
        <scheme val="minor"/>
      </rPr>
      <t>TDACGGGDRSCGGTCYSPRTHTCINGYFLCPVVIASAARTATIPACTAAPERSLTDPGGSHLIRG</t>
    </r>
  </si>
  <si>
    <t>TDACGGGDRSCGGTCYSPRTHTCINGYFLCPVVIASAARTATIPACTAAPERSLTDPGGSHLIRG</t>
  </si>
  <si>
    <t>BOX15_Mlig019049g3</t>
  </si>
  <si>
    <r>
      <rPr>
        <sz val="11"/>
        <color rgb="FFFF0000"/>
        <rFont val="Calibri"/>
        <family val="2"/>
        <scheme val="minor"/>
      </rPr>
      <t>MLSNLCLCILLAASASLSLA</t>
    </r>
    <r>
      <rPr>
        <sz val="11"/>
        <color theme="1"/>
        <rFont val="Calibri"/>
        <family val="2"/>
        <scheme val="minor"/>
      </rPr>
      <t>CSPASVTDSLVIGGRTISQELVNKYIEQFSSCLKLFPGSTNSTFRTGRIEQFSCMSCFWGDCLLAGKLPPDDGDCRSYRGPDCRVYQGLANDMSQPCS</t>
    </r>
  </si>
  <si>
    <t>CSPASVTDSLVIGGRTISQELVNKYIEQFSSCLKLFPGSTNSTFRTGRIEQFSCMSCFWGDCLLAGKLPPDDGDCRSYRGPDCRVYQGLANDMSQPCS</t>
  </si>
  <si>
    <t>BOX15_Mlig019049g1</t>
  </si>
  <si>
    <r>
      <rPr>
        <sz val="11"/>
        <color rgb="FFFF0000"/>
        <rFont val="Calibri"/>
        <family val="2"/>
        <scheme val="minor"/>
      </rPr>
      <t>MLSNLCLCILLAASASLSLA</t>
    </r>
    <r>
      <rPr>
        <sz val="11"/>
        <color theme="1"/>
        <rFont val="Calibri"/>
        <family val="2"/>
        <scheme val="minor"/>
      </rPr>
      <t>CSPASVTDTLVIGGRTISQELVNKYIEQFSSCLKLFPGSTNSTFRTGRIEQFSCMSCFWGDCLLAGKLPPDDGDCRSYRGPDCRVYQGLANDMSQPCS</t>
    </r>
  </si>
  <si>
    <t>CSPASVTDTLVIGGRTISQELVNKYIEQFSSCLKLFPGSTNSTFRTGRIEQFSCMSCFWGDCLLAGKLPPDDGDCRSYRGPDCRVYQGLANDMSQPCS</t>
  </si>
  <si>
    <t>BOX15_Mlig034520g2</t>
  </si>
  <si>
    <r>
      <rPr>
        <sz val="11"/>
        <color rgb="FFFF0000"/>
        <rFont val="Calibri"/>
        <family val="2"/>
        <scheme val="minor"/>
      </rPr>
      <t>MEMCRILAYLFIIGSLVSSADQ</t>
    </r>
    <r>
      <rPr>
        <sz val="11"/>
        <color theme="1"/>
        <rFont val="Calibri"/>
        <family val="2"/>
        <scheme val="minor"/>
      </rPr>
      <t>QKQQQEKSKQPSRLTFSCIYTQVCRPTMEDCETACPDGWSQPCHLEPASKKYCCTGCFW</t>
    </r>
  </si>
  <si>
    <t>QKQQQEKSKQPSRLTFSCIYTQVCRPTMEDCETACPDGWSQPCHLEPASKKYCCTGCFW</t>
  </si>
  <si>
    <t>BOX15_Mlig019300g1</t>
  </si>
  <si>
    <r>
      <rPr>
        <sz val="11"/>
        <color rgb="FFFF0000"/>
        <rFont val="Calibri"/>
        <family val="2"/>
        <scheme val="minor"/>
      </rPr>
      <t>MEMCRIMAYLFVIGSLVSSADQ</t>
    </r>
    <r>
      <rPr>
        <sz val="11"/>
        <color theme="1"/>
        <rFont val="Calibri"/>
        <family val="2"/>
        <scheme val="minor"/>
      </rPr>
      <t>QKQQQEKSKQPSRLTFSCIYTQVCRPTMEDCETACPDGWSQPCHLEPASKKYCCTGCFW</t>
    </r>
  </si>
  <si>
    <t>maker-unitig_5554-snap-gene-0.1-mRNA-1</t>
  </si>
  <si>
    <t>maker-unitig_5554-snap-gene-0.1</t>
  </si>
  <si>
    <r>
      <rPr>
        <sz val="11"/>
        <color rgb="FFFF0000"/>
        <rFont val="Calibri"/>
        <family val="2"/>
        <scheme val="minor"/>
      </rPr>
      <t>MQFANVLFAVILLSCFSGLLA</t>
    </r>
    <r>
      <rPr>
        <sz val="11"/>
        <color theme="1"/>
        <rFont val="Calibri"/>
        <family val="2"/>
        <scheme val="minor"/>
      </rPr>
      <t>SYNYLDFDEKNPNTVVNFCGRELIDAVAKVCDGRMYNSYGRFRTAKRTREILSSERM</t>
    </r>
    <r>
      <rPr>
        <sz val="11"/>
        <color rgb="FF00B0F0"/>
        <rFont val="Calibri"/>
        <family val="2"/>
        <scheme val="minor"/>
      </rPr>
      <t>KK</t>
    </r>
    <r>
      <rPr>
        <sz val="11"/>
        <color theme="1"/>
        <rFont val="Calibri"/>
        <family val="2"/>
        <scheme val="minor"/>
      </rPr>
      <t>SVSLLKLRCRLNTDNLVQRCCCRTCTVRYLSGYCAEAVVFENE</t>
    </r>
  </si>
  <si>
    <t>SVSLLKLRCRLNTDNLVQRCCCRTCTVRYLSGYCAEAVVFENE</t>
  </si>
  <si>
    <t>BOX15_Mlig020476g4</t>
  </si>
  <si>
    <t>BOX15_Mlig020546g2</t>
  </si>
  <si>
    <r>
      <rPr>
        <sz val="11"/>
        <color rgb="FFFF0000"/>
        <rFont val="Calibri"/>
        <family val="2"/>
        <scheme val="minor"/>
      </rPr>
      <t>ESKSAYRYDTALKLKTNIWTMPNSSKTFLLLLLVVAFVAA</t>
    </r>
    <r>
      <rPr>
        <sz val="11"/>
        <color theme="1"/>
        <rFont val="Calibri"/>
        <family val="2"/>
        <scheme val="minor"/>
      </rPr>
      <t>ADSAVDSSRCHWGIGWQAPCKRNSDCCGGNVCFWRRGSPTGYCCCSLPNSAGMLYPRPPKPQPEVPQGF</t>
    </r>
  </si>
  <si>
    <t>ADSAVDSSRCHWGIGWQAPCKRNSDCCGGNVCFWRRGSPTGYCCCSLPNSAGMLYPRPPKPQPEVPQGF</t>
  </si>
  <si>
    <t>BOX15_Mlig020546g1</t>
  </si>
  <si>
    <r>
      <rPr>
        <sz val="11"/>
        <color rgb="FFFF0000"/>
        <rFont val="Calibri"/>
        <family val="2"/>
        <scheme val="minor"/>
      </rPr>
      <t>SKSAYRYDTALKLKTNIWTMPNSSKTFLLLLLVVAFVAA</t>
    </r>
    <r>
      <rPr>
        <sz val="11"/>
        <color theme="1"/>
        <rFont val="Calibri"/>
        <family val="2"/>
        <scheme val="minor"/>
      </rPr>
      <t>ADSAVDSSRCHWGIGWQAPCKRNSDCCGGNVCFWRRGSPTGYCCCSLPSSAGILYPRPPKPQPQPQPEIPQGF</t>
    </r>
  </si>
  <si>
    <t>ADSAVDSSRCHWGIGWQAPCKRNSDCCGGNVCFWRRGSPTGYCCCSLPSSAGILYPRPPKPQPQPQPEIPQGF</t>
  </si>
  <si>
    <t>maker-uti_cns_0008921-snap-gene-0.3-mRNA-1</t>
  </si>
  <si>
    <t>maker-uti_cns_0008921-snap-gene-0.3</t>
  </si>
  <si>
    <r>
      <rPr>
        <sz val="11"/>
        <color rgb="FFFF0000"/>
        <rFont val="Calibri"/>
        <family val="2"/>
        <scheme val="minor"/>
      </rPr>
      <t>MQVLKKLIILQVLLLLLVSGTHIAAA</t>
    </r>
    <r>
      <rPr>
        <sz val="11"/>
        <color theme="1"/>
        <rFont val="Calibri"/>
        <family val="2"/>
        <scheme val="minor"/>
      </rPr>
      <t>VRTVKCAKAEEACRTPFFTVQCCKGLVCHGARVIGRAHLEYHCIMDKFGEG</t>
    </r>
  </si>
  <si>
    <t>VRTVKCAKAEEACRTPFFTVQCCKGLVCHGARVIGRAHLEYHCIMDKFGEG</t>
  </si>
  <si>
    <t>BOX15_Mlig023297g2</t>
  </si>
  <si>
    <t>BOX15_Mlig024546g1</t>
  </si>
  <si>
    <r>
      <rPr>
        <sz val="11"/>
        <color rgb="FFFF0000"/>
        <rFont val="Calibri"/>
        <family val="2"/>
        <scheme val="minor"/>
      </rPr>
      <t>MSGWLMLLLLGLSVSS</t>
    </r>
    <r>
      <rPr>
        <sz val="11"/>
        <color theme="1"/>
        <rFont val="Calibri"/>
        <family val="2"/>
        <scheme val="minor"/>
      </rPr>
      <t>QLITSQACKCPRDHRGCTLKQDGQVCGRGSECCSRWCRLSSVASGINRRVCASC</t>
    </r>
  </si>
  <si>
    <t>QLITSQACKCPRDHRGCTLKQDGQVCGRGSECCSRWCRLSSVASGINRRVCASC</t>
  </si>
  <si>
    <t>BOX15_Mlig024546g2</t>
  </si>
  <si>
    <r>
      <rPr>
        <sz val="11"/>
        <color rgb="FFFF0000"/>
        <rFont val="Calibri"/>
        <family val="2"/>
        <scheme val="minor"/>
      </rPr>
      <t>NLLQKFYIPVFKAEIFSGKKPMSGWLMLLLLGLSVSSQLITSAQA</t>
    </r>
    <r>
      <rPr>
        <sz val="11"/>
        <color theme="1"/>
        <rFont val="Calibri"/>
        <family val="2"/>
        <scheme val="minor"/>
      </rPr>
      <t>CKCPRDHRGCTLKQDGQVCGRGSECCSRWCRLSSVASGINRRVCASC</t>
    </r>
  </si>
  <si>
    <t>CKCPRDHRGCTLKQDGQVCGRGSECCSRWCRLSSVASGINRRVCASC</t>
  </si>
  <si>
    <t>BOX15_Mlig024774g1</t>
  </si>
  <si>
    <r>
      <rPr>
        <sz val="11"/>
        <color rgb="FFFF0000"/>
        <rFont val="Calibri"/>
        <family val="2"/>
        <scheme val="minor"/>
      </rPr>
      <t>MKWQLALGLLLCTALAAAA</t>
    </r>
    <r>
      <rPr>
        <sz val="11"/>
        <color theme="1"/>
        <rFont val="Calibri"/>
        <family val="2"/>
        <scheme val="minor"/>
      </rPr>
      <t>PSAEQAEDADAMNALEALANLEESDMSEDGALQPAEKWRR</t>
    </r>
    <r>
      <rPr>
        <sz val="11"/>
        <color rgb="FF00B0F0"/>
        <rFont val="Calibri"/>
        <family val="2"/>
        <scheme val="minor"/>
      </rPr>
      <t>RRR</t>
    </r>
    <r>
      <rPr>
        <sz val="11"/>
        <color theme="1"/>
        <rFont val="Calibri"/>
        <family val="2"/>
        <scheme val="minor"/>
      </rPr>
      <t>FRWRKAIRIAGKVAKAVL</t>
    </r>
  </si>
  <si>
    <t>FRWRKAIRIAGKVAKAVL</t>
  </si>
  <si>
    <t>BOX15_Mlig024774g2</t>
  </si>
  <si>
    <r>
      <rPr>
        <sz val="11"/>
        <color rgb="FFFF0000"/>
        <rFont val="Calibri"/>
        <family val="2"/>
        <scheme val="minor"/>
      </rPr>
      <t>MKWQLALGLLLCTALAAA</t>
    </r>
    <r>
      <rPr>
        <sz val="11"/>
        <color theme="1"/>
        <rFont val="Calibri"/>
        <family val="2"/>
        <scheme val="minor"/>
      </rPr>
      <t>APSAEQAEDADAMNALEALANLEESDMSEDGALQPAEKWRR</t>
    </r>
    <r>
      <rPr>
        <sz val="11"/>
        <color rgb="FF00B0F0"/>
        <rFont val="Calibri"/>
        <family val="2"/>
        <scheme val="minor"/>
      </rPr>
      <t>RRR</t>
    </r>
    <r>
      <rPr>
        <sz val="11"/>
        <color theme="1"/>
        <rFont val="Calibri"/>
        <family val="2"/>
        <scheme val="minor"/>
      </rPr>
      <t>FRWRKAIRVAGKVAKAVL</t>
    </r>
  </si>
  <si>
    <t>FRWRKAIRVAGKVAKAVL</t>
  </si>
  <si>
    <t>maker-uti_cns_0000236-snap-gene-0.11-mRNA-1</t>
  </si>
  <si>
    <t>maker-uti_cns_0000236-snap-gene-0.11</t>
  </si>
  <si>
    <r>
      <rPr>
        <sz val="11"/>
        <color rgb="FFFF0000"/>
        <rFont val="Calibri"/>
        <family val="2"/>
        <scheme val="minor"/>
      </rPr>
      <t>MVLLKWSMKCLLLAVILLAVLPDYSSG</t>
    </r>
    <r>
      <rPr>
        <sz val="11"/>
        <color theme="1"/>
        <rFont val="Calibri"/>
        <family val="2"/>
        <scheme val="minor"/>
      </rPr>
      <t>CKAAVNKVKEFYKSYTLKKKPKEETDEAEKKKKQEAEEKEYKKKLDEAKAKMRQRNKQLLETIATERTKQESLLEQRKKKGEKKIAGIVATTTGTQIIL</t>
    </r>
  </si>
  <si>
    <t>CKAAVNKVKEFYKSYTLKKKPKEETDEAEKKKKQEAEEKEYKKKLDEAKAKMRQRNKQLLETIATERTKQESLLEQRKKKGEKKIAGIVATTTGTQIIL</t>
  </si>
  <si>
    <t>BOX15_Mlig025199g3</t>
  </si>
  <si>
    <t>BOX15_Mlig027086g1</t>
  </si>
  <si>
    <r>
      <rPr>
        <sz val="11"/>
        <color rgb="FFFF0000"/>
        <rFont val="Calibri"/>
        <family val="2"/>
        <scheme val="minor"/>
      </rPr>
      <t>MRLTGLLALLSVLGTALSAA</t>
    </r>
    <r>
      <rPr>
        <sz val="11"/>
        <color theme="1"/>
        <rFont val="Calibri"/>
        <family val="2"/>
        <scheme val="minor"/>
      </rPr>
      <t>QQLDEQQLRQQKPMPDAELLTDLIEKRGVELAGDMYCCVNGIPGCCRR</t>
    </r>
    <r>
      <rPr>
        <sz val="11"/>
        <color rgb="FF00B0F0"/>
        <rFont val="Calibri"/>
        <family val="2"/>
        <scheme val="minor"/>
      </rPr>
      <t>RRRR</t>
    </r>
    <r>
      <rPr>
        <sz val="11"/>
        <color theme="1"/>
        <rFont val="Calibri"/>
        <family val="2"/>
        <scheme val="minor"/>
      </rPr>
      <t>SAPGADEAQEKLRAACSCCRRRSALSSPSPCCLACRQLAHQLG</t>
    </r>
  </si>
  <si>
    <t>SAPGADEAQEKLRAACSCCRRRSALSSPSPCCLACRQLAHQLG</t>
  </si>
  <si>
    <t>BOX15_Mlig027086g3</t>
  </si>
  <si>
    <r>
      <rPr>
        <sz val="11"/>
        <color rgb="FFFF0000"/>
        <rFont val="Calibri"/>
        <family val="2"/>
        <scheme val="minor"/>
      </rPr>
      <t>MRLTGLLALLSVLGTALS</t>
    </r>
    <r>
      <rPr>
        <sz val="11"/>
        <color theme="1"/>
        <rFont val="Calibri"/>
        <family val="2"/>
        <scheme val="minor"/>
      </rPr>
      <t>APQQLDEQQLRQQKPMPDAELLTDLIEKRGVELAGDMYCCVNGIPGCCRR</t>
    </r>
    <r>
      <rPr>
        <sz val="11"/>
        <color rgb="FF00B0F0"/>
        <rFont val="Calibri"/>
        <family val="2"/>
        <scheme val="minor"/>
      </rPr>
      <t>RRRR</t>
    </r>
    <r>
      <rPr>
        <sz val="11"/>
        <color theme="1"/>
        <rFont val="Calibri"/>
        <family val="2"/>
        <scheme val="minor"/>
      </rPr>
      <t>SAPGADEAQEKLRAACSCCRRRSALSSPSPCCLACRQLAHQLG</t>
    </r>
  </si>
  <si>
    <t>snap_masked-uti_cns_0006909-processed-gene-0.1-mRNA-1</t>
  </si>
  <si>
    <t>snap_masked-uti_cns_0006909-processed-gene-0.1</t>
  </si>
  <si>
    <r>
      <rPr>
        <sz val="11"/>
        <color rgb="FFFF0000"/>
        <rFont val="Calibri"/>
        <family val="2"/>
        <scheme val="minor"/>
      </rPr>
      <t>MLGLSNCKLLSSLLVLIWLVCA</t>
    </r>
    <r>
      <rPr>
        <sz val="11"/>
        <color theme="1"/>
        <rFont val="Calibri"/>
        <family val="2"/>
        <scheme val="minor"/>
      </rPr>
      <t>STYVGANCSSKCFSRSDCPDRSDEGAEKLAKSCRTWRYRCLINEGEYVSDSACSDCVQCAYAACGRGTAPDSSRYEYCW</t>
    </r>
  </si>
  <si>
    <t>STYVGANCSSKCFSRSDCPDRSDEGAEKLAKSCRTWRYRCLINEGEYVSDSACSDCVQCAYAACGRGTAPDSSRYEYCW</t>
  </si>
  <si>
    <t>BOX15_Mlig028384g3</t>
  </si>
  <si>
    <r>
      <rPr>
        <sz val="11"/>
        <color rgb="FFFF0000"/>
        <rFont val="Calibri"/>
        <family val="2"/>
        <scheme val="minor"/>
      </rPr>
      <t>MSPSSFKLVSSLLFLGLLCVSVSKVTA</t>
    </r>
    <r>
      <rPr>
        <sz val="11"/>
        <color theme="1"/>
        <rFont val="Calibri"/>
        <family val="2"/>
        <scheme val="minor"/>
      </rPr>
      <t>KCSSKIYTADDCPEFSNEGAEYLAYMCKIWRYRCLRRGKYVLDASCSDCVQSAYTACDRGQAPDSSRFEYCW</t>
    </r>
  </si>
  <si>
    <t>KCSSKIYTADDCPEFSNEGAEYLAYMCKIWRYRCLRRGKYVLDASCSDCVQSAYTACDRGQAPDSSRFEYCW</t>
  </si>
  <si>
    <t>BOX15_Mlig029002g1</t>
  </si>
  <si>
    <r>
      <rPr>
        <sz val="11"/>
        <color rgb="FFFF0000"/>
        <rFont val="Calibri"/>
        <family val="2"/>
        <scheme val="minor"/>
      </rPr>
      <t>MICFFLLLLLLVHICTIDS</t>
    </r>
    <r>
      <rPr>
        <sz val="11"/>
        <color theme="1"/>
        <rFont val="Calibri"/>
        <family val="2"/>
        <scheme val="minor"/>
      </rPr>
      <t>LIIPSDKASILQNSQPVEDCLGNKCGDFYPTEEACCPGYRCRYFGHIGPRYRCTEGSW</t>
    </r>
  </si>
  <si>
    <t>LIIPSDKASILQNSQPVEDCLGNKCGDFYPTEEACCPGYRCRYFGHIGPRYRCTEGSW</t>
  </si>
  <si>
    <t>BOX15_Mlig029002g2</t>
  </si>
  <si>
    <r>
      <rPr>
        <sz val="11"/>
        <color rgb="FFFF0000"/>
        <rFont val="Calibri"/>
        <family val="2"/>
        <scheme val="minor"/>
      </rPr>
      <t>MICFFLLLLLLVHICTIDS</t>
    </r>
    <r>
      <rPr>
        <sz val="11"/>
        <color theme="1"/>
        <rFont val="Calibri"/>
        <family val="2"/>
        <scheme val="minor"/>
      </rPr>
      <t>LIIPSDKASILQNSQPVEDCLGNNCGDFYPTEEACCPGYRCRYFGHIGPRYRCTVGFW</t>
    </r>
  </si>
  <si>
    <t>LIIPSDKASILQNSQPVEDCLGNNCGDFYPTEEACCPGYRCRYFGHIGPRYRCTVGFW</t>
  </si>
  <si>
    <t>BOX15_Mlig029556g3</t>
  </si>
  <si>
    <r>
      <rPr>
        <sz val="11"/>
        <color rgb="FFFF0000"/>
        <rFont val="Calibri"/>
        <family val="2"/>
        <scheme val="minor"/>
      </rPr>
      <t>QNSTVLQLPHRYIFAKSRMYTKLLSYLLAVLAMASAASA</t>
    </r>
    <r>
      <rPr>
        <sz val="11"/>
        <color theme="1"/>
        <rFont val="Calibri"/>
        <family val="2"/>
        <scheme val="minor"/>
      </rPr>
      <t>AYTVQQQDEVINDLIQEVMPFISVDMECIRQAGISSLSCIINSIYGCALSNGFDPVRMANCFATNCGGNAIKLISCIKI</t>
    </r>
  </si>
  <si>
    <t>AYTVQQQDEVINDLIQEVMPFISVDMECIRQAGISSLSCIINSIYGCALSNGFDPVRMANCFATNCGGNAIKLISCIKI</t>
  </si>
  <si>
    <t>BOX15_Mlig029556g2</t>
  </si>
  <si>
    <r>
      <rPr>
        <sz val="11"/>
        <color rgb="FFFF0000"/>
        <rFont val="Calibri"/>
        <family val="2"/>
        <scheme val="minor"/>
      </rPr>
      <t>QNSTVLQLPHRYIFAKSRMYTKLLSYLLAVLAMASAASA</t>
    </r>
    <r>
      <rPr>
        <sz val="11"/>
        <color theme="1"/>
        <rFont val="Calibri"/>
        <family val="2"/>
        <scheme val="minor"/>
      </rPr>
      <t>AYTVQQQDEVINDLIQEVMPFISVDMECVRQAGISSLSCIINSIYGCALSNGFDPVRMANCFATNCGGNAIKLISCIKI</t>
    </r>
  </si>
  <si>
    <t>AYTVQQQDEVINDLIQEVMPFISVDMECVRQAGISSLSCIINSIYGCALSNGFDPVRMANCFATNCGGNAIKLISCIKI</t>
  </si>
  <si>
    <t>BOX15_Mlig034104g1</t>
  </si>
  <si>
    <r>
      <rPr>
        <sz val="11"/>
        <color rgb="FFFF0000"/>
        <rFont val="Calibri"/>
        <family val="2"/>
        <scheme val="minor"/>
      </rPr>
      <t>MATLPLVVMTTCLLLATSGWTAA</t>
    </r>
    <r>
      <rPr>
        <sz val="11"/>
        <color theme="1"/>
        <rFont val="Calibri"/>
        <family val="2"/>
        <scheme val="minor"/>
      </rPr>
      <t>TLIELYGPSLRNPHCRCSVTTKITCNQARPDQPCLTKVCVNGNSCSILVGSISDLHHVTSECIKDFNSCRVCVFNNCKTY</t>
    </r>
  </si>
  <si>
    <t>TLIELYGPSLRNPHCRCSVTTKITCNQARPDQPCLTKVCVNGNSCSILVGSISDLHHVTSECIKDFNSCRVCVFNNCKTY</t>
  </si>
  <si>
    <t>BOX15_Mlig034104g2</t>
  </si>
  <si>
    <r>
      <rPr>
        <sz val="11"/>
        <color rgb="FFFF0000"/>
        <rFont val="Calibri"/>
        <family val="2"/>
        <scheme val="minor"/>
      </rPr>
      <t>MATLPLVVMTTCLLLATSGWTAA</t>
    </r>
    <r>
      <rPr>
        <sz val="11"/>
        <color theme="1"/>
        <rFont val="Calibri"/>
        <family val="2"/>
        <scheme val="minor"/>
      </rPr>
      <t>TLIELYGPSLRNPHCRCSVTTKITCNQARPDQPCLTKVCVNGNSCSTLVGSISDLHHVTSECIKDSNSCRVCVFNNCKTY</t>
    </r>
  </si>
  <si>
    <t>TLIELYGPSLRNPHCRCSVTTKITCNQARPDQPCLTKVCVNGNSCSTLVGSISDLHHVTSECIKDSNSCRVCVFNNCKTY</t>
  </si>
  <si>
    <t>BOX15_Mlig034330g3</t>
  </si>
  <si>
    <r>
      <rPr>
        <sz val="11"/>
        <color rgb="FFFF0000"/>
        <rFont val="Calibri"/>
        <family val="2"/>
        <scheme val="minor"/>
      </rPr>
      <t>MHSSTTILAACLVLVLISVDYQGGGVSA</t>
    </r>
    <r>
      <rPr>
        <sz val="11"/>
        <color theme="1"/>
        <rFont val="Calibri"/>
        <family val="2"/>
        <scheme val="minor"/>
      </rPr>
      <t>TPLANKPGEIQTHQVNKRVFYFHTVFRYCIRRCRQHFGVTAGCVGYLNMPLGTCDCVCSNYP</t>
    </r>
  </si>
  <si>
    <t>TPLANKPGEIQTHQVNKRVFYFHTVFRYCIRRCRQHFGVTAGCVGYLNMPLGTCDCVCSNYP</t>
  </si>
  <si>
    <t>BOX15_Mlig034330g2</t>
  </si>
  <si>
    <r>
      <rPr>
        <sz val="11"/>
        <color rgb="FFFF0000"/>
        <rFont val="Calibri"/>
        <family val="2"/>
        <scheme val="minor"/>
      </rPr>
      <t>MHSSTTILAACLVLVLISVDYQGGGVSA</t>
    </r>
    <r>
      <rPr>
        <sz val="11"/>
        <color theme="1"/>
        <rFont val="Calibri"/>
        <family val="2"/>
        <scheme val="minor"/>
      </rPr>
      <t>TPLANKPGEIQTHQVNKRVFYFHTVFRYCTRRCRQHFGVTAGCVGYLNMPLGTCDCVCSNYP</t>
    </r>
  </si>
  <si>
    <t>TPLANKPGEIQTHQVNKRVFYFHTVFRYCTRRCRQHFGVTAGCVGYLNMPLGTCDCVCSNYP</t>
  </si>
  <si>
    <t>BOX15_Mlig034597g3</t>
  </si>
  <si>
    <r>
      <rPr>
        <sz val="11"/>
        <color rgb="FFFF0000"/>
        <rFont val="Calibri"/>
        <family val="2"/>
        <scheme val="minor"/>
      </rPr>
      <t>MHRLSILLLAAGLLATGLA</t>
    </r>
    <r>
      <rPr>
        <sz val="11"/>
        <color theme="1"/>
        <rFont val="Calibri"/>
        <family val="2"/>
        <scheme val="minor"/>
      </rPr>
      <t>CCASGAAAAAPPAADSDLAAAASRHEPVRFKKGFHFFRLRRRPSAEEVCSIDPDSAAAVMAAVRAAKAGQLCERDRAFLRLMVSELLQ</t>
    </r>
  </si>
  <si>
    <t>CCASGAAAAAPPAADSDLAAAASRHEPVRFKKGFHFFRLRRRPSAEEVCSIDPDSAAAVMAAVRAAKAGQLCERDRAFLRLMVSELLQ</t>
  </si>
  <si>
    <t>BOX15_Mlig034597g1</t>
  </si>
  <si>
    <r>
      <rPr>
        <sz val="11"/>
        <color rgb="FFFF0000"/>
        <rFont val="Calibri"/>
        <family val="2"/>
        <scheme val="minor"/>
      </rPr>
      <t>MHRLSILLLAAGLLATGLA</t>
    </r>
    <r>
      <rPr>
        <sz val="11"/>
        <color theme="1"/>
        <rFont val="Calibri"/>
        <family val="2"/>
        <scheme val="minor"/>
      </rPr>
      <t>CCASGAAAAAPPAADSYLAAAASRHEPVRFKKGFHFFRLRRRPSAEEVCSIDPDSAAAVMAAVRAAKAGQLCERDRAFLRLMVNELLQ</t>
    </r>
  </si>
  <si>
    <t>CCASGAAAAAPPAADSYLAAAASRHEPVRFKKGFHFFRLRRRPSAEEVCSIDPDSAAAVMAAVRAAKAGQLCERDRAFLRLMVNELLQ</t>
  </si>
  <si>
    <t>csin107517</t>
  </si>
  <si>
    <r>
      <rPr>
        <sz val="11"/>
        <color rgb="FFFF0000"/>
        <rFont val="Calibri"/>
        <family val="2"/>
        <scheme val="minor"/>
      </rPr>
      <t>MARSIFLASLLFTSLLQSAQM</t>
    </r>
    <r>
      <rPr>
        <sz val="11"/>
        <color theme="1"/>
        <rFont val="Calibri"/>
        <family val="2"/>
        <scheme val="minor"/>
      </rPr>
      <t>VNLEEGLQNPDRFILYDRNPFNIGMNAGLAILVTFSILGVVLGTIALIARGLGYRK</t>
    </r>
    <r>
      <rPr>
        <sz val="11"/>
        <color rgb="FF00B0F0"/>
        <rFont val="Calibri"/>
        <family val="2"/>
        <scheme val="minor"/>
      </rPr>
      <t>KR</t>
    </r>
    <r>
      <rPr>
        <sz val="11"/>
        <color theme="1"/>
        <rFont val="Calibri"/>
        <family val="2"/>
        <scheme val="minor"/>
      </rPr>
      <t>RT</t>
    </r>
  </si>
  <si>
    <t>VNLEEGLQNPDRFILYDRNPFNIGMNAGLAILVTFSILGVVLGTIALIARGLGYRK</t>
  </si>
  <si>
    <t>T265_10094</t>
  </si>
  <si>
    <r>
      <rPr>
        <sz val="11"/>
        <color rgb="FFFF0000"/>
        <rFont val="Calibri"/>
        <family val="2"/>
        <scheme val="minor"/>
      </rPr>
      <t>MVLFVSIVFSILLQSVRM</t>
    </r>
    <r>
      <rPr>
        <sz val="11"/>
        <color theme="1"/>
        <rFont val="Calibri"/>
        <family val="2"/>
        <scheme val="minor"/>
      </rPr>
      <t>VTLEEGLKNPEKYIFYDQNPFNIGMHAGISLLITYSILAIVLGFIATISRALGYRR</t>
    </r>
    <r>
      <rPr>
        <sz val="11"/>
        <color rgb="FF00B0F0"/>
        <rFont val="Calibri"/>
        <family val="2"/>
        <scheme val="minor"/>
      </rPr>
      <t>KR</t>
    </r>
    <r>
      <rPr>
        <sz val="11"/>
        <color theme="1"/>
        <rFont val="Calibri"/>
        <family val="2"/>
        <scheme val="minor"/>
      </rPr>
      <t>AILQFKSRLSGHPTMISVILAAQLISRCGPRHPRRQVQTRKIQFVKLLG</t>
    </r>
  </si>
  <si>
    <t>AILQFKSRLSGHPTMISVILAAQLISRCGPRHPRRQVQTRKIQFVKLLG</t>
  </si>
  <si>
    <t>csin108828</t>
  </si>
  <si>
    <r>
      <rPr>
        <sz val="11"/>
        <color rgb="FFFF0000"/>
        <rFont val="Calibri"/>
        <family val="2"/>
        <scheme val="minor"/>
      </rPr>
      <t>MSHCGYLLISILLFVTQSEG</t>
    </r>
    <r>
      <rPr>
        <sz val="11"/>
        <color theme="1"/>
        <rFont val="Calibri"/>
        <family val="2"/>
        <scheme val="minor"/>
      </rPr>
      <t>NVRLAELYRCILTRARGPCHENYTRWGWSVTQDKCISYNYSGCGGTENQFITRAECQKACGQLAK</t>
    </r>
  </si>
  <si>
    <t>NVRLAELYRCILTRARGPCHENYTRWGWSVTQDKCISYNYSGCGGTENQFITRAECQKACGQLAK</t>
  </si>
  <si>
    <t>maker-scaffold10x_13_pilon-augustus-gene-0.30-mRNA-1</t>
  </si>
  <si>
    <t>maker-scaffold10x_13_pilon-augustus-gene-0.30</t>
  </si>
  <si>
    <r>
      <rPr>
        <sz val="11"/>
        <color rgb="FFFF0000"/>
        <rFont val="Calibri"/>
        <family val="2"/>
        <scheme val="minor"/>
      </rPr>
      <t>MIFNPVFLIFLIWCKSSVFDA</t>
    </r>
    <r>
      <rPr>
        <sz val="11"/>
        <color theme="1"/>
        <rFont val="Calibri"/>
        <family val="2"/>
        <scheme val="minor"/>
      </rPr>
      <t>YRVERYRCILTRDRGPCSEHITRWGWSVTEDRCISYNYGGCGGTENRFVTREECEEACNW</t>
    </r>
  </si>
  <si>
    <t>YRVERYRCILTRDRGPCSEHITRWGWSVTEDRCISYNYGGCGGTENRFVTREECEEACNW</t>
  </si>
  <si>
    <t>ECPE_0000797801-mRNA-1</t>
  </si>
  <si>
    <t>ECPE_0000797801</t>
  </si>
  <si>
    <r>
      <rPr>
        <sz val="11"/>
        <color rgb="FFFF0000"/>
        <rFont val="Calibri"/>
        <family val="2"/>
        <scheme val="minor"/>
      </rPr>
      <t>MLRLTLILATIVMFSRA</t>
    </r>
    <r>
      <rPr>
        <sz val="11"/>
        <color theme="1"/>
        <rFont val="Calibri"/>
        <family val="2"/>
        <scheme val="minor"/>
      </rPr>
      <t>DLPDGLADYGADETDMYSPYMQRE</t>
    </r>
    <r>
      <rPr>
        <sz val="11"/>
        <color rgb="FF00B0F0"/>
        <rFont val="Calibri"/>
        <family val="2"/>
        <scheme val="minor"/>
      </rPr>
      <t>RR</t>
    </r>
    <r>
      <rPr>
        <sz val="11"/>
        <color theme="1"/>
        <rFont val="Calibri"/>
        <family val="2"/>
        <scheme val="minor"/>
      </rPr>
      <t>FLLGAGFPGPRRRLH</t>
    </r>
    <r>
      <rPr>
        <sz val="11"/>
        <color rgb="FF00B0F0"/>
        <rFont val="Calibri"/>
        <family val="2"/>
        <scheme val="minor"/>
      </rPr>
      <t>R</t>
    </r>
    <r>
      <rPr>
        <sz val="11"/>
        <color theme="1"/>
        <rFont val="Calibri"/>
        <family val="2"/>
        <scheme val="minor"/>
      </rPr>
      <t>S</t>
    </r>
    <r>
      <rPr>
        <sz val="11"/>
        <color rgb="FF00B0F0"/>
        <rFont val="Calibri"/>
        <family val="2"/>
        <scheme val="minor"/>
      </rPr>
      <t>KR</t>
    </r>
    <r>
      <rPr>
        <sz val="11"/>
        <color theme="1"/>
        <rFont val="Calibri"/>
        <family val="2"/>
        <scheme val="minor"/>
      </rPr>
      <t>DENDEDDEDYEDGWVQKRFLLGLPARSLQRHNRKRFLLGLPTRSRTA</t>
    </r>
  </si>
  <si>
    <t>FLLGAGFPGPRRRLH</t>
  </si>
  <si>
    <t>D915_00034</t>
  </si>
  <si>
    <r>
      <rPr>
        <sz val="11"/>
        <color rgb="FFFF0000"/>
        <rFont val="Calibri"/>
        <family val="2"/>
        <scheme val="minor"/>
      </rPr>
      <t>MIALCLALSVLMAFSQA</t>
    </r>
    <r>
      <rPr>
        <sz val="11"/>
        <color theme="1"/>
        <rFont val="Calibri"/>
        <family val="2"/>
        <scheme val="minor"/>
      </rPr>
      <t>QLYNLPEDEVFDYGEDEGGLYNPAVMHRD</t>
    </r>
    <r>
      <rPr>
        <sz val="11"/>
        <color rgb="FF00B0F0"/>
        <rFont val="Calibri"/>
        <family val="2"/>
        <scheme val="minor"/>
      </rPr>
      <t>RR</t>
    </r>
    <r>
      <rPr>
        <sz val="11"/>
        <color theme="1"/>
        <rFont val="Calibri"/>
        <family val="2"/>
        <scheme val="minor"/>
      </rPr>
      <t>FLLGMGLQGPRRRIHRT</t>
    </r>
    <r>
      <rPr>
        <sz val="11"/>
        <color rgb="FF00B0F0"/>
        <rFont val="Calibri"/>
        <family val="2"/>
        <scheme val="minor"/>
      </rPr>
      <t>RR</t>
    </r>
    <r>
      <rPr>
        <sz val="11"/>
        <color theme="1"/>
        <rFont val="Calibri"/>
        <family val="2"/>
        <scheme val="minor"/>
      </rPr>
      <t>SEDDSDTDFEDGEIQKRFLLGLPARTLQRHNHKRFLLGLPVRSRMA</t>
    </r>
  </si>
  <si>
    <t>FLLGMGLQGPRRRIHRT</t>
  </si>
  <si>
    <t>maker-scaffold10x_19_pilon-snap-gene-0.110-mRNA-1</t>
  </si>
  <si>
    <t>maker-scaffold10x_19_pilon-snap-gene-0.110</t>
  </si>
  <si>
    <r>
      <rPr>
        <sz val="11"/>
        <color rgb="FFFF0000"/>
        <rFont val="Calibri"/>
        <family val="2"/>
        <scheme val="minor"/>
      </rPr>
      <t>MARAALLGALTLLVTTLES</t>
    </r>
    <r>
      <rPr>
        <sz val="11"/>
        <color theme="1"/>
        <rFont val="Calibri"/>
        <family val="2"/>
        <scheme val="minor"/>
      </rPr>
      <t>KVILEEGQTCFGLAFSTVKECLEVPMKNTSCDKREKLKDLLQNRKQLEEEELKELVTLCLCCGHCKRDLKQCVIRQMGLGLLFCTNVRHYLEKFSKLRE</t>
    </r>
  </si>
  <si>
    <t>KVILEEGQTCFGLAFSTVKECLEVPMKNTSCDKREKLKDLLQNRKQLEEEELKELVTLCLCCGHCKRDLKQCVIRQMGLGLLFCTNVRHYLEKFSKLRE</t>
  </si>
  <si>
    <t>D915_03862</t>
  </si>
  <si>
    <r>
      <rPr>
        <sz val="11"/>
        <color rgb="FFFF0000"/>
        <rFont val="Calibri"/>
        <family val="2"/>
        <scheme val="minor"/>
      </rPr>
      <t>MALQRAALLGALTLLVTTLES</t>
    </r>
    <r>
      <rPr>
        <sz val="11"/>
        <color theme="1"/>
        <rFont val="Calibri"/>
        <family val="2"/>
        <scheme val="minor"/>
      </rPr>
      <t>KVILEEGQMCFGLAFSTVKECLEVPMKNTSCDKREKLKDLLQNRKQLEEEELKELVTLCLCCGHCKRDLKQCVIRQMGLGLLFCTNVRHYLEKFSKLRE</t>
    </r>
  </si>
  <si>
    <t>KVILEEGQMCFGLAFSTVKECLEVPMKNTSCDKREKLKDLLQNRKQLEEEELKELVTLCLCCGHCKRDLKQCVIRQMGLGLLFCTNVRHYLEKFSKLRE</t>
  </si>
  <si>
    <t>maker-scaffold10x_19_pilon-snap-gene-0.111-mRNA-1</t>
  </si>
  <si>
    <t>maker-scaffold10x_19_pilon-snap-gene-0.111</t>
  </si>
  <si>
    <r>
      <rPr>
        <sz val="11"/>
        <color rgb="FFFF0000"/>
        <rFont val="Calibri"/>
        <family val="2"/>
        <scheme val="minor"/>
      </rPr>
      <t>MALLSMAFIGVLLLVITPTEA</t>
    </r>
    <r>
      <rPr>
        <sz val="11"/>
        <color theme="1"/>
        <rFont val="Calibri"/>
        <family val="2"/>
        <scheme val="minor"/>
      </rPr>
      <t>KTVVPKGDRCAKLVLETLTKCFLEPLNKKSCKKKNKLKELKKNISKLREKDLTTLVDMCNHCSGCKKDGKACVTGRMALGANNCAHLLKIFGKFGKK</t>
    </r>
  </si>
  <si>
    <t>KTVVPKGDRCAKLVLETLTKCFLEPLNKKSCKKKNKLKELKKNISKLREKDLTTLVDMCNHCSGCKKDGKACVTGRMALGANNCAHLLKIFGKFGKK</t>
  </si>
  <si>
    <t>D915_03863</t>
  </si>
  <si>
    <r>
      <rPr>
        <sz val="11"/>
        <color rgb="FFFF0000"/>
        <rFont val="Calibri"/>
        <family val="2"/>
        <scheme val="minor"/>
      </rPr>
      <t>MALLSMAFIGVLLLVITPTEA</t>
    </r>
    <r>
      <rPr>
        <sz val="11"/>
        <color theme="1"/>
        <rFont val="Calibri"/>
        <family val="2"/>
        <scheme val="minor"/>
      </rPr>
      <t>KAVVPKGDRCAKLVLETLTKCFLEPLNKKSCKKKNKLKELKKNISKLREKDLTTLVDMCNHCSGCKKDGKACVTGRMALGANNCAHLLKIFGKFGKK</t>
    </r>
  </si>
  <si>
    <t>KAVVPKGDRCAKLVLETLTKCFLEPLNKKSCKKKNKLKELKKNISKLREKDLTTLVDMCNHCSGCKKDGKACVTGRMALGANNCAHLLKIFGKFGKK</t>
  </si>
  <si>
    <t>maker-scaffold10x_815_pilon-snap-gene-1.88-mRNA-1</t>
  </si>
  <si>
    <t>maker-scaffold10x_815_pilon-snap-gene-1.88</t>
  </si>
  <si>
    <r>
      <rPr>
        <sz val="11"/>
        <color rgb="FFFF0000"/>
        <rFont val="Calibri"/>
        <family val="2"/>
        <scheme val="minor"/>
      </rPr>
      <t>MKGALSLFFVVVACVFLTEA</t>
    </r>
    <r>
      <rPr>
        <sz val="11"/>
        <color theme="1"/>
        <rFont val="Calibri"/>
        <family val="2"/>
        <scheme val="minor"/>
      </rPr>
      <t>KPGRVKCSVKCWEKLPECKQRCSRINMPTRLCYRDCQDQVVACIRDDCGVSEHVDSFEEHAKYD</t>
    </r>
  </si>
  <si>
    <t>KPGRVKCSVKCWEKLPECKQRCSRINMPTRLCYRDCQDQVVACIRDDCGVSEHVDSFEEHAKYD</t>
  </si>
  <si>
    <t>D915_11121</t>
  </si>
  <si>
    <t>maker-scaffold10x_502_pilon-snap-gene-0.42-mRNA-1</t>
  </si>
  <si>
    <t>maker-scaffold10x_502_pilon-snap-gene-0.42</t>
  </si>
  <si>
    <r>
      <rPr>
        <sz val="11"/>
        <color rgb="FFFF0000"/>
        <rFont val="Calibri"/>
        <family val="2"/>
        <scheme val="minor"/>
      </rPr>
      <t>MFGGIIIAFFLGIVLTSG</t>
    </r>
    <r>
      <rPr>
        <sz val="11"/>
        <color theme="1"/>
        <rFont val="Calibri"/>
        <family val="2"/>
        <scheme val="minor"/>
      </rPr>
      <t>SPTPSKRQWIQSVIEKCENKYPNCQFNQNIAEIRKHPQVAEFIHDGAKDFNSFCKLILKQCGTAEDAQRVDKRYMRMLRLG</t>
    </r>
  </si>
  <si>
    <t>SPTPSKRQWIQSVIEKCENKYPNCQFNQNIAEIRKHPQVAEFIHDGAKDFNSFCKLILKQCGTAEDAQRVDKRYMRMLRLG</t>
  </si>
  <si>
    <t>D915_14994</t>
  </si>
  <si>
    <r>
      <rPr>
        <sz val="11"/>
        <color rgb="FFFF0000"/>
        <rFont val="Calibri"/>
        <family val="2"/>
        <scheme val="minor"/>
      </rPr>
      <t>MFVGIIIAFFLGIVLTSG</t>
    </r>
    <r>
      <rPr>
        <sz val="11"/>
        <color theme="1"/>
        <rFont val="Calibri"/>
        <family val="2"/>
        <scheme val="minor"/>
      </rPr>
      <t>SPTPSKRQWIQSVIEKCENKYPNCQFNQNIAEIRKHPQVAEFIHDGAKDFNSFCKLILKQCGTAEDAQRVDKRYMRMLRLG</t>
    </r>
  </si>
  <si>
    <t>EgrG_000347700</t>
  </si>
  <si>
    <r>
      <rPr>
        <sz val="11"/>
        <color rgb="FFFF0000"/>
        <rFont val="Calibri"/>
        <family val="2"/>
        <scheme val="minor"/>
      </rPr>
      <t>MMPLVSVRGGVISGFPLVLLICISISPSANA</t>
    </r>
    <r>
      <rPr>
        <sz val="11"/>
        <color theme="1"/>
        <rFont val="Calibri"/>
        <family val="2"/>
        <scheme val="minor"/>
      </rPr>
      <t>ATVGHDGGDSIKRRLPYLIGGIRY</t>
    </r>
    <r>
      <rPr>
        <sz val="11"/>
        <color rgb="FF00B0F0"/>
        <rFont val="Calibri"/>
        <family val="2"/>
        <scheme val="minor"/>
      </rPr>
      <t>KR</t>
    </r>
    <r>
      <rPr>
        <sz val="11"/>
        <color theme="1"/>
        <rFont val="Calibri"/>
        <family val="2"/>
        <scheme val="minor"/>
      </rPr>
      <t>YMEPALYPLSEAAAQEAAEAEGLEPLREALEASEEGRDLAKRALDYLYGGVRYRRRSVI</t>
    </r>
  </si>
  <si>
    <t>ATVGHDGGDSIKRRLPYLIGGIRY</t>
  </si>
  <si>
    <t>GO:0007218</t>
  </si>
  <si>
    <t>EmuJ_000347700.1</t>
  </si>
  <si>
    <t>EmuJ_000347700</t>
  </si>
  <si>
    <r>
      <rPr>
        <sz val="11"/>
        <color rgb="FFFF0000"/>
        <rFont val="Calibri"/>
        <family val="2"/>
        <scheme val="minor"/>
      </rPr>
      <t>MMPLVSVRGGVISGFPLVLLICISISPSANA</t>
    </r>
    <r>
      <rPr>
        <sz val="11"/>
        <color theme="1"/>
        <rFont val="Calibri"/>
        <family val="2"/>
        <scheme val="minor"/>
      </rPr>
      <t>ATVGHDRGDSIKRRLPYLIGGIRY</t>
    </r>
    <r>
      <rPr>
        <sz val="11"/>
        <color rgb="FF00B0F0"/>
        <rFont val="Calibri"/>
        <family val="2"/>
        <scheme val="minor"/>
      </rPr>
      <t>KR</t>
    </r>
    <r>
      <rPr>
        <sz val="11"/>
        <color theme="1"/>
        <rFont val="Calibri"/>
        <family val="2"/>
        <scheme val="minor"/>
      </rPr>
      <t>YMEPALYPLSEAAAQETAEAEGLEPLREALEASGEERDLAKRALDYLYGGVRYRRRSVM</t>
    </r>
  </si>
  <si>
    <t>ATVGHDRGDSIKRRLPYLIGGIRY</t>
  </si>
  <si>
    <t>EgrG_000530500</t>
  </si>
  <si>
    <r>
      <rPr>
        <sz val="11"/>
        <color rgb="FFFF0000"/>
        <rFont val="Calibri"/>
        <family val="2"/>
        <scheme val="minor"/>
      </rPr>
      <t>MIKQVCFVFAAALVLYSQVLS</t>
    </r>
    <r>
      <rPr>
        <sz val="11"/>
        <color theme="1"/>
        <rFont val="Calibri"/>
        <family val="2"/>
        <scheme val="minor"/>
      </rPr>
      <t>AASPAGEELVSLLVCRTCDGIFPRSACLESQEIRSTCLQKILEEEELFSQISKRRGFIGKRGARLQKRRGFIG</t>
    </r>
  </si>
  <si>
    <t>AASPAGEELVSLLVCRTCDGIFPRSACLESQEIRSTCLQKILEEEELFSQISKRRGFIGKRGARLQKRRGFIG</t>
  </si>
  <si>
    <t>EmuJ_000530500.1</t>
  </si>
  <si>
    <t>EmuJ_000530500</t>
  </si>
  <si>
    <r>
      <rPr>
        <sz val="11"/>
        <color rgb="FFFF0000"/>
        <rFont val="Calibri"/>
        <family val="2"/>
        <scheme val="minor"/>
      </rPr>
      <t>MIKQVCFVFAAALVFYSQVSSA</t>
    </r>
    <r>
      <rPr>
        <sz val="11"/>
        <color theme="1"/>
        <rFont val="Calibri"/>
        <family val="2"/>
        <scheme val="minor"/>
      </rPr>
      <t>ASPAGEELVSLLVCRTCDGIFPRSACLESQEIRSTCLQKILEEEELFSQISKRRGFIGRRGTRLQKRRGFIG</t>
    </r>
  </si>
  <si>
    <t>ASPAGEELVSLLVCRTCDGIFPRSACLESQEIRSTCLQKILEEEELFSQISKRRGFIGRRGTRLQKRRGFIG</t>
  </si>
  <si>
    <t>EgrG_000550500</t>
  </si>
  <si>
    <r>
      <rPr>
        <sz val="11"/>
        <color rgb="FFFF0000"/>
        <rFont val="Calibri"/>
        <family val="2"/>
        <scheme val="minor"/>
      </rPr>
      <t>MRFFIVSLLVLVTLIAVTSA</t>
    </r>
    <r>
      <rPr>
        <sz val="11"/>
        <color theme="1"/>
        <rFont val="Calibri"/>
        <family val="2"/>
        <scheme val="minor"/>
      </rPr>
      <t>AGPNIMALVIEANRYFATEEGQKVAAELGQLKQAFAQGHKAIRSLLAIYIKGLLKENK</t>
    </r>
  </si>
  <si>
    <t>AGPNIMALVIEANRYFATEEGQKVAAELGQLKQAFAQGHKAIRSLLAIYIKGLLKENK</t>
  </si>
  <si>
    <t>EmuJ_000550500.1</t>
  </si>
  <si>
    <t>EmuJ_000550500</t>
  </si>
  <si>
    <r>
      <rPr>
        <sz val="11"/>
        <color rgb="FFFF0000"/>
        <rFont val="Calibri"/>
        <family val="2"/>
        <scheme val="minor"/>
      </rPr>
      <t>MRFVIVSLLVLVTLIAATSA</t>
    </r>
    <r>
      <rPr>
        <sz val="11"/>
        <color theme="1"/>
        <rFont val="Calibri"/>
        <family val="2"/>
        <scheme val="minor"/>
      </rPr>
      <t>TGPNIMALVIEANRYFATEEGQKVAAELGQLKQAFAQGHKAVRSLLAIYIKGLLKENK</t>
    </r>
  </si>
  <si>
    <t>TGPNIMALVIEANRYFATEEGQKVAAELGQLKQAFAQGHKAVRSLLAIYIKGLLKENK</t>
  </si>
  <si>
    <t>EgrG_000647100</t>
  </si>
  <si>
    <r>
      <rPr>
        <sz val="11"/>
        <color rgb="FFFF0000"/>
        <rFont val="Calibri"/>
        <family val="2"/>
        <scheme val="minor"/>
      </rPr>
      <t>MRLSLLTLGILAYLLVAMLSFAES</t>
    </r>
    <r>
      <rPr>
        <sz val="11"/>
        <color theme="1"/>
        <rFont val="Calibri"/>
        <family val="2"/>
        <scheme val="minor"/>
      </rPr>
      <t>RRYTKDIVYADAGTDTGPWGGRQSYDRPRNYAEGCGYDKKKKRKGKHKKSKKGKKKSKKTKVTPSPMVL</t>
    </r>
  </si>
  <si>
    <t>RRYTKDIVYADAGTDTGPWGGRQSYDRPRNYAEGCGYDKKKKRKGKHKKSKKGKKKSKKTKVTPSPMVL</t>
  </si>
  <si>
    <t>EmuJ_000647100.1</t>
  </si>
  <si>
    <t>EmuJ_000647100</t>
  </si>
  <si>
    <r>
      <rPr>
        <sz val="11"/>
        <color rgb="FFFF0000"/>
        <rFont val="Calibri"/>
        <family val="2"/>
        <scheme val="minor"/>
      </rPr>
      <t>MQLSLLTLGILAYLLVAVLS</t>
    </r>
    <r>
      <rPr>
        <sz val="11"/>
        <color theme="1"/>
        <rFont val="Calibri"/>
        <family val="2"/>
        <scheme val="minor"/>
      </rPr>
      <t>FAESRRYTKDIVYADAGTDTGPWGGRQSYDGPRKYAEGCGYDKKKKWKGKHKKSKKGKKSKKTKETPSPMVL</t>
    </r>
  </si>
  <si>
    <t>FAESRRYTKDIVYADAGTDTGPWGGRQSYDGPRKYAEGCGYDKKKKWKGKHKKSKKGKKSKKTKETPSPMVL</t>
  </si>
  <si>
    <t>EgrG_000649700</t>
  </si>
  <si>
    <r>
      <rPr>
        <sz val="11"/>
        <color rgb="FFFF0000"/>
        <rFont val="Calibri"/>
        <family val="2"/>
        <scheme val="minor"/>
      </rPr>
      <t>MCVSPLNLSLLCLLMLVFVLTVDA</t>
    </r>
    <r>
      <rPr>
        <sz val="11"/>
        <color theme="1"/>
        <rFont val="Calibri"/>
        <family val="2"/>
        <scheme val="minor"/>
      </rPr>
      <t>KRHH</t>
    </r>
    <r>
      <rPr>
        <sz val="11"/>
        <color rgb="FF00B0F0"/>
        <rFont val="Calibri"/>
        <family val="2"/>
        <scheme val="minor"/>
      </rPr>
      <t>R</t>
    </r>
    <r>
      <rPr>
        <sz val="11"/>
        <color theme="1"/>
        <rFont val="Calibri"/>
        <family val="2"/>
        <scheme val="minor"/>
      </rPr>
      <t>SCEAVVLHKKSIFGRGNMEKPHSLKQKLVKTAAKHALKTGRKKFAHKNQDHTEKWRGNGFGPLSSIGLLYLPIVLNLF</t>
    </r>
  </si>
  <si>
    <t>SCEAVVLHKKSIFGRGNMEKPHSLKQKLVKTAAKHALKTGRKKFAHKNQDHTEKWRGNGFGPLSSIGLLYLPIVLNLF</t>
  </si>
  <si>
    <t>EmuJ_000649700.1</t>
  </si>
  <si>
    <t>EmuJ_000649700</t>
  </si>
  <si>
    <r>
      <rPr>
        <sz val="11"/>
        <color rgb="FFFF0000"/>
        <rFont val="Calibri"/>
        <family val="2"/>
        <scheme val="minor"/>
      </rPr>
      <t>MCVSPLNLFLLCLLTLVFA</t>
    </r>
    <r>
      <rPr>
        <sz val="11"/>
        <color theme="1"/>
        <rFont val="Calibri"/>
        <family val="2"/>
        <scheme val="minor"/>
      </rPr>
      <t>LTVDAKRHHRSGEAVVSHKKSIFRKGNIEKPHSLKQKIVKTAAKHALKTGRKKIAHKKHDHTEKWRGNGFGPLSSIGLLYLPIVLNLL</t>
    </r>
  </si>
  <si>
    <t>LTVDAKRHHRSGEAVVSHKKSIFRKGNIEKPHSLKQKIVKTAAKHALKTGRKKIAHKKHDHTEKWRGNGFGPLSSIGLLYLPIVLNLL</t>
  </si>
  <si>
    <t>EgrG_001137300</t>
  </si>
  <si>
    <r>
      <rPr>
        <sz val="11"/>
        <color rgb="FFFF0000"/>
        <rFont val="Calibri"/>
        <family val="2"/>
        <scheme val="minor"/>
      </rPr>
      <t>MSRLALPALIVLCVVCLSQG</t>
    </r>
    <r>
      <rPr>
        <sz val="11"/>
        <color theme="1"/>
        <rFont val="Calibri"/>
        <family val="2"/>
        <scheme val="minor"/>
      </rPr>
      <t>SKDVCYLPIVEGNCSNRMSLWAFNITSRRCVRFYYSGCGGNANRFKYRLKCVFSCFKYRF</t>
    </r>
  </si>
  <si>
    <t>SKDVCYLPIVEGNCSNRMSLWAFNITSRRCVRFYYSGCGGNANRFKYRLKCVFSCFKYRF</t>
  </si>
  <si>
    <t>EmuJ_001137300.1</t>
  </si>
  <si>
    <t>EmuJ_001137300</t>
  </si>
  <si>
    <r>
      <rPr>
        <sz val="11"/>
        <color rgb="FFFF0000"/>
        <rFont val="Calibri"/>
        <family val="2"/>
        <scheme val="minor"/>
      </rPr>
      <t>MSRLALLALIVLCVVCLSQG</t>
    </r>
    <r>
      <rPr>
        <sz val="11"/>
        <color theme="1"/>
        <rFont val="Calibri"/>
        <family val="2"/>
        <scheme val="minor"/>
      </rPr>
      <t>SKDVCYLPIVEGNCSNRMSLWAFNITSRRCVRFYYSGCGGNANRFKYRLKCVFSCFKYRF</t>
    </r>
  </si>
  <si>
    <t>maker-E.canG7_contigs_2222-pred_gff_blastx-gene-0.5-mRNA-1</t>
  </si>
  <si>
    <t>EcG7_11429</t>
  </si>
  <si>
    <r>
      <rPr>
        <sz val="11"/>
        <color rgb="FFFF0000"/>
        <rFont val="Calibri"/>
        <family val="2"/>
        <scheme val="minor"/>
      </rPr>
      <t>MRRRGRVLHFTALAVVTLCYS</t>
    </r>
    <r>
      <rPr>
        <sz val="11"/>
        <color theme="1"/>
        <rFont val="Calibri"/>
        <family val="2"/>
        <scheme val="minor"/>
      </rPr>
      <t>LQCASTCRQQLIIARCTSVPLMICYEVAVNGSRDC</t>
    </r>
  </si>
  <si>
    <t>LQCASTCRQQLIIARCTSVPLMICYEVAVNGSRDC</t>
  </si>
  <si>
    <t>EgrG_002067800</t>
  </si>
  <si>
    <r>
      <rPr>
        <sz val="11"/>
        <color rgb="FFFF0000"/>
        <rFont val="Calibri"/>
        <family val="2"/>
        <scheme val="minor"/>
      </rPr>
      <t>MRRRGRVLHFTALAVVTLSYSLQC</t>
    </r>
    <r>
      <rPr>
        <sz val="11"/>
        <color theme="1"/>
        <rFont val="Calibri"/>
        <family val="2"/>
        <scheme val="minor"/>
      </rPr>
      <t>ASTCRQQLIIARCTSKPLMICYEVAVNGIRDC</t>
    </r>
  </si>
  <si>
    <t>ASTCRQQLIIARCTSKPLMICYEVAVNGIRDC</t>
  </si>
  <si>
    <t>EmuJ_000046400.1</t>
  </si>
  <si>
    <t>EmuJ_000046400</t>
  </si>
  <si>
    <r>
      <rPr>
        <sz val="11"/>
        <color rgb="FFFF0000"/>
        <rFont val="Calibri"/>
        <family val="2"/>
        <scheme val="minor"/>
      </rPr>
      <t>MPLIKFKVVCAILLLLKATST</t>
    </r>
    <r>
      <rPr>
        <sz val="11"/>
        <color theme="1"/>
        <rFont val="Calibri"/>
        <family val="2"/>
        <scheme val="minor"/>
      </rPr>
      <t>LWVSAPTKAQCESNIRLYNQIFLRHTMFACCNFPHICTKYQVTGSGEEKGEALRDAMSKANVNWICRYWGACTFVKKNLSDLRVGFRRSVKPLTL</t>
    </r>
  </si>
  <si>
    <t>LWVSAPTKAQCESNIRLYNQIFLRHTMFACCNFPHICTKYQVTGSGEEKGEALRDAMSKANVNWICRYWGACTFVKKNLSDLRVGFRRSVKPLTL</t>
  </si>
  <si>
    <t>TASs00043g05137m00001</t>
  </si>
  <si>
    <t>TASs00043g05137</t>
  </si>
  <si>
    <r>
      <rPr>
        <sz val="11"/>
        <color rgb="FFFF0000"/>
        <rFont val="Calibri"/>
        <family val="2"/>
        <scheme val="minor"/>
      </rPr>
      <t>MALVWFKIVCVLCLLLKAANA</t>
    </r>
    <r>
      <rPr>
        <sz val="11"/>
        <color theme="1"/>
        <rFont val="Calibri"/>
        <family val="2"/>
        <scheme val="minor"/>
      </rPr>
      <t>FWVSAPSRAQCESNIRLYDYIFLRHTTFACCNFPHICTKYQITGSGENRSEALNDAMSKANVNWICRHWAVCTFVKKNLSDLRIGFRRNVK</t>
    </r>
  </si>
  <si>
    <t>FWVSAPSRAQCESNIRLYDYIFLRHTTFACCNFPHICTKYQITGSGENRSEALNDAMSKANVNWICRHWAVCTFVKKNLSDLRIGFRRNVK</t>
  </si>
  <si>
    <t>maker-E.canG7_contigs_0489-pred_gff_blastx-gene-0.4-mRNA-1</t>
  </si>
  <si>
    <t>EcG7_09116</t>
  </si>
  <si>
    <r>
      <rPr>
        <sz val="11"/>
        <color rgb="FFFF0000"/>
        <rFont val="Calibri"/>
        <family val="2"/>
        <scheme val="minor"/>
      </rPr>
      <t>MAYSNLPILVGLLILVVRGSA</t>
    </r>
    <r>
      <rPr>
        <sz val="11"/>
        <color theme="1"/>
        <rFont val="Calibri"/>
        <family val="2"/>
        <scheme val="minor"/>
      </rPr>
      <t>QQSRPRFCCCCCCEKPPDLPIPKPKLQPVQVPIKPTFPFNPPPPP</t>
    </r>
  </si>
  <si>
    <t>QQSRPRFCCCCCCEKPPDLPIPKPKLQPVQVPIKPTFPFNPPPPP</t>
  </si>
  <si>
    <t>EmuJ_000170400.1</t>
  </si>
  <si>
    <t>EmuJ_000170400</t>
  </si>
  <si>
    <r>
      <rPr>
        <sz val="11"/>
        <color rgb="FFFF0000"/>
        <rFont val="Calibri"/>
        <family val="2"/>
        <scheme val="minor"/>
      </rPr>
      <t>MAYSNLPILVGLLILVVRGLA</t>
    </r>
    <r>
      <rPr>
        <sz val="11"/>
        <color theme="1"/>
        <rFont val="Calibri"/>
        <family val="2"/>
        <scheme val="minor"/>
      </rPr>
      <t>QQSRPRFCCCCCCEKPPDLPIPKPKLQPVQVPIKPTFPFNPPPPPPPPPPPPPPLPRSPYPHLPVVVTTFKHCLYMCHLEPGCLPRCRAQFKDK</t>
    </r>
  </si>
  <si>
    <t>QQSRPRFCCCCCCEKPPDLPIPKPKLQPVQVPIKPTFPFNPPPPPPPPPPPPPPLPRSPYPHLPVVVTTFKHCLYMCHLEPGCLPRCRAQFKDK</t>
  </si>
  <si>
    <t>HDID_0000492801-mRNA-1</t>
  </si>
  <si>
    <t>HDID_0000492801</t>
  </si>
  <si>
    <r>
      <rPr>
        <sz val="11"/>
        <color rgb="FFFF0000"/>
        <rFont val="Calibri"/>
        <family val="2"/>
        <scheme val="minor"/>
      </rPr>
      <t>MRSLVLLALVCGVGLRFGAVRS</t>
    </r>
    <r>
      <rPr>
        <sz val="11"/>
        <color theme="1"/>
        <rFont val="Calibri"/>
        <family val="2"/>
        <scheme val="minor"/>
      </rPr>
      <t>QTLSKEEFDTCIKKCSDQYEGCLQKANGLWENFFKNRKKIFEIVNTCCLKNEKKEGALGTDSFAACTKVSCGSQLYG</t>
    </r>
  </si>
  <si>
    <t>QTLSKEEFDTCIKKCSDQYEGCLQKANGLWENFFKNRKKIFEIVNTCCLKNEKKEGALGTDSFAACTKVSCGSQLYG</t>
  </si>
  <si>
    <t>HNAJ_0000195301-mRNA-1</t>
  </si>
  <si>
    <t>HNAJ_0000195301</t>
  </si>
  <si>
    <r>
      <rPr>
        <sz val="11"/>
        <color rgb="FFFF0000"/>
        <rFont val="Calibri"/>
        <family val="2"/>
        <scheme val="minor"/>
      </rPr>
      <t>MKAFVILTTLCGLVLLFGNARS</t>
    </r>
    <r>
      <rPr>
        <sz val="11"/>
        <color theme="1"/>
        <rFont val="Calibri"/>
        <family val="2"/>
        <scheme val="minor"/>
      </rPr>
      <t>RKLSLEQFEACIKECSNQYEECIEITKDLWHNFYKNRKNISKIVNSCCMKNEKKENALATDSFATCTRVKCGSQLYGCKIVRKHEGAFSKDEKDNMGHK</t>
    </r>
  </si>
  <si>
    <t>RKLSLEQFEACIKECSNQYEECIEITKDLWHNFYKNRKNISKIVNSCCMKNEKKENALATDSFATCTRVKCGSQLYGCKIVRKHEGAFSKDEKDNMGHK</t>
  </si>
  <si>
    <t>HDID_0000667701-mRNA-1</t>
  </si>
  <si>
    <t>HDID_0000667701</t>
  </si>
  <si>
    <r>
      <rPr>
        <sz val="11"/>
        <color rgb="FFFF0000"/>
        <rFont val="Calibri"/>
        <family val="2"/>
        <scheme val="minor"/>
      </rPr>
      <t>MKNLRILFAFAICWAICSA</t>
    </r>
    <r>
      <rPr>
        <sz val="11"/>
        <color theme="1"/>
        <rFont val="Calibri"/>
        <family val="2"/>
        <scheme val="minor"/>
      </rPr>
      <t>VDNREISDKNPDSPPKEENGGGSGEGVKPPAADDGSGGSGSGSGSGDGDGDGGAVATTTTSKASSFSQGMASLLLSFFIARSFLY</t>
    </r>
  </si>
  <si>
    <t>VDNREISDKNPDSPPKEENGGGSGEGVKPPAADDGSGGSGSGSGSGDGDGDGGAVATTTTSKASSFSQGMASLLLSFFIARSFLY</t>
  </si>
  <si>
    <t>HDID_0000649901-mRNA-1</t>
  </si>
  <si>
    <t>HDID_0000649901</t>
  </si>
  <si>
    <r>
      <rPr>
        <sz val="11"/>
        <color rgb="FFFF0000"/>
        <rFont val="Calibri"/>
        <family val="2"/>
        <scheme val="minor"/>
      </rPr>
      <t>MKNLRILFAFAICWAIGSVVA</t>
    </r>
    <r>
      <rPr>
        <sz val="11"/>
        <color theme="1"/>
        <rFont val="Calibri"/>
        <family val="2"/>
        <scheme val="minor"/>
      </rPr>
      <t>SKTIADGDPNSPPKEENGGGSEGSVKPPAGEGSAGGDGSGGSGGGSGSGDGEGGSGSGSGSGDGDGGAVATTTTSKASSFSQGMASLLLSLFIVRSFLY</t>
    </r>
  </si>
  <si>
    <t>SKTIADGDPNSPPKEENGGGSEGSVKPPAGEGSAGGDGSGGSGGGSGSGDGEGGSGSGSGSGDGDGGAVATTTTSKASSFSQGMASLLLSLFIVRSFLY</t>
  </si>
  <si>
    <t>HDID_0001005501-mRNA-1</t>
  </si>
  <si>
    <t>HDID_0001005501</t>
  </si>
  <si>
    <r>
      <rPr>
        <sz val="11"/>
        <color rgb="FFFF0000"/>
        <rFont val="Calibri"/>
        <family val="2"/>
        <scheme val="minor"/>
      </rPr>
      <t>MKNSSTPFFLSLFSLLALIAICGS</t>
    </r>
    <r>
      <rPr>
        <sz val="11"/>
        <color theme="1"/>
        <rFont val="Calibri"/>
        <family val="2"/>
        <scheme val="minor"/>
      </rPr>
      <t>AVPAAPLKPGSPEAKKAYEAKLAICKDSSKAERCKWLARSLVYYDCMDAEDSCAYEAGKNGCMKETLGCIKNVVGAP</t>
    </r>
  </si>
  <si>
    <t>AVPAAPLKPGSPEAKKAYEAKLAICKDSSKAERCKWLARSLVYYDCMDAEDSCAYEAGKNGCMKETLGCIKNVVGAP</t>
  </si>
  <si>
    <t>HmN_000620000</t>
  </si>
  <si>
    <r>
      <rPr>
        <sz val="11"/>
        <color rgb="FFFF0000"/>
        <rFont val="Calibri"/>
        <family val="2"/>
        <scheme val="minor"/>
      </rPr>
      <t>MSNSSNLLLLSVFAVLALIALCGSAVSA</t>
    </r>
    <r>
      <rPr>
        <sz val="11"/>
        <color theme="1"/>
        <rFont val="Calibri"/>
        <family val="2"/>
        <scheme val="minor"/>
      </rPr>
      <t>APPKPGSPEAKKAYEAKLAICKDSSKEDRCKWLARSLVYYDCIDAEDSCAFEGGKNGCMKKTFDCIENVVGTA</t>
    </r>
  </si>
  <si>
    <t>APPKPGSPEAKKAYEAKLAICKDSSKEDRCKWLARSLVYYDCIDAEDSCAFEGGKNGCMKKTFDCIENVVGTA</t>
  </si>
  <si>
    <t>HDID_0001019201-mRNA-1</t>
  </si>
  <si>
    <t>HDID_0001019201</t>
  </si>
  <si>
    <r>
      <rPr>
        <sz val="11"/>
        <color rgb="FFFF0000"/>
        <rFont val="Calibri"/>
        <family val="2"/>
        <scheme val="minor"/>
      </rPr>
      <t>MIRMLLEFTVLSVTFFLSLEA</t>
    </r>
    <r>
      <rPr>
        <sz val="11"/>
        <color theme="1"/>
        <rFont val="Calibri"/>
        <family val="2"/>
        <scheme val="minor"/>
      </rPr>
      <t>NDLVFHADKSSNPSCYFQLECTGKTAQGVEKVRVPIRSAQGPPGPKGDRGPRGIQGPVGPRGKLDLF</t>
    </r>
  </si>
  <si>
    <t>NDLVFHADKSSNPSCYFQLECTGKTAQGVEKVRVPIRSAQGPPGPKGDRGPRGIQGPVGPRGKLDLF</t>
  </si>
  <si>
    <t>HNAJ_0001371801-mRNA-1</t>
  </si>
  <si>
    <t>HNAJ_0001371801</t>
  </si>
  <si>
    <r>
      <rPr>
        <sz val="11"/>
        <color rgb="FFFF0000"/>
        <rFont val="Calibri"/>
        <family val="2"/>
        <scheme val="minor"/>
      </rPr>
      <t>MVRMLLEISLLSITFFLSLEA</t>
    </r>
    <r>
      <rPr>
        <sz val="11"/>
        <color theme="1"/>
        <rFont val="Calibri"/>
        <family val="2"/>
        <scheme val="minor"/>
      </rPr>
      <t>NDLVYQADKSSNPSCYFQLECTGKTAQGVEKVRVPIRSAQGPPGSKGDRGPRGIQGPVGPRGKLNLF</t>
    </r>
  </si>
  <si>
    <t>NDLVYQADKSSNPSCYFQLECTGKTAQGVEKVRVPIRSAQGPPGSKGDRGPRGIQGPVGPRGKLNLF</t>
  </si>
  <si>
    <t>HmN_003039230</t>
  </si>
  <si>
    <r>
      <rPr>
        <sz val="11"/>
        <color rgb="FFFF0000"/>
        <rFont val="Calibri"/>
        <family val="2"/>
        <scheme val="minor"/>
      </rPr>
      <t>MIVIFTLFCLMAIHFSDVTS</t>
    </r>
    <r>
      <rPr>
        <sz val="11"/>
        <color theme="1"/>
        <rFont val="Calibri"/>
        <family val="2"/>
        <scheme val="minor"/>
      </rPr>
      <t>NDCESPLETGFCRAQFTRWGFDKSIGKCRKFIYGGCGANGNNYQTKKECKKACGGSGGRRRGGIQGQPERSNGRLPK</t>
    </r>
  </si>
  <si>
    <t>NDCESPLETGFCRAQFTRWGFDKSIGKCRKFIYGGCGANGNNYQTKKECKKACGGSGGRRRGGIQGQPERSNGRLPK</t>
  </si>
  <si>
    <t>HmN_000668200</t>
  </si>
  <si>
    <r>
      <rPr>
        <sz val="11"/>
        <color rgb="FFFF0000"/>
        <rFont val="Calibri"/>
        <family val="2"/>
        <scheme val="minor"/>
      </rPr>
      <t>MIVVFTLFCLMAIHISDVTS</t>
    </r>
    <r>
      <rPr>
        <sz val="11"/>
        <color theme="1"/>
        <rFont val="Calibri"/>
        <family val="2"/>
        <scheme val="minor"/>
      </rPr>
      <t>SDCESPLDPGLCLALFPRWGFDKLVGKCRKFTYGGCGGNGNNYQSKKECRKACGGPGGRRRGGIQGQPERSNGRLPK</t>
    </r>
  </si>
  <si>
    <t>SDCESPLDPGLCLALFPRWGFDKLVGKCRKFTYGGCGGNGNNYQSKKECRKACGGPGGRRRGGIQGQPERSNGRLPK</t>
  </si>
  <si>
    <t>HmN_000881100</t>
  </si>
  <si>
    <r>
      <rPr>
        <sz val="11"/>
        <color rgb="FFFF0000"/>
        <rFont val="Calibri"/>
        <family val="2"/>
        <scheme val="minor"/>
      </rPr>
      <t>MLKIVTLLTLIALCNVISA</t>
    </r>
    <r>
      <rPr>
        <sz val="11"/>
        <color theme="1"/>
        <rFont val="Calibri"/>
        <family val="2"/>
        <scheme val="minor"/>
      </rPr>
      <t>SFIHPACAEPRDPGPCRGRILAYYYDPSSNSCQEFYYGGCEGNRNRFYSYLTCNYLCKRNEVPWVLKKVGAGEGGYEDWSRW</t>
    </r>
    <r>
      <rPr>
        <sz val="11"/>
        <color rgb="FF00B0F0"/>
        <rFont val="Calibri"/>
        <family val="2"/>
        <scheme val="minor"/>
      </rPr>
      <t>RR</t>
    </r>
    <r>
      <rPr>
        <sz val="11"/>
        <color theme="1"/>
        <rFont val="Calibri"/>
        <family val="2"/>
        <scheme val="minor"/>
      </rPr>
      <t>QLRL</t>
    </r>
  </si>
  <si>
    <t>SFIHPACAEPRDPGPCRGRILAYYYDPSSNSCQEFYYGGCEGNRNRFYSYLTCNYLCKRNEVPWVLKKVGAGEGGYEDWSRW</t>
  </si>
  <si>
    <t>HNAJ_0000928101-mRNA-1</t>
  </si>
  <si>
    <t>HNAJ_0000928101</t>
  </si>
  <si>
    <r>
      <rPr>
        <sz val="11"/>
        <color rgb="FFFF0000"/>
        <rFont val="Calibri"/>
        <family val="2"/>
        <scheme val="minor"/>
      </rPr>
      <t>MANYLAFTFSSAISATFMHPACA</t>
    </r>
    <r>
      <rPr>
        <sz val="11"/>
        <color theme="1"/>
        <rFont val="Calibri"/>
        <family val="2"/>
        <scheme val="minor"/>
      </rPr>
      <t>EPRDPGPCRGYTLAYHYDPSSNSCQPFHYGGCGGNRNRFYSYLTCTYLCKRNEIPWILKKVADGEGSYEDWQRWRKKLRL</t>
    </r>
  </si>
  <si>
    <t>EPRDPGPCRGYTLAYHYDPSSNSCQPFHYGGCGGNRNRFYSYLTCTYLCKRNEIPWILKKVADGEGSYEDWQRWRKKLRL</t>
  </si>
  <si>
    <t>HmN_002201500</t>
  </si>
  <si>
    <r>
      <rPr>
        <sz val="11"/>
        <color rgb="FFFF0000"/>
        <rFont val="Calibri"/>
        <family val="2"/>
        <scheme val="minor"/>
      </rPr>
      <t>MLWQIALAIFLIFNSANA</t>
    </r>
    <r>
      <rPr>
        <sz val="11"/>
        <color theme="1"/>
        <rFont val="Calibri"/>
        <family val="2"/>
        <scheme val="minor"/>
      </rPr>
      <t>LWFLEPSEEECASTIRLYDQIFLGHNVFACCKFPTFCSKYLISGSGTSAEAARQDAESKVNAFCRFLSSCVIINKPK</t>
    </r>
  </si>
  <si>
    <t>LWFLEPSEEECASTIRLYDQIFLGHNVFACCKFPTFCSKYLISGSGTSAEAARQDAESKVNAFCRFLSSCVIINKPK</t>
  </si>
  <si>
    <t>HNAJ_0000234601-mRNA-1</t>
  </si>
  <si>
    <t>HNAJ_0000234601</t>
  </si>
  <si>
    <r>
      <rPr>
        <sz val="11"/>
        <color rgb="FFFF0000"/>
        <rFont val="Calibri"/>
        <family val="2"/>
        <scheme val="minor"/>
      </rPr>
      <t>MTKMRWQIALSIFLLFNSANA</t>
    </r>
    <r>
      <rPr>
        <sz val="11"/>
        <color theme="1"/>
        <rFont val="Calibri"/>
        <family val="2"/>
        <scheme val="minor"/>
      </rPr>
      <t>FWFLKPTEEECTSTIRLYDQIFLGHNVFACCKFPTLCNKYLINGSGNNAKSARQDAESKVNVICRFLSSCVIINNPK</t>
    </r>
  </si>
  <si>
    <t>FWFLKPTEEECTSTIRLYDQIFLGHNVFACCKFPTLCNKYLINGSGNNAKSARQDAESKVNVICRFLSSCVIINNPK</t>
  </si>
  <si>
    <t>maker-uti_cns_0000171-snap-gene-0.17-mRNA-1</t>
  </si>
  <si>
    <t>maker-uti_cns_0000171-snap-gene-0.17</t>
  </si>
  <si>
    <r>
      <rPr>
        <sz val="11"/>
        <color rgb="FFFF0000"/>
        <rFont val="Calibri"/>
        <family val="2"/>
        <scheme val="minor"/>
      </rPr>
      <t>MAGAMLGLWLVLQLLLTGPQDVLA</t>
    </r>
    <r>
      <rPr>
        <sz val="11"/>
        <color theme="1"/>
        <rFont val="Calibri"/>
        <family val="2"/>
        <scheme val="minor"/>
      </rPr>
      <t>IGNCSDANFCPKQGFCYNRTLYLPWSTCDYASERCDNFTDSSEPVELGRCYGGFNLCLEKKQCD</t>
    </r>
  </si>
  <si>
    <t>IGNCSDANFCPKQGFCYNRTLYLPWSTCDYASERCDNFTDSSEPVELGRCYGGFNLCLEKKQCD</t>
  </si>
  <si>
    <t>maker-uti_cns_0000154-snap-gene-0.2-mRNA-1</t>
  </si>
  <si>
    <t>maker-uti_cns_0000154-snap-gene-0.2</t>
  </si>
  <si>
    <r>
      <rPr>
        <sz val="11"/>
        <color rgb="FFFF0000"/>
        <rFont val="Calibri"/>
        <family val="2"/>
        <scheme val="minor"/>
      </rPr>
      <t>MAGAMLGLWLVLQLLLTGPQDVLA</t>
    </r>
    <r>
      <rPr>
        <sz val="11"/>
        <color theme="1"/>
        <rFont val="Calibri"/>
        <family val="2"/>
        <scheme val="minor"/>
      </rPr>
      <t>IGNCSDATQMYCPTTKFCKTIEICVEELQTIEKNCSERNMNFCPKQGFCYNRTLYLPWSTCDYASERCDNFTDSSEPVELGRCYSGFNLCLEKKQCD</t>
    </r>
  </si>
  <si>
    <t>IGNCSDATQMYCPTTKFCKTIEICVEELQTIEKNCSERNMNFCPKQGFCYNRTLYLPWSTCDYASERCDNFTDSSEPVELGRCYSGFNLCLEKKQCD</t>
  </si>
  <si>
    <t>maker-uti_cns_0001809-snap-gene-0.4-mRNA-1</t>
  </si>
  <si>
    <t>maker-uti_cns_0001809-snap-gene-0.4</t>
  </si>
  <si>
    <r>
      <rPr>
        <sz val="11"/>
        <color rgb="FFFF0000"/>
        <rFont val="Calibri"/>
        <family val="2"/>
        <scheme val="minor"/>
      </rPr>
      <t>MLHKTGCISILSTVVLILLMEDATLTSA</t>
    </r>
    <r>
      <rPr>
        <sz val="11"/>
        <color theme="1"/>
        <rFont val="Calibri"/>
        <family val="2"/>
        <scheme val="minor"/>
      </rPr>
      <t>CPKGLKRFKQAHKARLAENAAKAKAFKKKLRFKLKGKAKPKRVPPPRPPPPKPRPPPQPMVPARMGPKSRQPPAGHVPRPMKLAKT</t>
    </r>
  </si>
  <si>
    <t>CPKGLKRFKQAHKARLAENAAKAKAFKKKLRFKLKGKAKPKRVPPPRPPPPKPRPPPQPMVPARMGPKSRQPPAGHVPRPMKLAKT</t>
  </si>
  <si>
    <t>maker-uti_cns_0002605-snap-gene-0.3-mRNA-1</t>
  </si>
  <si>
    <t>maker-uti_cns_0002605-snap-gene-0.3</t>
  </si>
  <si>
    <r>
      <rPr>
        <sz val="11"/>
        <color rgb="FFFF0000"/>
        <rFont val="Calibri"/>
        <family val="2"/>
        <scheme val="minor"/>
      </rPr>
      <t>MLHKTGCISILSTVVLILLMEDATLTSA</t>
    </r>
    <r>
      <rPr>
        <sz val="11"/>
        <color theme="1"/>
        <rFont val="Calibri"/>
        <family val="2"/>
        <scheme val="minor"/>
      </rPr>
      <t>CPKGLKRFKQAHKARLAENAAKAKAFKKTQDSLHIVT</t>
    </r>
  </si>
  <si>
    <t>CPKGLKRFKQAHKARLAENAAKAKAFKKTQDSLHIVT</t>
  </si>
  <si>
    <t>maker-uti_cns_0004140-snap-gene-0.5-mRNA-1</t>
  </si>
  <si>
    <t>maker-uti_cns_0004140-snap-gene-0.5</t>
  </si>
  <si>
    <r>
      <rPr>
        <sz val="11"/>
        <color rgb="FFFF0000"/>
        <rFont val="Calibri"/>
        <family val="2"/>
        <scheme val="minor"/>
      </rPr>
      <t>MFGKLLMMATALSVIFIAAQA</t>
    </r>
    <r>
      <rPr>
        <sz val="11"/>
        <color theme="1"/>
        <rFont val="Calibri"/>
        <family val="2"/>
        <scheme val="minor"/>
      </rPr>
      <t>AEFSIQPVSEPIASSGYKTLPGRNERDCAMKCELLGSLVCSAVSFVRESGLCLLSAVRNASFGAAGGGSQVFRRTAGGLEP</t>
    </r>
  </si>
  <si>
    <t>AEFSIQPVSEPIASSGYKTLPGRNERDCAMKCELLGSLVCSAVSFVRESGLCLLSAVRNASFGAAGGGSQVFRRTAGGLEP</t>
  </si>
  <si>
    <t>maker-uti_cns_0047209-snap-gene-0.9-mRNA-1</t>
  </si>
  <si>
    <t>maker-uti_cns_0047209-snap-gene-0.9</t>
  </si>
  <si>
    <r>
      <rPr>
        <sz val="11"/>
        <color rgb="FFFF0000"/>
        <rFont val="Calibri"/>
        <family val="2"/>
        <scheme val="minor"/>
      </rPr>
      <t>MFGKLLMMATALSVIFIAAQA</t>
    </r>
    <r>
      <rPr>
        <sz val="11"/>
        <color theme="1"/>
        <rFont val="Calibri"/>
        <family val="2"/>
        <scheme val="minor"/>
      </rPr>
      <t>AVLVCSAVSFVRESGLCLLSAVRNASFGAAGGGSQVFRRTAGGLEP</t>
    </r>
  </si>
  <si>
    <t>AVLVCSAVSFVRESGLCLLSAVRNASFGAAGGGSQVFRRTAGGLEP</t>
  </si>
  <si>
    <t>maker-uti_cns_0005183-snap-gene-0.8-mRNA-1</t>
  </si>
  <si>
    <t>maker-uti_cns_0005183-snap-gene-0.8</t>
  </si>
  <si>
    <r>
      <rPr>
        <sz val="11"/>
        <color rgb="FFFF0000"/>
        <rFont val="Calibri"/>
        <family val="2"/>
        <scheme val="minor"/>
      </rPr>
      <t>MKYFIMLLAIVMVFGFGSRA</t>
    </r>
    <r>
      <rPr>
        <sz val="11"/>
        <color theme="1"/>
        <rFont val="Calibri"/>
        <family val="2"/>
        <scheme val="minor"/>
      </rPr>
      <t>CRHYCIYNGRMCDTDYSCCSEKCKRSRPSSRKGKCVP</t>
    </r>
  </si>
  <si>
    <t>CRHYCIYNGRMCDTDYSCCSEKCKRSRPSSRKGKCVP</t>
  </si>
  <si>
    <t>maker-uti_cns_0004575-snap-gene-0.6-mRNA-1</t>
  </si>
  <si>
    <t>maker-uti_cns_0004575-snap-gene-0.6</t>
  </si>
  <si>
    <r>
      <rPr>
        <sz val="11"/>
        <color rgb="FFFF0000"/>
        <rFont val="Calibri"/>
        <family val="2"/>
        <scheme val="minor"/>
      </rPr>
      <t>MKYFIMLLAIVMVFGFGSRA</t>
    </r>
    <r>
      <rPr>
        <sz val="11"/>
        <color theme="1"/>
        <rFont val="Calibri"/>
        <family val="2"/>
        <scheme val="minor"/>
      </rPr>
      <t>CRHYCIYNGRMCDTDYSCCSEKCKRSTPSSRKGKCVP</t>
    </r>
  </si>
  <si>
    <t>CRHYCIYNGRMCDTDYSCCSEKCKRSTPSSRKGKCVP</t>
  </si>
  <si>
    <t>maker-uti_cns_0006155-snap-gene-0.5-mRNA-1</t>
  </si>
  <si>
    <t>maker-uti_cns_0006155-snap-gene-0.5</t>
  </si>
  <si>
    <r>
      <rPr>
        <sz val="11"/>
        <color rgb="FFFF0000"/>
        <rFont val="Calibri"/>
        <family val="2"/>
        <scheme val="minor"/>
      </rPr>
      <t>MRSRFTGCWSTSPPKIRLFLLLLMMFGFFAGTAQA</t>
    </r>
    <r>
      <rPr>
        <sz val="11"/>
        <color theme="1"/>
        <rFont val="Calibri"/>
        <family val="2"/>
        <scheme val="minor"/>
      </rPr>
      <t>MWVQKYERLAYSIPDPQVHRRSQTAAPVASRGEVISYFPCSYGGIPYPVSCGSGAGPRVFRSKKGFLVCVCLCSAEAAGPNCLPD</t>
    </r>
  </si>
  <si>
    <t>MWVQKYERLAYSIPDPQVHRRSQTAAPVASRGEVISYFPCSYGGIPYPVSCGSGAGPRVFRSKKGFLVCVCLCSAEAAGPNCLPD</t>
  </si>
  <si>
    <t>maker-uti_cns_0007438-snap-gene-0.3-mRNA-1</t>
  </si>
  <si>
    <t>maker-uti_cns_0007438-snap-gene-0.3</t>
  </si>
  <si>
    <r>
      <rPr>
        <sz val="11"/>
        <color rgb="FFFF0000"/>
        <rFont val="Calibri"/>
        <family val="2"/>
        <scheme val="minor"/>
      </rPr>
      <t>MSSRFTGCWSTSPPKIRLFLLLLMMFGFFAGTAQA</t>
    </r>
    <r>
      <rPr>
        <sz val="11"/>
        <color theme="1"/>
        <rFont val="Calibri"/>
        <family val="2"/>
        <scheme val="minor"/>
      </rPr>
      <t>MWVQKYERLAYSIPEPQAVHRRSQTAAPVASRGEVISYFPCSYGGIPYPVSCGSGAGPRVFRSKKGFLVCVCLCSAEAAGPNCLPD</t>
    </r>
  </si>
  <si>
    <t>MWVQKYERLAYSIPEPQAVHRRSQTAAPVASRGEVISYFPCSYGGIPYPVSCGSGAGPRVFRSKKGFLVCVCLCSAEAAGPNCLPD</t>
  </si>
  <si>
    <t>maker-uti_cns_0006173-snap-gene-0.8-mRNA-1</t>
  </si>
  <si>
    <t>maker-uti_cns_0006173-snap-gene-0.8</t>
  </si>
  <si>
    <r>
      <rPr>
        <sz val="11"/>
        <color rgb="FFFF0000"/>
        <rFont val="Calibri"/>
        <family val="2"/>
        <scheme val="minor"/>
      </rPr>
      <t>MMKLLLCLLLATVQLLPPIVES</t>
    </r>
    <r>
      <rPr>
        <sz val="11"/>
        <color theme="1"/>
        <rFont val="Calibri"/>
        <family val="2"/>
        <scheme val="minor"/>
      </rPr>
      <t>GRSEGEARSQCIAACLKDFKARVSPQLSGKLAQHPHLINSECGGGGGGGGERSGKSDTDAEAVANCSSVS</t>
    </r>
  </si>
  <si>
    <t>GRSEGEARSQCIAACLKDFKARVSPQLSGKLAQHPHLINSECGGGGGGGGERSGKSDTDAEAVANCSSVS</t>
  </si>
  <si>
    <t>maker-uti_cns_0009003-snap-gene-0.3-mRNA-1</t>
  </si>
  <si>
    <t>maker-uti_cns_0009003-snap-gene-0.3</t>
  </si>
  <si>
    <r>
      <rPr>
        <sz val="11"/>
        <color rgb="FFFF0000"/>
        <rFont val="Calibri"/>
        <family val="2"/>
        <scheme val="minor"/>
      </rPr>
      <t>MMKLLLCLLLATVQLLPPIVES</t>
    </r>
    <r>
      <rPr>
        <sz val="11"/>
        <color theme="1"/>
        <rFont val="Calibri"/>
        <family val="2"/>
        <scheme val="minor"/>
      </rPr>
      <t>GRSEGEARSQCIAACLKDFKARVSPQLSGKLAQHPHLINSECGGGGGGGGGERSENLTRTQRLLRTAA</t>
    </r>
  </si>
  <si>
    <t>GRSEGEARSQCIAACLKDFKARVSPQLSGKLAQHPHLINSECGGGGGGGGGERSENLTRTQRLLRTAA</t>
  </si>
  <si>
    <t>maker-uti_cns_0006504-snap-gene-0.5-mRNA-1</t>
  </si>
  <si>
    <t>maker-uti_cns_0006504-snap-gene-0.5</t>
  </si>
  <si>
    <r>
      <rPr>
        <sz val="11"/>
        <color rgb="FFFF0000"/>
        <rFont val="Calibri"/>
        <family val="2"/>
        <scheme val="minor"/>
      </rPr>
      <t>ITALIVLLCIAASHQ</t>
    </r>
    <r>
      <rPr>
        <sz val="11"/>
        <color theme="1"/>
        <rFont val="Calibri"/>
        <family val="2"/>
        <scheme val="minor"/>
      </rPr>
      <t>QLPSLPEEFFRCICLIESDCNNNIGCAPDTDNLLACGPYQIKNAFWIDASQYCTNNRPPTLQDYARIHNGGPLGCRHHYTAGYWDKVRTCLEPR</t>
    </r>
  </si>
  <si>
    <t>QLPSLPEEFFRCICLIESDCNNNIGCAPDTDNLLACGPYQIKNAFWIDASQYCTNNRPPTLQDYARIHNGGPLGCRHHYTAGYWDKVRTCLEPR</t>
  </si>
  <si>
    <t>maker-uti_cns_0012527-snap-gene-0.8-mRNA-1</t>
  </si>
  <si>
    <t>maker-uti_cns_0012527-snap-gene-0.8</t>
  </si>
  <si>
    <r>
      <rPr>
        <sz val="11"/>
        <color rgb="FFFF0000"/>
        <rFont val="Calibri"/>
        <family val="2"/>
        <scheme val="minor"/>
      </rPr>
      <t>ITALIVLLCIAASHQ</t>
    </r>
    <r>
      <rPr>
        <sz val="11"/>
        <color theme="1"/>
        <rFont val="Calibri"/>
        <family val="2"/>
        <scheme val="minor"/>
      </rPr>
      <t>QLPSLPEEFFRCICLIESDCNNNIGCAPDTDNLLACGPYQIKNAFWIDAYCTNNRPPTLQDYARIHNGGPLGCRHHYTAGYWDKVRTCLEPR</t>
    </r>
  </si>
  <si>
    <t>QLPSLPEEFFRCICLIESDCNNNIGCAPDTDNLLACGPYQIKNAFWIDAYCTNNRPPTLQDYARIHNGGPLGCRHHYTAGYWDKVRTCLEPR</t>
  </si>
  <si>
    <t>maker-uti_cns_0049054-snap-gene-0.5-mRNA-1</t>
  </si>
  <si>
    <t>maker-uti_cns_0049054-snap-gene-0.5</t>
  </si>
  <si>
    <r>
      <rPr>
        <sz val="11"/>
        <color rgb="FFFF0000"/>
        <rFont val="Calibri"/>
        <family val="2"/>
        <scheme val="minor"/>
      </rPr>
      <t>MRSMSAVAMLICCCAMLQLTAHLCSA</t>
    </r>
    <r>
      <rPr>
        <sz val="11"/>
        <color theme="1"/>
        <rFont val="Calibri"/>
        <family val="2"/>
        <scheme val="minor"/>
      </rPr>
      <t>VPEMTTGKARPAGLLGGSRD</t>
    </r>
    <r>
      <rPr>
        <sz val="11"/>
        <color rgb="FF00B0F0"/>
        <rFont val="Calibri"/>
        <family val="2"/>
        <scheme val="minor"/>
      </rPr>
      <t>KR</t>
    </r>
    <r>
      <rPr>
        <sz val="11"/>
        <color theme="1"/>
        <rFont val="Calibri"/>
        <family val="2"/>
        <scheme val="minor"/>
      </rPr>
      <t>SVFNLHKYYKQLMLYCTRTCRRKFGSGLAASDCYGYYQQGWYGSKCVCLCPLPGRGRQ</t>
    </r>
  </si>
  <si>
    <t>SVFNLHKYYKQLMLYCTRTCRRKFGSGLAASDCYGYYQQGWYGSKCVCLCPLPGRGRQ</t>
  </si>
  <si>
    <t>maker-uti_cns_0011397-snap-gene-0.3-mRNA-1</t>
  </si>
  <si>
    <t>maker-uti_cns_0011397-snap-gene-0.3</t>
  </si>
  <si>
    <r>
      <rPr>
        <sz val="11"/>
        <color rgb="FFFF0000"/>
        <rFont val="Calibri"/>
        <family val="2"/>
        <scheme val="minor"/>
      </rPr>
      <t>MRSMSAVAMLICCCAMLQLTAHLCSA</t>
    </r>
    <r>
      <rPr>
        <sz val="11"/>
        <color theme="1"/>
        <rFont val="Calibri"/>
        <family val="2"/>
        <scheme val="minor"/>
      </rPr>
      <t>VPEMTTGKARPAGLLGGSRD</t>
    </r>
    <r>
      <rPr>
        <sz val="11"/>
        <color rgb="FF00B0F0"/>
        <rFont val="Calibri"/>
        <family val="2"/>
        <scheme val="minor"/>
      </rPr>
      <t>KR</t>
    </r>
    <r>
      <rPr>
        <sz val="11"/>
        <color theme="1"/>
        <rFont val="Calibri"/>
        <family val="2"/>
        <scheme val="minor"/>
      </rPr>
      <t>SVFNLHKYYKQLMLYCTRTCRRKFGSGLAASDCYGYYQQNWYGSKCVCLCPLPGRGRQ</t>
    </r>
  </si>
  <si>
    <t>SVFNLHKYYKQLMLYCTRTCRRKFGSGLAASDCYGYYQQNWYGSKCVCLCPLPGRGRQ</t>
  </si>
  <si>
    <t>mk4.001941.01</t>
  </si>
  <si>
    <r>
      <rPr>
        <sz val="11"/>
        <color rgb="FFFF0000"/>
        <rFont val="Calibri"/>
        <family val="2"/>
        <scheme val="minor"/>
      </rPr>
      <t>MYIFLNLIFCLFVVNKTIYA</t>
    </r>
    <r>
      <rPr>
        <sz val="11"/>
        <color theme="1"/>
        <rFont val="Calibri"/>
        <family val="2"/>
        <scheme val="minor"/>
      </rPr>
      <t>VELKLCEENCKDLLKECMQYCEAGFKCRKVCGNKFSLCQNLCSQAKNYLLIIS</t>
    </r>
  </si>
  <si>
    <t>VELKLCEENCKDLLKECMQYCEAGFKCRKVCGNKFSLCQNLCSQAKNYLLIIS</t>
  </si>
  <si>
    <t>mk4.015743.02</t>
  </si>
  <si>
    <r>
      <rPr>
        <sz val="11"/>
        <color rgb="FFFF0000"/>
        <rFont val="Calibri"/>
        <family val="2"/>
        <scheme val="minor"/>
      </rPr>
      <t>MYIFLNLIFVVCVNKTIYA</t>
    </r>
    <r>
      <rPr>
        <sz val="11"/>
        <color theme="1"/>
        <rFont val="Calibri"/>
        <family val="2"/>
        <scheme val="minor"/>
      </rPr>
      <t>VELKLCEENCKDLLKECMQYCEAGFKCRKVCGNKFSLCQNLCSQAKNYLLIIS</t>
    </r>
  </si>
  <si>
    <t>mk4.003567.01</t>
  </si>
  <si>
    <r>
      <rPr>
        <sz val="11"/>
        <color rgb="FFFF0000"/>
        <rFont val="Calibri"/>
        <family val="2"/>
        <scheme val="minor"/>
      </rPr>
      <t>MQLIFVLFGLVAIVPLICNG</t>
    </r>
    <r>
      <rPr>
        <sz val="11"/>
        <color theme="1"/>
        <rFont val="Calibri"/>
        <family val="2"/>
        <scheme val="minor"/>
      </rPr>
      <t>NKVEKVEKKVKLLNEFEDLKEEEVKITCPATDKRYCGKSGKPCVTCTTQYKVVSNQCKF</t>
    </r>
  </si>
  <si>
    <t>NKVEKVEKKVKLLNEFEDLKEEEVKITCPATDKRYCGKSGKPCVTCTTQYKVVSNQCKF</t>
  </si>
  <si>
    <t>mk4.002211.01</t>
  </si>
  <si>
    <r>
      <rPr>
        <sz val="11"/>
        <color rgb="FFFF0000"/>
        <rFont val="Calibri"/>
        <family val="2"/>
        <scheme val="minor"/>
      </rPr>
      <t>MQLIFVLIGLVAIVPLICNG</t>
    </r>
    <r>
      <rPr>
        <sz val="11"/>
        <color theme="1"/>
        <rFont val="Calibri"/>
        <family val="2"/>
        <scheme val="minor"/>
      </rPr>
      <t>NKVEKVEKKVKLLNEFEDLKEEEVKITCPATDKRYCGKSGKPCVTCTTQYKVVSNQCKFNGHACRAS</t>
    </r>
  </si>
  <si>
    <t>NKVEKVEKKVKLLNEFEDLKEEEVKITCPATDKRYCGKSGKPCVTCTTQYKVVSNQCKFNGHACRAS</t>
  </si>
  <si>
    <t>mk4.012113.00</t>
  </si>
  <si>
    <r>
      <rPr>
        <sz val="11"/>
        <color rgb="FFFF0000"/>
        <rFont val="Calibri"/>
        <family val="2"/>
        <scheme val="minor"/>
      </rPr>
      <t>MMRCSGAHWKWLLRLVLS</t>
    </r>
    <r>
      <rPr>
        <sz val="11"/>
        <color theme="1"/>
        <rFont val="Calibri"/>
        <family val="2"/>
        <scheme val="minor"/>
      </rPr>
      <t>TPRFQCKNQRHLRCLRKVKLEKQISPQAEFVGQELVFIFLLVEFTGRSEREILLNVLELMQRFI</t>
    </r>
  </si>
  <si>
    <t>TPRFQCKNQRHLRCLRKVKLEKQISPQAEFVGQELVFIFLLVEFTGRSEREILLNVLELMQRFI</t>
  </si>
  <si>
    <t>mk4.003434.01</t>
  </si>
  <si>
    <r>
      <rPr>
        <sz val="11"/>
        <color rgb="FFFF0000"/>
        <rFont val="Calibri"/>
        <family val="2"/>
        <scheme val="minor"/>
      </rPr>
      <t>MMRCSGAYWIWLLVLVLS</t>
    </r>
    <r>
      <rPr>
        <sz val="11"/>
        <color theme="1"/>
        <rFont val="Calibri"/>
        <family val="2"/>
        <scheme val="minor"/>
      </rPr>
      <t>NSRFQCKNQPHLRCLRKVKLEKQISPQAEFVAQELIFIFLLLEFTGRCEREILLNVLELEQRHAKKGRIVPRDWQSAIGNDE</t>
    </r>
  </si>
  <si>
    <t>NSRFQCKNQPHLRCLRKVKLEKQISPQAEFVAQELIFIFLLLEFTGRCEREILLNVLELEQRHAKKGRIVPRDWQSAIGNDE</t>
  </si>
  <si>
    <t>mk4.017003.01</t>
  </si>
  <si>
    <r>
      <rPr>
        <sz val="11"/>
        <color rgb="FFFF0000"/>
        <rFont val="Calibri"/>
        <family val="2"/>
        <scheme val="minor"/>
      </rPr>
      <t>KLTLILFTCLIFVYINES</t>
    </r>
    <r>
      <rPr>
        <sz val="11"/>
        <color theme="1"/>
        <rFont val="Calibri"/>
        <family val="2"/>
        <scheme val="minor"/>
      </rPr>
      <t>ESITLLCIRYSDEDVIKLRRLGCAVKLRGQTGCYSPAFCPNRCTGFQGEIHEVGTSWGNPACHCKKGEEGPEVDCDGK</t>
    </r>
  </si>
  <si>
    <t>ESITLLCIRYSDEDVIKLRRLGCAVKLRGQTGCYSPAFCPNRCTGFQGEIHEVGTSWGNPACHCKKGEEGPEVDCDGK</t>
  </si>
  <si>
    <t>mk4.003471.04</t>
  </si>
  <si>
    <r>
      <rPr>
        <sz val="11"/>
        <color rgb="FFFF0000"/>
        <rFont val="Calibri"/>
        <family val="2"/>
        <scheme val="minor"/>
      </rPr>
      <t>KLTLILFTCLIFVYINES</t>
    </r>
    <r>
      <rPr>
        <sz val="11"/>
        <color theme="1"/>
        <rFont val="Calibri"/>
        <family val="2"/>
        <scheme val="minor"/>
      </rPr>
      <t>ESITLLCIRYSDEDVIKLRRLGCAVKLRGQTGCYSPVFCPNRCTGFQGEIHEVGTSWGNPACHCKKGEEGPEVDCDGK</t>
    </r>
  </si>
  <si>
    <t>ESITLLCIRYSDEDVIKLRRLGCAVKLRGQTGCYSPVFCPNRCTGFQGEIHEVGTSWGNPACHCKKGEEGPEVDCDGK</t>
  </si>
  <si>
    <t>mk4.001962.01</t>
  </si>
  <si>
    <r>
      <rPr>
        <sz val="11"/>
        <color rgb="FFFF0000"/>
        <rFont val="Calibri"/>
        <family val="2"/>
        <scheme val="minor"/>
      </rPr>
      <t>MLLQFTTVFFVLAGCFNQMDC</t>
    </r>
    <r>
      <rPr>
        <sz val="11"/>
        <color theme="1"/>
        <rFont val="Calibri"/>
        <family val="2"/>
        <scheme val="minor"/>
      </rPr>
      <t>GVVGLAVGYSACQTVCNAGYVACLASLGLTAGALTAGTAALPAVLACSAAQGACMAACATACAVAPV</t>
    </r>
  </si>
  <si>
    <t>GVVGLAVGYSACQTVCNAGYVACLASLGLTAGALTAGTAALPAVLACSAAQGACMAACATACAVAPV</t>
  </si>
  <si>
    <t>mk4.018242.00</t>
  </si>
  <si>
    <r>
      <rPr>
        <sz val="11"/>
        <color rgb="FFFF0000"/>
        <rFont val="Calibri"/>
        <family val="2"/>
        <scheme val="minor"/>
      </rPr>
      <t>MLLRFTTVVFVLADCFNQMDC</t>
    </r>
    <r>
      <rPr>
        <sz val="11"/>
        <color theme="1"/>
        <rFont val="Calibri"/>
        <family val="2"/>
        <scheme val="minor"/>
      </rPr>
      <t>GVVGLAVGYSACQSACNAGYVACLASLGLTAGALTAGAGALPAVLACSAAQGGCMAACATACAIAPV</t>
    </r>
  </si>
  <si>
    <t>GVVGLAVGYSACQSACNAGYVACLASLGLTAGALTAGAGALPAVLACSAAQGGCMAACATACAIAPV</t>
  </si>
  <si>
    <t>mk4.020478.00</t>
  </si>
  <si>
    <r>
      <rPr>
        <sz val="11"/>
        <color rgb="FFFF0000"/>
        <rFont val="Calibri"/>
        <family val="2"/>
        <scheme val="minor"/>
      </rPr>
      <t>MQMKIFIFALWLSLISCVIS</t>
    </r>
    <r>
      <rPr>
        <sz val="11"/>
        <color theme="1"/>
        <rFont val="Calibri"/>
        <family val="2"/>
        <scheme val="minor"/>
      </rPr>
      <t>GPISGGVCSACCAAGVVACYSAAGFVFGTIITGPLTPAVIIGCNAAFGKCMAACAVATVLPAP</t>
    </r>
  </si>
  <si>
    <t>GPISGGVCSACCAAGVVACYSAAGFVFGTIITGPLTPAVIIGCNAAFGKCMAACAVATVLPAP</t>
  </si>
  <si>
    <t>mk4.013276.02</t>
  </si>
  <si>
    <r>
      <rPr>
        <sz val="11"/>
        <color rgb="FFFF0000"/>
        <rFont val="Calibri"/>
        <family val="2"/>
        <scheme val="minor"/>
      </rPr>
      <t>MQMKIFIFALWLSLISCVIS</t>
    </r>
    <r>
      <rPr>
        <sz val="11"/>
        <color theme="1"/>
        <rFont val="Calibri"/>
        <family val="2"/>
        <scheme val="minor"/>
      </rPr>
      <t>GPISGGVCSACCAAGVVACYSAAGFVFGTITAGASTPAVIIGCNAAFGKCMAACAVATVLPAP</t>
    </r>
  </si>
  <si>
    <t>GPISGGVCSACCAAGVVACYSAAGFVFGTITAGASTPAVIIGCNAAFGKCMAACAVATVLPAP</t>
  </si>
  <si>
    <t>mk4.029059.00</t>
  </si>
  <si>
    <r>
      <rPr>
        <sz val="11"/>
        <color rgb="FFFF0000"/>
        <rFont val="Calibri"/>
        <family val="2"/>
        <scheme val="minor"/>
      </rPr>
      <t>MNSIIIFSVIFVATIHLGDC</t>
    </r>
    <r>
      <rPr>
        <sz val="11"/>
        <color theme="1"/>
        <rFont val="Calibri"/>
        <family val="2"/>
        <scheme val="minor"/>
      </rPr>
      <t>KEPECSLPKEVGLCRGYFPRYFFNEETGKCEKFIYGGCQGNKNNFYTPIECRARCEQ</t>
    </r>
  </si>
  <si>
    <t>KEPECSLPKEVGLCRGYFPRYFFNEETGKCEKFIYGGCQGNKNNFYTPIECRARCEQ</t>
  </si>
  <si>
    <t>mk4.028320.02</t>
  </si>
  <si>
    <r>
      <rPr>
        <sz val="11"/>
        <color rgb="FFFF0000"/>
        <rFont val="Calibri"/>
        <family val="2"/>
        <scheme val="minor"/>
      </rPr>
      <t>MNSIIIFSVIFVVAIHLGDC</t>
    </r>
    <r>
      <rPr>
        <sz val="11"/>
        <color theme="1"/>
        <rFont val="Calibri"/>
        <family val="2"/>
        <scheme val="minor"/>
      </rPr>
      <t>KEPECSLPKEVGLCRGYFPRYFFNEETGKCEKFIYGGCQGNKNNFYTPIECRARCEQ</t>
    </r>
  </si>
  <si>
    <t>MS3_01572.1</t>
  </si>
  <si>
    <t>MS3_01572</t>
  </si>
  <si>
    <r>
      <rPr>
        <sz val="11"/>
        <color rgb="FFFF0000"/>
        <rFont val="Calibri"/>
        <family val="2"/>
        <scheme val="minor"/>
      </rPr>
      <t>MLGNALKITILLIAWTSHYS</t>
    </r>
    <r>
      <rPr>
        <sz val="11"/>
        <color theme="1"/>
        <rFont val="Calibri"/>
        <family val="2"/>
        <scheme val="minor"/>
      </rPr>
      <t>AQFDLKNYPNIPGYYGEDLSEELVKSKLKDSELYDRYRI</t>
    </r>
    <r>
      <rPr>
        <sz val="11"/>
        <color rgb="FF00B0F0"/>
        <rFont val="Calibri"/>
        <family val="2"/>
        <scheme val="minor"/>
      </rPr>
      <t>RR</t>
    </r>
    <r>
      <rPr>
        <sz val="11"/>
        <color theme="1"/>
        <rFont val="Calibri"/>
        <family val="2"/>
        <scheme val="minor"/>
      </rPr>
      <t>HFMPQRFGKRYTRFVPQRFGKRLYEMMNR</t>
    </r>
  </si>
  <si>
    <t>HFMPQRFGKRYTRFVPQRFGKRLYEMMNR</t>
  </si>
  <si>
    <t>Smp_153070.1</t>
  </si>
  <si>
    <t>Smp_153070</t>
  </si>
  <si>
    <r>
      <rPr>
        <sz val="11"/>
        <color rgb="FFFF0000"/>
        <rFont val="Calibri"/>
        <family val="2"/>
        <scheme val="minor"/>
      </rPr>
      <t>MLGYVLKITIILIAWTSHFSA</t>
    </r>
    <r>
      <rPr>
        <sz val="11"/>
        <color theme="1"/>
        <rFont val="Calibri"/>
        <family val="2"/>
        <scheme val="minor"/>
      </rPr>
      <t>QFELKNYPNLPAYYGEDPSEELVKSKLKDSELYDRYRI</t>
    </r>
    <r>
      <rPr>
        <sz val="11"/>
        <color rgb="FF00B0F0"/>
        <rFont val="Calibri"/>
        <family val="2"/>
        <scheme val="minor"/>
      </rPr>
      <t>RR</t>
    </r>
    <r>
      <rPr>
        <sz val="11"/>
        <color theme="1"/>
        <rFont val="Calibri"/>
        <family val="2"/>
        <scheme val="minor"/>
      </rPr>
      <t>HFMPQRFGKRYTRFVPQRFGKRLYEMMDR</t>
    </r>
  </si>
  <si>
    <t>HFMPQRFGKRYTRFVPQRFGKRLYEMMDR</t>
  </si>
  <si>
    <t>MS3_01920.1</t>
  </si>
  <si>
    <t>MS3_01920</t>
  </si>
  <si>
    <r>
      <rPr>
        <sz val="11"/>
        <color rgb="FFFF0000"/>
        <rFont val="Calibri"/>
        <family val="2"/>
        <scheme val="minor"/>
      </rPr>
      <t>MVIIVMFSHFNVVSS</t>
    </r>
    <r>
      <rPr>
        <sz val="11"/>
        <color theme="1"/>
        <rFont val="Calibri"/>
        <family val="2"/>
        <scheme val="minor"/>
      </rPr>
      <t>ECRTIGQNCSKTVFSPCCEQLYCGLNTLFTGKCHLCLAGGYFCWTSQECCSGKCSWLKCTDPIKDVVEKLTG</t>
    </r>
  </si>
  <si>
    <t>ECRTIGQNCSKTVFSPCCEQLYCGLNTLFTGKCHLCLAGGYFCWTSQECCSGKCSWLKCTDPIKDVVEKLTG</t>
  </si>
  <si>
    <t>Smp_046630.1</t>
  </si>
  <si>
    <t>Smp_046630</t>
  </si>
  <si>
    <r>
      <rPr>
        <sz val="11"/>
        <color rgb="FFFF0000"/>
        <rFont val="Calibri"/>
        <family val="2"/>
        <scheme val="minor"/>
      </rPr>
      <t>MNQFYYAILMVMIVTFSYFNVVSG</t>
    </r>
    <r>
      <rPr>
        <sz val="11"/>
        <color theme="1"/>
        <rFont val="Calibri"/>
        <family val="2"/>
        <scheme val="minor"/>
      </rPr>
      <t>ECRTVGQECSKTVFSPCCENFYCGLNTLFSGQCQPCLAGGYFCWTDKECCSGKCSWLKCTDPIKDVVERLTG</t>
    </r>
  </si>
  <si>
    <t>ECRTVGQECSKTVFSPCCENFYCGLNTLFSGQCQPCLAGGYFCWTDKECCSGKCSWLKCTDPIKDVVERLTG</t>
  </si>
  <si>
    <t>MS3_11108.1</t>
  </si>
  <si>
    <t>MS3_11108</t>
  </si>
  <si>
    <r>
      <rPr>
        <sz val="11"/>
        <color rgb="FFFF0000"/>
        <rFont val="Calibri"/>
        <family val="2"/>
        <scheme val="minor"/>
      </rPr>
      <t>MWHFRTFGFRFLTAASVYCSVHS</t>
    </r>
    <r>
      <rPr>
        <sz val="11"/>
        <color theme="1"/>
        <rFont val="Calibri"/>
        <family val="2"/>
        <scheme val="minor"/>
      </rPr>
      <t>LGSDLKIQHWNYNWDKSHGIHDDSKFGLKPDTLNVVKHQQSYHKLIIFIRHGQYHLNRKKSEEKVLTDIGWRQAYAAGCRLR</t>
    </r>
  </si>
  <si>
    <t>LGSDLKIQHWNYNWDKSHGIHDDSKFGLKPDTLNVVKHQQSYHKLIIFIRHGQYHLNRKKSEEKVLTDIGWRQAYAAGCRLR</t>
  </si>
  <si>
    <t>SMTD_0001996201-mRNA-1</t>
  </si>
  <si>
    <t>SMTD_0001996201</t>
  </si>
  <si>
    <r>
      <rPr>
        <sz val="11"/>
        <color rgb="FFFF0000"/>
        <rFont val="Calibri"/>
        <family val="2"/>
        <scheme val="minor"/>
      </rPr>
      <t>MWHFRTFGFRFLTAASVYCSVHS</t>
    </r>
    <r>
      <rPr>
        <sz val="11"/>
        <color theme="1"/>
        <rFont val="Calibri"/>
        <family val="2"/>
        <scheme val="minor"/>
      </rPr>
      <t>LGSDLKIQHWNYNWDKSHGIHDNSKFGLKPDKLNVVKHQQSYHKLIIFIRHGQYHLNRKKSEEKVLTDIGWRQAYAAGCRLREMGIK</t>
    </r>
  </si>
  <si>
    <t>LGSDLKIQHWNYNWDKSHGIHDNSKFGLKPDKLNVVKHQQSYHKLIIFIRHGQYHLNRKKSEEKVLTDIGWRQAYAAGCRLREMGIK</t>
  </si>
  <si>
    <t>MS3_11402.1</t>
  </si>
  <si>
    <t>MS3_11402</t>
  </si>
  <si>
    <r>
      <rPr>
        <sz val="11"/>
        <color rgb="FFFF0000"/>
        <rFont val="Calibri"/>
        <family val="2"/>
        <scheme val="minor"/>
      </rPr>
      <t>MKRLFQNLLLCILYCMYSNFCYA</t>
    </r>
    <r>
      <rPr>
        <sz val="11"/>
        <color theme="1"/>
        <rFont val="Calibri"/>
        <family val="2"/>
        <scheme val="minor"/>
      </rPr>
      <t>DSHGEKLSKSEFDICVQECGNQYEECSKAIRELWRNFQKNKKQIMKVMNSCCLRGQGDHSQPSTLSFATCVRDRCGAELWG</t>
    </r>
  </si>
  <si>
    <t>DSHGEKLSKSEFDICVQECGNQYEECSKAIRELWRNFQKNKKQIMKVMNSCCLRGQGDHSQPSTLSFATCVRDRCGAELWG</t>
  </si>
  <si>
    <t>Trichobilharzia regenti PRJEB4662</t>
  </si>
  <si>
    <t>TRE_0000961001-mRNA-1</t>
  </si>
  <si>
    <t>TRE_0000961001</t>
  </si>
  <si>
    <r>
      <rPr>
        <sz val="11"/>
        <color rgb="FFFF0000"/>
        <rFont val="Calibri"/>
        <family val="2"/>
        <scheme val="minor"/>
      </rPr>
      <t>MHRFLFCLLFVLHMNSCKA</t>
    </r>
    <r>
      <rPr>
        <sz val="11"/>
        <color theme="1"/>
        <rFont val="Calibri"/>
        <family val="2"/>
        <scheme val="minor"/>
      </rPr>
      <t>DYHGLKLSKADFDKCVQQCGNQYEECSKAIRSLWRNFPKNRKQIMKVMNSCCLRGQADHSQPPTLSFATCVRDRCGAELWG</t>
    </r>
  </si>
  <si>
    <t>DYHGLKLSKADFDKCVQQCGNQYEECSKAIRSLWRNFPKNRKQIMKVMNSCCLRGQADHSQPPTLSFATCVRDRCGAELWG</t>
  </si>
  <si>
    <t>SCUD_0000204301-mRNA-1</t>
  </si>
  <si>
    <t>SCUD_0000204301</t>
  </si>
  <si>
    <r>
      <rPr>
        <sz val="11"/>
        <color rgb="FFFF0000"/>
        <rFont val="Calibri"/>
        <family val="2"/>
        <scheme val="minor"/>
      </rPr>
      <t>MFILFGFSLFLNTFDRTVS</t>
    </r>
    <r>
      <rPr>
        <sz val="11"/>
        <color theme="1"/>
        <rFont val="Calibri"/>
        <family val="2"/>
        <scheme val="minor"/>
      </rPr>
      <t>TISLLICVTNTSLRRCNCAKISIEFFLKLFANSSTCFISDSITPSMEISFIVHFFVIFGTSISLFGITCASKSKVKSGKLYKFCTFHSTI</t>
    </r>
  </si>
  <si>
    <t>TISLLICVTNTSLRRCNCAKISIEFFLKLFANSSTCFISDSITPSMEISFIVHFFVIFGTSISLFGITCASKSKVKSGKLYKFCTFHSTI</t>
  </si>
  <si>
    <t>SMTD_0001550401-mRNA-1</t>
  </si>
  <si>
    <t>SMTD_0001550401</t>
  </si>
  <si>
    <r>
      <rPr>
        <sz val="11"/>
        <color rgb="FFFF0000"/>
        <rFont val="Calibri"/>
        <family val="2"/>
        <scheme val="minor"/>
      </rPr>
      <t>MFILFGFSLFLNTFDRTVS</t>
    </r>
    <r>
      <rPr>
        <sz val="11"/>
        <color theme="1"/>
        <rFont val="Calibri"/>
        <family val="2"/>
        <scheme val="minor"/>
      </rPr>
      <t>TISLLICVTNTSLRRCNCAKISIEFFLKLFANSSTCFISDSITPSMEISFIVHFFVIFAISISLFGITCASKSKVKSGKLYKFCTFHSTI</t>
    </r>
  </si>
  <si>
    <t>TISLLICVTNTSLRRCNCAKISIEFFLKLFANSSTCFISDSITPSMEISFIVHFFVIFAISISLFGITCASKSKVKSGKLYKFCTFHSTI</t>
  </si>
  <si>
    <t>SCUD_0000329101-mRNA-1</t>
  </si>
  <si>
    <t>SCUD_0000329101</t>
  </si>
  <si>
    <r>
      <rPr>
        <sz val="11"/>
        <color rgb="FFFF0000"/>
        <rFont val="Calibri"/>
        <family val="2"/>
        <scheme val="minor"/>
      </rPr>
      <t>MNKTKNYLNVIFVAFLLLSLLLLTCNT</t>
    </r>
    <r>
      <rPr>
        <sz val="11"/>
        <color theme="1"/>
        <rFont val="Calibri"/>
        <family val="2"/>
        <scheme val="minor"/>
      </rPr>
      <t>SHVQKNISQSSSTCQLQLECIGASSSGYGRVRIPVRSARGPAGPTGEQGNPGPPGPRGETSKLKKILSMCY</t>
    </r>
  </si>
  <si>
    <t>SHVQKNISQSSSTCQLQLECIGASSSGYGRVRIPVRSARGPAGPTGEQGNPGPPGPRGETSKLKKILSMCY</t>
  </si>
  <si>
    <t>SMTD_0001909901-mRNA-1</t>
  </si>
  <si>
    <t>SMTD_0001909901</t>
  </si>
  <si>
    <r>
      <rPr>
        <sz val="11"/>
        <color rgb="FFFF0000"/>
        <rFont val="Calibri"/>
        <family val="2"/>
        <scheme val="minor"/>
      </rPr>
      <t>MNKTKNYLNVIFVAFLLLSLLLLTCNT</t>
    </r>
    <r>
      <rPr>
        <sz val="11"/>
        <color theme="1"/>
        <rFont val="Calibri"/>
        <family val="2"/>
        <scheme val="minor"/>
      </rPr>
      <t>SHVQKNISQSSSTCQLQLECIGASSSGYGRVRIPVRSARGPAGPTGEQGNPGPPGPRGETSKLKESLTICY</t>
    </r>
  </si>
  <si>
    <t>SHVQKNISQSSSTCQLQLECIGASSSGYGRVRIPVRSARGPAGPTGEQGNPGPPGPRGETSKLKESLTICY</t>
  </si>
  <si>
    <t>Sjp_0102480</t>
  </si>
  <si>
    <r>
      <rPr>
        <sz val="11"/>
        <color rgb="FFFF0000"/>
        <rFont val="Calibri"/>
        <family val="2"/>
        <scheme val="minor"/>
      </rPr>
      <t>MIFLCVILFENVLA</t>
    </r>
    <r>
      <rPr>
        <sz val="11"/>
        <color theme="1"/>
        <rFont val="Calibri"/>
        <family val="2"/>
        <scheme val="minor"/>
      </rPr>
      <t>QPMQHVIPGDQVISTGQHIDVGDEDYHDGDDDVDYTDDVDDVDDSHGSPSQLLQGGYQRNQHYGGGNYHSGYFRPNKQYEISYGDLFPNKHGSGYKH</t>
    </r>
  </si>
  <si>
    <t>QPMQHVIPGDQVISTGQHIDVGDEDYHDGDDDVDYTDDVDDVDDSHGSPSQLLQGGYQRNQHYGGGNYHSGYFRPNKQYEISYGDLFPNKHGSGYKH</t>
  </si>
  <si>
    <t>Sjp_0031760</t>
  </si>
  <si>
    <r>
      <rPr>
        <sz val="11"/>
        <color rgb="FFFF0000"/>
        <rFont val="Calibri"/>
        <family val="2"/>
        <scheme val="minor"/>
      </rPr>
      <t>MIFLCVILFENVLA</t>
    </r>
    <r>
      <rPr>
        <sz val="11"/>
        <color theme="1"/>
        <rFont val="Calibri"/>
        <family val="2"/>
        <scheme val="minor"/>
      </rPr>
      <t>QPMQHVIPGDQVISTGQHIDVGDEDYHDGDDDVDYTDDVDDVDDSHGSPSQLLQGGYQRNQHYGGGNYQSGYYRPNKQHGNGYGGQYPKKYGSGYKH</t>
    </r>
  </si>
  <si>
    <t>QPMQHVIPGDQVISTGQHIDVGDEDYHDGDDDVDYTDDVDDVDDSHGSPSQLLQGGYQRNQHYGGGNYQSGYYRPNKQHGNGYGGQYPKKYGSGYKH</t>
  </si>
  <si>
    <t>Sjp_0042650</t>
  </si>
  <si>
    <r>
      <rPr>
        <sz val="11"/>
        <color rgb="FFFF0000"/>
        <rFont val="Calibri"/>
        <family val="2"/>
        <scheme val="minor"/>
      </rPr>
      <t>MLKASILFITISLTLMLENSYG</t>
    </r>
    <r>
      <rPr>
        <sz val="11"/>
        <color theme="1"/>
        <rFont val="Calibri"/>
        <family val="2"/>
        <scheme val="minor"/>
      </rPr>
      <t>KSCRSIGEKCSKTVFDRCCGDSVCHLTSPFHGKCVKCLKEGQLCTSDKNCCSDKCNWGKCTKEKHY</t>
    </r>
  </si>
  <si>
    <t>KSCRSIGEKCSKTVFDRCCGDSVCHLTSPFHGKCVKCLKEGQLCTSDKNCCSDKCNWGKCTKEKHY</t>
  </si>
  <si>
    <t>Smp_331470.1</t>
  </si>
  <si>
    <t>Smp_331470</t>
  </si>
  <si>
    <r>
      <rPr>
        <sz val="11"/>
        <color rgb="FFFF0000"/>
        <rFont val="Calibri"/>
        <family val="2"/>
        <scheme val="minor"/>
      </rPr>
      <t>MLKASVFFITIILTILLENSHG</t>
    </r>
    <r>
      <rPr>
        <sz val="11"/>
        <color theme="1"/>
        <rFont val="Calibri"/>
        <family val="2"/>
        <scheme val="minor"/>
      </rPr>
      <t>KGCRALGEKCSKTVFDRCCGDTVCHLSSPFHGKCVKCLKEGTLCVSDKNCCSHKCNIGKCTKEKHHY</t>
    </r>
  </si>
  <si>
    <t>KGCRALGEKCSKTVFDRCCGDTVCHLSSPFHGKCVKCLKEGTLCVSDKNCCSHKCNIGKCTKEKHHY</t>
  </si>
  <si>
    <t>Smp_159830.1</t>
  </si>
  <si>
    <t>Smp_159830</t>
  </si>
  <si>
    <r>
      <rPr>
        <sz val="11"/>
        <color rgb="FFFF0000"/>
        <rFont val="Calibri"/>
        <family val="2"/>
        <scheme val="minor"/>
      </rPr>
      <t>MCLTIFYVIHLLAIFSDS</t>
    </r>
    <r>
      <rPr>
        <sz val="11"/>
        <color theme="1"/>
        <rFont val="Calibri"/>
        <family val="2"/>
        <scheme val="minor"/>
      </rPr>
      <t>NEWVITCNKTTCCDEVGNSKICCVGNDCKDIIKPRRSGEDDVDLLKKLNSP</t>
    </r>
  </si>
  <si>
    <t>NEWVITCNKTTCCDEVGNSKICCVGNDCKDIIKPRRSGEDDVDLLKKLNSP</t>
  </si>
  <si>
    <t>Smp_159800.1</t>
  </si>
  <si>
    <t>Smp_159800</t>
  </si>
  <si>
    <r>
      <rPr>
        <sz val="11"/>
        <color rgb="FFFF0000"/>
        <rFont val="Calibri"/>
        <family val="2"/>
        <scheme val="minor"/>
      </rPr>
      <t>MCLTIFYVIHLLAIFSDS</t>
    </r>
    <r>
      <rPr>
        <sz val="11"/>
        <color theme="1"/>
        <rFont val="Calibri"/>
        <family val="2"/>
        <scheme val="minor"/>
      </rPr>
      <t>TEWVITCNKTTCCDEDGNSKICCVGNDCKDVIKPRSSGADDLNLFLRKRGMAYKLGEILKKLN</t>
    </r>
  </si>
  <si>
    <t>TEWVITCNKTTCCDEDGNSKICCVGNDCKDVIKPRSSGADDLNLFLRKRGMAYKLGEILKKLN</t>
  </si>
  <si>
    <t>Smp_176170.1</t>
  </si>
  <si>
    <t>Smp_176170</t>
  </si>
  <si>
    <r>
      <rPr>
        <sz val="11"/>
        <color rgb="FFFF0000"/>
        <rFont val="Calibri"/>
        <family val="2"/>
        <scheme val="minor"/>
      </rPr>
      <t>MSSNSDFSSVVLLLCLLVCCCVHA</t>
    </r>
    <r>
      <rPr>
        <sz val="11"/>
        <color theme="1"/>
        <rFont val="Calibri"/>
        <family val="2"/>
        <scheme val="minor"/>
      </rPr>
      <t>KLDDAMRNELLTLHNEARQAVRNGQLFGQPIAVSIKPLKWNVELERKAQILSDQCRVGHDTNADRQIPEFQYVGQNWAGATDIKT</t>
    </r>
  </si>
  <si>
    <t>KLDDAMRNELLTLHNEARQAVRNGQLFGQPIAVSIKPLKWNVELERKAQILSDQCRVGHDTNADRQIPEFQYVGQNWAGATDIKT</t>
  </si>
  <si>
    <t>SROB_0002227901-mRNA-1</t>
  </si>
  <si>
    <t>SROB_0002227901</t>
  </si>
  <si>
    <r>
      <rPr>
        <sz val="11"/>
        <color rgb="FFFF0000"/>
        <rFont val="Calibri"/>
        <family val="2"/>
        <scheme val="minor"/>
      </rPr>
      <t>MSSNSNFSSVVLLLCLLACCCVHA</t>
    </r>
    <r>
      <rPr>
        <sz val="11"/>
        <color theme="1"/>
        <rFont val="Calibri"/>
        <family val="2"/>
        <scheme val="minor"/>
      </rPr>
      <t>KLDDVMRNELLTLHNEARQAVRNGQLFGQPIAVSIKPLKWNVELERKAQILSDQCRVGHDTTADRQIPEFQYVGQNWAGATDIKT</t>
    </r>
  </si>
  <si>
    <t>KLDDVMRNELLTLHNEARQAVRNGQLFGQPIAVSIKPLKWNVELERKAQILSDQCRVGHDTTADRQIPEFQYVGQNWAGATDIKT</t>
  </si>
  <si>
    <t>Smp_323320.1</t>
  </si>
  <si>
    <t>Smp_323320</t>
  </si>
  <si>
    <r>
      <rPr>
        <sz val="11"/>
        <color rgb="FFFF0000"/>
        <rFont val="Calibri"/>
        <family val="2"/>
        <scheme val="minor"/>
      </rPr>
      <t>MQFLTLIIVVLVVSFECQNPANG</t>
    </r>
    <r>
      <rPr>
        <sz val="11"/>
        <color theme="1"/>
        <rFont val="Calibri"/>
        <family val="2"/>
        <scheme val="minor"/>
      </rPr>
      <t>APAPGGRCPCCSGACPQCPRCCGCRGCRGGDCCGGCCSKRRNNNKN</t>
    </r>
  </si>
  <si>
    <t>APAPGGRCPCCSGACPQCPRCCGCRGCRGGDCCGGCCSKRRNNNKN</t>
  </si>
  <si>
    <t>Smp_323270.1</t>
  </si>
  <si>
    <t>Smp_323270</t>
  </si>
  <si>
    <r>
      <rPr>
        <sz val="11"/>
        <color rgb="FFFF0000"/>
        <rFont val="Calibri"/>
        <family val="2"/>
        <scheme val="minor"/>
      </rPr>
      <t>MQFLTLIIVVLVVSFECQNPANG</t>
    </r>
    <r>
      <rPr>
        <sz val="11"/>
        <color theme="1"/>
        <rFont val="Calibri"/>
        <family val="2"/>
        <scheme val="minor"/>
      </rPr>
      <t>APAPGGRCPCCSGACPQCPRCCGCRGCRGGDCCGGCCSKRRTNNKNREASGDGQVKI</t>
    </r>
  </si>
  <si>
    <t>APAPGGRCPCCSGACPQCPRCCGCRGCRGGDCCGGCCSKRRTNNKNREASGDGQVKI</t>
  </si>
  <si>
    <t>Smp_331630.1</t>
  </si>
  <si>
    <t>Smp_331630</t>
  </si>
  <si>
    <r>
      <rPr>
        <sz val="11"/>
        <color rgb="FFFF0000"/>
        <rFont val="Calibri"/>
        <family val="2"/>
        <scheme val="minor"/>
      </rPr>
      <t>MSVMCKSFLFSLFILSMFITKMEF</t>
    </r>
    <r>
      <rPr>
        <sz val="11"/>
        <color theme="1"/>
        <rFont val="Calibri"/>
        <family val="2"/>
        <scheme val="minor"/>
      </rPr>
      <t>SDSNCKQKGEECSKTVFSPCCGNLVCKLDQLFHGKCVDCLSLVKDVVYCFVNHPLNKSTFIHSPFLSV</t>
    </r>
  </si>
  <si>
    <t>SDSNCKQKGEECSKTVFSPCCGNLVCKLDQLFHGKCVDCLSLVKDVVYCFVNHPLNKSTFIHSPFLSV</t>
  </si>
  <si>
    <t>Smp_317690.1</t>
  </si>
  <si>
    <t>Smp_317690</t>
  </si>
  <si>
    <r>
      <rPr>
        <sz val="11"/>
        <color rgb="FFFF0000"/>
        <rFont val="Calibri"/>
        <family val="2"/>
        <scheme val="minor"/>
      </rPr>
      <t>MSVMCKSFLFSLFILSMFITKMGS</t>
    </r>
    <r>
      <rPr>
        <sz val="11"/>
        <color theme="1"/>
        <rFont val="Calibri"/>
        <family val="2"/>
        <scheme val="minor"/>
      </rPr>
      <t>NCKEKGEECSKTVASPCCGSLVCKLDRIFHGKCVDCIGFGLFCLSGDDCCSKRCLFFHCLK</t>
    </r>
  </si>
  <si>
    <t>NCKEKGEECSKTVASPCCGSLVCKLDRIFHGKCVDCIGFGLFCLSGDDCCSKRCLFFHCLK</t>
  </si>
  <si>
    <t>SMRZ_0000863601-mRNA-1</t>
  </si>
  <si>
    <t>SMRZ_0000863601</t>
  </si>
  <si>
    <r>
      <rPr>
        <sz val="11"/>
        <color rgb="FFFF0000"/>
        <rFont val="Calibri"/>
        <family val="2"/>
        <scheme val="minor"/>
      </rPr>
      <t>MSLCFGISTLFCGLALA</t>
    </r>
    <r>
      <rPr>
        <sz val="11"/>
        <color theme="1"/>
        <rFont val="Calibri"/>
        <family val="2"/>
        <scheme val="minor"/>
      </rPr>
      <t>GCCAFNVWRIFKERRSGQANPVGVGSEHHTQYAAGESQPPTFQGGYGEQPGFRDHLIEKAAVGAVKGVIGGPGSGGYPGTGYSGT</t>
    </r>
  </si>
  <si>
    <t>GCCAFNVWRIFKERRSGQANPVGVGSEHHTQYAAGESQPPTFQGGYGEQPGFRDHLIEKAAVGAVKGVIGGPGSGGYPGTGYSGT</t>
  </si>
  <si>
    <t>SMTD_0001015701-mRNA-1</t>
  </si>
  <si>
    <t>SMTD_0001015701</t>
  </si>
  <si>
    <r>
      <rPr>
        <sz val="11"/>
        <color rgb="FFFF0000"/>
        <rFont val="Calibri"/>
        <family val="2"/>
        <scheme val="minor"/>
      </rPr>
      <t>MPLTLECNLIGIVVIIFEAPICCS</t>
    </r>
    <r>
      <rPr>
        <sz val="11"/>
        <color theme="1"/>
        <rFont val="Calibri"/>
        <family val="2"/>
        <scheme val="minor"/>
      </rPr>
      <t>MVPQLHKFNEFIEKRSPIEKSIFYGIRSGQANPVGVGSEHHTQYAAGESQPPTFQGGYGEQPGFRDHLIEKAAVGAVKGVIGGPGSGGYPGTGYSGT</t>
    </r>
  </si>
  <si>
    <t>MVPQLHKFNEFIEKRSPIEKSIFYGIRSGQANPVGVGSEHHTQYAAGESQPPTFQGGYGEQPGFRDHLIEKAAVGAVKGVIGGPGSGGYPGTGYSGT</t>
  </si>
  <si>
    <t>SMRZ_0001739701-mRNA-1</t>
  </si>
  <si>
    <t>SMRZ_0001739701</t>
  </si>
  <si>
    <r>
      <rPr>
        <sz val="11"/>
        <color rgb="FFFF0000"/>
        <rFont val="Calibri"/>
        <family val="2"/>
        <scheme val="minor"/>
      </rPr>
      <t>LIVFVLLFLGPYFEA</t>
    </r>
    <r>
      <rPr>
        <sz val="11"/>
        <color theme="1"/>
        <rFont val="Calibri"/>
        <family val="2"/>
        <scheme val="minor"/>
      </rPr>
      <t>TPSCILSAIIVVALKNVLTQPKKLPYLWNTYKPDFFLFTVTFLGTIILDVTYGLLVGLISCLIVLTERQRSIKLLELCNISGTELYVHKHYEVS</t>
    </r>
  </si>
  <si>
    <t>TPSCILSAIIVVALKNVLTQPKKLPYLWNTYKPDFFLFTVTFLGTIILDVTYGLLVGLISCLIVLTERQRSIKLLELCNISGTELYVHKHYEVS</t>
  </si>
  <si>
    <t>GO:0008272; GO:0055085; GO:1902358</t>
  </si>
  <si>
    <t>GO:0008271; GO:0015116</t>
  </si>
  <si>
    <t>SROB_0000708101-mRNA-1</t>
  </si>
  <si>
    <t>SROB_0000708101</t>
  </si>
  <si>
    <r>
      <rPr>
        <sz val="11"/>
        <color rgb="FFFF0000"/>
        <rFont val="Calibri"/>
        <family val="2"/>
        <scheme val="minor"/>
      </rPr>
      <t>LQLSGIFSSVLIVFVLLYLGPYFEA</t>
    </r>
    <r>
      <rPr>
        <sz val="11"/>
        <color theme="1"/>
        <rFont val="Calibri"/>
        <family val="2"/>
        <scheme val="minor"/>
      </rPr>
      <t>TPSVSLSQCILSAIIVVALKNILTQPKKLPYLWNTYKPDFTLILDVTYGLLVGLISCLIVLTERQRSIKLLELCNISGTELYVHKHYEVS</t>
    </r>
  </si>
  <si>
    <t>TPSVSLSQCILSAIIVVALKNILTQPKKLPYLWNTYKPDFTLILDVTYGLLVGLISCLIVLTERQRSIKLLELCNISGTELYVHKHYEVS</t>
  </si>
  <si>
    <t>SPER_0000416201-mRNA-1</t>
  </si>
  <si>
    <t>SPER_0000416201</t>
  </si>
  <si>
    <r>
      <rPr>
        <sz val="11"/>
        <color rgb="FFFF0000"/>
        <rFont val="Calibri"/>
        <family val="2"/>
        <scheme val="minor"/>
      </rPr>
      <t>LLWTRLLLFCVPTTPSLW</t>
    </r>
    <r>
      <rPr>
        <sz val="11"/>
        <color theme="1"/>
        <rFont val="Calibri"/>
        <family val="2"/>
        <scheme val="minor"/>
      </rPr>
      <t>RPLWWKRRRRRKCRRDKKSHPNRRRQRNIHLSERHTHVVDLSTPSCSFAHIRPL</t>
    </r>
  </si>
  <si>
    <t>RPLWWKRRRRRKCRRDKKSHPNRRRQRNIHLSERHTHVVDLSTPSCSFAHIRPL</t>
  </si>
  <si>
    <t>SPER_0000276901-mRNA-1</t>
  </si>
  <si>
    <t>SPER_0000276901</t>
  </si>
  <si>
    <r>
      <rPr>
        <sz val="11"/>
        <color rgb="FFFF0000"/>
        <rFont val="Calibri"/>
        <family val="2"/>
        <scheme val="minor"/>
      </rPr>
      <t>LLWTRLLLFCVPTTPSLW</t>
    </r>
    <r>
      <rPr>
        <sz val="11"/>
        <color theme="1"/>
        <rFont val="Calibri"/>
        <family val="2"/>
        <scheme val="minor"/>
      </rPr>
      <t>RPLWWKTGRRRKCRRDKKSHPTRRRQRNIHLRERHTHVFDLSTPSCSFVHIRPL</t>
    </r>
  </si>
  <si>
    <t>RPLWWKTGRRRKCRRDKKSHPTRRRQRNIHLRERHTHVFDLSTPSCSFVHIRPL</t>
  </si>
  <si>
    <t>EGR_06836.1</t>
  </si>
  <si>
    <t>EGR_06836</t>
  </si>
  <si>
    <r>
      <rPr>
        <sz val="11"/>
        <color rgb="FFFF0000"/>
        <rFont val="Calibri"/>
        <family val="2"/>
        <scheme val="minor"/>
      </rPr>
      <t>MTLLLLLLLILRLISCPSRTRA</t>
    </r>
    <r>
      <rPr>
        <sz val="11"/>
        <color theme="1"/>
        <rFont val="Calibri"/>
        <family val="2"/>
        <scheme val="minor"/>
      </rPr>
      <t>DEYHVVAAGPCVEEGDFYCSRRVPNSFCSVTKNECFCQPAFVAIQEEYGITCKPYKDCVHVKNSICHPGAGFCACPGGTAYVAQEHACLNKTTK</t>
    </r>
  </si>
  <si>
    <t>DEYHVVAAGPCVEEGDFYCSRRVPNSFCSVTKNECFCQPAFVAIQEEYGITCKPYKDCVHVKNSICHPGAGFCACPGGTAYVAQEHACLNKTTK</t>
  </si>
  <si>
    <t>SPER_0000724201-mRNA-1</t>
  </si>
  <si>
    <t>SPER_0000724201</t>
  </si>
  <si>
    <r>
      <rPr>
        <sz val="11"/>
        <color rgb="FFFF0000"/>
        <rFont val="Calibri"/>
        <family val="2"/>
        <scheme val="minor"/>
      </rPr>
      <t>MRIRCILTACLVCYLFCRLCEA</t>
    </r>
    <r>
      <rPr>
        <sz val="11"/>
        <color theme="1"/>
        <rFont val="Calibri"/>
        <family val="2"/>
        <scheme val="minor"/>
      </rPr>
      <t>DEYHVVAPGPCIAEGDAYCTRRVANSVCSPTKNECFCQPSFVAIQEEYGITCKPCKS</t>
    </r>
  </si>
  <si>
    <t>DEYHVVAPGPCIAEGDAYCTRRVANSVCSPTKNECFCQPSFVAIQEEYGITCKPCKS</t>
  </si>
  <si>
    <t>SPER_0001283801-mRNA-1</t>
  </si>
  <si>
    <t>SPER_0001283801</t>
  </si>
  <si>
    <r>
      <rPr>
        <sz val="11"/>
        <color rgb="FFFF0000"/>
        <rFont val="Calibri"/>
        <family val="2"/>
        <scheme val="minor"/>
      </rPr>
      <t>MFIRVIVAVVLLALARLGSA</t>
    </r>
    <r>
      <rPr>
        <sz val="11"/>
        <color theme="1"/>
        <rFont val="Calibri"/>
        <family val="2"/>
        <scheme val="minor"/>
      </rPr>
      <t>EENCRKVGETCNKTIFQPCCDDLVCELQSIGNGKCVRCLDEGRLCAGDAECCSSRCDWFRCGAKENSTTTD</t>
    </r>
  </si>
  <si>
    <t>EENCRKVGETCNKTIFQPCCDDLVCELQSIGNGKCVRCLDEGRLCAGDAECCSSRCDWFRCGAKENSTTTD</t>
  </si>
  <si>
    <t>SPER_0001423701-mRNA-1</t>
  </si>
  <si>
    <t>SPER_0001423701</t>
  </si>
  <si>
    <r>
      <rPr>
        <sz val="11"/>
        <color rgb="FFFF0000"/>
        <rFont val="Calibri"/>
        <family val="2"/>
        <scheme val="minor"/>
      </rPr>
      <t>MHIHVITAIVLLACATLNSA</t>
    </r>
    <r>
      <rPr>
        <sz val="11"/>
        <color theme="1"/>
        <rFont val="Calibri"/>
        <family val="2"/>
        <scheme val="minor"/>
      </rPr>
      <t>EENCKKEGEHCDKTIFNRCCDNLVCDLQSIGNGKCVKCLDEGRLCAKDAECCSGRCHLLKCVPKEDTMTTPS</t>
    </r>
  </si>
  <si>
    <t>EENCKKEGEHCDKTIFNRCCDNLVCDLQSIGNGKCVKCLDEGRLCAKDAECCSGRCHLLKCVPKEDTMTTPS</t>
  </si>
  <si>
    <t>SSLN_0001616601-mRNA-1</t>
  </si>
  <si>
    <t>SSLN_0001616601</t>
  </si>
  <si>
    <r>
      <rPr>
        <sz val="11"/>
        <color rgb="FFFF0000"/>
        <rFont val="Calibri"/>
        <family val="2"/>
        <scheme val="minor"/>
      </rPr>
      <t>MRVVVLLAMIAVVSA</t>
    </r>
    <r>
      <rPr>
        <sz val="11"/>
        <color theme="1"/>
        <rFont val="Calibri"/>
        <family val="2"/>
        <scheme val="minor"/>
      </rPr>
      <t>ALNATEANNKTEAPHIAMVRSNKCHIYDPEQCHKCAKNGVEDCVKCMMEEENCCLLPHKSIDWKTKKSREYCSQWLKKK</t>
    </r>
  </si>
  <si>
    <t>ALNATEANNKTEAPHIAMVRSNKCHIYDPEQCHKCAKNGVEDCVKCMMEEENCCLLPHKSIDWKTKKSREYCSQWLKKK</t>
  </si>
  <si>
    <t>SPER_0001612401-mRNA-1</t>
  </si>
  <si>
    <t>SPER_0001612401</t>
  </si>
  <si>
    <r>
      <rPr>
        <sz val="11"/>
        <color rgb="FFFF0000"/>
        <rFont val="Calibri"/>
        <family val="2"/>
        <scheme val="minor"/>
      </rPr>
      <t>MRFLVFLAVLVVVSA</t>
    </r>
    <r>
      <rPr>
        <sz val="11"/>
        <color theme="1"/>
        <rFont val="Calibri"/>
        <family val="2"/>
        <scheme val="minor"/>
      </rPr>
      <t>NLTTTEVHTTTEVHHKTEAPHIALARSSKCHHYDPEQCHKCAKKDMEDCMECMMDDDKCCLDPHKGHSWMKQHAKEYCRKWLKK</t>
    </r>
  </si>
  <si>
    <t>NLTTTEVHTTTEVHHKTEAPHIALARSSKCHHYDPEQCHKCAKKDMEDCMECMMDDDKCCLDPHKGHSWMKQHAKEYCRKWLKK</t>
  </si>
  <si>
    <t>SSLN_0001974901-mRNA-1</t>
  </si>
  <si>
    <t>SSLN_0001974901</t>
  </si>
  <si>
    <r>
      <rPr>
        <sz val="11"/>
        <color rgb="FFFF0000"/>
        <rFont val="Calibri"/>
        <family val="2"/>
        <scheme val="minor"/>
      </rPr>
      <t>MINRGVLRFIFLLAACFICLKA</t>
    </r>
    <r>
      <rPr>
        <sz val="11"/>
        <color theme="1"/>
        <rFont val="Calibri"/>
        <family val="2"/>
        <scheme val="minor"/>
      </rPr>
      <t>KSAEDAYKGPEDGGEDQNIMTEALVESEIEDAVPGLDGDHARILTPTRFRFRWRG</t>
    </r>
    <r>
      <rPr>
        <sz val="11"/>
        <color rgb="FF00B0F0"/>
        <rFont val="Calibri"/>
        <family val="2"/>
        <scheme val="minor"/>
      </rPr>
      <t>RR</t>
    </r>
    <r>
      <rPr>
        <sz val="11"/>
        <color theme="1"/>
        <rFont val="Calibri"/>
        <family val="2"/>
        <scheme val="minor"/>
      </rPr>
      <t>GIGSRIFRGRGSRIFWGYLAAGGR</t>
    </r>
  </si>
  <si>
    <t>GIGSRIFRGRGSRIFWGYLAAGGR</t>
  </si>
  <si>
    <t>SSLN_0000155401-mRNA-1</t>
  </si>
  <si>
    <t>SSLN_0000155401</t>
  </si>
  <si>
    <r>
      <rPr>
        <sz val="11"/>
        <color rgb="FFFF0000"/>
        <rFont val="Calibri"/>
        <family val="2"/>
        <scheme val="minor"/>
      </rPr>
      <t>MINRGVLRFIFLLAACFICLKA</t>
    </r>
    <r>
      <rPr>
        <sz val="11"/>
        <color theme="1"/>
        <rFont val="Calibri"/>
        <family val="2"/>
        <scheme val="minor"/>
      </rPr>
      <t>KSAEDAYKGPEDGGEDQNLMTEALVESEIEDALPVLDGDHARILTPTRFRFRWRG</t>
    </r>
    <r>
      <rPr>
        <sz val="11"/>
        <color rgb="FF00B0F0"/>
        <rFont val="Calibri"/>
        <family val="2"/>
        <scheme val="minor"/>
      </rPr>
      <t>RR</t>
    </r>
    <r>
      <rPr>
        <sz val="11"/>
        <color theme="1"/>
        <rFont val="Calibri"/>
        <family val="2"/>
        <scheme val="minor"/>
      </rPr>
      <t>GIGSRIFRGRGSRIFWGYLAAGGR</t>
    </r>
  </si>
  <si>
    <t>SSLN_0002089101-mRNA-1</t>
  </si>
  <si>
    <t>SSLN_0002089101</t>
  </si>
  <si>
    <r>
      <rPr>
        <sz val="11"/>
        <color rgb="FFFF0000"/>
        <rFont val="Calibri"/>
        <family val="2"/>
        <scheme val="minor"/>
      </rPr>
      <t>MCTALILLVGVLVLSGRLEC</t>
    </r>
    <r>
      <rPr>
        <sz val="11"/>
        <color theme="1"/>
        <rFont val="Calibri"/>
        <family val="2"/>
        <scheme val="minor"/>
      </rPr>
      <t>AKPSALEDAFSPTEEELVEEELEEALSSVDPLPGYSADLAPAGFSLRRFIRRVGERTRRIFRI</t>
    </r>
    <r>
      <rPr>
        <sz val="11"/>
        <color rgb="FF00B0F0"/>
        <rFont val="Calibri"/>
        <family val="2"/>
        <scheme val="minor"/>
      </rPr>
      <t>RR</t>
    </r>
    <r>
      <rPr>
        <sz val="11"/>
        <color theme="1"/>
        <rFont val="Calibri"/>
        <family val="2"/>
        <scheme val="minor"/>
      </rPr>
      <t>CWGEECQRYRSRWPQYNPYIFEKRLKD</t>
    </r>
  </si>
  <si>
    <t>CWGEECQRYRSRWPQYNPYIFEKRLKD</t>
  </si>
  <si>
    <t>SSLN_0002067201-mRNA-1</t>
  </si>
  <si>
    <t>SSLN_0002067201</t>
  </si>
  <si>
    <r>
      <rPr>
        <sz val="11"/>
        <color rgb="FFFF0000"/>
        <rFont val="Calibri"/>
        <family val="2"/>
        <scheme val="minor"/>
      </rPr>
      <t>MRTALILLVGVLVLSGRLQC</t>
    </r>
    <r>
      <rPr>
        <sz val="11"/>
        <color theme="1"/>
        <rFont val="Calibri"/>
        <family val="2"/>
        <scheme val="minor"/>
      </rPr>
      <t>AKPSALDDALLPTEEELVEEELKEASSSVDPLPGYSADLAPARFSLRRFI</t>
    </r>
    <r>
      <rPr>
        <sz val="11"/>
        <color rgb="FF00B0F0"/>
        <rFont val="Calibri"/>
        <family val="2"/>
        <scheme val="minor"/>
      </rPr>
      <t>R</t>
    </r>
    <r>
      <rPr>
        <sz val="11"/>
        <color theme="1"/>
        <rFont val="Calibri"/>
        <family val="2"/>
        <scheme val="minor"/>
      </rPr>
      <t>RVGERIRRIFRIRRCRGEECQRYRSRWP</t>
    </r>
    <r>
      <rPr>
        <sz val="11"/>
        <color rgb="FF00B0F0"/>
        <rFont val="Calibri"/>
        <family val="2"/>
        <scheme val="minor"/>
      </rPr>
      <t>R</t>
    </r>
    <r>
      <rPr>
        <sz val="11"/>
        <color theme="1"/>
        <rFont val="Calibri"/>
        <family val="2"/>
        <scheme val="minor"/>
      </rPr>
      <t>YNPYIFERRFKD</t>
    </r>
  </si>
  <si>
    <t>RVGERIRRIFRIRRCRGEECQRYRSRWP</t>
  </si>
  <si>
    <t>TASK_0000165801-mRNA-1</t>
  </si>
  <si>
    <t>TASK_0000165801</t>
  </si>
  <si>
    <r>
      <rPr>
        <sz val="11"/>
        <color rgb="FFFF0000"/>
        <rFont val="Calibri"/>
        <family val="2"/>
        <scheme val="minor"/>
      </rPr>
      <t>MYWRTVAIFLVTLLTVGASLS</t>
    </r>
    <r>
      <rPr>
        <sz val="11"/>
        <color theme="1"/>
        <rFont val="Calibri"/>
        <family val="2"/>
        <scheme val="minor"/>
      </rPr>
      <t>VSEAETFKRFQDCIKRCSLHNAECNEQIRHLWVDYYANKRQITRHLKRCCLRNEYKKDAHPSDSFGACARIECGAMLWG</t>
    </r>
  </si>
  <si>
    <t>VSEAETFKRFQDCIKRCSLHNAECNEQIRHLWVDYYANKRQITRHLKRCCLRNEYKKDAHPSDSFGACARIECGAMLWG</t>
  </si>
  <si>
    <t>Tm1G000239</t>
  </si>
  <si>
    <r>
      <rPr>
        <sz val="11"/>
        <color rgb="FFFF0000"/>
        <rFont val="Calibri"/>
        <family val="2"/>
        <scheme val="minor"/>
      </rPr>
      <t>MYWRTVAIFLVTLLTVGASLS</t>
    </r>
    <r>
      <rPr>
        <sz val="11"/>
        <color theme="1"/>
        <rFont val="Calibri"/>
        <family val="2"/>
        <scheme val="minor"/>
      </rPr>
      <t>ASEAERF</t>
    </r>
    <r>
      <rPr>
        <sz val="11"/>
        <color rgb="FF00B0F0"/>
        <rFont val="Calibri"/>
        <family val="2"/>
        <scheme val="minor"/>
      </rPr>
      <t>KR</t>
    </r>
    <r>
      <rPr>
        <sz val="11"/>
        <color theme="1"/>
        <rFont val="Calibri"/>
        <family val="2"/>
        <scheme val="minor"/>
      </rPr>
      <t>FQDCIKRCSLYNAKCNEQIRHLWVDYYANKRQITRHLKRCCLRNEYKKDAHPSDSFGACARIECGAMLWGCQIQKKHSGFLSEDEKEHLKQGPHD</t>
    </r>
  </si>
  <si>
    <t>FQDCIKRCSLYNAKCNEQIRHLWVDYYANKRQITRHLKRCCLRNEYKKDAHPSDSFGACARIECGAMLWGCQIQKKHSGFLSEDEKEHLKQGPHD</t>
  </si>
  <si>
    <t>TASK_0000625001-mRNA-1</t>
  </si>
  <si>
    <t>TASK_0000625001</t>
  </si>
  <si>
    <r>
      <rPr>
        <sz val="11"/>
        <color rgb="FFFF0000"/>
        <rFont val="Calibri"/>
        <family val="2"/>
        <scheme val="minor"/>
      </rPr>
      <t>MQAPSSLISLLLLIACVSYRVSP</t>
    </r>
    <r>
      <rPr>
        <sz val="11"/>
        <color theme="1"/>
        <rFont val="Calibri"/>
        <family val="2"/>
        <scheme val="minor"/>
      </rPr>
      <t>SSLPDDDATRRLEADLFDVLNAAEGEEVLEAKEGMEEEEDEIVGEPNEATRQGGVLMPAGWRRLRQSIRRRI</t>
    </r>
    <r>
      <rPr>
        <sz val="11"/>
        <color rgb="FF00B0F0"/>
        <rFont val="Calibri"/>
        <family val="2"/>
        <scheme val="minor"/>
      </rPr>
      <t>RR</t>
    </r>
    <r>
      <rPr>
        <sz val="11"/>
        <color theme="1"/>
        <rFont val="Calibri"/>
        <family val="2"/>
        <scheme val="minor"/>
      </rPr>
      <t>IFRKPRQICFPYCPKGPKKGRGDF</t>
    </r>
  </si>
  <si>
    <t>IFRKPRQICFPYCPKGPKKGRGDF</t>
  </si>
  <si>
    <t>TsM_000307900</t>
  </si>
  <si>
    <r>
      <rPr>
        <sz val="11"/>
        <color rgb="FFFF0000"/>
        <rFont val="Calibri"/>
        <family val="2"/>
        <scheme val="minor"/>
      </rPr>
      <t>MQAPSSLISLLLLIACVSYRVSP</t>
    </r>
    <r>
      <rPr>
        <sz val="11"/>
        <color theme="1"/>
        <rFont val="Calibri"/>
        <family val="2"/>
        <scheme val="minor"/>
      </rPr>
      <t>SLVPDGDATRRLEADLFDVLNSPEGEEVFEAKEGMEEEEDEVVEEPNESTRQGGVLMPAGWRRL</t>
    </r>
    <r>
      <rPr>
        <sz val="11"/>
        <color rgb="FF00B0F0"/>
        <rFont val="Calibri"/>
        <family val="2"/>
        <scheme val="minor"/>
      </rPr>
      <t>RR</t>
    </r>
    <r>
      <rPr>
        <sz val="11"/>
        <color theme="1"/>
        <rFont val="Calibri"/>
        <family val="2"/>
        <scheme val="minor"/>
      </rPr>
      <t>SIRRRI</t>
    </r>
    <r>
      <rPr>
        <sz val="11"/>
        <color rgb="FF00B0F0"/>
        <rFont val="Calibri"/>
        <family val="2"/>
        <scheme val="minor"/>
      </rPr>
      <t>RR</t>
    </r>
    <r>
      <rPr>
        <sz val="11"/>
        <color theme="1"/>
        <rFont val="Calibri"/>
        <family val="2"/>
        <scheme val="minor"/>
      </rPr>
      <t>IFRKPRRICFPYCPKGPKKGRGDF</t>
    </r>
  </si>
  <si>
    <t>IFRKPRRICFPYCPKGPKKGRGDF</t>
  </si>
  <si>
    <t>TASs00001g00036m00001</t>
  </si>
  <si>
    <t>TASs00001g00036</t>
  </si>
  <si>
    <r>
      <rPr>
        <sz val="11"/>
        <color rgb="FFFF0000"/>
        <rFont val="Calibri"/>
        <family val="2"/>
        <scheme val="minor"/>
      </rPr>
      <t>MRRRCNALLGCIYCLCVCVCVC</t>
    </r>
    <r>
      <rPr>
        <sz val="11"/>
        <color theme="1"/>
        <rFont val="Calibri"/>
        <family val="2"/>
        <scheme val="minor"/>
      </rPr>
      <t>VCVCVCVCVCKHRKRPKTVRVGYKSTIAHCMSACEWMEMQPSSGNCVYVCVRKRLKAHIRVCKRESLHCEVGDLEDVRLQLNCKSCFYTL</t>
    </r>
  </si>
  <si>
    <t>VCVCVCVCVCKHRKRPKTVRVGYKSTIAHCMSACEWMEMQPSSGNCVYVCVRKRLKAHIRVCKRESLHCEVGDLEDVRLQLNCKSCFYTL</t>
  </si>
  <si>
    <t>TSAs00031g04813m00001</t>
  </si>
  <si>
    <t>TSAs00031g04813</t>
  </si>
  <si>
    <r>
      <rPr>
        <sz val="11"/>
        <color rgb="FFFF0000"/>
        <rFont val="Calibri"/>
        <family val="2"/>
        <scheme val="minor"/>
      </rPr>
      <t>MRRRCNALLGFIYCLCLCVCVCVC</t>
    </r>
    <r>
      <rPr>
        <sz val="11"/>
        <color theme="1"/>
        <rFont val="Calibri"/>
        <family val="2"/>
        <scheme val="minor"/>
      </rPr>
      <t>VCVCKHRKRPKTVRVGYKSTIAHCMSACERMEMQPSSGNCVYVCVRKRLKAHIRVCKRESLHCEVGDLEDVRLQLNCKSCFYTL</t>
    </r>
  </si>
  <si>
    <t>VCVCKHRKRPKTVRVGYKSTIAHCMSACERMEMQPSSGNCVYVCVRKRLKAHIRVCKRESLHCEVGDLEDVRLQLNCKSCFYTL</t>
  </si>
  <si>
    <t>TASs00007g01847m00001</t>
  </si>
  <si>
    <t>TASs00007g01847</t>
  </si>
  <si>
    <r>
      <rPr>
        <sz val="11"/>
        <color rgb="FFFF0000"/>
        <rFont val="Calibri"/>
        <family val="2"/>
        <scheme val="minor"/>
      </rPr>
      <t>MWRLNVPLLFYFIISISSSLA</t>
    </r>
    <r>
      <rPr>
        <sz val="11"/>
        <color theme="1"/>
        <rFont val="Calibri"/>
        <family val="2"/>
        <scheme val="minor"/>
      </rPr>
      <t>SDDFVIKEAVIKPGGVA</t>
    </r>
    <r>
      <rPr>
        <sz val="11"/>
        <color rgb="FF00B0F0"/>
        <rFont val="Calibri"/>
        <family val="2"/>
        <scheme val="minor"/>
      </rPr>
      <t>R</t>
    </r>
    <r>
      <rPr>
        <sz val="11"/>
        <color theme="1"/>
        <rFont val="Calibri"/>
        <family val="2"/>
        <scheme val="minor"/>
      </rPr>
      <t>SVSIEGFGVECKFDYTCQGGTGEEWHFSMIYSKQLNRFTCHIQRPSDSSSYLFFQKFALTIIGPATVISGNVKILPKNLTRISSICS</t>
    </r>
  </si>
  <si>
    <t>SVSIEGFGVECKFDYTCQGGTGEEWHFSMIYSKQLNRFTCHIQRPSDSSSYLFFQKFALTIIGPATVISGNVKILPKNLTRISSICS</t>
  </si>
  <si>
    <t>TSAs00047g06171m00001</t>
  </si>
  <si>
    <t>TSAs00047g06171</t>
  </si>
  <si>
    <r>
      <rPr>
        <sz val="11"/>
        <color rgb="FFFF0000"/>
        <rFont val="Calibri"/>
        <family val="2"/>
        <scheme val="minor"/>
      </rPr>
      <t>MWRLNVPLLFYFIISISSSLA</t>
    </r>
    <r>
      <rPr>
        <sz val="11"/>
        <color theme="1"/>
        <rFont val="Calibri"/>
        <family val="2"/>
        <scheme val="minor"/>
      </rPr>
      <t>SDDFVIKEAVIKPGGVA</t>
    </r>
    <r>
      <rPr>
        <sz val="11"/>
        <color rgb="FF00B0F0"/>
        <rFont val="Calibri"/>
        <family val="2"/>
        <scheme val="minor"/>
      </rPr>
      <t>R</t>
    </r>
    <r>
      <rPr>
        <sz val="11"/>
        <color theme="1"/>
        <rFont val="Calibri"/>
        <family val="2"/>
        <scheme val="minor"/>
      </rPr>
      <t>SVSIEGFGVECKFDYTCQGGTGEEWHFSMIYSKQLNRFTCHIQRPSDSSSYLFFQKFALTIIGPATVISGNAYKRYALQIRRVKLL</t>
    </r>
  </si>
  <si>
    <t>SVSIEGFGVECKFDYTCQGGTGEEWHFSMIYSKQLNRFTCHIQRPSDSSSYLFFQKFALTIIGPATVISGNAYKRYALQIRRVKLL</t>
  </si>
  <si>
    <t>TASs00055g05802m00001</t>
  </si>
  <si>
    <t>TASs00055g05802</t>
  </si>
  <si>
    <r>
      <rPr>
        <sz val="11"/>
        <color rgb="FFFF0000"/>
        <rFont val="Calibri"/>
        <family val="2"/>
        <scheme val="minor"/>
      </rPr>
      <t>MRIYRCRMCRMLFDSIVLCFVHLDHVHP</t>
    </r>
    <r>
      <rPr>
        <sz val="11"/>
        <color theme="1"/>
        <rFont val="Calibri"/>
        <family val="2"/>
        <scheme val="minor"/>
      </rPr>
      <t>VPMRPDCSIRSGFYDTLAFLPRHQKNLESQYMLCVSRPIRKLGFVPPSSIGPRYRGRGRLRSANLLHRVLCRIDGTIRTHALESR</t>
    </r>
  </si>
  <si>
    <t>VPMRPDCSIRSGFYDTLAFLPRHQKNLESQYMLCVSRPIRKLGFVPPSSIGPRYRGRGRLRSANLLHRVLCRIDGTIRTHALESR</t>
  </si>
  <si>
    <t>TSAs00008g02058m00001</t>
  </si>
  <si>
    <t>TSAs00008g02058</t>
  </si>
  <si>
    <r>
      <rPr>
        <sz val="11"/>
        <color rgb="FFFF0000"/>
        <rFont val="Calibri"/>
        <family val="2"/>
        <scheme val="minor"/>
      </rPr>
      <t>TLWSSIFCKLSLFSLGDS</t>
    </r>
    <r>
      <rPr>
        <sz val="11"/>
        <color theme="1"/>
        <rFont val="Calibri"/>
        <family val="2"/>
        <scheme val="minor"/>
      </rPr>
      <t>SFFVKVRIHRCRMCSTPFDGMVLCFAHLDRMHFVPMTPDRHICSGFYDALAFLLRHLLLESQYVLCVSRPIRKLGFVLPSFIGPHCRGRGGSRSAYLLH</t>
    </r>
  </si>
  <si>
    <t>SFFVKVRIHRCRMCSTPFDGMVLCFAHLDRMHFVPMTPDRHICSGFYDALAFLLRHLLLESQYVLCVSRPIRKLGFVLPSFIGPHCRGRGGSRSAYLLH</t>
  </si>
  <si>
    <t>TASs00121g07901m00001</t>
  </si>
  <si>
    <t>TASs00121g07901</t>
  </si>
  <si>
    <r>
      <rPr>
        <sz val="11"/>
        <color rgb="FFFF0000"/>
        <rFont val="Calibri"/>
        <family val="2"/>
        <scheme val="minor"/>
      </rPr>
      <t>MAARGLGFWATALILYKVATP</t>
    </r>
    <r>
      <rPr>
        <sz val="11"/>
        <color theme="1"/>
        <rFont val="Calibri"/>
        <family val="2"/>
        <scheme val="minor"/>
      </rPr>
      <t>FRYFTTIAASRCVVHTLRARGLAPPLAEEDRLRNLARQGVRLSRTRIRQSSDRVRSRLKLATSKRRTTKPPA</t>
    </r>
  </si>
  <si>
    <t>FRYFTTIAASRCVVHTLRARGLAPPLAEEDRLRNLARQGVRLSRTRIRQSSDRVRSRLKLATSKRRTTKPPA</t>
  </si>
  <si>
    <t>TSAs00054g06656m00001</t>
  </si>
  <si>
    <t>TSAs00054g06656</t>
  </si>
  <si>
    <t>TASs00182g08897m00001</t>
  </si>
  <si>
    <t>TASs00182g08897</t>
  </si>
  <si>
    <r>
      <rPr>
        <sz val="11"/>
        <color rgb="FFFF0000"/>
        <rFont val="Calibri"/>
        <family val="2"/>
        <scheme val="minor"/>
      </rPr>
      <t>MVWHISRAMREFIVLLVVAVVTG</t>
    </r>
    <r>
      <rPr>
        <sz val="11"/>
        <color theme="1"/>
        <rFont val="Calibri"/>
        <family val="2"/>
        <scheme val="minor"/>
      </rPr>
      <t>DECVLVRWWTLRDCGVTPRGGVSVVVMQCGWMLKGVEGSWRCVLDGIAVGVTFCLVAAAGHRRWHLLAGVVN</t>
    </r>
  </si>
  <si>
    <t>DECVLVRWWTLRDCGVTPRGGVSVVVMQCGWMLKGVEGSWRCVLDGIAVGVTFCLVAAAGHRRWHLLAGVVN</t>
  </si>
  <si>
    <t>TSAs00090g08292m00001</t>
  </si>
  <si>
    <t>TSAs00090g08292</t>
  </si>
  <si>
    <r>
      <rPr>
        <sz val="11"/>
        <color rgb="FFFF0000"/>
        <rFont val="Calibri"/>
        <family val="2"/>
        <scheme val="minor"/>
      </rPr>
      <t>MAWHISRAMREFILLLVVAVVTG</t>
    </r>
    <r>
      <rPr>
        <sz val="11"/>
        <color theme="1"/>
        <rFont val="Calibri"/>
        <family val="2"/>
        <scheme val="minor"/>
      </rPr>
      <t>DECVLVRWWTLRDCGVTPRGGVSVLVMQCGWMLKGVEDRWRCVLDGIAVGVTFCLVVAAGHRRWHLLAGVVNVGKGFIV</t>
    </r>
  </si>
  <si>
    <t>DECVLVRWWTLRDCGVTPRGGVSVLVMQCGWMLKGVEDRWRCVLDGIAVGVTFCLVVAAGHRRWHLLAGVVNVGKGFIV</t>
  </si>
  <si>
    <t>TASs00257g09499m00001</t>
  </si>
  <si>
    <t>TASs00257g09499</t>
  </si>
  <si>
    <r>
      <rPr>
        <sz val="11"/>
        <color rgb="FFFF0000"/>
        <rFont val="Calibri"/>
        <family val="2"/>
        <scheme val="minor"/>
      </rPr>
      <t>MCIYTRRMCRTPFVSIVLCFTHLDCVHP</t>
    </r>
    <r>
      <rPr>
        <sz val="11"/>
        <color theme="1"/>
        <rFont val="Calibri"/>
        <family val="2"/>
        <scheme val="minor"/>
      </rPr>
      <t>VPMRPGFPICSGFYDVLRFIPRHQKAWNLEPFKNFDSYFHHFIGTRYRERGETRNMPLIRRVLRRIYDTARACALELR</t>
    </r>
  </si>
  <si>
    <t>VPMRPGFPICSGFYDVLRFIPRHQKAWNLEPFKNFDSYFHHFIGTRYRERGETRNMPLIRRVLRRIYDTARACALELR</t>
  </si>
  <si>
    <t>TSAs00046g06107m00001</t>
  </si>
  <si>
    <t>TSAs00046g06107</t>
  </si>
  <si>
    <r>
      <rPr>
        <sz val="11"/>
        <color rgb="FFFF0000"/>
        <rFont val="Calibri"/>
        <family val="2"/>
        <scheme val="minor"/>
      </rPr>
      <t>MCIYARRMCRTPFVSIVLCFTHLDCVHP</t>
    </r>
    <r>
      <rPr>
        <sz val="11"/>
        <color theme="1"/>
        <rFont val="Calibri"/>
        <family val="2"/>
        <scheme val="minor"/>
      </rPr>
      <t>VPMRPGFPICSGFYDVLRFIPRHQKAWNLEPFKNFDSYFHHFIGTRYRERGETRNMPLIRRVLRRIYDTARACALELR</t>
    </r>
  </si>
  <si>
    <t>TASs00396g10312m00001</t>
  </si>
  <si>
    <t>TASs00396g10312</t>
  </si>
  <si>
    <r>
      <rPr>
        <sz val="11"/>
        <color rgb="FFFF0000"/>
        <rFont val="Calibri"/>
        <family val="2"/>
        <scheme val="minor"/>
      </rPr>
      <t>MDSAGFMKDWASWLSSLLALFALGTHRSRG</t>
    </r>
    <r>
      <rPr>
        <sz val="11"/>
        <color theme="1"/>
        <rFont val="Calibri"/>
        <family val="2"/>
        <scheme val="minor"/>
      </rPr>
      <t>AIICRGFLFTWCTIQSCADMGRVHLACSLFWHSKVVPAGSDGCQLSSNCDEGRALYFCFACHCRSIRVREHVYRTDGLIT</t>
    </r>
  </si>
  <si>
    <t>AIICRGFLFTWCTIQSCADMGRVHLACSLFWHSKVVPAGSDGCQLSSNCDEGRALYFCFACHCRSIRVREHVYRTDGLIT</t>
  </si>
  <si>
    <t>TSAs00165g09533m00001</t>
  </si>
  <si>
    <t>TSAs00165g09533</t>
  </si>
  <si>
    <r>
      <rPr>
        <sz val="11"/>
        <color rgb="FFFF0000"/>
        <rFont val="Calibri"/>
        <family val="2"/>
        <scheme val="minor"/>
      </rPr>
      <t>MDLAGFMKDWASSLSSLLALFALGTHRSRG</t>
    </r>
    <r>
      <rPr>
        <sz val="11"/>
        <color theme="1"/>
        <rFont val="Calibri"/>
        <family val="2"/>
        <scheme val="minor"/>
      </rPr>
      <t>AIICRGFSFSQSCADMGRVHLACSLFWHSKVVSVGSGGCQLSSNCDEGRALYFCFACHCRSIRVRGYVYRTDGLIT</t>
    </r>
  </si>
  <si>
    <t>AIICRGFSFSQSCADMGRVHLACSLFWHSKVVSVGSGGCQLSSNCDEGRALYFCFACHCRSIRVRGYVYRTDGLIT</t>
  </si>
  <si>
    <t>Tm3G008441</t>
  </si>
  <si>
    <r>
      <rPr>
        <sz val="11"/>
        <color rgb="FFFF0000"/>
        <rFont val="Calibri"/>
        <family val="2"/>
        <scheme val="minor"/>
      </rPr>
      <t>MNWTWLSVLIGLQPPLVA</t>
    </r>
    <r>
      <rPr>
        <sz val="11"/>
        <color theme="1"/>
        <rFont val="Calibri"/>
        <family val="2"/>
        <scheme val="minor"/>
      </rPr>
      <t>ILGNATPAILLDKLLHRPFDSVAPICVDGGYHCSHVVYHWVLYSCSTSGGIGVRTASFSMVGKR</t>
    </r>
  </si>
  <si>
    <t>ILGNATPAILLDKLLHRPFDSVAPICVDGGYHCSHVVYHWVLYSCSTSGGIGVRTASFSMVGKR</t>
  </si>
  <si>
    <t>TSAs00510g11485m00001</t>
  </si>
  <si>
    <t>TSAs00510g11485</t>
  </si>
  <si>
    <r>
      <rPr>
        <sz val="11"/>
        <color rgb="FFFF0000"/>
        <rFont val="Calibri"/>
        <family val="2"/>
        <scheme val="minor"/>
      </rPr>
      <t>MNWTWLSVLIDIQPPLIA</t>
    </r>
    <r>
      <rPr>
        <sz val="11"/>
        <color theme="1"/>
        <rFont val="Calibri"/>
        <family val="2"/>
        <scheme val="minor"/>
      </rPr>
      <t>ILDSVTPTLLVDKLLHRSFDSVALTCVDGGCHCSHVVYHWVLYSCSASAGIGVRTASFFIVGKR</t>
    </r>
  </si>
  <si>
    <t>ILDSVTPTLLVDKLLHRSFDSVALTCVDGGCHCSHVVYHWVLYSCSASAGIGVRTASFFIVGKR</t>
  </si>
  <si>
    <t>Tm4G009893</t>
  </si>
  <si>
    <r>
      <rPr>
        <sz val="11"/>
        <color rgb="FFFF0000"/>
        <rFont val="Calibri"/>
        <family val="2"/>
        <scheme val="minor"/>
      </rPr>
      <t>MSLAWIVFLLVALSFCEA</t>
    </r>
    <r>
      <rPr>
        <sz val="11"/>
        <color theme="1"/>
        <rFont val="Calibri"/>
        <family val="2"/>
        <scheme val="minor"/>
      </rPr>
      <t>DLNPICTLPKDPGPCRGYYKKWSFNPRSGICNRLIYGGCGGNENRFDKKIDCKRVCGRPGMHKPWPPPPPPPPPPQPQPPPQP</t>
    </r>
  </si>
  <si>
    <t>DLNPICTLPKDPGPCRGYYKKWSFNPRSGICNRLIYGGCGGNENRFDKKIDCKRVCGRPGMHKPWPPPPPPPPPPQPQPPPQP</t>
  </si>
  <si>
    <t>Tm4G009905</t>
  </si>
  <si>
    <r>
      <rPr>
        <sz val="11"/>
        <color rgb="FFFF0000"/>
        <rFont val="Calibri"/>
        <family val="2"/>
        <scheme val="minor"/>
      </rPr>
      <t>MSLAWIVFLLVALSFCEA</t>
    </r>
    <r>
      <rPr>
        <sz val="11"/>
        <color theme="1"/>
        <rFont val="Calibri"/>
        <family val="2"/>
        <scheme val="minor"/>
      </rPr>
      <t>DLNPVCTLPKDPGPCRGYYKKWFFNPRSGICNRLIYGGCGGNENRFDKKIDCKRVCGRPGMHKPWPPPPTPPPP</t>
    </r>
  </si>
  <si>
    <t>DLNPVCTLPKDPGPCRGYYKKWFFNPRSGICNRLIYGGCGGNENRFDKKIDCKRVCGRPGMHKPWPPPPTPPPP</t>
  </si>
  <si>
    <t>Tm6G012336</t>
  </si>
  <si>
    <r>
      <rPr>
        <sz val="11"/>
        <color rgb="FFFF0000"/>
        <rFont val="Calibri"/>
        <family val="2"/>
        <scheme val="minor"/>
      </rPr>
      <t>MSIYNLILLFALICFVLTVQA</t>
    </r>
    <r>
      <rPr>
        <sz val="11"/>
        <color theme="1"/>
        <rFont val="Calibri"/>
        <family val="2"/>
        <scheme val="minor"/>
      </rPr>
      <t>RPHHVSKKSYHGASAVGKKAKIPVEFKNVARKSVLWSGAASYPGYRDSR</t>
    </r>
    <r>
      <rPr>
        <sz val="11"/>
        <color rgb="FF00B0F0"/>
        <rFont val="Calibri"/>
        <family val="2"/>
        <scheme val="minor"/>
      </rPr>
      <t>RRR</t>
    </r>
    <r>
      <rPr>
        <sz val="11"/>
        <color theme="1"/>
        <rFont val="Calibri"/>
        <family val="2"/>
        <scheme val="minor"/>
      </rPr>
      <t>H</t>
    </r>
    <r>
      <rPr>
        <sz val="11"/>
        <color rgb="FF00B0F0"/>
        <rFont val="Calibri"/>
        <family val="2"/>
        <scheme val="minor"/>
      </rPr>
      <t>RR</t>
    </r>
    <r>
      <rPr>
        <sz val="11"/>
        <color theme="1"/>
        <rFont val="Calibri"/>
        <family val="2"/>
        <scheme val="minor"/>
      </rPr>
      <t>EHVKAPSRKPIEPITVKLHNKERANDARYREGLQELASLM</t>
    </r>
  </si>
  <si>
    <t>RPHHVSKKSYHGASAVGKKAKIPVEFKNVARKSVLWSGAASYPGYRDSR</t>
  </si>
  <si>
    <t>TsM_000758700</t>
  </si>
  <si>
    <r>
      <rPr>
        <sz val="11"/>
        <color rgb="FFFF0000"/>
        <rFont val="Calibri"/>
        <family val="2"/>
        <scheme val="minor"/>
      </rPr>
      <t>MLIHNLILLFALTFFVLTVQA</t>
    </r>
    <r>
      <rPr>
        <sz val="11"/>
        <color theme="1"/>
        <rFont val="Calibri"/>
        <family val="2"/>
        <scheme val="minor"/>
      </rPr>
      <t>RPHHVSRRPYHDVSAVEKRAKIPVEFKSVSRKSVLWSGAASYPGYRDSRRRGHVKGSSKKPIEPITVKLRNKERANDARYREGLQELASLM</t>
    </r>
  </si>
  <si>
    <t>RPHHVSRRPYHDVSAVEKRAKIPVEFKSVSRKSVLWSGAASYPGYRDSRRRGHVKGSSKKPIEPITVKLRNKERANDARYREGLQELASLM</t>
  </si>
  <si>
    <t>Tm7G013050</t>
  </si>
  <si>
    <r>
      <rPr>
        <sz val="11"/>
        <color rgb="FFFF0000"/>
        <rFont val="Calibri"/>
        <family val="2"/>
        <scheme val="minor"/>
      </rPr>
      <t>MTPPVTRTWQRLFSPLLRSNALQRLLLLLLLSSPFFSASS</t>
    </r>
    <r>
      <rPr>
        <sz val="11"/>
        <color theme="1"/>
        <rFont val="Calibri"/>
        <family val="2"/>
        <scheme val="minor"/>
      </rPr>
      <t>GRLAGWPGEAVVAVAVVRAMGWDGAGGRVDCGGGVGLGGARGRCPGPHARYNDGVSESGLLARKGWANWSITVVTGIGLGICSP</t>
    </r>
  </si>
  <si>
    <t>GRLAGWPGEAVVAVAVVRAMGWDGAGGRVDCGGGVGLGGARGRCPGPHARYNDGVSESGLLARKGWANWSITVVTGIGLGICSP</t>
  </si>
  <si>
    <t>Tm6G012475</t>
  </si>
  <si>
    <r>
      <rPr>
        <sz val="11"/>
        <color rgb="FFFF0000"/>
        <rFont val="Calibri"/>
        <family val="2"/>
        <scheme val="minor"/>
      </rPr>
      <t>MTPPVTRTWQRLFSPLLRSNALQRLLLLLLLSSPFFSASS</t>
    </r>
    <r>
      <rPr>
        <sz val="11"/>
        <color theme="1"/>
        <rFont val="Calibri"/>
        <family val="2"/>
        <scheme val="minor"/>
      </rPr>
      <t>GRLAGWPGEAVVAVAVVRAMGWGWCGWASGLWWRRGVGCGARGRCPGPHARYNDGVSESGLLARKGWANWSITVVTGIGAWNCSP</t>
    </r>
  </si>
  <si>
    <t>GRLAGWPGEAVVAVAVVRAMGWGWCGWASGLWWRRGVGCGARGRCPGPHARYNDGVSESGLLARKGWANWSITVVTGIGAWNCSP</t>
  </si>
  <si>
    <t>TTAC_0000583001-mRNA-1</t>
  </si>
  <si>
    <t>TTAC_0000583001</t>
  </si>
  <si>
    <r>
      <rPr>
        <sz val="11"/>
        <color rgb="FFFF0000"/>
        <rFont val="Calibri"/>
        <family val="2"/>
        <scheme val="minor"/>
      </rPr>
      <t>MTAHMSPMIVLGCLFLVLVVACPSASA</t>
    </r>
    <r>
      <rPr>
        <sz val="11"/>
        <color theme="1"/>
        <rFont val="Calibri"/>
        <family val="2"/>
        <scheme val="minor"/>
      </rPr>
      <t>TSVLARVEEEESRHHAEGLSPAVWRPAVKAIFKKAAKKVVPAAKAFAKKAAKAVKEFAVYEAAKEAYDRGSKWIKRHWKN</t>
    </r>
  </si>
  <si>
    <t>TSVLARVEEEESRHHAEGLSPAVWRPAVKAIFKKAAKKVVPAAKAFAKKAAKAVKEFAVYEAAKEAYDRGSKWIKRHWKN</t>
  </si>
  <si>
    <t>TTAC_0000519301-mRNA-1</t>
  </si>
  <si>
    <t>TTAC_0000519301</t>
  </si>
  <si>
    <r>
      <rPr>
        <sz val="11"/>
        <color rgb="FFFF0000"/>
        <rFont val="Calibri"/>
        <family val="2"/>
        <scheme val="minor"/>
      </rPr>
      <t>MTAHMSPMIVLGCLFLVLVVACPSASA</t>
    </r>
    <r>
      <rPr>
        <sz val="11"/>
        <color theme="1"/>
        <rFont val="Calibri"/>
        <family val="2"/>
        <scheme val="minor"/>
      </rPr>
      <t>TSVLARVEEEESRHRAEGLSPAVWRPAVKAIFKKAAKKVVPAAKAFAKKAAKAVKEFAVYEAAKEAYDRGSKWIKRHWKN</t>
    </r>
  </si>
  <si>
    <t>TSVLARVEEEESRHRAEGLSPAVWRPAVKAIFKKAAKKVVPAAKAFAKKAAKAVKEFAVYEAAKEAYDRGSKWIKRHWKN</t>
  </si>
  <si>
    <t>TTAC_0001114601-mRNA-1</t>
  </si>
  <si>
    <t>TTAC_0001114601</t>
  </si>
  <si>
    <r>
      <rPr>
        <sz val="11"/>
        <color rgb="FFFF0000"/>
        <rFont val="Calibri"/>
        <family val="2"/>
        <scheme val="minor"/>
      </rPr>
      <t>MLSQSTLACFLILLLAFTSYQVVS</t>
    </r>
    <r>
      <rPr>
        <sz val="11"/>
        <color theme="1"/>
        <rFont val="Calibri"/>
        <family val="2"/>
        <scheme val="minor"/>
      </rPr>
      <t>LTAPDSQTAKQLEADLFDTADLVDGEKALDDMETEHIGPVDEADTSDGQCEVLVRAGWCRF</t>
    </r>
    <r>
      <rPr>
        <sz val="11"/>
        <color rgb="FF00B0F0"/>
        <rFont val="Calibri"/>
        <family val="2"/>
        <scheme val="minor"/>
      </rPr>
      <t>RR</t>
    </r>
    <r>
      <rPr>
        <sz val="11"/>
        <color theme="1"/>
        <rFont val="Calibri"/>
        <family val="2"/>
        <scheme val="minor"/>
      </rPr>
      <t>ILSRALRRVREKI</t>
    </r>
  </si>
  <si>
    <t>ILSRALRRVREKI</t>
  </si>
  <si>
    <t>TTAC_0001131501-mRNA-1</t>
  </si>
  <si>
    <t>TTAC_0001131501</t>
  </si>
  <si>
    <r>
      <rPr>
        <sz val="11"/>
        <color rgb="FFFF0000"/>
        <rFont val="Calibri"/>
        <family val="2"/>
        <scheme val="minor"/>
      </rPr>
      <t>MRSQSTLACFLILLLAFTSYQVVS</t>
    </r>
    <r>
      <rPr>
        <sz val="11"/>
        <color theme="1"/>
        <rFont val="Calibri"/>
        <family val="2"/>
        <scheme val="minor"/>
      </rPr>
      <t>LMAPDSQTAKQLEEDLFDTADLVDGEEALDDMETEYIGPVDEADTSDSQDEVLVPAGWRRF</t>
    </r>
    <r>
      <rPr>
        <sz val="11"/>
        <color rgb="FF00B0F0"/>
        <rFont val="Calibri"/>
        <family val="2"/>
        <scheme val="minor"/>
      </rPr>
      <t>RR</t>
    </r>
    <r>
      <rPr>
        <sz val="11"/>
        <color theme="1"/>
        <rFont val="Calibri"/>
        <family val="2"/>
        <scheme val="minor"/>
      </rPr>
      <t>RL</t>
    </r>
    <r>
      <rPr>
        <sz val="11"/>
        <color rgb="FF00B0F0"/>
        <rFont val="Calibri"/>
        <family val="2"/>
        <scheme val="minor"/>
      </rPr>
      <t>RR</t>
    </r>
    <r>
      <rPr>
        <sz val="11"/>
        <color theme="1"/>
        <rFont val="Calibri"/>
        <family val="2"/>
        <scheme val="minor"/>
      </rPr>
      <t>AF</t>
    </r>
    <r>
      <rPr>
        <sz val="11"/>
        <color rgb="FF00B0F0"/>
        <rFont val="Calibri"/>
        <family val="2"/>
        <scheme val="minor"/>
      </rPr>
      <t>R</t>
    </r>
    <r>
      <rPr>
        <sz val="11"/>
        <color theme="1"/>
        <rFont val="Calibri"/>
        <family val="2"/>
        <scheme val="minor"/>
      </rPr>
      <t>RVRDGIRRVFREPWRVCLGRCNHGRKPPVPLTF</t>
    </r>
  </si>
  <si>
    <t>RVRDGIRRVFREPWRVCLGRCNHGRKPPVPLTF</t>
  </si>
  <si>
    <t>Ungrouped</t>
  </si>
  <si>
    <t>csin103543</t>
  </si>
  <si>
    <r>
      <rPr>
        <sz val="11"/>
        <color rgb="FFFF0000"/>
        <rFont val="Calibri"/>
        <family val="2"/>
        <scheme val="minor"/>
      </rPr>
      <t>MCEWRAMRFFVLLGFLAIGKLNTC</t>
    </r>
    <r>
      <rPr>
        <sz val="11"/>
        <color theme="1"/>
        <rFont val="Calibri"/>
        <family val="2"/>
        <scheme val="minor"/>
      </rPr>
      <t>FNTFKGKSCSDLDLRTTAFTSKEAVLATRTVVIVEGEAKCRNKEVREVVSFRQHTVSELRFIYRTKWSTQPRCS</t>
    </r>
  </si>
  <si>
    <t>FNTFKGKSCSDLDLRTTAFTSKEAVLATRTVVIVEGEAKCRNKEVREVVSFRQHTVSELRFIYRTKWSTQPRCS</t>
  </si>
  <si>
    <t>csin101404</t>
  </si>
  <si>
    <r>
      <rPr>
        <sz val="11"/>
        <color rgb="FFFF0000"/>
        <rFont val="Calibri"/>
        <family val="2"/>
        <scheme val="minor"/>
      </rPr>
      <t>MCRRLAVCGLSTVLFEILSEIGLS</t>
    </r>
    <r>
      <rPr>
        <sz val="11"/>
        <color theme="1"/>
        <rFont val="Calibri"/>
        <family val="2"/>
        <scheme val="minor"/>
      </rPr>
      <t>DYITEQPSAVIISASFGPEAQNYVCSICLNKVITTVQYVNGACTWLACTGIFFIGGVLGCCLIPFFVNTCKDAKHICPVCNTELGIYKRL</t>
    </r>
  </si>
  <si>
    <t>DYITEQPSAVIISASFGPEAQNYVCSICLNKVITTVQYVNGACTWLACTGIFFIGGVLGCCLIPFFVNTCKDAKHICPVCNTELGIYKRL</t>
  </si>
  <si>
    <t>csin112357</t>
  </si>
  <si>
    <r>
      <rPr>
        <sz val="11"/>
        <color rgb="FFFF0000"/>
        <rFont val="Calibri"/>
        <family val="2"/>
        <scheme val="minor"/>
      </rPr>
      <t>MDKFKMLLCLVTLLLTSLSLPSA</t>
    </r>
    <r>
      <rPr>
        <sz val="11"/>
        <color theme="1"/>
        <rFont val="Calibri"/>
        <family val="2"/>
        <scheme val="minor"/>
      </rPr>
      <t>NTTATGDPNDPQECLDIDAQSDGDSYQGKVSVAYDGTECQPWSNHSQFWRRHWSRDRAYKESNYCRNPDNDARGPWCVVHKSSFKYCNVPRCGK</t>
    </r>
  </si>
  <si>
    <t>NTTATGDPNDPQECLDIDAQSDGDSYQGKVSVAYDGTECQPWSNHSQFWRRHWSRDRAYKESNYCRNPDNDARGPWCVVHKSSFKYCNVPRCGK</t>
  </si>
  <si>
    <t>csin105216</t>
  </si>
  <si>
    <r>
      <rPr>
        <sz val="11"/>
        <color rgb="FFFF0000"/>
        <rFont val="Calibri"/>
        <family val="2"/>
        <scheme val="minor"/>
      </rPr>
      <t>MGKLRFSSVSETFVLTILCILFVSIYSVDS</t>
    </r>
    <r>
      <rPr>
        <sz val="11"/>
        <color theme="1"/>
        <rFont val="Calibri"/>
        <family val="2"/>
        <scheme val="minor"/>
      </rPr>
      <t>KNLCATPDEECGTFKPCCGRHLICKRLGSAEGQCVRCSRDHEHCNRSSECCLGVCMNHTCRHIMRDN</t>
    </r>
  </si>
  <si>
    <t>KNLCATPDEECGTFKPCCGRHLICKRLGSAEGQCVRCSRDHEHCNRSSECCLGVCMNHTCRHIMRDN</t>
  </si>
  <si>
    <t>csin112571</t>
  </si>
  <si>
    <r>
      <rPr>
        <sz val="11"/>
        <color rgb="FFFF0000"/>
        <rFont val="Calibri"/>
        <family val="2"/>
        <scheme val="minor"/>
      </rPr>
      <t>MHIVGKVVILCCLSMGGNT</t>
    </r>
    <r>
      <rPr>
        <sz val="11"/>
        <color theme="1"/>
        <rFont val="Calibri"/>
        <family val="2"/>
        <scheme val="minor"/>
      </rPr>
      <t>YVPPYYPNVCNCEESSKCIPGCLCYTCNPGFSVFSCLDSSRCSSTWKYPGIYLNQC</t>
    </r>
  </si>
  <si>
    <t>YVPPYYPNVCNCEESSKCIPGCLCYTCNPGFSVFSCLDSSRCSSTWKYPGIYLNQC</t>
  </si>
  <si>
    <t>csin108477</t>
  </si>
  <si>
    <r>
      <rPr>
        <sz val="11"/>
        <color rgb="FFFF0000"/>
        <rFont val="Calibri"/>
        <family val="2"/>
        <scheme val="minor"/>
      </rPr>
      <t>MHPWILPLVSLTITFSSLTVA</t>
    </r>
    <r>
      <rPr>
        <sz val="11"/>
        <color theme="1"/>
        <rFont val="Calibri"/>
        <family val="2"/>
        <scheme val="minor"/>
      </rPr>
      <t>SSPDRLTPCSELGEECNKTLFKRCCRNYVCDLVSPFRGTCIDCYPVNHTCVKDSECCSSYCHLLRCGWRRMQMVS</t>
    </r>
  </si>
  <si>
    <t>SSPDRLTPCSELGEECNKTLFKRCCRNYVCDLVSPFRGTCIDCYPVNHTCVKDSECCSSYCHLLRCGWRRMQMVS</t>
  </si>
  <si>
    <t>csin108476</t>
  </si>
  <si>
    <r>
      <rPr>
        <sz val="11"/>
        <color rgb="FFFF0000"/>
        <rFont val="Calibri"/>
        <family val="2"/>
        <scheme val="minor"/>
      </rPr>
      <t>MKALLILTAVFTLLTTVLS</t>
    </r>
    <r>
      <rPr>
        <sz val="11"/>
        <color theme="1"/>
        <rFont val="Calibri"/>
        <family val="2"/>
        <scheme val="minor"/>
      </rPr>
      <t>VVQENCVPLGGNCTKTVFSRCCGDAVCDLRGPFNGICVACYELEHGCLSDDECCSKRCHWFQCKPKE</t>
    </r>
  </si>
  <si>
    <t>VVQENCVPLGGNCTKTVFSRCCGDAVCDLRGPFNGICVACYELEHGCLSDDECCSKRCHWFQCKPKE</t>
  </si>
  <si>
    <t>csin102309</t>
  </si>
  <si>
    <r>
      <rPr>
        <sz val="11"/>
        <color rgb="FFFF0000"/>
        <rFont val="Calibri"/>
        <family val="2"/>
        <scheme val="minor"/>
      </rPr>
      <t>MLFYTVLLVLTAGALMCNA</t>
    </r>
    <r>
      <rPr>
        <sz val="11"/>
        <color theme="1"/>
        <rFont val="Calibri"/>
        <family val="2"/>
        <scheme val="minor"/>
      </rPr>
      <t>CITFEKAICKLGIQDGFCMINGRTTKFRLSLDDGRCVPYQQKCDASPNKFNSMEECQRQCGHLIRNH</t>
    </r>
  </si>
  <si>
    <t>CITFEKAICKLGIQDGFCMINGRTTKFRLSLDDGRCVPYQQKCDASPNKFNSMEECQRQCGHLIRNH</t>
  </si>
  <si>
    <t>csin109847</t>
  </si>
  <si>
    <r>
      <rPr>
        <sz val="11"/>
        <color rgb="FFFF0000"/>
        <rFont val="Calibri"/>
        <family val="2"/>
        <scheme val="minor"/>
      </rPr>
      <t>MLHSAELICIMLGGVCVPAMLTQA</t>
    </r>
    <r>
      <rPr>
        <sz val="11"/>
        <color theme="1"/>
        <rFont val="Calibri"/>
        <family val="2"/>
        <scheme val="minor"/>
      </rPr>
      <t>NVRRKKAGTISADQLGDHVRTNTIIVVNSMMGYQASFRFTPLATFLTLEPHESLLCIGWNCLNEIIHNKDRSKIESLSDAGYPIYRGYSKTSPNNRNS</t>
    </r>
  </si>
  <si>
    <t>NVRRKKAGTISADQLGDHVRTNTIIVVNSMMGYQASFRFTPLATFLTLEPHESLLCIGWNCLNEIIHNKDRSKIESLSDAGYPIYRGYSKTSPNNRNS</t>
  </si>
  <si>
    <t>csin102307</t>
  </si>
  <si>
    <r>
      <rPr>
        <sz val="11"/>
        <color rgb="FFFF0000"/>
        <rFont val="Calibri"/>
        <family val="2"/>
        <scheme val="minor"/>
      </rPr>
      <t>MLKINTEYMSYHHVFLFLLTGAFMSNA</t>
    </r>
    <r>
      <rPr>
        <sz val="11"/>
        <color theme="1"/>
        <rFont val="Calibri"/>
        <family val="2"/>
        <scheme val="minor"/>
      </rPr>
      <t>CFPRERDVCKHKYNTGGCFVTPVTKYRFDLQAKQCVPYKDTCGSSENRFHTTDQCKKKCKHLMDTH</t>
    </r>
  </si>
  <si>
    <t>CFPRERDVCKHKYNTGGCFVTPVTKYRFDLQAKQCVPYKDTCGSSENRFHTTDQCKKKCKHLMDTH</t>
  </si>
  <si>
    <t>csin108195</t>
  </si>
  <si>
    <r>
      <rPr>
        <sz val="11"/>
        <color rgb="FFFF0000"/>
        <rFont val="Calibri"/>
        <family val="2"/>
        <scheme val="minor"/>
      </rPr>
      <t>MLRIRNPWLICVSIGMLMKLVKP</t>
    </r>
    <r>
      <rPr>
        <sz val="11"/>
        <color theme="1"/>
        <rFont val="Calibri"/>
        <family val="2"/>
        <scheme val="minor"/>
      </rPr>
      <t>SSDGYQKCLVSCTVQTFGQCLQRNSYG</t>
    </r>
  </si>
  <si>
    <t>SSDGYQKCLVSCTVQTFGQCLQRNSYG</t>
  </si>
  <si>
    <t>csin104397</t>
  </si>
  <si>
    <r>
      <rPr>
        <sz val="11"/>
        <color rgb="FFFF0000"/>
        <rFont val="Calibri"/>
        <family val="2"/>
        <scheme val="minor"/>
      </rPr>
      <t>MLRVFVLMLALTFSCRNS</t>
    </r>
    <r>
      <rPr>
        <sz val="11"/>
        <color theme="1"/>
        <rFont val="Calibri"/>
        <family val="2"/>
        <scheme val="minor"/>
      </rPr>
      <t>VPEFVKIFKEGVADSSTASICKMSNTRRRVDFYFIGISSVERSKGRKALHRCFFFNGKDQQFALKGNPGCIYLAGKAWVRDRELLVL</t>
    </r>
  </si>
  <si>
    <t>VPEFVKIFKEGVADSSTASICKMSNTRRRVDFYFIGISSVERSKGRKALHRCFFFNGKDQQFALKGNPGCIYLAGKAWVRDRELLVL</t>
  </si>
  <si>
    <t>csin103352</t>
  </si>
  <si>
    <r>
      <rPr>
        <sz val="11"/>
        <color rgb="FFFF0000"/>
        <rFont val="Calibri"/>
        <family val="2"/>
        <scheme val="minor"/>
      </rPr>
      <t>MMTYLQVFTVISLVATTFS</t>
    </r>
    <r>
      <rPr>
        <sz val="11"/>
        <color theme="1"/>
        <rFont val="Calibri"/>
        <family val="2"/>
        <scheme val="minor"/>
      </rPr>
      <t>MDTLQSLRSPYCPDPAYRCPAGQTCCYALHGYGCCPMDSATCCSDHVHCCPHGTACTAYGLCVRGKHASLSRATQIMLNARKVA</t>
    </r>
  </si>
  <si>
    <t>MDTLQSLRSPYCPDPAYRCPAGQTCCYALHGYGCCPMDSATCCSDHVHCCPHGTACTAYGLCVRGKHASLSRATQIMLNARKVA</t>
  </si>
  <si>
    <t>csin106554</t>
  </si>
  <si>
    <r>
      <rPr>
        <sz val="11"/>
        <color rgb="FFFF0000"/>
        <rFont val="Calibri"/>
        <family val="2"/>
        <scheme val="minor"/>
      </rPr>
      <t>MNCLLLLCLLALGIHSAAA</t>
    </r>
    <r>
      <rPr>
        <sz val="11"/>
        <color theme="1"/>
        <rFont val="Calibri"/>
        <family val="2"/>
        <scheme val="minor"/>
      </rPr>
      <t>IRCYSCVDCPIPWNPKGIETKDKCSYCMSVQTKINDVVKHVAKSCTGTCVESDTLMNGNGLLTECCKTDLCNKGHQRTFGPLLLILTGAAALLSLW</t>
    </r>
  </si>
  <si>
    <t>IRCYSCVDCPIPWNPKGIETKDKCSYCMSVQTKINDVVKHVAKSCTGTCVESDTLMNGNGLLTECCKTDLCNKGHQRTFGPLLLILTGAAALLSLW</t>
  </si>
  <si>
    <t>csin105887</t>
  </si>
  <si>
    <r>
      <rPr>
        <sz val="11"/>
        <color rgb="FFFF0000"/>
        <rFont val="Calibri"/>
        <family val="2"/>
        <scheme val="minor"/>
      </rPr>
      <t>MNITWLFLLVTCSLKLSSS</t>
    </r>
    <r>
      <rPr>
        <sz val="11"/>
        <color theme="1"/>
        <rFont val="Calibri"/>
        <family val="2"/>
        <scheme val="minor"/>
      </rPr>
      <t>VPIRFNGLDLAGSEHYGGDHLGSAGNEHHGLGILKPPSRK</t>
    </r>
    <r>
      <rPr>
        <sz val="11"/>
        <color rgb="FF00B0F0"/>
        <rFont val="Calibri"/>
        <family val="2"/>
        <scheme val="minor"/>
      </rPr>
      <t>RR</t>
    </r>
    <r>
      <rPr>
        <sz val="11"/>
        <color theme="1"/>
        <rFont val="Calibri"/>
        <family val="2"/>
        <scheme val="minor"/>
      </rPr>
      <t>GGLTLNYKARDIKEYGATYKWTNKPRCSRPS</t>
    </r>
    <r>
      <rPr>
        <sz val="11"/>
        <color rgb="FF00B0F0"/>
        <rFont val="Calibri"/>
        <family val="2"/>
        <scheme val="minor"/>
      </rPr>
      <t>R</t>
    </r>
    <r>
      <rPr>
        <sz val="11"/>
        <color theme="1"/>
        <rFont val="Calibri"/>
        <family val="2"/>
        <scheme val="minor"/>
      </rPr>
      <t>PKDTGFSILDFDDFGNTGAAHHGMSSSMYPGFGDWDYAGSEHHGFDDSGLAGSNHR</t>
    </r>
  </si>
  <si>
    <t>GGLTLNYKARDIKEYGATYKWTNKPRCSRPS</t>
  </si>
  <si>
    <t>csin110079</t>
  </si>
  <si>
    <r>
      <rPr>
        <sz val="11"/>
        <color rgb="FFFF0000"/>
        <rFont val="Calibri"/>
        <family val="2"/>
        <scheme val="minor"/>
      </rPr>
      <t>MRLKPVFEFLIIILLQRSLS</t>
    </r>
    <r>
      <rPr>
        <sz val="11"/>
        <color theme="1"/>
        <rFont val="Calibri"/>
        <family val="2"/>
        <scheme val="minor"/>
      </rPr>
      <t>KRVYPLKCILQCGIEHSQCLYGCENALETDPACWGLCEKLRLKCIRKRCGVIPPPLFS</t>
    </r>
  </si>
  <si>
    <t>KRVYPLKCILQCGIEHSQCLYGCENALETDPACWGLCEKLRLKCIRKRCGVIPPPLFS</t>
  </si>
  <si>
    <t>csin104361</t>
  </si>
  <si>
    <r>
      <rPr>
        <sz val="11"/>
        <color rgb="FFFF0000"/>
        <rFont val="Calibri"/>
        <family val="2"/>
        <scheme val="minor"/>
      </rPr>
      <t>MRTFFLFITIGLLKSAMT</t>
    </r>
    <r>
      <rPr>
        <sz val="11"/>
        <color theme="1"/>
        <rFont val="Calibri"/>
        <family val="2"/>
        <scheme val="minor"/>
      </rPr>
      <t>RSIPKYDLCMEACGESPFDDLVELTKVEACRDVCNEEEKTRCIAKHQNNEQQKLKCWKDALDRCIVRCGDDGNCLEMCREFHTPE</t>
    </r>
  </si>
  <si>
    <t>RSIPKYDLCMEACGESPFDDLVELTKVEACRDVCNEEEKTRCIAKHQNNEQQKLKCWKDALDRCIVRCGDDGNCLEMCREFHTPE</t>
  </si>
  <si>
    <t>csin111859</t>
  </si>
  <si>
    <r>
      <rPr>
        <sz val="11"/>
        <color rgb="FFFF0000"/>
        <rFont val="Calibri"/>
        <family val="2"/>
        <scheme val="minor"/>
      </rPr>
      <t>MSFLVRSLILAVHSPQANP</t>
    </r>
    <r>
      <rPr>
        <sz val="11"/>
        <color theme="1"/>
        <rFont val="Calibri"/>
        <family val="2"/>
        <scheme val="minor"/>
      </rPr>
      <t>LPCGIFQFLPFLGVPTRFYKVRDHLTLRCRDCHFDRREGRLYVECKTYPRHKQAQKMREPRQPWTYKRAVWKHYCY</t>
    </r>
  </si>
  <si>
    <t>LPCGIFQFLPFLGVPTRFYKVRDHLTLRCRDCHFDRREGRLYVECKTYPRHKQAQKMREPRQPWTYKRAVWKHYCY</t>
  </si>
  <si>
    <t>csin101035</t>
  </si>
  <si>
    <r>
      <rPr>
        <sz val="11"/>
        <color rgb="FFFF0000"/>
        <rFont val="Calibri"/>
        <family val="2"/>
        <scheme val="minor"/>
      </rPr>
      <t>MSPYVWILLLGLITGNIFVFS</t>
    </r>
    <r>
      <rPr>
        <sz val="11"/>
        <color theme="1"/>
        <rFont val="Calibri"/>
        <family val="2"/>
        <scheme val="minor"/>
      </rPr>
      <t>LSCMEEGMKCSKTLKTHCCGELICHLTSAFTGTCKRCLPVGAFCLNSSECCSRKCILKCK</t>
    </r>
  </si>
  <si>
    <t>LSCMEEGMKCSKTLKTHCCGELICHLTSAFTGTCKRCLPVGAFCLNSSECCSRKCILKCK</t>
  </si>
  <si>
    <t>csin112758</t>
  </si>
  <si>
    <r>
      <rPr>
        <sz val="11"/>
        <color rgb="FFFF0000"/>
        <rFont val="Calibri"/>
        <family val="2"/>
        <scheme val="minor"/>
      </rPr>
      <t>MKITMLLLSLVLSLVFVTSTFS</t>
    </r>
    <r>
      <rPr>
        <sz val="11"/>
        <color theme="1"/>
        <rFont val="Calibri"/>
        <family val="2"/>
        <scheme val="minor"/>
      </rPr>
      <t>HEVDSANKRRCSLCKEFVKAAIEAVKSGQVQELIEQYLSDFCPGPLKHQCKKLMRKALEELVKHLHEDDPERLCHVRKGSSELLYIFTRPDSRNCAKF</t>
    </r>
  </si>
  <si>
    <t>HEVDSANKRRCSLCKEFVKAAIEAVKSGQVQELIEQYLSDFCPGPLKHQCKKLMRKALEELVKHLHEDDPERLCHVRKGSSELLYIFTRPDSRNCAKF</t>
  </si>
  <si>
    <t>Diphyllobothrium latum PRJEB1206</t>
  </si>
  <si>
    <t>DILT_0000631201-mRNA-1</t>
  </si>
  <si>
    <t>DILT_0000631201</t>
  </si>
  <si>
    <r>
      <rPr>
        <sz val="11"/>
        <color rgb="FFFF0000"/>
        <rFont val="Calibri"/>
        <family val="2"/>
        <scheme val="minor"/>
      </rPr>
      <t>LHMRQIGLVLLEFLVIMG</t>
    </r>
    <r>
      <rPr>
        <sz val="11"/>
        <color theme="1"/>
        <rFont val="Calibri"/>
        <family val="2"/>
        <scheme val="minor"/>
      </rPr>
      <t>FDTINHSHPKTCGQGSRCCRVCSNRHGLIRKYGLNMCRQCFRQYCYQIGFKKLD</t>
    </r>
  </si>
  <si>
    <t>FDTINHSHPKTCGQGSRCCRVCSNRHGLIRKYGLNMCRQCFRQYCYQIGFKKLD</t>
  </si>
  <si>
    <t>DILT_0001964701-mRNA-1</t>
  </si>
  <si>
    <t>DILT_0001964701</t>
  </si>
  <si>
    <r>
      <rPr>
        <sz val="11"/>
        <color rgb="FFFF0000"/>
        <rFont val="Calibri"/>
        <family val="2"/>
        <scheme val="minor"/>
      </rPr>
      <t>LPLRGQSTEGSESLQLLLLLLLLLELLPIKA</t>
    </r>
    <r>
      <rPr>
        <sz val="11"/>
        <color theme="1"/>
        <rFont val="Calibri"/>
        <family val="2"/>
        <scheme val="minor"/>
      </rPr>
      <t>PRPTSSLLFGWNPLYLEPCFPLPGDRERLPLLPRPEFWLLRRDGTLSGEELLLLLLLLLLLLLLLLLLLLLLLLLLLLLVLTFLSLLPRPANSVSDE</t>
    </r>
  </si>
  <si>
    <t>PRPTSSLLFGWNPLYLEPCFPLPGDRERLPLLPRPEFWLLRRDGTLSGEELLLLLLLLLLLLLLLLLLLLLLLLLLLLLVLTFLSLLPRPANSVSDE</t>
  </si>
  <si>
    <t>DILT_0001979501-mRNA-1</t>
  </si>
  <si>
    <t>DILT_0001979501</t>
  </si>
  <si>
    <r>
      <rPr>
        <sz val="11"/>
        <color rgb="FFFF0000"/>
        <rFont val="Calibri"/>
        <family val="2"/>
        <scheme val="minor"/>
      </rPr>
      <t>LQLRLERARCCLLLLLGLCSRLQS</t>
    </r>
    <r>
      <rPr>
        <sz val="11"/>
        <color theme="1"/>
        <rFont val="Calibri"/>
        <family val="2"/>
        <scheme val="minor"/>
      </rPr>
      <t>FRFRCSCGGHFSKADFVGPLRQGAERSQSCSCGFSRKCRKTGSL</t>
    </r>
  </si>
  <si>
    <t>FRFRCSCGGHFSKADFVGPLRQGAERSQSCSCGFSRKCRKTGSL</t>
  </si>
  <si>
    <t>DILT_0001774401-mRNA-1</t>
  </si>
  <si>
    <t>DILT_0001774401</t>
  </si>
  <si>
    <r>
      <rPr>
        <sz val="11"/>
        <color rgb="FFFF0000"/>
        <rFont val="Calibri"/>
        <family val="2"/>
        <scheme val="minor"/>
      </rPr>
      <t>MASAGMLWGIVLTSLLLIPMVAG</t>
    </r>
    <r>
      <rPr>
        <sz val="11"/>
        <color theme="1"/>
        <rFont val="Calibri"/>
        <family val="2"/>
        <scheme val="minor"/>
      </rPr>
      <t>FCILRETTKKSKNIALWDKGEIIAPEPLTHSSAFRIGDYDCSNVDDRANDHNKLFVHCCYLGNLDDDAPLTDEENRRRLQKIFFKSEEKDPKKKP</t>
    </r>
  </si>
  <si>
    <t>FCILRETTKKSKNIALWDKGEIIAPEPLTHSSAFRIGDYDCSNVDDRANDHNKLFVHCCYLGNLDDDAPLTDEENRRRLQKIFFKSEEKDPKKKP</t>
  </si>
  <si>
    <t>DILT_0000558001-mRNA-1</t>
  </si>
  <si>
    <t>DILT_0000558001</t>
  </si>
  <si>
    <r>
      <rPr>
        <sz val="11"/>
        <color rgb="FFFF0000"/>
        <rFont val="Calibri"/>
        <family val="2"/>
        <scheme val="minor"/>
      </rPr>
      <t>MASEVRLLANLLRLLYILHTNNS</t>
    </r>
    <r>
      <rPr>
        <sz val="11"/>
        <color theme="1"/>
        <rFont val="Calibri"/>
        <family val="2"/>
        <scheme val="minor"/>
      </rPr>
      <t>WVISAPTGSGKTGLLELALCKLLSDVKKLQSNTLPKAIYPLNFCSIHVECLSRGVGFHHAGLSLTDRYLVEQAFVAGQLPVLGRSVFTLT</t>
    </r>
  </si>
  <si>
    <t>WVISAPTGSGKTGLLELALCKLLSDVKKLQSNTLPKAIYPLNFCSIHVECLSRGVGFHHAGLSLTDRYLVEQAFVAGQLPVLGRSVFTLT</t>
  </si>
  <si>
    <t>DILT_0001759701-mRNA-1</t>
  </si>
  <si>
    <t>DILT_0001759701</t>
  </si>
  <si>
    <r>
      <rPr>
        <sz val="11"/>
        <color rgb="FFFF0000"/>
        <rFont val="Calibri"/>
        <family val="2"/>
        <scheme val="minor"/>
      </rPr>
      <t>MAVMISVASLFSALLVFSSIIGSEA</t>
    </r>
    <r>
      <rPr>
        <sz val="11"/>
        <color theme="1"/>
        <rFont val="Calibri"/>
        <family val="2"/>
        <scheme val="minor"/>
      </rPr>
      <t>RPTTVHPKVLEDGNDSETYGTDAPADSAVKDTPPEGKLEVVKPTDDTVVREKRYFQLLLPLLPLFLTFTPPPFQPSPPPPPPPPVPPPPSLFG</t>
    </r>
  </si>
  <si>
    <t>RPTTVHPKVLEDGNDSETYGTDAPADSAVKDTPPEGKLEVVKPTDDTVVREKRYFQLLLPLLPLFLTFTPPPFQPSPPPPPPPPVPPPPSLFG</t>
  </si>
  <si>
    <t>DILT_0001229701-mRNA-1</t>
  </si>
  <si>
    <t>DILT_0001229701</t>
  </si>
  <si>
    <r>
      <rPr>
        <sz val="11"/>
        <color rgb="FFFF0000"/>
        <rFont val="Calibri"/>
        <family val="2"/>
        <scheme val="minor"/>
      </rPr>
      <t>MFAAYYNHVAIVSLLLDWGADVTAVNA</t>
    </r>
    <r>
      <rPr>
        <sz val="11"/>
        <color theme="1"/>
        <rFont val="Calibri"/>
        <family val="2"/>
        <scheme val="minor"/>
      </rPr>
      <t>DGWNALQFAVRRYSRASQRVIEKHIVSLLQNKPENLCLSTGVGR</t>
    </r>
  </si>
  <si>
    <t>DGWNALQFAVRRYSRASQRVIEKHIVSLLQNKPENLCLSTGVGR</t>
  </si>
  <si>
    <t>DILT_0001781601-mRNA-1</t>
  </si>
  <si>
    <t>DILT_0001781601</t>
  </si>
  <si>
    <r>
      <rPr>
        <sz val="11"/>
        <color rgb="FFFF0000"/>
        <rFont val="Calibri"/>
        <family val="2"/>
        <scheme val="minor"/>
      </rPr>
      <t>MFLLSECLFLFLSFEVTT</t>
    </r>
    <r>
      <rPr>
        <sz val="11"/>
        <color theme="1"/>
        <rFont val="Calibri"/>
        <family val="2"/>
        <scheme val="minor"/>
      </rPr>
      <t>RPRRKGEVDGKDYYFCKSRAKMESEIAMNKFVEAGEYNGNLYGTHIQSVFKVSASGLHCLLDVGGPALARLTKAGLPPIAILVNGSAGLLEEAQG</t>
    </r>
  </si>
  <si>
    <t>RPRRKGEVDGKDYYFCKSRAKMESEIAMNKFVEAGEYNGNLYGTHIQSVFKVSASGLHCLLDVGGPALARLTKAGLPPIAILVNGSAGLLEEAQG</t>
  </si>
  <si>
    <t>DILT_0001361801-mRNA-1</t>
  </si>
  <si>
    <t>DILT_0001361801</t>
  </si>
  <si>
    <r>
      <rPr>
        <sz val="11"/>
        <color rgb="FFFF0000"/>
        <rFont val="Calibri"/>
        <family val="2"/>
        <scheme val="minor"/>
      </rPr>
      <t>MHILWIALVSLLISQDSA</t>
    </r>
    <r>
      <rPr>
        <sz val="11"/>
        <color theme="1"/>
        <rFont val="Calibri"/>
        <family val="2"/>
        <scheme val="minor"/>
      </rPr>
      <t>APTADSTDVESVAGCIRSCSNEYGKCLTKANGLWHSYTHNRNRILAIVRKCCLYNEKNPDARETDSFATCAKIRCGAMLYG</t>
    </r>
  </si>
  <si>
    <t>APTADSTDVESVAGCIRSCSNEYGKCLTKANGLWHSYTHNRNRILAIVRKCCLYNEKNPDARETDSFATCAKIRCGAMLYG</t>
  </si>
  <si>
    <t>DILT_0000145901-mRNA-1</t>
  </si>
  <si>
    <t>DILT_0000145901</t>
  </si>
  <si>
    <r>
      <rPr>
        <sz val="11"/>
        <color rgb="FFFF0000"/>
        <rFont val="Calibri"/>
        <family val="2"/>
        <scheme val="minor"/>
      </rPr>
      <t>MIALIFTACLLAVVEG</t>
    </r>
    <r>
      <rPr>
        <sz val="11"/>
        <color theme="1"/>
        <rFont val="Calibri"/>
        <family val="2"/>
        <scheme val="minor"/>
      </rPr>
      <t>LTNDCHLKPDPGPCKGFYQRFAYNRKNNTCVPFIYGGCQGNGNNFETKKQCEKKCLGKSSTRTIQFIINKRLKV</t>
    </r>
  </si>
  <si>
    <t>LTNDCHLKPDPGPCKGFYQRFAYNRKNNTCVPFIYGGCQGNGNNFETKKQCEKKCLGKSSTRTIQFIINKRLKV</t>
  </si>
  <si>
    <t>DILT_0000468201-mRNA-1</t>
  </si>
  <si>
    <t>DILT_0000468201</t>
  </si>
  <si>
    <r>
      <rPr>
        <sz val="11"/>
        <color rgb="FFFF0000"/>
        <rFont val="Calibri"/>
        <family val="2"/>
        <scheme val="minor"/>
      </rPr>
      <t>MICITTILIVAHAAS</t>
    </r>
    <r>
      <rPr>
        <sz val="11"/>
        <color theme="1"/>
        <rFont val="Calibri"/>
        <family val="2"/>
        <scheme val="minor"/>
      </rPr>
      <t>LDTCTRSLLRKRLRSGGGSGGMNEVEELHRRCVCVPYCGMLVAVEGKRWHLQEPPIPCLSYKENSDFDWRHFYGSSSCSLGFK</t>
    </r>
  </si>
  <si>
    <t>LDTCTRSLLRKRLRSGGGSGGMNEVEELHRRCVCVPYCGMLVAVEGKRWHLQEPPIPCLSYKENSDFDWRHFYGSSSCSLGFK</t>
  </si>
  <si>
    <t>DILT_0000411601-mRNA-1</t>
  </si>
  <si>
    <t>DILT_0000411601</t>
  </si>
  <si>
    <r>
      <rPr>
        <sz val="11"/>
        <color rgb="FFFF0000"/>
        <rFont val="Calibri"/>
        <family val="2"/>
        <scheme val="minor"/>
      </rPr>
      <t>MISVAYLFSALLVFSSLIGSEA</t>
    </r>
    <r>
      <rPr>
        <sz val="11"/>
        <color theme="1"/>
        <rFont val="Calibri"/>
        <family val="2"/>
        <scheme val="minor"/>
      </rPr>
      <t>NPISVYSNVLDNDEEGLKEAAADVESERQLVNIYSANIHPMYSADDSVLAAARSWERRPYRPRPWPQPRPWPRPGPIRPGPWRPFRF</t>
    </r>
  </si>
  <si>
    <t>NPISVYSNVLDNDEEGLKEAAADVESERQLVNIYSANIHPMYSADDSVLAAARSWERRPYRPRPWPQPRPWPRPGPIRPGPWRPFRF</t>
  </si>
  <si>
    <t>DILT_0001607101-mRNA-1</t>
  </si>
  <si>
    <t>DILT_0001607101</t>
  </si>
  <si>
    <r>
      <rPr>
        <sz val="11"/>
        <color rgb="FFFF0000"/>
        <rFont val="Calibri"/>
        <family val="2"/>
        <scheme val="minor"/>
      </rPr>
      <t>MKALSRPQGWMMAFLCTVPLSISFLVSG</t>
    </r>
    <r>
      <rPr>
        <sz val="11"/>
        <color theme="1"/>
        <rFont val="Calibri"/>
        <family val="2"/>
        <scheme val="minor"/>
      </rPr>
      <t>ISEPGHKCVCAAGLWTNQINTPLSKTIQLLLDIRVRFADHNHPRRSGIARIVSWCLPKTRTDTMQETKDVDDRGQKESSIS</t>
    </r>
  </si>
  <si>
    <t>ISEPGHKCVCAAGLWTNQINTPLSKTIQLLLDIRVRFADHNHPRRSGIARIVSWCLPKTRTDTMQETKDVDDRGQKESSIS</t>
  </si>
  <si>
    <t>DILT_0001847801-mRNA-1</t>
  </si>
  <si>
    <t>DILT_0001847801</t>
  </si>
  <si>
    <r>
      <rPr>
        <sz val="11"/>
        <color rgb="FFFF0000"/>
        <rFont val="Calibri"/>
        <family val="2"/>
        <scheme val="minor"/>
      </rPr>
      <t>MKFLILCALVAVASA</t>
    </r>
    <r>
      <rPr>
        <sz val="11"/>
        <color theme="1"/>
        <rFont val="Calibri"/>
        <family val="2"/>
        <scheme val="minor"/>
      </rPr>
      <t>SYYPDHHYDGYHGHGHDQGHFSGKAHIKGDIYFDGCYEETCHKGDYYG</t>
    </r>
  </si>
  <si>
    <t>SYYPDHHYDGYHGHGHDQGHFSGKAHIKGDIYFDGCYEETCHKGDYYG</t>
  </si>
  <si>
    <t>DILT_0000041801-mRNA-1</t>
  </si>
  <si>
    <t>DILT_0000041801</t>
  </si>
  <si>
    <r>
      <rPr>
        <sz val="11"/>
        <color rgb="FFFF0000"/>
        <rFont val="Calibri"/>
        <family val="2"/>
        <scheme val="minor"/>
      </rPr>
      <t>MKFLILCALVAVASA</t>
    </r>
    <r>
      <rPr>
        <sz val="11"/>
        <color theme="1"/>
        <rFont val="Calibri"/>
        <family val="2"/>
        <scheme val="minor"/>
      </rPr>
      <t>SYYPDHHYDHYHGHGYGHDQGHFSGKA</t>
    </r>
  </si>
  <si>
    <t>SYYPDHHYDHYHGHGYGHDQGHFSGKA</t>
  </si>
  <si>
    <t>DILT_0001879201-mRNA-1</t>
  </si>
  <si>
    <t>DILT_0001879201</t>
  </si>
  <si>
    <r>
      <rPr>
        <sz val="11"/>
        <color rgb="FFFF0000"/>
        <rFont val="Calibri"/>
        <family val="2"/>
        <scheme val="minor"/>
      </rPr>
      <t>MKFLLTVLLLGLLLQVTLA</t>
    </r>
    <r>
      <rPr>
        <sz val="11"/>
        <color theme="1"/>
        <rFont val="Calibri"/>
        <family val="2"/>
        <scheme val="minor"/>
      </rPr>
      <t>KEKPKEEEEDETKEVSAAKEEKEGAVSPACGGWWGGCCRRPCCWRRCCRRCGCGWGGWWW</t>
    </r>
  </si>
  <si>
    <t>KEKPKEEEEDETKEVSAAKEEKEGAVSPACGGWWGGCCRRPCCWRRCCRRCGCGWGGWWW</t>
  </si>
  <si>
    <t>DILT_0000870901-mRNA-1</t>
  </si>
  <si>
    <t>DILT_0000870901</t>
  </si>
  <si>
    <r>
      <rPr>
        <sz val="11"/>
        <color rgb="FFFF0000"/>
        <rFont val="Calibri"/>
        <family val="2"/>
        <scheme val="minor"/>
      </rPr>
      <t>MKGTPTYGLANGLFWRLCFLTADS</t>
    </r>
    <r>
      <rPr>
        <sz val="11"/>
        <color theme="1"/>
        <rFont val="Calibri"/>
        <family val="2"/>
        <scheme val="minor"/>
      </rPr>
      <t>ETTVRLSTQPFEKLKGISFLQSDIKGLVVETVELLLQSKYDNRENRLGHAQILAFVKSFLRTCFTFNGTIYEQMKGTPMCAPISGFIAEAVLRRL</t>
    </r>
  </si>
  <si>
    <t>ETTVRLSTQPFEKLKGISFLQSDIKGLVVETVELLLQSKYDNRENRLGHAQILAFVKSFLRTCFTFNGTIYEQMKGTPMCAPISGFIAEAVLRRL</t>
  </si>
  <si>
    <t>DILT_0001660401-mRNA-1</t>
  </si>
  <si>
    <t>DILT_0001660401</t>
  </si>
  <si>
    <r>
      <rPr>
        <sz val="11"/>
        <color rgb="FFFF0000"/>
        <rFont val="Calibri"/>
        <family val="2"/>
        <scheme val="minor"/>
      </rPr>
      <t>MLAYLLFFALIGLVWA</t>
    </r>
    <r>
      <rPr>
        <sz val="11"/>
        <color theme="1"/>
        <rFont val="Calibri"/>
        <family val="2"/>
        <scheme val="minor"/>
      </rPr>
      <t>EAEEPLALNATSSVLEPACYCPRPAPCQCQLCKKCYCACPIPISLVQAAQCQAP</t>
    </r>
  </si>
  <si>
    <t>EAEEPLALNATSSVLEPACYCPRPAPCQCQLCKKCYCACPIPISLVQAAQCQAP</t>
  </si>
  <si>
    <t>DILT_0001984901-mRNA-1</t>
  </si>
  <si>
    <t>DILT_0001984901</t>
  </si>
  <si>
    <r>
      <rPr>
        <sz val="11"/>
        <color rgb="FFFF0000"/>
        <rFont val="Calibri"/>
        <family val="2"/>
        <scheme val="minor"/>
      </rPr>
      <t>MLFRAALIFLQVLASAVLLSKA</t>
    </r>
    <r>
      <rPr>
        <sz val="11"/>
        <color theme="1"/>
        <rFont val="Calibri"/>
        <family val="2"/>
        <scheme val="minor"/>
      </rPr>
      <t>HPEDEIKEAITVDDDLLESALSAADISEEPADINAGNTPVIRPAGFRRRW</t>
    </r>
    <r>
      <rPr>
        <sz val="11"/>
        <color rgb="FF00B0F0"/>
        <rFont val="Calibri"/>
        <family val="2"/>
        <scheme val="minor"/>
      </rPr>
      <t>RR</t>
    </r>
    <r>
      <rPr>
        <sz val="11"/>
        <color theme="1"/>
        <rFont val="Calibri"/>
        <family val="2"/>
        <scheme val="minor"/>
      </rPr>
      <t>IWRRVENAWRRNQDIVKPVVVGKLVGGAIAAA</t>
    </r>
  </si>
  <si>
    <t>IWRRVENAWRRNQDIVKPVVVGKLVGGAIAAA</t>
  </si>
  <si>
    <t>DILT_0000486201-mRNA-1</t>
  </si>
  <si>
    <t>DILT_0000486201</t>
  </si>
  <si>
    <r>
      <rPr>
        <sz val="11"/>
        <color rgb="FFFF0000"/>
        <rFont val="Calibri"/>
        <family val="2"/>
        <scheme val="minor"/>
      </rPr>
      <t>MLPELIKFVLLIIMQPALG</t>
    </r>
    <r>
      <rPr>
        <sz val="11"/>
        <color theme="1"/>
        <rFont val="Calibri"/>
        <family val="2"/>
        <scheme val="minor"/>
      </rPr>
      <t>ESARLCCATNEAFSRIHGVQSPKSDCVADVIPWRHEFKPNSKRPHVDGRDMRFFSDYKVNNIPSNCNDDVGKRCFKEPGKKKVVEDPYGISTDTKSK</t>
    </r>
  </si>
  <si>
    <t>ESARLCCATNEAFSRIHGVQSPKSDCVADVIPWRHEFKPNSKRPHVDGRDMRFFSDYKVNNIPSNCNDDVGKRCFKEPGKKKVVEDPYGISTDTKSK</t>
  </si>
  <si>
    <t>DILT_0001610001-mRNA-1</t>
  </si>
  <si>
    <t>DILT_0001610001</t>
  </si>
  <si>
    <r>
      <rPr>
        <sz val="11"/>
        <color rgb="FFFF0000"/>
        <rFont val="Calibri"/>
        <family val="2"/>
        <scheme val="minor"/>
      </rPr>
      <t>MLRLQVTKLLVLMHTLET</t>
    </r>
    <r>
      <rPr>
        <sz val="11"/>
        <color theme="1"/>
        <rFont val="Calibri"/>
        <family val="2"/>
        <scheme val="minor"/>
      </rPr>
      <t>DYPPVKSTAAWLNARPWVNQHYHIRCPPRVLSKRSSRNLVVFYSRVFSCEVPNPHADISRLA</t>
    </r>
    <r>
      <rPr>
        <sz val="11"/>
        <color rgb="FF00B0F0"/>
        <rFont val="Calibri"/>
        <family val="2"/>
        <scheme val="minor"/>
      </rPr>
      <t>R</t>
    </r>
    <r>
      <rPr>
        <sz val="11"/>
        <color theme="1"/>
        <rFont val="Calibri"/>
        <family val="2"/>
        <scheme val="minor"/>
      </rPr>
      <t>YLTGQAVGLVLGGGGAKGGAHVGIIRAFQVS</t>
    </r>
  </si>
  <si>
    <t>YLTGQAVGLVLGGGGAKGGAHVGIIRAFQVS</t>
  </si>
  <si>
    <t>DILT_0000416501-mRNA-1</t>
  </si>
  <si>
    <t>DILT_0000416501</t>
  </si>
  <si>
    <r>
      <rPr>
        <sz val="11"/>
        <color rgb="FFFF0000"/>
        <rFont val="Calibri"/>
        <family val="2"/>
        <scheme val="minor"/>
      </rPr>
      <t>MLSKTALISLLVLASTVLLSKA</t>
    </r>
    <r>
      <rPr>
        <sz val="11"/>
        <color theme="1"/>
        <rFont val="Calibri"/>
        <family val="2"/>
        <scheme val="minor"/>
      </rPr>
      <t>YPKEELNELMKLKDDLTENDPPATDIQETPAEIYAENKCRF</t>
    </r>
    <r>
      <rPr>
        <sz val="11"/>
        <color rgb="FF00B0F0"/>
        <rFont val="Calibri"/>
        <family val="2"/>
        <scheme val="minor"/>
      </rPr>
      <t>KR</t>
    </r>
    <r>
      <rPr>
        <sz val="11"/>
        <color theme="1"/>
        <rFont val="Calibri"/>
        <family val="2"/>
        <scheme val="minor"/>
      </rPr>
      <t>FW</t>
    </r>
    <r>
      <rPr>
        <sz val="11"/>
        <color rgb="FF00B0F0"/>
        <rFont val="Calibri"/>
        <family val="2"/>
        <scheme val="minor"/>
      </rPr>
      <t>R</t>
    </r>
    <r>
      <rPr>
        <sz val="11"/>
        <color theme="1"/>
        <rFont val="Calibri"/>
        <family val="2"/>
        <scheme val="minor"/>
      </rPr>
      <t>RVGQAFRRLFDKVGVHLLVGRRF</t>
    </r>
  </si>
  <si>
    <t>RVGQAFRRLFDKVGVHLLVGRRF</t>
  </si>
  <si>
    <t>DILT_0001590701-mRNA-1</t>
  </si>
  <si>
    <t>DILT_0001590701</t>
  </si>
  <si>
    <r>
      <rPr>
        <sz val="11"/>
        <color rgb="FFFF0000"/>
        <rFont val="Calibri"/>
        <family val="2"/>
        <scheme val="minor"/>
      </rPr>
      <t>MLSTKSLISLLFLASAVLLSRA</t>
    </r>
    <r>
      <rPr>
        <sz val="11"/>
        <color theme="1"/>
        <rFont val="Calibri"/>
        <family val="2"/>
        <scheme val="minor"/>
      </rPr>
      <t>YPKAQEENEEELKETKRTLVEEEDDADLLESVLAETGLLEEMETPAEVSQENITVLRPATSRRW</t>
    </r>
    <r>
      <rPr>
        <sz val="11"/>
        <color rgb="FF00B0F0"/>
        <rFont val="Calibri"/>
        <family val="2"/>
        <scheme val="minor"/>
      </rPr>
      <t>KK</t>
    </r>
    <r>
      <rPr>
        <sz val="11"/>
        <color theme="1"/>
        <rFont val="Calibri"/>
        <family val="2"/>
        <scheme val="minor"/>
      </rPr>
      <t>FVRRVEQGFRRAFGPKKKRS</t>
    </r>
    <r>
      <rPr>
        <sz val="11"/>
        <color rgb="FF00B0F0"/>
        <rFont val="Calibri"/>
        <family val="2"/>
        <scheme val="minor"/>
      </rPr>
      <t>KK</t>
    </r>
    <r>
      <rPr>
        <sz val="11"/>
        <color theme="1"/>
        <rFont val="Calibri"/>
        <family val="2"/>
        <scheme val="minor"/>
      </rPr>
      <t>SDAPAPNPVAASQSQNSGLRIIDYIVLTGICMFIR</t>
    </r>
  </si>
  <si>
    <t>FVRRVEQGFRRAFGPKKKRS</t>
  </si>
  <si>
    <t>DILT_0000573101-mRNA-1</t>
  </si>
  <si>
    <t>DILT_0000573101</t>
  </si>
  <si>
    <r>
      <rPr>
        <sz val="11"/>
        <color rgb="FFFF0000"/>
        <rFont val="Calibri"/>
        <family val="2"/>
        <scheme val="minor"/>
      </rPr>
      <t>MLVTGVELAPFLVAVVMA</t>
    </r>
    <r>
      <rPr>
        <sz val="11"/>
        <color theme="1"/>
        <rFont val="Calibri"/>
        <family val="2"/>
        <scheme val="minor"/>
      </rPr>
      <t>AASASLKSFEFEVFGKYTAATARENNIVGWVKNTSTGSVVGVAQGPDAKMDVFKNWLKTTGSPKSRIQKCDINKERSITALTFSSFDIIR</t>
    </r>
  </si>
  <si>
    <t>AASASLKSFEFEVFGKYTAATARENNIVGWVKNTSTGSVVGVAQGPDAKMDVFKNWLKTTGSPKSRIQKCDINKERSITALTFSSFDIIR</t>
  </si>
  <si>
    <t>DILT_0001124401-mRNA-1</t>
  </si>
  <si>
    <t>DILT_0001124401</t>
  </si>
  <si>
    <r>
      <rPr>
        <sz val="11"/>
        <color rgb="FFFF0000"/>
        <rFont val="Calibri"/>
        <family val="2"/>
        <scheme val="minor"/>
      </rPr>
      <t>MMMMMMMMMMMMLMMTRRRA</t>
    </r>
    <r>
      <rPr>
        <sz val="11"/>
        <color theme="1"/>
        <rFont val="Calibri"/>
        <family val="2"/>
        <scheme val="minor"/>
      </rPr>
      <t>GKGSRRGRITKEVKRIWKIRRRNKSRLWRTTKTIRD</t>
    </r>
  </si>
  <si>
    <t>GKGSRRGRITKEVKRIWKIRRRNKSRLWRTTKTIRD</t>
  </si>
  <si>
    <t>DILT_0001883701-mRNA-1</t>
  </si>
  <si>
    <t>DILT_0001883701</t>
  </si>
  <si>
    <r>
      <rPr>
        <sz val="11"/>
        <color rgb="FFFF0000"/>
        <rFont val="Calibri"/>
        <family val="2"/>
        <scheme val="minor"/>
      </rPr>
      <t>MMMMMMMMMMMMMMMAAA</t>
    </r>
    <r>
      <rPr>
        <sz val="11"/>
        <color theme="1"/>
        <rFont val="Calibri"/>
        <family val="2"/>
        <scheme val="minor"/>
      </rPr>
      <t>AAAAAAAAAAYTLRRSNPLCALTP</t>
    </r>
  </si>
  <si>
    <t>AAAAAAAAAAYTLRRSNPLCALTP</t>
  </si>
  <si>
    <t>DILT_0001994401-mRNA-1</t>
  </si>
  <si>
    <t>DILT_0001994401</t>
  </si>
  <si>
    <r>
      <rPr>
        <sz val="11"/>
        <color rgb="FFFF0000"/>
        <rFont val="Calibri"/>
        <family val="2"/>
        <scheme val="minor"/>
      </rPr>
      <t>MMMMMMMMMMMMMMMMMRFWWDFGGG</t>
    </r>
    <r>
      <rPr>
        <sz val="11"/>
        <color theme="1"/>
        <rFont val="Calibri"/>
        <family val="2"/>
        <scheme val="minor"/>
      </rPr>
      <t>GGGGGGGGGGGGGDDNDDEYDDDDDDDDEEDIIIIIIIIIIII</t>
    </r>
  </si>
  <si>
    <t>GGGGGGGGGGGGGDDNDDEYDDDDDDDDEEDIIIIIIIIIIII</t>
  </si>
  <si>
    <t>DILT_0000443501-mRNA-1</t>
  </si>
  <si>
    <t>DILT_0000443501</t>
  </si>
  <si>
    <r>
      <rPr>
        <sz val="11"/>
        <color rgb="FFFF0000"/>
        <rFont val="Calibri"/>
        <family val="2"/>
        <scheme val="minor"/>
      </rPr>
      <t>MNDTDDTRYLVVMSLALLLLILGVAIP</t>
    </r>
    <r>
      <rPr>
        <sz val="11"/>
        <color theme="1"/>
        <rFont val="Calibri"/>
        <family val="2"/>
        <scheme val="minor"/>
      </rPr>
      <t>EWECGGVLSTCGRKHSCDYLGIGVVLCLAIVLVELALIFITVDLGIDYK</t>
    </r>
  </si>
  <si>
    <t>EWECGGVLSTCGRKHSCDYLGIGVVLCLAIVLVELALIFITVDLGIDYK</t>
  </si>
  <si>
    <t>DILT_0000462601-mRNA-1</t>
  </si>
  <si>
    <t>DILT_0000462601</t>
  </si>
  <si>
    <r>
      <rPr>
        <sz val="11"/>
        <color rgb="FFFF0000"/>
        <rFont val="Calibri"/>
        <family val="2"/>
        <scheme val="minor"/>
      </rPr>
      <t>MPHLITTVGLLLLLHLLTCPSEG</t>
    </r>
    <r>
      <rPr>
        <sz val="11"/>
        <color theme="1"/>
        <rFont val="Calibri"/>
        <family val="2"/>
        <scheme val="minor"/>
      </rPr>
      <t>RHDVCTLPLETGHCRAAFRRFGFDAGTGKCEEFIYGGCGGNGNNFETLEECQRMCEK</t>
    </r>
  </si>
  <si>
    <t>RHDVCTLPLETGHCRAAFRRFGFDAGTGKCEEFIYGGCGGNGNNFETLEECQRMCEK</t>
  </si>
  <si>
    <t>DILT_0000556301-mRNA-1</t>
  </si>
  <si>
    <t>DILT_0000556301</t>
  </si>
  <si>
    <r>
      <rPr>
        <sz val="11"/>
        <color rgb="FFFF0000"/>
        <rFont val="Calibri"/>
        <family val="2"/>
        <scheme val="minor"/>
      </rPr>
      <t>MQLKFYLLLLAATVLGTSMNVTRA</t>
    </r>
    <r>
      <rPr>
        <sz val="11"/>
        <color theme="1"/>
        <rFont val="Calibri"/>
        <family val="2"/>
        <scheme val="minor"/>
      </rPr>
      <t>NAMGVEEDTEGETVVWAGGGSAPNSDWDPSSGRGVGCYGHGGGCHGHDRGCYGHGGGCHGCI</t>
    </r>
  </si>
  <si>
    <t>NAMGVEEDTEGETVVWAGGGSAPNSDWDPSSGRGVGCYGHGGGCHGHDRGCYGHGGGCHGCI</t>
  </si>
  <si>
    <t>DILT_0000354801-mRNA-1</t>
  </si>
  <si>
    <t>DILT_0000354801</t>
  </si>
  <si>
    <r>
      <rPr>
        <sz val="11"/>
        <color rgb="FFFF0000"/>
        <rFont val="Calibri"/>
        <family val="2"/>
        <scheme val="minor"/>
      </rPr>
      <t>MRAGILWPLSALELNILLVLSVASSSSA</t>
    </r>
    <r>
      <rPr>
        <sz val="11"/>
        <color theme="1"/>
        <rFont val="Calibri"/>
        <family val="2"/>
        <scheme val="minor"/>
      </rPr>
      <t>IQRMSAVNCQLLGDSVCSSLFGNSYCDRRKGECQCATNFLLISDGNDKLACNEGK</t>
    </r>
  </si>
  <si>
    <t>IQRMSAVNCQLLGDSVCSSLFGNSYCDRRKGECQCATNFLLISDGNDKLACNEGK</t>
  </si>
  <si>
    <t>DILT_0001126401-mRNA-1</t>
  </si>
  <si>
    <t>DILT_0001126401</t>
  </si>
  <si>
    <r>
      <rPr>
        <sz val="11"/>
        <color rgb="FFFF0000"/>
        <rFont val="Calibri"/>
        <family val="2"/>
        <scheme val="minor"/>
      </rPr>
      <t>MRFRLLCALHCCPVFLDFIDA</t>
    </r>
    <r>
      <rPr>
        <sz val="11"/>
        <color theme="1"/>
        <rFont val="Calibri"/>
        <family val="2"/>
        <scheme val="minor"/>
      </rPr>
      <t>PPSPPGDMQVLMHLPEVHRLVCASVNRCYLPIDQLIGRASFRKYAYVNGACKEFIYGVVGGNENRFDSKEKCEWFCGRHANPLNIFMCDAT</t>
    </r>
  </si>
  <si>
    <t>PPSPPGDMQVLMHLPEVHRLVCASVNRCYLPIDQLIGRASFRKYAYVNGACKEFIYGVVGGNENRFDSKEKCEWFCGRHANPLNIFMCDAT</t>
  </si>
  <si>
    <t>DILT_0000762401-mRNA-1</t>
  </si>
  <si>
    <t>DILT_0000762401</t>
  </si>
  <si>
    <r>
      <rPr>
        <sz val="11"/>
        <color rgb="FFFF0000"/>
        <rFont val="Calibri"/>
        <family val="2"/>
        <scheme val="minor"/>
      </rPr>
      <t>MRLLILVLISHFGTSLS</t>
    </r>
    <r>
      <rPr>
        <sz val="11"/>
        <color theme="1"/>
        <rFont val="Calibri"/>
        <family val="2"/>
        <scheme val="minor"/>
      </rPr>
      <t>GRLPPGLWSSRSSAFFEPDDELRPIETLLKRADGLADDGLADMEPDAITAGRLKDVLREIARRGNGAAYFSTWRPHSRFGRR</t>
    </r>
  </si>
  <si>
    <t>GRLPPGLWSSRSSAFFEPDDELRPIETLLKRADGLADDGLADMEPDAITAGRLKDVLREIARRGNGAAYFSTWRPHSRFGRR</t>
  </si>
  <si>
    <t>DILT_0000095701-mRNA-1</t>
  </si>
  <si>
    <t>DILT_0000095701</t>
  </si>
  <si>
    <r>
      <rPr>
        <sz val="11"/>
        <color rgb="FFFF0000"/>
        <rFont val="Calibri"/>
        <family val="2"/>
        <scheme val="minor"/>
      </rPr>
      <t>MSAFIHLAVVASSTALIVMTKA</t>
    </r>
    <r>
      <rPr>
        <sz val="11"/>
        <color theme="1"/>
        <rFont val="Calibri"/>
        <family val="2"/>
        <scheme val="minor"/>
      </rPr>
      <t>AEVKTSTGTMSFPFGCLCRNVTARPKRRNLRQPLISSLVRLNQQPPSLPYYRAMRSILQREEFVVVLVVGTPYFWPNSPDGRRLSRMRL</t>
    </r>
  </si>
  <si>
    <t>AEVKTSTGTMSFPFGCLCRNVTARPKRRNLRQPLISSLVRLNQQPPSLPYYRAMRSILQREEFVVVLVVGTPYFWPNSPDGRRLSRMRL</t>
  </si>
  <si>
    <t>DILT_0000201901-mRNA-1</t>
  </si>
  <si>
    <t>DILT_0000201901</t>
  </si>
  <si>
    <r>
      <rPr>
        <sz val="11"/>
        <color rgb="FFFF0000"/>
        <rFont val="Calibri"/>
        <family val="2"/>
        <scheme val="minor"/>
      </rPr>
      <t>MSNTATTVMMITIVEA</t>
    </r>
    <r>
      <rPr>
        <sz val="11"/>
        <color theme="1"/>
        <rFont val="Calibri"/>
        <family val="2"/>
        <scheme val="minor"/>
      </rPr>
      <t>LLTKMDDNIAVNTEKTSMKEDLEEEKKKKKGIHRL</t>
    </r>
    <r>
      <rPr>
        <sz val="11"/>
        <color rgb="FF00B0F0"/>
        <rFont val="Calibri"/>
        <family val="2"/>
        <scheme val="minor"/>
      </rPr>
      <t>RR</t>
    </r>
    <r>
      <rPr>
        <sz val="11"/>
        <color theme="1"/>
        <rFont val="Calibri"/>
        <family val="2"/>
        <scheme val="minor"/>
      </rPr>
      <t>FATGISLSVCYAAGCGGIATLIGSPPNIIFYGLAVG</t>
    </r>
  </si>
  <si>
    <t>FATGISLSVCYAAGCGGIATLIGSPPNIIFYGLAVG</t>
  </si>
  <si>
    <t>DILT_0001958301-mRNA-1</t>
  </si>
  <si>
    <t>DILT_0001958301</t>
  </si>
  <si>
    <r>
      <rPr>
        <sz val="11"/>
        <color rgb="FFFF0000"/>
        <rFont val="Calibri"/>
        <family val="2"/>
        <scheme val="minor"/>
      </rPr>
      <t>MSPTCSLLWRQGRRFPLIPFCVLLLLLLNALPSQT</t>
    </r>
    <r>
      <rPr>
        <sz val="11"/>
        <color theme="1"/>
        <rFont val="Calibri"/>
        <family val="2"/>
        <scheme val="minor"/>
      </rPr>
      <t>TKTKRSWSNGLNKGALLAEEDVLHVDDDPEDKEDEEPGPVPGPLAPADWKKRLRKLLKRLSRICRRGACAWVPLPVIEWPW</t>
    </r>
  </si>
  <si>
    <t>TKTKRSWSNGLNKGALLAEEDVLHVDDDPEDKEDEEPGPVPGPLAPADWKKRLRKLLKRLSRICRRGACAWVPLPVIEWPW</t>
  </si>
  <si>
    <t>DILT_0000146101-mRNA-1</t>
  </si>
  <si>
    <t>DILT_0000146101</t>
  </si>
  <si>
    <r>
      <rPr>
        <sz val="11"/>
        <color rgb="FFFF0000"/>
        <rFont val="Calibri"/>
        <family val="2"/>
        <scheme val="minor"/>
      </rPr>
      <t>MTDYGVVCADYKYGLYSRNQCGSPSTKMIAVLFLAALVFVGSSEG</t>
    </r>
    <r>
      <rPr>
        <sz val="11"/>
        <color theme="1"/>
        <rFont val="Calibri"/>
        <family val="2"/>
        <scheme val="minor"/>
      </rPr>
      <t>ARGPCDFPIDPGMCMAYFPSYGYNSETRRCEEFVYGGCGGNENRFDSLDECRSMCEHRRIRGLF</t>
    </r>
  </si>
  <si>
    <t>ARGPCDFPIDPGMCMAYFPSYGYNSETRRCEEFVYGGCGGNENRFDSLDECRSMCEHRRIRGLF</t>
  </si>
  <si>
    <t>DILT_0001969601-mRNA-1</t>
  </si>
  <si>
    <t>DILT_0001969601</t>
  </si>
  <si>
    <r>
      <rPr>
        <sz val="11"/>
        <color rgb="FFFF0000"/>
        <rFont val="Calibri"/>
        <family val="2"/>
        <scheme val="minor"/>
      </rPr>
      <t>MTEQPLPTMVLRLLLAARIVA</t>
    </r>
    <r>
      <rPr>
        <sz val="11"/>
        <color theme="1"/>
        <rFont val="Calibri"/>
        <family val="2"/>
        <scheme val="minor"/>
      </rPr>
      <t>HPAGLLIQQGLPASQHCRCWSVTAYSPDPRAVLPFAVIGSNCVIEGEGGKRVRGRQYPWGVVEVENPRHCDFTKLRIFLLK</t>
    </r>
  </si>
  <si>
    <t>HPAGLLIQQGLPASQHCRCWSVTAYSPDPRAVLPFAVIGSNCVIEGEGGKRVRGRQYPWGVVEVENPRHCDFTKLRIFLLK</t>
  </si>
  <si>
    <t>DILT_0001788501-mRNA-1</t>
  </si>
  <si>
    <t>DILT_0001788501</t>
  </si>
  <si>
    <r>
      <rPr>
        <sz val="11"/>
        <color rgb="FFFF0000"/>
        <rFont val="Calibri"/>
        <family val="2"/>
        <scheme val="minor"/>
      </rPr>
      <t>MTFLITVCPITASAA</t>
    </r>
    <r>
      <rPr>
        <sz val="11"/>
        <color theme="1"/>
        <rFont val="Calibri"/>
        <family val="2"/>
        <scheme val="minor"/>
      </rPr>
      <t>VVVRKTGDGRLDCLCSDLRALFHLLQIGQTGKIVAPELYIAIGISGAIQHLAGMKESKVIVAINKDPDAPIFQVGGLISIF</t>
    </r>
  </si>
  <si>
    <t>VVVRKTGDGRLDCLCSDLRALFHLLQIGQTGKIVAPELYIAIGISGAIQHLAGMKESKVIVAINKDPDAPIFQVGGLISIF</t>
  </si>
  <si>
    <t>DILT_0001166801-mRNA-1</t>
  </si>
  <si>
    <t>DILT_0001166801</t>
  </si>
  <si>
    <r>
      <rPr>
        <sz val="11"/>
        <color rgb="FFFF0000"/>
        <rFont val="Calibri"/>
        <family val="2"/>
        <scheme val="minor"/>
      </rPr>
      <t>MTSLSLILLFAVAQALVCLA</t>
    </r>
    <r>
      <rPr>
        <sz val="11"/>
        <color theme="1"/>
        <rFont val="Calibri"/>
        <family val="2"/>
        <scheme val="minor"/>
      </rPr>
      <t>SPSYHILEVEDEKDVMSEDLKLTAEDKKKEEVDSFNEDDVELKAEEVKNILVTAGLRCHKICRFGRCGMHCIIY</t>
    </r>
  </si>
  <si>
    <t>SPSYHILEVEDEKDVMSEDLKLTAEDKKKEEVDSFNEDDVELKAEEVKNILVTAGLRCHKICRFGRCGMHCIIY</t>
  </si>
  <si>
    <t>DILT_0000605201-mRNA-1</t>
  </si>
  <si>
    <t>DILT_0000605201</t>
  </si>
  <si>
    <r>
      <rPr>
        <sz val="11"/>
        <color rgb="FFFF0000"/>
        <rFont val="Calibri"/>
        <family val="2"/>
        <scheme val="minor"/>
      </rPr>
      <t>MTSLSLLLLFAVARA</t>
    </r>
    <r>
      <rPr>
        <sz val="11"/>
        <color theme="1"/>
        <rFont val="Calibri"/>
        <family val="2"/>
        <scheme val="minor"/>
      </rPr>
      <t>LLCQTSPNYQTLELQNEYAARGGDPKLGPEDEEDEEQVESSKVGEEELKMEEFKEILVPANWRRRPQLCRHLCCRIGVRCFSNCMISD</t>
    </r>
  </si>
  <si>
    <t>LLCQTSPNYQTLELQNEYAARGGDPKLGPEDEEDEEQVESSKVGEEELKMEEFKEILVPANWRRRPQLCRHLCCRIGVRCFSNCMISD</t>
  </si>
  <si>
    <t>DILT_0001742701-mRNA-1</t>
  </si>
  <si>
    <t>DILT_0001742701</t>
  </si>
  <si>
    <r>
      <rPr>
        <sz val="11"/>
        <color rgb="FFFF0000"/>
        <rFont val="Calibri"/>
        <family val="2"/>
        <scheme val="minor"/>
      </rPr>
      <t>MVGCAWTIVFSTSIMS</t>
    </r>
    <r>
      <rPr>
        <sz val="11"/>
        <color theme="1"/>
        <rFont val="Calibri"/>
        <family val="2"/>
        <scheme val="minor"/>
      </rPr>
      <t>VSVKCGLRRSCVFTGLFPTGLGPLRTFSVASTSDQSDSSSAGPPRVSIANALRPPPSRSLWCSASRCFKPRRILLSWRRVHNEYVLLHRLA</t>
    </r>
  </si>
  <si>
    <t>VSVKCGLRRSCVFTGLFPTGLGPLRTFSVASTSDQSDSSSAGPPRVSIANALRPPPSRSLWCSASRCFKPRRILLSWRRVHNEYVLLHRLA</t>
  </si>
  <si>
    <t>DILT_0001831701-mRNA-1</t>
  </si>
  <si>
    <t>DILT_0001831701</t>
  </si>
  <si>
    <r>
      <rPr>
        <sz val="11"/>
        <color rgb="FFFF0000"/>
        <rFont val="Calibri"/>
        <family val="2"/>
        <scheme val="minor"/>
      </rPr>
      <t>MVTLHAALLLLVGVLA</t>
    </r>
    <r>
      <rPr>
        <sz val="11"/>
        <color theme="1"/>
        <rFont val="Calibri"/>
        <family val="2"/>
        <scheme val="minor"/>
      </rPr>
      <t>LSSRQECARPLSVLDDALLPTEEELLAEELKEEGAASTTTVDPLPGHSHLAPAGWRFLRRIEQGFRRIFRIRRCRGEECRRHRSRW</t>
    </r>
    <r>
      <rPr>
        <sz val="11"/>
        <color rgb="FF00B0F0"/>
        <rFont val="Calibri"/>
        <family val="2"/>
        <scheme val="minor"/>
      </rPr>
      <t>RR</t>
    </r>
    <r>
      <rPr>
        <sz val="11"/>
        <color theme="1"/>
        <rFont val="Calibri"/>
        <family val="2"/>
        <scheme val="minor"/>
      </rPr>
      <t>YNPYIFEKRFKD</t>
    </r>
  </si>
  <si>
    <t>LSSRQECARPLSVLDDALLPTEEELLAEELKEEGAASTTTVDPLPGHSHLAPAGWRFLRRIEQGFRRIFRIRRCRGEECRRHRSRW</t>
  </si>
  <si>
    <t>maker-E.canG7_contigs_0986-pred_gff_blastx-gene-0.33-mRNA-1</t>
  </si>
  <si>
    <t>EcG7_09613</t>
  </si>
  <si>
    <r>
      <rPr>
        <sz val="11"/>
        <color rgb="FFFF0000"/>
        <rFont val="Calibri"/>
        <family val="2"/>
        <scheme val="minor"/>
      </rPr>
      <t>APRTHTHLQLSSFLSIFLHIHV</t>
    </r>
    <r>
      <rPr>
        <sz val="11"/>
        <color theme="1"/>
        <rFont val="Calibri"/>
        <family val="2"/>
        <scheme val="minor"/>
      </rPr>
      <t>SPTLLSFSPPHAPSSLFLPHT</t>
    </r>
  </si>
  <si>
    <t>SPTLLSFSPPHAPSSLFLPHT</t>
  </si>
  <si>
    <t>maker-E.canG7_contigs_5757-pred_gff_blastx-gene-0.11-mRNA-1</t>
  </si>
  <si>
    <t>EcG7_09741</t>
  </si>
  <si>
    <r>
      <rPr>
        <sz val="11"/>
        <color rgb="FFFF0000"/>
        <rFont val="Calibri"/>
        <family val="2"/>
        <scheme val="minor"/>
      </rPr>
      <t>CVFLFLTINV</t>
    </r>
    <r>
      <rPr>
        <sz val="11"/>
        <color theme="1"/>
        <rFont val="Calibri"/>
        <family val="2"/>
        <scheme val="minor"/>
      </rPr>
      <t>LQIFCGRLPSLAVRAFLI</t>
    </r>
  </si>
  <si>
    <t>LQIFCGRLPSLAVRAFLI</t>
  </si>
  <si>
    <t>maker-E.canG7_contigs_7111-pred_gff_protein2genome-gene-0.269-mRNA-1</t>
  </si>
  <si>
    <t>EcG7_04131</t>
  </si>
  <si>
    <r>
      <rPr>
        <sz val="11"/>
        <color rgb="FFFF0000"/>
        <rFont val="Calibri"/>
        <family val="2"/>
        <scheme val="minor"/>
      </rPr>
      <t>GLSLLFGILLILRFRGALA</t>
    </r>
    <r>
      <rPr>
        <sz val="11"/>
        <color theme="1"/>
        <rFont val="Calibri"/>
        <family val="2"/>
        <scheme val="minor"/>
      </rPr>
      <t>RAGLFGKVLTSGAIANPSTISAYAVKTVDWAVKAFRSVAGSEVVKFSTMTPLTAAPIATVATIATIKGVTATHTGEARTAI</t>
    </r>
  </si>
  <si>
    <t>RAGLFGKVLTSGAIANPSTISAYAVKTVDWAVKAFRSVAGSEVVKFSTMTPLTAAPIATVATIATIKGVTATHTGEARTAI</t>
  </si>
  <si>
    <t>maker-E.canG7_contigs_8533-pred_gff_blastx-gene-0.2-mRNA-1</t>
  </si>
  <si>
    <t>EcG7_11519</t>
  </si>
  <si>
    <r>
      <rPr>
        <sz val="11"/>
        <color rgb="FFFF0000"/>
        <rFont val="Calibri"/>
        <family val="2"/>
        <scheme val="minor"/>
      </rPr>
      <t>LLETLVLLIFVYCLRLLMA</t>
    </r>
    <r>
      <rPr>
        <sz val="11"/>
        <color theme="1"/>
        <rFont val="Calibri"/>
        <family val="2"/>
        <scheme val="minor"/>
      </rPr>
      <t>IPAVMPTVTRGGEICWRGDKYCCIVFFRIHPLNIRIVKSTMNKGNL</t>
    </r>
  </si>
  <si>
    <t>IPAVMPTVTRGGEICWRGDKYCCIVFFRIHPLNIRIVKSTMNKGNL</t>
  </si>
  <si>
    <t>maker-E.canG7_contigs_0282-pred_gff_protein2genome-gene-0.31-mRNA-1</t>
  </si>
  <si>
    <t>EcG7_11482</t>
  </si>
  <si>
    <r>
      <rPr>
        <sz val="11"/>
        <color rgb="FFFF0000"/>
        <rFont val="Calibri"/>
        <family val="2"/>
        <scheme val="minor"/>
      </rPr>
      <t>MDADTDSTAASTGASADATLLLLLLLFLPVSDA</t>
    </r>
    <r>
      <rPr>
        <sz val="11"/>
        <color theme="1"/>
        <rFont val="Calibri"/>
        <family val="2"/>
        <scheme val="minor"/>
      </rPr>
      <t>FFVESRRSGISVLCHDTALSAVASASTTASAANFFPNPPPKCARVSVCVY</t>
    </r>
  </si>
  <si>
    <t>FFVESRRSGISVLCHDTALSAVASASTTASAANFFPNPPPKCARVSVCVY</t>
  </si>
  <si>
    <t>maker-E.canG7_contigs_1473-pred_gff_snap_masked-gene-0.1-mRNA-1</t>
  </si>
  <si>
    <t>EcG7_09789</t>
  </si>
  <si>
    <r>
      <rPr>
        <sz val="11"/>
        <color rgb="FFFF0000"/>
        <rFont val="Calibri"/>
        <family val="2"/>
        <scheme val="minor"/>
      </rPr>
      <t>MGPLFLLLLLLLLANPGKC</t>
    </r>
    <r>
      <rPr>
        <sz val="11"/>
        <color theme="1"/>
        <rFont val="Calibri"/>
        <family val="2"/>
        <scheme val="minor"/>
      </rPr>
      <t>PGPLLPLLLPPLNRANCLVNWHFIHRDHQR</t>
    </r>
  </si>
  <si>
    <t>PGPLLPLLLPPLNRANCLVNWHFIHRDHQR</t>
  </si>
  <si>
    <t>maker-E.canG7_contigs_5346-pred_gff_blastx-gene-0.8-mRNA-1</t>
  </si>
  <si>
    <t>EcG7_10279</t>
  </si>
  <si>
    <r>
      <rPr>
        <sz val="11"/>
        <color rgb="FFFF0000"/>
        <rFont val="Calibri"/>
        <family val="2"/>
        <scheme val="minor"/>
      </rPr>
      <t>MICFLLLWAMTFITFPYVTA</t>
    </r>
    <r>
      <rPr>
        <sz val="11"/>
        <color theme="1"/>
        <rFont val="Calibri"/>
        <family val="2"/>
        <scheme val="minor"/>
      </rPr>
      <t>GPAGRPLYAIWVFVLFFSLSAHFVVVLGTCTRVFGPLHMATSKAIIHFVNSRFH</t>
    </r>
  </si>
  <si>
    <t>GPAGRPLYAIWVFVLFFSLSAHFVVVLGTCTRVFGPLHMATSKAIIHFVNSRFH</t>
  </si>
  <si>
    <t>maker-E.canG7_contigs_4565-pred_gff_tblastx-gene-0.44-mRNA-1</t>
  </si>
  <si>
    <t>EcG7_08251</t>
  </si>
  <si>
    <r>
      <rPr>
        <sz val="11"/>
        <color rgb="FFFF0000"/>
        <rFont val="Calibri"/>
        <family val="2"/>
        <scheme val="minor"/>
      </rPr>
      <t>MLDLLAICLLCIADAAG</t>
    </r>
    <r>
      <rPr>
        <sz val="11"/>
        <color theme="1"/>
        <rFont val="Calibri"/>
        <family val="2"/>
        <scheme val="minor"/>
      </rPr>
      <t>SCRRKC</t>
    </r>
    <r>
      <rPr>
        <sz val="11"/>
        <color rgb="FF00B0F0"/>
        <rFont val="Calibri"/>
        <family val="2"/>
        <scheme val="minor"/>
      </rPr>
      <t>R</t>
    </r>
    <r>
      <rPr>
        <sz val="11"/>
        <color theme="1"/>
        <rFont val="Calibri"/>
        <family val="2"/>
        <scheme val="minor"/>
      </rPr>
      <t>IVGSLCDLRNVTCCDGLICKRLNRRYPTINYGECIFDRKRLMMGWTDFY</t>
    </r>
  </si>
  <si>
    <t>IVGSLCDLRNVTCCDGLICKRLNRRYPTINYGECIFDRKRLMMGWTDFY</t>
  </si>
  <si>
    <t>maker-E.canG7_contigs_6598-pred_gff_cdna2genome-gene-0.6-mRNA-1</t>
  </si>
  <si>
    <t>EcG7_09782</t>
  </si>
  <si>
    <r>
      <rPr>
        <sz val="11"/>
        <color rgb="FFFF0000"/>
        <rFont val="Calibri"/>
        <family val="2"/>
        <scheme val="minor"/>
      </rPr>
      <t>MMFHNAVTSHLRFVR</t>
    </r>
    <r>
      <rPr>
        <sz val="11"/>
        <color theme="1"/>
        <rFont val="Calibri"/>
        <family val="2"/>
        <scheme val="minor"/>
      </rPr>
      <t>LLLHLYPYSDDIDDGLRTCAQNGKCKNYGDPKKRTRKGKQSLWSNTYDL</t>
    </r>
  </si>
  <si>
    <t>LLLHLYPYSDDIDDGLRTCAQNGKCKNYGDPKKRTRKGKQSLWSNTYDL</t>
  </si>
  <si>
    <t>maker-E.canG7_contigs_8584-pred_gff_cdna2genome-gene-1.94-mRNA-1</t>
  </si>
  <si>
    <t>EcG7_02560</t>
  </si>
  <si>
    <r>
      <rPr>
        <sz val="11"/>
        <color rgb="FFFF0000"/>
        <rFont val="Calibri"/>
        <family val="2"/>
        <scheme val="minor"/>
      </rPr>
      <t>MPFDERMLAITALAICLFFTSA</t>
    </r>
    <r>
      <rPr>
        <sz val="11"/>
        <color theme="1"/>
        <rFont val="Calibri"/>
        <family val="2"/>
        <scheme val="minor"/>
      </rPr>
      <t>SPMVTEKCFSSDREVIIHLLKKYGLCYENPLDSDCPQLNINKKATLAYFKRSLQSPELSLSDKRASLAYF</t>
    </r>
  </si>
  <si>
    <t>SPMVTEKCFSSDREVIIHLLKKYGLCYENPLDSDCPQLNINKKATLAYFKRSLQSPELSLSDKRASLAYF</t>
  </si>
  <si>
    <t>maker-E.canG7_contigs_7092-snap-gene-0.2-mRNA-1</t>
  </si>
  <si>
    <t>EcG7_10998</t>
  </si>
  <si>
    <r>
      <rPr>
        <sz val="11"/>
        <color rgb="FFFF0000"/>
        <rFont val="Calibri"/>
        <family val="2"/>
        <scheme val="minor"/>
      </rPr>
      <t>MRLILPFMLLLLLLGRFLG</t>
    </r>
    <r>
      <rPr>
        <sz val="11"/>
        <color theme="1"/>
        <rFont val="Calibri"/>
        <family val="2"/>
        <scheme val="minor"/>
      </rPr>
      <t>GPHDATGLIFTREVDLPSGYDLDVSKQESNERGTEGEIEVATWLNAQVIKASGRICQALGLAK</t>
    </r>
  </si>
  <si>
    <t>GPHDATGLIFTREVDLPSGYDLDVSKQESNERGTEGEIEVATWLNAQVIKASGRICQALGLAK</t>
  </si>
  <si>
    <t>maker-E.canG7_contigs_4117-pred_gff_cdna2genome-gene-0.216-mRNA-1</t>
  </si>
  <si>
    <t>EcG7_04048</t>
  </si>
  <si>
    <r>
      <rPr>
        <sz val="11"/>
        <color rgb="FFFF0000"/>
        <rFont val="Calibri"/>
        <family val="2"/>
        <scheme val="minor"/>
      </rPr>
      <t>MRMLAAIIVVAFILANTDA</t>
    </r>
    <r>
      <rPr>
        <sz val="11"/>
        <color theme="1"/>
        <rFont val="Calibri"/>
        <family val="2"/>
        <scheme val="minor"/>
      </rPr>
      <t>LRSPGRYIYLPLHGGYMGYDAVDSSDDDPCQLPVDPGPGRAYFPSYYYDARQSACLPFVYGGLKGNANRFRSIYECEAMCIINKA</t>
    </r>
  </si>
  <si>
    <t>LRSPGRYIYLPLHGGYMGYDAVDSSDDDPCQLPVDPGPGRAYFPSYYYDARQSACLPFVYGGLKGNANRFRSIYECEAMCIINKA</t>
  </si>
  <si>
    <t>maker-E.canG7_contigs_4355-pred_gff_cdna2genome-gene-0.27-mRNA-1</t>
  </si>
  <si>
    <t>EcG7_09818</t>
  </si>
  <si>
    <r>
      <rPr>
        <sz val="11"/>
        <color rgb="FFFF0000"/>
        <rFont val="Calibri"/>
        <family val="2"/>
        <scheme val="minor"/>
      </rPr>
      <t>MRTHHFHCSVSLSMSATVLIP</t>
    </r>
    <r>
      <rPr>
        <sz val="11"/>
        <color theme="1"/>
        <rFont val="Calibri"/>
        <family val="2"/>
        <scheme val="minor"/>
      </rPr>
      <t>APTLPHQSVHGTALPPLLCPTVLYSALLCSAPSYAALRCAVLCCAVLCQSCSHTKSIPLSALCNNI</t>
    </r>
  </si>
  <si>
    <t>APTLPHQSVHGTALPPLLCPTVLYSALLCSAPSYAALRCAVLCCAVLCQSCSHTKSIPLSALCNNI</t>
  </si>
  <si>
    <t>maker-E.canG7_contigs_2738-pred_gff_cdna2genome-gene-0.8-mRNA-1</t>
  </si>
  <si>
    <t>EcG7_10984</t>
  </si>
  <si>
    <r>
      <rPr>
        <sz val="11"/>
        <color rgb="FFFF0000"/>
        <rFont val="Calibri"/>
        <family val="2"/>
        <scheme val="minor"/>
      </rPr>
      <t>MRTYILLSLALVAFVAVVQA</t>
    </r>
    <r>
      <rPr>
        <sz val="11"/>
        <color theme="1"/>
        <rFont val="Calibri"/>
        <family val="2"/>
        <scheme val="minor"/>
      </rPr>
      <t>KDEPERCKCLITRKLSELRDFFRSDPLGQRLVALGRDLTAICQKLHLKIHEVLKKYVKDLLEEEEEEDDSK</t>
    </r>
  </si>
  <si>
    <t>KDEPERCKCLITRKLSELRDFFRSDPLGQRLVALGRDLTAICQKLHLKIHEVLKKYVKDLLEEEEEEDDSK</t>
  </si>
  <si>
    <t>maker-E.canG7_contigs_5531-pred_gff_cdna2genome-gene-0.244-mRNA-1</t>
  </si>
  <si>
    <t>EcG7_01677</t>
  </si>
  <si>
    <r>
      <rPr>
        <sz val="11"/>
        <color rgb="FFFF0000"/>
        <rFont val="Calibri"/>
        <family val="2"/>
        <scheme val="minor"/>
      </rPr>
      <t>MWCVFGLTLLLVALSDS</t>
    </r>
    <r>
      <rPr>
        <sz val="11"/>
        <color theme="1"/>
        <rFont val="Calibri"/>
        <family val="2"/>
        <scheme val="minor"/>
      </rPr>
      <t>HKVPKPPKPLCEGQLESQKIQELVKTALNSTSPCSTLEKILNGTEQHVHGVKYHFQVQTTQSASCGEVFHGNPVSNLTIFLPSNGTTRPVYYLE</t>
    </r>
  </si>
  <si>
    <t>HKVPKPPKPLCEGQLESQKIQELVKTALNSTSPCSTLEKILNGTEQHVHGVKYHFQVQTTQSASCGEVFHGNPVSNLTIFLPSNGTTRPVYYLE</t>
  </si>
  <si>
    <t>EgrG_002023300</t>
  </si>
  <si>
    <r>
      <rPr>
        <sz val="11"/>
        <color rgb="FFFF0000"/>
        <rFont val="Calibri"/>
        <family val="2"/>
        <scheme val="minor"/>
      </rPr>
      <t>MCLIFAFVAAFLFFFVTG</t>
    </r>
    <r>
      <rPr>
        <sz val="11"/>
        <color theme="1"/>
        <rFont val="Calibri"/>
        <family val="2"/>
        <scheme val="minor"/>
      </rPr>
      <t>YGNWNCGDRILSAKCHRYPESKVTGGLLLTAGLVVLIDSFVLSILLVCDNSCSRIAACVFAVISTVLSFTGITYYPDMRKM</t>
    </r>
  </si>
  <si>
    <t>YGNWNCGDRILSAKCHRYPESKVTGGLLLTAGLVVLIDSFVLSILLVCDNSCSRIAACVFAVISTVLSFTGITYYPDMRKM</t>
  </si>
  <si>
    <t>EgrG_002051600</t>
  </si>
  <si>
    <r>
      <rPr>
        <sz val="11"/>
        <color rgb="FFFF0000"/>
        <rFont val="Calibri"/>
        <family val="2"/>
        <scheme val="minor"/>
      </rPr>
      <t>MGNLQRLFAILLAIIIFDGGPP</t>
    </r>
    <r>
      <rPr>
        <sz val="11"/>
        <color theme="1"/>
        <rFont val="Calibri"/>
        <family val="2"/>
        <scheme val="minor"/>
      </rPr>
      <t>LPVPPPPPSPPPPPPPPPPPPP</t>
    </r>
  </si>
  <si>
    <t>LPVPPPPPSPPPPPPPPPPPPP</t>
  </si>
  <si>
    <t>EgrG_000897700</t>
  </si>
  <si>
    <r>
      <rPr>
        <sz val="11"/>
        <color rgb="FFFF0000"/>
        <rFont val="Calibri"/>
        <family val="2"/>
        <scheme val="minor"/>
      </rPr>
      <t>MHLQHHCHVQLAFSFSSVST</t>
    </r>
    <r>
      <rPr>
        <sz val="11"/>
        <color theme="1"/>
        <rFont val="Calibri"/>
        <family val="2"/>
        <scheme val="minor"/>
      </rPr>
      <t>LLHFLCCGNGFRPPLQLTCISARVLIGSHELKA</t>
    </r>
  </si>
  <si>
    <t>LLHFLCCGNGFRPPLQLTCISARVLIGSHELKA</t>
  </si>
  <si>
    <t>EgrG_002060700</t>
  </si>
  <si>
    <r>
      <rPr>
        <sz val="11"/>
        <color rgb="FFFF0000"/>
        <rFont val="Calibri"/>
        <family val="2"/>
        <scheme val="minor"/>
      </rPr>
      <t>MPCSSWVVCTVCCVVATA</t>
    </r>
    <r>
      <rPr>
        <sz val="11"/>
        <color theme="1"/>
        <rFont val="Calibri"/>
        <family val="2"/>
        <scheme val="minor"/>
      </rPr>
      <t>LSTWVGAGAPVYLAAVLEYLAAEVLELAGNAARDNKKTRIIPRHLQLAIRNDEELNKLLGGVLPNIQAVLLPKKTEKLVVSKE</t>
    </r>
  </si>
  <si>
    <t>LSTWVGAGAPVYLAAVLEYLAAEVLELAGNAARDNKKTRIIPRHLQLAIRNDEELNKLLGGVLPNIQAVLLPKKTEKLVVSKE</t>
  </si>
  <si>
    <t>EgrG_000073400</t>
  </si>
  <si>
    <r>
      <rPr>
        <sz val="11"/>
        <color rgb="FFFF0000"/>
        <rFont val="Calibri"/>
        <family val="2"/>
        <scheme val="minor"/>
      </rPr>
      <t>MSLLNCLILLLIPSLIDG</t>
    </r>
    <r>
      <rPr>
        <sz val="11"/>
        <color theme="1"/>
        <rFont val="Calibri"/>
        <family val="2"/>
        <scheme val="minor"/>
      </rPr>
      <t>RIRRG</t>
    </r>
    <r>
      <rPr>
        <sz val="11"/>
        <color rgb="FF00B0F0"/>
        <rFont val="Calibri"/>
        <family val="2"/>
        <scheme val="minor"/>
      </rPr>
      <t>R</t>
    </r>
    <r>
      <rPr>
        <sz val="11"/>
        <color theme="1"/>
        <rFont val="Calibri"/>
        <family val="2"/>
        <scheme val="minor"/>
      </rPr>
      <t>NSDGMFRDISQKAQAVLGCGMQHELCYSLEVNCFRFGDGSAVICTRNCKLCMACVHLERGSIIRLCRPHNVVCCKSGDCAQLLPCIGILLHTKSPSS</t>
    </r>
  </si>
  <si>
    <t>NSDGMFRDISQKAQAVLGCGMQHELCYSLEVNCFRFGDGSAVICTRNCKLCMACVHLERGSIIRLCRPHNVVCCKSGDCAQLLPCIGILLHTKSPSS</t>
  </si>
  <si>
    <t>EgrG_001137100</t>
  </si>
  <si>
    <r>
      <rPr>
        <sz val="11"/>
        <color rgb="FFFF0000"/>
        <rFont val="Calibri"/>
        <family val="2"/>
        <scheme val="minor"/>
      </rPr>
      <t>MTKLLLPALMLLCVVYLSQG</t>
    </r>
    <r>
      <rPr>
        <sz val="11"/>
        <color theme="1"/>
        <rFont val="Calibri"/>
        <family val="2"/>
        <scheme val="minor"/>
      </rPr>
      <t>RVNADPESKSMAIIPARVVVSVSLIADVEAMEIASNTRGTASASVVNLHKRRSINSPHPKHFSTNGSFLLLPIKKPGINKIFPSF</t>
    </r>
  </si>
  <si>
    <t>RVNADPESKSMAIIPARVVVSVSLIADVEAMEIASNTRGTASASVVNLHKRRSINSPHPKHFSTNGSFLLLPIKKPGINKIFPSF</t>
  </si>
  <si>
    <t>EgrG_000142300</t>
  </si>
  <si>
    <r>
      <rPr>
        <sz val="11"/>
        <color rgb="FFFF0000"/>
        <rFont val="Calibri"/>
        <family val="2"/>
        <scheme val="minor"/>
      </rPr>
      <t>MVENEKFADGAISGLFLRFPFYAHLPSLPPSPLPYLLLLLLLLLLLLP</t>
    </r>
    <r>
      <rPr>
        <sz val="11"/>
        <color theme="1"/>
        <rFont val="Calibri"/>
        <family val="2"/>
        <scheme val="minor"/>
      </rPr>
      <t>LPPPLPPPPPPPPPLKPVLSA</t>
    </r>
  </si>
  <si>
    <t>LPPPLPPPPPPPPPLKPVLSA</t>
  </si>
  <si>
    <t>EgrG_002001200</t>
  </si>
  <si>
    <r>
      <rPr>
        <sz val="11"/>
        <color rgb="FFFF0000"/>
        <rFont val="Calibri"/>
        <family val="2"/>
        <scheme val="minor"/>
      </rPr>
      <t>MYLLSLLLLVCLMGLLATSG</t>
    </r>
    <r>
      <rPr>
        <sz val="11"/>
        <color theme="1"/>
        <rFont val="Calibri"/>
        <family val="2"/>
        <scheme val="minor"/>
      </rPr>
      <t>QMVKSAAFNVQVYGKTKSKKPDVMQILVKVGHNQGPSNGEANSCCKSFQLSNGLQAGPTEVHFVIKKCDAGIYFILGKKSQRSLPRRI</t>
    </r>
  </si>
  <si>
    <t>QMVKSAAFNVQVYGKTKSKKPDVMQILVKVGHNQGPSNGEANSCCKSFQLSNGLQAGPTEVHFVIKKCDAGIYFILGKKSQRSLPRRI</t>
  </si>
  <si>
    <t>EGR_09530.1</t>
  </si>
  <si>
    <t>EGR_09530</t>
  </si>
  <si>
    <r>
      <rPr>
        <sz val="11"/>
        <color rgb="FFFF0000"/>
        <rFont val="Calibri"/>
        <family val="2"/>
        <scheme val="minor"/>
      </rPr>
      <t>MASFHVLLTCGCA</t>
    </r>
    <r>
      <rPr>
        <sz val="11"/>
        <color theme="1"/>
        <rFont val="Calibri"/>
        <family val="2"/>
        <scheme val="minor"/>
      </rPr>
      <t>VPECGWYGEVNRVGGCWRSCWVCGEELQIRRGKTEPIVQYGAPVLFSASLQRMLMVLVDALGADASTERVALRSMESGALARE</t>
    </r>
    <r>
      <rPr>
        <sz val="11"/>
        <color rgb="FF00B0F0"/>
        <rFont val="Calibri"/>
        <family val="2"/>
        <scheme val="minor"/>
      </rPr>
      <t>KR</t>
    </r>
    <r>
      <rPr>
        <sz val="11"/>
        <color theme="1"/>
        <rFont val="Calibri"/>
        <family val="2"/>
        <scheme val="minor"/>
      </rPr>
      <t>GRMGKTGKRGVVLACEWCGTPNLF</t>
    </r>
  </si>
  <si>
    <t>GRMGKTGKRGVVLACEWCGTPNLF</t>
  </si>
  <si>
    <t>EGR_10047.1</t>
  </si>
  <si>
    <t>EGR_10047</t>
  </si>
  <si>
    <r>
      <rPr>
        <sz val="11"/>
        <color rgb="FFFF0000"/>
        <rFont val="Calibri"/>
        <family val="2"/>
        <scheme val="minor"/>
      </rPr>
      <t>MCRDPVKRRWLLFKRFAFIIFEGVGA</t>
    </r>
    <r>
      <rPr>
        <sz val="11"/>
        <color theme="1"/>
        <rFont val="Calibri"/>
        <family val="2"/>
        <scheme val="minor"/>
      </rPr>
      <t>ASPNVTSNYKESETGVVHPFGQLVDSARIDSDSKCNEYVAYDTGQIEQRYLAWINLVGRSLLCFALLSHLEALISRSGIRAQWLHFGFTRCAK</t>
    </r>
  </si>
  <si>
    <t>ASPNVTSNYKESETGVVHPFGQLVDSARIDSDSKCNEYVAYDTGQIEQRYLAWINLVGRSLLCFALLSHLEALISRSGIRAQWLHFGFTRCAK</t>
  </si>
  <si>
    <t>EGR_07272.1</t>
  </si>
  <si>
    <t>EGR_07272</t>
  </si>
  <si>
    <r>
      <rPr>
        <sz val="11"/>
        <color rgb="FFFF0000"/>
        <rFont val="Calibri"/>
        <family val="2"/>
        <scheme val="minor"/>
      </rPr>
      <t>MERLTSSSFPLLALLIWLTFMEKTAA</t>
    </r>
    <r>
      <rPr>
        <sz val="11"/>
        <color theme="1"/>
        <rFont val="Calibri"/>
        <family val="2"/>
        <scheme val="minor"/>
      </rPr>
      <t>FPNTWGRGLVINRRPELYFDSEVVDKAYILCWMEIRKDILESRIRGFEQGKPYRPKWIPIADGRAYYLPYSERQKLSLGDRCLLEKGIQIARLLK</t>
    </r>
  </si>
  <si>
    <t>FPNTWGRGLVINRRPELYFDSEVVDKAYILCWMEIRKDILESRIRGFEQGKPYRPKWIPIADGRAYYLPYSERQKLSLGDRCLLEKGIQIARLLK</t>
  </si>
  <si>
    <t>EGR_10824.1</t>
  </si>
  <si>
    <t>EGR_10824</t>
  </si>
  <si>
    <r>
      <rPr>
        <sz val="11"/>
        <color rgb="FFFF0000"/>
        <rFont val="Calibri"/>
        <family val="2"/>
        <scheme val="minor"/>
      </rPr>
      <t>MGAAVSLSFALTALVFA</t>
    </r>
    <r>
      <rPr>
        <sz val="11"/>
        <color theme="1"/>
        <rFont val="Calibri"/>
        <family val="2"/>
        <scheme val="minor"/>
      </rPr>
      <t>AGCRSKSKRTKSSDSKSPEVTATPQILSTTRP</t>
    </r>
    <r>
      <rPr>
        <sz val="11"/>
        <color rgb="FF00B0F0"/>
        <rFont val="Calibri"/>
        <family val="2"/>
        <scheme val="minor"/>
      </rPr>
      <t>RR</t>
    </r>
    <r>
      <rPr>
        <sz val="11"/>
        <color theme="1"/>
        <rFont val="Calibri"/>
        <family val="2"/>
        <scheme val="minor"/>
      </rPr>
      <t>SG</t>
    </r>
    <r>
      <rPr>
        <sz val="11"/>
        <color rgb="FF00B0F0"/>
        <rFont val="Calibri"/>
        <family val="2"/>
        <scheme val="minor"/>
      </rPr>
      <t>R</t>
    </r>
    <r>
      <rPr>
        <sz val="11"/>
        <color theme="1"/>
        <rFont val="Calibri"/>
        <family val="2"/>
        <scheme val="minor"/>
      </rPr>
      <t>ITSQMSLLSPYTPLLLFNSLLIFIPSYMLP</t>
    </r>
  </si>
  <si>
    <t>EGR_10656.1</t>
  </si>
  <si>
    <t>EGR_10656</t>
  </si>
  <si>
    <r>
      <rPr>
        <sz val="11"/>
        <color rgb="FFFF0000"/>
        <rFont val="Calibri"/>
        <family val="2"/>
        <scheme val="minor"/>
      </rPr>
      <t>MIEKAQCTDLNLILEFLIVLIKMVDA</t>
    </r>
    <r>
      <rPr>
        <sz val="11"/>
        <color theme="1"/>
        <rFont val="Calibri"/>
        <family val="2"/>
        <scheme val="minor"/>
      </rPr>
      <t>GDTSLHKEIGYIQIIHPSNIRDLVSITFKLCNKGSTFRPKSCRIRTSKRIVLPIRLLMSSPLIGIFEATAFAISSIFRVQHQTVLHQTGQCITKVWA</t>
    </r>
  </si>
  <si>
    <t>GDTSLHKEIGYIQIIHPSNIRDLVSITFKLCNKGSTFRPKSCRIRTSKRIVLPIRLLMSSPLIGIFEATAFAISSIFRVQHQTVLHQTGQCITKVWA</t>
  </si>
  <si>
    <t>EGR_09008.1</t>
  </si>
  <si>
    <t>EGR_09008</t>
  </si>
  <si>
    <r>
      <rPr>
        <sz val="11"/>
        <color rgb="FFFF0000"/>
        <rFont val="Calibri"/>
        <family val="2"/>
        <scheme val="minor"/>
      </rPr>
      <t>MIKIALPALILLCVASLNQG</t>
    </r>
    <r>
      <rPr>
        <sz val="11"/>
        <color theme="1"/>
        <rFont val="Calibri"/>
        <family val="2"/>
        <scheme val="minor"/>
      </rPr>
      <t>VKKRCRLPIAEGNCTDYTRVWGYDNSRNTCVSFTYGGCGGNANRFRYKIKCMTACVKHYKKRKARKRWRKARKKIFQCVRRP</t>
    </r>
  </si>
  <si>
    <t>VKKRCRLPIAEGNCTDYTRVWGYDNSRNTCVSFTYGGCGGNANRFRYKIKCMTACVKHYKKRKARKRWRKARKKIFQCVRRP</t>
  </si>
  <si>
    <t>EGR_00713.1</t>
  </si>
  <si>
    <t>EGR_00713</t>
  </si>
  <si>
    <r>
      <rPr>
        <sz val="11"/>
        <color rgb="FFFF0000"/>
        <rFont val="Calibri"/>
        <family val="2"/>
        <scheme val="minor"/>
      </rPr>
      <t>MPRSSGCFRFFFVIFNFFVFLKCCGA</t>
    </r>
    <r>
      <rPr>
        <sz val="11"/>
        <color theme="1"/>
        <rFont val="Calibri"/>
        <family val="2"/>
        <scheme val="minor"/>
      </rPr>
      <t>YGPGDWRDPYEFCCRSGKICFRAPKLGCVQAAGKVLTENRLPLGITVMVLGIIEIGAVACAATLARRF</t>
    </r>
    <r>
      <rPr>
        <sz val="11"/>
        <color rgb="FF00B0F0"/>
        <rFont val="Calibri"/>
        <family val="2"/>
        <scheme val="minor"/>
      </rPr>
      <t>R</t>
    </r>
    <r>
      <rPr>
        <sz val="11"/>
        <color theme="1"/>
        <rFont val="Calibri"/>
        <family val="2"/>
        <scheme val="minor"/>
      </rPr>
      <t>RVGPRTASVT</t>
    </r>
  </si>
  <si>
    <t>YGPGDWRDPYEFCCRSGKICFRAPKLGCVQAAGKVLTENRLPLGITVMVLGIIEIGAVACAATLARRF</t>
  </si>
  <si>
    <t>EGR_10443.1</t>
  </si>
  <si>
    <t>EGR_10443</t>
  </si>
  <si>
    <r>
      <rPr>
        <sz val="11"/>
        <color rgb="FFFF0000"/>
        <rFont val="Calibri"/>
        <family val="2"/>
        <scheme val="minor"/>
      </rPr>
      <t>MRIIAIIFATLVALSLL</t>
    </r>
    <r>
      <rPr>
        <sz val="11"/>
        <color theme="1"/>
        <rFont val="Calibri"/>
        <family val="2"/>
        <scheme val="minor"/>
      </rPr>
      <t>RLNQQKLEYSKKTSAFFTSFFGQLKNKG</t>
    </r>
  </si>
  <si>
    <t>RLNQQKLEYSKKTSAFFTSFFGQLKNKG</t>
  </si>
  <si>
    <t>EGR_05114.1</t>
  </si>
  <si>
    <t>EGR_05114</t>
  </si>
  <si>
    <r>
      <rPr>
        <sz val="11"/>
        <color rgb="FFFF0000"/>
        <rFont val="Calibri"/>
        <family val="2"/>
        <scheme val="minor"/>
      </rPr>
      <t>MRTTLLLLATLTIIHLLPTDG</t>
    </r>
    <r>
      <rPr>
        <sz val="11"/>
        <color theme="1"/>
        <rFont val="Calibri"/>
        <family val="2"/>
        <scheme val="minor"/>
      </rPr>
      <t>EACANWDTLSYIEECLPGNKTLCAKIEQYTEGKKRVVRKCSEANTELGCIRRICSDNRQVRHCHCREPLCNPATRGQVTLGPLAFLTVFLLAQF</t>
    </r>
  </si>
  <si>
    <t>EACANWDTLSYIEECLPGNKTLCAKIEQYTEGKKRVVRKCSEANTELGCIRRICSDNRQVRHCHCREPLCNPATRGQVTLGPLAFLTVFLLAQF</t>
  </si>
  <si>
    <t>EGR_03480.1</t>
  </si>
  <si>
    <t>EGR_03480</t>
  </si>
  <si>
    <r>
      <rPr>
        <sz val="11"/>
        <color rgb="FFFF0000"/>
        <rFont val="Calibri"/>
        <family val="2"/>
        <scheme val="minor"/>
      </rPr>
      <t>MWWYVAFILPFANFLSLANA</t>
    </r>
    <r>
      <rPr>
        <sz val="11"/>
        <color theme="1"/>
        <rFont val="Calibri"/>
        <family val="2"/>
        <scheme val="minor"/>
      </rPr>
      <t>MANSFSSVCFLPKSTGPCRGRI</t>
    </r>
    <r>
      <rPr>
        <sz val="11"/>
        <color rgb="FF00B0F0"/>
        <rFont val="Calibri"/>
        <family val="2"/>
        <scheme val="minor"/>
      </rPr>
      <t>KR</t>
    </r>
    <r>
      <rPr>
        <sz val="11"/>
        <color theme="1"/>
        <rFont val="Calibri"/>
        <family val="2"/>
        <scheme val="minor"/>
      </rPr>
      <t>FFFDSEAGKCAEFIYGGCMGNANNFFTMEECVSTCTNMVYDKRS</t>
    </r>
  </si>
  <si>
    <t>MANSFSSVCFLPKSTGPCRGRI</t>
  </si>
  <si>
    <t>EGR_11226.1</t>
  </si>
  <si>
    <t>EGR_11226</t>
  </si>
  <si>
    <r>
      <rPr>
        <sz val="11"/>
        <color rgb="FFFF0000"/>
        <rFont val="Calibri"/>
        <family val="2"/>
        <scheme val="minor"/>
      </rPr>
      <t>MYLAGWAKLGWAGLNCVWSGSAVVEA</t>
    </r>
    <r>
      <rPr>
        <sz val="11"/>
        <color theme="1"/>
        <rFont val="Calibri"/>
        <family val="2"/>
        <scheme val="minor"/>
      </rPr>
      <t>ILVASGVNQQPTGGSFERMCKRPCDVSSTLLSRQKLHRLRCGIIATTRRLSPYSPLIGGLPCVCVCFISFDEIS</t>
    </r>
  </si>
  <si>
    <t>ILVASGVNQQPTGGSFERMCKRPCDVSSTLLSRQKLHRLRCGIIATTRRLSPYSPLIGGLPCVCVCFISFDEIS</t>
  </si>
  <si>
    <t>EmuJ_000740400.1</t>
  </si>
  <si>
    <t>EmuJ_000740400</t>
  </si>
  <si>
    <r>
      <rPr>
        <sz val="11"/>
        <color rgb="FFFF0000"/>
        <rFont val="Calibri"/>
        <family val="2"/>
        <scheme val="minor"/>
      </rPr>
      <t>MARRTHLANFFIPLLSVFMLQLMSSLPQSTMA</t>
    </r>
    <r>
      <rPr>
        <sz val="11"/>
        <color theme="1"/>
        <rFont val="Calibri"/>
        <family val="2"/>
        <scheme val="minor"/>
      </rPr>
      <t>CKEQFNRLRETVRGLDPCNAQPFPFNLVCKLLRSAATKLPRPLNKETPLLKQQSRLKTDKSPFTQAQSSLPFLSLNLLFSPYFLKVLFF</t>
    </r>
  </si>
  <si>
    <t>CKEQFNRLRETVRGLDPCNAQPFPFNLVCKLLRSAATKLPRPLNKETPLLKQQSRLKTDKSPFTQAQSSLPFLSLNLLFSPYFLKVLFF</t>
  </si>
  <si>
    <t>EmuJ_000092400.1</t>
  </si>
  <si>
    <t>EmuJ_000092400</t>
  </si>
  <si>
    <r>
      <rPr>
        <sz val="11"/>
        <color rgb="FFFF0000"/>
        <rFont val="Calibri"/>
        <family val="2"/>
        <scheme val="minor"/>
      </rPr>
      <t>MKLCFLLVCIISLVIVESGEA</t>
    </r>
    <r>
      <rPr>
        <sz val="11"/>
        <color theme="1"/>
        <rFont val="Calibri"/>
        <family val="2"/>
        <scheme val="minor"/>
      </rPr>
      <t>GEAGHLMSKRGLHFFRL</t>
    </r>
    <r>
      <rPr>
        <sz val="11"/>
        <color rgb="FF00B0F0"/>
        <rFont val="Calibri"/>
        <family val="2"/>
        <scheme val="minor"/>
      </rPr>
      <t>RR</t>
    </r>
    <r>
      <rPr>
        <sz val="11"/>
        <color theme="1"/>
        <rFont val="Calibri"/>
        <family val="2"/>
        <scheme val="minor"/>
      </rPr>
      <t>SSHCVDVDSETLRQILLYGICPTDHGTSSLYDEK</t>
    </r>
  </si>
  <si>
    <t>GEAGHLMSKRGLHFFRL</t>
  </si>
  <si>
    <t>EmuJ_000365900.1</t>
  </si>
  <si>
    <t>EmuJ_000365900</t>
  </si>
  <si>
    <r>
      <rPr>
        <sz val="11"/>
        <color rgb="FFFF0000"/>
        <rFont val="Calibri"/>
        <family val="2"/>
        <scheme val="minor"/>
      </rPr>
      <t>MLCFMWSMADA</t>
    </r>
    <r>
      <rPr>
        <sz val="11"/>
        <color theme="1"/>
        <rFont val="Calibri"/>
        <family val="2"/>
        <scheme val="minor"/>
      </rPr>
      <t>VELLATYGAGRGKVRVLDCSPPLTMKRSVACKFIDLNYGHRHFPRPLPHPRVSLRQPLQSACLPRPHNTQVDPCITGAADV</t>
    </r>
  </si>
  <si>
    <t>VELLATYGAGRGKVRVLDCSPPLTMKRSVACKFIDLNYGHRHFPRPLPHPRVSLRQPLQSACLPRPHNTQVDPCITGAADV</t>
  </si>
  <si>
    <t>EmuJ_000173100.1</t>
  </si>
  <si>
    <t>EmuJ_000173100</t>
  </si>
  <si>
    <r>
      <rPr>
        <sz val="11"/>
        <color rgb="FFFF0000"/>
        <rFont val="Calibri"/>
        <family val="2"/>
        <scheme val="minor"/>
      </rPr>
      <t>MLCLLYFSLMLYYFVYA</t>
    </r>
    <r>
      <rPr>
        <sz val="11"/>
        <color theme="1"/>
        <rFont val="Calibri"/>
        <family val="2"/>
        <scheme val="minor"/>
      </rPr>
      <t>PITPPQKTKVGNYKKYNNVCVRLYSVFPSGSYCLVYIYILINRRSALLLFECATLFAYGCIRKDRPTIRFTHLKTFCGMAQVSCIYNSQR</t>
    </r>
  </si>
  <si>
    <t>PITPPQKTKVGNYKKYNNVCVRLYSVFPSGSYCLVYIYILINRRSALLLFECATLFAYGCIRKDRPTIRFTHLKTFCGMAQVSCIYNSQR</t>
  </si>
  <si>
    <t>EmuJ_000336000.1</t>
  </si>
  <si>
    <t>EmuJ_000336000</t>
  </si>
  <si>
    <r>
      <rPr>
        <sz val="11"/>
        <color rgb="FFFF0000"/>
        <rFont val="Calibri"/>
        <family val="2"/>
        <scheme val="minor"/>
      </rPr>
      <t>MLQVSVLVFMLSRKASG</t>
    </r>
    <r>
      <rPr>
        <sz val="11"/>
        <color theme="1"/>
        <rFont val="Calibri"/>
        <family val="2"/>
        <scheme val="minor"/>
      </rPr>
      <t>CGLTLMGANRLVVFDPNGNPASNEFRSP</t>
    </r>
    <r>
      <rPr>
        <sz val="11"/>
        <color rgb="FF00B0F0"/>
        <rFont val="Calibri"/>
        <family val="2"/>
        <scheme val="minor"/>
      </rPr>
      <t>R</t>
    </r>
    <r>
      <rPr>
        <sz val="11"/>
        <color theme="1"/>
        <rFont val="Calibri"/>
        <family val="2"/>
        <scheme val="minor"/>
      </rPr>
      <t>CVNRVLRQVPLLKWIVMASGRCGITASTAMRSKTRVEGGRRR</t>
    </r>
  </si>
  <si>
    <t>CVNRVLRQVPLLKWIVMASGRCGITASTAMRSKTRVEGGRRR</t>
  </si>
  <si>
    <t>EmuJ_000549200.1</t>
  </si>
  <si>
    <t>EmuJ_000549200</t>
  </si>
  <si>
    <r>
      <rPr>
        <sz val="11"/>
        <color rgb="FFFF0000"/>
        <rFont val="Calibri"/>
        <family val="2"/>
        <scheme val="minor"/>
      </rPr>
      <t>MRTVIVALLTVLAVVAVSA</t>
    </r>
    <r>
      <rPr>
        <sz val="11"/>
        <color theme="1"/>
        <rFont val="Calibri"/>
        <family val="2"/>
        <scheme val="minor"/>
      </rPr>
      <t>EEVSPTTQSSTLYFPIRKSKPRPWQKSPIQVGKVLRGGPSRPKISDHYAKLKELIKDVRQRICKHLAKYVKQLGSE</t>
    </r>
  </si>
  <si>
    <t>EEVSPTTQSSTLYFPIRKSKPRPWQKSPIQVGKVLRGGPSRPKISDHYAKLKELIKDVRQRICKHLAKYVKQLGSE</t>
  </si>
  <si>
    <t>EmuJ_000842800.1</t>
  </si>
  <si>
    <t>EmuJ_000842800</t>
  </si>
  <si>
    <r>
      <rPr>
        <sz val="11"/>
        <color rgb="FFFF0000"/>
        <rFont val="Calibri"/>
        <family val="2"/>
        <scheme val="minor"/>
      </rPr>
      <t>MRYHFRILIFFLLYTETIVRL</t>
    </r>
    <r>
      <rPr>
        <sz val="11"/>
        <color theme="1"/>
        <rFont val="Calibri"/>
        <family val="2"/>
        <scheme val="minor"/>
      </rPr>
      <t>LEFTHPCIPCINGCLTRGIDKGGLEDACIRSAKRWSRPHPLGIMHFVFCVKIANKYRISRQICYSRP</t>
    </r>
    <r>
      <rPr>
        <sz val="11"/>
        <color rgb="FF00B0F0"/>
        <rFont val="Calibri"/>
        <family val="2"/>
        <scheme val="minor"/>
      </rPr>
      <t>KR</t>
    </r>
    <r>
      <rPr>
        <sz val="11"/>
        <color theme="1"/>
        <rFont val="Calibri"/>
        <family val="2"/>
        <scheme val="minor"/>
      </rPr>
      <t>HFQKAP</t>
    </r>
  </si>
  <si>
    <t>LEFTHPCIPCINGCLTRGIDKGGLEDACIRSAKRWSRPHPLGIMHFVFCVKIANKYRISRQICYSRP</t>
  </si>
  <si>
    <t>EmuJ_000035500.1</t>
  </si>
  <si>
    <t>EmuJ_000035500</t>
  </si>
  <si>
    <r>
      <rPr>
        <sz val="11"/>
        <color rgb="FFFF0000"/>
        <rFont val="Calibri"/>
        <family val="2"/>
        <scheme val="minor"/>
      </rPr>
      <t>MVAVLPPVGVALLVSPAAA</t>
    </r>
    <r>
      <rPr>
        <sz val="11"/>
        <color theme="1"/>
        <rFont val="Calibri"/>
        <family val="2"/>
        <scheme val="minor"/>
      </rPr>
      <t>AAGAAAASLVVHSCPASVILLFAVVGARPGGSGRVA</t>
    </r>
    <r>
      <rPr>
        <sz val="11"/>
        <color rgb="FF00B0F0"/>
        <rFont val="Calibri"/>
        <family val="2"/>
        <scheme val="minor"/>
      </rPr>
      <t>R</t>
    </r>
    <r>
      <rPr>
        <sz val="11"/>
        <color theme="1"/>
        <rFont val="Calibri"/>
        <family val="2"/>
        <scheme val="minor"/>
      </rPr>
      <t>SLPLSGRGHVESGGY</t>
    </r>
  </si>
  <si>
    <t>AAGAAAASLVVHSCPASVILLFAVVGARPGGSGRVA</t>
  </si>
  <si>
    <t>ECPE_0000828301-mRNA-1</t>
  </si>
  <si>
    <t>ECPE_0000828301</t>
  </si>
  <si>
    <r>
      <rPr>
        <sz val="11"/>
        <color rgb="FFFF0000"/>
        <rFont val="Calibri"/>
        <family val="2"/>
        <scheme val="minor"/>
      </rPr>
      <t>LGLHRSLKLFLIIFKYEVNTTLA</t>
    </r>
    <r>
      <rPr>
        <sz val="11"/>
        <color theme="1"/>
        <rFont val="Calibri"/>
        <family val="2"/>
        <scheme val="minor"/>
      </rPr>
      <t>DSGSIRVPKCTRCRNHGVVSSLKGHKRNCRWKNCRCPACLLVVERQRVMAAQVALRRRLIDQPDSVSLNTLKHGKDKAKPHPTHDQGGFVLRIEK</t>
    </r>
  </si>
  <si>
    <t>DSGSIRVPKCTRCRNHGVVSSLKGHKRNCRWKNCRCPACLLVVERQRVMAAQVALRRRLIDQPDSVSLNTLKHGKDKAKPHPTHDQGGFVLRIEK</t>
  </si>
  <si>
    <t>ECPE_0001236201-mRNA-1</t>
  </si>
  <si>
    <t>ECPE_0001236201</t>
  </si>
  <si>
    <r>
      <rPr>
        <sz val="11"/>
        <color rgb="FFFF0000"/>
        <rFont val="Calibri"/>
        <family val="2"/>
        <scheme val="minor"/>
      </rPr>
      <t>LIKFSFIIIMTNFISHVPLLFVVPVNQ</t>
    </r>
    <r>
      <rPr>
        <sz val="11"/>
        <color theme="1"/>
        <rFont val="Calibri"/>
        <family val="2"/>
        <scheme val="minor"/>
      </rPr>
      <t>IPLLPPSIGSPRPSRRF</t>
    </r>
    <r>
      <rPr>
        <sz val="11"/>
        <color rgb="FF00B0F0"/>
        <rFont val="Calibri"/>
        <family val="2"/>
        <scheme val="minor"/>
      </rPr>
      <t>R</t>
    </r>
    <r>
      <rPr>
        <sz val="11"/>
        <color theme="1"/>
        <rFont val="Calibri"/>
        <family val="2"/>
        <scheme val="minor"/>
      </rPr>
      <t>HFAIQAQPDPPHPIAVARQWMYIILARYLITHRLNFDVRSPVVPD</t>
    </r>
  </si>
  <si>
    <t>IPLLPPSIGSPRPSRRF</t>
  </si>
  <si>
    <t>ECPE_0001004101-mRNA-1</t>
  </si>
  <si>
    <t>ECPE_0001004101</t>
  </si>
  <si>
    <r>
      <rPr>
        <sz val="11"/>
        <color rgb="FFFF0000"/>
        <rFont val="Calibri"/>
        <family val="2"/>
        <scheme val="minor"/>
      </rPr>
      <t>LLVLFLFHPCLF</t>
    </r>
    <r>
      <rPr>
        <sz val="11"/>
        <color theme="1"/>
        <rFont val="Calibri"/>
        <family val="2"/>
        <scheme val="minor"/>
      </rPr>
      <t>FNLLLFPDSPKPPPKRVTLTLHVLNKARHVFFIVTGADKAEAVAVSLTREQYTNAHRFCCSQPGLDNRPRTLYRGRKTSDTSTV</t>
    </r>
  </si>
  <si>
    <t>FNLLLFPDSPKPPPKRVTLTLHVLNKARHVFFIVTGADKAEAVAVSLTREQYTNAHRFCCSQPGLDNRPRTLYRGRKTSDTSTV</t>
  </si>
  <si>
    <t>ECPE_0000238201-mRNA-1</t>
  </si>
  <si>
    <t>ECPE_0000238201</t>
  </si>
  <si>
    <r>
      <rPr>
        <sz val="11"/>
        <color rgb="FFFF0000"/>
        <rFont val="Calibri"/>
        <family val="2"/>
        <scheme val="minor"/>
      </rPr>
      <t>MAKLTFQILKQLLLA</t>
    </r>
    <r>
      <rPr>
        <sz val="11"/>
        <color theme="1"/>
        <rFont val="Calibri"/>
        <family val="2"/>
        <scheme val="minor"/>
      </rPr>
      <t>HVIPVDFQAIERAKFNLLLRAESMSCRDFILLLKKQASKGNYGNRLEEQLCDRLIADITNTTPVRKLLEKKDLTFSDARRICEQHDDLTAEIW</t>
    </r>
  </si>
  <si>
    <t>HVIPVDFQAIERAKFNLLLRAESMSCRDFILLLKKQASKGNYGNRLEEQLCDRLIADITNTTPVRKLLEKKDLTFSDARRICEQHDDLTAEIW</t>
  </si>
  <si>
    <t>ECPE_0000542101-mRNA-1</t>
  </si>
  <si>
    <t>ECPE_0000542101</t>
  </si>
  <si>
    <r>
      <rPr>
        <sz val="11"/>
        <color rgb="FFFF0000"/>
        <rFont val="Calibri"/>
        <family val="2"/>
        <scheme val="minor"/>
      </rPr>
      <t>MASRKLCVLEAVLFIPFFIRLA</t>
    </r>
    <r>
      <rPr>
        <sz val="11"/>
        <color theme="1"/>
        <rFont val="Calibri"/>
        <family val="2"/>
        <scheme val="minor"/>
      </rPr>
      <t>SDGKALGGRTEACASASNERFIADTDSRFKLGTSIGGVCVLCATGAHGSPDAASVCDCVGLRSGVDCSDSFTRSALLG</t>
    </r>
  </si>
  <si>
    <t>SDGKALGGRTEACASASNERFIADTDSRFKLGTSIGGVCVLCATGAHGSPDAASVCDCVGLRSGVDCSDSFTRSALLG</t>
  </si>
  <si>
    <t>ECPE_0000220201-mRNA-1</t>
  </si>
  <si>
    <t>ECPE_0000220201</t>
  </si>
  <si>
    <r>
      <rPr>
        <sz val="11"/>
        <color rgb="FFFF0000"/>
        <rFont val="Calibri"/>
        <family val="2"/>
        <scheme val="minor"/>
      </rPr>
      <t>MISLQTALLLGILYTQLCPSETAA</t>
    </r>
    <r>
      <rPr>
        <sz val="11"/>
        <color theme="1"/>
        <rFont val="Calibri"/>
        <family val="2"/>
        <scheme val="minor"/>
      </rPr>
      <t>IPAKTVLFQTSNSAQLRT</t>
    </r>
    <r>
      <rPr>
        <sz val="11"/>
        <color rgb="FF00B0F0"/>
        <rFont val="Calibri"/>
        <family val="2"/>
        <scheme val="minor"/>
      </rPr>
      <t>KR</t>
    </r>
    <r>
      <rPr>
        <sz val="11"/>
        <color theme="1"/>
        <rFont val="Calibri"/>
        <family val="2"/>
        <scheme val="minor"/>
      </rPr>
      <t>FAQSHRIQFRDRLLSPLSRATPVNTIELEKLQIFKGAGAKSDECFKCLWSCKGGCVYSCYTIC</t>
    </r>
  </si>
  <si>
    <t>FAQSHRIQFRDRLLSPLSRATPVNTIELEKLQIFKGAGAKSDECFKCLWSCKGGCVYSCYTIC</t>
  </si>
  <si>
    <t>ECPE_0000812601-mRNA-1</t>
  </si>
  <si>
    <t>ECPE_0000812601</t>
  </si>
  <si>
    <r>
      <rPr>
        <sz val="11"/>
        <color rgb="FFFF0000"/>
        <rFont val="Calibri"/>
        <family val="2"/>
        <scheme val="minor"/>
      </rPr>
      <t>MKTAVLCFAFVALLFLSQQSDA</t>
    </r>
    <r>
      <rPr>
        <sz val="11"/>
        <color theme="1"/>
        <rFont val="Calibri"/>
        <family val="2"/>
        <scheme val="minor"/>
      </rPr>
      <t>LVFRHSKGRTRKTQTLETEKPSTPSTTTEDSQESGEESQARETVEELPDEDDDDELIASTPTITRIRLRGRMCVRVCVRGRCYIRCWRY</t>
    </r>
  </si>
  <si>
    <t>LVFRHSKGRTRKTQTLETEKPSTPSTTTEDSQESGEESQARETVEELPDEDDDDELIASTPTITRIRLRGRMCVRVCVRGRCYIRCWRY</t>
  </si>
  <si>
    <t>ECPE_0001074001-mRNA-1</t>
  </si>
  <si>
    <t>ECPE_0001074001</t>
  </si>
  <si>
    <r>
      <rPr>
        <sz val="11"/>
        <color rgb="FFFF0000"/>
        <rFont val="Calibri"/>
        <family val="2"/>
        <scheme val="minor"/>
      </rPr>
      <t>MLFCRYLFLVVIVQYALVFPNSLA</t>
    </r>
    <r>
      <rPr>
        <sz val="11"/>
        <color theme="1"/>
        <rFont val="Calibri"/>
        <family val="2"/>
        <scheme val="minor"/>
      </rPr>
      <t>AENANINTNVKAESNAADAKESADKLAVGKRFGGYGGYGWMGGYPQPYQPDSYGMDHGSMCRRCRPPRFGSPWGSSYSPCGSQQFSPYRSG</t>
    </r>
    <r>
      <rPr>
        <sz val="11"/>
        <color rgb="FF00B0F0"/>
        <rFont val="Calibri"/>
        <family val="2"/>
        <scheme val="minor"/>
      </rPr>
      <t>R</t>
    </r>
    <r>
      <rPr>
        <sz val="11"/>
        <color theme="1"/>
        <rFont val="Calibri"/>
        <family val="2"/>
        <scheme val="minor"/>
      </rPr>
      <t>YGMYGGGYPGMDFNPYF</t>
    </r>
  </si>
  <si>
    <t>AENANINTNVKAESNAADAKESADKLAVGKRFGGYGGYGWMGGYPQPYQPDSYGMDHGSMCRRCRPPRFGSPWGSSYSPCGSQQFSPYRSG</t>
  </si>
  <si>
    <t>ECPE_0001507401-mRNA-1</t>
  </si>
  <si>
    <t>ECPE_0001507401</t>
  </si>
  <si>
    <r>
      <rPr>
        <sz val="11"/>
        <color rgb="FFFF0000"/>
        <rFont val="Calibri"/>
        <family val="2"/>
        <scheme val="minor"/>
      </rPr>
      <t>MMMMMMMMMMMMMMMMMMASIGIKCSA</t>
    </r>
    <r>
      <rPr>
        <sz val="11"/>
        <color theme="1"/>
        <rFont val="Calibri"/>
        <family val="2"/>
        <scheme val="minor"/>
      </rPr>
      <t>VRIPVKHNRRPICPHWNKAV</t>
    </r>
  </si>
  <si>
    <t>VRIPVKHNRRPICPHWNKAV</t>
  </si>
  <si>
    <t>ECPE_0000819201-mRNA-1</t>
  </si>
  <si>
    <t>ECPE_0000819201</t>
  </si>
  <si>
    <r>
      <rPr>
        <sz val="11"/>
        <color rgb="FFFF0000"/>
        <rFont val="Calibri"/>
        <family val="2"/>
        <scheme val="minor"/>
      </rPr>
      <t>MPAVGVLKSSAFLRVAGC</t>
    </r>
    <r>
      <rPr>
        <sz val="11"/>
        <color theme="1"/>
        <rFont val="Calibri"/>
        <family val="2"/>
        <scheme val="minor"/>
      </rPr>
      <t>AVVSGQDIGSQCCNQHQWFEVTVSRGGDTGTGVGRSLRMAVEISLLSAVPCQKPVECIQQQQQHVTCRLTF</t>
    </r>
  </si>
  <si>
    <t>AVVSGQDIGSQCCNQHQWFEVTVSRGGDTGTGVGRSLRMAVEISLLSAVPCQKPVECIQQQQQHVTCRLTF</t>
  </si>
  <si>
    <t>ECPE_0000846901-mRNA-1</t>
  </si>
  <si>
    <t>ECPE_0000846901</t>
  </si>
  <si>
    <r>
      <rPr>
        <sz val="11"/>
        <color rgb="FFFF0000"/>
        <rFont val="Calibri"/>
        <family val="2"/>
        <scheme val="minor"/>
      </rPr>
      <t>MRHLDCAVVLLLLRSVVSISG</t>
    </r>
    <r>
      <rPr>
        <sz val="11"/>
        <color theme="1"/>
        <rFont val="Calibri"/>
        <family val="2"/>
        <scheme val="minor"/>
      </rPr>
      <t>DCFLKIDSGYCKNMVERWAFSRAVRRCVQFNYGGCGGNKNNFRSLQESLFSQIVCVETRWQCATFDVSSRIRTLSLRCGS</t>
    </r>
  </si>
  <si>
    <t>DCFLKIDSGYCKNMVERWAFSRAVRRCVQFNYGGCGGNKNNFRSLQESLFSQIVCVETRWQCATFDVSSRIRTLSLRCGS</t>
  </si>
  <si>
    <t>ECPE_0000864101-mRNA-1</t>
  </si>
  <si>
    <t>ECPE_0000864101</t>
  </si>
  <si>
    <r>
      <rPr>
        <sz val="11"/>
        <color rgb="FFFF0000"/>
        <rFont val="Calibri"/>
        <family val="2"/>
        <scheme val="minor"/>
      </rPr>
      <t>MSGTNAFKYMVAILILMLVLIEEFGYCEA</t>
    </r>
    <r>
      <rPr>
        <sz val="11"/>
        <color theme="1"/>
        <rFont val="Calibri"/>
        <family val="2"/>
        <scheme val="minor"/>
      </rPr>
      <t>QGRRPQGEQKGQNAGQQSQQSSHEQGGGQQRQHEQQGSQTGDNGQNEQGGQHGGEGGAGGEEHGDEYDGQGDHSAPPEEEDDEHDEQNPTTGNQ</t>
    </r>
  </si>
  <si>
    <t>QGRRPQGEQKGQNAGQQSQQSSHEQGGGQQRQHEQQGSQTGDNGQNEQGGQHGGEGGAGGEEHGDEYDGQGDHSAPPEEEDDEHDEQNPTTGNQ</t>
  </si>
  <si>
    <t>ECPE_0000911501-mRNA-1</t>
  </si>
  <si>
    <t>ECPE_0000911501</t>
  </si>
  <si>
    <r>
      <rPr>
        <sz val="11"/>
        <color rgb="FFFF0000"/>
        <rFont val="Calibri"/>
        <family val="2"/>
        <scheme val="minor"/>
      </rPr>
      <t>MSSSYALLVMLTVASIVHIDC</t>
    </r>
    <r>
      <rPr>
        <sz val="11"/>
        <color theme="1"/>
        <rFont val="Calibri"/>
        <family val="2"/>
        <scheme val="minor"/>
      </rPr>
      <t>LPFNEGLDITTYSPSLESSEPSIPDLVTGLESDSEKTQSDPVVAETEKPVKLNERGKSGKRPVSRMWYCKRICVRPHCYRRCWWR</t>
    </r>
  </si>
  <si>
    <t>LPFNEGLDITTYSPSLESSEPSIPDLVTGLESDSEKTQSDPVVAETEKPVKLNERGKSGKRPVSRMWYCKRICVRPHCYRRCWWR</t>
  </si>
  <si>
    <t>ECPE_0000964801-mRNA-1</t>
  </si>
  <si>
    <t>ECPE_0000964801</t>
  </si>
  <si>
    <r>
      <rPr>
        <sz val="11"/>
        <color rgb="FFFF0000"/>
        <rFont val="Calibri"/>
        <family val="2"/>
        <scheme val="minor"/>
      </rPr>
      <t>MVLGTVLLWLAFAALLAVGIA</t>
    </r>
    <r>
      <rPr>
        <sz val="11"/>
        <color theme="1"/>
        <rFont val="Calibri"/>
        <family val="2"/>
        <scheme val="minor"/>
      </rPr>
      <t>LIVHFKKEELQENAPRIGGIVCVCLSVPCLITGAIMIHAVVLVKEAIDETNHPKLFRTEELRDVSLFHRSQCSKLFDQSLNQSCEVWF</t>
    </r>
  </si>
  <si>
    <t>LIVHFKKEELQENAPRIGGIVCVCLSVPCLITGAIMIHAVVLVKEAIDETNHPKLFRTEELRDVSLFHRSQCSKLFDQSLNQSCEVWF</t>
  </si>
  <si>
    <t>ECPE_0000192501-mRNA-1</t>
  </si>
  <si>
    <t>ECPE_0000192501</t>
  </si>
  <si>
    <r>
      <rPr>
        <sz val="11"/>
        <color rgb="FFFF0000"/>
        <rFont val="Calibri"/>
        <family val="2"/>
        <scheme val="minor"/>
      </rPr>
      <t>MVLVIRLWCWWCWWLWWWRQLTDA</t>
    </r>
    <r>
      <rPr>
        <sz val="11"/>
        <color theme="1"/>
        <rFont val="Calibri"/>
        <family val="2"/>
        <scheme val="minor"/>
      </rPr>
      <t>GVRVGQVLVLVVKWWWSSGGGGGGGDVRGGGGGGCFGAGGGGGFTLVAEIVRGQLVVFVVVAVK</t>
    </r>
  </si>
  <si>
    <t>GVRVGQVLVLVVKWWWSSGGGGGGGDVRGGGGGGCFGAGGGGGFTLVAEIVRGQLVVFVVVAVK</t>
  </si>
  <si>
    <t>ECPE_0000518201-mRNA-1</t>
  </si>
  <si>
    <t>ECPE_0000518201</t>
  </si>
  <si>
    <r>
      <rPr>
        <sz val="11"/>
        <color rgb="FFFF0000"/>
        <rFont val="Calibri"/>
        <family val="2"/>
        <scheme val="minor"/>
      </rPr>
      <t>SWWVVGFWEYLIYYRSASA</t>
    </r>
    <r>
      <rPr>
        <sz val="11"/>
        <color theme="1"/>
        <rFont val="Calibri"/>
        <family val="2"/>
        <scheme val="minor"/>
      </rPr>
      <t>TINCQVCNHVVPLQNRHKQLVVRCPNCTEATPIKGPPAGKQYVRCPCNCLLICSASTTRVGCPRPECQKVIVLFHAPLTSTDIFSRKPSFHYCASRLC</t>
    </r>
    <r>
      <rPr>
        <sz val="11"/>
        <color rgb="FF00B0F0"/>
        <rFont val="Calibri"/>
        <family val="2"/>
        <scheme val="minor"/>
      </rPr>
      <t>R</t>
    </r>
    <r>
      <rPr>
        <sz val="11"/>
        <color theme="1"/>
        <rFont val="Calibri"/>
        <family val="2"/>
        <scheme val="minor"/>
      </rPr>
      <t>SYSTVASQIELLTAS</t>
    </r>
  </si>
  <si>
    <t>TINCQVCNHVVPLQNRHKQLVVRCPNCTEATPIKGPPAGKQYVRCPCNCLLICSASTTRVGCPRPECQKVIVLFHAPLTSTDIFSRKPSFHYCASRLC</t>
  </si>
  <si>
    <t>maker-scaffold10x_2064_pilon-snap-gene-0.45-mRNA-1</t>
  </si>
  <si>
    <t>maker-scaffold10x_2064_pilon-snap-gene-0.45</t>
  </si>
  <si>
    <r>
      <rPr>
        <sz val="11"/>
        <color rgb="FFFF0000"/>
        <rFont val="Calibri"/>
        <family val="2"/>
        <scheme val="minor"/>
      </rPr>
      <t>MCMISDLTKIIIISSMCIPSVHS</t>
    </r>
    <r>
      <rPr>
        <sz val="11"/>
        <color theme="1"/>
        <rFont val="Calibri"/>
        <family val="2"/>
        <scheme val="minor"/>
      </rPr>
      <t>VICYTCDDCTTFDPVKTEIAQECVSCEQFRRFQYGNLTYANRTCARVCSPMHEDHGELLEERRCCKQDLCNSYWPKFEVKSLS</t>
    </r>
  </si>
  <si>
    <t>VICYTCDDCTTFDPVKTEIAQECVSCEQFRRFQYGNLTYANRTCARVCSPMHEDHGELLEERRCCKQDLCNSYWPKFEVKSLS</t>
  </si>
  <si>
    <t>maker-scaffold10x_213_pilon-snap-gene-0.52-mRNA-1</t>
  </si>
  <si>
    <t>maker-scaffold10x_213_pilon-snap-gene-0.52</t>
  </si>
  <si>
    <r>
      <rPr>
        <sz val="11"/>
        <color rgb="FFFF0000"/>
        <rFont val="Calibri"/>
        <family val="2"/>
        <scheme val="minor"/>
      </rPr>
      <t>MFQRNFVITLFFLWCIVDSSTG</t>
    </r>
    <r>
      <rPr>
        <sz val="11"/>
        <color theme="1"/>
        <rFont val="Calibri"/>
        <family val="2"/>
        <scheme val="minor"/>
      </rPr>
      <t>TDLVDELANLGTGSGIGKNLGFLGMTNAFDGFCRRCHPCCQGVCCESCLDGSACRGPGCQPSLPPPVTKVNPDDYVKIHA</t>
    </r>
  </si>
  <si>
    <t>TDLVDELANLGTGSGIGKNLGFLGMTNAFDGFCRRCHPCCQGVCCESCLDGSACRGPGCQPSLPPPVTKVNPDDYVKIHA</t>
  </si>
  <si>
    <t>maker-scaffold10x_598_pilon-snap-gene-1.118-mRNA-1</t>
  </si>
  <si>
    <t>maker-scaffold10x_598_pilon-snap-gene-1.118</t>
  </si>
  <si>
    <r>
      <rPr>
        <sz val="11"/>
        <color rgb="FFFF0000"/>
        <rFont val="Calibri"/>
        <family val="2"/>
        <scheme val="minor"/>
      </rPr>
      <t>MGPCVFLIVILSSFLLNSS</t>
    </r>
    <r>
      <rPr>
        <sz val="11"/>
        <color theme="1"/>
        <rFont val="Calibri"/>
        <family val="2"/>
        <scheme val="minor"/>
      </rPr>
      <t>QIRMSVTTEDLFRS</t>
    </r>
    <r>
      <rPr>
        <sz val="11"/>
        <color rgb="FF00B0F0"/>
        <rFont val="Calibri"/>
        <family val="2"/>
        <scheme val="minor"/>
      </rPr>
      <t>KR</t>
    </r>
    <r>
      <rPr>
        <sz val="11"/>
        <color theme="1"/>
        <rFont val="Calibri"/>
        <family val="2"/>
        <scheme val="minor"/>
      </rPr>
      <t>WSLTEIQRCGPVKGYSCRTHQDCRERYKSNRVVCFEVYPCLSSCIRVGQLLDMPKLLKQVMALLVNGTVVNPMQTPEEVLRFQAEFLANKTRRGG</t>
    </r>
  </si>
  <si>
    <t>WSLTEIQRCGPVKGYSCRTHQDCRERYKSNRVVCFEVYPCLSSCIRVGQLLDMPKLLKQVMALLVNGTVVNPMQTPEEVLRFQAEFLANKTRRGG</t>
  </si>
  <si>
    <t>maker-scaffold10x_1551_pilon-snap-gene-0.2-mRNA-1</t>
  </si>
  <si>
    <t>maker-scaffold10x_1551_pilon-snap-gene-0.2</t>
  </si>
  <si>
    <r>
      <rPr>
        <sz val="11"/>
        <color rgb="FFFF0000"/>
        <rFont val="Calibri"/>
        <family val="2"/>
        <scheme val="minor"/>
      </rPr>
      <t>MHHVSIIIVYLFYTIMSALIEA</t>
    </r>
    <r>
      <rPr>
        <sz val="11"/>
        <color theme="1"/>
        <rFont val="Calibri"/>
        <family val="2"/>
        <scheme val="minor"/>
      </rPr>
      <t>QFRTCTVETGRGGESITCVWSGTNDQLYSPSCPKVTRNPARTLVYFLNLESRCYEKCGKETKLMKVIYQNFRIFTYFETRNCSMTSNGHLFF</t>
    </r>
  </si>
  <si>
    <t>QFRTCTVETGRGGESITCVWSGTNDQLYSPSCPKVTRNPARTLVYFLNLESRCYEKCGKETKLMKVIYQNFRIFTYFETRNCSMTSNGHLFF</t>
  </si>
  <si>
    <t>maker-scaffold10x_2098_pilon-augustus-gene-0.33-mRNA-1</t>
  </si>
  <si>
    <t>maker-scaffold10x_2098_pilon-augustus-gene-0.33</t>
  </si>
  <si>
    <r>
      <rPr>
        <sz val="11"/>
        <color rgb="FFFF0000"/>
        <rFont val="Calibri"/>
        <family val="2"/>
        <scheme val="minor"/>
      </rPr>
      <t>MIFQRLLTIWVLLIELWILCEA</t>
    </r>
    <r>
      <rPr>
        <sz val="11"/>
        <color theme="1"/>
        <rFont val="Calibri"/>
        <family val="2"/>
        <scheme val="minor"/>
      </rPr>
      <t>KNKNKKPIGSVIQPARSSYDGSVNNPPYPVNGKSVTRNLLSLLLL</t>
    </r>
  </si>
  <si>
    <t>KNKNKKPIGSVIQPARSSYDGSVNNPPYPVNGKSVTRNLLSLLLL</t>
  </si>
  <si>
    <t>maker-scaffold10x_4_pilon-pred_gff_StringTie-gene-0.129-mRNA-1</t>
  </si>
  <si>
    <t>maker-scaffold10x_4_pilon-pred_gff_StringTie-gene-0.129</t>
  </si>
  <si>
    <r>
      <rPr>
        <sz val="11"/>
        <color rgb="FFFF0000"/>
        <rFont val="Calibri"/>
        <family val="2"/>
        <scheme val="minor"/>
      </rPr>
      <t>MIGISISYSCFLLTGSCVGLG</t>
    </r>
    <r>
      <rPr>
        <sz val="11"/>
        <color theme="1"/>
        <rFont val="Calibri"/>
        <family val="2"/>
        <scheme val="minor"/>
      </rPr>
      <t>ESCSRTVFKPCCGTSVCRLEAPFRGKCVPCFNSGRACLKDSECCSGDCSYFRCV</t>
    </r>
  </si>
  <si>
    <t>ESCSRTVFKPCCGTSVCRLEAPFRGKCVPCFNSGRACLKDSECCSGDCSYFRCV</t>
  </si>
  <si>
    <t>maker-scaffold10x_1784_pilon-snap-gene-0.28-mRNA-1</t>
  </si>
  <si>
    <t>maker-scaffold10x_1784_pilon-snap-gene-0.28</t>
  </si>
  <si>
    <r>
      <rPr>
        <sz val="11"/>
        <color rgb="FFFF0000"/>
        <rFont val="Calibri"/>
        <family val="2"/>
        <scheme val="minor"/>
      </rPr>
      <t>MKLSLIWMVVLIISLESISSVYG</t>
    </r>
    <r>
      <rPr>
        <sz val="11"/>
        <color theme="1"/>
        <rFont val="Calibri"/>
        <family val="2"/>
        <scheme val="minor"/>
      </rPr>
      <t>SKEGRCYLPRVTGPCRGSFPSYGYNPQTGACERFIYGGCRGNANRFKTLEECRRVCHANLSSKPIPSLTAPGTPPHSPQ</t>
    </r>
  </si>
  <si>
    <t>SKEGRCYLPRVTGPCRGSFPSYGYNPQTGACERFIYGGCRGNANRFKTLEECRRVCHANLSSKPIPSLTAPGTPPHSPQ</t>
  </si>
  <si>
    <t>maker-scaffold10x_364_pilon-augustus-gene-0.54-mRNA-1</t>
  </si>
  <si>
    <t>maker-scaffold10x_364_pilon-augustus-gene-0.54</t>
  </si>
  <si>
    <r>
      <rPr>
        <sz val="11"/>
        <color rgb="FFFF0000"/>
        <rFont val="Calibri"/>
        <family val="2"/>
        <scheme val="minor"/>
      </rPr>
      <t>MQFFQIFCILSTVLFVLTFQGASA</t>
    </r>
    <r>
      <rPr>
        <sz val="11"/>
        <color theme="1"/>
        <rFont val="Calibri"/>
        <family val="2"/>
        <scheme val="minor"/>
      </rPr>
      <t>SPVKAVGNEACNCVGDVLKIGPAKPSGVCCPPDVFEQALGALSNNGE</t>
    </r>
  </si>
  <si>
    <t>SPVKAVGNEACNCVGDVLKIGPAKPSGVCCPPDVFEQALGALSNNGE</t>
  </si>
  <si>
    <t>maker-scaffold10x_2336_pilon-snap-gene-0.9-mRNA-1</t>
  </si>
  <si>
    <t>maker-scaffold10x_2336_pilon-snap-gene-0.9</t>
  </si>
  <si>
    <r>
      <rPr>
        <sz val="11"/>
        <color rgb="FFFF0000"/>
        <rFont val="Calibri"/>
        <family val="2"/>
        <scheme val="minor"/>
      </rPr>
      <t>MQLASFTLLILIASTEA</t>
    </r>
    <r>
      <rPr>
        <sz val="11"/>
        <color theme="1"/>
        <rFont val="Calibri"/>
        <family val="2"/>
        <scheme val="minor"/>
      </rPr>
      <t>ILCRDLPTALRGCIVLSSQVHQCVPHDIAVPVSSPLDNVYMDSLVKYCSKCENCLPDAMLCIKDLIIRELDTICEKTEFTRGKVY</t>
    </r>
  </si>
  <si>
    <t>ILCRDLPTALRGCIVLSSQVHQCVPHDIAVPVSSPLDNVYMDSLVKYCSKCENCLPDAMLCIKDLIIRELDTICEKTEFTRGKVY</t>
  </si>
  <si>
    <t>maker-scaffold10x_440_pilon-augustus-gene-0.17-mRNA-1</t>
  </si>
  <si>
    <t>maker-scaffold10x_440_pilon-augustus-gene-0.17</t>
  </si>
  <si>
    <r>
      <rPr>
        <sz val="11"/>
        <color rgb="FFFF0000"/>
        <rFont val="Calibri"/>
        <family val="2"/>
        <scheme val="minor"/>
      </rPr>
      <t>MQSLSVIQRKNTNCKHALLVLIIKSIALRTTEA</t>
    </r>
    <r>
      <rPr>
        <sz val="11"/>
        <color theme="1"/>
        <rFont val="Calibri"/>
        <family val="2"/>
        <scheme val="minor"/>
      </rPr>
      <t>ECVPPCGQCGYCKTDRCQCHALCFYDTKENPQCRREFSKPSGVPH</t>
    </r>
  </si>
  <si>
    <t>ECVPPCGQCGYCKTDRCQCHALCFYDTKENPQCRREFSKPSGVPH</t>
  </si>
  <si>
    <t>maker-scaffold10x_82_pilon-pred_gff_StringTie-gene-0.13-mRNA-1</t>
  </si>
  <si>
    <t>maker-scaffold10x_82_pilon-pred_gff_StringTie-gene-0.13</t>
  </si>
  <si>
    <r>
      <rPr>
        <sz val="11"/>
        <color rgb="FFFF0000"/>
        <rFont val="Calibri"/>
        <family val="2"/>
        <scheme val="minor"/>
      </rPr>
      <t>MRIYYGIVLFLFTLIISLVSS</t>
    </r>
    <r>
      <rPr>
        <sz val="11"/>
        <color theme="1"/>
        <rFont val="Calibri"/>
        <family val="2"/>
        <scheme val="minor"/>
      </rPr>
      <t>TPADGDLEERLDSVVRTARHAPVGAGVVMGQSGLVLAPAGSSVRRYLRAQRRMHRAQKRMYRHQMRHYGRRYRHGYRYPVGYGYPY</t>
    </r>
  </si>
  <si>
    <t>TPADGDLEERLDSVVRTARHAPVGAGVVMGQSGLVLAPAGSSVRRYLRAQRRMHRAQKRMYRHQMRHYGRRYRHGYRYPVGYGYPY</t>
  </si>
  <si>
    <t>maker-scaffold10x_1_pilon-augustus-gene-0.134-mRNA-1</t>
  </si>
  <si>
    <t>maker-scaffold10x_1_pilon-augustus-gene-0.134</t>
  </si>
  <si>
    <r>
      <rPr>
        <sz val="11"/>
        <color rgb="FFFF0000"/>
        <rFont val="Calibri"/>
        <family val="2"/>
        <scheme val="minor"/>
      </rPr>
      <t>MWNILLILSALNLFSGKVTS</t>
    </r>
    <r>
      <rPr>
        <sz val="11"/>
        <color theme="1"/>
        <rFont val="Calibri"/>
        <family val="2"/>
        <scheme val="minor"/>
      </rPr>
      <t>MECYVCHNQEGNKDKCVKTTMQCLEDQLSCITNISYTIPPYWTPLGDRSHFIWKACISTEECERQKEIAGAYCQREWYMDWRCVECCQGELCNYYVTLT</t>
    </r>
  </si>
  <si>
    <t>MECYVCHNQEGNKDKCVKTTMQCLEDQLSCITNISYTIPPYWTPLGDRSHFIWKACISTEECERQKEIAGAYCQREWYMDWRCVECCQGELCNYYVTLT</t>
  </si>
  <si>
    <t>maker-scaffold10x_2437_pilon-snap-gene-0.20-mRNA-1</t>
  </si>
  <si>
    <t>maker-scaffold10x_2437_pilon-snap-gene-0.20</t>
  </si>
  <si>
    <r>
      <rPr>
        <sz val="11"/>
        <color rgb="FFFF0000"/>
        <rFont val="Calibri"/>
        <family val="2"/>
        <scheme val="minor"/>
      </rPr>
      <t>MFSKKVVICVLLAMVYTVRA</t>
    </r>
    <r>
      <rPr>
        <sz val="11"/>
        <color theme="1"/>
        <rFont val="Calibri"/>
        <family val="2"/>
        <scheme val="minor"/>
      </rPr>
      <t>EGLQTFSNEPEVDENDIESAANCAICKVVVDTVKSYVKSEEIIRREKEAIEKICHHLPLLRNQCARALQHVLDYLLNQLEGISSELVCEVLSIELQD</t>
    </r>
  </si>
  <si>
    <t>EGLQTFSNEPEVDENDIESAANCAICKVVVDTVKSYVKSEEIIRREKEAIEKICHHLPLLRNQCARALQHVLDYLLNQLEGISSELVCEVLSIELQD</t>
  </si>
  <si>
    <t>D915_03673</t>
  </si>
  <si>
    <r>
      <rPr>
        <sz val="11"/>
        <color rgb="FFFF0000"/>
        <rFont val="Calibri"/>
        <family val="2"/>
        <scheme val="minor"/>
      </rPr>
      <t>MFCCTKCLFLTTLTLS</t>
    </r>
    <r>
      <rPr>
        <sz val="11"/>
        <color theme="1"/>
        <rFont val="Calibri"/>
        <family val="2"/>
        <scheme val="minor"/>
      </rPr>
      <t>LFLSSSITSLGGPGGLFSFGGGSSSNGGGLYSPGGNYGGYPGGRNYGRGGYNSYGGGRNDPYCDCPCSGSGSLVRKQLTILTVIQ</t>
    </r>
  </si>
  <si>
    <t>LFLSSSITSLGGPGGLFSFGGGSSSNGGGLYSPGGNYGGYPGGRNYGRGGYNSYGGGRNDPYCDCPCSGSGSLVRKQLTILTVIQ</t>
  </si>
  <si>
    <t>D915_05492</t>
  </si>
  <si>
    <r>
      <rPr>
        <sz val="11"/>
        <color rgb="FFFF0000"/>
        <rFont val="Calibri"/>
        <family val="2"/>
        <scheme val="minor"/>
      </rPr>
      <t>MFLLALSLRNSAASA</t>
    </r>
    <r>
      <rPr>
        <sz val="11"/>
        <color theme="1"/>
        <rFont val="Calibri"/>
        <family val="2"/>
        <scheme val="minor"/>
      </rPr>
      <t>VEDEANSPDPQLLRLDKMLVAEGVTGSGGGLANDLNDSGGDLGGGAGSDCNQIEHADYRAKLSQIRQIYHAELEKYKNVSVCVFDSHSNAYTHLS</t>
    </r>
  </si>
  <si>
    <t>VEDEANSPDPQLLRLDKMLVAEGVTGSGGGLANDLNDSGGDLGGGAGSDCNQIEHADYRAKLSQIRQIYHAELEKYKNVSVCVFDSHSNAYTHLS</t>
  </si>
  <si>
    <t>D915_04857</t>
  </si>
  <si>
    <r>
      <rPr>
        <sz val="11"/>
        <color rgb="FFFF0000"/>
        <rFont val="Calibri"/>
        <family val="2"/>
        <scheme val="minor"/>
      </rPr>
      <t>MFTFLILPRLLLICVS</t>
    </r>
    <r>
      <rPr>
        <sz val="11"/>
        <color theme="1"/>
        <rFont val="Calibri"/>
        <family val="2"/>
        <scheme val="minor"/>
      </rPr>
      <t>KIQRDAHTREELQNQKLSNAIARIEQLDATAEQSRQSLQHDLVNLHNEFRDGLYSLEYQLTTKTRDLSDNIATISNKVSVHCVSEALELGSLCQVKFC</t>
    </r>
  </si>
  <si>
    <t>KIQRDAHTREELQNQKLSNAIARIEQLDATAEQSRQSLQHDLVNLHNEFRDGLYSLEYQLTTKTRDLSDNIATISNKVSVHCVSEALELGSLCQVKFC</t>
  </si>
  <si>
    <t>D915_11184</t>
  </si>
  <si>
    <r>
      <rPr>
        <sz val="11"/>
        <color rgb="FFFF0000"/>
        <rFont val="Calibri"/>
        <family val="2"/>
        <scheme val="minor"/>
      </rPr>
      <t>MGFDRIFVCFLPIFFLQLRNGSC</t>
    </r>
    <r>
      <rPr>
        <sz val="11"/>
        <color theme="1"/>
        <rFont val="Calibri"/>
        <family val="2"/>
        <scheme val="minor"/>
      </rPr>
      <t>QLNTVNPSENEAACHLQLECLGPKHTGQGRVRIPVRSARGPGGPPGEKGLTGPPGPPGPQGITRESFGQIELHTINYDPFVILIADFQLDLLHLT</t>
    </r>
  </si>
  <si>
    <t>QLNTVNPSENEAACHLQLECLGPKHTGQGRVRIPVRSARGPGGPPGEKGLTGPPGPPGPQGITRESFGQIELHTINYDPFVILIADFQLDLLHLT</t>
  </si>
  <si>
    <t>D915_14700</t>
  </si>
  <si>
    <r>
      <rPr>
        <sz val="11"/>
        <color rgb="FFFF0000"/>
        <rFont val="Calibri"/>
        <family val="2"/>
        <scheme val="minor"/>
      </rPr>
      <t>MIFPIPPYRSIFSFRILKMVRFWVVIMSSNSCVLS</t>
    </r>
    <r>
      <rPr>
        <sz val="11"/>
        <color theme="1"/>
        <rFont val="Calibri"/>
        <family val="2"/>
        <scheme val="minor"/>
      </rPr>
      <t>TGMGTSQCHCNIEIATPYTERIGLSAADVFTDACYFSAIQIIHLLRSSCFLGCNTVFSPCCSLAALFRSNESSARCTFFSRAASSTYVLS</t>
    </r>
  </si>
  <si>
    <t>TGMGTSQCHCNIEIATPYTERIGLSAADVFTDACYFSAIQIIHLLRSSCFLGCNTVFSPCCSLAALFRSNESSARCTFFSRAASSTYVLS</t>
  </si>
  <si>
    <t>D915_06669</t>
  </si>
  <si>
    <r>
      <rPr>
        <sz val="11"/>
        <color rgb="FFFF0000"/>
        <rFont val="Calibri"/>
        <family val="2"/>
        <scheme val="minor"/>
      </rPr>
      <t>MKLVAFLFLLLTAIAYA</t>
    </r>
    <r>
      <rPr>
        <sz val="11"/>
        <color theme="1"/>
        <rFont val="Calibri"/>
        <family val="2"/>
        <scheme val="minor"/>
      </rPr>
      <t>HHWDGYGYGSGYGSGYGSSYGHGYGHGHGHGHGYGYRPHHGHWNGHGHGYGYGYGY</t>
    </r>
  </si>
  <si>
    <t>HHWDGYGYGSGYGSGYGSSYGHGYGHGHGHGHGYGYRPHHGHWNGHGHGYGYGYGY</t>
  </si>
  <si>
    <t>D915_13991</t>
  </si>
  <si>
    <r>
      <rPr>
        <sz val="11"/>
        <color rgb="FFFF0000"/>
        <rFont val="Calibri"/>
        <family val="2"/>
        <scheme val="minor"/>
      </rPr>
      <t>MKVATVILLCLLLSSSNHIWA</t>
    </r>
    <r>
      <rPr>
        <sz val="11"/>
        <color theme="1"/>
        <rFont val="Calibri"/>
        <family val="2"/>
        <scheme val="minor"/>
      </rPr>
      <t>RECIHQCYKRLAICNQYCLDMNVGVTCQTKCVRGYEKCAATRCGLNDKY</t>
    </r>
  </si>
  <si>
    <t>RECIHQCYKRLAICNQYCLDMNVGVTCQTKCVRGYEKCAATRCGLNDKY</t>
  </si>
  <si>
    <t>D915_10684</t>
  </si>
  <si>
    <r>
      <rPr>
        <sz val="11"/>
        <color rgb="FFFF0000"/>
        <rFont val="Calibri"/>
        <family val="2"/>
        <scheme val="minor"/>
      </rPr>
      <t>MLIFLLVLLSCGSVLH</t>
    </r>
    <r>
      <rPr>
        <sz val="11"/>
        <color theme="1"/>
        <rFont val="Calibri"/>
        <family val="2"/>
        <scheme val="minor"/>
      </rPr>
      <t>KPICSSPCRTV</t>
    </r>
    <r>
      <rPr>
        <sz val="11"/>
        <color rgb="FF00B0F0"/>
        <rFont val="Calibri"/>
        <family val="2"/>
        <scheme val="minor"/>
      </rPr>
      <t>R</t>
    </r>
    <r>
      <rPr>
        <sz val="11"/>
        <color theme="1"/>
        <rFont val="Calibri"/>
        <family val="2"/>
        <scheme val="minor"/>
      </rPr>
      <t>SFPPSLWRVVTYREWTRSSLAPMSRCSTRTALIVKLAEKHWLLGIEHSCCSPLSVEMKLRLMSLPCFSMSCV</t>
    </r>
  </si>
  <si>
    <t>KPICSSPCRTV</t>
  </si>
  <si>
    <t>D915_09176</t>
  </si>
  <si>
    <r>
      <rPr>
        <sz val="11"/>
        <color rgb="FFFF0000"/>
        <rFont val="Calibri"/>
        <family val="2"/>
        <scheme val="minor"/>
      </rPr>
      <t>MLLFEGEPALFFLFILSVLSLLIGGCLW</t>
    </r>
    <r>
      <rPr>
        <sz val="11"/>
        <color theme="1"/>
        <rFont val="Calibri"/>
        <family val="2"/>
        <scheme val="minor"/>
      </rPr>
      <t>GSGEDAGDRPKMIGGIALFTIGCATTAIFIALYTYKRIHKKKKRRREIERILQMKDPNTGVRATEQQNGATKNQVYDNRGADLRDGLSTF</t>
    </r>
  </si>
  <si>
    <t>GSGEDAGDRPKMIGGIALFTIGCATTAIFIALYTYKRIHKKKKRRREIERILQMKDPNTGVRATEQQNGATKNQVYDNRGADLRDGLSTF</t>
  </si>
  <si>
    <t>D915_07484</t>
  </si>
  <si>
    <r>
      <rPr>
        <sz val="11"/>
        <color rgb="FFFF0000"/>
        <rFont val="Calibri"/>
        <family val="2"/>
        <scheme val="minor"/>
      </rPr>
      <t>MLPLSFRLLLFQVYFFMLFATATLLQSTSTVYA</t>
    </r>
    <r>
      <rPr>
        <sz val="11"/>
        <color theme="1"/>
        <rFont val="Calibri"/>
        <family val="2"/>
        <scheme val="minor"/>
      </rPr>
      <t>GLCNELIEEGITQCGCNVSGLDKVKCWTCMTEYYDEDKLDKCGHLRTLIKSLKRKLNKASNTNEKK</t>
    </r>
  </si>
  <si>
    <t>GLCNELIEEGITQCGCNVSGLDKVKCWTCMTEYYDEDKLDKCGHLRTLIKSLKRKLNKASNTNEKK</t>
  </si>
  <si>
    <t>D915_11413</t>
  </si>
  <si>
    <r>
      <rPr>
        <sz val="11"/>
        <color rgb="FFFF0000"/>
        <rFont val="Calibri"/>
        <family val="2"/>
        <scheme val="minor"/>
      </rPr>
      <t>MLTTLFIILIGQATSPTNQ</t>
    </r>
    <r>
      <rPr>
        <sz val="11"/>
        <color theme="1"/>
        <rFont val="Calibri"/>
        <family val="2"/>
        <scheme val="minor"/>
      </rPr>
      <t>HYNSDTLKVIVELINKEPNGPAVALRLLAHKIQSPQEREALCALTILEGLTKQCDRPFISELGKFKFINEIIKVLSPKYRKPSRHNLHPCI</t>
    </r>
  </si>
  <si>
    <t>HYNSDTLKVIVELINKEPNGPAVALRLLAHKIQSPQEREALCALTILEGLTKQCDRPFISELGKFKFINEIIKVLSPKYRKPSRHNLHPCI</t>
  </si>
  <si>
    <t>D915_15230</t>
  </si>
  <si>
    <r>
      <rPr>
        <sz val="11"/>
        <color rgb="FFFF0000"/>
        <rFont val="Calibri"/>
        <family val="2"/>
        <scheme val="minor"/>
      </rPr>
      <t>MMRLNLVTAFALISLKVLAMG</t>
    </r>
    <r>
      <rPr>
        <sz val="11"/>
        <color theme="1"/>
        <rFont val="Calibri"/>
        <family val="2"/>
        <scheme val="minor"/>
      </rPr>
      <t>ECLLECRNGNQPEWRRMDVDPDIPSESHSCQTVDIEACKMEAQRWNATANIIVFYAKSRKCNFWAISQIPIESLESDEGEVYVKVCCGK</t>
    </r>
  </si>
  <si>
    <t>ECLLECRNGNQPEWRRMDVDPDIPSESHSCQTVDIEACKMEAQRWNATANIIVFYAKSRKCNFWAISQIPIESLESDEGEVYVKVCCGK</t>
  </si>
  <si>
    <t>D915_06829</t>
  </si>
  <si>
    <r>
      <rPr>
        <sz val="11"/>
        <color rgb="FFFF0000"/>
        <rFont val="Calibri"/>
        <family val="2"/>
        <scheme val="minor"/>
      </rPr>
      <t>MNRKAVYAVLLSLCLASVLG</t>
    </r>
    <r>
      <rPr>
        <sz val="11"/>
        <color theme="1"/>
        <rFont val="Calibri"/>
        <family val="2"/>
        <scheme val="minor"/>
      </rPr>
      <t>VSDPAGNQLSQLEECNRKCEENYDAQLETVCQFGCRRADALRKVNDPEEDEQCRSACSSIYNVKTESDACNYGCSAYPKETKSVIG</t>
    </r>
  </si>
  <si>
    <t>VSDPAGNQLSQLEECNRKCEENYDAQLETVCQFGCRRADALRKVNDPEEDEQCRSACSSIYNVKTESDACNYGCSAYPKETKSVIG</t>
  </si>
  <si>
    <t>D915_02024</t>
  </si>
  <si>
    <r>
      <rPr>
        <sz val="11"/>
        <color rgb="FFFF0000"/>
        <rFont val="Calibri"/>
        <family val="2"/>
        <scheme val="minor"/>
      </rPr>
      <t>MPFFLLFLAFTSHTLLPFVST</t>
    </r>
    <r>
      <rPr>
        <sz val="11"/>
        <color theme="1"/>
        <rFont val="Calibri"/>
        <family val="2"/>
        <scheme val="minor"/>
      </rPr>
      <t>CACIGTVRLLRERAFVRGLSVRGLDTQSVERSEPQVETESFYDENGKLIRRTIKRSEVTTTKTVSERIIAGAIDPNHVSSTHSFSPNALVD</t>
    </r>
  </si>
  <si>
    <t>CACIGTVRLLRERAFVRGLSVRGLDTQSVERSEPQVETESFYDENGKLIRRTIKRSEVTTTKTVSERIIAGAIDPNHVSSTHSFSPNALVD</t>
  </si>
  <si>
    <t>D915_12944</t>
  </si>
  <si>
    <r>
      <rPr>
        <sz val="11"/>
        <color rgb="FFFF0000"/>
        <rFont val="Calibri"/>
        <family val="2"/>
        <scheme val="minor"/>
      </rPr>
      <t>MRAQSFGLIVFILVVSSSA</t>
    </r>
    <r>
      <rPr>
        <sz val="11"/>
        <color theme="1"/>
        <rFont val="Calibri"/>
        <family val="2"/>
        <scheme val="minor"/>
      </rPr>
      <t>FDRRCMQPMKSGPCLAHVPSYGFNWETRDCELFIYGGCEGNWNRFDTYEGCMKRCGLFLSEDNDGDAEDDHDDNQNHSETDSNE</t>
    </r>
  </si>
  <si>
    <t>FDRRCMQPMKSGPCLAHVPSYGFNWETRDCELFIYGGCEGNWNRFDTYEGCMKRCGLFLSEDNDGDAEDDHDDNQNHSETDSNE</t>
  </si>
  <si>
    <t>D915_01228</t>
  </si>
  <si>
    <r>
      <rPr>
        <sz val="11"/>
        <color rgb="FFFF0000"/>
        <rFont val="Calibri"/>
        <family val="2"/>
        <scheme val="minor"/>
      </rPr>
      <t>MRCFTIAVLLATLIIAVTIESGAA</t>
    </r>
    <r>
      <rPr>
        <sz val="11"/>
        <color theme="1"/>
        <rFont val="Calibri"/>
        <family val="2"/>
        <scheme val="minor"/>
      </rPr>
      <t>IQKRCLLPVESGPCLGGIRSWAWDSRQRECVPFVYGGCEGNDNRFDSKSSCEYNCGFRFQ</t>
    </r>
  </si>
  <si>
    <t>IQKRCLLPVESGPCLGGIRSWAWDSRQRECVPFVYGGCEGNDNRFDSKSSCEYNCGFRFQ</t>
  </si>
  <si>
    <t>Gyrodactylus salaris PRJNA244375</t>
  </si>
  <si>
    <t>snap_masked-scf7180006948113-processed-gene-0.9-mRNA-1</t>
  </si>
  <si>
    <t>snap_masked-scf7180006948113-processed-gene-0.9</t>
  </si>
  <si>
    <r>
      <rPr>
        <sz val="11"/>
        <color rgb="FFFF0000"/>
        <rFont val="Calibri"/>
        <family val="2"/>
        <scheme val="minor"/>
      </rPr>
      <t>MFNNNYAIIHVILIAALFNVLHS</t>
    </r>
    <r>
      <rPr>
        <sz val="11"/>
        <color theme="1"/>
        <rFont val="Calibri"/>
        <family val="2"/>
        <scheme val="minor"/>
      </rPr>
      <t>LFGGGFVNRGFQPRMSNNCKMDCMDRAYWCNQKCNNGNCESVCESNRDSCNRNCAKAFF</t>
    </r>
  </si>
  <si>
    <t>LFGGGFVNRGFQPRMSNNCKMDCMDRAYWCNQKCNNGNCESVCESNRDSCNRNCAKAFF</t>
  </si>
  <si>
    <t>snap_masked-scf7180006952223-processed-gene-0.1-mRNA-1</t>
  </si>
  <si>
    <t>snap_masked-scf7180006952223-processed-gene-0.1</t>
  </si>
  <si>
    <r>
      <rPr>
        <sz val="11"/>
        <color rgb="FFFF0000"/>
        <rFont val="Calibri"/>
        <family val="2"/>
        <scheme val="minor"/>
      </rPr>
      <t>MFWSVICPALSLSQA</t>
    </r>
    <r>
      <rPr>
        <sz val="11"/>
        <color theme="1"/>
        <rFont val="Calibri"/>
        <family val="2"/>
        <scheme val="minor"/>
      </rPr>
      <t>SNFLWADGSNMDFSAWIQEPKQPSGDGRCMEMNWLNKQERGGITGCGLNCAETGKWNDKPCSQKNFFVCAFKPDGGCPRVEDTDRLEPEVSQLNPMTDE</t>
    </r>
  </si>
  <si>
    <t>SNFLWADGSNMDFSAWIQEPKQPSGDGRCMEMNWLNKQERGGITGCGLNCAETGKWNDKPCSQKNFFVCAFKPDGGCPRVEDTDRLEPEVSQLNPMTDE</t>
  </si>
  <si>
    <t>snap_masked-scf7180006950282-processed-gene-0.2-mRNA-1</t>
  </si>
  <si>
    <t>snap_masked-scf7180006950282-processed-gene-0.2</t>
  </si>
  <si>
    <r>
      <rPr>
        <sz val="11"/>
        <color rgb="FFFF0000"/>
        <rFont val="Calibri"/>
        <family val="2"/>
        <scheme val="minor"/>
      </rPr>
      <t>MGGQGLCLAGTSLWWAWKLPSLSS</t>
    </r>
    <r>
      <rPr>
        <sz val="11"/>
        <color theme="1"/>
        <rFont val="Calibri"/>
        <family val="2"/>
        <scheme val="minor"/>
      </rPr>
      <t>LDGKAKCNLLGARLWQAHGRGPAVQICNKYDYRRNLSLLAKDMQRLG</t>
    </r>
  </si>
  <si>
    <t>LDGKAKCNLLGARLWQAHGRGPAVQICNKYDYRRNLSLLAKDMQRLG</t>
  </si>
  <si>
    <t>snap_masked-scf7180006952759-processed-gene-0.5-mRNA-1</t>
  </si>
  <si>
    <t>snap_masked-scf7180006952759-processed-gene-0.5</t>
  </si>
  <si>
    <r>
      <rPr>
        <sz val="11"/>
        <color rgb="FFFF0000"/>
        <rFont val="Calibri"/>
        <family val="2"/>
        <scheme val="minor"/>
      </rPr>
      <t>MKFAILSTMAAICQVALS</t>
    </r>
    <r>
      <rPr>
        <sz val="11"/>
        <color theme="1"/>
        <rFont val="Calibri"/>
        <family val="2"/>
        <scheme val="minor"/>
      </rPr>
      <t>NAITPALTWKAAEEWCIKNDKGHLANPTISSIGQQCPDESCWLGLHRAQDRSLYWAITNFAKYDNLNWGTRQPDNHNRGEACDSQQ</t>
    </r>
  </si>
  <si>
    <t>NAITPALTWKAAEEWCIKNDKGHLANPTISSIGQQCPDESCWLGLHRAQDRSLYWAITNFAKYDNLNWGTRQPDNHNRGEACDSQQ</t>
  </si>
  <si>
    <t>snap_masked-scf7180006949539-processed-gene-0.1-mRNA-1</t>
  </si>
  <si>
    <t>snap_masked-scf7180006949539-processed-gene-0.1</t>
  </si>
  <si>
    <r>
      <rPr>
        <sz val="11"/>
        <color rgb="FFFF0000"/>
        <rFont val="Calibri"/>
        <family val="2"/>
        <scheme val="minor"/>
      </rPr>
      <t>MKSFFVIIGAIGLLAQQAAS</t>
    </r>
    <r>
      <rPr>
        <sz val="11"/>
        <color theme="1"/>
        <rFont val="Calibri"/>
        <family val="2"/>
        <scheme val="minor"/>
      </rPr>
      <t>HSITPQGDWYDASNWCIKNGKGDLYSPRSHAENQGAIQACGDSRSCWIGTKRVGPGKGFRNIDGSYPQ</t>
    </r>
  </si>
  <si>
    <t>HSITPQGDWYDASNWCIKNGKGDLYSPRSHAENQGAIQACGDSRSCWIGTKRVGPGKGFRNIDGSYPQ</t>
  </si>
  <si>
    <t>snap_masked-scf7180006948858-processed-gene-0.5-mRNA-1</t>
  </si>
  <si>
    <t>snap_masked-scf7180006948858-processed-gene-0.5</t>
  </si>
  <si>
    <r>
      <rPr>
        <sz val="11"/>
        <color rgb="FFFF0000"/>
        <rFont val="Calibri"/>
        <family val="2"/>
        <scheme val="minor"/>
      </rPr>
      <t>MKYTILFVVLAVILFIGQTEA</t>
    </r>
    <r>
      <rPr>
        <sz val="11"/>
        <color theme="1"/>
        <rFont val="Calibri"/>
        <family val="2"/>
        <scheme val="minor"/>
      </rPr>
      <t>FKGRVKCQIKCFNQNDSCKADCRSNPSCKRKCESSLIDCNENTCKIDMNVDTREKMDDKKYYQ</t>
    </r>
  </si>
  <si>
    <t>FKGRVKCQIKCFNQNDSCKADCRSNPSCKRKCESSLIDCNENTCKIDMNVDTREKMDDKKYYQ</t>
  </si>
  <si>
    <t>snap_masked-scf7180006947381-processed-gene-0.7-mRNA-1</t>
  </si>
  <si>
    <t>snap_masked-scf7180006947381-processed-gene-0.7</t>
  </si>
  <si>
    <r>
      <rPr>
        <sz val="11"/>
        <color rgb="FFFF0000"/>
        <rFont val="Calibri"/>
        <family val="2"/>
        <scheme val="minor"/>
      </rPr>
      <t>MLKLLLITSAILYLVVP</t>
    </r>
    <r>
      <rPr>
        <sz val="11"/>
        <color theme="1"/>
        <rFont val="Calibri"/>
        <family val="2"/>
        <scheme val="minor"/>
      </rPr>
      <t>QYTSDEDATPGQTCLKKDDRCYGRMYARCCDLKRCSKASVFGYGTCKDCVVTGHKCLLSEHCCPGDVCSWFTCVKANE</t>
    </r>
  </si>
  <si>
    <t>QYTSDEDATPGQTCLKKDDRCYGRMYARCCDLKRCSKASVFGYGTCKDCVVTGHKCLLSEHCCPGDVCSWFTCVKANE</t>
  </si>
  <si>
    <t>snap_masked-scf7180006947381-processed-gene-0.5-mRNA-1</t>
  </si>
  <si>
    <t>snap_masked-scf7180006947381-processed-gene-0.5</t>
  </si>
  <si>
    <r>
      <rPr>
        <sz val="11"/>
        <color rgb="FFFF0000"/>
        <rFont val="Calibri"/>
        <family val="2"/>
        <scheme val="minor"/>
      </rPr>
      <t>MLKVDSCINNYLTVVLLLILFAQTES</t>
    </r>
    <r>
      <rPr>
        <sz val="11"/>
        <color theme="1"/>
        <rFont val="Calibri"/>
        <family val="2"/>
        <scheme val="minor"/>
      </rPr>
      <t>LNITEYDCCHGDAGCCREMRCRGDFMRMCGCRYCSCTGGWCWNDYGCCNKAKCKWLTCQ</t>
    </r>
  </si>
  <si>
    <t>LNITEYDCCHGDAGCCREMRCRGDFMRMCGCRYCSCTGGWCWNDYGCCNKAKCKWLTCQ</t>
  </si>
  <si>
    <t>snap_masked-scf7180006951611-processed-gene-0.3-mRNA-1</t>
  </si>
  <si>
    <t>snap_masked-scf7180006951611-processed-gene-0.3</t>
  </si>
  <si>
    <r>
      <rPr>
        <sz val="11"/>
        <color rgb="FFFF0000"/>
        <rFont val="Calibri"/>
        <family val="2"/>
        <scheme val="minor"/>
      </rPr>
      <t>MLPTWFLSMWITNTAA</t>
    </r>
    <r>
      <rPr>
        <sz val="11"/>
        <color theme="1"/>
        <rFont val="Calibri"/>
        <family val="2"/>
        <scheme val="minor"/>
      </rPr>
      <t>TAMMITIANSILDSLKKIELEYRESPSTMEQNEDKLDLKKIGAALSLGIAYSASCGGIVTLTGTTPNKNIHIQQDAFTIFRICKSKIRKGIQKPWMDYN</t>
    </r>
  </si>
  <si>
    <t>TAMMITIANSILDSLKKIELEYRESPSTMEQNEDKLDLKKIGAALSLGIAYSASCGGIVTLTGTTPNKNIHIQQDAFTIFRICKSKIRKGIQKPWMDYN</t>
  </si>
  <si>
    <t>snap_masked-scf7180006953371-processed-gene-0.42-mRNA-1</t>
  </si>
  <si>
    <t>snap_masked-scf7180006953371-processed-gene-0.42</t>
  </si>
  <si>
    <r>
      <rPr>
        <sz val="11"/>
        <color rgb="FFFF0000"/>
        <rFont val="Calibri"/>
        <family val="2"/>
        <scheme val="minor"/>
      </rPr>
      <t>MLRILILTLLFITLAQS</t>
    </r>
    <r>
      <rPr>
        <sz val="11"/>
        <color theme="1"/>
        <rFont val="Calibri"/>
        <family val="2"/>
        <scheme val="minor"/>
      </rPr>
      <t>FLFWAKDTKKGYRGRRVTSRP</t>
    </r>
    <r>
      <rPr>
        <sz val="11"/>
        <color rgb="FF00B0F0"/>
        <rFont val="Calibri"/>
        <family val="2"/>
        <scheme val="minor"/>
      </rPr>
      <t>KK</t>
    </r>
    <r>
      <rPr>
        <sz val="11"/>
        <color theme="1"/>
        <rFont val="Calibri"/>
        <family val="2"/>
        <scheme val="minor"/>
      </rPr>
      <t>TVLPQKKKKQKPFKPKKTYQKYERKPLKNKEYSRFIIEFTDIFMKMARAIKAV</t>
    </r>
  </si>
  <si>
    <t>FLFWAKDTKKGYRGRRVTSRP</t>
  </si>
  <si>
    <t>TVLPQKKKKQKPFKPKKTYQKYERKPLKNKEYSRFIIEFTDIFMKMARAIKAV</t>
  </si>
  <si>
    <t>snap_masked-scf7180006947480-processed-gene-0.2-mRNA-1</t>
  </si>
  <si>
    <t>snap_masked-scf7180006947480-processed-gene-0.2</t>
  </si>
  <si>
    <r>
      <rPr>
        <sz val="11"/>
        <color rgb="FFFF0000"/>
        <rFont val="Calibri"/>
        <family val="2"/>
        <scheme val="minor"/>
      </rPr>
      <t>MNKFCLLICIVLVQSFARS</t>
    </r>
    <r>
      <rPr>
        <sz val="11"/>
        <color theme="1"/>
        <rFont val="Calibri"/>
        <family val="2"/>
        <scheme val="minor"/>
      </rPr>
      <t>KELTTRETIEKYEKFNNCVEGCKELLNKCVDNFDLSSESIVKNTEEFTKRVKDCCRKEDDPESYTNCVKTKCNADTY</t>
    </r>
  </si>
  <si>
    <t>KELTTRETIEKYEKFNNCVEGCKELLNKCVDNFDLSSESIVKNTEEFTKRVKDCCRKEDDPESYTNCVKTKCNADTY</t>
  </si>
  <si>
    <t>snap_masked-scf7180006948524-processed-gene-0.5-mRNA-1</t>
  </si>
  <si>
    <t>snap_masked-scf7180006948524-processed-gene-0.5</t>
  </si>
  <si>
    <r>
      <rPr>
        <sz val="11"/>
        <color rgb="FFFF0000"/>
        <rFont val="Calibri"/>
        <family val="2"/>
        <scheme val="minor"/>
      </rPr>
      <t>MNKLIVFLLVISSIVVLNA</t>
    </r>
    <r>
      <rPr>
        <sz val="11"/>
        <color theme="1"/>
        <rFont val="Calibri"/>
        <family val="2"/>
        <scheme val="minor"/>
      </rPr>
      <t>DLFECIHTGKECAGTAWSRCCQNLRCS</t>
    </r>
    <r>
      <rPr>
        <sz val="11"/>
        <color rgb="FF00B0F0"/>
        <rFont val="Calibri"/>
        <family val="2"/>
        <scheme val="minor"/>
      </rPr>
      <t>KR</t>
    </r>
    <r>
      <rPr>
        <sz val="11"/>
        <color theme="1"/>
        <rFont val="Calibri"/>
        <family val="2"/>
        <scheme val="minor"/>
      </rPr>
      <t>SIFTMGTCEECVQPTHRCLLNDHCCSGKCTLLRCE</t>
    </r>
  </si>
  <si>
    <t>DLFECIHTGKECAGTAWSRCCQNLRCS</t>
  </si>
  <si>
    <t>SIFTMGTCEECVQPTHRCLLNDHCCSGKCTLLRCE</t>
  </si>
  <si>
    <t>snap_masked-scf7180006949951-processed-gene-0.3-mRNA-1</t>
  </si>
  <si>
    <t>snap_masked-scf7180006949951-processed-gene-0.3</t>
  </si>
  <si>
    <r>
      <rPr>
        <sz val="11"/>
        <color rgb="FFFF0000"/>
        <rFont val="Calibri"/>
        <family val="2"/>
        <scheme val="minor"/>
      </rPr>
      <t>MNKNYLILLIFLFLPKGHS</t>
    </r>
    <r>
      <rPr>
        <sz val="11"/>
        <color theme="1"/>
        <rFont val="Calibri"/>
        <family val="2"/>
        <scheme val="minor"/>
      </rPr>
      <t>SSPEAKIQPVKKSDDIFLSCEIGAEFNKLGISLISYRILGVKWKKNKETIYTELNGIKVISDAYRKI</t>
    </r>
  </si>
  <si>
    <t>SSPEAKIQPVKKSDDIFLSCEIGAEFNKLGISLISYRILGVKWKKNKETIYTELNGIKVISDAYRKI</t>
  </si>
  <si>
    <t>snap_masked-scf7180006948036-processed-gene-0.7-mRNA-1</t>
  </si>
  <si>
    <t>snap_masked-scf7180006948036-processed-gene-0.7</t>
  </si>
  <si>
    <r>
      <rPr>
        <sz val="11"/>
        <color rgb="FFFF0000"/>
        <rFont val="Calibri"/>
        <family val="2"/>
        <scheme val="minor"/>
      </rPr>
      <t>MNTKIVIFLLIALVCSQGAEY</t>
    </r>
    <r>
      <rPr>
        <sz val="11"/>
        <color theme="1"/>
        <rFont val="Calibri"/>
        <family val="2"/>
        <scheme val="minor"/>
      </rPr>
      <t>KSITMNKVVKVIDGAESNIKLMKMMTDGSWEHMGLTLKKQLDGDIWKTLKVPKLTWEQAKDKYVQTRKTAIEMIKAFLKKNLEEF</t>
    </r>
  </si>
  <si>
    <t>KSITMNKVVKVIDGAESNIKLMKMMTDGSWEHMGLTLKKQLDGDIWKTLKVPKLTWEQAKDKYVQTRKTAIEMIKAFLKKNLEEF</t>
  </si>
  <si>
    <t>snap_masked-scf7180006948637-processed-gene-0.10-mRNA-1</t>
  </si>
  <si>
    <t>snap_masked-scf7180006948637-processed-gene-0.10</t>
  </si>
  <si>
    <r>
      <rPr>
        <sz val="11"/>
        <color rgb="FFFF0000"/>
        <rFont val="Calibri"/>
        <family val="2"/>
        <scheme val="minor"/>
      </rPr>
      <t>MNTKQIAVFLLGLLFVVSSA</t>
    </r>
    <r>
      <rPr>
        <sz val="11"/>
        <color theme="1"/>
        <rFont val="Calibri"/>
        <family val="2"/>
        <scheme val="minor"/>
      </rPr>
      <t>KDDEGIKEKSKCELNCEDTWFECFPKCKETKEQYCNLTCYRAKRAYPRDH</t>
    </r>
  </si>
  <si>
    <t>KDDEGIKEKSKCELNCEDTWFECFPKCKETKEQYCNLTCYRAKRAYPRDH</t>
  </si>
  <si>
    <t>snap_masked-scf7180006948637-processed-gene-0.12-mRNA-1</t>
  </si>
  <si>
    <t>snap_masked-scf7180006948637-processed-gene-0.12</t>
  </si>
  <si>
    <r>
      <rPr>
        <sz val="11"/>
        <color rgb="FFFF0000"/>
        <rFont val="Calibri"/>
        <family val="2"/>
        <scheme val="minor"/>
      </rPr>
      <t>MNVKQIAVFLLGLLFVVSA</t>
    </r>
    <r>
      <rPr>
        <sz val="11"/>
        <color theme="1"/>
        <rFont val="Calibri"/>
        <family val="2"/>
        <scheme val="minor"/>
      </rPr>
      <t>NKEEATSSKANIACKDACDDKWFECFPECKVTKEKNCSLNCYRT</t>
    </r>
    <r>
      <rPr>
        <sz val="11"/>
        <color rgb="FF00B0F0"/>
        <rFont val="Calibri"/>
        <family val="2"/>
        <scheme val="minor"/>
      </rPr>
      <t>KR</t>
    </r>
    <r>
      <rPr>
        <sz val="11"/>
        <color theme="1"/>
        <rFont val="Calibri"/>
        <family val="2"/>
        <scheme val="minor"/>
      </rPr>
      <t>ACEKACPL</t>
    </r>
  </si>
  <si>
    <t>NKEEATSSKANIACKDACDDKWFECFPECKVTKEKNCSLNCYRT</t>
  </si>
  <si>
    <t>snap_masked-scf7180006953458-processed-gene-0.30-mRNA-1</t>
  </si>
  <si>
    <t>snap_masked-scf7180006953458-processed-gene-0.30</t>
  </si>
  <si>
    <r>
      <rPr>
        <sz val="11"/>
        <color rgb="FFFF0000"/>
        <rFont val="Calibri"/>
        <family val="2"/>
        <scheme val="minor"/>
      </rPr>
      <t>MPFLMWFCCPTSCPNICLP</t>
    </r>
    <r>
      <rPr>
        <sz val="11"/>
        <color theme="1"/>
        <rFont val="Calibri"/>
        <family val="2"/>
        <scheme val="minor"/>
      </rPr>
      <t>FCCCPSCCCGCQRDSFNSMKHATANGGCCENCCYSCCSCFQSCCDCCVDPNPCPMSSNPITIQPRANPFYNEAARMNRYQTTTPSYPATCSMGCS</t>
    </r>
  </si>
  <si>
    <t>FCCCPSCCCGCQRDSFNSMKHATANGGCCENCCYSCCSCFQSCCDCCVDPNPCPMSSNPITIQPRANPFYNEAARMNRYQTTTPSYPATCSMGCS</t>
  </si>
  <si>
    <t>snap_masked-scf7180006950593-processed-gene-0.1-mRNA-1</t>
  </si>
  <si>
    <t>snap_masked-scf7180006950593-processed-gene-0.1</t>
  </si>
  <si>
    <r>
      <rPr>
        <sz val="11"/>
        <color rgb="FFFF0000"/>
        <rFont val="Calibri"/>
        <family val="2"/>
        <scheme val="minor"/>
      </rPr>
      <t>MQVKHFATLFR</t>
    </r>
    <r>
      <rPr>
        <sz val="11"/>
        <color theme="1"/>
        <rFont val="Calibri"/>
        <family val="2"/>
        <scheme val="minor"/>
      </rPr>
      <t>TRILALFQHLDLSRVAGGRLHLAGLFHVDVCYKNDYKPVIVGAFHVEGLKVALLENCALCIYKVVNDLGLGCRRVLGNAIGDLFSYPGRVCPNSL</t>
    </r>
  </si>
  <si>
    <t>TRILALFQHLDLSRVAGGRLHLAGLFHVDVCYKNDYKPVIVGAFHVEGLKVALLENCALCIYKVVNDLGLGCRRVLGNAIGDLFSYPGRVCPNSL</t>
  </si>
  <si>
    <t>snap_masked-scf7180006950255-processed-gene-0.3-mRNA-1</t>
  </si>
  <si>
    <t>snap_masked-scf7180006950255-processed-gene-0.3</t>
  </si>
  <si>
    <r>
      <rPr>
        <sz val="11"/>
        <color rgb="FFFF0000"/>
        <rFont val="Calibri"/>
        <family val="2"/>
        <scheme val="minor"/>
      </rPr>
      <t>MRAFTNYMLVVLLIGIICCNQSNG</t>
    </r>
    <r>
      <rPr>
        <sz val="11"/>
        <color theme="1"/>
        <rFont val="Calibri"/>
        <family val="2"/>
        <scheme val="minor"/>
      </rPr>
      <t>ERVIRKRGLLSSFGLDKLGIKKELDGELEKVLVKTENRVVDRIKVFIDQQWENIKNLFENGLKNLKSLKNLFN</t>
    </r>
  </si>
  <si>
    <t>ERVIRKRGLLSSFGLDKLGIKKELDGELEKVLVKTENRVVDRIKVFIDQQWENIKNLFENGLKNLKSLKNLFN</t>
  </si>
  <si>
    <t>snap_masked-scf7180006947714-processed-gene-0.3-mRNA-1</t>
  </si>
  <si>
    <t>snap_masked-scf7180006947714-processed-gene-0.3</t>
  </si>
  <si>
    <r>
      <rPr>
        <sz val="11"/>
        <color rgb="FFFF0000"/>
        <rFont val="Calibri"/>
        <family val="2"/>
        <scheme val="minor"/>
      </rPr>
      <t>MRATIVTILVVFICTTLA</t>
    </r>
    <r>
      <rPr>
        <sz val="11"/>
        <color theme="1"/>
        <rFont val="Calibri"/>
        <family val="2"/>
        <scheme val="minor"/>
      </rPr>
      <t>VGGYRKDMRICVNSCEGKYARCNVGLDTSNCAVDRIKCNKKCQIKE</t>
    </r>
  </si>
  <si>
    <t>VGGYRKDMRICVNSCEGKYARCNVGLDTSNCAVDRIKCNKKCQIKE</t>
  </si>
  <si>
    <t>maker-scf7180006951965-snap-gene-0.15-mRNA-1</t>
  </si>
  <si>
    <t>maker-scf7180006951965-snap-gene-0.15</t>
  </si>
  <si>
    <r>
      <rPr>
        <sz val="11"/>
        <color rgb="FFFF0000"/>
        <rFont val="Calibri"/>
        <family val="2"/>
        <scheme val="minor"/>
      </rPr>
      <t>MRILVTTILLIFFILHTKS</t>
    </r>
    <r>
      <rPr>
        <sz val="11"/>
        <color theme="1"/>
        <rFont val="Calibri"/>
        <family val="2"/>
        <scheme val="minor"/>
      </rPr>
      <t>TCNLQLECSRKLQNGNGFVRIPVKSARGPNGRDGRDGMNGQQAIEF</t>
    </r>
  </si>
  <si>
    <t>TCNLQLECSRKLQNGNGFVRIPVKSARGPNGRDGRDGMNGQQAIEF</t>
  </si>
  <si>
    <t>augustus_masked-scf7180006947714-processed-gene-0.0-mRNA-1</t>
  </si>
  <si>
    <t>augustus_masked-scf7180006947714-processed-gene-0.0</t>
  </si>
  <si>
    <r>
      <rPr>
        <sz val="11"/>
        <color rgb="FFFF0000"/>
        <rFont val="Calibri"/>
        <family val="2"/>
        <scheme val="minor"/>
      </rPr>
      <t>MRKAIVLIFLLVAILAAYA</t>
    </r>
    <r>
      <rPr>
        <sz val="11"/>
        <color theme="1"/>
        <rFont val="Calibri"/>
        <family val="2"/>
        <scheme val="minor"/>
      </rPr>
      <t>NKIEDKNDTSLSEVSEKEVGHGRGRGHHGGHGRGHKKGHKKRKRHHEDHDEENGRRNRRRKDRRRKH</t>
    </r>
    <r>
      <rPr>
        <sz val="11"/>
        <color rgb="FF00B0F0"/>
        <rFont val="Calibri"/>
        <family val="2"/>
        <scheme val="minor"/>
      </rPr>
      <t>R</t>
    </r>
    <r>
      <rPr>
        <sz val="11"/>
        <color theme="1"/>
        <rFont val="Calibri"/>
        <family val="2"/>
        <scheme val="minor"/>
      </rPr>
      <t>ENEDNREDVPTARIEK</t>
    </r>
  </si>
  <si>
    <t>NKIEDKNDTSLSEVSEKEVGHGRGRGHHGGHGRGHKKGHKKRKRHHEDHDEENGRRNRRRKDRRRKH</t>
  </si>
  <si>
    <t>augustus_masked-scf7180006953166-processed-gene-0.6-mRNA-1</t>
  </si>
  <si>
    <t>augustus_masked-scf7180006953166-processed-gene-0.6</t>
  </si>
  <si>
    <r>
      <rPr>
        <sz val="11"/>
        <color rgb="FFFF0000"/>
        <rFont val="Calibri"/>
        <family val="2"/>
        <scheme val="minor"/>
      </rPr>
      <t>MRKVIILLFLAVAILA</t>
    </r>
    <r>
      <rPr>
        <sz val="11"/>
        <color theme="1"/>
        <rFont val="Calibri"/>
        <family val="2"/>
        <scheme val="minor"/>
      </rPr>
      <t>ANETGEGNGLNQSDNGNAVNVNENGPGRGRGQGNGGGHGKGRGGHGRGHGRGNGGGRGKGRGQGRGRGKGHGNKGGRGKDEA</t>
    </r>
  </si>
  <si>
    <t>ANETGEGNGLNQSDNGNAVNVNENGPGRGRGQGNGGGHGKGRGGHGRGHGRGNGGGRGKGRGQGRGRGKGHGNKGGRGKDEA</t>
  </si>
  <si>
    <t>snap_masked-scf7180006953282-processed-gene-0.11-mRNA-1</t>
  </si>
  <si>
    <t>snap_masked-scf7180006953282-processed-gene-0.11</t>
  </si>
  <si>
    <r>
      <rPr>
        <sz val="11"/>
        <color rgb="FFFF0000"/>
        <rFont val="Calibri"/>
        <family val="2"/>
        <scheme val="minor"/>
      </rPr>
      <t>MRLLILAIFVYCVLA</t>
    </r>
    <r>
      <rPr>
        <sz val="11"/>
        <color theme="1"/>
        <rFont val="Calibri"/>
        <family val="2"/>
        <scheme val="minor"/>
      </rPr>
      <t>SKCSGKLPKFYTRLSKKCWNMPCSDTIHCCEGFICNFISIPLVTRSLCRKR</t>
    </r>
  </si>
  <si>
    <t>SKCSGKLPKFYTRLSKKCWNMPCSDTIHCCEGFICNFISIPLVTRSLCRKR</t>
  </si>
  <si>
    <t>snap_masked-scf7180006948107-processed-gene-0.6-mRNA-1</t>
  </si>
  <si>
    <t>snap_masked-scf7180006948107-processed-gene-0.6</t>
  </si>
  <si>
    <r>
      <rPr>
        <sz val="11"/>
        <color rgb="FFFF0000"/>
        <rFont val="Calibri"/>
        <family val="2"/>
        <scheme val="minor"/>
      </rPr>
      <t>MRLSIFVLAIIFAVIMTTSEG</t>
    </r>
    <r>
      <rPr>
        <sz val="11"/>
        <color theme="1"/>
        <rFont val="Calibri"/>
        <family val="2"/>
        <scheme val="minor"/>
      </rPr>
      <t>FKPREVPKWKLCLRKCETSWGRCSGRSFREKNEKATCTEDRKECDVNCRKDKE</t>
    </r>
  </si>
  <si>
    <t>FKPREVPKWKLCLRKCETSWGRCSGRSFREKNEKATCTEDRKECDVNCRKDKE</t>
  </si>
  <si>
    <t>snap_masked-scf7180006952828-processed-gene-0.8-mRNA-1</t>
  </si>
  <si>
    <t>snap_masked-scf7180006952828-processed-gene-0.8</t>
  </si>
  <si>
    <r>
      <rPr>
        <sz val="11"/>
        <color rgb="FFFF0000"/>
        <rFont val="Calibri"/>
        <family val="2"/>
        <scheme val="minor"/>
      </rPr>
      <t>MRLYLLLFVPFFAQLCKS</t>
    </r>
    <r>
      <rPr>
        <sz val="11"/>
        <color theme="1"/>
        <rFont val="Calibri"/>
        <family val="2"/>
        <scheme val="minor"/>
      </rPr>
      <t>CYKYCKRSGTYCDENSWCCSNFCREHTCKYKPEHDPYKLEILDHEISVQR</t>
    </r>
  </si>
  <si>
    <t>CYKYCKRSGTYCDENSWCCSNFCREHTCKYKPEHDPYKLEILDHEISVQR</t>
  </si>
  <si>
    <t>snap_masked-scf7180006952199-processed-gene-0.1-mRNA-1</t>
  </si>
  <si>
    <t>snap_masked-scf7180006952199-processed-gene-0.1</t>
  </si>
  <si>
    <r>
      <rPr>
        <sz val="11"/>
        <color rgb="FFFF0000"/>
        <rFont val="Calibri"/>
        <family val="2"/>
        <scheme val="minor"/>
      </rPr>
      <t>MRTLNIALVLLIVAMTLVVEA</t>
    </r>
    <r>
      <rPr>
        <sz val="11"/>
        <color theme="1"/>
        <rFont val="Calibri"/>
        <family val="2"/>
        <scheme val="minor"/>
      </rPr>
      <t>EWTGRRLRNRTRSCMSDCNHRGMDCIECAKLCNNNWRKEAADYCTSGF</t>
    </r>
  </si>
  <si>
    <t>EWTGRRLRNRTRSCMSDCNHRGMDCIECAKLCNNNWRKEAADYCTSGF</t>
  </si>
  <si>
    <t>snap_masked-scf7180006950449-processed-gene-0.18-mRNA-1</t>
  </si>
  <si>
    <t>snap_masked-scf7180006950449-processed-gene-0.18</t>
  </si>
  <si>
    <r>
      <rPr>
        <sz val="11"/>
        <color rgb="FFFF0000"/>
        <rFont val="Calibri"/>
        <family val="2"/>
        <scheme val="minor"/>
      </rPr>
      <t>MSKRGLYCLILAFSLLSTIDG</t>
    </r>
    <r>
      <rPr>
        <sz val="11"/>
        <color theme="1"/>
        <rFont val="Calibri"/>
        <family val="2"/>
        <scheme val="minor"/>
      </rPr>
      <t>LKCIICKFSTNGESCLNNDRKNFLAECSTVTGLDTAVPLVCTKSHLLSTTGLEVIRTCSSTVTPLGCVTKLGPENGKMSIECKCTDEACNSK</t>
    </r>
  </si>
  <si>
    <t>LKCIICKFSTNGESCLNNDRKNFLAECSTVTGLDTAVPLVCTKSHLLSTTGLEVIRTCSSTVTPLGCVTKLGPENGKMSIECKCTDEACNSK</t>
  </si>
  <si>
    <t>snap_masked-scf7180006951084-processed-gene-0.1-mRNA-1</t>
  </si>
  <si>
    <t>snap_masked-scf7180006951084-processed-gene-0.1</t>
  </si>
  <si>
    <r>
      <rPr>
        <sz val="11"/>
        <color rgb="FFFF0000"/>
        <rFont val="Calibri"/>
        <family val="2"/>
        <scheme val="minor"/>
      </rPr>
      <t>MSPHFYAVLYTLMLSVYIDA</t>
    </r>
    <r>
      <rPr>
        <sz val="11"/>
        <color theme="1"/>
        <rFont val="Calibri"/>
        <family val="2"/>
        <scheme val="minor"/>
      </rPr>
      <t>SCKTSSGIPICCEGKQSHCYGYTYTNDTSIEQVRIQSRYKYGSHPIRAVKLKKCFCDNSCTLTGDCCPDYREICQKPMKI</t>
    </r>
  </si>
  <si>
    <t>SCKTSSGIPICCEGKQSHCYGYTYTNDTSIEQVRIQSRYKYGSHPIRAVKLKKCFCDNSCTLTGDCCPDYREICQKPMKI</t>
  </si>
  <si>
    <t>TTAC_0001160301-mRNA-1</t>
  </si>
  <si>
    <t>TTAC_0001160301</t>
  </si>
  <si>
    <r>
      <rPr>
        <sz val="11"/>
        <color rgb="FFFF0000"/>
        <rFont val="Calibri"/>
        <family val="2"/>
        <scheme val="minor"/>
      </rPr>
      <t>LNAINSNLAILIYLVRLTKA</t>
    </r>
    <r>
      <rPr>
        <sz val="11"/>
        <color theme="1"/>
        <rFont val="Calibri"/>
        <family val="2"/>
        <scheme val="minor"/>
      </rPr>
      <t>LVDNPNVSLKAYLQNLVPGIITCSLCRQVCAKPITDNHWALRDFAAKQLVAICNKSGVAYRIVYYKVIHFCSSEVFGFKVVILLQFFLASYL</t>
    </r>
  </si>
  <si>
    <t>LVDNPNVSLKAYLQNLVPGIITCSLCRQVCAKPITDNHWALRDFAAKQLVAICNKSGVAYRIVYYKVIHFCSSEVFGFKVVILLQFFLASYL</t>
  </si>
  <si>
    <t>TTAC_0000931701-mRNA-1</t>
  </si>
  <si>
    <t>TTAC_0000931701</t>
  </si>
  <si>
    <r>
      <rPr>
        <sz val="11"/>
        <color rgb="FFFF0000"/>
        <rFont val="Calibri"/>
        <family val="2"/>
        <scheme val="minor"/>
      </rPr>
      <t>MDFTRLLGDLGLLLWAEEVLA</t>
    </r>
    <r>
      <rPr>
        <sz val="11"/>
        <color theme="1"/>
        <rFont val="Calibri"/>
        <family val="2"/>
        <scheme val="minor"/>
      </rPr>
      <t>AMEQSQRNDDLLLKTIRMIATACIDVKAAKMVAQSGSQVIPRLIKLMNCKAKCSSRRIVCLI</t>
    </r>
  </si>
  <si>
    <t>AMEQSQRNDDLLLKTIRMIATACIDVKAAKMVAQSGSQVIPRLIKLMNCKAKCSSRRIVCLI</t>
  </si>
  <si>
    <t>TTAC_0000543901-mRNA-1</t>
  </si>
  <si>
    <t>TTAC_0000543901</t>
  </si>
  <si>
    <r>
      <rPr>
        <sz val="11"/>
        <color rgb="FFFF0000"/>
        <rFont val="Calibri"/>
        <family val="2"/>
        <scheme val="minor"/>
      </rPr>
      <t>MGAVMPIVVSIFTPLPLAG</t>
    </r>
    <r>
      <rPr>
        <sz val="11"/>
        <color theme="1"/>
        <rFont val="Calibri"/>
        <family val="2"/>
        <scheme val="minor"/>
      </rPr>
      <t>ILVGQMVSKKTLSCRR</t>
    </r>
    <r>
      <rPr>
        <sz val="11"/>
        <color rgb="FF00B0F0"/>
        <rFont val="Calibri"/>
        <family val="2"/>
        <scheme val="minor"/>
      </rPr>
      <t>KR</t>
    </r>
    <r>
      <rPr>
        <sz val="11"/>
        <color theme="1"/>
        <rFont val="Calibri"/>
        <family val="2"/>
        <scheme val="minor"/>
      </rPr>
      <t>ERKGKENEMSLTEGARKPLTTPEIANNDDDDDDDDGEEVDAELERGGD</t>
    </r>
  </si>
  <si>
    <t>ILVGQMVSKKTLSCRR</t>
  </si>
  <si>
    <t>TTAC_0000580501-mRNA-1</t>
  </si>
  <si>
    <t>TTAC_0000580501</t>
  </si>
  <si>
    <r>
      <rPr>
        <sz val="11"/>
        <color rgb="FFFF0000"/>
        <rFont val="Calibri"/>
        <family val="2"/>
        <scheme val="minor"/>
      </rPr>
      <t>MKASIVLALAVLVIAAAA</t>
    </r>
    <r>
      <rPr>
        <sz val="11"/>
        <color theme="1"/>
        <rFont val="Calibri"/>
        <family val="2"/>
        <scheme val="minor"/>
      </rPr>
      <t>APADNDKGAEDLKKKLIKQIGETRRFFREDPLGQKIIDHFQELVSICKEIRLRIRKGLGEYLKNLEKD</t>
    </r>
  </si>
  <si>
    <t>APADNDKGAEDLKKKLIKQIGETRRFFREDPLGQKIIDHFQELVSICKEIRLRIRKGLGEYLKNLEKD</t>
  </si>
  <si>
    <t>TTAC_0000468601-mRNA-1</t>
  </si>
  <si>
    <t>TTAC_0000468601</t>
  </si>
  <si>
    <r>
      <rPr>
        <sz val="11"/>
        <color rgb="FFFF0000"/>
        <rFont val="Calibri"/>
        <family val="2"/>
        <scheme val="minor"/>
      </rPr>
      <t>MLMILGFLIVGPYSLITTVIS</t>
    </r>
    <r>
      <rPr>
        <sz val="11"/>
        <color theme="1"/>
        <rFont val="Calibri"/>
        <family val="2"/>
        <scheme val="minor"/>
      </rPr>
      <t>ADLGTHHSLAGNAKALSTVVAIIDGTGSIGI</t>
    </r>
  </si>
  <si>
    <t>ADLGTHHSLAGNAKALSTVVAIIDGTGSIGI</t>
  </si>
  <si>
    <t>TTAC_0000830901-mRNA-1</t>
  </si>
  <si>
    <t>TTAC_0000830901</t>
  </si>
  <si>
    <r>
      <rPr>
        <sz val="11"/>
        <color rgb="FFFF0000"/>
        <rFont val="Calibri"/>
        <family val="2"/>
        <scheme val="minor"/>
      </rPr>
      <t>MMMIMMMIGQPLICCGA</t>
    </r>
    <r>
      <rPr>
        <sz val="11"/>
        <color theme="1"/>
        <rFont val="Calibri"/>
        <family val="2"/>
        <scheme val="minor"/>
      </rPr>
      <t>VCGLMEDRCVVVQRWWEVWWFGVDAGARSCSVDDMVEAVAKMQGKIKQRALEYRYSGLLEESSSVCLLLLLLLLPLCNALHLLSGWDWWCLRKY</t>
    </r>
  </si>
  <si>
    <t>VCGLMEDRCVVVQRWWEVWWFGVDAGARSCSVDDMVEAVAKMQGKIKQRALEYRYSGLLEESSSVCLLLLLLLLPLCNALHLLSGWDWWCLRKY</t>
  </si>
  <si>
    <t>TTAC_0001148001-mRNA-1</t>
  </si>
  <si>
    <t>TTAC_0001148001</t>
  </si>
  <si>
    <r>
      <rPr>
        <sz val="11"/>
        <color rgb="FFFF0000"/>
        <rFont val="Calibri"/>
        <family val="2"/>
        <scheme val="minor"/>
      </rPr>
      <t>MPLHSSLVHLFLVLLTFSAYRVCA</t>
    </r>
    <r>
      <rPr>
        <sz val="11"/>
        <color theme="1"/>
        <rFont val="Calibri"/>
        <family val="2"/>
        <scheme val="minor"/>
      </rPr>
      <t>AVVPDGDVAEKLEAEVSELLALLEEDEAEENGGELIVEDVNEGGSGRREVLVPAGWRRF</t>
    </r>
    <r>
      <rPr>
        <sz val="11"/>
        <color rgb="FF00B0F0"/>
        <rFont val="Calibri"/>
        <family val="2"/>
        <scheme val="minor"/>
      </rPr>
      <t>RR</t>
    </r>
    <r>
      <rPr>
        <sz val="11"/>
        <color theme="1"/>
        <rFont val="Calibri"/>
        <family val="2"/>
        <scheme val="minor"/>
      </rPr>
      <t>RISGAFRRIGGGIRRGLRRGWRGPVSPHPYPGARFPYYAR</t>
    </r>
  </si>
  <si>
    <t>RISGAFRRIGGGIRRGLRRGWRGPVSPHPYPGARFPYYAR</t>
  </si>
  <si>
    <t>TTAC_0000452501-mRNA-1</t>
  </si>
  <si>
    <t>TTAC_0000452501</t>
  </si>
  <si>
    <r>
      <rPr>
        <sz val="11"/>
        <color rgb="FFFF0000"/>
        <rFont val="Calibri"/>
        <family val="2"/>
        <scheme val="minor"/>
      </rPr>
      <t>MRPLSGLALLLAFATYCVE</t>
    </r>
    <r>
      <rPr>
        <sz val="11"/>
        <color theme="1"/>
        <rFont val="Calibri"/>
        <family val="2"/>
        <scheme val="minor"/>
      </rPr>
      <t>RFEGGLLEVPNFPSNEDKAEAREVDEKKGEGEEEEEEEELSKEAHEVDRQRTLLLTAGWSRLRLRKPRKYPIPICPHGDRSPGPMTF</t>
    </r>
  </si>
  <si>
    <t>RFEGGLLEVPNFPSNEDKAEAREVDEKKGEGEEEEEEEELSKEAHEVDRQRTLLLTAGWSRLRLRKPRKYPIPICPHGDRSPGPMTF</t>
  </si>
  <si>
    <t>TTAC_0000187901-mRNA-1</t>
  </si>
  <si>
    <t>TTAC_0000187901</t>
  </si>
  <si>
    <r>
      <rPr>
        <sz val="11"/>
        <color rgb="FFFF0000"/>
        <rFont val="Calibri"/>
        <family val="2"/>
        <scheme val="minor"/>
      </rPr>
      <t>MRSSTLIVFGLLLVLLIVSDLGSA</t>
    </r>
    <r>
      <rPr>
        <sz val="11"/>
        <color theme="1"/>
        <rFont val="Calibri"/>
        <family val="2"/>
        <scheme val="minor"/>
      </rPr>
      <t>ANVKYKYHYAAKGGKYSYKWHKKNGKTQYHAQGVAGGVAGHGSGVRKVDRSAKAPKA</t>
    </r>
  </si>
  <si>
    <t>ANVKYKYHYAAKGGKYSYKWHKKNGKTQYHAQGVAGGVAGHGSGVRKVDRSAKAPKA</t>
  </si>
  <si>
    <t>TTAC_0000205801-mRNA-1</t>
  </si>
  <si>
    <t>TTAC_0000205801</t>
  </si>
  <si>
    <r>
      <rPr>
        <sz val="11"/>
        <color rgb="FFFF0000"/>
        <rFont val="Calibri"/>
        <family val="2"/>
        <scheme val="minor"/>
      </rPr>
      <t>MRSVTGTTFLLLVSSLLPPLIG</t>
    </r>
    <r>
      <rPr>
        <sz val="11"/>
        <color theme="1"/>
        <rFont val="Calibri"/>
        <family val="2"/>
        <scheme val="minor"/>
      </rPr>
      <t>STTVRELEADHSPTALDEGSINVPHISASEEVMQDYEPVEDDSFLLQARYTQPR</t>
    </r>
    <r>
      <rPr>
        <sz val="11"/>
        <color rgb="FF00B0F0"/>
        <rFont val="Calibri"/>
        <family val="2"/>
        <scheme val="minor"/>
      </rPr>
      <t>RRR</t>
    </r>
    <r>
      <rPr>
        <sz val="11"/>
        <color theme="1"/>
        <rFont val="Calibri"/>
        <family val="2"/>
        <scheme val="minor"/>
      </rPr>
      <t>RVWWLPRRRRIIPGLPNFSNLFS</t>
    </r>
  </si>
  <si>
    <t>RVWWLPRRRRIIPGLPNFSNLFS</t>
  </si>
  <si>
    <t>TTAC_0000763601-mRNA-1</t>
  </si>
  <si>
    <t>TTAC_0000763601</t>
  </si>
  <si>
    <r>
      <rPr>
        <sz val="11"/>
        <color rgb="FFFF0000"/>
        <rFont val="Calibri"/>
        <family val="2"/>
        <scheme val="minor"/>
      </rPr>
      <t>MRTWILYALVIVALVACFQLAEA</t>
    </r>
    <r>
      <rPr>
        <sz val="11"/>
        <color theme="1"/>
        <rFont val="Calibri"/>
        <family val="2"/>
        <scheme val="minor"/>
      </rPr>
      <t>KPAVTIDRAPHDLDVSGGGSKEIEGRP</t>
    </r>
    <r>
      <rPr>
        <sz val="11"/>
        <color rgb="FF00B0F0"/>
        <rFont val="Calibri"/>
        <family val="2"/>
        <scheme val="minor"/>
      </rPr>
      <t>KR</t>
    </r>
    <r>
      <rPr>
        <sz val="11"/>
        <color theme="1"/>
        <rFont val="Calibri"/>
        <family val="2"/>
        <scheme val="minor"/>
      </rPr>
      <t>MRP</t>
    </r>
    <r>
      <rPr>
        <sz val="11"/>
        <color rgb="FF00B0F0"/>
        <rFont val="Calibri"/>
        <family val="2"/>
        <scheme val="minor"/>
      </rPr>
      <t>KK</t>
    </r>
    <r>
      <rPr>
        <sz val="11"/>
        <color theme="1"/>
        <rFont val="Calibri"/>
        <family val="2"/>
        <scheme val="minor"/>
      </rPr>
      <t>GGKHGRGRGKLNQRTHFYDRPRSVEDDRKRGRTFA</t>
    </r>
  </si>
  <si>
    <t>GGKHGRGRGKLNQRTHFYDRPRSVEDDRKRGRTFA</t>
  </si>
  <si>
    <t>TTAC_0000982801-mRNA-1</t>
  </si>
  <si>
    <t>TTAC_0000982801</t>
  </si>
  <si>
    <r>
      <rPr>
        <sz val="11"/>
        <color rgb="FFFF0000"/>
        <rFont val="Calibri"/>
        <family val="2"/>
        <scheme val="minor"/>
      </rPr>
      <t>MSSFFFLLLLSYPYSTASS</t>
    </r>
    <r>
      <rPr>
        <sz val="11"/>
        <color theme="1"/>
        <rFont val="Calibri"/>
        <family val="2"/>
        <scheme val="minor"/>
      </rPr>
      <t>AMIPQPFDGQQSEVDVEVRTAEMGREEDLNVEVQMPQHGIEVVMGREDGSGGSGGGGGGGGGDGCTGRLRVSPRASVSGGGRGLAPFTVDGGHVSG</t>
    </r>
  </si>
  <si>
    <t>AMIPQPFDGQQSEVDVEVRTAEMGREEDLNVEVQMPQHGIEVVMGREDGSGGSGGGGGGGGGDGCTGRLRVSPRASVSGGGRGLAPFTVDGGHVSG</t>
  </si>
  <si>
    <t>HDID_0000539101-mRNA-1</t>
  </si>
  <si>
    <t>HDID_0000539101</t>
  </si>
  <si>
    <r>
      <rPr>
        <sz val="11"/>
        <color rgb="FFFF0000"/>
        <rFont val="Calibri"/>
        <family val="2"/>
        <scheme val="minor"/>
      </rPr>
      <t>LMTLLLLLLSVLLRPSLLA</t>
    </r>
    <r>
      <rPr>
        <sz val="11"/>
        <color theme="1"/>
        <rFont val="Calibri"/>
        <family val="2"/>
        <scheme val="minor"/>
      </rPr>
      <t>IIDLIDLFVGLDEINGELFEGHRIGGLLRYRE</t>
    </r>
  </si>
  <si>
    <t>IIDLIDLFVGLDEINGELFEGHRIGGLLRYRE</t>
  </si>
  <si>
    <t>HDID_0000655901-mRNA-1</t>
  </si>
  <si>
    <t>HDID_0000655901</t>
  </si>
  <si>
    <r>
      <rPr>
        <sz val="11"/>
        <color rgb="FFFF0000"/>
        <rFont val="Calibri"/>
        <family val="2"/>
        <scheme val="minor"/>
      </rPr>
      <t>LPWIGFLLSALLAFICRRSRA</t>
    </r>
    <r>
      <rPr>
        <sz val="11"/>
        <color theme="1"/>
        <rFont val="Calibri"/>
        <family val="2"/>
        <scheme val="minor"/>
      </rPr>
      <t>EILTIAIETGIQNIGIAILVLLYSMSQPEGDIGAIMPLVVSFSTPFPLLLVYVAIAIKERRCSKCCWKKTFNKSISKTVEDLEYGEEHKRSILKNESF</t>
    </r>
  </si>
  <si>
    <t>EILTIAIETGIQNIGIAILVLLYSMSQPEGDIGAIMPLVVSFSTPFPLLLVYVAIAIKERRCSKCCWKKTFNKSISKTVEDLEYGEEHKRSILKNESF</t>
  </si>
  <si>
    <t>HDID_0000920501-mRNA-1</t>
  </si>
  <si>
    <t>HDID_0000920501</t>
  </si>
  <si>
    <r>
      <rPr>
        <sz val="11"/>
        <color rgb="FFFF0000"/>
        <rFont val="Calibri"/>
        <family val="2"/>
        <scheme val="minor"/>
      </rPr>
      <t>MFFVLIKIVFVAA</t>
    </r>
    <r>
      <rPr>
        <sz val="11"/>
        <color theme="1"/>
        <rFont val="Calibri"/>
        <family val="2"/>
        <scheme val="minor"/>
      </rPr>
      <t>DGCYTCGEPGHIARNCTGMRNSNNGNSGSGGRSCYTCGEEGHISRDCPRGGSKVQCYRCRGFGHFSRDCTQSGGPVCYNCNGVGHIASQCPP</t>
    </r>
  </si>
  <si>
    <t>DGCYTCGEPGHIARNCTGMRNSNNGNSGSGGRSCYTCGEEGHISRDCPRGGSKVQCYRCRGFGHFSRDCTQSGGPVCYNCNGVGHIASQCPP</t>
  </si>
  <si>
    <t>HDID_0000110801-mRNA-1</t>
  </si>
  <si>
    <t>HDID_0000110801</t>
  </si>
  <si>
    <r>
      <rPr>
        <sz val="11"/>
        <color rgb="FFFF0000"/>
        <rFont val="Calibri"/>
        <family val="2"/>
        <scheme val="minor"/>
      </rPr>
      <t>MHTIKFVYLIWIGRIVLA</t>
    </r>
    <r>
      <rPr>
        <sz val="11"/>
        <color theme="1"/>
        <rFont val="Calibri"/>
        <family val="2"/>
        <scheme val="minor"/>
      </rPr>
      <t>SRFNKHYSCIIGQPRESLCLRGKTNILGSI</t>
    </r>
  </si>
  <si>
    <t>SRFNKHYSCIIGQPRESLCLRGKTNILGSI</t>
  </si>
  <si>
    <t>HDID_0000620801-mRNA-1</t>
  </si>
  <si>
    <t>HDID_0000620801</t>
  </si>
  <si>
    <r>
      <rPr>
        <sz val="11"/>
        <color rgb="FFFF0000"/>
        <rFont val="Calibri"/>
        <family val="2"/>
        <scheme val="minor"/>
      </rPr>
      <t>MIILAILLPLSRA</t>
    </r>
    <r>
      <rPr>
        <sz val="11"/>
        <color theme="1"/>
        <rFont val="Calibri"/>
        <family val="2"/>
        <scheme val="minor"/>
      </rPr>
      <t>SINFDERRLARALRQRLLESNSDLLSGEFNYVKRSESDISDRILNDPAALRDYLRQINEYFAIIGRPRFG</t>
    </r>
  </si>
  <si>
    <t>SINFDERRLARALRQRLLESNSDLLSGEFNYVKRSESDISDRILNDPAALRDYLRQINEYFAIIGRPRFG</t>
  </si>
  <si>
    <t>HDID_0000713601-mRNA-1</t>
  </si>
  <si>
    <t>HDID_0000713601</t>
  </si>
  <si>
    <r>
      <rPr>
        <sz val="11"/>
        <color rgb="FFFF0000"/>
        <rFont val="Calibri"/>
        <family val="2"/>
        <scheme val="minor"/>
      </rPr>
      <t>MIRLSFFIILLFVWISPISS</t>
    </r>
    <r>
      <rPr>
        <sz val="11"/>
        <color theme="1"/>
        <rFont val="Calibri"/>
        <family val="2"/>
        <scheme val="minor"/>
      </rPr>
      <t>VSYRWFKQVAERTNTSLVVDAYYAKCLVDAPDYLNSCGTVTYGVGLTPRSAKDFARFYAVATGEPHCNGYIGQCLIRQYCSK</t>
    </r>
  </si>
  <si>
    <t>VSYRWFKQVAERTNTSLVVDAYYAKCLVDAPDYLNSCGTVTYGVGLTPRSAKDFARFYAVATGEPHCNGYIGQCLIRQYCSK</t>
  </si>
  <si>
    <t>HDID_0001056301-mRNA-1</t>
  </si>
  <si>
    <t>HDID_0001056301</t>
  </si>
  <si>
    <r>
      <rPr>
        <sz val="11"/>
        <color rgb="FFFF0000"/>
        <rFont val="Calibri"/>
        <family val="2"/>
        <scheme val="minor"/>
      </rPr>
      <t>MKAELLLFLLVFFALSEA</t>
    </r>
    <r>
      <rPr>
        <sz val="11"/>
        <color theme="1"/>
        <rFont val="Calibri"/>
        <family val="2"/>
        <scheme val="minor"/>
      </rPr>
      <t>REDRCRLPIVSGPCRAYVVRWAMNTRTGKCEKFIYGGCGGNRNNFKSKKECERKCLRRRGGRGNRD</t>
    </r>
  </si>
  <si>
    <t>REDRCRLPIVSGPCRAYVVRWAMNTRTGKCEKFIYGGCGGNRNNFKSKKECERKCLRRRGGRGNRD</t>
  </si>
  <si>
    <t>HDID_0000707901-mRNA-1</t>
  </si>
  <si>
    <t>HDID_0000707901</t>
  </si>
  <si>
    <r>
      <rPr>
        <sz val="11"/>
        <color rgb="FFFF0000"/>
        <rFont val="Calibri"/>
        <family val="2"/>
        <scheme val="minor"/>
      </rPr>
      <t>MKLYHCLVLFFITLSVA</t>
    </r>
    <r>
      <rPr>
        <sz val="11"/>
        <color theme="1"/>
        <rFont val="Calibri"/>
        <family val="2"/>
        <scheme val="minor"/>
      </rPr>
      <t>EPGRLGGIARIHRDRLQLPEVKEIIKIALEKIDPCAELSDVLCGTMQVVNGIKYRFRIRTTQKPNCDGGFQGPKISVIRIHLPADRTSEPSFKME</t>
    </r>
  </si>
  <si>
    <t>EPGRLGGIARIHRDRLQLPEVKEIIKIALEKIDPCAELSDVLCGTMQVVNGIKYRFRIRTTQKPNCDGGFQGPKISVIRIHLPADRTSEPSFKME</t>
  </si>
  <si>
    <t>HDID_0000393401-mRNA-1</t>
  </si>
  <si>
    <t>HDID_0000393401</t>
  </si>
  <si>
    <r>
      <rPr>
        <sz val="11"/>
        <color rgb="FFFF0000"/>
        <rFont val="Calibri"/>
        <family val="2"/>
        <scheme val="minor"/>
      </rPr>
      <t>MLTSTKILFSVVLALAFIKLQA</t>
    </r>
    <r>
      <rPr>
        <sz val="11"/>
        <color theme="1"/>
        <rFont val="Calibri"/>
        <family val="2"/>
        <scheme val="minor"/>
      </rPr>
      <t>KSIKYIPEDGDSTRIKWGRRHDWDDDDNDDDGDKDDDDDDYRQYRRYGNKRYGFRCYKMDYDDDERRPRLYHSRGYRYRKD</t>
    </r>
    <r>
      <rPr>
        <sz val="11"/>
        <color rgb="FF00B0F0"/>
        <rFont val="Calibri"/>
        <family val="2"/>
        <scheme val="minor"/>
      </rPr>
      <t>R</t>
    </r>
    <r>
      <rPr>
        <sz val="11"/>
        <color theme="1"/>
        <rFont val="Calibri"/>
        <family val="2"/>
        <scheme val="minor"/>
      </rPr>
      <t>DNDDD</t>
    </r>
  </si>
  <si>
    <t>KSIKYIPEDGDSTRIKWGRRHDWDDDDNDDDGDKDDDDDDYRQYRRYGNKRYGFRCYKMDYDDDERRPRLYHSRGYRYRKD</t>
  </si>
  <si>
    <t>HDID_0001075401-mRNA-1</t>
  </si>
  <si>
    <t>HDID_0001075401</t>
  </si>
  <si>
    <r>
      <rPr>
        <sz val="11"/>
        <color rgb="FFFF0000"/>
        <rFont val="Calibri"/>
        <family val="2"/>
        <scheme val="minor"/>
      </rPr>
      <t>MRSLLILLACLLSVATA</t>
    </r>
    <r>
      <rPr>
        <sz val="11"/>
        <color theme="1"/>
        <rFont val="Calibri"/>
        <family val="2"/>
        <scheme val="minor"/>
      </rPr>
      <t>GNECQLEGDPCDRIFLNPCCRGLKCVFDSRGDGICQKCLPSGYLCFGHSECCSKKCQWFFTCK</t>
    </r>
  </si>
  <si>
    <t>GNECQLEGDPCDRIFLNPCCRGLKCVFDSRGDGICQKCLPSGYLCFGHSECCSKKCQWFFTCK</t>
  </si>
  <si>
    <t>HDID_0000930201-mRNA-1</t>
  </si>
  <si>
    <t>HDID_0000930201</t>
  </si>
  <si>
    <r>
      <rPr>
        <sz val="11"/>
        <color rgb="FFFF0000"/>
        <rFont val="Calibri"/>
        <family val="2"/>
        <scheme val="minor"/>
      </rPr>
      <t>MRTWILSLLLIVALIATFSLTEA</t>
    </r>
    <r>
      <rPr>
        <sz val="11"/>
        <color theme="1"/>
        <rFont val="Calibri"/>
        <family val="2"/>
        <scheme val="minor"/>
      </rPr>
      <t>KPETELMQAPSSLQTGKEKIGDKKGKKHSRRKGGKHQKDSERKKEKRRSRH</t>
    </r>
    <r>
      <rPr>
        <sz val="11"/>
        <color rgb="FF00B0F0"/>
        <rFont val="Calibri"/>
        <family val="2"/>
        <scheme val="minor"/>
      </rPr>
      <t>KK</t>
    </r>
    <r>
      <rPr>
        <sz val="11"/>
        <color theme="1"/>
        <rFont val="Calibri"/>
        <family val="2"/>
        <scheme val="minor"/>
      </rPr>
      <t>CSSDSDCKHGRKCLPGKKGKICKKEF</t>
    </r>
  </si>
  <si>
    <t>CSSDSDCKHGRKCLPGKKGKICKKEF</t>
  </si>
  <si>
    <t>HDID_0001055101-mRNA-1</t>
  </si>
  <si>
    <t>HDID_0001055101</t>
  </si>
  <si>
    <r>
      <rPr>
        <sz val="11"/>
        <color rgb="FFFF0000"/>
        <rFont val="Calibri"/>
        <family val="2"/>
        <scheme val="minor"/>
      </rPr>
      <t>MRVLPLSIILIFVLVAVLS</t>
    </r>
    <r>
      <rPr>
        <sz val="11"/>
        <color theme="1"/>
        <rFont val="Calibri"/>
        <family val="2"/>
        <scheme val="minor"/>
      </rPr>
      <t>AEGRRHHKRRHSSGTYLKERGLGGLLGGKKEEEKKDKSLLEKLSDQHQKKKEENMTFMEKVKSRT</t>
    </r>
    <r>
      <rPr>
        <sz val="11"/>
        <color rgb="FF00B0F0"/>
        <rFont val="Calibri"/>
        <family val="2"/>
        <scheme val="minor"/>
      </rPr>
      <t>KR</t>
    </r>
    <r>
      <rPr>
        <sz val="11"/>
        <color theme="1"/>
        <rFont val="Calibri"/>
        <family val="2"/>
        <scheme val="minor"/>
      </rPr>
      <t>AVTKGAAKKLLSK</t>
    </r>
  </si>
  <si>
    <t>AVTKGAAKKLLSK</t>
  </si>
  <si>
    <t>HmN_000447700</t>
  </si>
  <si>
    <r>
      <rPr>
        <sz val="11"/>
        <color rgb="FFFF0000"/>
        <rFont val="Calibri"/>
        <family val="2"/>
        <scheme val="minor"/>
      </rPr>
      <t>MHRLTAFILLFIVLLCLSSGEA</t>
    </r>
    <r>
      <rPr>
        <sz val="11"/>
        <color theme="1"/>
        <rFont val="Calibri"/>
        <family val="2"/>
        <scheme val="minor"/>
      </rPr>
      <t>RRMKKRKSSIDERALDELSHTRTSYHDGYSKSKRT</t>
    </r>
    <r>
      <rPr>
        <sz val="11"/>
        <color rgb="FF00B0F0"/>
        <rFont val="Calibri"/>
        <family val="2"/>
        <scheme val="minor"/>
      </rPr>
      <t>RR</t>
    </r>
    <r>
      <rPr>
        <sz val="11"/>
        <color theme="1"/>
        <rFont val="Calibri"/>
        <family val="2"/>
        <scheme val="minor"/>
      </rPr>
      <t>SGYAGKGPSSSSWLKNIFRLQKQH</t>
    </r>
  </si>
  <si>
    <t>SGYAGKGPSSSSWLKNIFRLQKQH</t>
  </si>
  <si>
    <t>HmN_002061700</t>
  </si>
  <si>
    <r>
      <rPr>
        <sz val="11"/>
        <color rgb="FFFF0000"/>
        <rFont val="Calibri"/>
        <family val="2"/>
        <scheme val="minor"/>
      </rPr>
      <t>MIASFALFCLMAIHFSDA</t>
    </r>
    <r>
      <rPr>
        <sz val="11"/>
        <color theme="1"/>
        <rFont val="Calibri"/>
        <family val="2"/>
        <scheme val="minor"/>
      </rPr>
      <t>RDDFCRLPLVRGPCRGKLIVWGYVYPERKCKSFVYGGCEGNENRFLSKKKCELACGNGNEIFNFIYTKCLYSSHLVLNA</t>
    </r>
  </si>
  <si>
    <t>RDDFCRLPLVRGPCRGKLIVWGYVYPERKCKSFVYGGCEGNENRFLSKKKCELACGNGNEIFNFIYTKCLYSSHLVLNA</t>
  </si>
  <si>
    <t>HmN_002037400</t>
  </si>
  <si>
    <r>
      <rPr>
        <sz val="11"/>
        <color rgb="FFFF0000"/>
        <rFont val="Calibri"/>
        <family val="2"/>
        <scheme val="minor"/>
      </rPr>
      <t>MILFLPLSLEAFSVLCLS</t>
    </r>
    <r>
      <rPr>
        <sz val="11"/>
        <color theme="1"/>
        <rFont val="Calibri"/>
        <family val="2"/>
        <scheme val="minor"/>
      </rPr>
      <t>QSRLWLQQISINMLIKVKTLVGKEIEIDIDQTDRIERIKERIEEKEGIPPPQQRLIFSEVVKCFNLCKLCTLYSFMRFEWTI</t>
    </r>
  </si>
  <si>
    <t>QSRLWLQQISINMLIKVKTLVGKEIEIDIDQTDRIERIKERIEEKEGIPPPQQRLIFSEVVKCFNLCKLCTLYSFMRFEWTI</t>
  </si>
  <si>
    <t>HmN_002194300</t>
  </si>
  <si>
    <r>
      <rPr>
        <sz val="11"/>
        <color rgb="FFFF0000"/>
        <rFont val="Calibri"/>
        <family val="2"/>
        <scheme val="minor"/>
      </rPr>
      <t>MILLLICAGNL</t>
    </r>
    <r>
      <rPr>
        <sz val="11"/>
        <color theme="1"/>
        <rFont val="Calibri"/>
        <family val="2"/>
        <scheme val="minor"/>
      </rPr>
      <t>INHCPFQPASEKGRNNGRS</t>
    </r>
    <r>
      <rPr>
        <sz val="11"/>
        <color rgb="FF00B0F0"/>
        <rFont val="Calibri"/>
        <family val="2"/>
        <scheme val="minor"/>
      </rPr>
      <t>KK</t>
    </r>
    <r>
      <rPr>
        <sz val="11"/>
        <color theme="1"/>
        <rFont val="Calibri"/>
        <family val="2"/>
        <scheme val="minor"/>
      </rPr>
      <t>GRGHVQFVRCTNCGRCCPKDKAIRKYAVRNVAEAAAIKDLTEASVYTDYTHPKMYVKLLRYSWKDCSWTFQEGSQNPKAPTAPNCPLQTQ</t>
    </r>
  </si>
  <si>
    <t>GRGHVQFVRCTNCGRCCPKDKAIRKYAVRNVAEAAAIKDLTEASVYTDYTHPKMYVKLLRYSWKDCSWTFQEGSQNPKAPTAPNCPLQTQ</t>
  </si>
  <si>
    <t>HmN_000234350</t>
  </si>
  <si>
    <r>
      <rPr>
        <sz val="11"/>
        <color rgb="FFFF0000"/>
        <rFont val="Calibri"/>
        <family val="2"/>
        <scheme val="minor"/>
      </rPr>
      <t>MKCYILLICVVGLIFAEFNEVNA</t>
    </r>
    <r>
      <rPr>
        <sz val="11"/>
        <color theme="1"/>
        <rFont val="Calibri"/>
        <family val="2"/>
        <scheme val="minor"/>
      </rPr>
      <t>EKRGLHFFRL</t>
    </r>
    <r>
      <rPr>
        <sz val="11"/>
        <color rgb="FF00B0F0"/>
        <rFont val="Calibri"/>
        <family val="2"/>
        <scheme val="minor"/>
      </rPr>
      <t>RR</t>
    </r>
    <r>
      <rPr>
        <sz val="11"/>
        <color theme="1"/>
        <rFont val="Calibri"/>
        <family val="2"/>
        <scheme val="minor"/>
      </rPr>
      <t>SQNCIEVQPEMLTLIAKHGICPLGGLENYGFQNEK</t>
    </r>
  </si>
  <si>
    <t>EKRGLHFFRL</t>
  </si>
  <si>
    <t>HmN_003008530</t>
  </si>
  <si>
    <r>
      <rPr>
        <sz val="11"/>
        <color rgb="FFFF0000"/>
        <rFont val="Calibri"/>
        <family val="2"/>
        <scheme val="minor"/>
      </rPr>
      <t>MLAIILLVWIINANLTEG</t>
    </r>
    <r>
      <rPr>
        <sz val="11"/>
        <color theme="1"/>
        <rFont val="Calibri"/>
        <family val="2"/>
        <scheme val="minor"/>
      </rPr>
      <t>FKMPEQCTKPLVRGDCRAYIPSFGYDVKLGQCRGFIFGGCRSNGNRFPTLSACSKTCPNE</t>
    </r>
  </si>
  <si>
    <t>FKMPEQCTKPLVRGDCRAYIPSFGYDVKLGQCRGFIFGGCRSNGNRFPTLSACSKTCPNE</t>
  </si>
  <si>
    <t>HmN_003046410</t>
  </si>
  <si>
    <r>
      <rPr>
        <sz val="11"/>
        <color rgb="FFFF0000"/>
        <rFont val="Calibri"/>
        <family val="2"/>
        <scheme val="minor"/>
      </rPr>
      <t>MLRNCLLFLTLLALVLCASA</t>
    </r>
    <r>
      <rPr>
        <sz val="11"/>
        <color theme="1"/>
        <rFont val="Calibri"/>
        <family val="2"/>
        <scheme val="minor"/>
      </rPr>
      <t>NFPHQHHPHYPPCPHHHHHPPHYNPYPPQFHHPQQHPTFKCCQNPYLPECRMPRYYPIFTRTYGECVDACNSNIYCFIYCQIRFRRIPNFPY</t>
    </r>
  </si>
  <si>
    <t>NFPHQHHPHYPPCPHHHHHPPHYNPYPPQFHHPQQHPTFKCCQNPYLPECRMPRYYPIFTRTYGECVDACNSNIYCFIYCQIRFRRIPNFPY</t>
  </si>
  <si>
    <t>HmN_002239900.2</t>
  </si>
  <si>
    <t>HmN_002239900</t>
  </si>
  <si>
    <r>
      <rPr>
        <sz val="11"/>
        <color rgb="FFFF0000"/>
        <rFont val="Calibri"/>
        <family val="2"/>
        <scheme val="minor"/>
      </rPr>
      <t>MQFYFYLLVILLAATVQS</t>
    </r>
    <r>
      <rPr>
        <sz val="11"/>
        <color theme="1"/>
        <rFont val="Calibri"/>
        <family val="2"/>
        <scheme val="minor"/>
      </rPr>
      <t>QLGVTAAVTEVAIESSGSEHKNSSGSSADQPVAKGESVSNWEIVKLVLICLGALVAGDLKALGIAHAAKV</t>
    </r>
    <r>
      <rPr>
        <sz val="11"/>
        <color rgb="FF00B0F0"/>
        <rFont val="Calibri"/>
        <family val="2"/>
        <scheme val="minor"/>
      </rPr>
      <t>KR</t>
    </r>
    <r>
      <rPr>
        <sz val="11"/>
        <color theme="1"/>
        <rFont val="Calibri"/>
        <family val="2"/>
        <scheme val="minor"/>
      </rPr>
      <t>DTRIGEAGARRDVGIRAAQDQGGSIKRFPVAKTQARCLLQGI</t>
    </r>
  </si>
  <si>
    <t>DTRIGEAGARRDVGIRAAQDQGGSIKRFPVAKTQARCLLQGI</t>
  </si>
  <si>
    <t>HmN_002204500</t>
  </si>
  <si>
    <r>
      <rPr>
        <sz val="11"/>
        <color rgb="FFFF0000"/>
        <rFont val="Calibri"/>
        <family val="2"/>
        <scheme val="minor"/>
      </rPr>
      <t>MQKLVLFTLLCCLLTLSNA</t>
    </r>
    <r>
      <rPr>
        <sz val="11"/>
        <color theme="1"/>
        <rFont val="Calibri"/>
        <family val="2"/>
        <scheme val="minor"/>
      </rPr>
      <t>DKIIIPTKHKSTISSFPNKVSPGSKGATNTSTLNIPLKPSNKKQTYYLKCTVSTRQSPQCIYLGTSL</t>
    </r>
  </si>
  <si>
    <t>DKIIIPTKHKSTISSFPNKVSPGSKGATNTSTLNIPLKPSNKKQTYYLKCTVSTRQSPQCIYLGTSL</t>
  </si>
  <si>
    <t>HmN_003038850</t>
  </si>
  <si>
    <r>
      <rPr>
        <sz val="11"/>
        <color rgb="FFFF0000"/>
        <rFont val="Calibri"/>
        <family val="2"/>
        <scheme val="minor"/>
      </rPr>
      <t>MRCLFYLLLTSLVAVAQS</t>
    </r>
    <r>
      <rPr>
        <sz val="11"/>
        <color theme="1"/>
        <rFont val="Calibri"/>
        <family val="2"/>
        <scheme val="minor"/>
      </rPr>
      <t>QLGEEIGGKVNDTSLTTEQANSTIGQSDTNKKGNYKSLGLIVGLLVASACLLAIIIYGCEKLEKHRKKAQGDAERRIDEE</t>
    </r>
  </si>
  <si>
    <t>QLGEEIGGKVNDTSLTTEQANSTIGQSDTNKKGNYKSLGLIVGLLVASACLLAIIIYGCEKLEKHRKKAQGDAERRIDEE</t>
  </si>
  <si>
    <t>HmN_003050620</t>
  </si>
  <si>
    <r>
      <rPr>
        <sz val="11"/>
        <color rgb="FFFF0000"/>
        <rFont val="Calibri"/>
        <family val="2"/>
        <scheme val="minor"/>
      </rPr>
      <t>MRPSDALGCLFALSSFCLSVA</t>
    </r>
    <r>
      <rPr>
        <sz val="11"/>
        <color theme="1"/>
        <rFont val="Calibri"/>
        <family val="2"/>
        <scheme val="minor"/>
      </rPr>
      <t>STSDTCKKAGYTDELSCSSCKELNLFGLNQLRESCLTCCDGGKGTAAFKKYSFGAIISCG</t>
    </r>
  </si>
  <si>
    <t>STSDTCKKAGYTDELSCSSCKELNLFGLNQLRESCLTCCDGGKGTAAFKKYSFGAIISCG</t>
  </si>
  <si>
    <t>HmN_001014000</t>
  </si>
  <si>
    <r>
      <rPr>
        <sz val="11"/>
        <color rgb="FFFF0000"/>
        <rFont val="Calibri"/>
        <family val="2"/>
        <scheme val="minor"/>
      </rPr>
      <t>MRTQIYIFALVFCIALISTTSEA</t>
    </r>
    <r>
      <rPr>
        <sz val="11"/>
        <color theme="1"/>
        <rFont val="Calibri"/>
        <family val="2"/>
        <scheme val="minor"/>
      </rPr>
      <t>EDSKDGGTDDGTGEGSGGGSSGGSGGGSSGGDPNNPSGGGGNGNDGNVPPETTTSASSTITPYFVLSAVPFLISFILKI</t>
    </r>
  </si>
  <si>
    <t>EDSKDGGTDDGTGEGSGGGSSGGSGGGSSGGDPNNPSGGGGNGNDGNVPPETTTSASSTITPYFVLSAVPFLISFILKI</t>
  </si>
  <si>
    <t>HmN_003007020</t>
  </si>
  <si>
    <r>
      <rPr>
        <sz val="11"/>
        <color rgb="FFFF0000"/>
        <rFont val="Calibri"/>
        <family val="2"/>
        <scheme val="minor"/>
      </rPr>
      <t>MRTQSLISVLVFGFILMEMASG</t>
    </r>
    <r>
      <rPr>
        <sz val="11"/>
        <color theme="1"/>
        <rFont val="Calibri"/>
        <family val="2"/>
        <scheme val="minor"/>
      </rPr>
      <t>AEDNGNNDTGAGGGSGTDKNTEKPSGDGGNGGNGNVATETTTSASTTITPYFALSAVSFLISLALKI</t>
    </r>
  </si>
  <si>
    <t>AEDNGNNDTGAGGGSGTDKNTEKPSGDGGNGGNGNVATETTTSASTTITPYFALSAVSFLISLALKI</t>
  </si>
  <si>
    <t>HmN_003013690</t>
  </si>
  <si>
    <r>
      <rPr>
        <sz val="11"/>
        <color rgb="FFFF0000"/>
        <rFont val="Calibri"/>
        <family val="2"/>
        <scheme val="minor"/>
      </rPr>
      <t>MSYYWRYMCVICVLLITFTSSIRA</t>
    </r>
    <r>
      <rPr>
        <sz val="11"/>
        <color theme="1"/>
        <rFont val="Calibri"/>
        <family val="2"/>
        <scheme val="minor"/>
      </rPr>
      <t>DEDDGEQDLHFPENFDDMTKRGIRKMRIGKRSYGYPIEDDEELLDKRGIMKMRIGKRLYGDSVEDLGDELYVPDEFNPATNHRI</t>
    </r>
    <r>
      <rPr>
        <sz val="11"/>
        <color rgb="FF00B0F0"/>
        <rFont val="Calibri"/>
        <family val="2"/>
        <scheme val="minor"/>
      </rPr>
      <t>RR</t>
    </r>
    <r>
      <rPr>
        <sz val="11"/>
        <color theme="1"/>
        <rFont val="Calibri"/>
        <family val="2"/>
        <scheme val="minor"/>
      </rPr>
      <t>RAGIRRMRMG</t>
    </r>
  </si>
  <si>
    <t>RAGIRRMRMG</t>
  </si>
  <si>
    <t>HmN_000195100</t>
  </si>
  <si>
    <r>
      <rPr>
        <sz val="11"/>
        <color rgb="FFFF0000"/>
        <rFont val="Calibri"/>
        <family val="2"/>
        <scheme val="minor"/>
      </rPr>
      <t>MTSSTNNLPSLLALCFFFLAACG</t>
    </r>
    <r>
      <rPr>
        <sz val="11"/>
        <color theme="1"/>
        <rFont val="Calibri"/>
        <family val="2"/>
        <scheme val="minor"/>
      </rPr>
      <t>HTLIKKCPNKTPVCSHGQCLKHITYNGSNVVEETECICDPNYYGKACTILIKTEWDKSEVVSPVDTSYFSMADFDDDSEDEFGEY</t>
    </r>
  </si>
  <si>
    <t>HTLIKKCPNKTPVCSHGQCLKHITYNGSNVVEETECICDPNYYGKACTILIKTEWDKSEVVSPVDTSYFSMADFDDDSEDEFGEY</t>
  </si>
  <si>
    <t>HmN_002040800.1</t>
  </si>
  <si>
    <t>HmN_002040800</t>
  </si>
  <si>
    <r>
      <rPr>
        <sz val="11"/>
        <color rgb="FFFF0000"/>
        <rFont val="Calibri"/>
        <family val="2"/>
        <scheme val="minor"/>
      </rPr>
      <t>MVVALLLLLHIQDPNNA</t>
    </r>
    <r>
      <rPr>
        <sz val="11"/>
        <color theme="1"/>
        <rFont val="Calibri"/>
        <family val="2"/>
        <scheme val="minor"/>
      </rPr>
      <t>GPPPYGPPIHAVITQPPVGINPQEIYCPTCHRIVVSQTSTKTGTWTWIMCLLLSFVGCDLGCCLIPFCLDSCKDVNHTCPECQRIVATKEYKPFS</t>
    </r>
  </si>
  <si>
    <t>GPPPYGPPIHAVITQPPVGINPQEIYCPTCHRIVVSQTSTKTGTWTWIMCLLLSFVGCDLGCCLIPFCLDSCKDVNHTCPECQRIVATKEYKPFS</t>
  </si>
  <si>
    <t>HNAJ_0000461401-mRNA-1</t>
  </si>
  <si>
    <t>HNAJ_0000461401</t>
  </si>
  <si>
    <r>
      <rPr>
        <sz val="11"/>
        <color rgb="FFFF0000"/>
        <rFont val="Calibri"/>
        <family val="2"/>
        <scheme val="minor"/>
      </rPr>
      <t>LSKGIFTLLYTVVSITST</t>
    </r>
    <r>
      <rPr>
        <sz val="11"/>
        <color theme="1"/>
        <rFont val="Calibri"/>
        <family val="2"/>
        <scheme val="minor"/>
      </rPr>
      <t>ISPVGDLGGGIACHIGPERGPPQLKDLLILSSRRSIKAVAAAACWCGWGGGGRGLCKNGVGDTVRTGDAQKLVTGGLRVPGHG</t>
    </r>
  </si>
  <si>
    <t>ISPVGDLGGGIACHIGPERGPPQLKDLLILSSRRSIKAVAAAACWCGWGGGGRGLCKNGVGDTVRTGDAQKLVTGGLRVPGHG</t>
  </si>
  <si>
    <t>HNAJ_0001130501-mRNA-1</t>
  </si>
  <si>
    <t>HNAJ_0001130501</t>
  </si>
  <si>
    <r>
      <rPr>
        <sz val="11"/>
        <color rgb="FFFF0000"/>
        <rFont val="Calibri"/>
        <family val="2"/>
        <scheme val="minor"/>
      </rPr>
      <t>MCAVVCLELSLLAMIFSWINL</t>
    </r>
    <r>
      <rPr>
        <sz val="11"/>
        <color theme="1"/>
        <rFont val="Calibri"/>
        <family val="2"/>
        <scheme val="minor"/>
      </rPr>
      <t>RIIEDFRGQGLVKAIRLSWRIKWRRQRTSQRQVGWYDGDSDDSEDEVIVESGEGVNHLPEAPNVMLRLIWWEGDSEPAEEMISASFSSYTLHNLRKSD</t>
    </r>
  </si>
  <si>
    <t>RIIEDFRGQGLVKAIRLSWRIKWRRQRTSQRQVGWYDGDSDDSEDEVIVESGEGVNHLPEAPNVMLRLIWWEGDSEPAEEMISASFSSYTLHNLRKSD</t>
  </si>
  <si>
    <t>HNAJ_0000261701-mRNA-1</t>
  </si>
  <si>
    <t>HNAJ_0000261701</t>
  </si>
  <si>
    <r>
      <rPr>
        <sz val="11"/>
        <color rgb="FFFF0000"/>
        <rFont val="Calibri"/>
        <family val="2"/>
        <scheme val="minor"/>
      </rPr>
      <t>MFRSPVGPPVLPLLLVLAAVLPWVVG</t>
    </r>
    <r>
      <rPr>
        <sz val="11"/>
        <color theme="1"/>
        <rFont val="Calibri"/>
        <family val="2"/>
        <scheme val="minor"/>
      </rPr>
      <t>QHYEVVTPRPPGNKNQCLSGWLPILLGCVLLVATWMTNCTLLGGVFQVIANPGVVRVAYYFVGSQTIASLIYSTLNLPPGLLILLFG</t>
    </r>
  </si>
  <si>
    <t>QHYEVVTPRPPGNKNQCLSGWLPILLGCVLLVATWMTNCTLLGGVFQVIANPGVVRVAYYFVGSQTIASLIYSTLNLPPGLLILLFG</t>
  </si>
  <si>
    <t>HNAJ_0001377601-mRNA-1</t>
  </si>
  <si>
    <t>HNAJ_0001377601</t>
  </si>
  <si>
    <r>
      <rPr>
        <sz val="11"/>
        <color rgb="FFFF0000"/>
        <rFont val="Calibri"/>
        <family val="2"/>
        <scheme val="minor"/>
      </rPr>
      <t>MGHLKLAFLVALALPLHVLC</t>
    </r>
    <r>
      <rPr>
        <sz val="11"/>
        <color theme="1"/>
        <rFont val="Calibri"/>
        <family val="2"/>
        <scheme val="minor"/>
      </rPr>
      <t>VPAATTSEQVEVKCISDYRQHCKGKPNGLTFNDGCRECKCEKGAVLCRKGGCTSFAKSEDDVFDYCDSINKKRS</t>
    </r>
  </si>
  <si>
    <t>VPAATTSEQVEVKCISDYRQHCKGKPNGLTFNDGCRECKCEKGAVLCRKGGCTSFAKSEDDVFDYCDSINKKRS</t>
  </si>
  <si>
    <t>HNAJ_0000696201-mRNA-1</t>
  </si>
  <si>
    <t>HNAJ_0000696201</t>
  </si>
  <si>
    <r>
      <rPr>
        <sz val="11"/>
        <color rgb="FFFF0000"/>
        <rFont val="Calibri"/>
        <family val="2"/>
        <scheme val="minor"/>
      </rPr>
      <t>MHHLMLAMVIVKSISLMFHSVSP</t>
    </r>
    <r>
      <rPr>
        <sz val="11"/>
        <color theme="1"/>
        <rFont val="Calibri"/>
        <family val="2"/>
        <scheme val="minor"/>
      </rPr>
      <t>IRCPLVRTPCGQPL</t>
    </r>
  </si>
  <si>
    <t>IRCPLVRTPCGQPL</t>
  </si>
  <si>
    <t>HNAJ_0001242301-mRNA-1</t>
  </si>
  <si>
    <t>HNAJ_0001242301</t>
  </si>
  <si>
    <r>
      <rPr>
        <sz val="11"/>
        <color rgb="FFFF0000"/>
        <rFont val="Calibri"/>
        <family val="2"/>
        <scheme val="minor"/>
      </rPr>
      <t>MILAFALSYLMVIHFSDA</t>
    </r>
    <r>
      <rPr>
        <sz val="11"/>
        <color theme="1"/>
        <rFont val="Calibri"/>
        <family val="2"/>
        <scheme val="minor"/>
      </rPr>
      <t>ARIDPCQLPLDPGSCFGHFDAWGFGSSNGKCEKFVYGGCGGNANRFPSEEECKKTCGGSGT</t>
    </r>
  </si>
  <si>
    <t>ARIDPCQLPLDPGSCFGHFDAWGFGSSNGKCEKFVYGGCGGNANRFPSEEECKKTCGGSGT</t>
  </si>
  <si>
    <t>HNAJ_0001039301-mRNA-1</t>
  </si>
  <si>
    <t>HNAJ_0001039301</t>
  </si>
  <si>
    <r>
      <rPr>
        <sz val="11"/>
        <color rgb="FFFF0000"/>
        <rFont val="Calibri"/>
        <family val="2"/>
        <scheme val="minor"/>
      </rPr>
      <t>MIVAIVLMSLIVVGFSGHSSADG</t>
    </r>
    <r>
      <rPr>
        <sz val="11"/>
        <color theme="1"/>
        <rFont val="Calibri"/>
        <family val="2"/>
        <scheme val="minor"/>
      </rPr>
      <t>DPCQLPVDPGRCRALIRKWAFNSTSGDCALFYYGGCGGNGNRFNSKKKCRSTCLPKK</t>
    </r>
  </si>
  <si>
    <t>DPCQLPVDPGRCRALIRKWAFNSTSGDCALFYYGGCGGNGNRFNSKKKCRSTCLPKK</t>
  </si>
  <si>
    <t>HNAJ_0000952801-mRNA-1</t>
  </si>
  <si>
    <t>HNAJ_0000952801</t>
  </si>
  <si>
    <r>
      <rPr>
        <sz val="11"/>
        <color rgb="FFFF0000"/>
        <rFont val="Calibri"/>
        <family val="2"/>
        <scheme val="minor"/>
      </rPr>
      <t>MLFNLLLPFLLIIAA</t>
    </r>
    <r>
      <rPr>
        <sz val="11"/>
        <color theme="1"/>
        <rFont val="Calibri"/>
        <family val="2"/>
        <scheme val="minor"/>
      </rPr>
      <t>ENISPNEPLRSWYPYRQKSPKQRRESTSVGIHRDSGNGLELPACPVDCRCFAKAVRCSGQSLTDIPKNLPLDTERLIPSDGE</t>
    </r>
  </si>
  <si>
    <t>ENISPNEPLRSWYPYRQKSPKQRRESTSVGIHRDSGNGLELPACPVDCRCFAKAVRCSGQSLTDIPKNLPLDTERLIPSDGE</t>
  </si>
  <si>
    <t>HNAJ_0000534701-mRNA-1</t>
  </si>
  <si>
    <t>HNAJ_0000534701</t>
  </si>
  <si>
    <r>
      <rPr>
        <sz val="11"/>
        <color rgb="FFFF0000"/>
        <rFont val="Calibri"/>
        <family val="2"/>
        <scheme val="minor"/>
      </rPr>
      <t>MLLLLLSFFFLSTNLS</t>
    </r>
    <r>
      <rPr>
        <sz val="11"/>
        <color theme="1"/>
        <rFont val="Calibri"/>
        <family val="2"/>
        <scheme val="minor"/>
      </rPr>
      <t>QVALIKHANADAGAIDKDAVSLSHDVELLAKVPVEDGDELLNELVPARPTRRIIGRVRVIIIRIRKKN</t>
    </r>
  </si>
  <si>
    <t>QVALIKHANADAGAIDKDAVSLSHDVELLAKVPVEDGDELLNELVPARPTRRIIGRVRVIIIRIRKKN</t>
  </si>
  <si>
    <t>HNAJ_0001146801-mRNA-1</t>
  </si>
  <si>
    <t>HNAJ_0001146801</t>
  </si>
  <si>
    <r>
      <rPr>
        <sz val="11"/>
        <color rgb="FFFF0000"/>
        <rFont val="Calibri"/>
        <family val="2"/>
        <scheme val="minor"/>
      </rPr>
      <t>MPNAMMKLLSLFLGLIFVVDS</t>
    </r>
    <r>
      <rPr>
        <sz val="11"/>
        <color theme="1"/>
        <rFont val="Calibri"/>
        <family val="2"/>
        <scheme val="minor"/>
      </rPr>
      <t>NDRERLGDAREELWAVLEADELKSAILLVLANKQDLPNAMSATEITEGLGLHKFPPSRKWYVQATCAVNGEGIFEGLDWLGREIKGGK</t>
    </r>
  </si>
  <si>
    <t>NDRERLGDAREELWAVLEADELKSAILLVLANKQDLPNAMSATEITEGLGLHKFPPSRKWYVQATCAVNGEGIFEGLDWLGREIKGGK</t>
  </si>
  <si>
    <t>HNAJ_0000164001-mRNA-1</t>
  </si>
  <si>
    <t>HNAJ_0000164001</t>
  </si>
  <si>
    <r>
      <rPr>
        <sz val="11"/>
        <color rgb="FFFF0000"/>
        <rFont val="Calibri"/>
        <family val="2"/>
        <scheme val="minor"/>
      </rPr>
      <t>MRIFKGFIFAIFLLIGIRC</t>
    </r>
    <r>
      <rPr>
        <sz val="11"/>
        <color theme="1"/>
        <rFont val="Calibri"/>
        <family val="2"/>
        <scheme val="minor"/>
      </rPr>
      <t>SPVDGPRSLTRDNLESQEIRELVKSALRSSSPCFELVNIKSGTVHIENGIKYQFQLLTAPKPSCNATYYGNHISNLTVHLPASRFA</t>
    </r>
    <r>
      <rPr>
        <sz val="11"/>
        <color rgb="FF00B0F0"/>
        <rFont val="Calibri"/>
        <family val="2"/>
        <scheme val="minor"/>
      </rPr>
      <t>R</t>
    </r>
    <r>
      <rPr>
        <sz val="11"/>
        <color theme="1"/>
        <rFont val="Calibri"/>
        <family val="2"/>
        <scheme val="minor"/>
      </rPr>
      <t>PVFAIG</t>
    </r>
  </si>
  <si>
    <t>SPVDGPRSLTRDNLESQEIRELVKSALRSSSPCFELVNIKSGTVHIENGIKYQFQLLTAPKPSCNATYYGNHISNLTVHLPASRFA</t>
  </si>
  <si>
    <t>HNAJ_0000363101-mRNA-1</t>
  </si>
  <si>
    <t>HNAJ_0000363101</t>
  </si>
  <si>
    <r>
      <rPr>
        <sz val="11"/>
        <color rgb="FFFF0000"/>
        <rFont val="Calibri"/>
        <family val="2"/>
        <scheme val="minor"/>
      </rPr>
      <t>MRNSTLILFGLLLVLLAISSVDG</t>
    </r>
    <r>
      <rPr>
        <sz val="11"/>
        <color theme="1"/>
        <rFont val="Calibri"/>
        <family val="2"/>
        <scheme val="minor"/>
      </rPr>
      <t>TSRLRKHHPHNKGKHHHHHVTPRS</t>
    </r>
    <r>
      <rPr>
        <sz val="11"/>
        <color rgb="FF00B0F0"/>
        <rFont val="Calibri"/>
        <family val="2"/>
        <scheme val="minor"/>
      </rPr>
      <t>KR</t>
    </r>
    <r>
      <rPr>
        <sz val="11"/>
        <color theme="1"/>
        <rFont val="Calibri"/>
        <family val="2"/>
        <scheme val="minor"/>
      </rPr>
      <t>AAKEVQRKADEEGVLHKRSTSIEKYSPYYEGTHVADRLTQQHDTKHPKGFDETKARLAADVAVSKKPQTYLESIGGGHGGSKEVQKKLAQQRKQKGLKYY</t>
    </r>
  </si>
  <si>
    <t>TSRLRKHHPHNKGKHHHHHVTPRS</t>
  </si>
  <si>
    <t>maker-unitig_48878-snap-gene-0.1-mRNA-1</t>
  </si>
  <si>
    <t>maker-unitig_48878-snap-gene-0.1</t>
  </si>
  <si>
    <r>
      <rPr>
        <sz val="11"/>
        <color rgb="FFFF0000"/>
        <rFont val="Calibri"/>
        <family val="2"/>
        <scheme val="minor"/>
      </rPr>
      <t>APVLVALPFVQSMVSA</t>
    </r>
    <r>
      <rPr>
        <sz val="11"/>
        <color theme="1"/>
        <rFont val="Calibri"/>
        <family val="2"/>
        <scheme val="minor"/>
      </rPr>
      <t>LLGVLNSEICILSSSTEALFSSRFHRNSRFRNSRFRVVCVSIGNVCSCIWQAYRIVTFCEYRMCPFGSTRIR</t>
    </r>
  </si>
  <si>
    <t>LLGVLNSEICILSSSTEALFSSRFHRNSRFRNSRFRVVCVSIGNVCSCIWQAYRIVTFCEYRMCPFGSTRIR</t>
  </si>
  <si>
    <t>maker-unitig_40128-snap-gene-0.2-mRNA-1</t>
  </si>
  <si>
    <t>maker-unitig_40128-snap-gene-0.2</t>
  </si>
  <si>
    <r>
      <rPr>
        <sz val="11"/>
        <color rgb="FFFF0000"/>
        <rFont val="Calibri"/>
        <family val="2"/>
        <scheme val="minor"/>
      </rPr>
      <t>CWLDPRENASKTVGPATIELILLLLRQVLSTRS</t>
    </r>
    <r>
      <rPr>
        <sz val="11"/>
        <color theme="1"/>
        <rFont val="Calibri"/>
        <family val="2"/>
        <scheme val="minor"/>
      </rPr>
      <t>APVGGRIHQISVRSANQNAIWSTACCPALRTLWLCWPRIWCRVSDNCLLALSGAT</t>
    </r>
  </si>
  <si>
    <t>APVGGRIHQISVRSANQNAIWSTACCPALRTLWLCWPRIWCRVSDNCLLALSGAT</t>
  </si>
  <si>
    <t>maker-uti_cns_0002835-snap-gene-0.12-mRNA-1</t>
  </si>
  <si>
    <t>maker-uti_cns_0002835-snap-gene-0.12</t>
  </si>
  <si>
    <r>
      <rPr>
        <sz val="11"/>
        <color rgb="FFFF0000"/>
        <rFont val="Calibri"/>
        <family val="2"/>
        <scheme val="minor"/>
      </rPr>
      <t>IIELPLKLLREPMAKPALMVFVAILLAMIFVSPAAA</t>
    </r>
    <r>
      <rPr>
        <sz val="11"/>
        <color theme="1"/>
        <rFont val="Calibri"/>
        <family val="2"/>
        <scheme val="minor"/>
      </rPr>
      <t>LSCYTRSSNTSPYSNGNKTTCYRGASTCFMFNYDSRNYAGCGNCFNYIFLYSDDIPCTTCSKDYCNPRPPAVSCYHSDGKFYHSSRT</t>
    </r>
    <r>
      <rPr>
        <sz val="11"/>
        <color rgb="FF00B0F0"/>
        <rFont val="Calibri"/>
        <family val="2"/>
        <scheme val="minor"/>
      </rPr>
      <t>KK</t>
    </r>
    <r>
      <rPr>
        <sz val="11"/>
        <color theme="1"/>
        <rFont val="Calibri"/>
        <family val="2"/>
        <scheme val="minor"/>
      </rPr>
      <t>SCTTSTCYQYSYGTPTLNVS</t>
    </r>
  </si>
  <si>
    <t>LSCYTRSSNTSPYSNGNKTTCYRGASTCFMFNYDSRNYAGCGNCFNYIFLYSDDIPCTTCSKDYCNPRPPAVSCYHSDGKFYHSSRT</t>
  </si>
  <si>
    <t>maker-uti_cns_0000205-snap-gene-2.23-mRNA-1</t>
  </si>
  <si>
    <t>maker-uti_cns_0000205-snap-gene-2.23</t>
  </si>
  <si>
    <r>
      <rPr>
        <sz val="11"/>
        <color rgb="FFFF0000"/>
        <rFont val="Calibri"/>
        <family val="2"/>
        <scheme val="minor"/>
      </rPr>
      <t>MAAIVSVGQLIGAFVAALAMSATALA</t>
    </r>
    <r>
      <rPr>
        <sz val="11"/>
        <color theme="1"/>
        <rFont val="Calibri"/>
        <family val="2"/>
        <scheme val="minor"/>
      </rPr>
      <t>RSCSSGNIALLCSCRINSSNSSAIIIDRLALPVAPRRQQTHRVVAVQRRNFFVAFFGGLPRSSRLSCRSHLLGTTRSERICTPR</t>
    </r>
  </si>
  <si>
    <t>RSCSSGNIALLCSCRINSSNSSAIIIDRLALPVAPRRQQTHRVVAVQRRNFFVAFFGGLPRSSRLSCRSHLLGTTRSERICTPR</t>
  </si>
  <si>
    <t>maker-uti_cns_0000708-snap-gene-0.4-mRNA-1</t>
  </si>
  <si>
    <t>maker-uti_cns_0000708-snap-gene-0.4</t>
  </si>
  <si>
    <r>
      <rPr>
        <sz val="11"/>
        <color rgb="FFFF0000"/>
        <rFont val="Calibri"/>
        <family val="2"/>
        <scheme val="minor"/>
      </rPr>
      <t>MACKGWLLLAACLLHVLSQAHS</t>
    </r>
    <r>
      <rPr>
        <sz val="11"/>
        <color theme="1"/>
        <rFont val="Calibri"/>
        <family val="2"/>
        <scheme val="minor"/>
      </rPr>
      <t>YRYIGCFVDKGKRDLPVLGGTGHMYAGKCDRLCRKRNYRYFGLQYSKECWCGNSYGKYGARRSSECRMRCSGSRGSYCGSSWRNSIYATTKP</t>
    </r>
  </si>
  <si>
    <t>YRYIGCFVDKGKRDLPVLGGTGHMYAGKCDRLCRKRNYRYFGLQYSKECWCGNSYGKYGARRSSECRMRCSGSRGSYCGSSWRNSIYATTKP</t>
  </si>
  <si>
    <t>maker-uti_cns_0003532-snap-gene-0.4-mRNA-1</t>
  </si>
  <si>
    <t>maker-uti_cns_0003532-snap-gene-0.4</t>
  </si>
  <si>
    <r>
      <rPr>
        <sz val="11"/>
        <color rgb="FFFF0000"/>
        <rFont val="Calibri"/>
        <family val="2"/>
        <scheme val="minor"/>
      </rPr>
      <t>MAKAPLTGIVQLLLWRLSQN</t>
    </r>
    <r>
      <rPr>
        <sz val="11"/>
        <color theme="1"/>
        <rFont val="Calibri"/>
        <family val="2"/>
        <scheme val="minor"/>
      </rPr>
      <t>VYFSPHCTFHEVSPDGTRKNKKKPKPVLNKFNKRLCGSVHLITRLDSNMIRAVLLLFCMSAAIYGSLSCPSSKKSKLVALPETQKDPKEHNALRNPG</t>
    </r>
  </si>
  <si>
    <t>VYFSPHCTFHEVSPDGTRKNKKKPKPVLNKFNKRLCGSVHLITRLDSNMIRAVLLLFCMSAAIYGSLSCPSSKKSKLVALPETQKDPKEHNALRNPG</t>
  </si>
  <si>
    <t>maker-uti_cns_0012621-snap-gene-0.3-mRNA-1</t>
  </si>
  <si>
    <t>maker-uti_cns_0012621-snap-gene-0.3</t>
  </si>
  <si>
    <r>
      <rPr>
        <sz val="11"/>
        <color rgb="FFFF0000"/>
        <rFont val="Calibri"/>
        <family val="2"/>
        <scheme val="minor"/>
      </rPr>
      <t>MDSGLPALLCLLRVEPLAAG</t>
    </r>
    <r>
      <rPr>
        <sz val="11"/>
        <color theme="1"/>
        <rFont val="Calibri"/>
        <family val="2"/>
        <scheme val="minor"/>
      </rPr>
      <t>CTGRSGHAECQQFELRLRRHSHVPESQRYCQRCCPVCCLSGV</t>
    </r>
  </si>
  <si>
    <t>CTGRSGHAECQQFELRLRRHSHVPESQRYCQRCCPVCCLSGV</t>
  </si>
  <si>
    <t>maker-uti_cns_0002886-snap-gene-0.3-mRNA-1</t>
  </si>
  <si>
    <t>maker-uti_cns_0002886-snap-gene-0.3</t>
  </si>
  <si>
    <r>
      <rPr>
        <sz val="11"/>
        <color rgb="FFFF0000"/>
        <rFont val="Calibri"/>
        <family val="2"/>
        <scheme val="minor"/>
      </rPr>
      <t>METEHCTQPGAFNCQFLLLLLGSLIPLATG</t>
    </r>
    <r>
      <rPr>
        <sz val="11"/>
        <color theme="1"/>
        <rFont val="Calibri"/>
        <family val="2"/>
        <scheme val="minor"/>
      </rPr>
      <t>DEADFSDHITCYECEGQLGNSTCSTPGVDIDKVLNQVSCVRGGCLKWAYYKNSQLQLVRTCSLRVNMSIYLHSACRQERERQRVHLHLSQ</t>
    </r>
  </si>
  <si>
    <t>DEADFSDHITCYECEGQLGNSTCSTPGVDIDKVLNQVSCVRGGCLKWAYYKNSQLQLVRTCSLRVNMSIYLHSACRQERERQRVHLHLSQ</t>
  </si>
  <si>
    <t>maker-unitig_9075-snap-gene-0.2-mRNA-1</t>
  </si>
  <si>
    <t>maker-unitig_9075-snap-gene-0.2</t>
  </si>
  <si>
    <r>
      <rPr>
        <sz val="11"/>
        <color rgb="FFFF0000"/>
        <rFont val="Calibri"/>
        <family val="2"/>
        <scheme val="minor"/>
      </rPr>
      <t>MHRLSILLLAAGLLATGLA</t>
    </r>
    <r>
      <rPr>
        <sz val="11"/>
        <color theme="1"/>
        <rFont val="Calibri"/>
        <family val="2"/>
        <scheme val="minor"/>
      </rPr>
      <t>CCASACGQGWAALREETAPSCV</t>
    </r>
  </si>
  <si>
    <t>CCASACGQGWAALREETAPSCV</t>
  </si>
  <si>
    <t>maker-uti_cns_0001258-snap-gene-1.2-mRNA-1</t>
  </si>
  <si>
    <t>maker-uti_cns_0001258-snap-gene-1.2</t>
  </si>
  <si>
    <r>
      <rPr>
        <sz val="11"/>
        <color rgb="FFFF0000"/>
        <rFont val="Calibri"/>
        <family val="2"/>
        <scheme val="minor"/>
      </rPr>
      <t>MIESSRAILLLLWLLTVAIPQCRS</t>
    </r>
    <r>
      <rPr>
        <sz val="11"/>
        <color theme="1"/>
        <rFont val="Calibri"/>
        <family val="2"/>
        <scheme val="minor"/>
      </rPr>
      <t>APSSLRPTRTS</t>
    </r>
    <r>
      <rPr>
        <sz val="11"/>
        <color rgb="FF00B0F0"/>
        <rFont val="Calibri"/>
        <family val="2"/>
        <scheme val="minor"/>
      </rPr>
      <t>R</t>
    </r>
    <r>
      <rPr>
        <sz val="11"/>
        <color theme="1"/>
        <rFont val="Calibri"/>
        <family val="2"/>
        <scheme val="minor"/>
      </rPr>
      <t>STGSVDPACKLRSLWLRLISGSSPTRKLCARSCAAFCTESSTAAGI</t>
    </r>
  </si>
  <si>
    <t>STGSVDPACKLRSLWLRLISGSSPTRKLCARSCAAFCTESSTAAGI</t>
  </si>
  <si>
    <t>maker-uti_cns_0011329-snap-gene-0.4-mRNA-1</t>
  </si>
  <si>
    <t>maker-uti_cns_0011329-snap-gene-0.4</t>
  </si>
  <si>
    <r>
      <rPr>
        <sz val="11"/>
        <color rgb="FFFF0000"/>
        <rFont val="Calibri"/>
        <family val="2"/>
        <scheme val="minor"/>
      </rPr>
      <t>MKLLPVLSAAVLILLIDISAVPPSRA</t>
    </r>
    <r>
      <rPr>
        <sz val="11"/>
        <color theme="1"/>
        <rFont val="Calibri"/>
        <family val="2"/>
        <scheme val="minor"/>
      </rPr>
      <t>QQPSFEPIDLADSEHGIEELVEQKLLQGEQGVEKRRHSFLGKRRHSFLGKRRHSFLGKRRHSFLGKRRHSFLESVDTHSFLGKRRHSFMGKRRAIRF</t>
    </r>
  </si>
  <si>
    <t>QQPSFEPIDLADSEHGIEELVEQKLLQGEQGVEKRRHSFLGKRRHSFLGKRRHSFLGKRRHSFLGKRRHSFLESVDTHSFLGKRRHSFMGKRRAIRF</t>
  </si>
  <si>
    <t>maker-uti_cns_0008218-snap-gene-0.9-mRNA-1</t>
  </si>
  <si>
    <t>maker-uti_cns_0008218-snap-gene-0.9</t>
  </si>
  <si>
    <r>
      <rPr>
        <sz val="11"/>
        <color rgb="FFFF0000"/>
        <rFont val="Calibri"/>
        <family val="2"/>
        <scheme val="minor"/>
      </rPr>
      <t>MLEVKLTDRNYWLMPLLCVLLASAAIAGTCC</t>
    </r>
    <r>
      <rPr>
        <sz val="11"/>
        <color theme="1"/>
        <rFont val="Calibri"/>
        <family val="2"/>
        <scheme val="minor"/>
      </rPr>
      <t>CNFCPRCSGLASCLKRGNLRHPDRQG</t>
    </r>
  </si>
  <si>
    <t>CNFCPRCSGLASCLKRGNLRHPDRQG</t>
  </si>
  <si>
    <t>maker-uti_cns_0046248-snap-gene-0.41-mRNA-1</t>
  </si>
  <si>
    <t>maker-uti_cns_0046248-snap-gene-0.41</t>
  </si>
  <si>
    <r>
      <rPr>
        <sz val="11"/>
        <color rgb="FFFF0000"/>
        <rFont val="Calibri"/>
        <family val="2"/>
        <scheme val="minor"/>
      </rPr>
      <t>MLFHWHQIPL</t>
    </r>
    <r>
      <rPr>
        <sz val="11"/>
        <color theme="1"/>
        <rFont val="Calibri"/>
        <family val="2"/>
        <scheme val="minor"/>
      </rPr>
      <t>ALRLHLLRLLSQAPS</t>
    </r>
  </si>
  <si>
    <t>ALRLHLLRLLSQAPS</t>
  </si>
  <si>
    <t>maker-uti_cns_0005170-snap-gene-0.8-mRNA-1</t>
  </si>
  <si>
    <t>maker-uti_cns_0005170-snap-gene-0.8</t>
  </si>
  <si>
    <r>
      <rPr>
        <sz val="11"/>
        <color rgb="FFFF0000"/>
        <rFont val="Calibri"/>
        <family val="2"/>
        <scheme val="minor"/>
      </rPr>
      <t>MLFHWHQIPL</t>
    </r>
    <r>
      <rPr>
        <sz val="11"/>
        <color theme="1"/>
        <rFont val="Calibri"/>
        <family val="2"/>
        <scheme val="minor"/>
      </rPr>
      <t>ALRLQLLRLLSQAPS</t>
    </r>
  </si>
  <si>
    <t>ALRLQLLRLLSQAPS</t>
  </si>
  <si>
    <t>maker-uti_cns_0001359-snap-gene-0.4-mRNA-1</t>
  </si>
  <si>
    <t>maker-uti_cns_0001359-snap-gene-0.4</t>
  </si>
  <si>
    <r>
      <rPr>
        <sz val="11"/>
        <color rgb="FFFF0000"/>
        <rFont val="Calibri"/>
        <family val="2"/>
        <scheme val="minor"/>
      </rPr>
      <t>MLGNNAFASLLVLSGAVLLAGSLVA</t>
    </r>
    <r>
      <rPr>
        <sz val="11"/>
        <color theme="1"/>
        <rFont val="Calibri"/>
        <family val="2"/>
        <scheme val="minor"/>
      </rPr>
      <t>KDAVVNAVPANDGGDESPWSNMFTLKRRFETVEPYDDEIARETLLKRYRHLERRASKKDRYTLREISKIRQFVFRTDVCCLQELSTAKIKLLEN</t>
    </r>
  </si>
  <si>
    <t>KDAVVNAVPANDGGDESPWSNMFTLKRRFETVEPYDDEIARETLLKRYRHLERRASKKDRYTLREISKIRQFVFRTDVCCLQELSTAKIKLLEN</t>
  </si>
  <si>
    <t>maker-unitig_20013-snap-gene-0.1-mRNA-1</t>
  </si>
  <si>
    <t>maker-unitig_20013-snap-gene-0.1</t>
  </si>
  <si>
    <r>
      <rPr>
        <sz val="11"/>
        <color rgb="FFFF0000"/>
        <rFont val="Calibri"/>
        <family val="2"/>
        <scheme val="minor"/>
      </rPr>
      <t>MLKKTNSILLGLSVLAALVGVGHA</t>
    </r>
    <r>
      <rPr>
        <sz val="11"/>
        <color theme="1"/>
        <rFont val="Calibri"/>
        <family val="2"/>
        <scheme val="minor"/>
      </rPr>
      <t>ISCLVYGHGGHEGLRGTPTVVVECGSAVTTCKKISIAYTWRLRRLHWHLPVLLTPAPTAPPTRCNSAFGAVRAAAPL</t>
    </r>
  </si>
  <si>
    <t>ISCLVYGHGGHEGLRGTPTVVVECGSAVTTCKKISIAYTWRLRRLHWHLPVLLTPAPTAPPTRCNSAFGAVRAAAPL</t>
  </si>
  <si>
    <t>maker-uti_cns_0013617-snap-gene-0.4-mRNA-1</t>
  </si>
  <si>
    <t>maker-uti_cns_0013617-snap-gene-0.4</t>
  </si>
  <si>
    <r>
      <rPr>
        <sz val="11"/>
        <color rgb="FFFF0000"/>
        <rFont val="Calibri"/>
        <family val="2"/>
        <scheme val="minor"/>
      </rPr>
      <t>MLLCLANFGSFMASVLR</t>
    </r>
    <r>
      <rPr>
        <sz val="11"/>
        <color theme="1"/>
        <rFont val="Calibri"/>
        <family val="2"/>
        <scheme val="minor"/>
      </rPr>
      <t>LIYRLTCRPCLLFWRRCRKRSRE</t>
    </r>
    <r>
      <rPr>
        <sz val="11"/>
        <color rgb="FF00B0F0"/>
        <rFont val="Calibri"/>
        <family val="2"/>
        <scheme val="minor"/>
      </rPr>
      <t>KR</t>
    </r>
    <r>
      <rPr>
        <sz val="11"/>
        <color theme="1"/>
        <rFont val="Calibri"/>
        <family val="2"/>
        <scheme val="minor"/>
      </rPr>
      <t>AAAGAAASPDGGAAPDGAGESLVQSENAAAATAVVDAVAATAVPLWLPMAILIGYIAMG</t>
    </r>
  </si>
  <si>
    <t>LIYRLTCRPCLLFWRRCRKRSRE</t>
  </si>
  <si>
    <t>maker-uti_cns_0001677-snap-gene-0.23-mRNA-1</t>
  </si>
  <si>
    <t>maker-uti_cns_0001677-snap-gene-0.23</t>
  </si>
  <si>
    <r>
      <rPr>
        <sz val="11"/>
        <color rgb="FFFF0000"/>
        <rFont val="Calibri"/>
        <family val="2"/>
        <scheme val="minor"/>
      </rPr>
      <t>MMHLSASWICKFLFVSTVSVALA</t>
    </r>
    <r>
      <rPr>
        <sz val="11"/>
        <color theme="1"/>
        <rFont val="Calibri"/>
        <family val="2"/>
        <scheme val="minor"/>
      </rPr>
      <t>IEDGSGCTTPGSPCPVPRGGVCTTKESKLACDCPASQTIVQHASGKVCQTKLLDIPCGRDRECEMVKNSVCTLYEARCVCEANFVYAPHRHQC</t>
    </r>
  </si>
  <si>
    <t>IEDGSGCTTPGSPCPVPRGGVCTTKESKLACDCPASQTIVQHASGKVCQTKLLDIPCGRDRECEMVKNSVCTLYEARCVCEANFVYAPHRHQC</t>
  </si>
  <si>
    <t>maker-uti_cns_0002084-snap-gene-0.4-mRNA-1</t>
  </si>
  <si>
    <t>maker-uti_cns_0002084-snap-gene-0.4</t>
  </si>
  <si>
    <r>
      <rPr>
        <sz val="11"/>
        <color rgb="FFFF0000"/>
        <rFont val="Calibri"/>
        <family val="2"/>
        <scheme val="minor"/>
      </rPr>
      <t>MPRPAFTVVITVLFLLFNQQPTKA</t>
    </r>
    <r>
      <rPr>
        <sz val="11"/>
        <color theme="1"/>
        <rFont val="Calibri"/>
        <family val="2"/>
        <scheme val="minor"/>
      </rPr>
      <t>IKCVYYKRQGIWPTSAMPIRGECHRKFFECHVKVEVTYTHTSNSNSGQFFDPKKEHYSTVSAGCGDCEPKCPTCTFSSCIRCKTDFCNDVY</t>
    </r>
  </si>
  <si>
    <t>IKCVYYKRQGIWPTSAMPIRGECHRKFFECHVKVEVTYTHTSNSNSGQFFDPKKEHYSTVSAGCGDCEPKCPTCTFSSCIRCKTDFCNDVY</t>
  </si>
  <si>
    <t>maker-uti_cns_0006880-snap-gene-0.2-mRNA-1</t>
  </si>
  <si>
    <t>maker-uti_cns_0006880-snap-gene-0.2</t>
  </si>
  <si>
    <r>
      <rPr>
        <sz val="11"/>
        <color rgb="FFFF0000"/>
        <rFont val="Calibri"/>
        <family val="2"/>
        <scheme val="minor"/>
      </rPr>
      <t>MPSIRALLISFTIAACLTGCLA</t>
    </r>
    <r>
      <rPr>
        <sz val="11"/>
        <color theme="1"/>
        <rFont val="Calibri"/>
        <family val="2"/>
        <scheme val="minor"/>
      </rPr>
      <t>VRCYSCFNCKTVDSSTATSSSNYCKKAVFGDTISRAAMPFCVESSRTFCCDTDLCNSVGRVSGPPLPGLLTGGGLLAACLLSLSQL</t>
    </r>
  </si>
  <si>
    <t>VRCYSCFNCKTVDSSTATSSSNYCKKAVFGDTISRAAMPFCVESSRTFCCDTDLCNSVGRVSGPPLPGLLTGGGLLAACLLSLSQL</t>
  </si>
  <si>
    <t>maker-unitig_26533-snap-gene-0.1-mRNA-1</t>
  </si>
  <si>
    <t>maker-unitig_26533-snap-gene-0.1</t>
  </si>
  <si>
    <r>
      <rPr>
        <sz val="11"/>
        <color rgb="FFFF0000"/>
        <rFont val="Calibri"/>
        <family val="2"/>
        <scheme val="minor"/>
      </rPr>
      <t>MQFCLAFLALLLLLPAPA</t>
    </r>
    <r>
      <rPr>
        <sz val="11"/>
        <color theme="1"/>
        <rFont val="Calibri"/>
        <family val="2"/>
        <scheme val="minor"/>
      </rPr>
      <t>VPQASRAVQRWVALEKARIQFERQRGAGTLNRARPCCWTPNKCAPFSDTAGRGCPGRHGGQPLLCGTLVLRSRR</t>
    </r>
  </si>
  <si>
    <t>VPQASRAVQRWVALEKARIQFERQRGAGTLNRARPCCWTPNKCAPFSDTAGRGCPGRHGGQPLLCGTLVLRSRR</t>
  </si>
  <si>
    <t>maker-uti_cns_0005361-snap-gene-0.10-mRNA-1</t>
  </si>
  <si>
    <t>maker-uti_cns_0005361-snap-gene-0.10</t>
  </si>
  <si>
    <r>
      <rPr>
        <sz val="11"/>
        <color rgb="FFFF0000"/>
        <rFont val="Calibri"/>
        <family val="2"/>
        <scheme val="minor"/>
      </rPr>
      <t>MQLANFIAAVAGAAAVLAVQPATA</t>
    </r>
    <r>
      <rPr>
        <sz val="11"/>
        <color theme="1"/>
        <rFont val="Calibri"/>
        <family val="2"/>
        <scheme val="minor"/>
      </rPr>
      <t>DNEIFILDSSDRLAHADSQHVKRQMQLQYLNLNCQSDIECGSYLYCNQRR</t>
    </r>
    <r>
      <rPr>
        <sz val="11"/>
        <color rgb="FF00B0F0"/>
        <rFont val="Calibri"/>
        <family val="2"/>
        <scheme val="minor"/>
      </rPr>
      <t>KR</t>
    </r>
    <r>
      <rPr>
        <sz val="11"/>
        <color theme="1"/>
        <rFont val="Calibri"/>
        <family val="2"/>
        <scheme val="minor"/>
      </rPr>
      <t>CCAPHGVNCVSHLDCCQAARHTCRPVDDVTVNRLCVLGRHVGRRHP</t>
    </r>
  </si>
  <si>
    <t>CCAPHGVNCVSHLDCCQAARHTCRPVDDVTVNRLCVLGRHVGRRHP</t>
  </si>
  <si>
    <t>maker-uti_cns_0013824-snap-gene-0.2-mRNA-1</t>
  </si>
  <si>
    <t>maker-uti_cns_0013824-snap-gene-0.2</t>
  </si>
  <si>
    <r>
      <rPr>
        <sz val="11"/>
        <color rgb="FFFF0000"/>
        <rFont val="Calibri"/>
        <family val="2"/>
        <scheme val="minor"/>
      </rPr>
      <t>MRAITQLFLVSCLVLIAAA</t>
    </r>
    <r>
      <rPr>
        <sz val="11"/>
        <color theme="1"/>
        <rFont val="Calibri"/>
        <family val="2"/>
        <scheme val="minor"/>
      </rPr>
      <t>GLSEACLAPILGAVGGKLHKIIAKKIKYVIKG</t>
    </r>
  </si>
  <si>
    <t>GLSEACLAPILGAVGGKLHKIIAKKIKYVIKG</t>
  </si>
  <si>
    <t>maker-uti_cns_0013785-snap-gene-0.5-mRNA-1</t>
  </si>
  <si>
    <t>maker-uti_cns_0013785-snap-gene-0.5</t>
  </si>
  <si>
    <r>
      <rPr>
        <sz val="11"/>
        <color rgb="FFFF0000"/>
        <rFont val="Calibri"/>
        <family val="2"/>
        <scheme val="minor"/>
      </rPr>
      <t>MRASWILALAAGLACFGCNFHGGDC</t>
    </r>
    <r>
      <rPr>
        <sz val="11"/>
        <color theme="1"/>
        <rFont val="Calibri"/>
        <family val="2"/>
        <scheme val="minor"/>
      </rPr>
      <t>CMAGLKAVVRGRKRMDPNVRDTILATKDLAGKTPRKKLARAGIEMDTIDAKSLRDEIVYLKHMKRTLKKQQRREFKKAKRLEKQQQKEFKKMFDTQPGP</t>
    </r>
  </si>
  <si>
    <t>CMAGLKAVVRGRKRMDPNVRDTILATKDLAGKTPRKKLARAGIEMDTIDAKSLRDEIVYLKHMKRTLKKQQRREFKKAKRLEKQQQKEFKKMFDTQPGP</t>
  </si>
  <si>
    <t>snap_masked-unitig_42351-processed-gene-0.1-mRNA-1</t>
  </si>
  <si>
    <t>snap_masked-unitig_42351-processed-gene-0.1</t>
  </si>
  <si>
    <r>
      <rPr>
        <sz val="11"/>
        <color rgb="FFFF0000"/>
        <rFont val="Calibri"/>
        <family val="2"/>
        <scheme val="minor"/>
      </rPr>
      <t>MRMS</t>
    </r>
    <r>
      <rPr>
        <sz val="11"/>
        <color rgb="FF00B0F0"/>
        <rFont val="Calibri"/>
        <family val="2"/>
        <scheme val="minor"/>
      </rPr>
      <t>R</t>
    </r>
    <r>
      <rPr>
        <sz val="11"/>
        <color rgb="FFFF0000"/>
        <rFont val="Calibri"/>
        <family val="2"/>
        <scheme val="minor"/>
      </rPr>
      <t>SWWWLQFSVKIWS</t>
    </r>
    <r>
      <rPr>
        <sz val="11"/>
        <color theme="1"/>
        <rFont val="Calibri"/>
        <family val="2"/>
        <scheme val="minor"/>
      </rPr>
      <t>WLRQLRRRSS</t>
    </r>
    <r>
      <rPr>
        <sz val="11"/>
        <color rgb="FF00B0F0"/>
        <rFont val="Calibri"/>
        <family val="2"/>
        <scheme val="minor"/>
      </rPr>
      <t>R</t>
    </r>
    <r>
      <rPr>
        <sz val="11"/>
        <color theme="1"/>
        <rFont val="Calibri"/>
        <family val="2"/>
        <scheme val="minor"/>
      </rPr>
      <t>MLGDVPWCWRAKWKSGCQELRADPKKKSENVLSRVPDATPSCTGR</t>
    </r>
  </si>
  <si>
    <t>WLRQLRRRSS</t>
  </si>
  <si>
    <t>maker-uti_cns_0010929-snap-gene-0.11-mRNA-1</t>
  </si>
  <si>
    <t>maker-uti_cns_0010929-snap-gene-0.11</t>
  </si>
  <si>
    <r>
      <rPr>
        <sz val="11"/>
        <color rgb="FFFF0000"/>
        <rFont val="Calibri"/>
        <family val="2"/>
        <scheme val="minor"/>
      </rPr>
      <t>MSAPGVQKLGVLLLAVFCIGVTVASS</t>
    </r>
    <r>
      <rPr>
        <sz val="11"/>
        <color theme="1"/>
        <rFont val="Calibri"/>
        <family val="2"/>
        <scheme val="minor"/>
      </rPr>
      <t>EETVWGEWTEWSTSSGDAKSGDDVQSVVSTSWTEWVVDTSGGDSSSSSSSGSSRKRSGGGSSEGSSSSGEWTTWTVVEDSSSSGQSSSGSRRRSDS</t>
    </r>
  </si>
  <si>
    <t>EETVWGEWTEWSTSSGDAKSGDDVQSVVSTSWTEWVVDTSGGDSSSSSSSGSSRKRSGGGSSEGSSSSGEWTTWTVVEDSSSSGQSSSGSRRRSDS</t>
  </si>
  <si>
    <t>maker-unitig_17241-snap-gene-0.4-mRNA-1</t>
  </si>
  <si>
    <t>maker-unitig_17241-snap-gene-0.4</t>
  </si>
  <si>
    <r>
      <rPr>
        <sz val="11"/>
        <color rgb="FFFF0000"/>
        <rFont val="Calibri"/>
        <family val="2"/>
        <scheme val="minor"/>
      </rPr>
      <t>MSAVSAALLLVATALMAASATA</t>
    </r>
    <r>
      <rPr>
        <sz val="11"/>
        <color theme="1"/>
        <rFont val="Calibri"/>
        <family val="2"/>
        <scheme val="minor"/>
      </rPr>
      <t>SYECLEREQHRQCFSAPGHPAWPGSAHARLHRVQALLQLRDPVVPQAGSTVYMTVAKPGNCERVKALIVRAAEDPETPRKDLSHCLRLDTWQVRQ</t>
    </r>
    <r>
      <rPr>
        <sz val="11"/>
        <color rgb="FF00B0F0"/>
        <rFont val="Calibri"/>
        <family val="2"/>
        <scheme val="minor"/>
      </rPr>
      <t>RR</t>
    </r>
    <r>
      <rPr>
        <sz val="11"/>
        <color theme="1"/>
        <rFont val="Calibri"/>
        <family val="2"/>
        <scheme val="minor"/>
      </rPr>
      <t>FCRHYFQE</t>
    </r>
  </si>
  <si>
    <t>SYECLEREQHRQCFSAPGHPAWPGSAHARLHRVQALLQLRDPVVPQAGSTVYMTVAKPGNCERVKALIVRAAEDPETPRKDLSHCLRLDTWQVRQ</t>
  </si>
  <si>
    <t>maker-uti_cns_0045905-snap-gene-0.11-mRNA-1</t>
  </si>
  <si>
    <t>maker-uti_cns_0045905-snap-gene-0.11</t>
  </si>
  <si>
    <r>
      <rPr>
        <sz val="11"/>
        <color rgb="FFFF0000"/>
        <rFont val="Calibri"/>
        <family val="2"/>
        <scheme val="minor"/>
      </rPr>
      <t>MSNRSSLMQLALLALLFCSTAIVQA</t>
    </r>
    <r>
      <rPr>
        <sz val="11"/>
        <color theme="1"/>
        <rFont val="Calibri"/>
        <family val="2"/>
        <scheme val="minor"/>
      </rPr>
      <t>ESEIEDDDVVDPSSRAVDDSIEEPLMPSSTTKRRAASAGRE</t>
    </r>
    <r>
      <rPr>
        <sz val="11"/>
        <color rgb="FF00B0F0"/>
        <rFont val="Calibri"/>
        <family val="2"/>
        <scheme val="minor"/>
      </rPr>
      <t>KR</t>
    </r>
    <r>
      <rPr>
        <sz val="11"/>
        <color theme="1"/>
        <rFont val="Calibri"/>
        <family val="2"/>
        <scheme val="minor"/>
      </rPr>
      <t>VFGGFPWPCRPGYCR</t>
    </r>
  </si>
  <si>
    <t>VFGGFPWPCRPGYCR</t>
  </si>
  <si>
    <t>maker-uti_cns_0007069-snap-gene-0.4-mRNA-1</t>
  </si>
  <si>
    <t>maker-uti_cns_0007069-snap-gene-0.4</t>
  </si>
  <si>
    <r>
      <rPr>
        <sz val="11"/>
        <color rgb="FFFF0000"/>
        <rFont val="Calibri"/>
        <family val="2"/>
        <scheme val="minor"/>
      </rPr>
      <t>MSRALLLLALGASILATDA</t>
    </r>
    <r>
      <rPr>
        <sz val="11"/>
        <color theme="1"/>
        <rFont val="Calibri"/>
        <family val="2"/>
        <scheme val="minor"/>
      </rPr>
      <t>RKCYTCSKCSDNFEKKYVYEESGCSLCAKYKYADSDSVSRICASMCVSGTDTSGNRIYCCSNKDYCNSTGLLRSSCLLLLLLLLAALAVFCSQL</t>
    </r>
  </si>
  <si>
    <t>RKCYTCSKCSDNFEKKYVYEESGCSLCAKYKYADSDSVSRICASMCVSGTDTSGNRIYCCSNKDYCNSTGLLRSSCLLLLLLLLAALAVFCSQL</t>
  </si>
  <si>
    <t>maker-uti_cns_0009121-snap-gene-0.3-mRNA-1</t>
  </si>
  <si>
    <t>maker-uti_cns_0009121-snap-gene-0.3</t>
  </si>
  <si>
    <r>
      <rPr>
        <sz val="11"/>
        <color rgb="FFFF0000"/>
        <rFont val="Calibri"/>
        <family val="2"/>
        <scheme val="minor"/>
      </rPr>
      <t>MTGLMLVVALIFAWETRG</t>
    </r>
    <r>
      <rPr>
        <sz val="11"/>
        <color theme="1"/>
        <rFont val="Calibri"/>
        <family val="2"/>
        <scheme val="minor"/>
      </rPr>
      <t>VQLEALNDSKTIGVCVYNTTVMGLIGVALLFVLPDSGQNLRVILLAACIILCATTTLLLVFGSKVYLLAKFGPAVVERMAAAKGSVGLAMASRP</t>
    </r>
  </si>
  <si>
    <t>VQLEALNDSKTIGVCVYNTTVMGLIGVALLFVLPDSGQNLRVILLAACIILCATTTLLLVFGSKVYLLAKFGPAVVERMAAAKGSVGLAMASRP</t>
  </si>
  <si>
    <t>maker-uti_cns_0013372-snap-gene-0.2-mRNA-1</t>
  </si>
  <si>
    <t>maker-uti_cns_0013372-snap-gene-0.2</t>
  </si>
  <si>
    <r>
      <rPr>
        <sz val="11"/>
        <color rgb="FFFF0000"/>
        <rFont val="Calibri"/>
        <family val="2"/>
        <scheme val="minor"/>
      </rPr>
      <t>MTVQRLQCVAKADGQKLLFLLLLLTVAA</t>
    </r>
    <r>
      <rPr>
        <sz val="11"/>
        <color theme="1"/>
        <rFont val="Calibri"/>
        <family val="2"/>
        <scheme val="minor"/>
      </rPr>
      <t>RLPGRTAAYAGIAGSGKLSCEGEGAVCFTQAACCENYSCLRASQ</t>
    </r>
  </si>
  <si>
    <t>RLPGRTAAYAGIAGSGKLSCEGEGAVCFTQAACCENYSCLRASQ</t>
  </si>
  <si>
    <t>maker-unitig_29402-snap-gene-0.1-mRNA-1</t>
  </si>
  <si>
    <t>maker-unitig_29402-snap-gene-0.1</t>
  </si>
  <si>
    <r>
      <rPr>
        <sz val="11"/>
        <color rgb="FFFF0000"/>
        <rFont val="Calibri"/>
        <family val="2"/>
        <scheme val="minor"/>
      </rPr>
      <t>MVAWMCRLSAALPTCSYG</t>
    </r>
    <r>
      <rPr>
        <sz val="11"/>
        <color theme="1"/>
        <rFont val="Calibri"/>
        <family val="2"/>
        <scheme val="minor"/>
      </rPr>
      <t>APVCGFCSRRQYGSSACTLSRPTASPTLLAAGPDPSGGSGGYQQKGGVETGAGSATSVALPPSLCGWRLA</t>
    </r>
  </si>
  <si>
    <t>APVCGFCSRRQYGSSACTLSRPTASPTLLAAGPDPSGGSGGYQQKGGVETGAGSATSVALPPSLCGWRLA</t>
  </si>
  <si>
    <t>maker-uti_cns_0001945-snap-gene-0.11-mRNA-1</t>
  </si>
  <si>
    <t>maker-uti_cns_0001945-snap-gene-0.11</t>
  </si>
  <si>
    <r>
      <rPr>
        <sz val="11"/>
        <color rgb="FFFF0000"/>
        <rFont val="Calibri"/>
        <family val="2"/>
        <scheme val="minor"/>
      </rPr>
      <t>MVKVVCSGFIVYLLLLHVYNHQNNA</t>
    </r>
    <r>
      <rPr>
        <sz val="11"/>
        <color theme="1"/>
        <rFont val="Calibri"/>
        <family val="2"/>
        <scheme val="minor"/>
      </rPr>
      <t>KQVLVLECVFVFHLINR</t>
    </r>
  </si>
  <si>
    <t>KQVLVLECVFVFHLINR</t>
  </si>
  <si>
    <t>maker-uti_cns_0007772-snap-gene-0.8-mRNA-1</t>
  </si>
  <si>
    <t>maker-uti_cns_0007772-snap-gene-0.8</t>
  </si>
  <si>
    <r>
      <rPr>
        <sz val="11"/>
        <color rgb="FFFF0000"/>
        <rFont val="Calibri"/>
        <family val="2"/>
        <scheme val="minor"/>
      </rPr>
      <t>MVLRQPAMLSCFLAVIACYIITTTA</t>
    </r>
    <r>
      <rPr>
        <sz val="11"/>
        <color theme="1"/>
        <rFont val="Calibri"/>
        <family val="2"/>
        <scheme val="minor"/>
      </rPr>
      <t>DCEEVSNANRDRRQRQEHVEKDQDRRQRQEHVEKDQDRRKRQEHVEKDQDRRKRQEHVEKDQDRRQRQE</t>
    </r>
  </si>
  <si>
    <t>DCEEVSNANRDRRQRQEHVEKDQDRRQRQEHVEKDQDRRKRQEHVEKDQDRRKRQEHVEKDQDRRQRQE</t>
  </si>
  <si>
    <t>maker-uti_cns_0045861-snap-gene-1.18-mRNA-1</t>
  </si>
  <si>
    <t>maker-uti_cns_0045861-snap-gene-1.18</t>
  </si>
  <si>
    <r>
      <rPr>
        <sz val="11"/>
        <color rgb="FFFF0000"/>
        <rFont val="Calibri"/>
        <family val="2"/>
        <scheme val="minor"/>
      </rPr>
      <t>PDSQQQTRSSKDFNKRPMKISLWQLLPLLLSMRVAA</t>
    </r>
    <r>
      <rPr>
        <sz val="11"/>
        <color theme="1"/>
        <rFont val="Calibri"/>
        <family val="2"/>
        <scheme val="minor"/>
      </rPr>
      <t>SLDCSAANRTVTVQLSRADVLRTWQPSGAHCRWWESRSVRDKPFPCCCAVRASVACDAAEAADDAGG</t>
    </r>
  </si>
  <si>
    <t>SLDCSAANRTVTVQLSRADVLRTWQPSGAHCRWWESRSVRDKPFPCCCAVRASVACDAAEAADDAGG</t>
  </si>
  <si>
    <t>maker-uti_cns_0005656-snap-gene-0.7-mRNA-1</t>
  </si>
  <si>
    <t>maker-uti_cns_0005656-snap-gene-0.7</t>
  </si>
  <si>
    <r>
      <rPr>
        <sz val="11"/>
        <color rgb="FFFF0000"/>
        <rFont val="Calibri"/>
        <family val="2"/>
        <scheme val="minor"/>
      </rPr>
      <t>RTRGHWTTVRWSRLHLFQTLQSTLA</t>
    </r>
    <r>
      <rPr>
        <sz val="11"/>
        <color theme="1"/>
        <rFont val="Calibri"/>
        <family val="2"/>
        <scheme val="minor"/>
      </rPr>
      <t>ESTTDCARSSSETLSKSSALFMKCEFSKRRATLSSDSTLTKRPPKPLCSATDEKSVARPASAPGARSAAARIMERPLRRLLLLRRLRRRLLL</t>
    </r>
  </si>
  <si>
    <t>ESTTDCARSSSETLSKSSALFMKCEFSKRRATLSSDSTLTKRPPKPLCSATDEKSVARPASAPGARSAAARIMERPLRRLLLLRRLRRRLLL</t>
  </si>
  <si>
    <t>maker-unitig_22606-snap-gene-0.3-mRNA-1</t>
  </si>
  <si>
    <t>maker-unitig_22606-snap-gene-0.3</t>
  </si>
  <si>
    <r>
      <rPr>
        <sz val="11"/>
        <color rgb="FFFF0000"/>
        <rFont val="Calibri"/>
        <family val="2"/>
        <scheme val="minor"/>
      </rPr>
      <t>RVWGSTLGRGGLLLLIARSGLLTAAA</t>
    </r>
    <r>
      <rPr>
        <sz val="11"/>
        <color theme="1"/>
        <rFont val="Calibri"/>
        <family val="2"/>
        <scheme val="minor"/>
      </rPr>
      <t>LHHFCKEPARRQLLDRLVRIGSSIKVVLPGPQGQLLPCRIAHLVASNGGASGGGKSATGAAAAAALRLRTRAESTELLMECRNPPTPV</t>
    </r>
  </si>
  <si>
    <t>LHHFCKEPARRQLLDRLVRIGSSIKVVLPGPQGQLLPCRIAHLVASNGGASGGGKSATGAAAAAALRLRTRAESTELLMECRNPPTPV</t>
  </si>
  <si>
    <t>snap_masked-uti_cns_0017011-processed-gene-0.0-mRNA-1</t>
  </si>
  <si>
    <t>snap_masked-uti_cns_0017011-processed-gene-0.0</t>
  </si>
  <si>
    <r>
      <rPr>
        <sz val="11"/>
        <color rgb="FFFF0000"/>
        <rFont val="Calibri"/>
        <family val="2"/>
        <scheme val="minor"/>
      </rPr>
      <t>SLLVIVILTFAGSVAS</t>
    </r>
    <r>
      <rPr>
        <sz val="11"/>
        <color theme="1"/>
        <rFont val="Calibri"/>
        <family val="2"/>
        <scheme val="minor"/>
      </rPr>
      <t>EDIRQQISQELQQIWRRSDRHRSPNPKLTDLFKKNMKFWKHVETCSADGLVIKANTERWLSQRRGHCWQLQAAGAAVVFLLFAVFDYEAQEARWSQCS</t>
    </r>
  </si>
  <si>
    <t>EDIRQQISQELQQIWRRSDRHRSPNPKLTDLFKKNMKFWKHVETCSADGLVIKANTERWLSQRRGHCWQLQAAGAAVVFLLFAVFDYEAQEARWSQCS</t>
  </si>
  <si>
    <t>maker-uti_cns_0005388-snap-gene-0.5-mRNA-1</t>
  </si>
  <si>
    <t>maker-uti_cns_0005388-snap-gene-0.5</t>
  </si>
  <si>
    <r>
      <rPr>
        <sz val="11"/>
        <color rgb="FFFF0000"/>
        <rFont val="Calibri"/>
        <family val="2"/>
        <scheme val="minor"/>
      </rPr>
      <t>SVALLVLAVTFAAVACCLVQQVEA</t>
    </r>
    <r>
      <rPr>
        <sz val="11"/>
        <color theme="1"/>
        <rFont val="Calibri"/>
        <family val="2"/>
        <scheme val="minor"/>
      </rPr>
      <t>RPRAAVAELLQSAVDSDRARELGDGGATTGDNGDFESEAALKDYLDRLQVYYAMIWQEEALSFSLTCCEDPRDGQAETDSAYRIMNGSDVD</t>
    </r>
  </si>
  <si>
    <t>RPRAAVAELLQSAVDSDRARELGDGGATTGDNGDFESEAALKDYLDRLQVYYAMIWQEEALSFSLTCCEDPRDGQAETDSAYRIMNGSDVD</t>
  </si>
  <si>
    <t>maker-uti_cns_0002507-snap-gene-0.8-mRNA-1</t>
  </si>
  <si>
    <t>maker-uti_cns_0002507-snap-gene-0.8</t>
  </si>
  <si>
    <r>
      <rPr>
        <sz val="11"/>
        <color rgb="FFFF0000"/>
        <rFont val="Calibri"/>
        <family val="2"/>
        <scheme val="minor"/>
      </rPr>
      <t>TCPTAMAATLCWRLTTGPA</t>
    </r>
    <r>
      <rPr>
        <sz val="11"/>
        <color theme="1"/>
        <rFont val="Calibri"/>
        <family val="2"/>
        <scheme val="minor"/>
      </rPr>
      <t>VTVFSCGNWRQRPSKSLSGKYVGWCGRRSAPARSSVSWPTPKRTPVGGATAFGAGSQMAVGLDPVTRTRIASKAACWNLPAIRESSNCH</t>
    </r>
  </si>
  <si>
    <t>VTVFSCGNWRQRPSKSLSGKYVGWCGRRSAPARSSVSWPTPKRTPVGGATAFGAGSQMAVGLDPVTRTRIASKAACWNLPAIRESSNCH</t>
  </si>
  <si>
    <t>BOX15_Mlig003544g1</t>
  </si>
  <si>
    <r>
      <rPr>
        <sz val="11"/>
        <color rgb="FFFF0000"/>
        <rFont val="Calibri"/>
        <family val="2"/>
        <scheme val="minor"/>
      </rPr>
      <t>CLSVCLSVCLSVCLSVCLS</t>
    </r>
    <r>
      <rPr>
        <sz val="11"/>
        <color theme="1"/>
        <rFont val="Calibri"/>
        <family val="2"/>
        <scheme val="minor"/>
      </rPr>
      <t>VCLSVCLSVCLSVYLSVCLSVCLSVCLSVCLSVCLSVCLSVCLSVCLTNFRLEETLASPQAYRINK</t>
    </r>
  </si>
  <si>
    <t>VCLSVCLSVCLSVYLSVCLSVCLSVCLSVCLSVCLSVCLSVCLSVCLTNFRLEETLASPQAYRINK</t>
  </si>
  <si>
    <t>BOX15_Mlig016254g4</t>
  </si>
  <si>
    <r>
      <rPr>
        <sz val="11"/>
        <color rgb="FFFF0000"/>
        <rFont val="Calibri"/>
        <family val="2"/>
        <scheme val="minor"/>
      </rPr>
      <t>LSVCPSVCLSVCLSVCLS</t>
    </r>
    <r>
      <rPr>
        <sz val="11"/>
        <color theme="1"/>
        <rFont val="Calibri"/>
        <family val="2"/>
        <scheme val="minor"/>
      </rPr>
      <t>VCLSVCLSVCLSVCLCVCVLSVCLSVCLFYCLCVYVDFLEVQ</t>
    </r>
  </si>
  <si>
    <t>VCLSVCLSVCLSVCLCVCVLSVCLSVCLFYCLCVYVDFLEVQ</t>
  </si>
  <si>
    <t>BOX15_Mlig006371g1</t>
  </si>
  <si>
    <r>
      <rPr>
        <sz val="11"/>
        <color rgb="FFFF0000"/>
        <rFont val="Calibri"/>
        <family val="2"/>
        <scheme val="minor"/>
      </rPr>
      <t>MAFILSRRHLFLTVIALGCILAAA</t>
    </r>
    <r>
      <rPr>
        <sz val="11"/>
        <color theme="1"/>
        <rFont val="Calibri"/>
        <family val="2"/>
        <scheme val="minor"/>
      </rPr>
      <t>GDAAGAAASSTSGCTREVGATAECRSHADCCEPNLCLKKRGNTVGYCCCTWPSYGSEADGK</t>
    </r>
  </si>
  <si>
    <t>GDAAGAAASSTSGCTREVGATAECRSHADCCEPNLCLKKRGNTVGYCCCTWPSYGSEADGK</t>
  </si>
  <si>
    <t>BOX15_Mlig021545g1</t>
  </si>
  <si>
    <r>
      <rPr>
        <sz val="11"/>
        <color rgb="FFFF0000"/>
        <rFont val="Calibri"/>
        <family val="2"/>
        <scheme val="minor"/>
      </rPr>
      <t>MAHCYVDQCSSTTLLIVAAIACAALVKSPVEG</t>
    </r>
    <r>
      <rPr>
        <sz val="11"/>
        <color theme="1"/>
        <rFont val="Calibri"/>
        <family val="2"/>
        <scheme val="minor"/>
      </rPr>
      <t>HSEMSAAVWGDLCDMRLAYQFQSQEACSRLNGCGRVGRDGICQRYRRLFRCYCS</t>
    </r>
  </si>
  <si>
    <t>HSEMSAAVWGDLCDMRLAYQFQSQEACSRLNGCGRVGRDGICQRYRRLFRCYCS</t>
  </si>
  <si>
    <t>BOX15_Mlig028214g1</t>
  </si>
  <si>
    <r>
      <rPr>
        <sz val="11"/>
        <color rgb="FFFF0000"/>
        <rFont val="Calibri"/>
        <family val="2"/>
        <scheme val="minor"/>
      </rPr>
      <t>MAKALLKSPVSAAAVALLLSLQVAFEVDA</t>
    </r>
    <r>
      <rPr>
        <sz val="11"/>
        <color theme="1"/>
        <rFont val="Calibri"/>
        <family val="2"/>
        <scheme val="minor"/>
      </rPr>
      <t>AFSRRCFVTRLDQASGVLRDSLERCDADKPFCFRGRLTRLGESAVKQLYNWPVRAGRVMRGCVQSRQPPDESVRRWYEPRGLAVCVHDGCNN</t>
    </r>
  </si>
  <si>
    <t>AFSRRCFVTRLDQASGVLRDSLERCDADKPFCFRGRLTRLGESAVKQLYNWPVRAGRVMRGCVQSRQPPDESVRRWYEPRGLAVCVHDGCNN</t>
  </si>
  <si>
    <t>BOX15_Mlig014715g1</t>
  </si>
  <si>
    <r>
      <rPr>
        <sz val="11"/>
        <color rgb="FFFF0000"/>
        <rFont val="Calibri"/>
        <family val="2"/>
        <scheme val="minor"/>
      </rPr>
      <t>MAKFLGFLPVLVCVLSFTDA</t>
    </r>
    <r>
      <rPr>
        <sz val="11"/>
        <color theme="1"/>
        <rFont val="Calibri"/>
        <family val="2"/>
        <scheme val="minor"/>
      </rPr>
      <t>CPNTIKNAFNPDDTIKETGCYYADGMFIDADSGTSADIENAQPQKCHKFCAEKGYSNQFVILQYETCHCNKAFRRHA</t>
    </r>
    <r>
      <rPr>
        <sz val="11"/>
        <color rgb="FF00B0F0"/>
        <rFont val="Calibri"/>
        <family val="2"/>
        <scheme val="minor"/>
      </rPr>
      <t>KR</t>
    </r>
    <r>
      <rPr>
        <sz val="11"/>
        <color theme="1"/>
        <rFont val="Calibri"/>
        <family val="2"/>
        <scheme val="minor"/>
      </rPr>
      <t>DASKCDVDCRGSHLFKCGGKGFASGYYL</t>
    </r>
  </si>
  <si>
    <t>DASKCDVDCRGSHLFKCGGKGFASGYYL</t>
  </si>
  <si>
    <t>BOX15_Mlig027177g3</t>
  </si>
  <si>
    <r>
      <rPr>
        <sz val="11"/>
        <color rgb="FFFF0000"/>
        <rFont val="Calibri"/>
        <family val="2"/>
        <scheme val="minor"/>
      </rPr>
      <t>MAKTSSNQPTQLPVALVSLTMLLFIINAGAADA</t>
    </r>
    <r>
      <rPr>
        <sz val="11"/>
        <color theme="1"/>
        <rFont val="Calibri"/>
        <family val="2"/>
        <scheme val="minor"/>
      </rPr>
      <t>AVNESSQQLKTSWPFCEDQCTEARQPCGMFRCACCPGTECRYAGNRPVCRLPVRPNPIRW</t>
    </r>
  </si>
  <si>
    <t>AVNESSQQLKTSWPFCEDQCTEARQPCGMFRCACCPGTECRYAGNRPVCRLPVRPNPIRW</t>
  </si>
  <si>
    <t>BOX15_Mlig002610g1</t>
  </si>
  <si>
    <r>
      <rPr>
        <sz val="11"/>
        <color rgb="FFFF0000"/>
        <rFont val="Calibri"/>
        <family val="2"/>
        <scheme val="minor"/>
      </rPr>
      <t>MAQKLVQHLALMQLLLLLLLLHSGGG</t>
    </r>
    <r>
      <rPr>
        <sz val="11"/>
        <color theme="1"/>
        <rFont val="Calibri"/>
        <family val="2"/>
        <scheme val="minor"/>
      </rPr>
      <t>GCSSAGLDLDAGLETEDDSAAVVGLETDKRYMHTGLSYCTRLCHYNFGRHARCRGYFNSVSRGCDCVCAAFNGWGR</t>
    </r>
  </si>
  <si>
    <t>GCSSAGLDLDAGLETEDDSAAVVGLETDKRYMHTGLSYCTRLCHYNFGRHARCRGYFNSVSRGCDCVCAAFNGWGR</t>
  </si>
  <si>
    <t>BOX15_Mlig026226g4</t>
  </si>
  <si>
    <r>
      <rPr>
        <sz val="11"/>
        <color rgb="FFFF0000"/>
        <rFont val="Calibri"/>
        <family val="2"/>
        <scheme val="minor"/>
      </rPr>
      <t>MASAWTWILCMLAILAAMA</t>
    </r>
    <r>
      <rPr>
        <sz val="11"/>
        <color theme="1"/>
        <rFont val="Calibri"/>
        <family val="2"/>
        <scheme val="minor"/>
      </rPr>
      <t>VLTCLVLCSLCSRHTRR</t>
    </r>
    <r>
      <rPr>
        <sz val="11"/>
        <color rgb="FF00B0F0"/>
        <rFont val="Calibri"/>
        <family val="2"/>
        <scheme val="minor"/>
      </rPr>
      <t>RRR</t>
    </r>
    <r>
      <rPr>
        <sz val="11"/>
        <color theme="1"/>
        <rFont val="Calibri"/>
        <family val="2"/>
        <scheme val="minor"/>
      </rPr>
      <t>RRRPPAPFSDYQPDQTGHLYSHVIFADRTYQARMGERHSRIANQAAQTELAAPHVSQLHPAYLPPAYSEIVGDRGGSGGHPDDDDQPPPNYAAAVAAAANV</t>
    </r>
  </si>
  <si>
    <t>VLTCLVLCSLCSRHTRR</t>
  </si>
  <si>
    <t>BOX15_Mlig001683g1</t>
  </si>
  <si>
    <r>
      <rPr>
        <sz val="11"/>
        <color rgb="FFFF0000"/>
        <rFont val="Calibri"/>
        <family val="2"/>
        <scheme val="minor"/>
      </rPr>
      <t>MASRNFSTSPLVLLLLLLLGCTA</t>
    </r>
    <r>
      <rPr>
        <sz val="11"/>
        <color theme="1"/>
        <rFont val="Calibri"/>
        <family val="2"/>
        <scheme val="minor"/>
      </rPr>
      <t>FSAESRTDIKDASSDGDEVNAEKRAYFDPINYGKKRAYFDPINYGKKRAYFDPINYGKKRAYFDPINYGKKRAYYQSRGGYFDPINYE</t>
    </r>
  </si>
  <si>
    <t>FSAESRTDIKDASSDGDEVNAEKRAYFDPINYGKKRAYFDPINYGKKRAYFDPINYGKKRAYFDPINYGKKRAYYQSRGGYFDPINYE</t>
  </si>
  <si>
    <t>BOX15_Mlig001756g1</t>
  </si>
  <si>
    <r>
      <rPr>
        <sz val="11"/>
        <color rgb="FFFF0000"/>
        <rFont val="Calibri"/>
        <family val="2"/>
        <scheme val="minor"/>
      </rPr>
      <t>MATQPLPAILVCLCLAAGCAEA</t>
    </r>
    <r>
      <rPr>
        <sz val="11"/>
        <color theme="1"/>
        <rFont val="Calibri"/>
        <family val="2"/>
        <scheme val="minor"/>
      </rPr>
      <t>LTSLGCYVDKGSDRDLPVLHHSSSTTPESCVSRCKSQNYKYAGLQASNWCLCGNSYGKHGKASDSDCKMACGGDSSKTCGGAYRNEVYPTGFVPGQ</t>
    </r>
  </si>
  <si>
    <t>LTSLGCYVDKGSDRDLPVLHHSSSTTPESCVSRCKSQNYKYAGLQASNWCLCGNSYGKHGKASDSDCKMACGGDSSKTCGGAYRNEVYPTGFVPGQ</t>
  </si>
  <si>
    <t>BOX15_Mlig003196g1</t>
  </si>
  <si>
    <r>
      <rPr>
        <sz val="11"/>
        <color rgb="FFFF0000"/>
        <rFont val="Calibri"/>
        <family val="2"/>
        <scheme val="minor"/>
      </rPr>
      <t>MFLFARFTLLMRIALLVLNFSIAFC</t>
    </r>
    <r>
      <rPr>
        <sz val="11"/>
        <color theme="1"/>
        <rFont val="Calibri"/>
        <family val="2"/>
        <scheme val="minor"/>
      </rPr>
      <t>TCCAGCGVLITACCCYLCKKQKQQKEEEEKPKAEAELASLEC</t>
    </r>
  </si>
  <si>
    <t>TCCAGCGVLITACCCYLCKKQKQQKEEEEKPKAEAELASLEC</t>
  </si>
  <si>
    <t>BOX15_Mlig016487g1</t>
  </si>
  <si>
    <r>
      <rPr>
        <sz val="11"/>
        <color rgb="FFFF0000"/>
        <rFont val="Calibri"/>
        <family val="2"/>
        <scheme val="minor"/>
      </rPr>
      <t>MFQMLACRLHLILIALACAALLVAA</t>
    </r>
    <r>
      <rPr>
        <sz val="11"/>
        <color theme="1"/>
        <rFont val="Calibri"/>
        <family val="2"/>
        <scheme val="minor"/>
      </rPr>
      <t>VPTAAKCIERWKLCSRSAECCTGYCGWYLAGSLETHCGPSDFMPPR</t>
    </r>
  </si>
  <si>
    <t>VPTAAKCIERWKLCSRSAECCTGYCGWYLAGSLETHCGPSDFMPPR</t>
  </si>
  <si>
    <t>BOX15_Mlig003729g1</t>
  </si>
  <si>
    <r>
      <rPr>
        <sz val="11"/>
        <color rgb="FFFF0000"/>
        <rFont val="Calibri"/>
        <family val="2"/>
        <scheme val="minor"/>
      </rPr>
      <t>MGRSLLWCLLIGSLAASEAFA</t>
    </r>
    <r>
      <rPr>
        <sz val="11"/>
        <color theme="1"/>
        <rFont val="Calibri"/>
        <family val="2"/>
        <scheme val="minor"/>
      </rPr>
      <t>APKEYGARHHSDKSSLSKTKKFDPLLSTKRFDPLLSMKRFDPLLSMKRFDPLLSMKRFDPLLSMKRFDPLLSMKRYDPLLFRKRYDPLLFRKRYDPLLF</t>
    </r>
  </si>
  <si>
    <t>APKEYGARHHSDKSSLSKTKKFDPLLSTKRFDPLLSMKRFDPLLSMKRFDPLLSMKRFDPLLSMKRFDPLLSMKRYDPLLFRKRYDPLLFRKRYDPLLF</t>
  </si>
  <si>
    <t>BOX15_Mlig018402g1</t>
  </si>
  <si>
    <r>
      <rPr>
        <sz val="11"/>
        <color rgb="FFFF0000"/>
        <rFont val="Calibri"/>
        <family val="2"/>
        <scheme val="minor"/>
      </rPr>
      <t>MIRQLILILAAVLLASAVAA</t>
    </r>
    <r>
      <rPr>
        <sz val="11"/>
        <color theme="1"/>
        <rFont val="Calibri"/>
        <family val="2"/>
        <scheme val="minor"/>
      </rPr>
      <t>ANGRDPPERMPQPQSSGRQRWSAIEPLRSLSLKQLLDRQPVGLNIKRFADYKKRFADYKRFADFRKRFADYKRFADYKKR</t>
    </r>
  </si>
  <si>
    <t>ANGRDPPERMPQPQSSGRQRWSAIEPLRSLSLKQLLDRQPVGLNIKRFADYKKRFADYKRFADFRKRFADYKRFADYKKR</t>
  </si>
  <si>
    <t>BOX15_Mlig032632g4</t>
  </si>
  <si>
    <r>
      <rPr>
        <sz val="11"/>
        <color rgb="FFFF0000"/>
        <rFont val="Calibri"/>
        <family val="2"/>
        <scheme val="minor"/>
      </rPr>
      <t>MITEILVFNFILFSNEKMSKMSSLLIVLQSLVLTATLLSA</t>
    </r>
    <r>
      <rPr>
        <sz val="11"/>
        <color theme="1"/>
        <rFont val="Calibri"/>
        <family val="2"/>
        <scheme val="minor"/>
      </rPr>
      <t>EDFNGPCFDAREFCQDAKHAGFQFSPDGCNSCQCTEEGGGLDTCTMMHCPARFRDELEWAVHCETAKSKAEKGELYLINLREDL</t>
    </r>
  </si>
  <si>
    <t>EDFNGPCFDAREFCQDAKHAGFQFSPDGCNSCQCTEEGGGLDTCTMMHCPARFRDELEWAVHCETAKSKAEKGELYLINLREDL</t>
  </si>
  <si>
    <t>BOX15_Mlig023174g1</t>
  </si>
  <si>
    <r>
      <rPr>
        <sz val="11"/>
        <color rgb="FFFF0000"/>
        <rFont val="Calibri"/>
        <family val="2"/>
        <scheme val="minor"/>
      </rPr>
      <t>MKCLLVLAALIAVAYG</t>
    </r>
    <r>
      <rPr>
        <sz val="11"/>
        <color theme="1"/>
        <rFont val="Calibri"/>
        <family val="2"/>
        <scheme val="minor"/>
      </rPr>
      <t>DGYDRVDIYDTYYDGYGAGHYDEQDGYGSYGSGQGSGYGAGHYDEQDGHGGYGSGQGSGYGSGQGSGYGSGYGSGYGSGYGSGYDSYGHGKAYRRR</t>
    </r>
  </si>
  <si>
    <t>DGYDRVDIYDTYYDGYGAGHYDEQDGYGSYGSGQGSGYGAGHYDEQDGHGGYGSGQGSGYGSGQGSGYGSGYGSGYGSGYGSGYDSYGHGKAYRRR</t>
  </si>
  <si>
    <t>BOX15_Mlig006105g1</t>
  </si>
  <si>
    <r>
      <rPr>
        <sz val="11"/>
        <color rgb="FFFF0000"/>
        <rFont val="Calibri"/>
        <family val="2"/>
        <scheme val="minor"/>
      </rPr>
      <t>MKCLLVLSALIAVAYG</t>
    </r>
    <r>
      <rPr>
        <sz val="11"/>
        <color theme="1"/>
        <rFont val="Calibri"/>
        <family val="2"/>
        <scheme val="minor"/>
      </rPr>
      <t>DGYDTVDIYDTYYDGYGAGHYDEQDGYGSYGSGYGSGYGSGYGSGQGSRYGSGQGSGYGSPGYGSGYGSGYGSGYGSGYGSGYDSYGHGKAYRRR</t>
    </r>
  </si>
  <si>
    <t>DGYDTVDIYDTYYDGYGAGHYDEQDGYGSYGSGYGSGYGSGYGSGQGSRYGSGQGSGYGSPGYGSGYGSGYGSGYGSGYGSGYDSYGHGKAYRRR</t>
  </si>
  <si>
    <t>BOX15_Mlig014068g1</t>
  </si>
  <si>
    <r>
      <rPr>
        <sz val="11"/>
        <color rgb="FFFF0000"/>
        <rFont val="Calibri"/>
        <family val="2"/>
        <scheme val="minor"/>
      </rPr>
      <t>MKIFISILVLAATAAA</t>
    </r>
    <r>
      <rPr>
        <sz val="11"/>
        <color theme="1"/>
        <rFont val="Calibri"/>
        <family val="2"/>
        <scheme val="minor"/>
      </rPr>
      <t>QSPALTDDQMDMFVRPCVVDNINCPPGNSVAYSDIRENLPMMKLALMMQTGSVPADCEEDCEDNERCNRLCYYAIMKVAVRMDQQQSRGSDGDGRD</t>
    </r>
    <r>
      <rPr>
        <sz val="11"/>
        <color rgb="FF00B0F0"/>
        <rFont val="Calibri"/>
        <family val="2"/>
        <scheme val="minor"/>
      </rPr>
      <t>RR</t>
    </r>
    <r>
      <rPr>
        <sz val="11"/>
        <color theme="1"/>
        <rFont val="Calibri"/>
        <family val="2"/>
        <scheme val="minor"/>
      </rPr>
      <t>GGRRSRGGKSNNSRRKRWGLRRK</t>
    </r>
  </si>
  <si>
    <t>GGRRSRGGKSNNSRRKRWGLRRK</t>
  </si>
  <si>
    <t>BOX15_Mlig003785g1</t>
  </si>
  <si>
    <r>
      <rPr>
        <sz val="11"/>
        <color rgb="FFFF0000"/>
        <rFont val="Calibri"/>
        <family val="2"/>
        <scheme val="minor"/>
      </rPr>
      <t>MKLKIFLIVGCLVAICC</t>
    </r>
    <r>
      <rPr>
        <sz val="11"/>
        <color theme="1"/>
        <rFont val="Calibri"/>
        <family val="2"/>
        <scheme val="minor"/>
      </rPr>
      <t>QPVTVDCRPASVNRRNVRHEASSSAATAELLPRQ</t>
    </r>
    <r>
      <rPr>
        <sz val="11"/>
        <color rgb="FF00B0F0"/>
        <rFont val="Calibri"/>
        <family val="2"/>
        <scheme val="minor"/>
      </rPr>
      <t>RR</t>
    </r>
    <r>
      <rPr>
        <sz val="11"/>
        <color theme="1"/>
        <rFont val="Calibri"/>
        <family val="2"/>
        <scheme val="minor"/>
      </rPr>
      <t>GAEIQILQAMLCKYYRRERLKLPKSCKSD</t>
    </r>
  </si>
  <si>
    <t>GAEIQILQAMLCKYYRRERLKLPKSCKSD</t>
  </si>
  <si>
    <t>BOX15_Mlig001781g1</t>
  </si>
  <si>
    <r>
      <rPr>
        <sz val="11"/>
        <color rgb="FFFF0000"/>
        <rFont val="Calibri"/>
        <family val="2"/>
        <scheme val="minor"/>
      </rPr>
      <t>MKLLIVSAALIAVAAAHA</t>
    </r>
    <r>
      <rPr>
        <sz val="11"/>
        <color theme="1"/>
        <rFont val="Calibri"/>
        <family val="2"/>
        <scheme val="minor"/>
      </rPr>
      <t>GGHGSSDLYDSYGGGYGGRGSRGYYGGYGTKGYGGHGDEGYEGYGGHGDESHKGYGTGRHDYSAGSEYGSYIYNGNEDAKDNGNGYGNEKYPSKGYR</t>
    </r>
    <r>
      <rPr>
        <sz val="11"/>
        <color rgb="FF00B0F0"/>
        <rFont val="Calibri"/>
        <family val="2"/>
        <scheme val="minor"/>
      </rPr>
      <t>RRR</t>
    </r>
  </si>
  <si>
    <t>GGHGSSDLYDSYGGGYGGRGSRGYYGGYGTKGYGGHGDEGYEGYGGHGDESHKGYGTGRHDYSAGSEYGSYIYNGNEDAKDNGNGYGNEKYPSKGYR</t>
  </si>
  <si>
    <t>BOX15_Mlig006956g2</t>
  </si>
  <si>
    <r>
      <rPr>
        <sz val="11"/>
        <color rgb="FFFF0000"/>
        <rFont val="Calibri"/>
        <family val="2"/>
        <scheme val="minor"/>
      </rPr>
      <t>MKLQLLCLSLLVLGLAVFCVAA</t>
    </r>
    <r>
      <rPr>
        <sz val="11"/>
        <color theme="1"/>
        <rFont val="Calibri"/>
        <family val="2"/>
        <scheme val="minor"/>
      </rPr>
      <t>EEQPAKPADVEAESDEPEALENALMELESPSSDALESESSEVSPVEQKYRFR</t>
    </r>
    <r>
      <rPr>
        <sz val="11"/>
        <color rgb="FF00B0F0"/>
        <rFont val="Calibri"/>
        <family val="2"/>
        <scheme val="minor"/>
      </rPr>
      <t>RRR</t>
    </r>
    <r>
      <rPr>
        <sz val="11"/>
        <color theme="1"/>
        <rFont val="Calibri"/>
        <family val="2"/>
        <scheme val="minor"/>
      </rPr>
      <t>YYRRYRRALRRYYRRYYRRRYYRARRYYRRHYRRYRRYYRRRYY</t>
    </r>
    <r>
      <rPr>
        <sz val="11"/>
        <color rgb="FF00B0F0"/>
        <rFont val="Calibri"/>
        <family val="2"/>
        <scheme val="minor"/>
      </rPr>
      <t>R</t>
    </r>
    <r>
      <rPr>
        <sz val="11"/>
        <color theme="1"/>
        <rFont val="Calibri"/>
        <family val="2"/>
        <scheme val="minor"/>
      </rPr>
      <t>SRRYYRRRYYRRRYYRRRYYRRRYYG</t>
    </r>
  </si>
  <si>
    <t>YYRRYRRALRRYYRRYYRRRYYRARRYYRRHYRRYRRYYRRRYY</t>
  </si>
  <si>
    <t>SRRYYRRRYYRRRYYRRRYYRRRYYG</t>
  </si>
  <si>
    <t>BOX15_Mlig026414g1</t>
  </si>
  <si>
    <r>
      <rPr>
        <sz val="11"/>
        <color rgb="FFFF0000"/>
        <rFont val="Calibri"/>
        <family val="2"/>
        <scheme val="minor"/>
      </rPr>
      <t>MKSDFLLVAVILVLSFLGSTSG</t>
    </r>
    <r>
      <rPr>
        <sz val="11"/>
        <color theme="1"/>
        <rFont val="Calibri"/>
        <family val="2"/>
        <scheme val="minor"/>
      </rPr>
      <t>CTGRRDAGSSVPKCKKLKSKEFCIFDNECCSDRCLPYTRLKPYRGCE</t>
    </r>
  </si>
  <si>
    <t>CTGRRDAGSSVPKCKKLKSKEFCIFDNECCSDRCLPYTRLKPYRGCE</t>
  </si>
  <si>
    <t>BOX15_Mlig027746g1</t>
  </si>
  <si>
    <r>
      <rPr>
        <sz val="11"/>
        <color rgb="FFFF0000"/>
        <rFont val="Calibri"/>
        <family val="2"/>
        <scheme val="minor"/>
      </rPr>
      <t>MKSLCLLFLLGAAAA</t>
    </r>
    <r>
      <rPr>
        <sz val="11"/>
        <color theme="1"/>
        <rFont val="Calibri"/>
        <family val="2"/>
        <scheme val="minor"/>
      </rPr>
      <t>CLIGVSQQQQLSDGPTATRTVLPLEVEDEETAKVLANPRLMRRIVANATEAHLHHHQMSRA</t>
    </r>
    <r>
      <rPr>
        <sz val="11"/>
        <color rgb="FF00B0F0"/>
        <rFont val="Calibri"/>
        <family val="2"/>
        <scheme val="minor"/>
      </rPr>
      <t>KR</t>
    </r>
    <r>
      <rPr>
        <sz val="11"/>
        <color theme="1"/>
        <rFont val="Calibri"/>
        <family val="2"/>
        <scheme val="minor"/>
      </rPr>
      <t>GLYRVCVFRCRSTAMQCYEACGLNADGCCCAVCFFLRTTD</t>
    </r>
  </si>
  <si>
    <t>GLYRVCVFRCRSTAMQCYEACGLNADGCCCAVCFFLRTTD</t>
  </si>
  <si>
    <t>BOX15_Mlig026439g2</t>
  </si>
  <si>
    <r>
      <rPr>
        <sz val="11"/>
        <color rgb="FFFF0000"/>
        <rFont val="Calibri"/>
        <family val="2"/>
        <scheme val="minor"/>
      </rPr>
      <t>MLANPLAQVLAVSLLLVAFAAPATA</t>
    </r>
    <r>
      <rPr>
        <sz val="11"/>
        <color theme="1"/>
        <rFont val="Calibri"/>
        <family val="2"/>
        <scheme val="minor"/>
      </rPr>
      <t>QVKEGDTLCFSCDQCSSVGITTPTATGRYCRKSVTLGETSRAAVSSCTPIPKMVYCCNTALCNAGPARPAAGVAMVMASTFAAMVTALYL</t>
    </r>
  </si>
  <si>
    <t>QVKEGDTLCFSCDQCSSVGITTPTATGRYCRKSVTLGETSRAAVSSCTPIPKMVYCCNTALCNAGPARPAAGVAMVMASTFAAMVTALYL</t>
  </si>
  <si>
    <t>BOX15_Mlig018627g1</t>
  </si>
  <si>
    <r>
      <rPr>
        <sz val="11"/>
        <color rgb="FFFF0000"/>
        <rFont val="Calibri"/>
        <family val="2"/>
        <scheme val="minor"/>
      </rPr>
      <t>MLCSALTLIILVTAQEFYEAKG</t>
    </r>
    <r>
      <rPr>
        <sz val="11"/>
        <color theme="1"/>
        <rFont val="Calibri"/>
        <family val="2"/>
        <scheme val="minor"/>
      </rPr>
      <t>ASIDMQPMIPAAKYATDEGYMSQRVCATRCLMDSRRWKFFGLHGDRWCYCGDAIYSGSITNSLCDSRCINNVIERCGGKFGMEIFDLVPVPKNNSGETA</t>
    </r>
  </si>
  <si>
    <t>ASIDMQPMIPAAKYATDEGYMSQRVCATRCLMDSRRWKFFGLHGDRWCYCGDAIYSGSITNSLCDSRCINNVIERCGGKFGMEIFDLVPVPKNNSGETA</t>
  </si>
  <si>
    <t>BOX15_Mlig013770g1</t>
  </si>
  <si>
    <r>
      <rPr>
        <sz val="11"/>
        <color rgb="FFFF0000"/>
        <rFont val="Calibri"/>
        <family val="2"/>
        <scheme val="minor"/>
      </rPr>
      <t>MLRFLMLLAALLLVSATQQAAA</t>
    </r>
    <r>
      <rPr>
        <sz val="11"/>
        <color theme="1"/>
        <rFont val="Calibri"/>
        <family val="2"/>
        <scheme val="minor"/>
      </rPr>
      <t>ADECSCHQDGIRCIGGEKCNEGFCNKDSQGGCYL</t>
    </r>
  </si>
  <si>
    <t>ADECSCHQDGIRCIGGEKCNEGFCNKDSQGGCYL</t>
  </si>
  <si>
    <t>BOX15_Mlig032291g1</t>
  </si>
  <si>
    <r>
      <rPr>
        <sz val="11"/>
        <color rgb="FFFF0000"/>
        <rFont val="Calibri"/>
        <family val="2"/>
        <scheme val="minor"/>
      </rPr>
      <t>MLRTTQLSTMGHSSAVCTRYLGLMAMLVVLVAAATA</t>
    </r>
    <r>
      <rPr>
        <sz val="11"/>
        <color theme="1"/>
        <rFont val="Calibri"/>
        <family val="2"/>
        <scheme val="minor"/>
      </rPr>
      <t>HDSNSAVSAAEQELESSVSTKRFADFRKRFADFKKRFADFKRFADFKKRFADFKRFADFKKRFADFKRFADF</t>
    </r>
  </si>
  <si>
    <t>HDSNSAVSAAEQELESSVSTKRFADFRKRFADFKKRFADFKRFADFKKRFADFKRFADFKKRFADFKRFADF</t>
  </si>
  <si>
    <t>BOX15_Mlig002353g1</t>
  </si>
  <si>
    <r>
      <rPr>
        <sz val="11"/>
        <color rgb="FFFF0000"/>
        <rFont val="Calibri"/>
        <family val="2"/>
        <scheme val="minor"/>
      </rPr>
      <t>MLTALLIAWPCRWPQLA</t>
    </r>
    <r>
      <rPr>
        <sz val="11"/>
        <color theme="1"/>
        <rFont val="Calibri"/>
        <family val="2"/>
        <scheme val="minor"/>
      </rPr>
      <t>IYVCRLPPKGLRLPVFPRSACPLPVRCTPAVNKIHSESLAAGSRQIRTDWRKFNCYN</t>
    </r>
  </si>
  <si>
    <t>IYVCRLPPKGLRLPVFPRSACPLPVRCTPAVNKIHSESLAAGSRQIRTDWRKFNCYN</t>
  </si>
  <si>
    <t>BOX15_Mlig025663g2</t>
  </si>
  <si>
    <r>
      <rPr>
        <sz val="11"/>
        <color rgb="FFFF0000"/>
        <rFont val="Calibri"/>
        <family val="2"/>
        <scheme val="minor"/>
      </rPr>
      <t>MLTARVAICLALCLGLVNA</t>
    </r>
    <r>
      <rPr>
        <sz val="11"/>
        <color theme="1"/>
        <rFont val="Calibri"/>
        <family val="2"/>
        <scheme val="minor"/>
      </rPr>
      <t>APVTYDDYKGGSQYGNGYDNDYGNDYGNGYGNGYGNGYGNGYGNGYGNGYGNGYKIKKVPAKISYQEVKVEEYDKHGKPQVVDRYYNYGYGNQAKY</t>
    </r>
  </si>
  <si>
    <t>APVTYDDYKGGSQYGNGYDNDYGNDYGNGYGNGYGNGYGNGYGNGYGNGYGNGYKIKKVPAKISYQEVKVEEYDKHGKPQVVDRYYNYGYGNQAKY</t>
  </si>
  <si>
    <t>BOX15_Mlig002706g2</t>
  </si>
  <si>
    <r>
      <rPr>
        <sz val="11"/>
        <color rgb="FFFF0000"/>
        <rFont val="Calibri"/>
        <family val="2"/>
        <scheme val="minor"/>
      </rPr>
      <t>MNAFALVLLVAMATACCEA</t>
    </r>
    <r>
      <rPr>
        <sz val="11"/>
        <color theme="1"/>
        <rFont val="Calibri"/>
        <family val="2"/>
        <scheme val="minor"/>
      </rPr>
      <t>RLLRLSQSQKMAFLKEHNRLRAQTAKGHTRGQPSASNMAELVWDDRLMRSANRWVRKCRVGHDRARDRRLPGFSWVGQNWAGGHSRDFTRYVRMWFNE</t>
    </r>
  </si>
  <si>
    <t>RLLRLSQSQKMAFLKEHNRLRAQTAKGHTRGQPSASNMAELVWDDRLMRSANRWVRKCRVGHDRARDRRLPGFSWVGQNWAGGHSRDFTRYVRMWFNE</t>
  </si>
  <si>
    <t>BOX15_Mlig008030g1</t>
  </si>
  <si>
    <r>
      <rPr>
        <sz val="11"/>
        <color rgb="FFFF0000"/>
        <rFont val="Calibri"/>
        <family val="2"/>
        <scheme val="minor"/>
      </rPr>
      <t>MNAKLVTILLILEVAALQTAVHA</t>
    </r>
    <r>
      <rPr>
        <sz val="11"/>
        <color theme="1"/>
        <rFont val="Calibri"/>
        <family val="2"/>
        <scheme val="minor"/>
      </rPr>
      <t>NVQCYTCTACSDTFTRSENSVSTSCIYCGKTKSVNAASRTCLDTCTKSVDSDGNGLYCCNDKDLCNSASGTKSDYRGLMTGLLGATATAVVGRLIATF</t>
    </r>
  </si>
  <si>
    <t>NVQCYTCTACSDTFTRSENSVSTSCIYCGKTKSVNAASRTCLDTCTKSVDSDGNGLYCCNDKDLCNSASGTKSDYRGLMTGLLGATATAVVGRLIATF</t>
  </si>
  <si>
    <t>BOX15_Mlig033545g3</t>
  </si>
  <si>
    <r>
      <rPr>
        <sz val="11"/>
        <color rgb="FFFF0000"/>
        <rFont val="Calibri"/>
        <family val="2"/>
        <scheme val="minor"/>
      </rPr>
      <t>MNLLLLATVCLLGFAASSA</t>
    </r>
    <r>
      <rPr>
        <sz val="11"/>
        <color theme="1"/>
        <rFont val="Calibri"/>
        <family val="2"/>
        <scheme val="minor"/>
      </rPr>
      <t>SPISRNHPLIDPAASDHLANKRRLPSNVVYPRNTWKIICTIHCIHQGGRY</t>
    </r>
    <r>
      <rPr>
        <sz val="11"/>
        <color rgb="FF00B0F0"/>
        <rFont val="Calibri"/>
        <family val="2"/>
        <scheme val="minor"/>
      </rPr>
      <t>RR</t>
    </r>
    <r>
      <rPr>
        <sz val="11"/>
        <color theme="1"/>
        <rFont val="Calibri"/>
        <family val="2"/>
        <scheme val="minor"/>
      </rPr>
      <t>YCVSEQNYYSNYVAERCPCYSC</t>
    </r>
  </si>
  <si>
    <t>YCVSEQNYYSNYVAERCPCYSC</t>
  </si>
  <si>
    <t>BOX15_Mlig010735g1</t>
  </si>
  <si>
    <r>
      <rPr>
        <sz val="11"/>
        <color rgb="FFFF0000"/>
        <rFont val="Calibri"/>
        <family val="2"/>
        <scheme val="minor"/>
      </rPr>
      <t>MNRMLACGVALIVLACLISA</t>
    </r>
    <r>
      <rPr>
        <sz val="11"/>
        <color theme="1"/>
        <rFont val="Calibri"/>
        <family val="2"/>
        <scheme val="minor"/>
      </rPr>
      <t>GHCGGVCSSEGATKTEGNRLCECGYSYIMGQRSNQLQWICRLNGCEDWSEEQGRMVFYEPGQVMQLQGTRCQCVEGSDPYLQDASTLYHIRCSSRK</t>
    </r>
  </si>
  <si>
    <t>GHCGGVCSSEGATKTEGNRLCECGYSYIMGQRSNQLQWICRLNGCEDWSEEQGRMVFYEPGQVMQLQGTRCQCVEGSDPYLQDASTLYHIRCSSRK</t>
  </si>
  <si>
    <t>BOX15_Mlig012896g1</t>
  </si>
  <si>
    <r>
      <rPr>
        <sz val="11"/>
        <color rgb="FFFF0000"/>
        <rFont val="Calibri"/>
        <family val="2"/>
        <scheme val="minor"/>
      </rPr>
      <t>MPNLLHLLLLAAAAAA</t>
    </r>
    <r>
      <rPr>
        <sz val="11"/>
        <color theme="1"/>
        <rFont val="Calibri"/>
        <family val="2"/>
        <scheme val="minor"/>
      </rPr>
      <t>WPAADDSPLIRTECDRDLGLLSGHATCSYSWKPLAYILLVAAAIAATLLLLLCFCCLCGKPKCFKNCCCCCCKC</t>
    </r>
  </si>
  <si>
    <t>WPAADDSPLIRTECDRDLGLLSGHATCSYSWKPLAYILLVAAAIAATLLLLLCFCCLCGKPKCFKNCCCCCCKC</t>
  </si>
  <si>
    <t>BOX15_Mlig020629g1</t>
  </si>
  <si>
    <r>
      <rPr>
        <sz val="11"/>
        <color rgb="FFFF0000"/>
        <rFont val="Calibri"/>
        <family val="2"/>
        <scheme val="minor"/>
      </rPr>
      <t>MQILALSVATLAIAAAVAA</t>
    </r>
    <r>
      <rPr>
        <sz val="11"/>
        <color theme="1"/>
        <rFont val="Calibri"/>
        <family val="2"/>
        <scheme val="minor"/>
      </rPr>
      <t>AATADQWEKVESGDGLMVGKNAWERGSRLGKREWQRGSRLMGKREWQRGSRLGKRDWQRGSRLGKREWQRGSRLGKRDWQRGSRLGKRNYIEE</t>
    </r>
  </si>
  <si>
    <t>AATADQWEKVESGDGLMVGKNAWERGSRLGKREWQRGSRLMGKREWQRGSRLGKRDWQRGSRLGKREWQRGSRLGKRDWQRGSRLGKRNYIEE</t>
  </si>
  <si>
    <t>BOX15_Mlig014600g1</t>
  </si>
  <si>
    <r>
      <rPr>
        <sz val="11"/>
        <color rgb="FFFF0000"/>
        <rFont val="Calibri"/>
        <family val="2"/>
        <scheme val="minor"/>
      </rPr>
      <t>MQLLTVILTAVSLLNTGDT</t>
    </r>
    <r>
      <rPr>
        <sz val="11"/>
        <color theme="1"/>
        <rFont val="Calibri"/>
        <family val="2"/>
        <scheme val="minor"/>
      </rPr>
      <t>CSLKAKSCQTVDTACYFDHECCPGLVCDWPKLFGRYIGNCIINKEL</t>
    </r>
  </si>
  <si>
    <t>CSLKAKSCQTVDTACYFDHECCPGLVCDWPKLFGRYIGNCIINKEL</t>
  </si>
  <si>
    <t>BOX15_Mlig017097g2</t>
  </si>
  <si>
    <r>
      <rPr>
        <sz val="11"/>
        <color rgb="FFFF0000"/>
        <rFont val="Calibri"/>
        <family val="2"/>
        <scheme val="minor"/>
      </rPr>
      <t>MQSHIFISLCLGLAAATVAVSG</t>
    </r>
    <r>
      <rPr>
        <sz val="11"/>
        <color theme="1"/>
        <rFont val="Calibri"/>
        <family val="2"/>
        <scheme val="minor"/>
      </rPr>
      <t>ASIGNYEMSKRQTDAWSGHKLEVPIKWRKRGPELIIDRLDKRGPEMLLQRHLSGKRFHKRGPELIIDRLD</t>
    </r>
  </si>
  <si>
    <t>ASIGNYEMSKRQTDAWSGHKLEVPIKWRKRGPELIIDRLDKRGPEMLLQRHLSGKRFHKRGPELIIDRLD</t>
  </si>
  <si>
    <t>BOX15_Mlig003473g1</t>
  </si>
  <si>
    <t>BOX15_Mlig003880g1</t>
  </si>
  <si>
    <r>
      <rPr>
        <sz val="11"/>
        <color rgb="FFFF0000"/>
        <rFont val="Calibri"/>
        <family val="2"/>
        <scheme val="minor"/>
      </rPr>
      <t>MRAITQLFLVSCLVLIAAA</t>
    </r>
    <r>
      <rPr>
        <sz val="11"/>
        <color theme="1"/>
        <rFont val="Calibri"/>
        <family val="2"/>
        <scheme val="minor"/>
      </rPr>
      <t>GLSEACLAPILGAVGGKLHKVIAKKIKKIKFRG</t>
    </r>
  </si>
  <si>
    <t>GLSEACLAPILGAVGGKLHKVIAKKIKKIKFRG</t>
  </si>
  <si>
    <t>BOX15_Mlig009903g2</t>
  </si>
  <si>
    <r>
      <rPr>
        <sz val="11"/>
        <color rgb="FFFF0000"/>
        <rFont val="Calibri"/>
        <family val="2"/>
        <scheme val="minor"/>
      </rPr>
      <t>MRAITQLLLVSCLVLIAAA</t>
    </r>
    <r>
      <rPr>
        <sz val="11"/>
        <color theme="1"/>
        <rFont val="Calibri"/>
        <family val="2"/>
        <scheme val="minor"/>
      </rPr>
      <t>GLSEACLAPILGAVGGKLHKIIAKKIKYVIKG</t>
    </r>
  </si>
  <si>
    <t>BOX15_Mlig024429g3</t>
  </si>
  <si>
    <r>
      <rPr>
        <sz val="11"/>
        <color rgb="FFFF0000"/>
        <rFont val="Calibri"/>
        <family val="2"/>
        <scheme val="minor"/>
      </rPr>
      <t>MRLASLAAIISLIMGCAA</t>
    </r>
    <r>
      <rPr>
        <sz val="11"/>
        <color theme="1"/>
        <rFont val="Calibri"/>
        <family val="2"/>
        <scheme val="minor"/>
      </rPr>
      <t>ACAGTKCLPKGYFCDEKLPSYRCCQPLSCVRVDSNDSVGYSHLRERCL</t>
    </r>
  </si>
  <si>
    <t>ACAGTKCLPKGYFCDEKLPSYRCCQPLSCVRVDSNDSVGYSHLRERCL</t>
  </si>
  <si>
    <t>BOX15_Mlig004957g1</t>
  </si>
  <si>
    <r>
      <rPr>
        <sz val="11"/>
        <color rgb="FFFF0000"/>
        <rFont val="Calibri"/>
        <family val="2"/>
        <scheme val="minor"/>
      </rPr>
      <t>MRLHAVIAISAFLTGFSAG</t>
    </r>
    <r>
      <rPr>
        <sz val="11"/>
        <color theme="1"/>
        <rFont val="Calibri"/>
        <family val="2"/>
        <scheme val="minor"/>
      </rPr>
      <t>QIQEALFCPGETIQLRCPRGHQVVVSYVFYGRRQNQWQCHLYVRHWCTDPDAVHKIRRLCQGKRSCQATADESLLGTKCPPYTSYLIIEYYCFKLM</t>
    </r>
  </si>
  <si>
    <t>QIQEALFCPGETIQLRCPRGHQVVVSYVFYGRRQNQWQCHLYVRHWCTDPDAVHKIRRLCQGKRSCQATADESLLGTKCPPYTSYLIIEYYCFKLM</t>
  </si>
  <si>
    <t>BOX15_Mlig006566g1</t>
  </si>
  <si>
    <r>
      <rPr>
        <sz val="11"/>
        <color rgb="FFFF0000"/>
        <rFont val="Calibri"/>
        <family val="2"/>
        <scheme val="minor"/>
      </rPr>
      <t>MRRSVSGCLLFISLVQQLPTAQS</t>
    </r>
    <r>
      <rPr>
        <sz val="11"/>
        <color theme="1"/>
        <rFont val="Calibri"/>
        <family val="2"/>
        <scheme val="minor"/>
      </rPr>
      <t>NFVRNAPCGEVDLQDQYRSLSYARLTSLCPAKQFCCYPAGGSQVATCCDDCTREVDFNPTVQPSDCLSGQRKWSMVLITLLPVLTALLPAWWQ</t>
    </r>
  </si>
  <si>
    <t>NFVRNAPCGEVDLQDQYRSLSYARLTSLCPAKQFCCYPAGGSQVATCCDDCTREVDFNPTVQPSDCLSGQRKWSMVLITLLPVLTALLPAWWQ</t>
  </si>
  <si>
    <t>BOX15_Mlig001732g5</t>
  </si>
  <si>
    <r>
      <rPr>
        <sz val="11"/>
        <color rgb="FFFF0000"/>
        <rFont val="Calibri"/>
        <family val="2"/>
        <scheme val="minor"/>
      </rPr>
      <t>MRSPLILSIVLLGAVVLDVTGA</t>
    </r>
    <r>
      <rPr>
        <sz val="11"/>
        <color theme="1"/>
        <rFont val="Calibri"/>
        <family val="2"/>
        <scheme val="minor"/>
      </rPr>
      <t>EKHHDDTKNVHQDDGIKHLDKRFTRYPDFMLDRGILKKRFTRYPDFMLDRGILKKRFTRYPDFMLDRGILKKRFTRYPDFMLDRDILKKRSE</t>
    </r>
  </si>
  <si>
    <t>EKHHDDTKNVHQDDGIKHLDKRFTRYPDFMLDRGILKKRFTRYPDFMLDRGILKKRFTRYPDFMLDRGILKKRFTRYPDFMLDRDILKKRSE</t>
  </si>
  <si>
    <t>BOX15_Mlig025466g3</t>
  </si>
  <si>
    <r>
      <rPr>
        <sz val="11"/>
        <color rgb="FFFF0000"/>
        <rFont val="Calibri"/>
        <family val="2"/>
        <scheme val="minor"/>
      </rPr>
      <t>MRTLQQASVAIACWLLSWAFLATLAQG</t>
    </r>
    <r>
      <rPr>
        <sz val="11"/>
        <color theme="1"/>
        <rFont val="Calibri"/>
        <family val="2"/>
        <scheme val="minor"/>
      </rPr>
      <t>CKTSGADLPGCYTIESTNQYANGAKIFPVTNLTSENCRKLCLKSSIVSRQVLLKQKLCFCGYKVKSAGYTNEERCHLHCEGDKRERCGSASFVSAYPYD</t>
    </r>
  </si>
  <si>
    <t>CKTSGADLPGCYTIESTNQYANGAKIFPVTNLTSENCRKLCLKSSIVSRQVLLKQKLCFCGYKVKSAGYTNEERCHLHCEGDKRERCGSASFVSAYPYD</t>
  </si>
  <si>
    <t>BOX15_Mlig001477g4</t>
  </si>
  <si>
    <r>
      <rPr>
        <sz val="11"/>
        <color rgb="FFFF0000"/>
        <rFont val="Calibri"/>
        <family val="2"/>
        <scheme val="minor"/>
      </rPr>
      <t>MRWQFVLGLLLCAALAVA</t>
    </r>
    <r>
      <rPr>
        <sz val="11"/>
        <color theme="1"/>
        <rFont val="Calibri"/>
        <family val="2"/>
        <scheme val="minor"/>
      </rPr>
      <t>RPSSKEMSEEDAEYLSASQLHQATQLNQASMRWQFVLGLLLCAALAVARPSQEMSEEDAESMAALEALADMDEPEMTDEKAAELQKKWRIRF</t>
    </r>
    <r>
      <rPr>
        <sz val="11"/>
        <color rgb="FF00B0F0"/>
        <rFont val="Calibri"/>
        <family val="2"/>
        <scheme val="minor"/>
      </rPr>
      <t>RR</t>
    </r>
    <r>
      <rPr>
        <sz val="11"/>
        <color theme="1"/>
        <rFont val="Calibri"/>
        <family val="2"/>
        <scheme val="minor"/>
      </rPr>
      <t>IRIRW</t>
    </r>
    <r>
      <rPr>
        <sz val="11"/>
        <color rgb="FF00B0F0"/>
        <rFont val="Calibri"/>
        <family val="2"/>
        <scheme val="minor"/>
      </rPr>
      <t>RR</t>
    </r>
    <r>
      <rPr>
        <sz val="11"/>
        <color theme="1"/>
        <rFont val="Calibri"/>
        <family val="2"/>
        <scheme val="minor"/>
      </rPr>
      <t>VY</t>
    </r>
    <r>
      <rPr>
        <sz val="11"/>
        <color rgb="FF00B0F0"/>
        <rFont val="Calibri"/>
        <family val="2"/>
        <scheme val="minor"/>
      </rPr>
      <t>R</t>
    </r>
    <r>
      <rPr>
        <sz val="11"/>
        <color theme="1"/>
        <rFont val="Calibri"/>
        <family val="2"/>
        <scheme val="minor"/>
      </rPr>
      <t>VVRTAYRIYRHLPFPGK</t>
    </r>
  </si>
  <si>
    <t>VVRTAYRIYRHLPFPGK</t>
  </si>
  <si>
    <t>BOX15_Mlig024928g1</t>
  </si>
  <si>
    <r>
      <rPr>
        <sz val="11"/>
        <color rgb="FFFF0000"/>
        <rFont val="Calibri"/>
        <family val="2"/>
        <scheme val="minor"/>
      </rPr>
      <t>MSKALLILIALAASLLTADA</t>
    </r>
    <r>
      <rPr>
        <sz val="11"/>
        <color theme="1"/>
        <rFont val="Calibri"/>
        <family val="2"/>
        <scheme val="minor"/>
      </rPr>
      <t>LNCYACSRCSASFKKSQQAVLSDCTHCARTIYKDSSTVSRYCASFCVSGTDSFGNSVDCCNNKSYCNSTSQLGGFRLTTLLSGFVLAVFCSRL</t>
    </r>
  </si>
  <si>
    <t>LNCYACSRCSASFKKSQQAVLSDCTHCARTIYKDSSTVSRYCASFCVSGTDSFGNSVDCCNNKSYCNSTSQLGGFRLTTLLSGFVLAVFCSRL</t>
  </si>
  <si>
    <t>BOX15_Mlig024245g3</t>
  </si>
  <si>
    <r>
      <rPr>
        <sz val="11"/>
        <color rgb="FFFF0000"/>
        <rFont val="Calibri"/>
        <family val="2"/>
        <scheme val="minor"/>
      </rPr>
      <t>MSVNQIFGLSLLMAIAIAGAVGG</t>
    </r>
    <r>
      <rPr>
        <sz val="11"/>
        <color theme="1"/>
        <rFont val="Calibri"/>
        <family val="2"/>
        <scheme val="minor"/>
      </rPr>
      <t>VNKRSSFSAEQPQLYCYEKHPEEARCNKCCEENYKLCKKELGCGKNDWRCQNPCWESMKYCDYQCKI</t>
    </r>
  </si>
  <si>
    <t>VNKRSSFSAEQPQLYCYEKHPEEARCNKCCEENYKLCKKELGCGKNDWRCQNPCWESMKYCDYQCKI</t>
  </si>
  <si>
    <t>BOX15_Mlig032594g2</t>
  </si>
  <si>
    <r>
      <rPr>
        <sz val="11"/>
        <color rgb="FFFF0000"/>
        <rFont val="Calibri"/>
        <family val="2"/>
        <scheme val="minor"/>
      </rPr>
      <t>MSYQSTSLLIRALLLPNAWQ</t>
    </r>
    <r>
      <rPr>
        <sz val="11"/>
        <color theme="1"/>
        <rFont val="Calibri"/>
        <family val="2"/>
        <scheme val="minor"/>
      </rPr>
      <t>RSCCLATVAVVKRHQPLIKFPSRRNGGVASSTGSQRSARPSLSVSQSGNWKEDFMTLEARYQRQRIDDREIEAINSGGATLY</t>
    </r>
  </si>
  <si>
    <t>RSCCLATVAVVKRHQPLIKFPSRRNGGVASSTGSQRSARPSLSVSQSGNWKEDFMTLEARYQRQRIDDREIEAINSGGATLY</t>
  </si>
  <si>
    <t>BOX15_Mlig010363g3</t>
  </si>
  <si>
    <r>
      <rPr>
        <sz val="11"/>
        <color rgb="FFFF0000"/>
        <rFont val="Calibri"/>
        <family val="2"/>
        <scheme val="minor"/>
      </rPr>
      <t>MTAIINNMHFRIFLFLLSIACCFGQAHA</t>
    </r>
    <r>
      <rPr>
        <sz val="11"/>
        <color theme="1"/>
        <rFont val="Calibri"/>
        <family val="2"/>
        <scheme val="minor"/>
      </rPr>
      <t>FNAGDTIALILGLAIGILGICACIGVYARRKAGNSG</t>
    </r>
  </si>
  <si>
    <t>FNAGDTIALILGLAIGILGICACIGVYARRKAGNSG</t>
  </si>
  <si>
    <t>BOX15_Mlig015164g1</t>
  </si>
  <si>
    <r>
      <rPr>
        <sz val="11"/>
        <color rgb="FFFF0000"/>
        <rFont val="Calibri"/>
        <family val="2"/>
        <scheme val="minor"/>
      </rPr>
      <t>MTARLSKPPLLLPLLLAALLTVDSCRA</t>
    </r>
    <r>
      <rPr>
        <sz val="11"/>
        <color theme="1"/>
        <rFont val="Calibri"/>
        <family val="2"/>
        <scheme val="minor"/>
      </rPr>
      <t>CQVVIQPIKSAINKVKSTYNSFKKKITSEKPKYIGCYADRDDNRDIQFIGARKSDMTVSKCNAICKEEYP</t>
    </r>
  </si>
  <si>
    <t>CQVVIQPIKSAINKVKSTYNSFKKKITSEKPKYIGCYADRDDNRDIQFIGARKSDMTVSKCNAICKEEYP</t>
  </si>
  <si>
    <t>BOX15_Mlig020154g1</t>
  </si>
  <si>
    <r>
      <rPr>
        <sz val="11"/>
        <color rgb="FFFF0000"/>
        <rFont val="Calibri"/>
        <family val="2"/>
        <scheme val="minor"/>
      </rPr>
      <t>MTKLLLLLSAALMAVNLLSHSASA</t>
    </r>
    <r>
      <rPr>
        <sz val="11"/>
        <color theme="1"/>
        <rFont val="Calibri"/>
        <family val="2"/>
        <scheme val="minor"/>
      </rPr>
      <t>KDLLDTDELDKADINGDASLWQDKKRAGAWSSGFGKRAGAWSSGFGKRAGAWNSGFGKRAGAWNSG</t>
    </r>
  </si>
  <si>
    <t>KDLLDTDELDKADINGDASLWQDKKRAGAWSSGFGKRAGAWSSGFGKRAGAWNSGFGKRAGAWNSG</t>
  </si>
  <si>
    <t>BOX15_Mlig019895g2</t>
  </si>
  <si>
    <r>
      <rPr>
        <sz val="11"/>
        <color rgb="FFFF0000"/>
        <rFont val="Calibri"/>
        <family val="2"/>
        <scheme val="minor"/>
      </rPr>
      <t>MWQIGFLLLVLFASLLMAPREA</t>
    </r>
    <r>
      <rPr>
        <sz val="11"/>
        <color theme="1"/>
        <rFont val="Calibri"/>
        <family val="2"/>
        <scheme val="minor"/>
      </rPr>
      <t>AGCSRQCNGLGNVCRRRADCCEGLYCIGFDPVVGRFGLCTD</t>
    </r>
  </si>
  <si>
    <t>AGCSRQCNGLGNVCRRRADCCEGLYCIGFDPVVGRFGLCTD</t>
  </si>
  <si>
    <t>BOX15_Mlig031543g1</t>
  </si>
  <si>
    <r>
      <rPr>
        <sz val="11"/>
        <color rgb="FFFF0000"/>
        <rFont val="Calibri"/>
        <family val="2"/>
        <scheme val="minor"/>
      </rPr>
      <t>NGSANTQNSQPQSGPTCSTFKSFSLRLLFVSVFILAASGISG</t>
    </r>
    <r>
      <rPr>
        <sz val="11"/>
        <color theme="1"/>
        <rFont val="Calibri"/>
        <family val="2"/>
        <scheme val="minor"/>
      </rPr>
      <t>SELEHPKFKFKGCYDYIWGPSLIRYGSSSESMTIERCQKDCSVTTARYYGVIRGKSCYCGDEIRGTLSSRKCDYMCPGNPKQICGGERIMAVYE</t>
    </r>
  </si>
  <si>
    <t>SELEHPKFKFKGCYDYIWGPSLIRYGSSSESMTIERCQKDCSVTTARYYGVIRGKSCYCGDEIRGTLSSRKCDYMCPGNPKQICGGERIMAVYE</t>
  </si>
  <si>
    <t>BOX15_Mlig019407g1</t>
  </si>
  <si>
    <r>
      <rPr>
        <sz val="11"/>
        <color rgb="FFFF0000"/>
        <rFont val="Calibri"/>
        <family val="2"/>
        <scheme val="minor"/>
      </rPr>
      <t>SVCLSVCLSVLSVFLSVCLS</t>
    </r>
    <r>
      <rPr>
        <sz val="11"/>
        <color theme="1"/>
        <rFont val="Calibri"/>
        <family val="2"/>
        <scheme val="minor"/>
      </rPr>
      <t>VCLSVCLSVCLSVCLSVSVCLAVDPPLPIAFVKLQAEK</t>
    </r>
  </si>
  <si>
    <t>VCLSVCLSVCLSVCLSVSVCLAVDPPLPIAFVKLQAEK</t>
  </si>
  <si>
    <t>BOX15_Mlig033604g3</t>
  </si>
  <si>
    <r>
      <rPr>
        <sz val="11"/>
        <color rgb="FFFF0000"/>
        <rFont val="Calibri"/>
        <family val="2"/>
        <scheme val="minor"/>
      </rPr>
      <t>TLVAQFHLLSMTSSIVDC</t>
    </r>
    <r>
      <rPr>
        <sz val="11"/>
        <color theme="1"/>
        <rFont val="Calibri"/>
        <family val="2"/>
        <scheme val="minor"/>
      </rPr>
      <t>SFCGDNPAAVYCSTPACSRNILCRSCDSLWHGHPNRKNHVTEPYHQQQSEVSISPSSTEVSSRRFFNIEFWIFNGPAVLLFALLLLNLCGKADTPS</t>
    </r>
  </si>
  <si>
    <t>SFCGDNPAAVYCSTPACSRNILCRSCDSLWHGHPNRKNHVTEPYHQQQSEVSISPSSTEVSSRRFFNIEFWIFNGPAVLLFALLLLNLCGKADTPS</t>
  </si>
  <si>
    <t>BOX15_Mlig005295g1</t>
  </si>
  <si>
    <r>
      <rPr>
        <sz val="11"/>
        <color rgb="FFFF0000"/>
        <rFont val="Calibri"/>
        <family val="2"/>
        <scheme val="minor"/>
      </rPr>
      <t>VCLSVCLSVCLSVCLS</t>
    </r>
    <r>
      <rPr>
        <sz val="11"/>
        <color theme="1"/>
        <rFont val="Calibri"/>
        <family val="2"/>
        <scheme val="minor"/>
      </rPr>
      <t>VCLSVCLSVCLSVCLSVCLSVCLQPNAPMLFKLS</t>
    </r>
  </si>
  <si>
    <t>VCLSVCLSVCLSVCLSVCLSVCLQPNAPMLFKLS</t>
  </si>
  <si>
    <t>BOX15_Mlig031802g5</t>
  </si>
  <si>
    <r>
      <rPr>
        <sz val="11"/>
        <color rgb="FFFF0000"/>
        <rFont val="Calibri"/>
        <family val="2"/>
        <scheme val="minor"/>
      </rPr>
      <t>VLITWLIRASKLGLVGG</t>
    </r>
    <r>
      <rPr>
        <sz val="11"/>
        <color theme="1"/>
        <rFont val="Calibri"/>
        <family val="2"/>
        <scheme val="minor"/>
      </rPr>
      <t>ALWATHSAGVWSLQPGVPNPAASRL</t>
    </r>
    <r>
      <rPr>
        <sz val="11"/>
        <color rgb="FF00B0F0"/>
        <rFont val="Calibri"/>
        <family val="2"/>
        <scheme val="minor"/>
      </rPr>
      <t>RR</t>
    </r>
    <r>
      <rPr>
        <sz val="11"/>
        <color theme="1"/>
        <rFont val="Calibri"/>
        <family val="2"/>
        <scheme val="minor"/>
      </rPr>
      <t>DILPEAAAAVDSVPSAGQLVDQAAGQWNDGVSAACSWLARAPSSLTDACRGLLVSQRSE</t>
    </r>
  </si>
  <si>
    <t>ALWATHSAGVWSLQPGVPNPAASRL</t>
  </si>
  <si>
    <t>MCOS_0000196201-mRNA-1</t>
  </si>
  <si>
    <t>MCOS_0000196201</t>
  </si>
  <si>
    <r>
      <rPr>
        <sz val="11"/>
        <color rgb="FFFF0000"/>
        <rFont val="Calibri"/>
        <family val="2"/>
        <scheme val="minor"/>
      </rPr>
      <t>MATTTAAFLVLVIAGLAFS</t>
    </r>
    <r>
      <rPr>
        <sz val="11"/>
        <color theme="1"/>
        <rFont val="Calibri"/>
        <family val="2"/>
        <scheme val="minor"/>
      </rPr>
      <t>DGTDWRIPPHCNLPLHRGPCRAFIPSYGYNVTSGECQRFVFGGCRSNGNRFTTLSGCRRTCLGI</t>
    </r>
  </si>
  <si>
    <t>DGTDWRIPPHCNLPLHRGPCRAFIPSYGYNVTSGECQRFVFGGCRSNGNRFTTLSGCRRTCLGI</t>
  </si>
  <si>
    <t>MCOS_0000683801-mRNA-1</t>
  </si>
  <si>
    <t>MCOS_0000683801</t>
  </si>
  <si>
    <r>
      <rPr>
        <sz val="11"/>
        <color rgb="FFFF0000"/>
        <rFont val="Calibri"/>
        <family val="2"/>
        <scheme val="minor"/>
      </rPr>
      <t>MCGVAPRLDKSPRRTTTLSLSAAFLLLEGPTHA</t>
    </r>
    <r>
      <rPr>
        <sz val="11"/>
        <color theme="1"/>
        <rFont val="Calibri"/>
        <family val="2"/>
        <scheme val="minor"/>
      </rPr>
      <t>FPNALFEPAYTDKRPSRAGKKLISVRTFALCLTPTARKRANPYQVKVTQAMFEGRSLACNSDFGRQQNRLHEGAGACVRHWTCALLL</t>
    </r>
  </si>
  <si>
    <t>FPNALFEPAYTDKRPSRAGKKLISVRTFALCLTPTARKRANPYQVKVTQAMFEGRSLACNSDFGRQQNRLHEGAGACVRHWTCALLL</t>
  </si>
  <si>
    <t>MCOS_0000903901-mRNA-1</t>
  </si>
  <si>
    <t>MCOS_0000903901</t>
  </si>
  <si>
    <r>
      <rPr>
        <sz val="11"/>
        <color rgb="FFFF0000"/>
        <rFont val="Calibri"/>
        <family val="2"/>
        <scheme val="minor"/>
      </rPr>
      <t>MGRHATMKFYLTLTVLLLIAFAGVNG</t>
    </r>
    <r>
      <rPr>
        <sz val="11"/>
        <color theme="1"/>
        <rFont val="Calibri"/>
        <family val="2"/>
        <scheme val="minor"/>
      </rPr>
      <t>QSGEQGETGIIAAAARRCALKYQICFFDWECCSGDCAWYRLCR</t>
    </r>
  </si>
  <si>
    <t>QSGEQGETGIIAAAARRCALKYQICFFDWECCSGDCAWYRLCR</t>
  </si>
  <si>
    <t>MCOS_0000037101-mRNA-1</t>
  </si>
  <si>
    <t>MCOS_0000037101</t>
  </si>
  <si>
    <r>
      <rPr>
        <sz val="11"/>
        <color rgb="FFFF0000"/>
        <rFont val="Calibri"/>
        <family val="2"/>
        <scheme val="minor"/>
      </rPr>
      <t>MHALPVLPCPTPLQVLLSLGLLPLSVSA</t>
    </r>
    <r>
      <rPr>
        <sz val="11"/>
        <color theme="1"/>
        <rFont val="Calibri"/>
        <family val="2"/>
        <scheme val="minor"/>
      </rPr>
      <t>ARSTGGRRWRRTGRSGVTRAARRRLSVLLHRLQPRRSRDAVNSCSVRGCGARC</t>
    </r>
    <r>
      <rPr>
        <sz val="11"/>
        <color rgb="FF00B0F0"/>
        <rFont val="Calibri"/>
        <family val="2"/>
        <scheme val="minor"/>
      </rPr>
      <t>RR</t>
    </r>
    <r>
      <rPr>
        <sz val="11"/>
        <color theme="1"/>
        <rFont val="Calibri"/>
        <family val="2"/>
        <scheme val="minor"/>
      </rPr>
      <t>NLSHHQISDAGQFTPRFWDVCVWVIMFVLQSSLSTTTAEEAQPKPAAMFAKGGLFTVSNAIP</t>
    </r>
  </si>
  <si>
    <t>ARSTGGRRWRRTGRSGVTRAARRRLSVLLHRLQPRRSRDAVNSCSVRGCGARC</t>
  </si>
  <si>
    <t>MCOS_0000923401-mRNA-1</t>
  </si>
  <si>
    <t>MCOS_0000923401</t>
  </si>
  <si>
    <r>
      <rPr>
        <sz val="11"/>
        <color rgb="FFFF0000"/>
        <rFont val="Calibri"/>
        <family val="2"/>
        <scheme val="minor"/>
      </rPr>
      <t>MIAVLILVAICLASVTEA</t>
    </r>
    <r>
      <rPr>
        <sz val="11"/>
        <color theme="1"/>
        <rFont val="Calibri"/>
        <family val="2"/>
        <scheme val="minor"/>
      </rPr>
      <t>RNNRCYLPIQTGMCKANFLRWGYNAATQQCVPFLYGGCGGNANQFKSKTVCEKACKRG</t>
    </r>
  </si>
  <si>
    <t>RNNRCYLPIQTGMCKANFLRWGYNAATQQCVPFLYGGCGGNANQFKSKTVCEKACKRG</t>
  </si>
  <si>
    <t>MCOS_0000466101-mRNA-1</t>
  </si>
  <si>
    <t>MCOS_0000466101</t>
  </si>
  <si>
    <r>
      <rPr>
        <sz val="11"/>
        <color rgb="FFFF0000"/>
        <rFont val="Calibri"/>
        <family val="2"/>
        <scheme val="minor"/>
      </rPr>
      <t>MILGLIKWWVMVCCLMKLTNWGA</t>
    </r>
    <r>
      <rPr>
        <sz val="11"/>
        <color theme="1"/>
        <rFont val="Calibri"/>
        <family val="2"/>
        <scheme val="minor"/>
      </rPr>
      <t>DDVGVGTEVWLIGVLMFEAAGETAVVSTVGGLICDFLSLFKALLTCVRDCLIHEPAEETYRSRVLVTRGAYTATLMCLGVAWRSLVGT</t>
    </r>
  </si>
  <si>
    <t>DDVGVGTEVWLIGVLMFEAAGETAVVSTVGGLICDFLSLFKALLTCVRDCLIHEPAEETYRSRVLVTRGAYTATLMCLGVAWRSLVGT</t>
  </si>
  <si>
    <t>MCOS_0000711801-mRNA-1</t>
  </si>
  <si>
    <t>MCOS_0000711801</t>
  </si>
  <si>
    <r>
      <rPr>
        <sz val="11"/>
        <color rgb="FFFF0000"/>
        <rFont val="Calibri"/>
        <family val="2"/>
        <scheme val="minor"/>
      </rPr>
      <t>MIVEQLSLFYHLSCFVCA</t>
    </r>
    <r>
      <rPr>
        <sz val="11"/>
        <color theme="1"/>
        <rFont val="Calibri"/>
        <family val="2"/>
        <scheme val="minor"/>
      </rPr>
      <t>ECGIQLSDGQNETAVRIRNSLIYCYICYHRLSKSIRLSVFHF</t>
    </r>
  </si>
  <si>
    <t>ECGIQLSDGQNETAVRIRNSLIYCYICYHRLSKSIRLSVFHF</t>
  </si>
  <si>
    <t>MCOS_0000060901-mRNA-1</t>
  </si>
  <si>
    <t>MCOS_0000060901</t>
  </si>
  <si>
    <r>
      <rPr>
        <sz val="11"/>
        <color rgb="FFFF0000"/>
        <rFont val="Calibri"/>
        <family val="2"/>
        <scheme val="minor"/>
      </rPr>
      <t>MLAPRVGVGARACLVYVCVCSA</t>
    </r>
    <r>
      <rPr>
        <sz val="11"/>
        <color theme="1"/>
        <rFont val="Calibri"/>
        <family val="2"/>
        <scheme val="minor"/>
      </rPr>
      <t>FGTSADIRVCVDDTISGTTRTRACALVARPHEPENGACLLSGSHQRTTVVCNHSISCCYRDSIPFHRQAWHSSVRDTAAQRGCTSRPTYRFNFHLLKP</t>
    </r>
  </si>
  <si>
    <t>FGTSADIRVCVDDTISGTTRTRACALVARPHEPENGACLLSGSHQRTTVVCNHSISCCYRDSIPFHRQAWHSSVRDTAAQRGCTSRPTYRFNFHLLKP</t>
  </si>
  <si>
    <t>MCOS_0000300701-mRNA-1</t>
  </si>
  <si>
    <t>MCOS_0000300701</t>
  </si>
  <si>
    <r>
      <rPr>
        <sz val="11"/>
        <color rgb="FFFF0000"/>
        <rFont val="Calibri"/>
        <family val="2"/>
        <scheme val="minor"/>
      </rPr>
      <t>MLLALLNTFLELPLLLISASCAA</t>
    </r>
    <r>
      <rPr>
        <sz val="11"/>
        <color theme="1"/>
        <rFont val="Calibri"/>
        <family val="2"/>
        <scheme val="minor"/>
      </rPr>
      <t>VVVDVVVGGAVVVAVCDAAVVVVDGAAVVVVDVVVGVDGVVEVVVVGAAVVVNVDVVVVVVGVAVDIVPADDVCSHIWQF</t>
    </r>
  </si>
  <si>
    <t>VVVDVVVGGAVVVAVCDAAVVVVDGAAVVVVDVVVGVDGVVEVVVVGAAVVVNVDVVVVVVGVAVDIVPADDVCSHIWQF</t>
  </si>
  <si>
    <t>MCOS_0000733701-mRNA-1</t>
  </si>
  <si>
    <t>MCOS_0000733701</t>
  </si>
  <si>
    <r>
      <rPr>
        <sz val="11"/>
        <color rgb="FFFF0000"/>
        <rFont val="Calibri"/>
        <family val="2"/>
        <scheme val="minor"/>
      </rPr>
      <t>MLLLLIAFSFVVAFCQG</t>
    </r>
    <r>
      <rPr>
        <sz val="11"/>
        <color theme="1"/>
        <rFont val="Calibri"/>
        <family val="2"/>
        <scheme val="minor"/>
      </rPr>
      <t>ERHPICFEPKDPGPCRAYVRNYYYDYRTNSCLPFYYGGCGGTHNRFFTWKACLQVCSERDTDWVLKKRPNYSWEGFDEERK</t>
    </r>
  </si>
  <si>
    <t>ERHPICFEPKDPGPCRAYVRNYYYDYRTNSCLPFYYGGCGGTHNRFFTWKACLQVCSERDTDWVLKKRPNYSWEGFDEERK</t>
  </si>
  <si>
    <t>MCOS_0000829301-mRNA-1</t>
  </si>
  <si>
    <t>MCOS_0000829301</t>
  </si>
  <si>
    <r>
      <rPr>
        <sz val="11"/>
        <color rgb="FFFF0000"/>
        <rFont val="Calibri"/>
        <family val="2"/>
        <scheme val="minor"/>
      </rPr>
      <t>MLPRFLWMLGCSFLLLQVVG</t>
    </r>
    <r>
      <rPr>
        <sz val="11"/>
        <color theme="1"/>
        <rFont val="Calibri"/>
        <family val="2"/>
        <scheme val="minor"/>
      </rPr>
      <t>TPRGAAAAPTLFGKSEVEELPEEQVLRQYLELLRFRSLMDDDEDAESVDKRARFHPRLGKRKINFYSRLGRIVIPRTKDFVEPRYLKKPKAV</t>
    </r>
  </si>
  <si>
    <t>TPRGAAAAPTLFGKSEVEELPEEQVLRQYLELLRFRSLMDDDEDAESVDKRARFHPRLGKRKINFYSRLGRIVIPRTKDFVEPRYLKKPKAV</t>
  </si>
  <si>
    <t>MCOS_0000241001-mRNA-1</t>
  </si>
  <si>
    <t>MCOS_0000241001</t>
  </si>
  <si>
    <r>
      <rPr>
        <sz val="11"/>
        <color rgb="FFFF0000"/>
        <rFont val="Calibri"/>
        <family val="2"/>
        <scheme val="minor"/>
      </rPr>
      <t>MNMILVFLAVVAVSLSEVAG</t>
    </r>
    <r>
      <rPr>
        <sz val="11"/>
        <color theme="1"/>
        <rFont val="Calibri"/>
        <family val="2"/>
        <scheme val="minor"/>
      </rPr>
      <t>NPCSEPFERGPCRGYHRVWAFDQSSGTCVPRVYGGCRGNNNRFEDKETCQQICLG</t>
    </r>
  </si>
  <si>
    <t>NPCSEPFERGPCRGYHRVWAFDQSSGTCVPRVYGGCRGNNNRFEDKETCQQICLG</t>
  </si>
  <si>
    <t>MCOS_0000173901-mRNA-1</t>
  </si>
  <si>
    <t>MCOS_0000173901</t>
  </si>
  <si>
    <r>
      <rPr>
        <sz val="11"/>
        <color rgb="FFFF0000"/>
        <rFont val="Calibri"/>
        <family val="2"/>
        <scheme val="minor"/>
      </rPr>
      <t>MNNRANIAILLLVLLSCGAFA</t>
    </r>
    <r>
      <rPr>
        <sz val="11"/>
        <color theme="1"/>
        <rFont val="Calibri"/>
        <family val="2"/>
        <scheme val="minor"/>
      </rPr>
      <t>AVTKSPGRSDNVLDRQEDATISDLEQVISEEVEKEMAAAEEEEEDDDAGMDDVEVWVKMGESSASADGEDAGEVVLAPAGFFRRIGRAFSRVG</t>
    </r>
    <r>
      <rPr>
        <sz val="11"/>
        <color rgb="FF00B0F0"/>
        <rFont val="Calibri"/>
        <family val="2"/>
        <scheme val="minor"/>
      </rPr>
      <t>R</t>
    </r>
    <r>
      <rPr>
        <sz val="11"/>
        <color theme="1"/>
        <rFont val="Calibri"/>
        <family val="2"/>
        <scheme val="minor"/>
      </rPr>
      <t>GIGRGFRQLGRLMPRGNYKICLGRCP</t>
    </r>
  </si>
  <si>
    <t>GIGRGFRQLGRLMPRGNYKICLGRCP</t>
  </si>
  <si>
    <t>MCOS_0000116701-mRNA-1</t>
  </si>
  <si>
    <t>MCOS_0000116701</t>
  </si>
  <si>
    <r>
      <rPr>
        <sz val="11"/>
        <color rgb="FFFF0000"/>
        <rFont val="Calibri"/>
        <family val="2"/>
        <scheme val="minor"/>
      </rPr>
      <t>MPEMRLFTGLCLLVLLLLTHEVVG</t>
    </r>
    <r>
      <rPr>
        <sz val="11"/>
        <color theme="1"/>
        <rFont val="Calibri"/>
        <family val="2"/>
        <scheme val="minor"/>
      </rPr>
      <t>AGEDKAKELESKVLEVLEGDADDTVEEIEKYGDVETQDVLAPSGWRRL</t>
    </r>
    <r>
      <rPr>
        <sz val="11"/>
        <color rgb="FF00B0F0"/>
        <rFont val="Calibri"/>
        <family val="2"/>
        <scheme val="minor"/>
      </rPr>
      <t>RR</t>
    </r>
    <r>
      <rPr>
        <sz val="11"/>
        <color theme="1"/>
        <rFont val="Calibri"/>
        <family val="2"/>
        <scheme val="minor"/>
      </rPr>
      <t>RISGGLRRIFRKPRRICFPYCPTGPRYPGPRPY</t>
    </r>
  </si>
  <si>
    <t>RISGGLRRIFRKPRRICFPYCPTGPRYPGPRPY</t>
  </si>
  <si>
    <t>MCOS_0000424801-mRNA-1</t>
  </si>
  <si>
    <t>MCOS_0000424801</t>
  </si>
  <si>
    <r>
      <rPr>
        <sz val="11"/>
        <color rgb="FFFF0000"/>
        <rFont val="Calibri"/>
        <family val="2"/>
        <scheme val="minor"/>
      </rPr>
      <t>MQSFMGLCLSALFLLFLTHPREVFC</t>
    </r>
    <r>
      <rPr>
        <sz val="11"/>
        <color theme="1"/>
        <rFont val="Calibri"/>
        <family val="2"/>
        <scheme val="minor"/>
      </rPr>
      <t>SEGVNSESLEAEILEVLHAEPRSSEDDVEIIEDAEEKKGKVLAPAGWRRI</t>
    </r>
    <r>
      <rPr>
        <sz val="11"/>
        <color rgb="FF00B0F0"/>
        <rFont val="Calibri"/>
        <family val="2"/>
        <scheme val="minor"/>
      </rPr>
      <t>RR</t>
    </r>
    <r>
      <rPr>
        <sz val="11"/>
        <color theme="1"/>
        <rFont val="Calibri"/>
        <family val="2"/>
        <scheme val="minor"/>
      </rPr>
      <t>RISREFRNAIRNLRRFPLHLIPMIARPGLIIP</t>
    </r>
  </si>
  <si>
    <t>RISREFRNAIRNLRRFPLHLIPMIARPGLIIP</t>
  </si>
  <si>
    <t>MCOS_0000455401-mRNA-1</t>
  </si>
  <si>
    <t>MCOS_0000455401</t>
  </si>
  <si>
    <r>
      <rPr>
        <sz val="11"/>
        <color rgb="FFFF0000"/>
        <rFont val="Calibri"/>
        <family val="2"/>
        <scheme val="minor"/>
      </rPr>
      <t>MRKAGVFEPTSWKLFEVRMTCWLVVVAEEVGGVLA</t>
    </r>
    <r>
      <rPr>
        <sz val="11"/>
        <color theme="1"/>
        <rFont val="Calibri"/>
        <family val="2"/>
        <scheme val="minor"/>
      </rPr>
      <t>SVDTRPDLLHTNRACCISVSVRVVETAESRGGQQGGGDGGGGDAHLGNRIRGAYGWAKAANLRLWRRPSNEELTCNSMVNVLDLVEGDLYVE</t>
    </r>
  </si>
  <si>
    <t>SVDTRPDLLHTNRACCISVSVRVVETAESRGGQQGGGDGGGGDAHLGNRIRGAYGWAKAANLRLWRRPSNEELTCNSMVNVLDLVEGDLYVE</t>
  </si>
  <si>
    <t>MCOS_0000424701-mRNA-1</t>
  </si>
  <si>
    <t>MCOS_0000424701</t>
  </si>
  <si>
    <r>
      <rPr>
        <sz val="11"/>
        <color rgb="FFFF0000"/>
        <rFont val="Calibri"/>
        <family val="2"/>
        <scheme val="minor"/>
      </rPr>
      <t>MRSLTNLSLSLLLLLLLFTHTRMAAG</t>
    </r>
    <r>
      <rPr>
        <sz val="11"/>
        <color theme="1"/>
        <rFont val="Calibri"/>
        <family val="2"/>
        <scheme val="minor"/>
      </rPr>
      <t>SDEVDSQRLESGQVEEVDVEPVDAANSMLGSGESEIDDDLHPARWRPPRRPRPGRPRFWRPRPGRPFFPRPPYKPI</t>
    </r>
  </si>
  <si>
    <t>SDEVDSQRLESGQVEEVDVEPVDAANSMLGSGESEIDDDLHPARWRPPRRPRPGRPRFWRPRPGRPFFPRPPYKPI</t>
  </si>
  <si>
    <t>MCOS_0000306101-mRNA-1</t>
  </si>
  <si>
    <t>MCOS_0000306101</t>
  </si>
  <si>
    <r>
      <rPr>
        <sz val="11"/>
        <color rgb="FFFF0000"/>
        <rFont val="Calibri"/>
        <family val="2"/>
        <scheme val="minor"/>
      </rPr>
      <t>MRVSTLLLFCLLLVLLAVSTYG</t>
    </r>
    <r>
      <rPr>
        <sz val="11"/>
        <color theme="1"/>
        <rFont val="Calibri"/>
        <family val="2"/>
        <scheme val="minor"/>
      </rPr>
      <t>RHSHHEHSPYQVRRYHKRHHASSLERKLALRRRALKRRATHDFHKAYLETLGGGKVDNEKAKELARRRQKGKPRYN</t>
    </r>
  </si>
  <si>
    <t>RHSHHEHSPYQVRRYHKRHHASSLERKLALRRRALKRRATHDFHKAYLETLGGGKVDNEKAKELARRRQKGKPRYN</t>
  </si>
  <si>
    <t>MCOS_0000358601-mRNA-1</t>
  </si>
  <si>
    <t>MCOS_0000358601</t>
  </si>
  <si>
    <r>
      <rPr>
        <sz val="11"/>
        <color rgb="FFFF0000"/>
        <rFont val="Calibri"/>
        <family val="2"/>
        <scheme val="minor"/>
      </rPr>
      <t>MSVRFASVVGAMLVLLILLNDASA</t>
    </r>
    <r>
      <rPr>
        <sz val="11"/>
        <color theme="1"/>
        <rFont val="Calibri"/>
        <family val="2"/>
        <scheme val="minor"/>
      </rPr>
      <t>IPTSKNAVEDISGNGEHEVLRPAVWQPVVRFAVQQYVKHKVKELVKKTPAYKNAKKWLLNQVRKW</t>
    </r>
  </si>
  <si>
    <t>IPTSKNAVEDISGNGEHEVLRPAVWQPVVRFAVQQYVKHKVKELVKKTPAYKNAKKWLLNQVRKW</t>
  </si>
  <si>
    <t>MCOS_0000332701-mRNA-1</t>
  </si>
  <si>
    <t>MCOS_0000332701</t>
  </si>
  <si>
    <r>
      <rPr>
        <sz val="11"/>
        <color rgb="FFFF0000"/>
        <rFont val="Calibri"/>
        <family val="2"/>
        <scheme val="minor"/>
      </rPr>
      <t>MSVTSTRWLFFCLLFVITLS</t>
    </r>
    <r>
      <rPr>
        <sz val="11"/>
        <color theme="1"/>
        <rFont val="Calibri"/>
        <family val="2"/>
        <scheme val="minor"/>
      </rPr>
      <t>FDMIDVPEVCRPQLQTANCWYYRPNYVYNHLLDRCIWSGWSSCNSELNSFSTRRQCERICLGSRRRGSPNLHERDEYYSPGFYEETPSRRY</t>
    </r>
    <r>
      <rPr>
        <sz val="11"/>
        <color rgb="FF00B0F0"/>
        <rFont val="Calibri"/>
        <family val="2"/>
        <scheme val="minor"/>
      </rPr>
      <t>R</t>
    </r>
    <r>
      <rPr>
        <sz val="11"/>
        <color theme="1"/>
        <rFont val="Calibri"/>
        <family val="2"/>
        <scheme val="minor"/>
      </rPr>
      <t>PYEGHQID</t>
    </r>
  </si>
  <si>
    <t>FDMIDVPEVCRPQLQTANCWYYRPNYVYNHLLDRCIWSGWSSCNSELNSFSTRRQCERICLGSRRRGSPNLHERDEYYSPGFYEETPSRRY</t>
  </si>
  <si>
    <t>T265_01486</t>
  </si>
  <si>
    <r>
      <rPr>
        <sz val="11"/>
        <color rgb="FFFF0000"/>
        <rFont val="Calibri"/>
        <family val="2"/>
        <scheme val="minor"/>
      </rPr>
      <t>MFLVPAAHVRWCRGRCSWLFAVLLKHGTSVCRT</t>
    </r>
    <r>
      <rPr>
        <sz val="11"/>
        <color theme="1"/>
        <rFont val="Calibri"/>
        <family val="2"/>
        <scheme val="minor"/>
      </rPr>
      <t>TQPTTSKHRISDRIVAWLGARRQIPPDRRVSSAERRW</t>
    </r>
    <r>
      <rPr>
        <sz val="11"/>
        <color rgb="FF00B0F0"/>
        <rFont val="Calibri"/>
        <family val="2"/>
        <scheme val="minor"/>
      </rPr>
      <t>KR</t>
    </r>
    <r>
      <rPr>
        <sz val="11"/>
        <color theme="1"/>
        <rFont val="Calibri"/>
        <family val="2"/>
        <scheme val="minor"/>
      </rPr>
      <t>SSGHFKTPKNGCPVYYYSGMSLKLPDDIQNTKCVMRDMGIRRTRKTKGRGVSSIFLLIISEQQKRRRDNSLRHFASG</t>
    </r>
  </si>
  <si>
    <t>SSGHFKTPKNGCPVYYYSGMSLKLPDDIQNTKCVMRDMGIRRTRKTKGRGVSSIFLLIISEQQKRRRDNSLRHFASG</t>
  </si>
  <si>
    <t>T265_00625</t>
  </si>
  <si>
    <r>
      <rPr>
        <sz val="11"/>
        <color rgb="FFFF0000"/>
        <rFont val="Calibri"/>
        <family val="2"/>
        <scheme val="minor"/>
      </rPr>
      <t>MGPRHPTRIVLFWLRTCIA</t>
    </r>
    <r>
      <rPr>
        <sz val="11"/>
        <color theme="1"/>
        <rFont val="Calibri"/>
        <family val="2"/>
        <scheme val="minor"/>
      </rPr>
      <t>NIQYKQVLLGGFWARWPEWLDREFTDRKVRGLGNLAVSQPSCFLRVAWRLGTGRVLQLNAFFGGGILSSRCNQAKMIIKTSPIYNNLRTNRLVSPQMH</t>
    </r>
  </si>
  <si>
    <t>NIQYKQVLLGGFWARWPEWLDREFTDRKVRGLGNLAVSQPSCFLRVAWRLGTGRVLQLNAFFGGGILSSRCNQAKMIIKTSPIYNNLRTNRLVSPQMH</t>
  </si>
  <si>
    <t>T265_12276</t>
  </si>
  <si>
    <r>
      <rPr>
        <sz val="11"/>
        <color rgb="FFFF0000"/>
        <rFont val="Calibri"/>
        <family val="2"/>
        <scheme val="minor"/>
      </rPr>
      <t>MIWFTALIIVLAAVSA</t>
    </r>
    <r>
      <rPr>
        <sz val="11"/>
        <color theme="1"/>
        <rFont val="Calibri"/>
        <family val="2"/>
        <scheme val="minor"/>
      </rPr>
      <t>KNDGRREITCFQSHDLDFNSATARKRSNCGHCVYQETLMGHDVVAVTRQCVGQECNPYEDVVDGYGKNRFCCTTDLCNESKERGKFSNGPNPI</t>
    </r>
  </si>
  <si>
    <t>KNDGRREITCFQSHDLDFNSATARKRSNCGHCVYQETLMGHDVVAVTRQCVGQECNPYEDVVDGYGKNRFCCTTDLCNESKERGKFSNGPNPI</t>
  </si>
  <si>
    <t>T265_01898</t>
  </si>
  <si>
    <r>
      <rPr>
        <sz val="11"/>
        <color rgb="FFFF0000"/>
        <rFont val="Calibri"/>
        <family val="2"/>
        <scheme val="minor"/>
      </rPr>
      <t>MLPLTAFLITSLLVLSHVNLAST</t>
    </r>
    <r>
      <rPr>
        <sz val="11"/>
        <color theme="1"/>
        <rFont val="Calibri"/>
        <family val="2"/>
        <scheme val="minor"/>
      </rPr>
      <t>ARFTDQLGFESPQKDLLDYEGNFDNIKDISSKPRWWRGANSQQSETRYAAR</t>
    </r>
    <r>
      <rPr>
        <sz val="11"/>
        <color rgb="FF00B0F0"/>
        <rFont val="Calibri"/>
        <family val="2"/>
        <scheme val="minor"/>
      </rPr>
      <t>RRR</t>
    </r>
    <r>
      <rPr>
        <sz val="11"/>
        <color theme="1"/>
        <rFont val="Calibri"/>
        <family val="2"/>
        <scheme val="minor"/>
      </rPr>
      <t>FFCNPMGCVPTGGN</t>
    </r>
  </si>
  <si>
    <t>FFCNPMGCVPTGGN</t>
  </si>
  <si>
    <t>T265_15677</t>
  </si>
  <si>
    <r>
      <rPr>
        <sz val="11"/>
        <color rgb="FFFF0000"/>
        <rFont val="Calibri"/>
        <family val="2"/>
        <scheme val="minor"/>
      </rPr>
      <t>MLWRASLTVFIISSVCDA</t>
    </r>
    <r>
      <rPr>
        <sz val="11"/>
        <color theme="1"/>
        <rFont val="Calibri"/>
        <family val="2"/>
        <scheme val="minor"/>
      </rPr>
      <t>IVNTYPFDAPYSDVKREQEHAVDHVSCRLTLRHKKPLGWQMGLFARCQLLKEDRGTVTMKVELFVHGLPQFLHKSPTDLLSWFVNWLFWVKMEPCNTTV</t>
    </r>
  </si>
  <si>
    <t>IVNTYPFDAPYSDVKREQEHAVDHVSCRLTLRHKKPLGWQMGLFARCQLLKEDRGTVTMKVELFVHGLPQFLHKSPTDLLSWFVNWLFWVKMEPCNTTV</t>
  </si>
  <si>
    <t>T265_11410</t>
  </si>
  <si>
    <r>
      <rPr>
        <sz val="11"/>
        <color rgb="FFFF0000"/>
        <rFont val="Calibri"/>
        <family val="2"/>
        <scheme val="minor"/>
      </rPr>
      <t>MNLNVFGLFFIAVLHITIRTASA</t>
    </r>
    <r>
      <rPr>
        <sz val="11"/>
        <color theme="1"/>
        <rFont val="Calibri"/>
        <family val="2"/>
        <scheme val="minor"/>
      </rPr>
      <t>DYCGTVSCDVGTTFLHNTYCCTTSSGTLDCCKTFSATLYRSLGFLLHTL</t>
    </r>
  </si>
  <si>
    <t>DYCGTVSCDVGTTFLHNTYCCTTSSGTLDCCKTFSATLYRSLGFLLHTL</t>
  </si>
  <si>
    <t>T265_12194</t>
  </si>
  <si>
    <r>
      <rPr>
        <sz val="11"/>
        <color rgb="FFFF0000"/>
        <rFont val="Calibri"/>
        <family val="2"/>
        <scheme val="minor"/>
      </rPr>
      <t>MPFQHDYLIPGSFILLILLLSERAHQ</t>
    </r>
    <r>
      <rPr>
        <sz val="11"/>
        <color theme="1"/>
        <rFont val="Calibri"/>
        <family val="2"/>
        <scheme val="minor"/>
      </rPr>
      <t>FDGCKPVKGGHVMERKCKSGKFRWRVVENKMLKIHFLVMSATSVEDCKNICETFPQCGAFDRSVHEQTLKRDCNHCIKQTQIGGELDKHRSAT</t>
    </r>
  </si>
  <si>
    <t>FDGCKPVKGGHVMERKCKSGKFRWRVVENKMLKIHFLVMSATSVEDCKNICETFPQCGAFDRSVHEQTLKRDCNHCIKQTQIGGELDKHRSAT</t>
  </si>
  <si>
    <t>T265_08648</t>
  </si>
  <si>
    <r>
      <rPr>
        <sz val="11"/>
        <color rgb="FFFF0000"/>
        <rFont val="Calibri"/>
        <family val="2"/>
        <scheme val="minor"/>
      </rPr>
      <t>MSLQNLQTYGALFVSFLLLSST</t>
    </r>
    <r>
      <rPr>
        <sz val="11"/>
        <color theme="1"/>
        <rFont val="Calibri"/>
        <family val="2"/>
        <scheme val="minor"/>
      </rPr>
      <t>DPFAEEGESTSEGKFVHIRIQQRNGRKTITTVQGLHEKYDKRKILKQCKKEFACNGTVVDHEEYGEVIQLQGDQREHMKKFLCTWKLATPEGIKLHGF</t>
    </r>
  </si>
  <si>
    <t>DPFAEEGESTSEGKFVHIRIQQRNGRKTITTVQGLHEKYDKRKILKQCKKEFACNGTVVDHEEYGEVIQLQGDQREHMKKFLCTWKLATPEGIKLHGF</t>
  </si>
  <si>
    <t>T265_12335</t>
  </si>
  <si>
    <r>
      <rPr>
        <sz val="11"/>
        <color rgb="FFFF0000"/>
        <rFont val="Calibri"/>
        <family val="2"/>
        <scheme val="minor"/>
      </rPr>
      <t>MSSFMYLLGLLLRSAMLFQVTSG</t>
    </r>
    <r>
      <rPr>
        <sz val="11"/>
        <color theme="1"/>
        <rFont val="Calibri"/>
        <family val="2"/>
        <scheme val="minor"/>
      </rPr>
      <t>SMKFRPLPSECNRIEEFQQRPYGARLAKYKLRFRRPINGFQAFRIVLGLNGVFGKCRYNGLLDL</t>
    </r>
  </si>
  <si>
    <t>SMKFRPLPSECNRIEEFQQRPYGARLAKYKLRFRRPINGFQAFRIVLGLNGVFGKCRYNGLLDL</t>
  </si>
  <si>
    <t>T265_01140</t>
  </si>
  <si>
    <r>
      <rPr>
        <sz val="11"/>
        <color rgb="FFFF0000"/>
        <rFont val="Calibri"/>
        <family val="2"/>
        <scheme val="minor"/>
      </rPr>
      <t>MVFAIHWLLNYVSLQA</t>
    </r>
    <r>
      <rPr>
        <sz val="11"/>
        <color theme="1"/>
        <rFont val="Calibri"/>
        <family val="2"/>
        <scheme val="minor"/>
      </rPr>
      <t>KICTLPRPYGDGPAAAPFRCQAAMPPKGCMRAMILPVCPSLDRKG</t>
    </r>
    <r>
      <rPr>
        <sz val="11"/>
        <color rgb="FF00B0F0"/>
        <rFont val="Calibri"/>
        <family val="2"/>
        <scheme val="minor"/>
      </rPr>
      <t>R</t>
    </r>
    <r>
      <rPr>
        <sz val="11"/>
        <color theme="1"/>
        <rFont val="Calibri"/>
        <family val="2"/>
        <scheme val="minor"/>
      </rPr>
      <t>VAGK</t>
    </r>
  </si>
  <si>
    <t>KICTLPRPYGDGPAAAPFRCQAAMPPKGCMRAMILPVCPSLDRKG</t>
  </si>
  <si>
    <t>T265_00629</t>
  </si>
  <si>
    <r>
      <rPr>
        <sz val="11"/>
        <color rgb="FFFF0000"/>
        <rFont val="Calibri"/>
        <family val="2"/>
        <scheme val="minor"/>
      </rPr>
      <t>MIRTWFILTMLLVGVKS</t>
    </r>
    <r>
      <rPr>
        <sz val="11"/>
        <color theme="1"/>
        <rFont val="Calibri"/>
        <family val="2"/>
        <scheme val="minor"/>
      </rPr>
      <t>SEVQTGSTGLKNVLCRLCETLLSVLKTDEKARNELKTRIENACINFQVLAKVCPSISGKFISETVKMLQANEPKDICKSFTLC</t>
    </r>
  </si>
  <si>
    <t>SEVQTGSTGLKNVLCRLCETLLSVLKTDEKARNELKTRIENACINFQVLAKVCPSISGKFISETVKMLQANEPKDICKSFTLC</t>
  </si>
  <si>
    <t>Protopolystoma xenopodis PRJEB1201</t>
  </si>
  <si>
    <t>PXEA_0000298701-mRNA-1</t>
  </si>
  <si>
    <t>PXEA_0000298701</t>
  </si>
  <si>
    <r>
      <rPr>
        <sz val="11"/>
        <color rgb="FFFF0000"/>
        <rFont val="Calibri"/>
        <family val="2"/>
        <scheme val="minor"/>
      </rPr>
      <t>LHILFLNLLHSTRILS</t>
    </r>
    <r>
      <rPr>
        <sz val="11"/>
        <color theme="1"/>
        <rFont val="Calibri"/>
        <family val="2"/>
        <scheme val="minor"/>
      </rPr>
      <t>FCANQRKPLRTHPFIATRADTTRRLKSKWKWPKRWQKAFTPLTTSSHGEQTCLRSSVFELTGMLKRAPNQRLIPTKR</t>
    </r>
  </si>
  <si>
    <t>FCANQRKPLRTHPFIATRADTTRRLKSKWKWPKRWQKAFTPLTTSSHGEQTCLRSSVFELTGMLKRAPNQRLIPTKR</t>
  </si>
  <si>
    <t>PXEA_0000217201-mRNA-1</t>
  </si>
  <si>
    <t>PXEA_0000217201</t>
  </si>
  <si>
    <r>
      <rPr>
        <sz val="11"/>
        <color rgb="FFFF0000"/>
        <rFont val="Calibri"/>
        <family val="2"/>
        <scheme val="minor"/>
      </rPr>
      <t>LLCVSWQTEHSSHSGMAGVGGRLSRVVWLSLTLVHHLLSLGSS</t>
    </r>
    <r>
      <rPr>
        <sz val="11"/>
        <color theme="1"/>
        <rFont val="Calibri"/>
        <family val="2"/>
        <scheme val="minor"/>
      </rPr>
      <t>LPVSGCSNILGSSGGSSVRQLQASLLNQVYAHVGLLTREPYAAVLLGYLNYPYNIGLPRIAIGVLKKIVQFFDIDLLWVLKL</t>
    </r>
  </si>
  <si>
    <t>LPVSGCSNILGSSGGSSVRQLQASLLNQVYAHVGLLTREPYAAVLLGYLNYPYNIGLPRIAIGVLKKIVQFFDIDLLWVLKL</t>
  </si>
  <si>
    <t>PXEA_0000392901-mRNA-1</t>
  </si>
  <si>
    <t>PXEA_0000392901</t>
  </si>
  <si>
    <r>
      <rPr>
        <sz val="11"/>
        <color rgb="FFFF0000"/>
        <rFont val="Calibri"/>
        <family val="2"/>
        <scheme val="minor"/>
      </rPr>
      <t>LRRLWWLWRLRRLWRLWR</t>
    </r>
    <r>
      <rPr>
        <sz val="11"/>
        <color theme="1"/>
        <rFont val="Calibri"/>
        <family val="2"/>
        <scheme val="minor"/>
      </rPr>
      <t>LWRLWRLRRLRWLWRLRRLWRLWRLWRLRRLRSRRLWRRLWWLWLWLRLRLLLSVL</t>
    </r>
  </si>
  <si>
    <t>LWRLWRLRRLRWLWRLRRLWRLWRLWRLRRLRSRRLWRRLWWLWLWLRLRLLLSVL</t>
  </si>
  <si>
    <t>PXEA_0000888201-mRNA-1</t>
  </si>
  <si>
    <t>PXEA_0000888201</t>
  </si>
  <si>
    <r>
      <rPr>
        <sz val="11"/>
        <color rgb="FFFF0000"/>
        <rFont val="Calibri"/>
        <family val="2"/>
        <scheme val="minor"/>
      </rPr>
      <t>LSATDSSSPASRTVRFVVLSTVISLLVFTHAHA</t>
    </r>
    <r>
      <rPr>
        <sz val="11"/>
        <color theme="1"/>
        <rFont val="Calibri"/>
        <family val="2"/>
        <scheme val="minor"/>
      </rPr>
      <t>DPIICRGSRPRCERRPRLCLHMQAISS</t>
    </r>
  </si>
  <si>
    <t>DPIICRGSRPRCERRPRLCLHMQAISS</t>
  </si>
  <si>
    <t>PXEA_0002554501-mRNA-1</t>
  </si>
  <si>
    <t>PXEA_0002554501</t>
  </si>
  <si>
    <r>
      <rPr>
        <sz val="11"/>
        <color rgb="FFFF0000"/>
        <rFont val="Calibri"/>
        <family val="2"/>
        <scheme val="minor"/>
      </rPr>
      <t>MAAKRMLFLKVTLFSVPVQG</t>
    </r>
    <r>
      <rPr>
        <sz val="11"/>
        <color theme="1"/>
        <rFont val="Calibri"/>
        <family val="2"/>
        <scheme val="minor"/>
      </rPr>
      <t>GKVRNGRIRHRLGFGGSAALSVAEQRTKKAQIDKWPEDARRRGPFEITGRMD</t>
    </r>
  </si>
  <si>
    <t>GKVRNGRIRHRLGFGGSAALSVAEQRTKKAQIDKWPEDARRRGPFEITGRMD</t>
  </si>
  <si>
    <t>PXEA_0002125801-mRNA-1</t>
  </si>
  <si>
    <t>PXEA_0002125801</t>
  </si>
  <si>
    <r>
      <rPr>
        <sz val="11"/>
        <color rgb="FFFF0000"/>
        <rFont val="Calibri"/>
        <family val="2"/>
        <scheme val="minor"/>
      </rPr>
      <t>MACSLSLCIFVSASLSLS</t>
    </r>
    <r>
      <rPr>
        <sz val="11"/>
        <color theme="1"/>
        <rFont val="Calibri"/>
        <family val="2"/>
        <scheme val="minor"/>
      </rPr>
      <t>LSNCACLCGRGASLNAVVGSPVGRASGFGLRSRKSLRRDSRRIPNRRVKPSSR</t>
    </r>
  </si>
  <si>
    <t>LSNCACLCGRGASLNAVVGSPVGRASGFGLRSRKSLRRDSRRIPNRRVKPSSR</t>
  </si>
  <si>
    <t>PXEA_0000777001-mRNA-1</t>
  </si>
  <si>
    <t>PXEA_0000777001</t>
  </si>
  <si>
    <r>
      <rPr>
        <sz val="11"/>
        <color rgb="FFFF0000"/>
        <rFont val="Calibri"/>
        <family val="2"/>
        <scheme val="minor"/>
      </rPr>
      <t>MAGLVPLFLWIFVIWQNYGEA</t>
    </r>
    <r>
      <rPr>
        <sz val="11"/>
        <color theme="1"/>
        <rFont val="Calibri"/>
        <family val="2"/>
        <scheme val="minor"/>
      </rPr>
      <t>RTILKTARGTRSRKN</t>
    </r>
    <r>
      <rPr>
        <sz val="11"/>
        <color rgb="FF00B0F0"/>
        <rFont val="Calibri"/>
        <family val="2"/>
        <scheme val="minor"/>
      </rPr>
      <t>R</t>
    </r>
    <r>
      <rPr>
        <sz val="11"/>
        <color theme="1"/>
        <rFont val="Calibri"/>
        <family val="2"/>
        <scheme val="minor"/>
      </rPr>
      <t>VITPTDFFEACLKNPELKIMSAANLAFRRLPG</t>
    </r>
  </si>
  <si>
    <t>RTILKTARGTRSRKN</t>
  </si>
  <si>
    <t>PXEA_0000378601-mRNA-1</t>
  </si>
  <si>
    <t>PXEA_0000378601</t>
  </si>
  <si>
    <r>
      <rPr>
        <sz val="11"/>
        <color rgb="FFFF0000"/>
        <rFont val="Calibri"/>
        <family val="2"/>
        <scheme val="minor"/>
      </rPr>
      <t>MALLSPVVYLLSLVLDRIFG</t>
    </r>
    <r>
      <rPr>
        <sz val="11"/>
        <color theme="1"/>
        <rFont val="Calibri"/>
        <family val="2"/>
        <scheme val="minor"/>
      </rPr>
      <t>KKGAGYHKRAQLKALTGLHGPQAFDFNNGTNCQAKSDVKPSRFVAKMYLASTRSVVMLSLKASKRMPLVTSTLCLSILFYCYLLNL</t>
    </r>
  </si>
  <si>
    <t>KKGAGYHKRAQLKALTGLHGPQAFDFNNGTNCQAKSDVKPSRFVAKMYLASTRSVVMLSLKASKRMPLVTSTLCLSILFYCYLLNL</t>
  </si>
  <si>
    <t>PXEA_0002727001-mRNA-1</t>
  </si>
  <si>
    <t>PXEA_0002727001</t>
  </si>
  <si>
    <r>
      <rPr>
        <sz val="11"/>
        <color rgb="FFFF0000"/>
        <rFont val="Calibri"/>
        <family val="2"/>
        <scheme val="minor"/>
      </rPr>
      <t>MALMISFHTPLWLSHPLTT</t>
    </r>
    <r>
      <rPr>
        <sz val="11"/>
        <color theme="1"/>
        <rFont val="Calibri"/>
        <family val="2"/>
        <scheme val="minor"/>
      </rPr>
      <t>FTLVPGMWIRGCPIVRRPPFLDLIRVPILTRRIGLLSRFKYFRRARHPICATSDVITPLLRLGD</t>
    </r>
  </si>
  <si>
    <t>FTLVPGMWIRGCPIVRRPPFLDLIRVPILTRRIGLLSRFKYFRRARHPICATSDVITPLLRLGD</t>
  </si>
  <si>
    <t>PXEA_0003175301-mRNA-1</t>
  </si>
  <si>
    <t>PXEA_0003175301</t>
  </si>
  <si>
    <r>
      <rPr>
        <sz val="11"/>
        <color rgb="FFFF0000"/>
        <rFont val="Calibri"/>
        <family val="2"/>
        <scheme val="minor"/>
      </rPr>
      <t>MASGRLPCILLVPSLLPGQLG</t>
    </r>
    <r>
      <rPr>
        <sz val="11"/>
        <color theme="1"/>
        <rFont val="Calibri"/>
        <family val="2"/>
        <scheme val="minor"/>
      </rPr>
      <t>RQCVLLVPRLPSLRGGWAMTGTNGDDSQIGLATPTKGVSGNRRLLSTKSQGRCDKQPSHWDSDYLNFVNCCKFRLASSNCISLLAANTDFLG</t>
    </r>
  </si>
  <si>
    <t>RQCVLLVPRLPSLRGGWAMTGTNGDDSQIGLATPTKGVSGNRRLLSTKSQGRCDKQPSHWDSDYLNFVNCCKFRLASSNCISLLAANTDFLG</t>
  </si>
  <si>
    <t>PXEA_0001203701-mRNA-1</t>
  </si>
  <si>
    <t>PXEA_0001203701</t>
  </si>
  <si>
    <r>
      <rPr>
        <sz val="11"/>
        <color rgb="FFFF0000"/>
        <rFont val="Calibri"/>
        <family val="2"/>
        <scheme val="minor"/>
      </rPr>
      <t>MCAHILSAILLHCSLA</t>
    </r>
    <r>
      <rPr>
        <sz val="11"/>
        <color theme="1"/>
        <rFont val="Calibri"/>
        <family val="2"/>
        <scheme val="minor"/>
      </rPr>
      <t>ARPFECLFFPLVCVCCPLYGHQAEVLVSRRPSFSFRLVSARQGGNRHSVVETIHSIFPFPPAGMAKCVLGVWPLQPEWCFRVAGLC</t>
    </r>
  </si>
  <si>
    <t>ARPFECLFFPLVCVCCPLYGHQAEVLVSRRPSFSFRLVSARQGGNRHSVVETIHSIFPFPPAGMAKCVLGVWPLQPEWCFRVAGLC</t>
  </si>
  <si>
    <t>PXEA_0001672201-mRNA-1</t>
  </si>
  <si>
    <t>PXEA_0001672201</t>
  </si>
  <si>
    <r>
      <rPr>
        <sz val="11"/>
        <color rgb="FFFF0000"/>
        <rFont val="Calibri"/>
        <family val="2"/>
        <scheme val="minor"/>
      </rPr>
      <t>MCVFHPCLFKSFFLLLYSNALSSSDA</t>
    </r>
    <r>
      <rPr>
        <sz val="11"/>
        <color theme="1"/>
        <rFont val="Calibri"/>
        <family val="2"/>
        <scheme val="minor"/>
      </rPr>
      <t>LELLVGKSWKERQEGLNQLNQLLSEHKFIEGSGQIIQETLARLAKSCCDVNKIIGKNSLVLLETFAKAMRCSDAAKLVK</t>
    </r>
  </si>
  <si>
    <t>LELLVGKSWKERQEGLNQLNQLLSEHKFIEGSGQIIQETLARLAKSCCDVNKIIGKNSLVLLETFAKAMRCSDAAKLVK</t>
  </si>
  <si>
    <t>PXEA_0003742901-mRNA-1</t>
  </si>
  <si>
    <t>PXEA_0003742901</t>
  </si>
  <si>
    <r>
      <rPr>
        <sz val="11"/>
        <color rgb="FFFF0000"/>
        <rFont val="Calibri"/>
        <family val="2"/>
        <scheme val="minor"/>
      </rPr>
      <t>MCYVRLAWCGVITPAVCLA</t>
    </r>
    <r>
      <rPr>
        <sz val="11"/>
        <color theme="1"/>
        <rFont val="Calibri"/>
        <family val="2"/>
        <scheme val="minor"/>
      </rPr>
      <t>HPTPSDLLIRLGPPVRIYRMALKIRFLPVWLTDFTRFLPRCEVYSMLCFSSLQYRGQCRLNSRDHVLRFLCLWVLGIAFTGCAGKWIPKNQN</t>
    </r>
  </si>
  <si>
    <t>HPTPSDLLIRLGPPVRIYRMALKIRFLPVWLTDFTRFLPRCEVYSMLCFSSLQYRGQCRLNSRDHVLRFLCLWVLGIAFTGCAGKWIPKNQN</t>
  </si>
  <si>
    <t>PXEA_0000183701-mRNA-1</t>
  </si>
  <si>
    <t>PXEA_0000183701</t>
  </si>
  <si>
    <r>
      <rPr>
        <sz val="11"/>
        <color rgb="FFFF0000"/>
        <rFont val="Calibri"/>
        <family val="2"/>
        <scheme val="minor"/>
      </rPr>
      <t>MFAEANKGLAYLLAIFAFQAGPICS</t>
    </r>
    <r>
      <rPr>
        <sz val="11"/>
        <color theme="1"/>
        <rFont val="Calibri"/>
        <family val="2"/>
        <scheme val="minor"/>
      </rPr>
      <t>LQDDGPKLARSSGRLVVNARLTRQRTEKCAFILGSSKLSRFVGRASLGQSGK</t>
    </r>
  </si>
  <si>
    <t>LQDDGPKLARSSGRLVVNARLTRQRTEKCAFILGSSKLSRFVGRASLGQSGK</t>
  </si>
  <si>
    <t>PXEA_0003741501-mRNA-1</t>
  </si>
  <si>
    <t>PXEA_0003741501</t>
  </si>
  <si>
    <r>
      <rPr>
        <sz val="11"/>
        <color rgb="FFFF0000"/>
        <rFont val="Calibri"/>
        <family val="2"/>
        <scheme val="minor"/>
      </rPr>
      <t>MFLLPHNFRSFLLILVLPPSSSS</t>
    </r>
    <r>
      <rPr>
        <sz val="11"/>
        <color theme="1"/>
        <rFont val="Calibri"/>
        <family val="2"/>
        <scheme val="minor"/>
      </rPr>
      <t>SSSSSSSSLSYSCSSYHLTSNTSYSSSSCSPSSSSSLRCSSFSYHLTYAPSSYSSSCHPPLPPLPHLPLLPFGTHVPPTI</t>
    </r>
  </si>
  <si>
    <t>SSSSSSSSLSYSCSSYHLTSNTSYSSSSCSPSSSSSLRCSSFSYHLTYAPSSYSSSCHPPLPPLPHLPLLPFGTHVPPTI</t>
  </si>
  <si>
    <t>PXEA_0001697601-mRNA-1</t>
  </si>
  <si>
    <t>PXEA_0001697601</t>
  </si>
  <si>
    <r>
      <rPr>
        <sz val="11"/>
        <color rgb="FFFF0000"/>
        <rFont val="Calibri"/>
        <family val="2"/>
        <scheme val="minor"/>
      </rPr>
      <t>MFVWLRWCLFCPSHKVQA</t>
    </r>
    <r>
      <rPr>
        <sz val="11"/>
        <color theme="1"/>
        <rFont val="Calibri"/>
        <family val="2"/>
        <scheme val="minor"/>
      </rPr>
      <t>WGIVIHKEAYPCQGKSLLGGSGAGVLAVMAENEKFTGVNNPGRCLGNLISVGYEWRREVLSGGWS</t>
    </r>
  </si>
  <si>
    <t>WGIVIHKEAYPCQGKSLLGGSGAGVLAVMAENEKFTGVNNPGRCLGNLISVGYEWRREVLSGGWS</t>
  </si>
  <si>
    <t>PXEA_0000747201-mRNA-1</t>
  </si>
  <si>
    <t>PXEA_0000747201</t>
  </si>
  <si>
    <r>
      <rPr>
        <sz val="11"/>
        <color rgb="FFFF0000"/>
        <rFont val="Calibri"/>
        <family val="2"/>
        <scheme val="minor"/>
      </rPr>
      <t>MFWWAFLSELLSQSMR</t>
    </r>
    <r>
      <rPr>
        <sz val="11"/>
        <color theme="1"/>
        <rFont val="Calibri"/>
        <family val="2"/>
        <scheme val="minor"/>
      </rPr>
      <t>VQVCVCPCLFASVIMSTCGCVSLALQFNAGVATRGRASSSRRSSSVELICKANEDGQRDQVRVSGAGETGCLAITATCTSSPVMAAQMVTTRAC</t>
    </r>
  </si>
  <si>
    <t>VQVCVCPCLFASVIMSTCGCVSLALQFNAGVATRGRASSSRRSSSVELICKANEDGQRDQVRVSGAGETGCLAITATCTSSPVMAAQMVTTRAC</t>
  </si>
  <si>
    <t>PXEA_0003280701-mRNA-1</t>
  </si>
  <si>
    <t>PXEA_0003280701</t>
  </si>
  <si>
    <r>
      <rPr>
        <sz val="11"/>
        <color rgb="FFFF0000"/>
        <rFont val="Calibri"/>
        <family val="2"/>
        <scheme val="minor"/>
      </rPr>
      <t>MGLGKIWLRGRVVLA</t>
    </r>
    <r>
      <rPr>
        <sz val="11"/>
        <color theme="1"/>
        <rFont val="Calibri"/>
        <family val="2"/>
        <scheme val="minor"/>
      </rPr>
      <t>CSSCLRVGRPACRSVGRSVGRSVDRSNRQSVRLSAGRFSHGRRKPSSRARGGGGGGSGGGGVSCAHNLLPRRGDQDERNERRLAPRLARHLLRQTGPS</t>
    </r>
  </si>
  <si>
    <t>CSSCLRVGRPACRSVGRSVGRSVDRSNRQSVRLSAGRFSHGRRKPSSRARGGGGGGSGGGGVSCAHNLLPRRGDQDERNERRLAPRLARHLLRQTGPS</t>
  </si>
  <si>
    <t>PXEA_0003317901-mRNA-1</t>
  </si>
  <si>
    <t>PXEA_0003317901</t>
  </si>
  <si>
    <r>
      <rPr>
        <sz val="11"/>
        <color rgb="FFFF0000"/>
        <rFont val="Calibri"/>
        <family val="2"/>
        <scheme val="minor"/>
      </rPr>
      <t>MGPGWSVGATSASTG</t>
    </r>
    <r>
      <rPr>
        <sz val="11"/>
        <color theme="1"/>
        <rFont val="Calibri"/>
        <family val="2"/>
        <scheme val="minor"/>
      </rPr>
      <t>LELWCARLGCCCFSYFQTTSSDALSLKRHMKRRCCRISPLKSPAPSPHLSSTSSSLYSKSIQLRLS</t>
    </r>
  </si>
  <si>
    <t>LELWCARLGCCCFSYFQTTSSDALSLKRHMKRRCCRISPLKSPAPSPHLSSTSSSLYSKSIQLRLS</t>
  </si>
  <si>
    <t>PXEA_0003715501-mRNA-1</t>
  </si>
  <si>
    <t>PXEA_0003715501</t>
  </si>
  <si>
    <r>
      <rPr>
        <sz val="11"/>
        <color rgb="FFFF0000"/>
        <rFont val="Calibri"/>
        <family val="2"/>
        <scheme val="minor"/>
      </rPr>
      <t>MHELVMLFWFFTEYCMRIWS</t>
    </r>
    <r>
      <rPr>
        <sz val="11"/>
        <color theme="1"/>
        <rFont val="Calibri"/>
        <family val="2"/>
        <scheme val="minor"/>
      </rPr>
      <t>AGCRSRYQTWQGRLRFARKPLCLVDSYSQKRFGQSSMYVVPCTVGCLNH</t>
    </r>
  </si>
  <si>
    <t>AGCRSRYQTWQGRLRFARKPLCLVDSYSQKRFGQSSMYVVPCTVGCLNH</t>
  </si>
  <si>
    <t>PXEA_0002179701-mRNA-1</t>
  </si>
  <si>
    <t>PXEA_0002179701</t>
  </si>
  <si>
    <r>
      <rPr>
        <sz val="11"/>
        <color rgb="FFFF0000"/>
        <rFont val="Calibri"/>
        <family val="2"/>
        <scheme val="minor"/>
      </rPr>
      <t>MHIRQIEAYFLLVYMFPLVVS</t>
    </r>
    <r>
      <rPr>
        <sz val="11"/>
        <color theme="1"/>
        <rFont val="Calibri"/>
        <family val="2"/>
        <scheme val="minor"/>
      </rPr>
      <t>SILPVANPIRVTEASFVNPINAVKFAGGTERNENLRDQGDRVYEIRRNLSCRPSKMSVLYACRQRDGRVRNH</t>
    </r>
  </si>
  <si>
    <t>SILPVANPIRVTEASFVNPINAVKFAGGTERNENLRDQGDRVYEIRRNLSCRPSKMSVLYACRQRDGRVRNH</t>
  </si>
  <si>
    <t>PXEA_0003580901-mRNA-1</t>
  </si>
  <si>
    <t>PXEA_0003580901</t>
  </si>
  <si>
    <r>
      <rPr>
        <sz val="11"/>
        <color rgb="FFFF0000"/>
        <rFont val="Calibri"/>
        <family val="2"/>
        <scheme val="minor"/>
      </rPr>
      <t>MHSQKRHSRLCQVALILCSFVVS</t>
    </r>
    <r>
      <rPr>
        <sz val="11"/>
        <color theme="1"/>
        <rFont val="Calibri"/>
        <family val="2"/>
        <scheme val="minor"/>
      </rPr>
      <t>CPITTGTAVCLHCPDVCCICTSRPSSVVRCPSSVVCRLSSVVHRQLSIAWSPNSASLRLFSPLSAVFRRLR</t>
    </r>
  </si>
  <si>
    <t>CPITTGTAVCLHCPDVCCICTSRPSSVVRCPSSVVCRLSSVVHRQLSIAWSPNSASLRLFSPLSAVFRRLR</t>
  </si>
  <si>
    <t>PXEA_0003697201-mRNA-1</t>
  </si>
  <si>
    <t>PXEA_0003697201</t>
  </si>
  <si>
    <r>
      <rPr>
        <sz val="11"/>
        <color rgb="FFFF0000"/>
        <rFont val="Calibri"/>
        <family val="2"/>
        <scheme val="minor"/>
      </rPr>
      <t>MIILFCVIVLVVRRWRQ</t>
    </r>
    <r>
      <rPr>
        <sz val="11"/>
        <color theme="1"/>
        <rFont val="Calibri"/>
        <family val="2"/>
        <scheme val="minor"/>
      </rPr>
      <t>NHPNVLSSWFNCYKGADYSGREVNFRDAYGDGGKDDHLGSDLANKLLGSRIKGRFIKESQKRRIVLQRKPNVLYPKYPTAFGPANDTNVIRSEAVDTAL</t>
    </r>
  </si>
  <si>
    <t>NHPNVLSSWFNCYKGADYSGREVNFRDAYGDGGKDDHLGSDLANKLLGSRIKGRFIKESQKRRIVLQRKPNVLYPKYPTAFGPANDTNVIRSEAVDTAL</t>
  </si>
  <si>
    <t>PXEA_0000290701-mRNA-1</t>
  </si>
  <si>
    <t>PXEA_0000290701</t>
  </si>
  <si>
    <r>
      <rPr>
        <sz val="11"/>
        <color rgb="FFFF0000"/>
        <rFont val="Calibri"/>
        <family val="2"/>
        <scheme val="minor"/>
      </rPr>
      <t>MIVGIALFILLLLFCIC</t>
    </r>
    <r>
      <rPr>
        <sz val="11"/>
        <color theme="1"/>
        <rFont val="Calibri"/>
        <family val="2"/>
        <scheme val="minor"/>
      </rPr>
      <t>KRCIFKRRKKEKGGKKGKVDMKSVQLLGKQLGADKGDLDELEANMEDNEGADGEKEAVNLGKLQFSIDYDFSKGEVNLFATPHL</t>
    </r>
  </si>
  <si>
    <t>KRCIFKRRKKEKGGKKGKVDMKSVQLLGKQLGADKGDLDELEANMEDNEGADGEKEAVNLGKLQFSIDYDFSKGEVNLFATPHL</t>
  </si>
  <si>
    <t>PXEA_0001012901-mRNA-1</t>
  </si>
  <si>
    <t>PXEA_0001012901</t>
  </si>
  <si>
    <r>
      <rPr>
        <sz val="11"/>
        <color rgb="FFFF0000"/>
        <rFont val="Calibri"/>
        <family val="2"/>
        <scheme val="minor"/>
      </rPr>
      <t>MKIQWALLLLIATVTNIVFA</t>
    </r>
    <r>
      <rPr>
        <sz val="11"/>
        <color theme="1"/>
        <rFont val="Calibri"/>
        <family val="2"/>
        <scheme val="minor"/>
      </rPr>
      <t>EALRFAWTTQSSTSQTTGDTIMTNNATVHPVFTGVAGNFRCIKGLGCHGRPAGVNA</t>
    </r>
  </si>
  <si>
    <t>EALRFAWTTQSSTSQTTGDTIMTNNATVHPVFTGVAGNFRCIKGLGCHGRPAGVNA</t>
  </si>
  <si>
    <t>PXEA_0000272601-mRNA-1</t>
  </si>
  <si>
    <t>PXEA_0000272601</t>
  </si>
  <si>
    <r>
      <rPr>
        <sz val="11"/>
        <color rgb="FFFF0000"/>
        <rFont val="Calibri"/>
        <family val="2"/>
        <scheme val="minor"/>
      </rPr>
      <t>MLFPWPFMTHISCLFGLFGLQRA</t>
    </r>
    <r>
      <rPr>
        <sz val="11"/>
        <color theme="1"/>
        <rFont val="Calibri"/>
        <family val="2"/>
        <scheme val="minor"/>
      </rPr>
      <t>RISRTPLPSAHKRCKRNGLHLKADTLHSRIEIVHRVTTPILDLSGTIAPHLFHPLANTLAAGDQSYRPSPITARTRSCFVAVHEIAYEVVFSLAGR</t>
    </r>
  </si>
  <si>
    <t>RISRTPLPSAHKRCKRNGLHLKADTLHSRIEIVHRVTTPILDLSGTIAPHLFHPLANTLAAGDQSYRPSPITARTRSCFVAVHEIAYEVVFSLAGR</t>
  </si>
  <si>
    <t>PXEA_0003305301-mRNA-1</t>
  </si>
  <si>
    <t>PXEA_0003305301</t>
  </si>
  <si>
    <r>
      <rPr>
        <sz val="11"/>
        <color rgb="FFFF0000"/>
        <rFont val="Calibri"/>
        <family val="2"/>
        <scheme val="minor"/>
      </rPr>
      <t>MLFQRHSGAVCLVCTPVLA</t>
    </r>
    <r>
      <rPr>
        <sz val="11"/>
        <color theme="1"/>
        <rFont val="Calibri"/>
        <family val="2"/>
        <scheme val="minor"/>
      </rPr>
      <t>HLGLRQQATVCLFTRICLILDLYRHFLRRELAFIQHSIEARNLLVHRVSNSQDSPASLQVSNCLWSPSKICDWPMCGTPISSLSALAV</t>
    </r>
  </si>
  <si>
    <t>HLGLRQQATVCLFTRICLILDLYRHFLRRELAFIQHSIEARNLLVHRVSNSQDSPASLQVSNCLWSPSKICDWPMCGTPISSLSALAV</t>
  </si>
  <si>
    <t>PXEA_0001374401-mRNA-1</t>
  </si>
  <si>
    <t>PXEA_0001374401</t>
  </si>
  <si>
    <r>
      <rPr>
        <sz val="11"/>
        <color rgb="FFFF0000"/>
        <rFont val="Calibri"/>
        <family val="2"/>
        <scheme val="minor"/>
      </rPr>
      <t>MLHHNFTTHRLWPCFTFFSLLAP</t>
    </r>
    <r>
      <rPr>
        <sz val="11"/>
        <color theme="1"/>
        <rFont val="Calibri"/>
        <family val="2"/>
        <scheme val="minor"/>
      </rPr>
      <t>IPIPSIHPTTCHCHLGQFRLPQRSSGRH</t>
    </r>
    <r>
      <rPr>
        <sz val="11"/>
        <color rgb="FF00B0F0"/>
        <rFont val="Calibri"/>
        <family val="2"/>
        <scheme val="minor"/>
      </rPr>
      <t>KR</t>
    </r>
    <r>
      <rPr>
        <sz val="11"/>
        <color theme="1"/>
        <rFont val="Calibri"/>
        <family val="2"/>
        <scheme val="minor"/>
      </rPr>
      <t>ALVTPLHPPTNSKLVVEPTSRARSCHCGVLAQFVL</t>
    </r>
  </si>
  <si>
    <t>IPIPSIHPTTCHCHLGQFRLPQRSSGRH</t>
  </si>
  <si>
    <t>PXEA_0001806701-mRNA-1</t>
  </si>
  <si>
    <t>PXEA_0001806701</t>
  </si>
  <si>
    <r>
      <rPr>
        <sz val="11"/>
        <color rgb="FFFF0000"/>
        <rFont val="Calibri"/>
        <family val="2"/>
        <scheme val="minor"/>
      </rPr>
      <t>MLHWFAGASEASFVLLLLVVVATSPRPGNP</t>
    </r>
    <r>
      <rPr>
        <sz val="11"/>
        <color theme="1"/>
        <rFont val="Calibri"/>
        <family val="2"/>
        <scheme val="minor"/>
      </rPr>
      <t>TPASGYTANYCPTYCQCSRIEAVGPEEGSEAGRRDWSMAQCWLPGQTVRLSCDPDWRILHLHRLEAAEEGEEATAQLLAACDGVERLVLGR</t>
    </r>
  </si>
  <si>
    <t>TPASGYTANYCPTYCQCSRIEAVGPEEGSEAGRRDWSMAQCWLPGQTVRLSCDPDWRILHLHRLEAAEEGEEATAQLLAACDGVERLVLGR</t>
  </si>
  <si>
    <t>PXEA_0000078101-mRNA-1</t>
  </si>
  <si>
    <t>PXEA_0000078101</t>
  </si>
  <si>
    <r>
      <rPr>
        <sz val="11"/>
        <color rgb="FFFF0000"/>
        <rFont val="Calibri"/>
        <family val="2"/>
        <scheme val="minor"/>
      </rPr>
      <t>MLIFFVFPLRLLFLFPLSRR</t>
    </r>
    <r>
      <rPr>
        <sz val="11"/>
        <color theme="1"/>
        <rFont val="Calibri"/>
        <family val="2"/>
        <scheme val="minor"/>
      </rPr>
      <t>RCLVESDPRGYFFIIQVSSSCAKGQFTCSNLECRPANKFCDGVPDCNDASDEDPLHCIHFLWILLKRVYEAAEGGSRQGSISASGQMAKV</t>
    </r>
  </si>
  <si>
    <t>RCLVESDPRGYFFIIQVSSSCAKGQFTCSNLECRPANKFCDGVPDCNDASDEDPLHCIHFLWILLKRVYEAAEGGSRQGSISASGQMAKV</t>
  </si>
  <si>
    <t>PXEA_0003678601-mRNA-1</t>
  </si>
  <si>
    <t>PXEA_0003678601</t>
  </si>
  <si>
    <r>
      <rPr>
        <sz val="11"/>
        <color rgb="FFFF0000"/>
        <rFont val="Calibri"/>
        <family val="2"/>
        <scheme val="minor"/>
      </rPr>
      <t>MLLNTLSVSIKLLVLSTLLEVCHF</t>
    </r>
    <r>
      <rPr>
        <sz val="11"/>
        <color theme="1"/>
        <rFont val="Calibri"/>
        <family val="2"/>
        <scheme val="minor"/>
      </rPr>
      <t>SQFERKSTDLERLHRPRDARALSAEDSAHKDLSSGSGRKSASNDYSAVCHLQLECAQNQLARHRIRVPVKSARGPPGPPGPQGERGPQGPVGPAGPKGD</t>
    </r>
  </si>
  <si>
    <t>SQFERKSTDLERLHRPRDARALSAEDSAHKDLSSGSGRKSASNDYSAVCHLQLECAQNQLARHRIRVPVKSARGPPGPPGPQGERGPQGPVGPAGPKGD</t>
  </si>
  <si>
    <t>PXEA_0000945501-mRNA-1</t>
  </si>
  <si>
    <t>PXEA_0000945501</t>
  </si>
  <si>
    <r>
      <rPr>
        <sz val="11"/>
        <color rgb="FFFF0000"/>
        <rFont val="Calibri"/>
        <family val="2"/>
        <scheme val="minor"/>
      </rPr>
      <t>MLMLMLMLLRLHRPSGRG</t>
    </r>
    <r>
      <rPr>
        <sz val="11"/>
        <color theme="1"/>
        <rFont val="Calibri"/>
        <family val="2"/>
        <scheme val="minor"/>
      </rPr>
      <t>RPA</t>
    </r>
    <r>
      <rPr>
        <sz val="11"/>
        <color rgb="FF00B0F0"/>
        <rFont val="Calibri"/>
        <family val="2"/>
        <scheme val="minor"/>
      </rPr>
      <t>R</t>
    </r>
    <r>
      <rPr>
        <sz val="11"/>
        <color theme="1"/>
        <rFont val="Calibri"/>
        <family val="2"/>
        <scheme val="minor"/>
      </rPr>
      <t>TIEECVGKLGQIKAMLQLGRWTVESLQTDETWRLAREFESETRKLTIAQPTRISQPSKPAKLHRPARLQRGQTTQSVCHFAVNKCIYSRANS</t>
    </r>
  </si>
  <si>
    <t>TIEECVGKLGQIKAMLQLGRWTVESLQTDETWRLAREFESETRKLTIAQPTRISQPSKPAKLHRPARLQRGQTTQSVCHFAVNKCIYSRANS</t>
  </si>
  <si>
    <t>PXEA_0003201001-mRNA-1</t>
  </si>
  <si>
    <t>PXEA_0003201001</t>
  </si>
  <si>
    <r>
      <rPr>
        <sz val="11"/>
        <color rgb="FFFF0000"/>
        <rFont val="Calibri"/>
        <family val="2"/>
        <scheme val="minor"/>
      </rPr>
      <t>MLMLMLMLMIMRLGEC</t>
    </r>
    <r>
      <rPr>
        <sz val="11"/>
        <color theme="1"/>
        <rFont val="Calibri"/>
        <family val="2"/>
        <scheme val="minor"/>
      </rPr>
      <t>VRRMRASAAGLTGGLLCVGRREAERRDGKRPPRPRGEGHGEWRWRWWWWWWWWWCVCVKGGR</t>
    </r>
  </si>
  <si>
    <t>VRRMRASAAGLTGGLLCVGRREAERRDGKRPPRPRGEGHGEWRWRWWWWWWWWWCVCVKGGR</t>
  </si>
  <si>
    <t>PXEA_0000050701-mRNA-1</t>
  </si>
  <si>
    <t>PXEA_0000050701</t>
  </si>
  <si>
    <r>
      <rPr>
        <sz val="11"/>
        <color rgb="FFFF0000"/>
        <rFont val="Calibri"/>
        <family val="2"/>
        <scheme val="minor"/>
      </rPr>
      <t>MLTLLLFASVTDL</t>
    </r>
    <r>
      <rPr>
        <sz val="11"/>
        <color theme="1"/>
        <rFont val="Calibri"/>
        <family val="2"/>
        <scheme val="minor"/>
      </rPr>
      <t>YQEWCGPCKAVTGLFKRLKNELNDELLNFAIAKGGTLVCVVRGANPPELERCIREKLTQEHEILSGELERIEIKDPYLVALEEAEAEEIRRKEEEE</t>
    </r>
  </si>
  <si>
    <t>YQEWCGPCKAVTGLFKRLKNELNDELLNFAIAKGGTLVCVVRGANPPELERCIREKLTQEHEILSGELERIEIKDPYLVALEEAEAEEIRRKEEEE</t>
  </si>
  <si>
    <t>PXEA_0003545401-mRNA-1</t>
  </si>
  <si>
    <t>PXEA_0003545401</t>
  </si>
  <si>
    <r>
      <rPr>
        <sz val="11"/>
        <color rgb="FFFF0000"/>
        <rFont val="Calibri"/>
        <family val="2"/>
        <scheme val="minor"/>
      </rPr>
      <t>MLWWMLCRFSTISSRRLVTLA</t>
    </r>
    <r>
      <rPr>
        <sz val="11"/>
        <color theme="1"/>
        <rFont val="Calibri"/>
        <family val="2"/>
        <scheme val="minor"/>
      </rPr>
      <t>ASNPSPREAKTSSAYSTITTCASCCRSRDYVRIRKIGPCPRPSGAGLYSDSLIVAIPVAPDCLASELTEASAPSLPIQTEKKQTRATVFWR</t>
    </r>
  </si>
  <si>
    <t>ASNPSPREAKTSSAYSTITTCASCCRSRDYVRIRKIGPCPRPSGAGLYSDSLIVAIPVAPDCLASELTEASAPSLPIQTEKKQTRATVFWR</t>
  </si>
  <si>
    <t>PXEA_0003222501-mRNA-1</t>
  </si>
  <si>
    <t>PXEA_0003222501</t>
  </si>
  <si>
    <r>
      <rPr>
        <sz val="11"/>
        <color rgb="FFFF0000"/>
        <rFont val="Calibri"/>
        <family val="2"/>
        <scheme val="minor"/>
      </rPr>
      <t>MQLNRIPIIFAIFCAIAVMALG</t>
    </r>
    <r>
      <rPr>
        <sz val="11"/>
        <color theme="1"/>
        <rFont val="Calibri"/>
        <family val="2"/>
        <scheme val="minor"/>
      </rPr>
      <t>DTTKAPLASTVKADQAKTNKPGTITTTTAKMAIKGARGGQKYPKQNPKQYPKPYPKPYPKPYPQPYAQ</t>
    </r>
  </si>
  <si>
    <t>DTTKAPLASTVKADQAKTNKPGTITTTTAKMAIKGARGGQKYPKQNPKQYPKPYPKPYPKPYPQPYAQ</t>
  </si>
  <si>
    <t>PXEA_0000265701-mRNA-1</t>
  </si>
  <si>
    <t>PXEA_0000265701</t>
  </si>
  <si>
    <r>
      <rPr>
        <sz val="11"/>
        <color rgb="FFFF0000"/>
        <rFont val="Calibri"/>
        <family val="2"/>
        <scheme val="minor"/>
      </rPr>
      <t>MRIIFIISLFLSGYVSA</t>
    </r>
    <r>
      <rPr>
        <sz val="11"/>
        <color theme="1"/>
        <rFont val="Calibri"/>
        <family val="2"/>
        <scheme val="minor"/>
      </rPr>
      <t>IILPGFAPVNYCPESVNSEICKVNFDLCPDTGEVAAGENLGQVVFGERLRVSSFNIQFLKEETCRLLCSRKYEAGNPVAHARLKFLWNGIQSRYQHHW</t>
    </r>
  </si>
  <si>
    <t>IILPGFAPVNYCPESVNSEICKVNFDLCPDTGEVAAGENLGQVVFGERLRVSSFNIQFLKEETCRLLCSRKYEAGNPVAHARLKFLWNGIQSRYQHHW</t>
  </si>
  <si>
    <t>PXEA_0002911601-mRNA-1</t>
  </si>
  <si>
    <t>PXEA_0002911601</t>
  </si>
  <si>
    <r>
      <rPr>
        <sz val="11"/>
        <color rgb="FFFF0000"/>
        <rFont val="Calibri"/>
        <family val="2"/>
        <scheme val="minor"/>
      </rPr>
      <t>MRWNKFVCGLLFCLPFTPLLY</t>
    </r>
    <r>
      <rPr>
        <sz val="11"/>
        <color theme="1"/>
        <rFont val="Calibri"/>
        <family val="2"/>
        <scheme val="minor"/>
      </rPr>
      <t>VTFECAVVATGRLVRACCSCADSSEGLSLKDRVQCHHLHHLHRLQMAISSARALLLSRRLSNGFPSCRPPSLAPLVHTSLGPLRLD</t>
    </r>
  </si>
  <si>
    <t>VTFECAVVATGRLVRACCSCADSSEGLSLKDRVQCHHLHHLHRLQMAISSARALLLSRRLSNGFPSCRPPSLAPLVHTSLGPLRLD</t>
  </si>
  <si>
    <t>PXEA_0002513701-mRNA-1</t>
  </si>
  <si>
    <t>PXEA_0002513701</t>
  </si>
  <si>
    <r>
      <rPr>
        <sz val="11"/>
        <color rgb="FFFF0000"/>
        <rFont val="Calibri"/>
        <family val="2"/>
        <scheme val="minor"/>
      </rPr>
      <t>MSEARKSRTVFLTWSLLDALAEMTTSLA</t>
    </r>
    <r>
      <rPr>
        <sz val="11"/>
        <color theme="1"/>
        <rFont val="Calibri"/>
        <family val="2"/>
        <scheme val="minor"/>
      </rPr>
      <t>DVKGVWRLGPFFVGSEKGCLVNCVTFPQPVPPTVVSLQPGNKLHSSLSGAPSFAAYLRKPISARCGSTIV</t>
    </r>
  </si>
  <si>
    <t>DVKGVWRLGPFFVGSEKGCLVNCVTFPQPVPPTVVSLQPGNKLHSSLSGAPSFAAYLRKPISARCGSTIV</t>
  </si>
  <si>
    <t>PXEA_0002409101-mRNA-1</t>
  </si>
  <si>
    <t>PXEA_0002409101</t>
  </si>
  <si>
    <r>
      <rPr>
        <sz val="11"/>
        <color rgb="FFFF0000"/>
        <rFont val="Calibri"/>
        <family val="2"/>
        <scheme val="minor"/>
      </rPr>
      <t>MSFDFHLLLCHGLLMGLQWRLA</t>
    </r>
    <r>
      <rPr>
        <sz val="11"/>
        <color theme="1"/>
        <rFont val="Calibri"/>
        <family val="2"/>
        <scheme val="minor"/>
      </rPr>
      <t>AFFRLQVRPLPWSCI</t>
    </r>
  </si>
  <si>
    <t>AFFRLQVRPLPWSCI</t>
  </si>
  <si>
    <t>PXEA_0001450201-mRNA-1</t>
  </si>
  <si>
    <t>PXEA_0001450201</t>
  </si>
  <si>
    <r>
      <rPr>
        <sz val="11"/>
        <color rgb="FFFF0000"/>
        <rFont val="Calibri"/>
        <family val="2"/>
        <scheme val="minor"/>
      </rPr>
      <t>MSGLQHRVCLVLCRLVSMPVGEA</t>
    </r>
    <r>
      <rPr>
        <sz val="11"/>
        <color theme="1"/>
        <rFont val="Calibri"/>
        <family val="2"/>
        <scheme val="minor"/>
      </rPr>
      <t>LFMTDGLAGFCVHAWLSCAHKVDNNSRRYEYCKTPESRVSSASDILLSHQRQANNQTTRPIHFIPACPKHIRPPGGIRSRGIETTAGRAVSNPGLSG</t>
    </r>
  </si>
  <si>
    <t>LFMTDGLAGFCVHAWLSCAHKVDNNSRRYEYCKTPESRVSSASDILLSHQRQANNQTTRPIHFIPACPKHIRPPGGIRSRGIETTAGRAVSNPGLSG</t>
  </si>
  <si>
    <t>PXEA_0003320201-mRNA-1</t>
  </si>
  <si>
    <t>PXEA_0003320201</t>
  </si>
  <si>
    <r>
      <rPr>
        <sz val="11"/>
        <color rgb="FFFF0000"/>
        <rFont val="Calibri"/>
        <family val="2"/>
        <scheme val="minor"/>
      </rPr>
      <t>MSPLRICLSRLILANSAVFVAG</t>
    </r>
    <r>
      <rPr>
        <sz val="11"/>
        <color theme="1"/>
        <rFont val="Calibri"/>
        <family val="2"/>
        <scheme val="minor"/>
      </rPr>
      <t>AFDTPCNAVCLKSPQVIFDPGAIAPDGKLVSLRRAALSSLSPVRRIYIVVVIGVLFIFFTRFIIPVIRMVLIVKMLTVMNVFRLSRAP</t>
    </r>
    <r>
      <rPr>
        <sz val="11"/>
        <color rgb="FF00B0F0"/>
        <rFont val="Calibri"/>
        <family val="2"/>
        <scheme val="minor"/>
      </rPr>
      <t>R</t>
    </r>
    <r>
      <rPr>
        <sz val="11"/>
        <color theme="1"/>
        <rFont val="Calibri"/>
        <family val="2"/>
        <scheme val="minor"/>
      </rPr>
      <t>GNGI</t>
    </r>
  </si>
  <si>
    <t>AFDTPCNAVCLKSPQVIFDPGAIAPDGKLVSLRRAALSSLSPVRRIYIVVVIGVLFIFFTRFIIPVIRMVLIVKMLTVMNVFRLSRAP</t>
  </si>
  <si>
    <t>PXEA_0001250601-mRNA-1</t>
  </si>
  <si>
    <t>PXEA_0001250601</t>
  </si>
  <si>
    <r>
      <rPr>
        <sz val="11"/>
        <color rgb="FFFF0000"/>
        <rFont val="Calibri"/>
        <family val="2"/>
        <scheme val="minor"/>
      </rPr>
      <t>MSSLSFSWSTFVLFILLSSFLHVSDNGHA</t>
    </r>
    <r>
      <rPr>
        <sz val="11"/>
        <color theme="1"/>
        <rFont val="Calibri"/>
        <family val="2"/>
        <scheme val="minor"/>
      </rPr>
      <t>SFFERKPHSLGLGSLLAVKSTPANPQASQLSPDDAILVGKTNRRRLVVMRHAERVDICFGRSWLAKCFSKKGML</t>
    </r>
  </si>
  <si>
    <t>SFFERKPHSLGLGSLLAVKSTPANPQASQLSPDDAILVGKTNRRRLVVMRHAERVDICFGRSWLAKCFSKKGML</t>
  </si>
  <si>
    <t>PXEA_0000603101-mRNA-1</t>
  </si>
  <si>
    <t>PXEA_0000603101</t>
  </si>
  <si>
    <r>
      <rPr>
        <sz val="11"/>
        <color rgb="FFFF0000"/>
        <rFont val="Calibri"/>
        <family val="2"/>
        <scheme val="minor"/>
      </rPr>
      <t>MSTLITCAIVMWLGGHTVEA</t>
    </r>
    <r>
      <rPr>
        <sz val="11"/>
        <color theme="1"/>
        <rFont val="Calibri"/>
        <family val="2"/>
        <scheme val="minor"/>
      </rPr>
      <t>KERKREREKDRERDFWQTTARLELAEHVSQPVRGDRISRPARREVEEAGTRSRTRSWMIWRRTGTCLRPIGCRVRLRPIVDGGGWREGLQSV</t>
    </r>
  </si>
  <si>
    <t>KERKREREKDRERDFWQTTARLELAEHVSQPVRGDRISRPARREVEEAGTRSRTRSWMIWRRTGTCLRPIGCRVRLRPIVDGGGWREGLQSV</t>
  </si>
  <si>
    <t>PXEA_0002520801-mRNA-1</t>
  </si>
  <si>
    <t>PXEA_0002520801</t>
  </si>
  <si>
    <r>
      <rPr>
        <sz val="11"/>
        <color rgb="FFFF0000"/>
        <rFont val="Calibri"/>
        <family val="2"/>
        <scheme val="minor"/>
      </rPr>
      <t>MSTRLQVGAYVIHSCLA</t>
    </r>
    <r>
      <rPr>
        <sz val="11"/>
        <color theme="1"/>
        <rFont val="Calibri"/>
        <family val="2"/>
        <scheme val="minor"/>
      </rPr>
      <t>TVCTITGLTGVDCLRSPIVPRFAACKNCLSIAWLHMNPPHYCQMYHCTRSPPGQAKFARREQGGVFQKGPRVRPKSI</t>
    </r>
  </si>
  <si>
    <t>TVCTITGLTGVDCLRSPIVPRFAACKNCLSIAWLHMNPPHYCQMYHCTRSPPGQAKFARREQGGVFQKGPRVRPKSI</t>
  </si>
  <si>
    <t>PXEA_0000547601-mRNA-1</t>
  </si>
  <si>
    <t>PXEA_0000547601</t>
  </si>
  <si>
    <r>
      <rPr>
        <sz val="11"/>
        <color rgb="FFFF0000"/>
        <rFont val="Calibri"/>
        <family val="2"/>
        <scheme val="minor"/>
      </rPr>
      <t>MTSFRSLVALSLILSLLMYKPAPLYILDEVDA</t>
    </r>
    <r>
      <rPr>
        <sz val="11"/>
        <color theme="1"/>
        <rFont val="Calibri"/>
        <family val="2"/>
        <scheme val="minor"/>
      </rPr>
      <t>ALDLSHTQNIGQLIKNHFKHSQDGMFNNANVLFKTKFVDGVSTVTRHAILRNCNPTACGASSSTGSKAVNGHGSEDAPLRRKVR</t>
    </r>
  </si>
  <si>
    <t>ALDLSHTQNIGQLIKNHFKHSQDGMFNNANVLFKTKFVDGVSTVTRHAILRNCNPTACGASSSTGSKAVNGHGSEDAPLRRKVR</t>
  </si>
  <si>
    <t>PXEA_0001104601-mRNA-1</t>
  </si>
  <si>
    <t>PXEA_0001104601</t>
  </si>
  <si>
    <r>
      <rPr>
        <sz val="11"/>
        <color rgb="FFFF0000"/>
        <rFont val="Calibri"/>
        <family val="2"/>
        <scheme val="minor"/>
      </rPr>
      <t>MTVLSIFILYSVFSLYQSPA</t>
    </r>
    <r>
      <rPr>
        <sz val="11"/>
        <color theme="1"/>
        <rFont val="Calibri"/>
        <family val="2"/>
        <scheme val="minor"/>
      </rPr>
      <t>LQPLKLGIRRPGYNKGRTSRLSTSLGNLAIAPLSSRQRCSAWPGCRPMKPLFWK</t>
    </r>
  </si>
  <si>
    <t>LQPLKLGIRRPGYNKGRTSRLSTSLGNLAIAPLSSRQRCSAWPGCRPMKPLFWK</t>
  </si>
  <si>
    <t>PXEA_0000081401-mRNA-1</t>
  </si>
  <si>
    <t>PXEA_0000081401</t>
  </si>
  <si>
    <r>
      <rPr>
        <sz val="11"/>
        <color rgb="FFFF0000"/>
        <rFont val="Calibri"/>
        <family val="2"/>
        <scheme val="minor"/>
      </rPr>
      <t>MVAVSSRFIEVVWFWFRYLVLLA</t>
    </r>
    <r>
      <rPr>
        <sz val="11"/>
        <color theme="1"/>
        <rFont val="Calibri"/>
        <family val="2"/>
        <scheme val="minor"/>
      </rPr>
      <t>GRPRGTHLVRRPLHASSFPDSDRGLGAFTDGSTASSVSLAILGKGRQSLVCQPKCLGMHQVNGPTLEMIVNFVKLTSISSKSVG</t>
    </r>
  </si>
  <si>
    <t>GRPRGTHLVRRPLHASSFPDSDRGLGAFTDGSTASSVSLAILGKGRQSLVCQPKCLGMHQVNGPTLEMIVNFVKLTSISSKSVG</t>
  </si>
  <si>
    <t>PXEA_0002783201-mRNA-1</t>
  </si>
  <si>
    <t>PXEA_0002783201</t>
  </si>
  <si>
    <r>
      <rPr>
        <sz val="11"/>
        <color rgb="FFFF0000"/>
        <rFont val="Calibri"/>
        <family val="2"/>
        <scheme val="minor"/>
      </rPr>
      <t>MVCHGVLLSTYACIVSA</t>
    </r>
    <r>
      <rPr>
        <sz val="11"/>
        <color theme="1"/>
        <rFont val="Calibri"/>
        <family val="2"/>
        <scheme val="minor"/>
      </rPr>
      <t>LQVEQEADFRLISCIRPQQPKSGDNRLVMYRIHRLV</t>
    </r>
    <r>
      <rPr>
        <sz val="11"/>
        <color rgb="FF00B0F0"/>
        <rFont val="Calibri"/>
        <family val="2"/>
        <scheme val="minor"/>
      </rPr>
      <t>R</t>
    </r>
    <r>
      <rPr>
        <sz val="11"/>
        <color theme="1"/>
        <rFont val="Calibri"/>
        <family val="2"/>
        <scheme val="minor"/>
      </rPr>
      <t>SVKRHLFPALFACKLRIKSSLDCRY</t>
    </r>
  </si>
  <si>
    <t>SVKRHLFPALFACKLRIKSSLDCRY</t>
  </si>
  <si>
    <t>PXEA_0003558101-mRNA-1</t>
  </si>
  <si>
    <t>PXEA_0003558101</t>
  </si>
  <si>
    <r>
      <rPr>
        <sz val="11"/>
        <color rgb="FFFF0000"/>
        <rFont val="Calibri"/>
        <family val="2"/>
        <scheme val="minor"/>
      </rPr>
      <t>MVIFLFVLLSFALLLPFLRR</t>
    </r>
    <r>
      <rPr>
        <sz val="11"/>
        <color theme="1"/>
        <rFont val="Calibri"/>
        <family val="2"/>
        <scheme val="minor"/>
      </rPr>
      <t>KPCKSRSKSPSSKQKRFVLRFTVPGCAACPHEPVALASGRLDKCAFSFVCFNDPDHVNPFNWTRQPACVSGFASSEFEAGRGQFGTCRPGAFL</t>
    </r>
  </si>
  <si>
    <t>KPCKSRSKSPSSKQKRFVLRFTVPGCAACPHEPVALASGRLDKCAFSFVCFNDPDHVNPFNWTRQPACVSGFASSEFEAGRGQFGTCRPGAFL</t>
  </si>
  <si>
    <t>PXEA_0002411001-mRNA-1</t>
  </si>
  <si>
    <t>PXEA_0002411001</t>
  </si>
  <si>
    <r>
      <rPr>
        <sz val="11"/>
        <color rgb="FFFF0000"/>
        <rFont val="Calibri"/>
        <family val="2"/>
        <scheme val="minor"/>
      </rPr>
      <t>MVRLESAPSRRPLRLAFVVICWLLLAGQPQQAGS</t>
    </r>
    <r>
      <rPr>
        <sz val="11"/>
        <color theme="1"/>
        <rFont val="Calibri"/>
        <family val="2"/>
        <scheme val="minor"/>
      </rPr>
      <t>DSDHSLPPLPKEQFSECITACGEQMKRCVAGIPELLNNYYGNRRKVQRILFDCCVDKEHDQTSPATTSFARCAKLNCRALVWG</t>
    </r>
  </si>
  <si>
    <t>DSDHSLPPLPKEQFSECITACGEQMKRCVAGIPELLNNYYGNRRKVQRILFDCCVDKEHDQTSPATTSFARCAKLNCRALVWG</t>
  </si>
  <si>
    <t>PXEA_0001501901-mRNA-1</t>
  </si>
  <si>
    <t>PXEA_0001501901</t>
  </si>
  <si>
    <r>
      <rPr>
        <sz val="11"/>
        <color rgb="FFFF0000"/>
        <rFont val="Calibri"/>
        <family val="2"/>
        <scheme val="minor"/>
      </rPr>
      <t>MWLCLLVVCLFWQMHTVHS</t>
    </r>
    <r>
      <rPr>
        <sz val="11"/>
        <color theme="1"/>
        <rFont val="Calibri"/>
        <family val="2"/>
        <scheme val="minor"/>
      </rPr>
      <t>VTVSTGPGCGRCTVSGSENTHVRMHEVAALLGQTHVVCHFCSLARMGVGSDLYCTISRACSSWSNSVGAGRVWARGRAKSEANNDATNTMKP</t>
    </r>
  </si>
  <si>
    <t>VTVSTGPGCGRCTVSGSENTHVRMHEVAALLGQTHVVCHFCSLARMGVGSDLYCTISRACSSWSNSVGAGRVWARGRAKSEANNDATNTMKP</t>
  </si>
  <si>
    <t>PXEA_0002564801-mRNA-1</t>
  </si>
  <si>
    <t>PXEA_0002564801</t>
  </si>
  <si>
    <r>
      <rPr>
        <sz val="11"/>
        <color rgb="FFFF0000"/>
        <rFont val="Calibri"/>
        <family val="2"/>
        <scheme val="minor"/>
      </rPr>
      <t>MWTLAWLVMSISGVIVSA</t>
    </r>
    <r>
      <rPr>
        <sz val="11"/>
        <color theme="1"/>
        <rFont val="Calibri"/>
        <family val="2"/>
        <scheme val="minor"/>
      </rPr>
      <t>GQIGISARQ</t>
    </r>
    <r>
      <rPr>
        <sz val="11"/>
        <color rgb="FF00B0F0"/>
        <rFont val="Calibri"/>
        <family val="2"/>
        <scheme val="minor"/>
      </rPr>
      <t>RR</t>
    </r>
    <r>
      <rPr>
        <sz val="11"/>
        <color theme="1"/>
        <rFont val="Calibri"/>
        <family val="2"/>
        <scheme val="minor"/>
      </rPr>
      <t>SAHLLIGASPAGGHVQDASEMRAIAAAVCVAHCLKDCTAKLEQAAVKGQRVSLYSCRDSTRGGRVQICMSLVAVWLWANGGNTLGKW</t>
    </r>
  </si>
  <si>
    <t>SAHLLIGASPAGGHVQDASEMRAIAAAVCVAHCLKDCTAKLEQAAVKGQRVSLYSCRDSTRGGRVQICMSLVAVWLWANGGNTLGKW</t>
  </si>
  <si>
    <t>PXEA_0001354201-mRNA-1</t>
  </si>
  <si>
    <t>PXEA_0001354201</t>
  </si>
  <si>
    <r>
      <rPr>
        <sz val="11"/>
        <color rgb="FFFF0000"/>
        <rFont val="Calibri"/>
        <family val="2"/>
        <scheme val="minor"/>
      </rPr>
      <t>MYSFLMLVCVIYCLRFRAPS</t>
    </r>
    <r>
      <rPr>
        <sz val="11"/>
        <color theme="1"/>
        <rFont val="Calibri"/>
        <family val="2"/>
        <scheme val="minor"/>
      </rPr>
      <t>DLLSRFRLWIVSNRIIKLCGGTRGSTPSSNDCSSLLAALTGKIMSEPRSASASMPSAVLASRCVASPAGFGSNPS</t>
    </r>
  </si>
  <si>
    <t>DLLSRFRLWIVSNRIIKLCGGTRGSTPSSNDCSSLLAALTGKIMSEPRSASASMPSAVLASRCVASPAGFGSNPS</t>
  </si>
  <si>
    <t>SSLN_0001368401-mRNA-1</t>
  </si>
  <si>
    <t>SSLN_0001368401</t>
  </si>
  <si>
    <r>
      <rPr>
        <sz val="11"/>
        <color rgb="FFFF0000"/>
        <rFont val="Calibri"/>
        <family val="2"/>
        <scheme val="minor"/>
      </rPr>
      <t>LAIGLGIISCLFGFLVG</t>
    </r>
    <r>
      <rPr>
        <sz val="11"/>
        <color theme="1"/>
        <rFont val="Calibri"/>
        <family val="2"/>
        <scheme val="minor"/>
      </rPr>
      <t>RCRKDTCLGGGSRSKAVAASRL</t>
    </r>
    <r>
      <rPr>
        <sz val="11"/>
        <color rgb="FF00B0F0"/>
        <rFont val="Calibri"/>
        <family val="2"/>
        <scheme val="minor"/>
      </rPr>
      <t>RR</t>
    </r>
    <r>
      <rPr>
        <sz val="11"/>
        <color theme="1"/>
        <rFont val="Calibri"/>
        <family val="2"/>
        <scheme val="minor"/>
      </rPr>
      <t>RI</t>
    </r>
    <r>
      <rPr>
        <sz val="11"/>
        <color rgb="FF00B0F0"/>
        <rFont val="Calibri"/>
        <family val="2"/>
        <scheme val="minor"/>
      </rPr>
      <t>R</t>
    </r>
    <r>
      <rPr>
        <sz val="11"/>
        <color theme="1"/>
        <rFont val="Calibri"/>
        <family val="2"/>
        <scheme val="minor"/>
      </rPr>
      <t>DSRQAAAAAAGAGSDLEKNGLLTGLQL</t>
    </r>
  </si>
  <si>
    <t>RCRKDTCLGGGSRSKAVAASRL</t>
  </si>
  <si>
    <t>SSLN_0001557301-mRNA-1</t>
  </si>
  <si>
    <t>SSLN_0001557301</t>
  </si>
  <si>
    <r>
      <rPr>
        <sz val="11"/>
        <color rgb="FFFF0000"/>
        <rFont val="Calibri"/>
        <family val="2"/>
        <scheme val="minor"/>
      </rPr>
      <t>LFSPSAWCLGVQRTFAHILLPPLFDLAFC</t>
    </r>
    <r>
      <rPr>
        <sz val="11"/>
        <color theme="1"/>
        <rFont val="Calibri"/>
        <family val="2"/>
        <scheme val="minor"/>
      </rPr>
      <t>ATVCICCCCCCCCCCCRELENPPPKPAPEKAINKRLQRTQAQVNEVVDIMRVNIEKVLERDKNLSQLDDRAGAFSTDSLG</t>
    </r>
  </si>
  <si>
    <t>ATVCICCCCCCCCCCCRELENPPPKPAPEKAINKRLQRTQAQVNEVVDIMRVNIEKVLERDKNLSQLDDRAGAFSTDSLG</t>
  </si>
  <si>
    <t>SSLN_0000703401-mRNA-1</t>
  </si>
  <si>
    <t>SSLN_0000703401</t>
  </si>
  <si>
    <r>
      <rPr>
        <sz val="11"/>
        <color rgb="FFFF0000"/>
        <rFont val="Calibri"/>
        <family val="2"/>
        <scheme val="minor"/>
      </rPr>
      <t>LLLLLLLLLLLLHLHRH</t>
    </r>
    <r>
      <rPr>
        <sz val="11"/>
        <color theme="1"/>
        <rFont val="Calibri"/>
        <family val="2"/>
        <scheme val="minor"/>
      </rPr>
      <t>FRHHRLHHLLLHHHLHRHRRLRLHHHHLLLLLHRRHQNHASYLGNLKTN</t>
    </r>
  </si>
  <si>
    <t>FRHHRLHHLLLHHHLHRHRRLRLHHHHLLLLLHRRHQNHASYLGNLKTN</t>
  </si>
  <si>
    <t>SSLN_0000426901-mRNA-1</t>
  </si>
  <si>
    <t>SSLN_0000426901</t>
  </si>
  <si>
    <r>
      <rPr>
        <sz val="11"/>
        <color rgb="FFFF0000"/>
        <rFont val="Calibri"/>
        <family val="2"/>
        <scheme val="minor"/>
      </rPr>
      <t>MASNGILQLSLAHIPMAVLS</t>
    </r>
    <r>
      <rPr>
        <sz val="11"/>
        <color theme="1"/>
        <rFont val="Calibri"/>
        <family val="2"/>
        <scheme val="minor"/>
      </rPr>
      <t>TFLNEAIICICPIPNSTARVTAQRNDHSPCRRRPATGFGTAAEAPSEITRLDVSTVGSRWDSGERKMRRKFPNSTQFRCAKGIRCLTEPREIKNKRVKL</t>
    </r>
  </si>
  <si>
    <t>TFLNEAIICICPIPNSTARVTAQRNDHSPCRRRPATGFGTAAEAPSEITRLDVSTVGSRWDSGERKMRRKFPNSTQFRCAKGIRCLTEPREIKNKRVKL</t>
  </si>
  <si>
    <t>SSLN_0000077901-mRNA-1</t>
  </si>
  <si>
    <t>SSLN_0000077901</t>
  </si>
  <si>
    <r>
      <rPr>
        <sz val="11"/>
        <color rgb="FFFF0000"/>
        <rFont val="Calibri"/>
        <family val="2"/>
        <scheme val="minor"/>
      </rPr>
      <t>MGRLWGLNCLFLLLLGTHCIEVSA</t>
    </r>
    <r>
      <rPr>
        <sz val="11"/>
        <color theme="1"/>
        <rFont val="Calibri"/>
        <family val="2"/>
        <scheme val="minor"/>
      </rPr>
      <t>WRPIGQSIVSRL</t>
    </r>
    <r>
      <rPr>
        <sz val="11"/>
        <color rgb="FF00B0F0"/>
        <rFont val="Calibri"/>
        <family val="2"/>
        <scheme val="minor"/>
      </rPr>
      <t>RR</t>
    </r>
    <r>
      <rPr>
        <sz val="11"/>
        <color theme="1"/>
        <rFont val="Calibri"/>
        <family val="2"/>
        <scheme val="minor"/>
      </rPr>
      <t>FFVGGTPQLEDATFAMIPSDFQAPSPLSRPVFSLNLETYLVDSSGFQ</t>
    </r>
  </si>
  <si>
    <t>WRPIGQSIVSRL</t>
  </si>
  <si>
    <t>SSLN_0001674101-mRNA-1</t>
  </si>
  <si>
    <t>SSLN_0001674101</t>
  </si>
  <si>
    <r>
      <rPr>
        <sz val="11"/>
        <color rgb="FFFF0000"/>
        <rFont val="Calibri"/>
        <family val="2"/>
        <scheme val="minor"/>
      </rPr>
      <t>MHLSLTLLVIFGVLLA</t>
    </r>
    <r>
      <rPr>
        <sz val="11"/>
        <color theme="1"/>
        <rFont val="Calibri"/>
        <family val="2"/>
        <scheme val="minor"/>
      </rPr>
      <t>AQEPETRKPQHLEAFKKCLMYCSKHYGECLQATNGMWKSYHANVKNITSIVRRCCLRNEKRANANEKDSFATCVMIRCGAHLYG</t>
    </r>
  </si>
  <si>
    <t>AQEPETRKPQHLEAFKKCLMYCSKHYGECLQATNGMWKSYHANVKNITSIVRRCCLRNEKRANANEKDSFATCVMIRCGAHLYG</t>
  </si>
  <si>
    <t>SSLN_0002003601-mRNA-1</t>
  </si>
  <si>
    <t>SSLN_0002003601</t>
  </si>
  <si>
    <r>
      <rPr>
        <sz val="11"/>
        <color rgb="FFFF0000"/>
        <rFont val="Calibri"/>
        <family val="2"/>
        <scheme val="minor"/>
      </rPr>
      <t>MKATFALFLLATLFVFMGFADA</t>
    </r>
    <r>
      <rPr>
        <sz val="11"/>
        <color theme="1"/>
        <rFont val="Calibri"/>
        <family val="2"/>
        <scheme val="minor"/>
      </rPr>
      <t>NRTEEGQTKVLSGANGLFGHWLHGQYSDQFRPSCPPCRECKCNCLVARADGSGGF</t>
    </r>
  </si>
  <si>
    <t>NRTEEGQTKVLSGANGLFGHWLHGQYSDQFRPSCPPCRECKCNCLVARADGSGGF</t>
  </si>
  <si>
    <t>SSLN_0000207901-mRNA-1</t>
  </si>
  <si>
    <t>SSLN_0000207901</t>
  </si>
  <si>
    <r>
      <rPr>
        <sz val="11"/>
        <color rgb="FFFF0000"/>
        <rFont val="Calibri"/>
        <family val="2"/>
        <scheme val="minor"/>
      </rPr>
      <t>MKLLLAILILGILLQFALA</t>
    </r>
    <r>
      <rPr>
        <sz val="11"/>
        <color theme="1"/>
        <rFont val="Calibri"/>
        <family val="2"/>
        <scheme val="minor"/>
      </rPr>
      <t>KKEPEEEDTEKELTTKDDGPVSPACGGWWGGHCGCHRHHRCCWRRCCRHHHHCCHGHGWGWGW</t>
    </r>
  </si>
  <si>
    <t>KKEPEEEDTEKELTTKDDGPVSPACGGWWGGHCGCHRHHRCCWRRCCRHHHHCCHGHGWGWGW</t>
  </si>
  <si>
    <t>SSLN_0001777301-mRNA-1</t>
  </si>
  <si>
    <t>SSLN_0001777301</t>
  </si>
  <si>
    <r>
      <rPr>
        <sz val="11"/>
        <color rgb="FFFF0000"/>
        <rFont val="Calibri"/>
        <family val="2"/>
        <scheme val="minor"/>
      </rPr>
      <t>MLVETLTEVVMLVLFFCVLGGVGG</t>
    </r>
    <r>
      <rPr>
        <sz val="11"/>
        <color theme="1"/>
        <rFont val="Calibri"/>
        <family val="2"/>
        <scheme val="minor"/>
      </rPr>
      <t>GGVGGGVGDGRSVGGDGVRDGGGGRGISIAPSWTWSSYAYCESMLSMFIYTIGPSRWVNALTK</t>
    </r>
  </si>
  <si>
    <t>GGVGGGVGDGRSVGGDGVRDGGGGRGISIAPSWTWSSYAYCESMLSMFIYTIGPSRWVNALTK</t>
  </si>
  <si>
    <t>SSLN_0000123801-mRNA-1</t>
  </si>
  <si>
    <t>SSLN_0000123801</t>
  </si>
  <si>
    <r>
      <rPr>
        <sz val="11"/>
        <color rgb="FFFF0000"/>
        <rFont val="Calibri"/>
        <family val="2"/>
        <scheme val="minor"/>
      </rPr>
      <t>MMMMMMMMMMMMMMMMMMMIKRNACS</t>
    </r>
    <r>
      <rPr>
        <sz val="11"/>
        <color theme="1"/>
        <rFont val="Calibri"/>
        <family val="2"/>
        <scheme val="minor"/>
      </rPr>
      <t>NREGTKCAKI</t>
    </r>
  </si>
  <si>
    <t>NREGTKCAKI</t>
  </si>
  <si>
    <t>SSLN_0001241701-mRNA-1</t>
  </si>
  <si>
    <t>SSLN_0001241701</t>
  </si>
  <si>
    <r>
      <rPr>
        <sz val="11"/>
        <color rgb="FFFF0000"/>
        <rFont val="Calibri"/>
        <family val="2"/>
        <scheme val="minor"/>
      </rPr>
      <t>MMMMMMMMMMMMMMMTMM</t>
    </r>
    <r>
      <rPr>
        <sz val="11"/>
        <color theme="1"/>
        <rFont val="Calibri"/>
        <family val="2"/>
        <scheme val="minor"/>
      </rPr>
      <t>MMMMLMMMVVVVKKKIMMMMMMMMMMMMMMMMMTMMMMTWNWNSPPPLNCQNWMRFRIADRSKNGEFQETVRKKKKKMMMKKKKKKRK</t>
    </r>
  </si>
  <si>
    <t>MMMMLMMMVVVVKKKIMMMMMMMMMMMMMMMMMTMMMMTWNWNSPPPLNCQNWMRFRIADRSKNGEFQETVRKKKKKMMMKKKKKKRK</t>
  </si>
  <si>
    <t>SSLN_0001583901-mRNA-1</t>
  </si>
  <si>
    <t>SSLN_0001583901</t>
  </si>
  <si>
    <r>
      <rPr>
        <sz val="11"/>
        <color rgb="FFFF0000"/>
        <rFont val="Calibri"/>
        <family val="2"/>
        <scheme val="minor"/>
      </rPr>
      <t>MNTNWPSADA</t>
    </r>
    <r>
      <rPr>
        <sz val="11"/>
        <color theme="1"/>
        <rFont val="Calibri"/>
        <family val="2"/>
        <scheme val="minor"/>
      </rPr>
      <t>IPCLSFLRTALIATTASIVRERKWSPWLAPNRHANSSKLGPPAQTVSSATSIWMRITKVCVHGPLTCAHLKINICLSVPIQERSKY</t>
    </r>
  </si>
  <si>
    <t>IPCLSFLRTALIATTASIVRERKWSPWLAPNRHANSSKLGPPAQTVSSATSIWMRITKVCVHGPLTCAHLKINICLSVPIQERSKY</t>
  </si>
  <si>
    <t>SSLN_0000322401-mRNA-1</t>
  </si>
  <si>
    <t>SSLN_0000322401</t>
  </si>
  <si>
    <r>
      <rPr>
        <sz val="11"/>
        <color rgb="FFFF0000"/>
        <rFont val="Calibri"/>
        <family val="2"/>
        <scheme val="minor"/>
      </rPr>
      <t>MQAWPTPFLTVANCLLLHLLRA</t>
    </r>
    <r>
      <rPr>
        <sz val="11"/>
        <color theme="1"/>
        <rFont val="Calibri"/>
        <family val="2"/>
        <scheme val="minor"/>
      </rPr>
      <t>TISCSVVLLGVSANDSDVCIESGRFAGLLEDGESTAKSNFAITLTGHVFKECVIRLSGWPIHSSAVPERSSPLLFVNKAETAKIADAR</t>
    </r>
  </si>
  <si>
    <t>TISCSVVLLGVSANDSDVCIESGRFAGLLEDGESTAKSNFAITLTGHVFKECVIRLSGWPIHSSAVPERSSPLLFVNKAETAKIADAR</t>
  </si>
  <si>
    <t>SSLN_0000500001-mRNA-1</t>
  </si>
  <si>
    <t>SSLN_0000500001</t>
  </si>
  <si>
    <r>
      <rPr>
        <sz val="11"/>
        <color rgb="FFFF0000"/>
        <rFont val="Calibri"/>
        <family val="2"/>
        <scheme val="minor"/>
      </rPr>
      <t>MQDIISSLLIFFLAICISTDSEG</t>
    </r>
    <r>
      <rPr>
        <sz val="11"/>
        <color theme="1"/>
        <rFont val="Calibri"/>
        <family val="2"/>
        <scheme val="minor"/>
      </rPr>
      <t>YNFYDRVYYYYYFYYYYYYYYYYYCYCYYYYYCYYYYYYYDYYFIYFY</t>
    </r>
  </si>
  <si>
    <t>YNFYDRVYYYYYFYYYYYYYYYYYCYCYYYYYCYYYYYYYDYYFIYFY</t>
  </si>
  <si>
    <t>SSLN_0001035301-mRNA-1</t>
  </si>
  <si>
    <t>SSLN_0001035301</t>
  </si>
  <si>
    <r>
      <rPr>
        <sz val="11"/>
        <color rgb="FFFF0000"/>
        <rFont val="Calibri"/>
        <family val="2"/>
        <scheme val="minor"/>
      </rPr>
      <t>MQPLLFTVLVLAALGTVVAA</t>
    </r>
    <r>
      <rPr>
        <sz val="11"/>
        <color theme="1"/>
        <rFont val="Calibri"/>
        <family val="2"/>
        <scheme val="minor"/>
      </rPr>
      <t>EDSQHKPAVKDDQKPAVAGAFGGFHHHGHSGKVCAPCRACHCNCRMPGQSANL</t>
    </r>
  </si>
  <si>
    <t>EDSQHKPAVKDDQKPAVAGAFGGFHHHGHSGKVCAPCRACHCNCRMPGQSANL</t>
  </si>
  <si>
    <t>SSLN_0001418001-mRNA-1</t>
  </si>
  <si>
    <t>SSLN_0001418001</t>
  </si>
  <si>
    <r>
      <rPr>
        <sz val="11"/>
        <color rgb="FFFF0000"/>
        <rFont val="Calibri"/>
        <family val="2"/>
        <scheme val="minor"/>
      </rPr>
      <t>MRKSLVLPKLIRVDLLPCLLS</t>
    </r>
    <r>
      <rPr>
        <sz val="11"/>
        <color theme="1"/>
        <rFont val="Calibri"/>
        <family val="2"/>
        <scheme val="minor"/>
      </rPr>
      <t>ADSCMMEGQTCSKTIFQRCCGTLLCDLKTFGDGKCVKCLDEGRRCGKDADCCSGRCTWLKCAAKENTTTTVAK</t>
    </r>
  </si>
  <si>
    <t>ADSCMMEGQTCSKTIFQRCCGTLLCDLKTFGDGKCVKCLDEGRRCGKDADCCSGRCTWLKCAAKENTTTTVAK</t>
  </si>
  <si>
    <t>SSLN_0001823201-mRNA-1</t>
  </si>
  <si>
    <t>SSLN_0001823201</t>
  </si>
  <si>
    <r>
      <rPr>
        <sz val="11"/>
        <color rgb="FFFF0000"/>
        <rFont val="Calibri"/>
        <family val="2"/>
        <scheme val="minor"/>
      </rPr>
      <t>MSFIFSLWWKLLELHLVPT</t>
    </r>
    <r>
      <rPr>
        <sz val="11"/>
        <color theme="1"/>
        <rFont val="Calibri"/>
        <family val="2"/>
        <scheme val="minor"/>
      </rPr>
      <t>YRKGAAQSAYYAKCLVNCPLPDSSCESIAYGAGLSRSAAMENAAYYASAKGHRNCGHYIRDCEVQQYKKPTSHVNAGW</t>
    </r>
  </si>
  <si>
    <t>YRKGAAQSAYYAKCLVNCPLPDSSCESIAYGAGLSRSAAMENAAYYASAKGHRNCGHYIRDCEVQQYKKPTSHVNAGW</t>
  </si>
  <si>
    <t>SSLN_0001331201-mRNA-1</t>
  </si>
  <si>
    <t>SSLN_0001331201</t>
  </si>
  <si>
    <r>
      <rPr>
        <sz val="11"/>
        <color rgb="FFFF0000"/>
        <rFont val="Calibri"/>
        <family val="2"/>
        <scheme val="minor"/>
      </rPr>
      <t>MVLWRLLAGTQLSLVCP</t>
    </r>
    <r>
      <rPr>
        <sz val="11"/>
        <color theme="1"/>
        <rFont val="Calibri"/>
        <family val="2"/>
        <scheme val="minor"/>
      </rPr>
      <t>QTCLLPSGHTSGKRHDWRDKPATTSSGFAGQRDAGVAFAIWNDIVGRLPRLPQGIIDRPVNLRLHLRGDKFATIISAYAPPPNEL</t>
    </r>
  </si>
  <si>
    <t>QTCLLPSGHTSGKRHDWRDKPATTSSGFAGQRDAGVAFAIWNDIVGRLPRLPQGIIDRPVNLRLHLRGDKFATIISAYAPPPNEL</t>
  </si>
  <si>
    <t>SCUD_0001925801-mRNA-1</t>
  </si>
  <si>
    <t>SCUD_0001925801</t>
  </si>
  <si>
    <r>
      <rPr>
        <sz val="11"/>
        <color rgb="FFFF0000"/>
        <rFont val="Calibri"/>
        <family val="2"/>
        <scheme val="minor"/>
      </rPr>
      <t>MFDLFIFGLHLFWLPNNA</t>
    </r>
    <r>
      <rPr>
        <sz val="11"/>
        <color theme="1"/>
        <rFont val="Calibri"/>
        <family val="2"/>
        <scheme val="minor"/>
      </rPr>
      <t>ITALCRDQSRTLKQRLLKSNLSKKEARILSYGKSPEFNKWLHSLTGYVKVFRKKKYLSLAFSLYNFPRYENIAFLKKKCTSFPQMPWCIWL</t>
    </r>
  </si>
  <si>
    <t>ITALCRDQSRTLKQRLLKSNLSKKEARILSYGKSPEFNKWLHSLTGYVKVFRKKKYLSLAFSLYNFPRYENIAFLKKKCTSFPQMPWCIWL</t>
  </si>
  <si>
    <t>SCUD_0000273401-mRNA-1</t>
  </si>
  <si>
    <t>SCUD_0000273401</t>
  </si>
  <si>
    <r>
      <rPr>
        <sz val="11"/>
        <color rgb="FFFF0000"/>
        <rFont val="Calibri"/>
        <family val="2"/>
        <scheme val="minor"/>
      </rPr>
      <t>MFETFNIPGLYIAVQAVLA</t>
    </r>
    <r>
      <rPr>
        <sz val="11"/>
        <color theme="1"/>
        <rFont val="Calibri"/>
        <family val="2"/>
        <scheme val="minor"/>
      </rPr>
      <t>LSASWCSNRTGSRSLTGTVIDSGDGVTHVIPVVDGYVIGSCIKHIPIAGRDITSFIQHLLRERENNIPPELSMEVAKQIKERLVSNIFRHPST</t>
    </r>
  </si>
  <si>
    <t>LSASWCSNRTGSRSLTGTVIDSGDGVTHVIPVVDGYVIGSCIKHIPIAGRDITSFIQHLLRERENNIPPELSMEVAKQIKERLVSNIFRHPST</t>
  </si>
  <si>
    <t>SCUD_0001248501-mRNA-1</t>
  </si>
  <si>
    <t>SCUD_0001248501</t>
  </si>
  <si>
    <r>
      <rPr>
        <sz val="11"/>
        <color rgb="FFFF0000"/>
        <rFont val="Calibri"/>
        <family val="2"/>
        <scheme val="minor"/>
      </rPr>
      <t>MGCGKIAAQVNYLILLRSVVLKCSHA</t>
    </r>
    <r>
      <rPr>
        <sz val="11"/>
        <color theme="1"/>
        <rFont val="Calibri"/>
        <family val="2"/>
        <scheme val="minor"/>
      </rPr>
      <t>AVSCYEEIIERNPGILKAWEEQGQPKIVLKVDNYEEMLELSHKAESLGLVNSIIHDAGHTQVPKGTATVLGIGPGLYLKLLSFFPISFSF</t>
    </r>
  </si>
  <si>
    <t>AVSCYEEIIERNPGILKAWEEQGQPKIVLKVDNYEEMLELSHKAESLGLVNSIIHDAGHTQVPKGTATVLGIGPGLYLKLLSFFPISFSF</t>
  </si>
  <si>
    <t>SCUD_0001082501-mRNA-1</t>
  </si>
  <si>
    <t>SCUD_0001082501</t>
  </si>
  <si>
    <r>
      <rPr>
        <sz val="11"/>
        <color rgb="FFFF0000"/>
        <rFont val="Calibri"/>
        <family val="2"/>
        <scheme val="minor"/>
      </rPr>
      <t>MGTFLILVILCSVQN</t>
    </r>
    <r>
      <rPr>
        <sz val="11"/>
        <color theme="1"/>
        <rFont val="Calibri"/>
        <family val="2"/>
        <scheme val="minor"/>
      </rPr>
      <t>EYLPSFVPSLIKNKAQSNRAVLLNWIKIL</t>
    </r>
  </si>
  <si>
    <t>EYLPSFVPSLIKNKAQSNRAVLLNWIKIL</t>
  </si>
  <si>
    <t>SCUD_0002346701-mRNA-1</t>
  </si>
  <si>
    <t>SCUD_0002346701</t>
  </si>
  <si>
    <r>
      <rPr>
        <sz val="11"/>
        <color rgb="FFFF0000"/>
        <rFont val="Calibri"/>
        <family val="2"/>
        <scheme val="minor"/>
      </rPr>
      <t>MIALAVYVALGLSLFAMC</t>
    </r>
    <r>
      <rPr>
        <sz val="11"/>
        <color theme="1"/>
        <rFont val="Calibri"/>
        <family val="2"/>
        <scheme val="minor"/>
      </rPr>
      <t>FNLMEEEVTAKMKRIGRRIGVTKSKKKKSKS</t>
    </r>
  </si>
  <si>
    <t>FNLMEEEVTAKMKRIGRRIGVTKSKKKKSKS</t>
  </si>
  <si>
    <t>SCUD_0000822601-mRNA-1</t>
  </si>
  <si>
    <t>SCUD_0000822601</t>
  </si>
  <si>
    <r>
      <rPr>
        <sz val="11"/>
        <color rgb="FFFF0000"/>
        <rFont val="Calibri"/>
        <family val="2"/>
        <scheme val="minor"/>
      </rPr>
      <t>MKSMKMGIFLLRVTALLCIFSLRSDA</t>
    </r>
    <r>
      <rPr>
        <sz val="11"/>
        <color theme="1"/>
        <rFont val="Calibri"/>
        <family val="2"/>
        <scheme val="minor"/>
      </rPr>
      <t>NLNPPLRTHKRFIAVALSNSKVSKISIDILSSL</t>
    </r>
  </si>
  <si>
    <t>NLNPPLRTHKRFIAVALSNSKVSKISIDILSSL</t>
  </si>
  <si>
    <t>SCUD_0000438901-mRNA-1</t>
  </si>
  <si>
    <t>SCUD_0000438901</t>
  </si>
  <si>
    <r>
      <rPr>
        <sz val="11"/>
        <color rgb="FFFF0000"/>
        <rFont val="Calibri"/>
        <family val="2"/>
        <scheme val="minor"/>
      </rPr>
      <t>MKSYSFFFFSFIQILGGCDG</t>
    </r>
    <r>
      <rPr>
        <sz val="11"/>
        <color theme="1"/>
        <rFont val="Calibri"/>
        <family val="2"/>
        <scheme val="minor"/>
      </rPr>
      <t>IVNIWDGFNRKRLAQLSKYPTSISSLAFSEDGNLLAIASSYMYERGPIENEPEPTIYIRSVAENEVKPKHISNTNNVSATGGGGGTTGANVGYKG</t>
    </r>
  </si>
  <si>
    <t>IVNIWDGFNRKRLAQLSKYPTSISSLAFSEDGNLLAIASSYMYERGPIENEPEPTIYIRSVAENEVKPKHISNTNNVSATGGGGGTTGANVGYKG</t>
  </si>
  <si>
    <t>SCUD_0000632101-mRNA-1</t>
  </si>
  <si>
    <t>SCUD_0000632101</t>
  </si>
  <si>
    <r>
      <rPr>
        <sz val="11"/>
        <color rgb="FFFF0000"/>
        <rFont val="Calibri"/>
        <family val="2"/>
        <scheme val="minor"/>
      </rPr>
      <t>MLKVLDMIFSLLSWIQM</t>
    </r>
    <r>
      <rPr>
        <sz val="11"/>
        <color theme="1"/>
        <rFont val="Calibri"/>
        <family val="2"/>
        <scheme val="minor"/>
      </rPr>
      <t>ELINGVKQVIMNLLKWLGDLYMKKVYHVVC</t>
    </r>
  </si>
  <si>
    <t>ELINGVKQVIMNLLKWLGDLYMKKVYHVVC</t>
  </si>
  <si>
    <t>SCUD_0001183301-mRNA-1</t>
  </si>
  <si>
    <t>SCUD_0001183301</t>
  </si>
  <si>
    <r>
      <rPr>
        <sz val="11"/>
        <color rgb="FFFF0000"/>
        <rFont val="Calibri"/>
        <family val="2"/>
        <scheme val="minor"/>
      </rPr>
      <t>MMSFIKFVILHCLRSFTG</t>
    </r>
    <r>
      <rPr>
        <sz val="11"/>
        <color theme="1"/>
        <rFont val="Calibri"/>
        <family val="2"/>
        <scheme val="minor"/>
      </rPr>
      <t>QCGYTIRCICIFIKSNL</t>
    </r>
  </si>
  <si>
    <t>QCGYTIRCICIFIKSNL</t>
  </si>
  <si>
    <t>SCUD_0001595701-mRNA-1</t>
  </si>
  <si>
    <t>SCUD_0001595701</t>
  </si>
  <si>
    <r>
      <rPr>
        <sz val="11"/>
        <color rgb="FFFF0000"/>
        <rFont val="Calibri"/>
        <family val="2"/>
        <scheme val="minor"/>
      </rPr>
      <t>MNIYTFLYILVCLFNTNISTVTT</t>
    </r>
    <r>
      <rPr>
        <sz val="11"/>
        <color theme="1"/>
        <rFont val="Calibri"/>
        <family val="2"/>
        <scheme val="minor"/>
      </rPr>
      <t>TVVDNDSSGSASRLLVLLIDGLRWDVIAGHLEINTNEFGFKRLQKNGAYLQRFTPVFPAECYPNIYSLFTGIQCLCIISHLV</t>
    </r>
  </si>
  <si>
    <t>TVVDNDSSGSASRLLVLLIDGLRWDVIAGHLEINTNEFGFKRLQKNGAYLQRFTPVFPAECYPNIYSLFTGIQCLCIISHLV</t>
  </si>
  <si>
    <t>SCUD_0000619201-mRNA-1</t>
  </si>
  <si>
    <t>SCUD_0000619201</t>
  </si>
  <si>
    <r>
      <rPr>
        <sz val="11"/>
        <color rgb="FFFF0000"/>
        <rFont val="Calibri"/>
        <family val="2"/>
        <scheme val="minor"/>
      </rPr>
      <t>MPVIHILCIYCLRIVWT</t>
    </r>
    <r>
      <rPr>
        <sz val="11"/>
        <color theme="1"/>
        <rFont val="Calibri"/>
        <family val="2"/>
        <scheme val="minor"/>
      </rPr>
      <t>TKWKGRTIHNVWSCNLYSIPSTYFYSRYCNRCIDVCSWLWWSNSLDSHIVCIPCSFTVDIYSISCTSDSGSIHRFRKSEPNTAG</t>
    </r>
  </si>
  <si>
    <t>TKWKGRTIHNVWSCNLYSIPSTYFYSRYCNRCIDVCSWLWWSNSLDSHIVCIPCSFTVDIYSISCTSDSGSIHRFRKSEPNTAG</t>
  </si>
  <si>
    <t>SCUD_0001194501-mRNA-1</t>
  </si>
  <si>
    <t>SCUD_0001194501</t>
  </si>
  <si>
    <r>
      <rPr>
        <sz val="11"/>
        <color rgb="FFFF0000"/>
        <rFont val="Calibri"/>
        <family val="2"/>
        <scheme val="minor"/>
      </rPr>
      <t>MRWLGHVLAVRSVLLYGSET</t>
    </r>
    <r>
      <rPr>
        <sz val="11"/>
        <color theme="1"/>
        <rFont val="Calibri"/>
        <family val="2"/>
        <scheme val="minor"/>
      </rPr>
      <t>WPVRVEDIRRLLVFDHRCLRNIARISWDYRVSNAVVRKRILGKDGKSIDDVKLHQLRCLGHVLRMPNDRLPRRAMFSGIGVGWKKAKGAARPKHGTSP</t>
    </r>
  </si>
  <si>
    <t>WPVRVEDIRRLLVFDHRCLRNIARISWDYRVSNAVVRKRILGKDGKSIDDVKLHQLRCLGHVLRMPNDRLPRRAMFSGIGVGWKKAKGAARPKHGTSP</t>
  </si>
  <si>
    <t>SCUD_0000329401-mRNA-1</t>
  </si>
  <si>
    <t>SCUD_0000329401</t>
  </si>
  <si>
    <r>
      <rPr>
        <sz val="11"/>
        <color rgb="FFFF0000"/>
        <rFont val="Calibri"/>
        <family val="2"/>
        <scheme val="minor"/>
      </rPr>
      <t>MSKPLAIASAVPVLLAPTFVLAGPRGSRA</t>
    </r>
    <r>
      <rPr>
        <sz val="11"/>
        <color theme="1"/>
        <rFont val="Calibri"/>
        <family val="2"/>
        <scheme val="minor"/>
      </rPr>
      <t>RSTKTRLPLLGEIARPRKHIGGTRSCVGTFEPVRIPKVSIPRPITEAQTRIPAAAKCISNRASVKRAFKSDPEALLGDVLTGSSEFRRGRRI</t>
    </r>
  </si>
  <si>
    <t>RSTKTRLPLLGEIARPRKHIGGTRSCVGTFEPVRIPKVSIPRPITEAQTRIPAAAKCISNRASVKRAFKSDPEALLGDVLTGSSEFRRGRRI</t>
  </si>
  <si>
    <t>SCUD_0001509101-mRNA-1</t>
  </si>
  <si>
    <t>SCUD_0001509101</t>
  </si>
  <si>
    <r>
      <rPr>
        <sz val="11"/>
        <color rgb="FFFF0000"/>
        <rFont val="Calibri"/>
        <family val="2"/>
        <scheme val="minor"/>
      </rPr>
      <t>MSTCPFLLISIVFKVDC</t>
    </r>
    <r>
      <rPr>
        <sz val="11"/>
        <color theme="1"/>
        <rFont val="Calibri"/>
        <family val="2"/>
        <scheme val="minor"/>
      </rPr>
      <t>NTSSLTYSPDSSASRISCFFLSLFHFKCSPIKSTILGKASSAARTFKNAKRVRRARKSTA</t>
    </r>
  </si>
  <si>
    <t>NTSSLTYSPDSSASRISCFFLSLFHFKCSPIKSTILGKASSAARTFKNAKRVRRARKSTA</t>
  </si>
  <si>
    <t>SCUD_0000512601-mRNA-1</t>
  </si>
  <si>
    <t>SCUD_0000512601</t>
  </si>
  <si>
    <r>
      <rPr>
        <sz val="11"/>
        <color rgb="FFFF0000"/>
        <rFont val="Calibri"/>
        <family val="2"/>
        <scheme val="minor"/>
      </rPr>
      <t>MTFLSCALLFSTHYSST</t>
    </r>
    <r>
      <rPr>
        <sz val="11"/>
        <color theme="1"/>
        <rFont val="Calibri"/>
        <family val="2"/>
        <scheme val="minor"/>
      </rPr>
      <t>TTTTTTTTTTTTTTTTTTTTTTT</t>
    </r>
  </si>
  <si>
    <t>TTTTTTTTTTTTTTTTTTTTTTT</t>
  </si>
  <si>
    <t>SCUD_0000662301-mRNA-1</t>
  </si>
  <si>
    <t>SCUD_0000662301</t>
  </si>
  <si>
    <r>
      <rPr>
        <sz val="11"/>
        <color rgb="FFFF0000"/>
        <rFont val="Calibri"/>
        <family val="2"/>
        <scheme val="minor"/>
      </rPr>
      <t>MVMMMMMMLIMIIIKMIQS</t>
    </r>
    <r>
      <rPr>
        <sz val="11"/>
        <color theme="1"/>
        <rFont val="Calibri"/>
        <family val="2"/>
        <scheme val="minor"/>
      </rPr>
      <t>MKNMIIQKINMNQIKILNK</t>
    </r>
  </si>
  <si>
    <t>MKNMIIQKINMNQIKILNK</t>
  </si>
  <si>
    <t>SCUD_0001537601-mRNA-1</t>
  </si>
  <si>
    <t>SCUD_0001537601</t>
  </si>
  <si>
    <r>
      <rPr>
        <sz val="11"/>
        <color rgb="FFFF0000"/>
        <rFont val="Calibri"/>
        <family val="2"/>
        <scheme val="minor"/>
      </rPr>
      <t>MVYPCTCRYVCFQCLCWNVVWSCCYA</t>
    </r>
    <r>
      <rPr>
        <sz val="11"/>
        <color theme="1"/>
        <rFont val="Calibri"/>
        <family val="2"/>
        <scheme val="minor"/>
      </rPr>
      <t>ALYLSDGHADFFNCWWANIDWEIRGCCFDFGWIQWGWSIQEFFEVFYPPVSLFFDASDYFVFLAFHWSLRFRVISREFLCRVIQLSHVPFSCSLFRRRC</t>
    </r>
  </si>
  <si>
    <t>ALYLSDGHADFFNCWWANIDWEIRGCCFDFGWIQWGWSIQEFFEVFYPPVSLFFDASDYFVFLAFHWSLRFRVISREFLCRVIQLSHVPFSCSLFRRRC</t>
  </si>
  <si>
    <t>MS3_03442.1</t>
  </si>
  <si>
    <t>MS3_03442</t>
  </si>
  <si>
    <r>
      <rPr>
        <sz val="11"/>
        <color rgb="FFFF0000"/>
        <rFont val="Calibri"/>
        <family val="2"/>
        <scheme val="minor"/>
      </rPr>
      <t>AWSILKGTLSLVTSLSIQHLVTR</t>
    </r>
    <r>
      <rPr>
        <sz val="11"/>
        <color theme="1"/>
        <rFont val="Calibri"/>
        <family val="2"/>
        <scheme val="minor"/>
      </rPr>
      <t>WPNNYLPWITKQVKKLIRRCKWNWSVYIFTGSEKYASIYCKTKNARKPLISKAINSDEKQLVKSCENSPKRFLSYIER</t>
    </r>
  </si>
  <si>
    <t>WPNNYLPWITKQVKKLIRRCKWNWSVYIFTGSEKYASIYCKTKNARKPLISKAINSDEKQLVKSCENSPKRFLSYIER</t>
  </si>
  <si>
    <t>MS3_11348.1</t>
  </si>
  <si>
    <t>MS3_11348</t>
  </si>
  <si>
    <r>
      <rPr>
        <sz val="11"/>
        <color rgb="FFFF0000"/>
        <rFont val="Calibri"/>
        <family val="2"/>
        <scheme val="minor"/>
      </rPr>
      <t>MLNGQTFLMVTLFTYCLTFEGVSS</t>
    </r>
    <r>
      <rPr>
        <sz val="11"/>
        <color theme="1"/>
        <rFont val="Calibri"/>
        <family val="2"/>
        <scheme val="minor"/>
      </rPr>
      <t>WLVRKGEAVQQRTEFPFIALLTTKKTMCTGSLVSTKAVLTAGHCVCSPMPVVRVSFLTLRNGDQQGIHHRPSGVVVAPEYMPSCASSRQ</t>
    </r>
    <r>
      <rPr>
        <sz val="11"/>
        <color rgb="FF00B0F0"/>
        <rFont val="Calibri"/>
        <family val="2"/>
        <scheme val="minor"/>
      </rPr>
      <t>RR</t>
    </r>
    <r>
      <rPr>
        <sz val="11"/>
        <color theme="1"/>
        <rFont val="Calibri"/>
        <family val="2"/>
        <scheme val="minor"/>
      </rPr>
      <t>RVKQTLSGFDIAIVLLAEMVNLQTGI</t>
    </r>
  </si>
  <si>
    <t>WLVRKGEAVQQRTEFPFIALLTTKKTMCTGSLVSTKAVLTAGHCVCSPMPVVRVSFLTLRNGDQQGIHHRPSGVVVAPEYMPSCASSRQ</t>
  </si>
  <si>
    <t>MS3_02073.1</t>
  </si>
  <si>
    <t>MS3_02073</t>
  </si>
  <si>
    <r>
      <rPr>
        <sz val="11"/>
        <color rgb="FFFF0000"/>
        <rFont val="Calibri"/>
        <family val="2"/>
        <scheme val="minor"/>
      </rPr>
      <t>MRLVFILLLNVFLFEQLLT</t>
    </r>
    <r>
      <rPr>
        <sz val="11"/>
        <color theme="1"/>
        <rFont val="Calibri"/>
        <family val="2"/>
        <scheme val="minor"/>
      </rPr>
      <t>KPMPFNSTIQYNQGVDGSKPNIVFIDDEDDKFNFQHAGNLDPSNSQLRPENHDIGNPNPPNYTPERYLEMINRNVGQHWYPGVRRPDIGQYY</t>
    </r>
  </si>
  <si>
    <t>KPMPFNSTIQYNQGVDGSKPNIVFIDDEDDKFNFQHAGNLDPSNSQLRPENHDIGNPNPPNYTPERYLEMINRNVGQHWYPGVRRPDIGQYY</t>
  </si>
  <si>
    <t>MS3_06040.1</t>
  </si>
  <si>
    <t>MS3_06040</t>
  </si>
  <si>
    <r>
      <rPr>
        <sz val="11"/>
        <color rgb="FFFF0000"/>
        <rFont val="Calibri"/>
        <family val="2"/>
        <scheme val="minor"/>
      </rPr>
      <t>MSANSMFLIALLSYTLINHLVSC</t>
    </r>
    <r>
      <rPr>
        <sz val="11"/>
        <color theme="1"/>
        <rFont val="Calibri"/>
        <family val="2"/>
        <scheme val="minor"/>
      </rPr>
      <t>KYYVRLHNGTNGASTEVNKSVGSLSPPWIPGSVCVPLIHDSKRQPPYWRLYEDVNYSGKDTAIGHGACIDDFMKSGLRRISSIQKCVYKKNETV</t>
    </r>
  </si>
  <si>
    <t>KYYVRLHNGTNGASTEVNKSVGSLSPPWIPGSVCVPLIHDSKRQPPYWRLYEDVNYSGKDTAIGHGACIDDFMKSGLRRISSIQKCVYKKNETV</t>
  </si>
  <si>
    <t>Sjp_0077000</t>
  </si>
  <si>
    <r>
      <rPr>
        <sz val="11"/>
        <color rgb="FFFF0000"/>
        <rFont val="Calibri"/>
        <family val="2"/>
        <scheme val="minor"/>
      </rPr>
      <t>MACLTILNTFLWITKLCLP</t>
    </r>
    <r>
      <rPr>
        <sz val="11"/>
        <color theme="1"/>
        <rFont val="Calibri"/>
        <family val="2"/>
        <scheme val="minor"/>
      </rPr>
      <t>YRRVQFIRQYLKALGQLSHTEETECARFVNNNLGCDGIFLLQAGSKISSDLIGLDVTGMLWSNYQRAKITGTEENIGRFIESINRV</t>
    </r>
  </si>
  <si>
    <t>YRRVQFIRQYLKALGQLSHTEETECARFVNNNLGCDGIFLLQAGSKISSDLIGLDVTGMLWSNYQRAKITGTEENIGRFIESINRV</t>
  </si>
  <si>
    <t>Sjp_0087320</t>
  </si>
  <si>
    <r>
      <rPr>
        <sz val="11"/>
        <color rgb="FFFF0000"/>
        <rFont val="Calibri"/>
        <family val="2"/>
        <scheme val="minor"/>
      </rPr>
      <t>MCSGVSRLVLVVLVVSFECQNSVMS</t>
    </r>
    <r>
      <rPr>
        <sz val="11"/>
        <color theme="1"/>
        <rFont val="Calibri"/>
        <family val="2"/>
        <scheme val="minor"/>
      </rPr>
      <t>EPAPEPAPERRGGCCSGACPQCPWCCGCRRCGDGGCSGGCCRNCPQD</t>
    </r>
  </si>
  <si>
    <t>EPAPEPAPERRGGCCSGACPQCPWCCGCRRCGDGGCSGGCCRNCPQD</t>
  </si>
  <si>
    <t>Sjp_0078760</t>
  </si>
  <si>
    <r>
      <rPr>
        <sz val="11"/>
        <color rgb="FFFF0000"/>
        <rFont val="Calibri"/>
        <family val="2"/>
        <scheme val="minor"/>
      </rPr>
      <t>MDKSMILIIFFMLTFLQTTVM</t>
    </r>
    <r>
      <rPr>
        <sz val="11"/>
        <color theme="1"/>
        <rFont val="Calibri"/>
        <family val="2"/>
        <scheme val="minor"/>
      </rPr>
      <t>RTSSRK</t>
    </r>
    <r>
      <rPr>
        <sz val="11"/>
        <color rgb="FF00B0F0"/>
        <rFont val="Calibri"/>
        <family val="2"/>
        <scheme val="minor"/>
      </rPr>
      <t>RRR</t>
    </r>
    <r>
      <rPr>
        <sz val="11"/>
        <color theme="1"/>
        <rFont val="Calibri"/>
        <family val="2"/>
        <scheme val="minor"/>
      </rPr>
      <t>SYSDSGSDGEGNYISSVSGSNNASRRHRERNHRSRSRDRHDRHDRHDRRRHS</t>
    </r>
    <r>
      <rPr>
        <sz val="11"/>
        <color rgb="FF00B0F0"/>
        <rFont val="Calibri"/>
        <family val="2"/>
        <scheme val="minor"/>
      </rPr>
      <t>R</t>
    </r>
    <r>
      <rPr>
        <sz val="11"/>
        <color theme="1"/>
        <rFont val="Calibri"/>
        <family val="2"/>
        <scheme val="minor"/>
      </rPr>
      <t>DRGSGGGNTYYSVGSNLPLSSGSGLSTIQSVDGSGQTCAGSLGSNSERYRDSRYRH</t>
    </r>
  </si>
  <si>
    <t>SYSDSGSDGEGNYISSVSGSNNASRRHRERNHRSRSRDRHDRHDRHDRRRHS</t>
  </si>
  <si>
    <t>Sjp_0038310</t>
  </si>
  <si>
    <r>
      <rPr>
        <sz val="11"/>
        <color rgb="FFFF0000"/>
        <rFont val="Calibri"/>
        <family val="2"/>
        <scheme val="minor"/>
      </rPr>
      <t>MDNALKFIVISLFLLLFTLNTCHS</t>
    </r>
    <r>
      <rPr>
        <sz val="11"/>
        <color theme="1"/>
        <rFont val="Calibri"/>
        <family val="2"/>
        <scheme val="minor"/>
      </rPr>
      <t>RYYTRKPIKCFVCTNCHDDNQEIVDECGGCKTTIKNERMNKTCVSTCNIVRRNVGTYCCSKDKCNSMSVGYMMYLMNTGQGTYYHLRNHLDD</t>
    </r>
  </si>
  <si>
    <t>RYYTRKPIKCFVCTNCHDDNQEIVDECGGCKTTIKNERMNKTCVSTCNIVRRNVGTYCCSKDKCNSMSVGYMMYLMNTGQGTYYHLRNHLDD</t>
  </si>
  <si>
    <t>Sjp_0005400</t>
  </si>
  <si>
    <r>
      <rPr>
        <sz val="11"/>
        <color rgb="FFFF0000"/>
        <rFont val="Calibri"/>
        <family val="2"/>
        <scheme val="minor"/>
      </rPr>
      <t>MFLRECVFIYDPFLLWSLLLA</t>
    </r>
    <r>
      <rPr>
        <sz val="11"/>
        <color theme="1"/>
        <rFont val="Calibri"/>
        <family val="2"/>
        <scheme val="minor"/>
      </rPr>
      <t>IGCNNTSNSACDVIKFIFKQSIRPLCKTQGKFKSLTNDLIKGSEFLFRC</t>
    </r>
  </si>
  <si>
    <t>IGCNNTSNSACDVIKFIFKQSIRPLCKTQGKFKSLTNDLIKGSEFLFRC</t>
  </si>
  <si>
    <t>Sjp_0006990</t>
  </si>
  <si>
    <r>
      <rPr>
        <sz val="11"/>
        <color rgb="FFFF0000"/>
        <rFont val="Calibri"/>
        <family val="2"/>
        <scheme val="minor"/>
      </rPr>
      <t>MKFIVAISLLVLMTLIYTEA</t>
    </r>
    <r>
      <rPr>
        <sz val="11"/>
        <color theme="1"/>
        <rFont val="Calibri"/>
        <family val="2"/>
        <scheme val="minor"/>
      </rPr>
      <t>SPENLRFQLQKTLMDTGEKFKTLSLRLLTRCRNRVREYFKQDGLGEKIAEVLLIFLQRLNRRLEKYLPRSE</t>
    </r>
  </si>
  <si>
    <t>SPENLRFQLQKTLMDTGEKFKTLSLRLLTRCRNRVREYFKQDGLGEKIAEVLLIFLQRLNRRLEKYLPRSE</t>
  </si>
  <si>
    <t>Sjp_0060860</t>
  </si>
  <si>
    <r>
      <rPr>
        <sz val="11"/>
        <color rgb="FFFF0000"/>
        <rFont val="Calibri"/>
        <family val="2"/>
        <scheme val="minor"/>
      </rPr>
      <t>MKITIVFPIILTSLCTVAFA</t>
    </r>
    <r>
      <rPr>
        <sz val="11"/>
        <color theme="1"/>
        <rFont val="Calibri"/>
        <family val="2"/>
        <scheme val="minor"/>
      </rPr>
      <t>AESFQVCNEKLEATMKFCFQSWLRNSRKNKNLRDLRNSCMKDVYCKFRAKNCLLSAFKTQTFTNCPLVQTYIKSVNRMFK</t>
    </r>
  </si>
  <si>
    <t>AESFQVCNEKLEATMKFCFQSWLRNSRKNKNLRDLRNSCMKDVYCKFRAKNCLLSAFKTQTFTNCPLVQTYIKSVNRMFK</t>
  </si>
  <si>
    <t>Sjp_0075920</t>
  </si>
  <si>
    <r>
      <rPr>
        <sz val="11"/>
        <color rgb="FFFF0000"/>
        <rFont val="Calibri"/>
        <family val="2"/>
        <scheme val="minor"/>
      </rPr>
      <t>MMKLCLFILFSVFLFGNSLS</t>
    </r>
    <r>
      <rPr>
        <sz val="11"/>
        <color theme="1"/>
        <rFont val="Calibri"/>
        <family val="2"/>
        <scheme val="minor"/>
      </rPr>
      <t>RTISSDQNQQDTTDPMVTDAGDLITDDVDDVNETATTEPSNVDMRNKSNPQLLHGYYGYRWRCRRCRHHRCCRHRHHHHCRHHRYRYRYYYYW</t>
    </r>
  </si>
  <si>
    <t>RTISSDQNQQDTTDPMVTDAGDLITDDVDDVNETATTEPSNVDMRNKSNPQLLHGYYGYRWRCRRCRHHRCCRHRHHHHCRHHRYRYRYYYYW</t>
  </si>
  <si>
    <t>Sjp_0055970</t>
  </si>
  <si>
    <r>
      <rPr>
        <sz val="11"/>
        <color rgb="FFFF0000"/>
        <rFont val="Calibri"/>
        <family val="2"/>
        <scheme val="minor"/>
      </rPr>
      <t>MQSSLYVEILLCLILVVLVVS</t>
    </r>
    <r>
      <rPr>
        <sz val="11"/>
        <color theme="1"/>
        <rFont val="Calibri"/>
        <family val="2"/>
        <scheme val="minor"/>
      </rPr>
      <t>FECQNSVIAEPVPERKGGCCSGACPQCPRCCGCRRCGDGGCSGGCCGNCPRDY</t>
    </r>
  </si>
  <si>
    <t>FECQNSVIAEPVPERKGGCCSGACPQCPRCCGCRRCGDGGCSGGCCGNCPRDY</t>
  </si>
  <si>
    <t>Sjp_0112510</t>
  </si>
  <si>
    <r>
      <rPr>
        <sz val="11"/>
        <color rgb="FFFF0000"/>
        <rFont val="Calibri"/>
        <family val="2"/>
        <scheme val="minor"/>
      </rPr>
      <t>MSGLLLILQLLLILSSNIEG</t>
    </r>
    <r>
      <rPr>
        <sz val="11"/>
        <color theme="1"/>
        <rFont val="Calibri"/>
        <family val="2"/>
        <scheme val="minor"/>
      </rPr>
      <t>KCNEEGAACSKTIGTRCCGELVCKLFKPFHGRCTNPNRRHSTNW</t>
    </r>
  </si>
  <si>
    <t>KCNEEGAACSKTIGTRCCGELVCKLFKPFHGRCTNPNRRHSTNW</t>
  </si>
  <si>
    <t>Sjp_0129950</t>
  </si>
  <si>
    <r>
      <rPr>
        <sz val="11"/>
        <color rgb="FFFF0000"/>
        <rFont val="Calibri"/>
        <family val="2"/>
        <scheme val="minor"/>
      </rPr>
      <t>MSVCLLVGLAGADA</t>
    </r>
    <r>
      <rPr>
        <sz val="11"/>
        <color theme="1"/>
        <rFont val="Calibri"/>
        <family val="2"/>
        <scheme val="minor"/>
      </rPr>
      <t>GAGCAGAGAGADADADECAGAGRGAGADAGADSGSGSCADAGSCAGGMLVCCCWCWFCSILCL</t>
    </r>
  </si>
  <si>
    <t>GAGCAGAGAGADADADECAGAGRGAGADAGADSGSGSCADAGSCAGGMLVCCCWCWFCSILCL</t>
  </si>
  <si>
    <t>Sjp_0058310</t>
  </si>
  <si>
    <r>
      <rPr>
        <sz val="11"/>
        <color rgb="FFFF0000"/>
        <rFont val="Calibri"/>
        <family val="2"/>
        <scheme val="minor"/>
      </rPr>
      <t>MYKSLVILFSIWLIFISDRIVCT</t>
    </r>
    <r>
      <rPr>
        <sz val="11"/>
        <color theme="1"/>
        <rFont val="Calibri"/>
        <family val="2"/>
        <scheme val="minor"/>
      </rPr>
      <t>PNCANLGEFCTKTVFKRCCDNLVCELNGPFNGKCVECLSLESLCAADYECCSRRCYMFACKPPVD</t>
    </r>
  </si>
  <si>
    <t>PNCANLGEFCTKTVFKRCCDNLVCELNGPFNGKCVECLSLESLCAADYECCSRRCYMFACKPPVD</t>
  </si>
  <si>
    <t>Smp_203580.1</t>
  </si>
  <si>
    <t>Smp_203580</t>
  </si>
  <si>
    <r>
      <rPr>
        <sz val="11"/>
        <color rgb="FFFF0000"/>
        <rFont val="Calibri"/>
        <family val="2"/>
        <scheme val="minor"/>
      </rPr>
      <t>MEMKVQVILILALSFKMVMN</t>
    </r>
    <r>
      <rPr>
        <sz val="11"/>
        <color theme="1"/>
        <rFont val="Calibri"/>
        <family val="2"/>
        <scheme val="minor"/>
      </rPr>
      <t>RVILVGGDCKLDCLKRSLMCDDRCKRMPFRGEICYLECRSTLSECLDKPCAKFAEDYYGRYS</t>
    </r>
  </si>
  <si>
    <t>RVILVGGDCKLDCLKRSLMCDDRCKRMPFRGEICYLECRSTLSECLDKPCAKFAEDYYGRYS</t>
  </si>
  <si>
    <t>Smp_335410.1</t>
  </si>
  <si>
    <t>Smp_335410</t>
  </si>
  <si>
    <r>
      <rPr>
        <sz val="11"/>
        <color rgb="FFFF0000"/>
        <rFont val="Calibri"/>
        <family val="2"/>
        <scheme val="minor"/>
      </rPr>
      <t>MFLIAVLSYTLISQLGITTS</t>
    </r>
    <r>
      <rPr>
        <sz val="11"/>
        <color theme="1"/>
        <rFont val="Calibri"/>
        <family val="2"/>
        <scheme val="minor"/>
      </rPr>
      <t>DSCKYCLQLYDETYERGSYIEVYKSVGSLSPPWTPGSVCVFGRITGLGHGTCIDDFTKSGFKGISSIKRCIQTKDGKVECINQPKRRRTYCRF</t>
    </r>
  </si>
  <si>
    <t>DSCKYCLQLYDETYERGSYIEVYKSVGSLSPPWTPGSVCVFGRITGLGHGTCIDDFTKSGFKGISSIKRCIQTKDGKVECINQPKRRRTYCRF</t>
  </si>
  <si>
    <t>Smp_158890.1</t>
  </si>
  <si>
    <t>Smp_158890</t>
  </si>
  <si>
    <r>
      <rPr>
        <sz val="11"/>
        <color rgb="FFFF0000"/>
        <rFont val="Calibri"/>
        <family val="2"/>
        <scheme val="minor"/>
      </rPr>
      <t>MFYCRVLIITSFMIFLLGTANC</t>
    </r>
    <r>
      <rPr>
        <sz val="11"/>
        <color theme="1"/>
        <rFont val="Calibri"/>
        <family val="2"/>
        <scheme val="minor"/>
      </rPr>
      <t>DIIDVLSLLFGGNGNKNIRRNRNRGGDSGGLSDFLTSLFDWNGDGYRGSGFNFYDFLSLFFGLNKKDNRNNRRY</t>
    </r>
    <r>
      <rPr>
        <sz val="11"/>
        <color rgb="FF00B0F0"/>
        <rFont val="Calibri"/>
        <family val="2"/>
        <scheme val="minor"/>
      </rPr>
      <t>R</t>
    </r>
    <r>
      <rPr>
        <sz val="11"/>
        <color theme="1"/>
        <rFont val="Calibri"/>
        <family val="2"/>
        <scheme val="minor"/>
      </rPr>
      <t>SGGGGGNGGLIRLFFAR</t>
    </r>
  </si>
  <si>
    <t>DIIDVLSLLFGGNGNKNIRRNRNRGGDSGGLSDFLTSLFDWNGDGYRGSGFNFYDFLSLFFGLNKKDNRNNRRY</t>
  </si>
  <si>
    <t>SGGGGGNGGLIRLFFAR</t>
  </si>
  <si>
    <t>Smp_154970.1</t>
  </si>
  <si>
    <t>Smp_154970</t>
  </si>
  <si>
    <r>
      <rPr>
        <sz val="11"/>
        <color rgb="FFFF0000"/>
        <rFont val="Calibri"/>
        <family val="2"/>
        <scheme val="minor"/>
      </rPr>
      <t>MFYKRINDYILLCMLIAFLTISISRA</t>
    </r>
    <r>
      <rPr>
        <sz val="11"/>
        <color theme="1"/>
        <rFont val="Calibri"/>
        <family val="2"/>
        <scheme val="minor"/>
      </rPr>
      <t>KYFKCNVAACERCVLSEQISLNECCSNPSIHDVCNFCDQNSETEIDISDCLLTYFRIMLKRRGMIGKRRGFMG</t>
    </r>
  </si>
  <si>
    <t>KYFKCNVAACERCVLSEQISLNECCSNPSIHDVCNFCDQNSETEIDISDCLLTYFRIMLKRRGMIGKRRGFMG</t>
  </si>
  <si>
    <t>Smp_319950.1</t>
  </si>
  <si>
    <t>Smp_319950</t>
  </si>
  <si>
    <r>
      <rPr>
        <sz val="11"/>
        <color rgb="FFFF0000"/>
        <rFont val="Calibri"/>
        <family val="2"/>
        <scheme val="minor"/>
      </rPr>
      <t>MHLTFIVTFTVLILVNFPNVNC</t>
    </r>
    <r>
      <rPr>
        <sz val="11"/>
        <color theme="1"/>
        <rFont val="Calibri"/>
        <family val="2"/>
        <scheme val="minor"/>
      </rPr>
      <t>LLKLDDAEKERLKDDFVKEINEELKKLPPSEHSIFSEPRQ</t>
    </r>
    <r>
      <rPr>
        <sz val="11"/>
        <color rgb="FF00B0F0"/>
        <rFont val="Calibri"/>
        <family val="2"/>
        <scheme val="minor"/>
      </rPr>
      <t>KR</t>
    </r>
    <r>
      <rPr>
        <sz val="11"/>
        <color theme="1"/>
        <rFont val="Calibri"/>
        <family val="2"/>
        <scheme val="minor"/>
      </rPr>
      <t>FSFIFDFLKNILRI</t>
    </r>
  </si>
  <si>
    <t>FSFIFDFLKNILRI</t>
  </si>
  <si>
    <t>Smp_319910.1</t>
  </si>
  <si>
    <t>Smp_319910</t>
  </si>
  <si>
    <r>
      <rPr>
        <sz val="11"/>
        <color rgb="FFFF0000"/>
        <rFont val="Calibri"/>
        <family val="2"/>
        <scheme val="minor"/>
      </rPr>
      <t>MHPIITSSHFSIFLIVLCLTMKNVYS</t>
    </r>
    <r>
      <rPr>
        <sz val="11"/>
        <color theme="1"/>
        <rFont val="Calibri"/>
        <family val="2"/>
        <scheme val="minor"/>
      </rPr>
      <t>ITCYVCENCLSVDGSTSTESGCGGCIRTGVKGIYVKRQCVANCSDIAANFPVKDLLSCCTTDYCNHSRQLKPFITMGLIIYSAWYIFNRF</t>
    </r>
  </si>
  <si>
    <t>ITCYVCENCLSVDGSTSTESGCGGCIRTGVKGIYVKRQCVANCSDIAANFPVKDLLSCCTTDYCNHSRQLKPFITMGLIIYSAWYIFNRF</t>
  </si>
  <si>
    <t>Smp_331450.1</t>
  </si>
  <si>
    <t>Smp_331450</t>
  </si>
  <si>
    <r>
      <rPr>
        <sz val="11"/>
        <color rgb="FFFF0000"/>
        <rFont val="Calibri"/>
        <family val="2"/>
        <scheme val="minor"/>
      </rPr>
      <t>MINHSCFLILLTLTLYWELDA</t>
    </r>
    <r>
      <rPr>
        <sz val="11"/>
        <color theme="1"/>
        <rFont val="Calibri"/>
        <family val="2"/>
        <scheme val="minor"/>
      </rPr>
      <t>FTGRCKSEGEKCSKTIFSPCCANSTCQLHGIFKGVCVKCLPEKHLCLSSSECCTNSCKWFRCVETD</t>
    </r>
  </si>
  <si>
    <t>FTGRCKSEGEKCSKTIFSPCCANSTCQLHGIFKGVCVKCLPEKHLCLSSSECCTNSCKWFRCVETD</t>
  </si>
  <si>
    <t>Smp_330220.1</t>
  </si>
  <si>
    <t>Smp_330220</t>
  </si>
  <si>
    <r>
      <rPr>
        <sz val="11"/>
        <color rgb="FFFF0000"/>
        <rFont val="Calibri"/>
        <family val="2"/>
        <scheme val="minor"/>
      </rPr>
      <t>MITFIIISVFLLQSCYC</t>
    </r>
    <r>
      <rPr>
        <sz val="11"/>
        <color theme="1"/>
        <rFont val="Calibri"/>
        <family val="2"/>
        <scheme val="minor"/>
      </rPr>
      <t>GSSGSSQECKKEQTFIGKFWSLVESIVSLICFVNGIWNTINEWRIVFYNTTTAV</t>
    </r>
  </si>
  <si>
    <t>GSSGSSQECKKEQTFIGKFWSLVESIVSLICFVNGIWNTINEWRIVFYNTTTAV</t>
  </si>
  <si>
    <t>Smp_322010.1</t>
  </si>
  <si>
    <t>Smp_322010</t>
  </si>
  <si>
    <r>
      <rPr>
        <sz val="11"/>
        <color rgb="FFFF0000"/>
        <rFont val="Calibri"/>
        <family val="2"/>
        <scheme val="minor"/>
      </rPr>
      <t>MKIIVPLLWMICLIVIMVNC</t>
    </r>
    <r>
      <rPr>
        <sz val="11"/>
        <color theme="1"/>
        <rFont val="Calibri"/>
        <family val="2"/>
        <scheme val="minor"/>
      </rPr>
      <t>IVQINTLSTIGNPQDKSQSKCHAFCDHLLYNPVDKQYRYKYKRCMKRC</t>
    </r>
  </si>
  <si>
    <t>IVQINTLSTIGNPQDKSQSKCHAFCDHLLYNPVDKQYRYKYKRCMKRC</t>
  </si>
  <si>
    <t>Smp_323710.1</t>
  </si>
  <si>
    <t>Smp_323710</t>
  </si>
  <si>
    <r>
      <rPr>
        <sz val="11"/>
        <color rgb="FFFF0000"/>
        <rFont val="Calibri"/>
        <family val="2"/>
        <scheme val="minor"/>
      </rPr>
      <t>MKLIVLLVWVYCILISAAHT</t>
    </r>
    <r>
      <rPr>
        <sz val="11"/>
        <color theme="1"/>
        <rFont val="Calibri"/>
        <family val="2"/>
        <scheme val="minor"/>
      </rPr>
      <t>NETAVTHGEEVNEHESERGMKPVIRTLGQSMINGMSKILQTIDTYSRKDDLDKKLLEVAKIIGRRLEKRHEYLARKLEFLLMFSTC</t>
    </r>
  </si>
  <si>
    <t>NETAVTHGEEVNEHESERGMKPVIRTLGQSMINGMSKILQTIDTYSRKDDLDKKLLEVAKIIGRRLEKRHEYLARKLEFLLMFSTC</t>
  </si>
  <si>
    <t>Smp_341790.1</t>
  </si>
  <si>
    <t>Smp_341790</t>
  </si>
  <si>
    <r>
      <rPr>
        <sz val="11"/>
        <color rgb="FFFF0000"/>
        <rFont val="Calibri"/>
        <family val="2"/>
        <scheme val="minor"/>
      </rPr>
      <t>MKVTPIIFAVFCVVGAMTLITA</t>
    </r>
    <r>
      <rPr>
        <sz val="11"/>
        <color theme="1"/>
        <rFont val="Calibri"/>
        <family val="2"/>
        <scheme val="minor"/>
      </rPr>
      <t>TTLEQAPHPSEKDMELVYIDAEYEKEGGLKSICNEIKRSFRKGRHHIYKVMDKYIRKEDLGMKMLDVAKILGRRIEKRMEYIAKKLDKMMEYESS</t>
    </r>
  </si>
  <si>
    <t>TTLEQAPHPSEKDMELVYIDAEYEKEGGLKSICNEIKRSFRKGRHHIYKVMDKYIRKEDLGMKMLDVAKILGRRIEKRMEYIAKKLDKMMEYESS</t>
  </si>
  <si>
    <t>Smp_337760.1</t>
  </si>
  <si>
    <t>Smp_337760</t>
  </si>
  <si>
    <r>
      <rPr>
        <sz val="11"/>
        <color rgb="FFFF0000"/>
        <rFont val="Calibri"/>
        <family val="2"/>
        <scheme val="minor"/>
      </rPr>
      <t>MLFADVLVYFFTLFIGVSA</t>
    </r>
    <r>
      <rPr>
        <sz val="11"/>
        <color theme="1"/>
        <rFont val="Calibri"/>
        <family val="2"/>
        <scheme val="minor"/>
      </rPr>
      <t>NDTKSCAVAGFTSLLKCSSCSELKKFKLEKIETSCFQCCEDENVSGISKKYAFAELVTCS</t>
    </r>
  </si>
  <si>
    <t>NDTKSCAVAGFTSLLKCSSCSELKKFKLEKIETSCFQCCEDENVSGISKKYAFAELVTCS</t>
  </si>
  <si>
    <t>Smp_129290.1</t>
  </si>
  <si>
    <t>Smp_129290</t>
  </si>
  <si>
    <r>
      <rPr>
        <sz val="11"/>
        <color rgb="FFFF0000"/>
        <rFont val="Calibri"/>
        <family val="2"/>
        <scheme val="minor"/>
      </rPr>
      <t>MLHFSLFLSFFLFTLS</t>
    </r>
    <r>
      <rPr>
        <sz val="11"/>
        <color theme="1"/>
        <rFont val="Calibri"/>
        <family val="2"/>
        <scheme val="minor"/>
      </rPr>
      <t>LRLRPSLFRYRRLQSTLAKAGLITHALVNALNRHLWLQIRMVYIWSRTWLSWSHLVPWLNLVSSYVCSVSGSDLYERNLQILDTNHSGVAC</t>
    </r>
  </si>
  <si>
    <t>LRLRPSLFRYRRLQSTLAKAGLITHALVNALNRHLWLQIRMVYIWSRTWLSWSHLVPWLNLVSSYVCSVSGSDLYERNLQILDTNHSGVAC</t>
  </si>
  <si>
    <t>Smp_019350.1</t>
  </si>
  <si>
    <t>Smp_019350</t>
  </si>
  <si>
    <r>
      <rPr>
        <sz val="11"/>
        <color rgb="FFFF0000"/>
        <rFont val="Calibri"/>
        <family val="2"/>
        <scheme val="minor"/>
      </rPr>
      <t>MLRLFPILLLVIFTSTGLG</t>
    </r>
    <r>
      <rPr>
        <sz val="11"/>
        <color theme="1"/>
        <rFont val="Calibri"/>
        <family val="2"/>
        <scheme val="minor"/>
      </rPr>
      <t>HRCYVCSKCQDPFRVKDTEIQNGCTFCSTIRTYVQDKLQVTSRSCVPVCVEADARRSGSGIVTSCCQDDLCNSGTQTQISMTLILSSLFSILPLLSRYF</t>
    </r>
  </si>
  <si>
    <t>HRCYVCSKCQDPFRVKDTEIQNGCTFCSTIRTYVQDKLQVTSRSCVPVCVEADARRSGSGIVTSCCQDDLCNSGTQTQISMTLILSSLFSILPLLSRYF</t>
  </si>
  <si>
    <t>Smp_323370.1</t>
  </si>
  <si>
    <t>Smp_323370</t>
  </si>
  <si>
    <r>
      <rPr>
        <sz val="11"/>
        <color rgb="FFFF0000"/>
        <rFont val="Calibri"/>
        <family val="2"/>
        <scheme val="minor"/>
      </rPr>
      <t>MLSFDSILHLNFVLLLLPQDVQF</t>
    </r>
    <r>
      <rPr>
        <sz val="11"/>
        <color theme="1"/>
        <rFont val="Calibri"/>
        <family val="2"/>
        <scheme val="minor"/>
      </rPr>
      <t>KCCRLLVRRRIQLKHFKQINRYIICCHNSFYNTTNYSPQKSKNTGQ</t>
    </r>
  </si>
  <si>
    <t>KCCRLLVRRRIQLKHFKQINRYIICCHNSFYNTTNYSPQKSKNTGQ</t>
  </si>
  <si>
    <t>Smp_346960.1</t>
  </si>
  <si>
    <t>Smp_346960</t>
  </si>
  <si>
    <r>
      <rPr>
        <sz val="11"/>
        <color rgb="FFFF0000"/>
        <rFont val="Calibri"/>
        <family val="2"/>
        <scheme val="minor"/>
      </rPr>
      <t>MLYRIILLFTLLFDLSIT</t>
    </r>
    <r>
      <rPr>
        <sz val="11"/>
        <color theme="1"/>
        <rFont val="Calibri"/>
        <family val="2"/>
        <scheme val="minor"/>
      </rPr>
      <t>KEIDVYKLPFVISKSGAMIITDHEEKMSLSSDLLLTHKDILCTTKIDLKRPTEAEIKAKSGKRKVFQHCKNETKIEKPRKEVPKKSVKK</t>
    </r>
  </si>
  <si>
    <t>KEIDVYKLPFVISKSGAMIITDHEEKMSLSSDLLLTHKDILCTTKIDLKRPTEAEIKAKSGKRKVFQHCKNETKIEKPRKEVPKKSVKK</t>
  </si>
  <si>
    <t>Smp_323530.1</t>
  </si>
  <si>
    <t>Smp_323530</t>
  </si>
  <si>
    <r>
      <rPr>
        <sz val="11"/>
        <color rgb="FFFF0000"/>
        <rFont val="Calibri"/>
        <family val="2"/>
        <scheme val="minor"/>
      </rPr>
      <t>MMRLVVLLLFSVFFQYLLA</t>
    </r>
    <r>
      <rPr>
        <sz val="11"/>
        <color theme="1"/>
        <rFont val="Calibri"/>
        <family val="2"/>
        <scheme val="minor"/>
      </rPr>
      <t>EPISSDDGNQATSDPILKDGEDDKTDGDDQDDVTVATTGNEDVDVTNSKLLRGHYGHRPYRRGYRHRHSHRRHRHRYCHGCR</t>
    </r>
    <r>
      <rPr>
        <sz val="11"/>
        <color rgb="FF00B0F0"/>
        <rFont val="Calibri"/>
        <family val="2"/>
        <scheme val="minor"/>
      </rPr>
      <t>RRR</t>
    </r>
    <r>
      <rPr>
        <sz val="11"/>
        <color theme="1"/>
        <rFont val="Calibri"/>
        <family val="2"/>
        <scheme val="minor"/>
      </rPr>
      <t>SHHRYYYYY</t>
    </r>
  </si>
  <si>
    <t>EPISSDDGNQATSDPILKDGEDDKTDGDDQDDVTVATTGNEDVDVTNSKLLRGHYGHRPYRRGYRHRHSHRRHRHRYCHGCR</t>
  </si>
  <si>
    <t>Smp_141500.1</t>
  </si>
  <si>
    <t>Smp_141500</t>
  </si>
  <si>
    <r>
      <rPr>
        <sz val="11"/>
        <color rgb="FFFF0000"/>
        <rFont val="Calibri"/>
        <family val="2"/>
        <scheme val="minor"/>
      </rPr>
      <t>MNGYIQYIILWLVCITLTSVLS</t>
    </r>
    <r>
      <rPr>
        <sz val="11"/>
        <color theme="1"/>
        <rFont val="Calibri"/>
        <family val="2"/>
        <scheme val="minor"/>
      </rPr>
      <t>NEEVDQQKVCSNLNESCSRILFRRCCDKLVCQGFFTGTCVECLGINKLCFRSSDCCSGRCWFFHCKEQNSNITTSIENDTETQQNMTNETLTETL</t>
    </r>
  </si>
  <si>
    <t>NEEVDQQKVCSNLNESCSRILFRRCCDKLVCQGFFTGTCVECLGINKLCFRSSDCCSGRCWFFHCKEQNSNITTSIENDTETQQNMTNETLTETL</t>
  </si>
  <si>
    <t>Smp_319290.1</t>
  </si>
  <si>
    <t>Smp_319290</t>
  </si>
  <si>
    <r>
      <rPr>
        <sz val="11"/>
        <color rgb="FFFF0000"/>
        <rFont val="Calibri"/>
        <family val="2"/>
        <scheme val="minor"/>
      </rPr>
      <t>MQFLTLIIVVLVVSFKCQNSANG</t>
    </r>
    <r>
      <rPr>
        <sz val="11"/>
        <color theme="1"/>
        <rFont val="Calibri"/>
        <family val="2"/>
        <scheme val="minor"/>
      </rPr>
      <t>APAPGGRCPCCSGACPQCPRCCGCRGCRGGDCCGGCCSKRGNNNKNREASGDDQVKT</t>
    </r>
  </si>
  <si>
    <t>APAPGGRCPCCSGACPQCPRCCGCRGCRGGDCCGGCCSKRGNNNKNREASGDDQVKT</t>
  </si>
  <si>
    <t>Smp_323440.1</t>
  </si>
  <si>
    <t>Smp_323440</t>
  </si>
  <si>
    <r>
      <rPr>
        <sz val="11"/>
        <color rgb="FFFF0000"/>
        <rFont val="Calibri"/>
        <family val="2"/>
        <scheme val="minor"/>
      </rPr>
      <t>MQIFTLVLVVLVVSFECHNSVIA</t>
    </r>
    <r>
      <rPr>
        <sz val="11"/>
        <color theme="1"/>
        <rFont val="Calibri"/>
        <family val="2"/>
        <scheme val="minor"/>
      </rPr>
      <t>EPAPDSQGGCCPGACPQCPRCCGCRGCQGGNCGGGCCRNCRRD</t>
    </r>
  </si>
  <si>
    <t>EPAPDSQGGCCPGACPQCPRCCGCRGCQGGNCGGGCCRNCRRD</t>
  </si>
  <si>
    <t>Smp_331480.1</t>
  </si>
  <si>
    <t>Smp_331480</t>
  </si>
  <si>
    <r>
      <rPr>
        <sz val="11"/>
        <color rgb="FFFF0000"/>
        <rFont val="Calibri"/>
        <family val="2"/>
        <scheme val="minor"/>
      </rPr>
      <t>MRFCFKIEFIIICTVLWKIVQIDG</t>
    </r>
    <r>
      <rPr>
        <sz val="11"/>
        <color theme="1"/>
        <rFont val="Calibri"/>
        <family val="2"/>
        <scheme val="minor"/>
      </rPr>
      <t>ACKEYGESCMKTVFNKCCGSNVCQLIGPFNGKCVRCIQTGYSCLHNGECCSRNCWLFRCK</t>
    </r>
  </si>
  <si>
    <t>ACKEYGESCMKTVFNKCCGSNVCQLIGPFNGKCVRCIQTGYSCLHNGECCSRNCWLFRCK</t>
  </si>
  <si>
    <t>Smp_331460.1</t>
  </si>
  <si>
    <t>Smp_331460</t>
  </si>
  <si>
    <r>
      <rPr>
        <sz val="11"/>
        <color rgb="FFFF0000"/>
        <rFont val="Calibri"/>
        <family val="2"/>
        <scheme val="minor"/>
      </rPr>
      <t>MRLFSFLFAIVLAFSWQA</t>
    </r>
    <r>
      <rPr>
        <sz val="11"/>
        <color theme="1"/>
        <rFont val="Calibri"/>
        <family val="2"/>
        <scheme val="minor"/>
      </rPr>
      <t>NHNIDACKGIGEICSKTIFDRCCDGSVCKLRGPFYGECVDCLTSGNRCWRNSECCSGYCNWFTCRDI</t>
    </r>
  </si>
  <si>
    <t>NHNIDACKGIGEICSKTIFDRCCDGSVCKLRGPFYGECVDCLTSGNRCWRNSECCSGYCNWFTCRDI</t>
  </si>
  <si>
    <t>Smp_337000.1</t>
  </si>
  <si>
    <t>Smp_337000</t>
  </si>
  <si>
    <r>
      <rPr>
        <sz val="11"/>
        <color rgb="FFFF0000"/>
        <rFont val="Calibri"/>
        <family val="2"/>
        <scheme val="minor"/>
      </rPr>
      <t>MRNIHCQYNNMKLFGTSCLVIVCLIQILFPVCKS</t>
    </r>
    <r>
      <rPr>
        <sz val="11"/>
        <color theme="1"/>
        <rFont val="Calibri"/>
        <family val="2"/>
        <scheme val="minor"/>
      </rPr>
      <t>IQCDGKGCCDIDVTKSNLTKTLCCDKDGCDGYNGNPKLSFQNYLQKGRMINRLKDALQKLGGR</t>
    </r>
  </si>
  <si>
    <t>IQCDGKGCCDIDVTKSNLTKTLCCDKDGCDGYNGNPKLSFQNYLQKGRMINRLKDALQKLGGR</t>
  </si>
  <si>
    <t>Smp_201730.1</t>
  </si>
  <si>
    <t>Smp_201730</t>
  </si>
  <si>
    <r>
      <rPr>
        <sz val="11"/>
        <color rgb="FFFF0000"/>
        <rFont val="Calibri"/>
        <family val="2"/>
        <scheme val="minor"/>
      </rPr>
      <t>MRRIKLIWNNIFIIIVVFICTSS</t>
    </r>
    <r>
      <rPr>
        <sz val="11"/>
        <color theme="1"/>
        <rFont val="Calibri"/>
        <family val="2"/>
        <scheme val="minor"/>
      </rPr>
      <t>EFWRENNLPCKNLGTFCRKLPFSQRCCDTTVCDLKAPFSGTCVRCLDKGRFCLRSRECCDKYCFFFKCR</t>
    </r>
  </si>
  <si>
    <t>EFWRENNLPCKNLGTFCRKLPFSQRCCDTTVCDLKAPFSGTCVRCLDKGRFCLRSRECCDKYCFFFKCR</t>
  </si>
  <si>
    <t>Smp_305130.2</t>
  </si>
  <si>
    <t>Smp_305130</t>
  </si>
  <si>
    <r>
      <rPr>
        <sz val="11"/>
        <color rgb="FFFF0000"/>
        <rFont val="Calibri"/>
        <family val="2"/>
        <scheme val="minor"/>
      </rPr>
      <t>MSFGRLCSFSVVKLFLRIRTNA</t>
    </r>
    <r>
      <rPr>
        <sz val="11"/>
        <color theme="1"/>
        <rFont val="Calibri"/>
        <family val="2"/>
        <scheme val="minor"/>
      </rPr>
      <t>TAEQAICQSQVQSVPNTKREYLENLLLQQPLSSPDARVLKVAVIGCPNSGKSSLVNMLTKWKVCAVSGKAHTTRSKQTATYFQDNVQLVSLCVNKGF</t>
    </r>
  </si>
  <si>
    <t>TAEQAICQSQVQSVPNTKREYLENLLLQQPLSSPDARVLKVAVIGCPNSGKSSLVNMLTKWKVCAVSGKAHTTRSKQTATYFQDNVQLVSLCVNKGF</t>
  </si>
  <si>
    <t>Smp_318000.1</t>
  </si>
  <si>
    <t>Smp_318000</t>
  </si>
  <si>
    <r>
      <rPr>
        <sz val="11"/>
        <color rgb="FFFF0000"/>
        <rFont val="Calibri"/>
        <family val="2"/>
        <scheme val="minor"/>
      </rPr>
      <t>MSISGIFVIFTVFLIYSYKA</t>
    </r>
    <r>
      <rPr>
        <sz val="11"/>
        <color theme="1"/>
        <rFont val="Calibri"/>
        <family val="2"/>
        <scheme val="minor"/>
      </rPr>
      <t>DDCGNGEYCDVGDTFLHSTYCCKDSSSKQACCKNFRWWPLTVTICAVVLVLIIIFFCLCCYGCCGCLFDILCCCCGD</t>
    </r>
  </si>
  <si>
    <t>DDCGNGEYCDVGDTFLHSTYCCKDSSSKQACCKNFRWWPLTVTICAVVLVLIIIFFCLCCYGCCGCLFDILCCCCGD</t>
  </si>
  <si>
    <t>Smp_330480.1</t>
  </si>
  <si>
    <t>Smp_330480</t>
  </si>
  <si>
    <r>
      <rPr>
        <sz val="11"/>
        <color rgb="FFFF0000"/>
        <rFont val="Calibri"/>
        <family val="2"/>
        <scheme val="minor"/>
      </rPr>
      <t>MSRGFQFARTM</t>
    </r>
    <r>
      <rPr>
        <sz val="11"/>
        <color theme="1"/>
        <rFont val="Calibri"/>
        <family val="2"/>
        <scheme val="minor"/>
      </rPr>
      <t>LLGLVVKKLRVSMVTFLGAKIDERIGFSRVLARLFRKEVFSHALAYKLRRF</t>
    </r>
  </si>
  <si>
    <t>LLGLVVKKLRVSMVTFLGAKIDERIGFSRVLARLFRKEVFSHALAYKLRRF</t>
  </si>
  <si>
    <t>Smp_319540.1</t>
  </si>
  <si>
    <t>Smp_319540</t>
  </si>
  <si>
    <r>
      <rPr>
        <sz val="11"/>
        <color rgb="FFFF0000"/>
        <rFont val="Calibri"/>
        <family val="2"/>
        <scheme val="minor"/>
      </rPr>
      <t>MSVSSKIHAILLILLFKFVYN</t>
    </r>
    <r>
      <rPr>
        <sz val="11"/>
        <color theme="1"/>
        <rFont val="Calibri"/>
        <family val="2"/>
        <scheme val="minor"/>
      </rPr>
      <t>NTSLYSACTKRLEILFRHCLLSSLISKRCLGLNEGVISSSYSGIEELKKLCNSCRGCEVSFMSCSVNKLDSIDNRECSQAKMYSNTFRRKLAGK</t>
    </r>
  </si>
  <si>
    <t>NTSLYSACTKRLEILFRHCLLSSLISKRCLGLNEGVISSSYSGIEELKKLCNSCRGCEVSFMSCSVNKLDSIDNRECSQAKMYSNTFRRKLAGK</t>
  </si>
  <si>
    <t>Smp_320570.1</t>
  </si>
  <si>
    <t>Smp_320570</t>
  </si>
  <si>
    <r>
      <rPr>
        <sz val="11"/>
        <color rgb="FFFF0000"/>
        <rFont val="Calibri"/>
        <family val="2"/>
        <scheme val="minor"/>
      </rPr>
      <t>MTGLILIFSLLLILSSNIEG</t>
    </r>
    <r>
      <rPr>
        <sz val="11"/>
        <color theme="1"/>
        <rFont val="Calibri"/>
        <family val="2"/>
        <scheme val="minor"/>
      </rPr>
      <t>KCNEEGEACSKTLGTRCCGELYCKLFKPLKGRCTNPKRRHSTTW</t>
    </r>
  </si>
  <si>
    <t>KCNEEGEACSKTLGTRCCGELYCKLFKPLKGRCTNPKRRHSTTW</t>
  </si>
  <si>
    <t>Smp_318300.1</t>
  </si>
  <si>
    <t>Smp_318300</t>
  </si>
  <si>
    <r>
      <rPr>
        <sz val="11"/>
        <color rgb="FFFF0000"/>
        <rFont val="Calibri"/>
        <family val="2"/>
        <scheme val="minor"/>
      </rPr>
      <t>MVNLSTAYYLLIGLILSYMEL</t>
    </r>
    <r>
      <rPr>
        <sz val="11"/>
        <color theme="1"/>
        <rFont val="Calibri"/>
        <family val="2"/>
        <scheme val="minor"/>
      </rPr>
      <t>DSCFVLQAPLQFDDHGNRKIKVGREKYSLDSKNHLKIQIQDCKLTLDFTPANKTEITNKGVRKVTLTEGCAKILETSGILGS</t>
    </r>
  </si>
  <si>
    <t>DSCFVLQAPLQFDDHGNRKIKVGREKYSLDSKNHLKIQIQDCKLTLDFTPANKTEITNKGVRKVTLTEGCAKILETSGILGS</t>
  </si>
  <si>
    <t>Smp_335130.1</t>
  </si>
  <si>
    <t>Smp_335130</t>
  </si>
  <si>
    <r>
      <rPr>
        <sz val="11"/>
        <color rgb="FFFF0000"/>
        <rFont val="Calibri"/>
        <family val="2"/>
        <scheme val="minor"/>
      </rPr>
      <t>MVVLVVSFGCLNPAIA</t>
    </r>
    <r>
      <rPr>
        <sz val="11"/>
        <color theme="1"/>
        <rFont val="Calibri"/>
        <family val="2"/>
        <scheme val="minor"/>
      </rPr>
      <t>APAPEPAPGGRCPCCSGACPQCPRCCGCRGCRGGDCCGGCCSRRRTINTNLEDIMGGKVKI</t>
    </r>
  </si>
  <si>
    <t>APAPEPAPGGRCPCCSGACPQCPRCCGCRGCRGGDCCGGCCSRRRTINTNLEDIMGGKVKI</t>
  </si>
  <si>
    <t>Smp_072190.2</t>
  </si>
  <si>
    <t>Smp_072190</t>
  </si>
  <si>
    <r>
      <rPr>
        <sz val="11"/>
        <color rgb="FFFF0000"/>
        <rFont val="Calibri"/>
        <family val="2"/>
        <scheme val="minor"/>
      </rPr>
      <t>MYIDRFNSFIFCHYIILISLIQFTA</t>
    </r>
    <r>
      <rPr>
        <sz val="11"/>
        <color theme="1"/>
        <rFont val="Calibri"/>
        <family val="2"/>
        <scheme val="minor"/>
      </rPr>
      <t>NPFRCYTCLNCTKSNQKVLSGCGACVTTRGSGIISKFCGTTCERLYIDDQISCCSTDLCNGMTKLSIHRHVIIVLFVCIGISKYIL</t>
    </r>
  </si>
  <si>
    <t>NPFRCYTCLNCTKSNQKVLSGCGACVTTRGSGIISKFCGTTCERLYIDDQISCCSTDLCNGMTKLSIHRHVIIVLFVCIGISKYIL</t>
  </si>
  <si>
    <t>Smp_331440.1</t>
  </si>
  <si>
    <t>Smp_331440</t>
  </si>
  <si>
    <r>
      <rPr>
        <sz val="11"/>
        <color rgb="FFFF0000"/>
        <rFont val="Calibri"/>
        <family val="2"/>
        <scheme val="minor"/>
      </rPr>
      <t>MYPLVFISILFTLLSQINISEG</t>
    </r>
    <r>
      <rPr>
        <sz val="11"/>
        <color theme="1"/>
        <rFont val="Calibri"/>
        <family val="2"/>
        <scheme val="minor"/>
      </rPr>
      <t>LFQCRQLGETCHKTLFDRCCGRNVCQLKGWTGRCVKCLNTGDKCLKSKECCNGRCVLFKCKDKGIGKTTNHRNKY</t>
    </r>
  </si>
  <si>
    <t>LFQCRQLGETCHKTLFDRCCGRNVCQLKGWTGRCVKCLNTGDKCLKSKECCNGRCVLFKCKDKGIGKTTNHRNKY</t>
  </si>
  <si>
    <t>Smp_181070.1</t>
  </si>
  <si>
    <t>Smp_181070</t>
  </si>
  <si>
    <r>
      <rPr>
        <sz val="11"/>
        <color rgb="FFFF0000"/>
        <rFont val="Calibri"/>
        <family val="2"/>
        <scheme val="minor"/>
      </rPr>
      <t>MFHIHCIGLTLLTVILWQSNGIHA</t>
    </r>
    <r>
      <rPr>
        <sz val="11"/>
        <color theme="1"/>
        <rFont val="Calibri"/>
        <family val="2"/>
        <scheme val="minor"/>
      </rPr>
      <t>KPSLEIDANDIQCDICMGVVSLGKLFLVSPIMDSIKKMLVEKLCTLPGIMRRRCMHWGYDQIDEMVVHFLKQKSSKPCKYFLLCSTNTSQ</t>
    </r>
  </si>
  <si>
    <t>KPSLEIDANDIQCDICMGVVSLGKLFLVSPIMDSIKKMLVEKLCTLPGIMRRRCMHWGYDQIDEMVVHFLKQKSSKPCKYFLLCSTNTSQ</t>
  </si>
  <si>
    <t>Smp_328220.1</t>
  </si>
  <si>
    <t>Smp_328220</t>
  </si>
  <si>
    <r>
      <rPr>
        <sz val="11"/>
        <color rgb="FFFF0000"/>
        <rFont val="Calibri"/>
        <family val="2"/>
        <scheme val="minor"/>
      </rPr>
      <t>MFTRIFILAIIFSEFILDSYQ</t>
    </r>
    <r>
      <rPr>
        <sz val="11"/>
        <color theme="1"/>
        <rFont val="Calibri"/>
        <family val="2"/>
        <scheme val="minor"/>
      </rPr>
      <t>NKITERFTLHYRNNSLDKTNTIELCRKCQLTMGYLQSTIINKIESQTTASWIEAMCKLTGSYNITCSALITEYVWNAAEVIHSTNSTSFCRIIHLCN</t>
    </r>
  </si>
  <si>
    <t>NKITERFTLHYRNNSLDKTNTIELCRKCQLTMGYLQSTIINKIESQTTASWIEAMCKLTGSYNITCSALITEYVWNAAEVIHSTNSTSFCRIIHLCN</t>
  </si>
  <si>
    <t>Smp_105450.1</t>
  </si>
  <si>
    <t>Smp_105450</t>
  </si>
  <si>
    <r>
      <rPr>
        <sz val="11"/>
        <color rgb="FFFF0000"/>
        <rFont val="Calibri"/>
        <family val="2"/>
        <scheme val="minor"/>
      </rPr>
      <t>MKYFICVIITVIIGVALS</t>
    </r>
    <r>
      <rPr>
        <sz val="11"/>
        <color theme="1"/>
        <rFont val="Calibri"/>
        <family val="2"/>
        <scheme val="minor"/>
      </rPr>
      <t>YSVKNVDMSNTKETVDYQLDNNSTCSMCIQFITKWQTYLNSTSVDEKIEQFIRSTCSFYFFFRYRCEEFMERYVNKTVYIIQHNNATTLCKLTPLC</t>
    </r>
  </si>
  <si>
    <t>YSVKNVDMSNTKETVDYQLDNNSTCSMCIQFITKWQTYLNSTSVDEKIEQFIRSTCSFYFFFRYRCEEFMERYVNKTVYIIQHNNATTLCKLTPLC</t>
  </si>
  <si>
    <t>Smp_181060.1</t>
  </si>
  <si>
    <t>Smp_181060</t>
  </si>
  <si>
    <r>
      <rPr>
        <sz val="11"/>
        <color rgb="FFFF0000"/>
        <rFont val="Calibri"/>
        <family val="2"/>
        <scheme val="minor"/>
      </rPr>
      <t>MNNYFLIILLYTIWINRRTNG</t>
    </r>
    <r>
      <rPr>
        <sz val="11"/>
        <color theme="1"/>
        <rFont val="Calibri"/>
        <family val="2"/>
        <scheme val="minor"/>
      </rPr>
      <t>TQLMNKQCNEDISSSNYTIQSTIKCSFCKIIVNTARKVMMKLSTIEMIHSIIYEMCSVIEEYTLECYDVASQIVDSYLIVFNRTQALDTCMQVSFCS</t>
    </r>
  </si>
  <si>
    <t>TQLMNKQCNEDISSSNYTIQSTIKCSFCKIIVNTARKVMMKLSTIEMIHSIIYEMCSVIEEYTLECYDVASQIVDSYLIVFNRTQALDTCMQVSFCS</t>
  </si>
  <si>
    <t>SMRZ_0000758301-mRNA-1</t>
  </si>
  <si>
    <t>SMRZ_0000758301</t>
  </si>
  <si>
    <r>
      <rPr>
        <sz val="11"/>
        <color rgb="FFFF0000"/>
        <rFont val="Calibri"/>
        <family val="2"/>
        <scheme val="minor"/>
      </rPr>
      <t>LCSIIGASDWCSWFIFKMWTACWA</t>
    </r>
    <r>
      <rPr>
        <sz val="11"/>
        <color theme="1"/>
        <rFont val="Calibri"/>
        <family val="2"/>
        <scheme val="minor"/>
      </rPr>
      <t>SGTCRCPNRNRAVYGICSRASCSYCRK</t>
    </r>
  </si>
  <si>
    <t>SGTCRCPNRNRAVYGICSRASCSYCRK</t>
  </si>
  <si>
    <t>SMRZ_0000719301-mRNA-1</t>
  </si>
  <si>
    <t>SMRZ_0000719301</t>
  </si>
  <si>
    <r>
      <rPr>
        <sz val="11"/>
        <color rgb="FFFF0000"/>
        <rFont val="Calibri"/>
        <family val="2"/>
        <scheme val="minor"/>
      </rPr>
      <t>LIVVVVVLTFEVEVTIG</t>
    </r>
    <r>
      <rPr>
        <sz val="11"/>
        <color theme="1"/>
        <rFont val="Calibri"/>
        <family val="2"/>
        <scheme val="minor"/>
      </rPr>
      <t>CEICPATRSHCKRPR</t>
    </r>
  </si>
  <si>
    <t>CEICPATRSHCKRPR</t>
  </si>
  <si>
    <t>SMRZ_0000282601-mRNA-1</t>
  </si>
  <si>
    <t>SMRZ_0000282601</t>
  </si>
  <si>
    <r>
      <rPr>
        <sz val="11"/>
        <color rgb="FFFF0000"/>
        <rFont val="Calibri"/>
        <family val="2"/>
        <scheme val="minor"/>
      </rPr>
      <t>LQILICLIVMLISSIVG</t>
    </r>
    <r>
      <rPr>
        <sz val="11"/>
        <color theme="1"/>
        <rFont val="Calibri"/>
        <family val="2"/>
        <scheme val="minor"/>
      </rPr>
      <t>NTISIRRSVGAESTLGGAGRLKSSSKCSTHLFRCYAMSVIILPSCFSLVVLIYD</t>
    </r>
  </si>
  <si>
    <t>NTISIRRSVGAESTLGGAGRLKSSSKCSTHLFRCYAMSVIILPSCFSLVVLIYD</t>
  </si>
  <si>
    <t>SMRZ_0002130601-mRNA-1</t>
  </si>
  <si>
    <t>SMRZ_0002130601</t>
  </si>
  <si>
    <r>
      <rPr>
        <sz val="11"/>
        <color rgb="FFFF0000"/>
        <rFont val="Calibri"/>
        <family val="2"/>
        <scheme val="minor"/>
      </rPr>
      <t>MANFVGCINLLLITDVVIV</t>
    </r>
    <r>
      <rPr>
        <sz val="11"/>
        <color theme="1"/>
        <rFont val="Calibri"/>
        <family val="2"/>
        <scheme val="minor"/>
      </rPr>
      <t>DEPYISRKKLKQQKDEATLKSTEIKPIKSNDGWTKVEQQQLEVAIRSIGKGTPERWDRITECIPTRTKVYYCI</t>
    </r>
  </si>
  <si>
    <t>DEPYISRKKLKQQKDEATLKSTEIKPIKSNDGWTKVEQQQLEVAIRSIGKGTPERWDRITECIPTRTKVYYCI</t>
  </si>
  <si>
    <t>SMRZ_0000856401-mRNA-1</t>
  </si>
  <si>
    <t>SMRZ_0000856401</t>
  </si>
  <si>
    <r>
      <rPr>
        <sz val="11"/>
        <color rgb="FFFF0000"/>
        <rFont val="Calibri"/>
        <family val="2"/>
        <scheme val="minor"/>
      </rPr>
      <t>MDFNTVLLSFLLMSVTRS</t>
    </r>
    <r>
      <rPr>
        <sz val="11"/>
        <color theme="1"/>
        <rFont val="Calibri"/>
        <family val="2"/>
        <scheme val="minor"/>
      </rPr>
      <t>TPSISSTFGLISAFVLFDDGCKSRHFAIGCNSKPVIKDGIDKTGYCLDLFNIITFDVKFFISPLLLLSHVFLSNPLFVNNSTVL</t>
    </r>
  </si>
  <si>
    <t>TPSISSTFGLISAFVLFDDGCKSRHFAIGCNSKPVIKDGIDKTGYCLDLFNIITFDVKFFISPLLLLSHVFLSNPLFVNNSTVL</t>
  </si>
  <si>
    <t>SMRZ_0000874801-mRNA-1</t>
  </si>
  <si>
    <t>SMRZ_0000874801</t>
  </si>
  <si>
    <r>
      <rPr>
        <sz val="11"/>
        <color rgb="FFFF0000"/>
        <rFont val="Calibri"/>
        <family val="2"/>
        <scheme val="minor"/>
      </rPr>
      <t>MFIMVFIFLGLILLLDLATIG</t>
    </r>
    <r>
      <rPr>
        <sz val="11"/>
        <color theme="1"/>
        <rFont val="Calibri"/>
        <family val="2"/>
        <scheme val="minor"/>
      </rPr>
      <t>RDFKQIQKNIKLQRRRLKHSGNKSKVG</t>
    </r>
  </si>
  <si>
    <t>RDFKQIQKNIKLQRRRLKHSGNKSKVG</t>
  </si>
  <si>
    <t>SMRZ_0001388401-mRNA-1</t>
  </si>
  <si>
    <t>SMRZ_0001388401</t>
  </si>
  <si>
    <r>
      <rPr>
        <sz val="11"/>
        <color rgb="FFFF0000"/>
        <rFont val="Calibri"/>
        <family val="2"/>
        <scheme val="minor"/>
      </rPr>
      <t>MIIIIIIISTTTTTTT</t>
    </r>
    <r>
      <rPr>
        <sz val="11"/>
        <color theme="1"/>
        <rFont val="Calibri"/>
        <family val="2"/>
        <scheme val="minor"/>
      </rPr>
      <t>TTTTTTTTTTTTTTTTT</t>
    </r>
  </si>
  <si>
    <t>TTTTTTTTTTTTTTTTT</t>
  </si>
  <si>
    <t>SMRZ_0001264901-mRNA-1</t>
  </si>
  <si>
    <t>SMRZ_0001264901</t>
  </si>
  <si>
    <r>
      <rPr>
        <sz val="11"/>
        <color rgb="FFFF0000"/>
        <rFont val="Calibri"/>
        <family val="2"/>
        <scheme val="minor"/>
      </rPr>
      <t>MKYLFICLKLMVMMKVIWT</t>
    </r>
    <r>
      <rPr>
        <sz val="11"/>
        <color theme="1"/>
        <rFont val="Calibri"/>
        <family val="2"/>
        <scheme val="minor"/>
      </rPr>
      <t>SRSSSSQSRLIMIVGYLSLFANIIPPLVIPLPDRKPIVRIGIKCVPSGGCCCCGAAAVAAGEVPPPAVNGKNTAGF</t>
    </r>
  </si>
  <si>
    <t>SRSSSSQSRLIMIVGYLSLFANIIPPLVIPLPDRKPIVRIGIKCVPSGGCCCCGAAAVAAGEVPPPAVNGKNTAGF</t>
  </si>
  <si>
    <t>SMRZ_0002085001-mRNA-1</t>
  </si>
  <si>
    <t>SMRZ_0002085001</t>
  </si>
  <si>
    <r>
      <rPr>
        <sz val="11"/>
        <color rgb="FFFF0000"/>
        <rFont val="Calibri"/>
        <family val="2"/>
        <scheme val="minor"/>
      </rPr>
      <t>MLSGPAAFQLLIFLMAILISSVVG</t>
    </r>
    <r>
      <rPr>
        <sz val="11"/>
        <color theme="1"/>
        <rFont val="Calibri"/>
        <family val="2"/>
        <scheme val="minor"/>
      </rPr>
      <t>GLTYIGRSVCAASISGGFVGAGTFKSSSKYSTHLLRCC</t>
    </r>
  </si>
  <si>
    <t>GLTYIGRSVCAASISGGFVGAGTFKSSSKYSTHLLRCC</t>
  </si>
  <si>
    <t>SMRZ_0001199901-mRNA-1</t>
  </si>
  <si>
    <t>SMRZ_0001199901</t>
  </si>
  <si>
    <r>
      <rPr>
        <sz val="11"/>
        <color rgb="FFFF0000"/>
        <rFont val="Calibri"/>
        <family val="2"/>
        <scheme val="minor"/>
      </rPr>
      <t>MLSGPAVLPHLICLTAMLISSIVG</t>
    </r>
    <r>
      <rPr>
        <sz val="11"/>
        <color theme="1"/>
        <rFont val="Calibri"/>
        <family val="2"/>
        <scheme val="minor"/>
      </rPr>
      <t>GPTTIRRSV</t>
    </r>
    <r>
      <rPr>
        <sz val="11"/>
        <color rgb="FF00B0F0"/>
        <rFont val="Calibri"/>
        <family val="2"/>
        <scheme val="minor"/>
      </rPr>
      <t>R</t>
    </r>
    <r>
      <rPr>
        <sz val="11"/>
        <color theme="1"/>
        <rFont val="Calibri"/>
        <family val="2"/>
        <scheme val="minor"/>
      </rPr>
      <t>AACILGGFIGAGRFNSSLNCCTHLFCCSTKFVSTLIHMHFTGRFELR</t>
    </r>
  </si>
  <si>
    <t>AACILGGFIGAGRFNSSLNCCTHLFCCSTKFVSTLIHMHFTGRFELR</t>
  </si>
  <si>
    <t>SMRZ_0001795301-mRNA-1</t>
  </si>
  <si>
    <t>SMRZ_0001795301</t>
  </si>
  <si>
    <r>
      <rPr>
        <sz val="11"/>
        <color rgb="FFFF0000"/>
        <rFont val="Calibri"/>
        <family val="2"/>
        <scheme val="minor"/>
      </rPr>
      <t>MLSSPAAFALLICLMAILISSVVG</t>
    </r>
    <r>
      <rPr>
        <sz val="11"/>
        <color theme="1"/>
        <rFont val="Calibri"/>
        <family val="2"/>
        <scheme val="minor"/>
      </rPr>
      <t>GLTSIGGSVCAAPMSSGFIGSGLFRSSWKSSTHLFHCC</t>
    </r>
  </si>
  <si>
    <t>GLTSIGGSVCAAPMSSGFIGSGLFRSSWKSSTHLFHCC</t>
  </si>
  <si>
    <t>SMRZ_0002596501-mRNA-1</t>
  </si>
  <si>
    <t>SMRZ_0002596501</t>
  </si>
  <si>
    <r>
      <rPr>
        <sz val="11"/>
        <color rgb="FFFF0000"/>
        <rFont val="Calibri"/>
        <family val="2"/>
        <scheme val="minor"/>
      </rPr>
      <t>MMFIVHIAMIQFVQS</t>
    </r>
    <r>
      <rPr>
        <sz val="11"/>
        <color theme="1"/>
        <rFont val="Calibri"/>
        <family val="2"/>
        <scheme val="minor"/>
      </rPr>
      <t>GGDMKKTDNGKGKVEIVLGPNGINVKKDGESIVTKIEKPDGNDKLSGINVKKDGESIVTKIEKPDGNDKLSGINVKKDGESIVTKIEKPDGNDQLSG</t>
    </r>
  </si>
  <si>
    <t>GGDMKKTDNGKGKVEIVLGPNGINVKKDGESIVTKIEKPDGNDKLSGINVKKDGESIVTKIEKPDGNDKLSGINVKKDGESIVTKIEKPDGNDQLSG</t>
  </si>
  <si>
    <t>SMRZ_0001111901-mRNA-1</t>
  </si>
  <si>
    <t>SMRZ_0001111901</t>
  </si>
  <si>
    <r>
      <rPr>
        <sz val="11"/>
        <color rgb="FFFF0000"/>
        <rFont val="Calibri"/>
        <family val="2"/>
        <scheme val="minor"/>
      </rPr>
      <t>MMMMMMMMMMMMIMVIRR</t>
    </r>
    <r>
      <rPr>
        <sz val="11"/>
        <color theme="1"/>
        <rFont val="Calibri"/>
        <family val="2"/>
        <scheme val="minor"/>
      </rPr>
      <t>R</t>
    </r>
    <r>
      <rPr>
        <sz val="11"/>
        <color rgb="FF00B0F0"/>
        <rFont val="Calibri"/>
        <family val="2"/>
        <scheme val="minor"/>
      </rPr>
      <t>RRR</t>
    </r>
    <r>
      <rPr>
        <sz val="11"/>
        <color theme="1"/>
        <rFont val="Calibri"/>
        <family val="2"/>
        <scheme val="minor"/>
      </rPr>
      <t>KIKLKNKCLHLVKRFKYQYRFDLIWLTKLSSIPIAFKE</t>
    </r>
  </si>
  <si>
    <t>KIKLKNKCLHLVKRFKYQYRFDLIWLTKLSSIPIAFKE</t>
  </si>
  <si>
    <t>SMRZ_0000086601-mRNA-1</t>
  </si>
  <si>
    <t>SMRZ_0000086601</t>
  </si>
  <si>
    <r>
      <rPr>
        <sz val="11"/>
        <color rgb="FFFF0000"/>
        <rFont val="Calibri"/>
        <family val="2"/>
        <scheme val="minor"/>
      </rPr>
      <t>MMSGPAAFPLLIRLMAVLISSVAG</t>
    </r>
    <r>
      <rPr>
        <sz val="11"/>
        <color theme="1"/>
        <rFont val="Calibri"/>
        <family val="2"/>
        <scheme val="minor"/>
      </rPr>
      <t>GLTSIGRSVCAALMSGGFVGADLFKSSSKCSTHLFRCC</t>
    </r>
  </si>
  <si>
    <t>GLTSIGRSVCAALMSGGFVGADLFKSSSKCSTHLFRCC</t>
  </si>
  <si>
    <t>SMRZ_0001299901-mRNA-1</t>
  </si>
  <si>
    <t>SMRZ_0001299901</t>
  </si>
  <si>
    <r>
      <rPr>
        <sz val="11"/>
        <color rgb="FFFF0000"/>
        <rFont val="Calibri"/>
        <family val="2"/>
        <scheme val="minor"/>
      </rPr>
      <t>MPEFILLSLMLFLDLEMDIA</t>
    </r>
    <r>
      <rPr>
        <sz val="11"/>
        <color theme="1"/>
        <rFont val="Calibri"/>
        <family val="2"/>
        <scheme val="minor"/>
      </rPr>
      <t>FQTTTRDIYFSLVQLGIRGFNCYPIGCICCCGQSEYSTHSKLDSFYSSSLDINNSCMTDNLQSSSSNTCSVYDDCVSS</t>
    </r>
  </si>
  <si>
    <t>FQTTTRDIYFSLVQLGIRGFNCYPIGCICCCGQSEYSTHSKLDSFYSSSLDINNSCMTDNLQSSSSNTCSVYDDCVSS</t>
  </si>
  <si>
    <t>SMRZ_0001998901-mRNA-1</t>
  </si>
  <si>
    <t>SMRZ_0001998901</t>
  </si>
  <si>
    <r>
      <rPr>
        <sz val="11"/>
        <color rgb="FFFF0000"/>
        <rFont val="Calibri"/>
        <family val="2"/>
        <scheme val="minor"/>
      </rPr>
      <t>MSFSIFFFSASMIFSLIRISSF</t>
    </r>
    <r>
      <rPr>
        <sz val="11"/>
        <color theme="1"/>
        <rFont val="Calibri"/>
        <family val="2"/>
        <scheme val="minor"/>
      </rPr>
      <t>KCFSFSRCEDKFCLSFLHLTSSL</t>
    </r>
  </si>
  <si>
    <t>KCFSFSRCEDKFCLSFLHLTSSL</t>
  </si>
  <si>
    <t>SMRZ_0001402601-mRNA-1</t>
  </si>
  <si>
    <t>SMRZ_0001402601</t>
  </si>
  <si>
    <r>
      <rPr>
        <sz val="11"/>
        <color rgb="FFFF0000"/>
        <rFont val="Calibri"/>
        <family val="2"/>
        <scheme val="minor"/>
      </rPr>
      <t>MYLLYFLFFTTLGLK</t>
    </r>
    <r>
      <rPr>
        <sz val="11"/>
        <color theme="1"/>
        <rFont val="Calibri"/>
        <family val="2"/>
        <scheme val="minor"/>
      </rPr>
      <t>RMFLVCGPGLQKLSLIGCTKGPFDQDLPLRIVADHCHNLQHVNASYTQSVRDQTVIALAKSATHLISVKLNGAQQISNAAIQQLVHYHQNTLVSN</t>
    </r>
  </si>
  <si>
    <t>RMFLVCGPGLQKLSLIGCTKGPFDQDLPLRIVADHCHNLQHVNASYTQSVRDQTVIALAKSATHLISVKLNGAQQISNAAIQQLVHYHQNTLVSN</t>
  </si>
  <si>
    <t>SMTD_0001560701-mRNA-1</t>
  </si>
  <si>
    <t>SMTD_0001560701</t>
  </si>
  <si>
    <r>
      <rPr>
        <sz val="11"/>
        <color rgb="FFFF0000"/>
        <rFont val="Calibri"/>
        <family val="2"/>
        <scheme val="minor"/>
      </rPr>
      <t>LFRLLTVFLLLMILVEDEG</t>
    </r>
    <r>
      <rPr>
        <sz val="11"/>
        <color theme="1"/>
        <rFont val="Calibri"/>
        <family val="2"/>
        <scheme val="minor"/>
      </rPr>
      <t>TFEFVSLLINVFSSSKNIDAKFSLVKYSLRKRADDVGRSLASIRRQLFINPRVSFETLANRLSNGSISFANGTLIPTKSGFR</t>
    </r>
  </si>
  <si>
    <t>TFEFVSLLINVFSSSKNIDAKFSLVKYSLRKRADDVGRSLASIRRQLFINPRVSFETLANRLSNGSISFANGTLIPTKSGFR</t>
  </si>
  <si>
    <t>SMTD_0001141101-mRNA-1</t>
  </si>
  <si>
    <t>SMTD_0001141101</t>
  </si>
  <si>
    <r>
      <rPr>
        <sz val="11"/>
        <color rgb="FFFF0000"/>
        <rFont val="Calibri"/>
        <family val="2"/>
        <scheme val="minor"/>
      </rPr>
      <t>LLLLFVMVRLSSCIS</t>
    </r>
    <r>
      <rPr>
        <sz val="11"/>
        <color theme="1"/>
        <rFont val="Calibri"/>
        <family val="2"/>
        <scheme val="minor"/>
      </rPr>
      <t>QSTDDFSSIPCKLIDAFSALNDSILGRKRLRCKQSGKGQALLYKGSIKQCNKLHMSRVKGSYVVAQ</t>
    </r>
  </si>
  <si>
    <t>QSTDDFSSIPCKLIDAFSALNDSILGRKRLRCKQSGKGQALLYKGSIKQCNKLHMSRVKGSYVVAQ</t>
  </si>
  <si>
    <t>SMTD_0000334401-mRNA-1</t>
  </si>
  <si>
    <t>SMTD_0000334401</t>
  </si>
  <si>
    <r>
      <rPr>
        <sz val="11"/>
        <color rgb="FFFF0000"/>
        <rFont val="Calibri"/>
        <family val="2"/>
        <scheme val="minor"/>
      </rPr>
      <t>LLSLFSLILLFISSMNDSLSSA</t>
    </r>
    <r>
      <rPr>
        <sz val="11"/>
        <color theme="1"/>
        <rFont val="Calibri"/>
        <family val="2"/>
        <scheme val="minor"/>
      </rPr>
      <t>LNNGFWLADLIGCDFVSCSLPL</t>
    </r>
  </si>
  <si>
    <t>LNNGFWLADLIGCDFVSCSLPL</t>
  </si>
  <si>
    <t>SMTD_0001602301-mRNA-1</t>
  </si>
  <si>
    <t>SMTD_0001602301</t>
  </si>
  <si>
    <r>
      <rPr>
        <sz val="11"/>
        <color rgb="FFFF0000"/>
        <rFont val="Calibri"/>
        <family val="2"/>
        <scheme val="minor"/>
      </rPr>
      <t>LRTIISSVNLLPFLLLITCSHCLVA</t>
    </r>
    <r>
      <rPr>
        <sz val="11"/>
        <color theme="1"/>
        <rFont val="Calibri"/>
        <family val="2"/>
        <scheme val="minor"/>
      </rPr>
      <t>RSQFRLNSSNLFKVGVFDVITLTSCGIRRILIGTLICGLDILS</t>
    </r>
  </si>
  <si>
    <t>RSQFRLNSSNLFKVGVFDVITLTSCGIRRILIGTLICGLDILS</t>
  </si>
  <si>
    <t>SMTD_0002112601-mRNA-1</t>
  </si>
  <si>
    <t>SMTD_0002112601</t>
  </si>
  <si>
    <r>
      <rPr>
        <sz val="11"/>
        <color rgb="FFFF0000"/>
        <rFont val="Calibri"/>
        <family val="2"/>
        <scheme val="minor"/>
      </rPr>
      <t>LSLSIIFICAMTCSPCAI</t>
    </r>
    <r>
      <rPr>
        <sz val="11"/>
        <color theme="1"/>
        <rFont val="Calibri"/>
        <family val="2"/>
        <scheme val="minor"/>
      </rPr>
      <t>LSSANALIFRLSIVNVNNSSEKA</t>
    </r>
  </si>
  <si>
    <t>LSSANALIFRLSIVNVNNSSEKA</t>
  </si>
  <si>
    <t>SMTD_0000013301-mRNA-1</t>
  </si>
  <si>
    <t>SMTD_0000013301</t>
  </si>
  <si>
    <r>
      <rPr>
        <sz val="11"/>
        <color rgb="FFFF0000"/>
        <rFont val="Calibri"/>
        <family val="2"/>
        <scheme val="minor"/>
      </rPr>
      <t>LVVSVLLLFSLSPLGSLS</t>
    </r>
    <r>
      <rPr>
        <sz val="11"/>
        <color theme="1"/>
        <rFont val="Calibri"/>
        <family val="2"/>
        <scheme val="minor"/>
      </rPr>
      <t>TGTYGCASAVLRKNKNILRKFITCVHGLPNSVKYKTFFLYRCNWLRTTTTSTVREFHLIITIQI</t>
    </r>
  </si>
  <si>
    <t>TGTYGCASAVLRKNKNILRKFITCVHGLPNSVKYKTFFLYRCNWLRTTTTSTVREFHLIITIQI</t>
  </si>
  <si>
    <t>SMTD_0001474201-mRNA-1</t>
  </si>
  <si>
    <t>SMTD_0001474201</t>
  </si>
  <si>
    <r>
      <rPr>
        <sz val="11"/>
        <color rgb="FFFF0000"/>
        <rFont val="Calibri"/>
        <family val="2"/>
        <scheme val="minor"/>
      </rPr>
      <t>MFISCRCAALALPIRA</t>
    </r>
    <r>
      <rPr>
        <sz val="11"/>
        <color theme="1"/>
        <rFont val="Calibri"/>
        <family val="2"/>
        <scheme val="minor"/>
      </rPr>
      <t>FTCASDPPCSSMMLPRYVKVFTSSKSSPSSVIRLVRAVLYQKILLFPLCMLEPAVVTLLVSCICRYVCVGRARSSVKFESFSCVLAATCRASPQVLTSS</t>
    </r>
  </si>
  <si>
    <t>FTCASDPPCSSMMLPRYVKVFTSSKSSPSSVIRLVRAVLYQKILLFPLCMLEPAVVTLLVSCICRYVCVGRARSSVKFESFSCVLAATCRASPQVLTSS</t>
  </si>
  <si>
    <t>SMTD_0000346501-mRNA-1</t>
  </si>
  <si>
    <t>SMTD_0000346501</t>
  </si>
  <si>
    <r>
      <rPr>
        <sz val="11"/>
        <color rgb="FFFF0000"/>
        <rFont val="Calibri"/>
        <family val="2"/>
        <scheme val="minor"/>
      </rPr>
      <t>MFLRMLAYTSFISFHFRAMLSIISA</t>
    </r>
    <r>
      <rPr>
        <sz val="11"/>
        <color theme="1"/>
        <rFont val="Calibri"/>
        <family val="2"/>
        <scheme val="minor"/>
      </rPr>
      <t>APGDFGVIDFPSAKRMFNSFSKISNRLS</t>
    </r>
    <r>
      <rPr>
        <sz val="11"/>
        <color rgb="FF00B0F0"/>
        <rFont val="Calibri"/>
        <family val="2"/>
        <scheme val="minor"/>
      </rPr>
      <t>R</t>
    </r>
    <r>
      <rPr>
        <sz val="11"/>
        <color theme="1"/>
        <rFont val="Calibri"/>
        <family val="2"/>
        <scheme val="minor"/>
      </rPr>
      <t>SAFSGSSLILFHFFSRSSS</t>
    </r>
  </si>
  <si>
    <t>SAFSGSSLILFHFFSRSSS</t>
  </si>
  <si>
    <t>SMTD_0000651001-mRNA-1</t>
  </si>
  <si>
    <t>SMTD_0000651001</t>
  </si>
  <si>
    <r>
      <rPr>
        <sz val="11"/>
        <color rgb="FFFF0000"/>
        <rFont val="Calibri"/>
        <family val="2"/>
        <scheme val="minor"/>
      </rPr>
      <t>MGNSNQLYSFPVVIFSLLIFTVTGA</t>
    </r>
    <r>
      <rPr>
        <sz val="11"/>
        <color theme="1"/>
        <rFont val="Calibri"/>
        <family val="2"/>
        <scheme val="minor"/>
      </rPr>
      <t>RQNLSQKLETVHRLHTYYRNSLLLCKVPSQPPAYDMEVLRWNKKLARNAQQVANKCDLNFDLVNDKLLEEFESVGQNVAETDTIKK</t>
    </r>
  </si>
  <si>
    <t>RQNLSQKLETVHRLHTYYRNSLLLCKVPSQPPAYDMEVLRWNKKLARNAQQVANKCDLNFDLVNDKLLEEFESVGQNVAETDTIKK</t>
  </si>
  <si>
    <t>SMTD_0002242501-mRNA-1</t>
  </si>
  <si>
    <t>SMTD_0002242501</t>
  </si>
  <si>
    <r>
      <rPr>
        <sz val="11"/>
        <color rgb="FFFF0000"/>
        <rFont val="Calibri"/>
        <family val="2"/>
        <scheme val="minor"/>
      </rPr>
      <t>MKRLIILFNLNNFLMVELTC</t>
    </r>
    <r>
      <rPr>
        <sz val="11"/>
        <color theme="1"/>
        <rFont val="Calibri"/>
        <family val="2"/>
        <scheme val="minor"/>
      </rPr>
      <t>RRISTICASGKDSKAGSSSTRGLGTCIITLDNNSELIASSEYISLFPINTGIAPLAKQLIN</t>
    </r>
  </si>
  <si>
    <t>RRISTICASGKDSKAGSSSTRGLGTCIITLDNNSELIASSEYISLFPINTGIAPLAKQLIN</t>
  </si>
  <si>
    <t>SMTD_0002191401-mRNA-1</t>
  </si>
  <si>
    <t>SMTD_0002191401</t>
  </si>
  <si>
    <r>
      <rPr>
        <sz val="11"/>
        <color rgb="FFFF0000"/>
        <rFont val="Calibri"/>
        <family val="2"/>
        <scheme val="minor"/>
      </rPr>
      <t>MLFLLNVLAVSMLSR</t>
    </r>
    <r>
      <rPr>
        <sz val="11"/>
        <color theme="1"/>
        <rFont val="Calibri"/>
        <family val="2"/>
        <scheme val="minor"/>
      </rPr>
      <t>LYVNKQMLILKKCLKQSVQIIELVHIF</t>
    </r>
  </si>
  <si>
    <t>LYVNKQMLILKKCLKQSVQIIELVHIF</t>
  </si>
  <si>
    <t>SMTD_0000695801-mRNA-1</t>
  </si>
  <si>
    <t>SMTD_0000695801</t>
  </si>
  <si>
    <r>
      <rPr>
        <sz val="11"/>
        <color rgb="FFFF0000"/>
        <rFont val="Calibri"/>
        <family val="2"/>
        <scheme val="minor"/>
      </rPr>
      <t>MLVSSCLGLISWMYLHLVDV</t>
    </r>
    <r>
      <rPr>
        <sz val="11"/>
        <color theme="1"/>
        <rFont val="Calibri"/>
        <family val="2"/>
        <scheme val="minor"/>
      </rPr>
      <t>HSGTRTQYHSPQTPSRYPNRTECASWIPPLVIIYHCLQKACELRQCRGIRTVRTYANNRLINCSLKPQWEDTSQTIPRD</t>
    </r>
  </si>
  <si>
    <t>HSGTRTQYHSPQTPSRYPNRTECASWIPPLVIIYHCLQKACELRQCRGIRTVRTYANNRLINCSLKPQWEDTSQTIPRD</t>
  </si>
  <si>
    <t>SMTD_0001649301-mRNA-1</t>
  </si>
  <si>
    <t>SMTD_0001649301</t>
  </si>
  <si>
    <r>
      <rPr>
        <sz val="11"/>
        <color rgb="FFFF0000"/>
        <rFont val="Calibri"/>
        <family val="2"/>
        <scheme val="minor"/>
      </rPr>
      <t>MTQLLFTFISYLFKPAKV</t>
    </r>
    <r>
      <rPr>
        <sz val="11"/>
        <color theme="1"/>
        <rFont val="Calibri"/>
        <family val="2"/>
        <scheme val="minor"/>
      </rPr>
      <t>CVVSNNEKEENIVKFNPQINGNRLIPSKENRGVFVSSEVKTPKPVDVKPLQLIHGGQSSTQKNKKINFHKIEYRWLLQNKCYPYSGLR</t>
    </r>
  </si>
  <si>
    <t>CVVSNNEKEENIVKFNPQINGNRLIPSKENRGVFVSSEVKTPKPVDVKPLQLIHGGQSSTQKNKKINFHKIEYRWLLQNKCYPYSGLR</t>
  </si>
  <si>
    <t>SMTD_0000973901-mRNA-1</t>
  </si>
  <si>
    <t>SMTD_0000973901</t>
  </si>
  <si>
    <r>
      <rPr>
        <sz val="11"/>
        <color rgb="FFFF0000"/>
        <rFont val="Calibri"/>
        <family val="2"/>
        <scheme val="minor"/>
      </rPr>
      <t>MTSQNQIFLIVWVLSVTNNVVKC</t>
    </r>
    <r>
      <rPr>
        <sz val="11"/>
        <color theme="1"/>
        <rFont val="Calibri"/>
        <family val="2"/>
        <scheme val="minor"/>
      </rPr>
      <t>FNTIHCIFFKSIQISFPTALA</t>
    </r>
  </si>
  <si>
    <t>FNTIHCIFFKSIQISFPTALA</t>
  </si>
  <si>
    <t>SMTD_0001878201-mRNA-1</t>
  </si>
  <si>
    <t>SMTD_0001878201</t>
  </si>
  <si>
    <r>
      <rPr>
        <sz val="11"/>
        <color rgb="FFFF0000"/>
        <rFont val="Calibri"/>
        <family val="2"/>
        <scheme val="minor"/>
      </rPr>
      <t>MVGRIVVKIVKLLVEVSV</t>
    </r>
    <r>
      <rPr>
        <sz val="11"/>
        <color theme="1"/>
        <rFont val="Calibri"/>
        <family val="2"/>
        <scheme val="minor"/>
      </rPr>
      <t>LQYLRNGWWYRCENCSILLVAVPPIRRNKENLKIVGGSACFAISPDGWWYRCENCQIVGVSACFAISPEWLVVSKENFQIVGVSACFAISPEWLVVSL</t>
    </r>
  </si>
  <si>
    <t>LQYLRNGWWYRCENCSILLVAVPPIRRNKENLKIVGGSACFAISPDGWWYRCENCQIVGVSACFAISPEWLVVSKENFQIVGVSACFAISPEWLVVSL</t>
  </si>
  <si>
    <t>SMTD_0000197501-mRNA-1</t>
  </si>
  <si>
    <t>SMTD_0000197501</t>
  </si>
  <si>
    <r>
      <rPr>
        <sz val="11"/>
        <color rgb="FFFF0000"/>
        <rFont val="Calibri"/>
        <family val="2"/>
        <scheme val="minor"/>
      </rPr>
      <t>MYSRFSIVILFGFVLSLSHLDVEG</t>
    </r>
    <r>
      <rPr>
        <sz val="11"/>
        <color theme="1"/>
        <rFont val="Calibri"/>
        <family val="2"/>
        <scheme val="minor"/>
      </rPr>
      <t>INNLQNAKQFFKNIFHNTAKKSAFVNVCCYKIKCF</t>
    </r>
  </si>
  <si>
    <t>INNLQNAKQFFKNIFHNTAKKSAFVNVCCYKIKCF</t>
  </si>
  <si>
    <t>SROB_0000956001-mRNA-1</t>
  </si>
  <si>
    <t>SROB_0000956001</t>
  </si>
  <si>
    <r>
      <rPr>
        <sz val="11"/>
        <color rgb="FFFF0000"/>
        <rFont val="Calibri"/>
        <family val="2"/>
        <scheme val="minor"/>
      </rPr>
      <t>MDSIIIIIIIIIIIIIISSSSS</t>
    </r>
    <r>
      <rPr>
        <sz val="11"/>
        <color theme="1"/>
        <rFont val="Calibri"/>
        <family val="2"/>
        <scheme val="minor"/>
      </rPr>
      <t>SSSSSSSSSSGGSGSGSSSSGSNSSSCCCNAVVVIVIPNNDNKCCLSFLRKFRCNI</t>
    </r>
  </si>
  <si>
    <t>SSSSSSSSSSGGSGSGSSSSGSNSSSCCCNAVVVIVIPNNDNKCCLSFLRKFRCNI</t>
  </si>
  <si>
    <t>SROB_0001333001-mRNA-1</t>
  </si>
  <si>
    <t>SROB_0001333001</t>
  </si>
  <si>
    <r>
      <rPr>
        <sz val="11"/>
        <color rgb="FFFF0000"/>
        <rFont val="Calibri"/>
        <family val="2"/>
        <scheme val="minor"/>
      </rPr>
      <t>MFAIILIYVLYFIANA</t>
    </r>
    <r>
      <rPr>
        <sz val="11"/>
        <color theme="1"/>
        <rFont val="Calibri"/>
        <family val="2"/>
        <scheme val="minor"/>
      </rPr>
      <t>KFEHTTSGIRNPSKLSDSNASKTLNLKNLTDHYIHTPQKSNNGTSCNGKDTCTLPNPSQKGSTNTTSKCRLM</t>
    </r>
  </si>
  <si>
    <t>KFEHTTSGIRNPSKLSDSNASKTLNLKNLTDHYIHTPQKSNNGTSCNGKDTCTLPNPSQKGSTNTTSKCRLM</t>
  </si>
  <si>
    <t>SROB_0001413101-mRNA-1</t>
  </si>
  <si>
    <t>SROB_0001413101</t>
  </si>
  <si>
    <r>
      <rPr>
        <sz val="11"/>
        <color rgb="FFFF0000"/>
        <rFont val="Calibri"/>
        <family val="2"/>
        <scheme val="minor"/>
      </rPr>
      <t>MIFFRYFLILLVVLQSPLG</t>
    </r>
    <r>
      <rPr>
        <sz val="11"/>
        <color theme="1"/>
        <rFont val="Calibri"/>
        <family val="2"/>
        <scheme val="minor"/>
      </rPr>
      <t>HRKSKVSPSARDASKESTQGVSGAKKRDKSVRGRNAKDTDSSKDDKSGGKGKKSDSSNSPKKGNSVILFPYFFNLTLNLSDNQALVIFKDGGKDLQLC</t>
    </r>
  </si>
  <si>
    <t>HRKSKVSPSARDASKESTQGVSGAKKRDKSVRGRNAKDTDSSKDDKSGGKGKKSDSSNSPKKGNSVILFPYFFNLTLNLSDNQALVIFKDGGKDLQLC</t>
  </si>
  <si>
    <t>SROB_0001715301-mRNA-1</t>
  </si>
  <si>
    <t>SROB_0001715301</t>
  </si>
  <si>
    <r>
      <rPr>
        <sz val="11"/>
        <color rgb="FFFF0000"/>
        <rFont val="Calibri"/>
        <family val="2"/>
        <scheme val="minor"/>
      </rPr>
      <t>MILCACLTCLVSTTTT</t>
    </r>
    <r>
      <rPr>
        <sz val="11"/>
        <color theme="1"/>
        <rFont val="Calibri"/>
        <family val="2"/>
        <scheme val="minor"/>
      </rPr>
      <t>TTTTTTTTTTTTTTTTTTTT</t>
    </r>
  </si>
  <si>
    <t>TTTTTTTTTTTTTTTTTTTT</t>
  </si>
  <si>
    <t>SROB_0000093601-mRNA-1</t>
  </si>
  <si>
    <t>SROB_0000093601</t>
  </si>
  <si>
    <r>
      <rPr>
        <sz val="11"/>
        <color rgb="FFFF0000"/>
        <rFont val="Calibri"/>
        <family val="2"/>
        <scheme val="minor"/>
      </rPr>
      <t>MLPFLLFSKSFVFFFNTTTG</t>
    </r>
    <r>
      <rPr>
        <sz val="11"/>
        <color theme="1"/>
        <rFont val="Calibri"/>
        <family val="2"/>
        <scheme val="minor"/>
      </rPr>
      <t>KLVCRHRIPKNDIGDFYNWRDLNIGTNLAIYGRVYRITNCDKFTKFVIWKQSDSLFVDKTTFKACTIVLIVS</t>
    </r>
  </si>
  <si>
    <t>KLVCRHRIPKNDIGDFYNWRDLNIGTNLAIYGRVYRITNCDKFTKFVIWKQSDSLFVDKTTFKACTIVLIVS</t>
  </si>
  <si>
    <t>SROB_0001716501-mRNA-1</t>
  </si>
  <si>
    <t>SROB_0001716501</t>
  </si>
  <si>
    <r>
      <rPr>
        <sz val="11"/>
        <color rgb="FFFF0000"/>
        <rFont val="Calibri"/>
        <family val="2"/>
        <scheme val="minor"/>
      </rPr>
      <t>MLSGPAALPLLICLMAMLICLIVG</t>
    </r>
    <r>
      <rPr>
        <sz val="11"/>
        <color theme="1"/>
        <rFont val="Calibri"/>
        <family val="2"/>
        <scheme val="minor"/>
      </rPr>
      <t>GPTSIGMSVGATPMLNGFSGAGRFKSSLKCSTHLFLCS</t>
    </r>
  </si>
  <si>
    <t>GPTSIGMSVGATPMLNGFSGAGRFKSSLKCSTHLFLCS</t>
  </si>
  <si>
    <t>SROB_0000594501-mRNA-1</t>
  </si>
  <si>
    <t>SROB_0000594501</t>
  </si>
  <si>
    <r>
      <rPr>
        <sz val="11"/>
        <color rgb="FFFF0000"/>
        <rFont val="Calibri"/>
        <family val="2"/>
        <scheme val="minor"/>
      </rPr>
      <t>MLSGPAALPLLICLMAMQISSIVG</t>
    </r>
    <r>
      <rPr>
        <sz val="11"/>
        <color theme="1"/>
        <rFont val="Calibri"/>
        <family val="2"/>
        <scheme val="minor"/>
      </rPr>
      <t>GPISIERSVGAASMLGGFSGAGRFKSSLK</t>
    </r>
  </si>
  <si>
    <t>GPISIERSVGAASMLGGFSGAGRFKSSLK</t>
  </si>
  <si>
    <t>SROB_0001451701-mRNA-1</t>
  </si>
  <si>
    <t>SROB_0001451701</t>
  </si>
  <si>
    <r>
      <rPr>
        <sz val="11"/>
        <color rgb="FFFF0000"/>
        <rFont val="Calibri"/>
        <family val="2"/>
        <scheme val="minor"/>
      </rPr>
      <t>MLTSWSLLLLALLTINLG</t>
    </r>
    <r>
      <rPr>
        <sz val="11"/>
        <color theme="1"/>
        <rFont val="Calibri"/>
        <family val="2"/>
        <scheme val="minor"/>
      </rPr>
      <t>KSSHSRTLILFWHHPNHHHHHHHHHHHHHHHHHHHHHQSSSSSSSSSSSSSSSSSSSSSSSSSSSAAAAAAAAAAAAAEAYSLLLILLLLTL</t>
    </r>
  </si>
  <si>
    <t>KSSHSRTLILFWHHPNHHHHHHHHHHHHHHHHHHHHHQSSSSSSSSSSSSSSSSSSSSSSSSSSSAAAAAAAAAAAAAEAYSLLLILLLLTL</t>
  </si>
  <si>
    <t>SROB_0002229601-mRNA-1</t>
  </si>
  <si>
    <t>SROB_0002229601</t>
  </si>
  <si>
    <r>
      <rPr>
        <sz val="11"/>
        <color rgb="FFFF0000"/>
        <rFont val="Calibri"/>
        <family val="2"/>
        <scheme val="minor"/>
      </rPr>
      <t>MMMMMMMMMMMMMMMMMMMMMMMMIEA</t>
    </r>
    <r>
      <rPr>
        <sz val="11"/>
        <color theme="1"/>
        <rFont val="Calibri"/>
        <family val="2"/>
        <scheme val="minor"/>
      </rPr>
      <t>GPPWITWKHWTVVLSYYGTYQCQCASTI</t>
    </r>
  </si>
  <si>
    <t>GPPWITWKHWTVVLSYYGTYQCQCASTI</t>
  </si>
  <si>
    <t>SROB_0001570801-mRNA-1</t>
  </si>
  <si>
    <t>SROB_0001570801</t>
  </si>
  <si>
    <r>
      <rPr>
        <sz val="11"/>
        <color rgb="FFFF0000"/>
        <rFont val="Calibri"/>
        <family val="2"/>
        <scheme val="minor"/>
      </rPr>
      <t>MMMMMMMMMMMMMMMMMMMMMMMMMMTWR</t>
    </r>
    <r>
      <rPr>
        <sz val="11"/>
        <color theme="1"/>
        <rFont val="Calibri"/>
        <family val="2"/>
        <scheme val="minor"/>
      </rPr>
      <t>KKKEKKKKSTQFKKFKCNMRKNNYLCLVHLLFDTDSYMKFSFFLFLKFALGNFFLWFFFLFIIIHETLQISICLKLYQLRFWFYSFNSVITCDYK</t>
    </r>
  </si>
  <si>
    <t>KKKEKKKKSTQFKKFKCNMRKNNYLCLVHLLFDTDSYMKFSFFLFLKFALGNFFLWFFFLFIIIHETLQISICLKLYQLRFWFYSFNSVITCDYK</t>
  </si>
  <si>
    <t>SROB_0002263801-mRNA-1</t>
  </si>
  <si>
    <t>SROB_0002263801</t>
  </si>
  <si>
    <r>
      <rPr>
        <sz val="11"/>
        <color rgb="FFFF0000"/>
        <rFont val="Calibri"/>
        <family val="2"/>
        <scheme val="minor"/>
      </rPr>
      <t>MPDLPFCISHCSGCLILTCDA</t>
    </r>
    <r>
      <rPr>
        <sz val="11"/>
        <color theme="1"/>
        <rFont val="Calibri"/>
        <family val="2"/>
        <scheme val="minor"/>
      </rPr>
      <t>VECLVTDCPNGCGMRMHSCKVDDHVGQICPKTIVPCINKELGCPHLICREDKSFHLLNCPASVVSCNARCPLLFR</t>
    </r>
  </si>
  <si>
    <t>VECLVTDCPNGCGMRMHSCKVDDHVGQICPKTIVPCINKELGCPHLICREDKSFHLLNCPASVVSCNARCPLLFR</t>
  </si>
  <si>
    <t>SROB_0000037201-mRNA-1</t>
  </si>
  <si>
    <t>SROB_0000037201</t>
  </si>
  <si>
    <r>
      <rPr>
        <sz val="11"/>
        <color rgb="FFFF0000"/>
        <rFont val="Calibri"/>
        <family val="2"/>
        <scheme val="minor"/>
      </rPr>
      <t>MQRFKSLYFYFEIYLLCFTETVCC</t>
    </r>
    <r>
      <rPr>
        <sz val="11"/>
        <color theme="1"/>
        <rFont val="Calibri"/>
        <family val="2"/>
        <scheme val="minor"/>
      </rPr>
      <t>ESEDGKAGSLCCGKLVILCSYS</t>
    </r>
  </si>
  <si>
    <t>ESEDGKAGSLCCGKLVILCSYS</t>
  </si>
  <si>
    <t>SROB_0001188201-mRNA-1</t>
  </si>
  <si>
    <t>SROB_0001188201</t>
  </si>
  <si>
    <r>
      <rPr>
        <sz val="11"/>
        <color rgb="FFFF0000"/>
        <rFont val="Calibri"/>
        <family val="2"/>
        <scheme val="minor"/>
      </rPr>
      <t>MSGTVRSGMLFVIYVLFLCRTGIVYS</t>
    </r>
    <r>
      <rPr>
        <sz val="11"/>
        <color theme="1"/>
        <rFont val="Calibri"/>
        <family val="2"/>
        <scheme val="minor"/>
      </rPr>
      <t>NLCPRQCLPGSCCEVEENDFRCCPYANGVCCSDGNNCCPQGTQCDLELGRCRSSNWAVLPSKHMSEVKFFYLHFVSICRVSVAV</t>
    </r>
  </si>
  <si>
    <t>NLCPRQCLPGSCCEVEENDFRCCPYANGVCCSDGNNCCPQGTQCDLELGRCRSSNWAVLPSKHMSEVKFFYLHFVSICRVSVAV</t>
  </si>
  <si>
    <t>SROB_0002158701-mRNA-1</t>
  </si>
  <si>
    <t>SROB_0002158701</t>
  </si>
  <si>
    <r>
      <rPr>
        <sz val="11"/>
        <color rgb="FFFF0000"/>
        <rFont val="Calibri"/>
        <family val="2"/>
        <scheme val="minor"/>
      </rPr>
      <t>MSLLSSVFAIVLQLQSAYF</t>
    </r>
    <r>
      <rPr>
        <sz val="11"/>
        <color theme="1"/>
        <rFont val="Calibri"/>
        <family val="2"/>
        <scheme val="minor"/>
      </rPr>
      <t>RSMKSCCFRMKALIWQLFC</t>
    </r>
  </si>
  <si>
    <t>RSMKSCCFRMKALIWQLFC</t>
  </si>
  <si>
    <t>SROB_0000278701-mRNA-1</t>
  </si>
  <si>
    <t>SROB_0000278701</t>
  </si>
  <si>
    <r>
      <rPr>
        <sz val="11"/>
        <color rgb="FFFF0000"/>
        <rFont val="Calibri"/>
        <family val="2"/>
        <scheme val="minor"/>
      </rPr>
      <t>MTFPSGLLSFMCYISFA</t>
    </r>
    <r>
      <rPr>
        <sz val="11"/>
        <color theme="1"/>
        <rFont val="Calibri"/>
        <family val="2"/>
        <scheme val="minor"/>
      </rPr>
      <t>LYFNDFIQTSMSSTIQYPSMNQIFSKVKEIEDSKNEVFNESESKTLVIHPVRSGLFRRSRRNDKDKHNKNR</t>
    </r>
    <r>
      <rPr>
        <sz val="11"/>
        <color rgb="FF00B0F0"/>
        <rFont val="Calibri"/>
        <family val="2"/>
        <scheme val="minor"/>
      </rPr>
      <t>RRR</t>
    </r>
    <r>
      <rPr>
        <sz val="11"/>
        <color theme="1"/>
        <rFont val="Calibri"/>
        <family val="2"/>
        <scheme val="minor"/>
      </rPr>
      <t>DRH</t>
    </r>
    <r>
      <rPr>
        <sz val="11"/>
        <color rgb="FF00B0F0"/>
        <rFont val="Calibri"/>
        <family val="2"/>
        <scheme val="minor"/>
      </rPr>
      <t>KK</t>
    </r>
    <r>
      <rPr>
        <sz val="11"/>
        <color theme="1"/>
        <rFont val="Calibri"/>
        <family val="2"/>
        <scheme val="minor"/>
      </rPr>
      <t>SLRYVSKKKVFDKK</t>
    </r>
  </si>
  <si>
    <t>SLRYVSKKKVFDKK</t>
  </si>
  <si>
    <t>SROB_0000717801-mRNA-1</t>
  </si>
  <si>
    <t>SROB_0000717801</t>
  </si>
  <si>
    <r>
      <rPr>
        <sz val="11"/>
        <color rgb="FFFF0000"/>
        <rFont val="Calibri"/>
        <family val="2"/>
        <scheme val="minor"/>
      </rPr>
      <t>MVGLGPGLGC</t>
    </r>
    <r>
      <rPr>
        <sz val="11"/>
        <color theme="1"/>
        <rFont val="Calibri"/>
        <family val="2"/>
        <scheme val="minor"/>
      </rPr>
      <t>ALLLRAGIVTGPGRLPDVYIYKNENCSQIILLIRKRCKI</t>
    </r>
  </si>
  <si>
    <t>ALLLRAGIVTGPGRLPDVYIYKNENCSQIILLIRKRCKI</t>
  </si>
  <si>
    <t>SROB_0000800101-mRNA-1</t>
  </si>
  <si>
    <t>SROB_0000800101</t>
  </si>
  <si>
    <r>
      <rPr>
        <sz val="11"/>
        <color rgb="FFFF0000"/>
        <rFont val="Calibri"/>
        <family val="2"/>
        <scheme val="minor"/>
      </rPr>
      <t>MVIRVITIGILWLLNRCVRLVRT</t>
    </r>
    <r>
      <rPr>
        <sz val="11"/>
        <color theme="1"/>
        <rFont val="Calibri"/>
        <family val="2"/>
        <scheme val="minor"/>
      </rPr>
      <t>PSIVWLHRKHVSILSSIVVHLRTLSKKRIIGNEHKKNDRKP</t>
    </r>
  </si>
  <si>
    <t>PSIVWLHRKHVSILSSIVVHLRTLSKKRIIGNEHKKNDRKP</t>
  </si>
  <si>
    <t>SROB_0001936401-mRNA-1</t>
  </si>
  <si>
    <t>SROB_0001936401</t>
  </si>
  <si>
    <r>
      <rPr>
        <sz val="11"/>
        <color rgb="FFFF0000"/>
        <rFont val="Calibri"/>
        <family val="2"/>
        <scheme val="minor"/>
      </rPr>
      <t>MVVEVASAMVSVVIVLG</t>
    </r>
    <r>
      <rPr>
        <sz val="11"/>
        <color theme="1"/>
        <rFont val="Calibri"/>
        <family val="2"/>
        <scheme val="minor"/>
      </rPr>
      <t>ELVNICDTGRKIFKVNVAICETNKQSRACLCTEDLRNKR</t>
    </r>
  </si>
  <si>
    <t>ELVNICDTGRKIFKVNVAICETNKQSRACLCTEDLRNKR</t>
  </si>
  <si>
    <t>SROB_0002336801-mRNA-1</t>
  </si>
  <si>
    <t>SROB_0002336801</t>
  </si>
  <si>
    <r>
      <rPr>
        <sz val="11"/>
        <color rgb="FFFF0000"/>
        <rFont val="Calibri"/>
        <family val="2"/>
        <scheme val="minor"/>
      </rPr>
      <t>MVVNYFGPFLLTELLLPLLKNAASS</t>
    </r>
    <r>
      <rPr>
        <sz val="11"/>
        <color theme="1"/>
        <rFont val="Calibri"/>
        <family val="2"/>
        <scheme val="minor"/>
      </rPr>
      <t>RIIIVSSMIHERGRIIKPDLQYDQKTYKALNAYSTSKLANVIHAIELSERLKDCGVVAVSLHPGIVNTEVMRDLTSFPSVRIIYFSAIY</t>
    </r>
  </si>
  <si>
    <t>RIIIVSSMIHERGRIIKPDLQYDQKTYKALNAYSTSKLANVIHAIELSERLKDCGVVAVSLHPGIVNTEVMRDLTSFPSVRIIYFSAIY</t>
  </si>
  <si>
    <t>SROB_0000266601-mRNA-1</t>
  </si>
  <si>
    <t>SROB_0000266601</t>
  </si>
  <si>
    <r>
      <rPr>
        <sz val="11"/>
        <color rgb="FFFF0000"/>
        <rFont val="Calibri"/>
        <family val="2"/>
        <scheme val="minor"/>
      </rPr>
      <t>MKYFICVIITVIIGVALS</t>
    </r>
    <r>
      <rPr>
        <sz val="11"/>
        <color theme="1"/>
        <rFont val="Calibri"/>
        <family val="2"/>
        <scheme val="minor"/>
      </rPr>
      <t>YSVKNVDMSNTKETVDYQLDNNSTCSMCIQFITKWQTYLNSTSVDKKIEQFIRSTCSFYFFFRYRCEKFMERCVNKTIYIMQHNNATTLCKLTPLC</t>
    </r>
  </si>
  <si>
    <t>YSVKNVDMSNTKETVDYQLDNNSTCSMCIQFITKWQTYLNSTSVDKKIEQFIRSTCSFYFFFRYRCEKFMERCVNKTIYIMQHNNATTLCKLTPLC</t>
  </si>
  <si>
    <t>mk4.007102.00</t>
  </si>
  <si>
    <r>
      <rPr>
        <sz val="11"/>
        <color rgb="FFFF0000"/>
        <rFont val="Calibri"/>
        <family val="2"/>
        <scheme val="minor"/>
      </rPr>
      <t>IKSISILTLLTFIVVLIHQVKG</t>
    </r>
    <r>
      <rPr>
        <sz val="11"/>
        <color theme="1"/>
        <rFont val="Calibri"/>
        <family val="2"/>
        <scheme val="minor"/>
      </rPr>
      <t>FSKKEYIVVTLRDKALVKKATEIFKKFGLHIVYANKVSVKAGTMVTWRYFAATRTLDREGILYGSSV</t>
    </r>
  </si>
  <si>
    <t>FSKKEYIVVTLRDKALVKKATEIFKKFGLHIVYANKVSVKAGTMVTWRYFAATRTLDREGILYGSSV</t>
  </si>
  <si>
    <t>mk4.009969.03</t>
  </si>
  <si>
    <r>
      <rPr>
        <sz val="11"/>
        <color rgb="FFFF0000"/>
        <rFont val="Calibri"/>
        <family val="2"/>
        <scheme val="minor"/>
      </rPr>
      <t>LFTILSVTLFLVLSFNFIKT</t>
    </r>
    <r>
      <rPr>
        <sz val="11"/>
        <color theme="1"/>
        <rFont val="Calibri"/>
        <family val="2"/>
        <scheme val="minor"/>
      </rPr>
      <t>EELANDKSLIKIKAVALENANNRLQMKLFQMLMANSCPSGYHPCPDGVWCCPIGWKCLGGGFCGL</t>
    </r>
  </si>
  <si>
    <t>EELANDKSLIKIKAVALENANNRLQMKLFQMLMANSCPSGYHPCPDGVWCCPIGWKCLGGGFCGL</t>
  </si>
  <si>
    <t>mk4.020740.01</t>
  </si>
  <si>
    <r>
      <rPr>
        <sz val="11"/>
        <color rgb="FFFF0000"/>
        <rFont val="Calibri"/>
        <family val="2"/>
        <scheme val="minor"/>
      </rPr>
      <t>LIIISCLFVAALQLIEG</t>
    </r>
    <r>
      <rPr>
        <sz val="11"/>
        <color theme="1"/>
        <rFont val="Calibri"/>
        <family val="2"/>
        <scheme val="minor"/>
      </rPr>
      <t>KAPECNLSLETGLCRAYFVRYGFDVKLGKCRTFVYGGCPVNDNNFHTRAECEERCEK</t>
    </r>
  </si>
  <si>
    <t>KAPECNLSLETGLCRAYFVRYGFDVKLGKCRTFVYGGCPVNDNNFHTRAECEERCEK</t>
  </si>
  <si>
    <t>mk4.005663.01</t>
  </si>
  <si>
    <r>
      <rPr>
        <sz val="11"/>
        <color rgb="FFFF0000"/>
        <rFont val="Calibri"/>
        <family val="2"/>
        <scheme val="minor"/>
      </rPr>
      <t>LILGLVALGEVFG</t>
    </r>
    <r>
      <rPr>
        <sz val="11"/>
        <color theme="1"/>
        <rFont val="Calibri"/>
        <family val="2"/>
        <scheme val="minor"/>
      </rPr>
      <t>APLQEGNGGQAVNIENLEELNEKFAEDVKSAGDKNEQEKYEMKKCTRQCHPRFGCHCV</t>
    </r>
  </si>
  <si>
    <t>APLQEGNGGQAVNIENLEELNEKFAEDVKSAGDKNEQEKYEMKKCTRQCHPRFGCHCV</t>
  </si>
  <si>
    <t>mk4.024497.00</t>
  </si>
  <si>
    <r>
      <rPr>
        <sz val="11"/>
        <color rgb="FFFF0000"/>
        <rFont val="Calibri"/>
        <family val="2"/>
        <scheme val="minor"/>
      </rPr>
      <t>LVAFLTLTLPISVASA</t>
    </r>
    <r>
      <rPr>
        <sz val="11"/>
        <color theme="1"/>
        <rFont val="Calibri"/>
        <family val="2"/>
        <scheme val="minor"/>
      </rPr>
      <t>EKIFSKLKLIKTYIVSTMRQ</t>
    </r>
    <r>
      <rPr>
        <sz val="11"/>
        <color rgb="FF00B0F0"/>
        <rFont val="Calibri"/>
        <family val="2"/>
        <scheme val="minor"/>
      </rPr>
      <t>KR</t>
    </r>
    <r>
      <rPr>
        <sz val="11"/>
        <color theme="1"/>
        <rFont val="Calibri"/>
        <family val="2"/>
        <scheme val="minor"/>
      </rPr>
      <t>LDAPATLSIEREITKNLNKEELIDRFVTIKARIKI</t>
    </r>
  </si>
  <si>
    <t>EKIFSKLKLIKTYIVSTMRQ</t>
  </si>
  <si>
    <t>mk4.020137.00</t>
  </si>
  <si>
    <r>
      <rPr>
        <sz val="11"/>
        <color rgb="FFFF0000"/>
        <rFont val="Calibri"/>
        <family val="2"/>
        <scheme val="minor"/>
      </rPr>
      <t>MCHIAMNFLIKISLVLVALDFCSG</t>
    </r>
    <r>
      <rPr>
        <sz val="11"/>
        <color theme="1"/>
        <rFont val="Calibri"/>
        <family val="2"/>
        <scheme val="minor"/>
      </rPr>
      <t>DLSEKERNQILKIHNEF</t>
    </r>
    <r>
      <rPr>
        <sz val="11"/>
        <color rgb="FF00B0F0"/>
        <rFont val="Calibri"/>
        <family val="2"/>
        <scheme val="minor"/>
      </rPr>
      <t>RR</t>
    </r>
    <r>
      <rPr>
        <sz val="11"/>
        <color theme="1"/>
        <rFont val="Calibri"/>
        <family val="2"/>
        <scheme val="minor"/>
      </rPr>
      <t>SVANGEVSNQPKAANMQQMVWSEEAASRAQATADKCSFNHDTINDRKYGNYEWVGQNIAMFTGGNIAKGNFNSELPYETGESCSKCQSGSTCSNGLC</t>
    </r>
  </si>
  <si>
    <t>SVANGEVSNQPKAANMQQMVWSEEAASRAQATADKCSFNHDTINDRKYGNYEWVGQNIAMFTGGNIAKGNFNSELPYETGESCSKCQSGSTCSNGLC</t>
  </si>
  <si>
    <t>mk4.003726.01</t>
  </si>
  <si>
    <r>
      <rPr>
        <sz val="11"/>
        <color rgb="FFFF0000"/>
        <rFont val="Calibri"/>
        <family val="2"/>
        <scheme val="minor"/>
      </rPr>
      <t>METTADSLLMVNLKLLLVSG</t>
    </r>
    <r>
      <rPr>
        <sz val="11"/>
        <color theme="1"/>
        <rFont val="Calibri"/>
        <family val="2"/>
        <scheme val="minor"/>
      </rPr>
      <t>KSCTIEFASLTTVSEICEYIFNNWPNDWDEKPDDNILRLIYHGRFLNFDMKLKDLNLPDGLVVMHLIFRKSIPQPGTQEDVKKSKSPSHSCFRSCCCIC</t>
    </r>
  </si>
  <si>
    <t>KSCTIEFASLTTVSEICEYIFNNWPNDWDEKPDDNILRLIYHGRFLNFDMKLKDLNLPDGLVVMHLIFRKSIPQPGTQEDVKKSKSPSHSCFRSCCCIC</t>
  </si>
  <si>
    <t>mk4.002284.02</t>
  </si>
  <si>
    <r>
      <rPr>
        <sz val="11"/>
        <color rgb="FFFF0000"/>
        <rFont val="Calibri"/>
        <family val="2"/>
        <scheme val="minor"/>
      </rPr>
      <t>MFFDWLCFKFLLYFCKLVFT</t>
    </r>
    <r>
      <rPr>
        <sz val="11"/>
        <color theme="1"/>
        <rFont val="Calibri"/>
        <family val="2"/>
        <scheme val="minor"/>
      </rPr>
      <t>ADLMSRCPSGHALILSDCVCVCVCDCYIDILKGFFS</t>
    </r>
  </si>
  <si>
    <t>ADLMSRCPSGHALILSDCVCVCVCDCYIDILKGFFS</t>
  </si>
  <si>
    <t>mk4.005735.01</t>
  </si>
  <si>
    <r>
      <rPr>
        <sz val="11"/>
        <color rgb="FFFF0000"/>
        <rFont val="Calibri"/>
        <family val="2"/>
        <scheme val="minor"/>
      </rPr>
      <t>MFLKVLILATVLAVCLA</t>
    </r>
    <r>
      <rPr>
        <sz val="11"/>
        <color theme="1"/>
        <rFont val="Calibri"/>
        <family val="2"/>
        <scheme val="minor"/>
      </rPr>
      <t>EFPLRGYKIVELNLHNQKEVRFVANLAVYLKGNFWKGPTYKGPTHIMLNALVAKKLAKILKYAKVDYKVLIDDLELAMKRERKYE</t>
    </r>
  </si>
  <si>
    <t>EFPLRGYKIVELNLHNQKEVRFVANLAVYLKGNFWKGPTYKGPTHIMLNALVAKKLAKILKYAKVDYKVLIDDLELAMKRERKYE</t>
  </si>
  <si>
    <t>mk4.011552.02</t>
  </si>
  <si>
    <r>
      <rPr>
        <sz val="11"/>
        <color rgb="FFFF0000"/>
        <rFont val="Calibri"/>
        <family val="2"/>
        <scheme val="minor"/>
      </rPr>
      <t>MFSMFKIVIGFLVLQTLFISNHS</t>
    </r>
    <r>
      <rPr>
        <sz val="11"/>
        <color theme="1"/>
        <rFont val="Calibri"/>
        <family val="2"/>
        <scheme val="minor"/>
      </rPr>
      <t>KSSKIAWDENFEAYIQRRLEFSNHSLPYSLNNCKSCLSYARKNLQLCVTCVAYGIHCMDYSKMSFKKIFNESFKYCIDFRRGRIRG</t>
    </r>
    <r>
      <rPr>
        <sz val="11"/>
        <color rgb="FF00B0F0"/>
        <rFont val="Calibri"/>
        <family val="2"/>
        <scheme val="minor"/>
      </rPr>
      <t>KR</t>
    </r>
    <r>
      <rPr>
        <sz val="11"/>
        <color theme="1"/>
        <rFont val="Calibri"/>
        <family val="2"/>
        <scheme val="minor"/>
      </rPr>
      <t>SELNDLS</t>
    </r>
  </si>
  <si>
    <t>KSSKIAWDENFEAYIQRRLEFSNHSLPYSLNNCKSCLSYARKNLQLCVTCVAYGIHCMDYSKMSFKKIFNESFKYCIDFRRGRIRG</t>
  </si>
  <si>
    <t>mk4.001775.04</t>
  </si>
  <si>
    <r>
      <rPr>
        <sz val="11"/>
        <color rgb="FFFF0000"/>
        <rFont val="Calibri"/>
        <family val="2"/>
        <scheme val="minor"/>
      </rPr>
      <t>MFTSAISLLLFASMGIFCKRLLA</t>
    </r>
    <r>
      <rPr>
        <sz val="11"/>
        <color theme="1"/>
        <rFont val="Calibri"/>
        <family val="2"/>
        <scheme val="minor"/>
      </rPr>
      <t>NRPKIFGITIGKQRTMGCTQIGFGSFKFTR</t>
    </r>
  </si>
  <si>
    <t>NRPKIFGITIGKQRTMGCTQIGFGSFKFTR</t>
  </si>
  <si>
    <t>mk4.003372.02</t>
  </si>
  <si>
    <r>
      <rPr>
        <sz val="11"/>
        <color rgb="FFFF0000"/>
        <rFont val="Calibri"/>
        <family val="2"/>
        <scheme val="minor"/>
      </rPr>
      <t>MFWMFFILLKFLPMTKS</t>
    </r>
    <r>
      <rPr>
        <sz val="11"/>
        <color theme="1"/>
        <rFont val="Calibri"/>
        <family val="2"/>
        <scheme val="minor"/>
      </rPr>
      <t>EKENIDCKLTQKGNGYQGNTALTYTGISCQNWDVNVPHIKIPGPSLNKSVCRNPLNYEHGVWCYTTSPTTRWEYCNVTYCK</t>
    </r>
  </si>
  <si>
    <t>EKENIDCKLTQKGNGYQGNTALTYTGISCQNWDVNVPHIKIPGPSLNKSVCRNPLNYEHGVWCYTTSPTTRWEYCNVTYCK</t>
  </si>
  <si>
    <t>mk4.013268.02</t>
  </si>
  <si>
    <r>
      <rPr>
        <sz val="11"/>
        <color rgb="FFFF0000"/>
        <rFont val="Calibri"/>
        <family val="2"/>
        <scheme val="minor"/>
      </rPr>
      <t>MGCFIICWFPFFLWYSITNLCG</t>
    </r>
    <r>
      <rPr>
        <sz val="11"/>
        <color theme="1"/>
        <rFont val="Calibri"/>
        <family val="2"/>
        <scheme val="minor"/>
      </rPr>
      <t>EEMCPYPGLLIDVLFWIGYANSALNPLIYAFYNREFRNAFRQILKCQKKLLIRKNYGLVFKNNSFSDEKTSIPAKRCRSKITYA</t>
    </r>
  </si>
  <si>
    <t>EEMCPYPGLLIDVLFWIGYANSALNPLIYAFYNREFRNAFRQILKCQKKLLIRKNYGLVFKNNSFSDEKTSIPAKRCRSKITYA</t>
  </si>
  <si>
    <t>mk4.000908.00</t>
  </si>
  <si>
    <r>
      <rPr>
        <sz val="11"/>
        <color rgb="FFFF0000"/>
        <rFont val="Calibri"/>
        <family val="2"/>
        <scheme val="minor"/>
      </rPr>
      <t>MGITLLIMIIIQIVTC</t>
    </r>
    <r>
      <rPr>
        <sz val="11"/>
        <color theme="1"/>
        <rFont val="Calibri"/>
        <family val="2"/>
        <scheme val="minor"/>
      </rPr>
      <t>ILIATMKKQVEKSIKEQLYVFHNKSSNTSGAFPIRDHINKKMKCCGVVSKLDFKVLPASCCPPKVKVCNFKEAYPQVYELWLGK</t>
    </r>
  </si>
  <si>
    <t>ILIATMKKQVEKSIKEQLYVFHNKSSNTSGAFPIRDHINKKMKCCGVVSKLDFKVLPASCCPPKVKVCNFKEAYPQVYELWLGK</t>
  </si>
  <si>
    <t>mk4.000813.11</t>
  </si>
  <si>
    <r>
      <rPr>
        <sz val="11"/>
        <color rgb="FFFF0000"/>
        <rFont val="Calibri"/>
        <family val="2"/>
        <scheme val="minor"/>
      </rPr>
      <t>MGKILKFLLGFINVFNLLSCCG</t>
    </r>
    <r>
      <rPr>
        <sz val="11"/>
        <color theme="1"/>
        <rFont val="Calibri"/>
        <family val="2"/>
        <scheme val="minor"/>
      </rPr>
      <t>RISYREYSLNIKDLPKSCCRTFDACNNAVLNATVYDWNTGCMEQIKSGISPTMICLIVLIFVVEILMALLGWLIEFNFISIGKFIHQNARGMNTMMSMH</t>
    </r>
  </si>
  <si>
    <t>RISYREYSLNIKDLPKSCCRTFDACNNAVLNATVYDWNTGCMEQIKSGISPTMICLIVLIFVVEILMALLGWLIEFNFISIGKFIHQNARGMNTMMSMH</t>
  </si>
  <si>
    <t>mk4.034628.00</t>
  </si>
  <si>
    <r>
      <rPr>
        <sz val="11"/>
        <color rgb="FFFF0000"/>
        <rFont val="Calibri"/>
        <family val="2"/>
        <scheme val="minor"/>
      </rPr>
      <t>MICAILSCCALIIEADA</t>
    </r>
    <r>
      <rPr>
        <sz val="11"/>
        <color theme="1"/>
        <rFont val="Calibri"/>
        <family val="2"/>
        <scheme val="minor"/>
      </rPr>
      <t>TKARIHLCSTQKPIQSLCSRRCEQFKMIISKLYRRHKWSTQTRRFIIRRNVASSKHY</t>
    </r>
  </si>
  <si>
    <t>TKARIHLCSTQKPIQSLCSRRCEQFKMIISKLYRRHKWSTQTRRFIIRRNVASSKHY</t>
  </si>
  <si>
    <t>mk4.010121.00</t>
  </si>
  <si>
    <r>
      <rPr>
        <sz val="11"/>
        <color rgb="FFFF0000"/>
        <rFont val="Calibri"/>
        <family val="2"/>
        <scheme val="minor"/>
      </rPr>
      <t>MIGRFFVLIDISLLVVCSA</t>
    </r>
    <r>
      <rPr>
        <sz val="11"/>
        <color theme="1"/>
        <rFont val="Calibri"/>
        <family val="2"/>
        <scheme val="minor"/>
      </rPr>
      <t>QSFRIPCHKYKCRGEEFQLLLFWSYCKCI</t>
    </r>
  </si>
  <si>
    <t>QSFRIPCHKYKCRGEEFQLLLFWSYCKCI</t>
  </si>
  <si>
    <t>mk4.000497.00</t>
  </si>
  <si>
    <r>
      <rPr>
        <sz val="11"/>
        <color rgb="FFFF0000"/>
        <rFont val="Calibri"/>
        <family val="2"/>
        <scheme val="minor"/>
      </rPr>
      <t>MILNISILPTILILATMLENISS</t>
    </r>
    <r>
      <rPr>
        <sz val="11"/>
        <color theme="1"/>
        <rFont val="Calibri"/>
        <family val="2"/>
        <scheme val="minor"/>
      </rPr>
      <t>EVYQGETFVIYRDNKRFACGKFGGNSFNLEAGERSFGIVDNGFCYQCSVGAYHFTCISNGERPEACGNINFLPEDEACLQKASDFNLVAKASDIK</t>
    </r>
  </si>
  <si>
    <t>EVYQGETFVIYRDNKRFACGKFGGNSFNLEAGERSFGIVDNGFCYQCSVGAYHFTCISNGERPEACGNINFLPEDEACLQKASDFNLVAKASDIK</t>
  </si>
  <si>
    <t>mk4.006032.00</t>
  </si>
  <si>
    <r>
      <rPr>
        <sz val="11"/>
        <color rgb="FFFF0000"/>
        <rFont val="Calibri"/>
        <family val="2"/>
        <scheme val="minor"/>
      </rPr>
      <t>MIMSTKIASAVVIFLLNISYTAA</t>
    </r>
    <r>
      <rPr>
        <sz val="11"/>
        <color theme="1"/>
        <rFont val="Calibri"/>
        <family val="2"/>
        <scheme val="minor"/>
      </rPr>
      <t>QTFSCYNCANCTTPFVASSATQSTGCTACSTTTVTGIVTKACATASLPCVAINTGLAVVACCTTNLCNLATRFTAFKTLLFGLPIFSLGINYFKRF</t>
    </r>
  </si>
  <si>
    <t>QTFSCYNCANCTTPFVASSATQSTGCTACSTTTVTGIVTKACATASLPCVAINTGLAVVACCTTNLCNLATRFTAFKTLLFGLPIFSLGINYFKRF</t>
  </si>
  <si>
    <t>mk4.000419.06</t>
  </si>
  <si>
    <r>
      <rPr>
        <sz val="11"/>
        <color rgb="FFFF0000"/>
        <rFont val="Calibri"/>
        <family val="2"/>
        <scheme val="minor"/>
      </rPr>
      <t>MIPILMALLFITVAVIPNAVEG</t>
    </r>
    <r>
      <rPr>
        <sz val="11"/>
        <color theme="1"/>
        <rFont val="Calibri"/>
        <family val="2"/>
        <scheme val="minor"/>
      </rPr>
      <t>SCQSNCQSNNEFCNSACLRVKPVDGNCLLQCANYYSSCLILCNF</t>
    </r>
  </si>
  <si>
    <t>SCQSNCQSNNEFCNSACLRVKPVDGNCLLQCANYYSSCLILCNF</t>
  </si>
  <si>
    <t>mk4.000985.14</t>
  </si>
  <si>
    <r>
      <rPr>
        <sz val="11"/>
        <color rgb="FFFF0000"/>
        <rFont val="Calibri"/>
        <family val="2"/>
        <scheme val="minor"/>
      </rPr>
      <t>MKAIVIFVMIFLIDESFS</t>
    </r>
    <r>
      <rPr>
        <sz val="11"/>
        <color theme="1"/>
        <rFont val="Calibri"/>
        <family val="2"/>
        <scheme val="minor"/>
      </rPr>
      <t>CKCAHNRDCPHGYKCHNENCVYINPLEEPSPHRSRKTECEHNNHI</t>
    </r>
  </si>
  <si>
    <t>CKCAHNRDCPHGYKCHNENCVYINPLEEPSPHRSRKTECEHNNHI</t>
  </si>
  <si>
    <t>mk4.001369.01</t>
  </si>
  <si>
    <r>
      <rPr>
        <sz val="11"/>
        <color rgb="FFFF0000"/>
        <rFont val="Calibri"/>
        <family val="2"/>
        <scheme val="minor"/>
      </rPr>
      <t>MKFLILFLIIAVFFGNG</t>
    </r>
    <r>
      <rPr>
        <sz val="11"/>
        <color theme="1"/>
        <rFont val="Calibri"/>
        <family val="2"/>
        <scheme val="minor"/>
      </rPr>
      <t>FVSSSCSEGYEKVSSRLCREDCCSKECDSSCIWEQYCHCD</t>
    </r>
  </si>
  <si>
    <t>FVSSSCSEGYEKVSSRLCREDCCSKECDSSCIWEQYCHCD</t>
  </si>
  <si>
    <t>mk4.023721.00</t>
  </si>
  <si>
    <r>
      <rPr>
        <sz val="11"/>
        <color rgb="FFFF0000"/>
        <rFont val="Calibri"/>
        <family val="2"/>
        <scheme val="minor"/>
      </rPr>
      <t>MKGFLFILISVYLIPVFCG</t>
    </r>
    <r>
      <rPr>
        <sz val="11"/>
        <color theme="1"/>
        <rFont val="Calibri"/>
        <family val="2"/>
        <scheme val="minor"/>
      </rPr>
      <t>TTLDKPDTKSKGGLSSAYDLVVETVSKWWMWQKCSLTEVVICNTPKNCFNCTVTSWSYNRKVCKPEGIKCRT</t>
    </r>
  </si>
  <si>
    <t>TTLDKPDTKSKGGLSSAYDLVVETVSKWWMWQKCSLTEVVICNTPKNCFNCTVTSWSYNRKVCKPEGIKCRT</t>
  </si>
  <si>
    <t>mk4.014988.00</t>
  </si>
  <si>
    <r>
      <rPr>
        <sz val="11"/>
        <color rgb="FFFF0000"/>
        <rFont val="Calibri"/>
        <family val="2"/>
        <scheme val="minor"/>
      </rPr>
      <t>MKIHFFITAS</t>
    </r>
    <r>
      <rPr>
        <sz val="11"/>
        <color theme="1"/>
        <rFont val="Calibri"/>
        <family val="2"/>
        <scheme val="minor"/>
      </rPr>
      <t>ILYLKLRAVSLKSTIVSK</t>
    </r>
  </si>
  <si>
    <t>ILYLKLRAVSLKSTIVSK</t>
  </si>
  <si>
    <t>mk4.000941.08</t>
  </si>
  <si>
    <r>
      <rPr>
        <sz val="11"/>
        <color rgb="FFFF0000"/>
        <rFont val="Calibri"/>
        <family val="2"/>
        <scheme val="minor"/>
      </rPr>
      <t>MKILAIKFLICIAFSLVYVNEA</t>
    </r>
    <r>
      <rPr>
        <sz val="11"/>
        <color theme="1"/>
        <rFont val="Calibri"/>
        <family val="2"/>
        <scheme val="minor"/>
      </rPr>
      <t>SDFEVEFEFEEKLQDKCAVIDGYLPRKTRHEALNSCLIQNKTRPVCVKETKGLTVDKLKKKLKELCKAGKYRP</t>
    </r>
  </si>
  <si>
    <t>SDFEVEFEFEEKLQDKCAVIDGYLPRKTRHEALNSCLIQNKTRPVCVKETKGLTVDKLKKKLKELCKAGKYRP</t>
  </si>
  <si>
    <t>mk4.003385.02</t>
  </si>
  <si>
    <r>
      <rPr>
        <sz val="11"/>
        <color rgb="FFFF0000"/>
        <rFont val="Calibri"/>
        <family val="2"/>
        <scheme val="minor"/>
      </rPr>
      <t>MKLVLAICFVICFIQTLDC</t>
    </r>
    <r>
      <rPr>
        <sz val="11"/>
        <color theme="1"/>
        <rFont val="Calibri"/>
        <family val="2"/>
        <scheme val="minor"/>
      </rPr>
      <t>LNKICTKPVERGNCKASMDRFSYSTEHGKCIPFKFTGCRGNENNFINEAACNKICSRGV</t>
    </r>
  </si>
  <si>
    <t>LNKICTKPVERGNCKASMDRFSYSTEHGKCIPFKFTGCRGNENNFINEAACNKICSRGV</t>
  </si>
  <si>
    <t>mk4.034267.01</t>
  </si>
  <si>
    <r>
      <rPr>
        <sz val="11"/>
        <color rgb="FFFF0000"/>
        <rFont val="Calibri"/>
        <family val="2"/>
        <scheme val="minor"/>
      </rPr>
      <t>MKNLKMTLAALALASVSFGSFA</t>
    </r>
    <r>
      <rPr>
        <sz val="11"/>
        <color theme="1"/>
        <rFont val="Calibri"/>
        <family val="2"/>
        <scheme val="minor"/>
      </rPr>
      <t>ADLVNSQPADQQKAGVITVSGASDLTALEAGLAAKADAAGAKSFQIVGAGGNNQLHGTALIYK</t>
    </r>
  </si>
  <si>
    <t>ADLVNSQPADQQKAGVITVSGASDLTALEAGLAAKADAAGAKSFQIVGAGGNNQLHGTALIYK</t>
  </si>
  <si>
    <t>mk4.006552.02</t>
  </si>
  <si>
    <r>
      <rPr>
        <sz val="11"/>
        <color rgb="FFFF0000"/>
        <rFont val="Calibri"/>
        <family val="2"/>
        <scheme val="minor"/>
      </rPr>
      <t>MKSVLRALLIL</t>
    </r>
    <r>
      <rPr>
        <sz val="11"/>
        <color theme="1"/>
        <rFont val="Calibri"/>
        <family val="2"/>
        <scheme val="minor"/>
      </rPr>
      <t>LLKIYQFHIRVDFKKGYYLRF</t>
    </r>
  </si>
  <si>
    <t>LLKIYQFHIRVDFKKGYYLRF</t>
  </si>
  <si>
    <t>mk4.019555.00</t>
  </si>
  <si>
    <r>
      <rPr>
        <sz val="11"/>
        <color rgb="FFFF0000"/>
        <rFont val="Calibri"/>
        <family val="2"/>
        <scheme val="minor"/>
      </rPr>
      <t>MKTGFIIILVISLWMGGLC</t>
    </r>
    <r>
      <rPr>
        <sz val="11"/>
        <color theme="1"/>
        <rFont val="Calibri"/>
        <family val="2"/>
        <scheme val="minor"/>
      </rPr>
      <t>QDFTEPPPFPPGGNNPEIFGDNCEMVCGNGQCINGRCQRNYGNK</t>
    </r>
  </si>
  <si>
    <t>QDFTEPPPFPPGGNNPEIFGDNCEMVCGNGQCINGRCQRNYGNK</t>
  </si>
  <si>
    <t>mk4.008934.08</t>
  </si>
  <si>
    <r>
      <rPr>
        <sz val="11"/>
        <color rgb="FFFF0000"/>
        <rFont val="Calibri"/>
        <family val="2"/>
        <scheme val="minor"/>
      </rPr>
      <t>MLLFLSNFGEVLA</t>
    </r>
    <r>
      <rPr>
        <sz val="11"/>
        <color theme="1"/>
        <rFont val="Calibri"/>
        <family val="2"/>
        <scheme val="minor"/>
      </rPr>
      <t>SAFRFVYTNLCCCRCFVKGKYTSISEFESMS</t>
    </r>
    <r>
      <rPr>
        <sz val="11"/>
        <color rgb="FF00B0F0"/>
        <rFont val="Calibri"/>
        <family val="2"/>
        <scheme val="minor"/>
      </rPr>
      <t>KR</t>
    </r>
    <r>
      <rPr>
        <sz val="11"/>
        <color theme="1"/>
        <rFont val="Calibri"/>
        <family val="2"/>
        <scheme val="minor"/>
      </rPr>
      <t>SAIEIKNFELENIGDKIKIK</t>
    </r>
  </si>
  <si>
    <t>SAIEIKNFELENIGDKIKIK</t>
  </si>
  <si>
    <t>mk4.000441.05</t>
  </si>
  <si>
    <r>
      <rPr>
        <sz val="11"/>
        <color rgb="FFFF0000"/>
        <rFont val="Calibri"/>
        <family val="2"/>
        <scheme val="minor"/>
      </rPr>
      <t>MLLILPYFLYLLGIFMKGNW</t>
    </r>
    <r>
      <rPr>
        <sz val="11"/>
        <color theme="1"/>
        <rFont val="Calibri"/>
        <family val="2"/>
        <scheme val="minor"/>
      </rPr>
      <t>RKICCFVLNQFLIYHQISWCKCIDVCTDGAKAMRGKTAGVVSRIKAVSKECSSSHCVLHRQSLACIKMPVSFKLVLDQAVQIINLMKARALNTKLFKM</t>
    </r>
  </si>
  <si>
    <t>RKICCFVLNQFLIYHQISWCKCIDVCTDGAKAMRGKTAGVVSRIKAVSKECSSSHCVLHRQSLACIKMPVSFKLVLDQAVQIINLMKARALNTKLFKM</t>
  </si>
  <si>
    <t>mk4.016575.01</t>
  </si>
  <si>
    <r>
      <rPr>
        <sz val="11"/>
        <color rgb="FFFF0000"/>
        <rFont val="Calibri"/>
        <family val="2"/>
        <scheme val="minor"/>
      </rPr>
      <t>MLSSLFFVTIFLIVGRMTVVNS</t>
    </r>
    <r>
      <rPr>
        <sz val="11"/>
        <color theme="1"/>
        <rFont val="Calibri"/>
        <family val="2"/>
        <scheme val="minor"/>
      </rPr>
      <t>VMPLCYDGKRVCSEIGISDAVINDGCGRKRSCWKNENQNQWKLLCPKTPCDPLVDVMRKFKPDDYKEYCSNLVEEIKKIKK</t>
    </r>
  </si>
  <si>
    <t>VMPLCYDGKRVCSEIGISDAVINDGCGRKRSCWKNENQNQWKLLCPKTPCDPLVDVMRKFKPDDYKEYCSNLVEEIKKIKK</t>
  </si>
  <si>
    <t>mk4.000985.08</t>
  </si>
  <si>
    <r>
      <rPr>
        <sz val="11"/>
        <color rgb="FFFF0000"/>
        <rFont val="Calibri"/>
        <family val="2"/>
        <scheme val="minor"/>
      </rPr>
      <t>MNAIIICIFLFLVQASLG</t>
    </r>
    <r>
      <rPr>
        <sz val="11"/>
        <color theme="1"/>
        <rFont val="Calibri"/>
        <family val="2"/>
        <scheme val="minor"/>
      </rPr>
      <t>CEDSIDCRYPMFCQGGRCTTRCFEEAKRAKAQCGKRVECPIPDCDAFGNYSPVQCLYHMCFCSSRDGKQLTKPMRRD</t>
    </r>
  </si>
  <si>
    <t>CEDSIDCRYPMFCQGGRCTTRCFEEAKRAKAQCGKRVECPIPDCDAFGNYSPVQCLYHMCFCSSRDGKQLTKPMRRD</t>
  </si>
  <si>
    <t>mk4.000401.10</t>
  </si>
  <si>
    <r>
      <rPr>
        <sz val="11"/>
        <color rgb="FFFF0000"/>
        <rFont val="Calibri"/>
        <family val="2"/>
        <scheme val="minor"/>
      </rPr>
      <t>MNFILILTLILLSISLISS</t>
    </r>
    <r>
      <rPr>
        <sz val="11"/>
        <color theme="1"/>
        <rFont val="Calibri"/>
        <family val="2"/>
        <scheme val="minor"/>
      </rPr>
      <t>DFIGVGVVRNGKQYVTITGVEYSADSQRNILIGTGDKCNLCKIVPGKNKTNPTYNCLEPIKVISASGKVMYKSQC</t>
    </r>
  </si>
  <si>
    <t>DFIGVGVVRNGKQYVTITGVEYSADSQRNILIGTGDKCNLCKIVPGKNKTNPTYNCLEPIKVISASGKVMYKSQC</t>
  </si>
  <si>
    <t>mk4.006899.00</t>
  </si>
  <si>
    <r>
      <rPr>
        <sz val="11"/>
        <color rgb="FFFF0000"/>
        <rFont val="Calibri"/>
        <family val="2"/>
        <scheme val="minor"/>
      </rPr>
      <t>MNKLFFITSYF</t>
    </r>
    <r>
      <rPr>
        <sz val="11"/>
        <color theme="1"/>
        <rFont val="Calibri"/>
        <family val="2"/>
        <scheme val="minor"/>
      </rPr>
      <t>VILLNRLDQLGIWGRAKGVHH</t>
    </r>
  </si>
  <si>
    <t>VILLNRLDQLGIWGRAKGVHH</t>
  </si>
  <si>
    <t>mk4.028893.01</t>
  </si>
  <si>
    <r>
      <rPr>
        <sz val="11"/>
        <color rgb="FFFF0000"/>
        <rFont val="Calibri"/>
        <family val="2"/>
        <scheme val="minor"/>
      </rPr>
      <t>MNLILVVFLACLVAISQG</t>
    </r>
    <r>
      <rPr>
        <sz val="11"/>
        <color theme="1"/>
        <rFont val="Calibri"/>
        <family val="2"/>
        <scheme val="minor"/>
      </rPr>
      <t>KPEEKSSEFNESDLIIKTLEDELEEPEETEEKLLCKSKKAKCPKNKNKCYWCLYERKLKGLKCHRTGRIYCAN</t>
    </r>
  </si>
  <si>
    <t>KPEEKSSEFNESDLIIKTLEDELEEPEETEEKLLCKSKKAKCPKNKNKCYWCLYERKLKGLKCHRTGRIYCAN</t>
  </si>
  <si>
    <t>mk4.028302.00</t>
  </si>
  <si>
    <r>
      <rPr>
        <sz val="11"/>
        <color rgb="FFFF0000"/>
        <rFont val="Calibri"/>
        <family val="2"/>
        <scheme val="minor"/>
      </rPr>
      <t>MNSIIIATLVLCSVISFGES</t>
    </r>
    <r>
      <rPr>
        <sz val="11"/>
        <color theme="1"/>
        <rFont val="Calibri"/>
        <family val="2"/>
        <scheme val="minor"/>
      </rPr>
      <t>RAPECFLPAEKGMCLAYIEKFFFNSATNKCELFVFGGCQGNKNNFNSQKDCEEFCK</t>
    </r>
  </si>
  <si>
    <t>RAPECFLPAEKGMCLAYIEKFFFNSATNKCELFVFGGCQGNKNNFNSQKDCEEFCK</t>
  </si>
  <si>
    <t>mk4.000401.07</t>
  </si>
  <si>
    <r>
      <rPr>
        <sz val="11"/>
        <color rgb="FFFF0000"/>
        <rFont val="Calibri"/>
        <family val="2"/>
        <scheme val="minor"/>
      </rPr>
      <t>MNSILLLTVILFSILSCSS</t>
    </r>
    <r>
      <rPr>
        <sz val="11"/>
        <color theme="1"/>
        <rFont val="Calibri"/>
        <family val="2"/>
        <scheme val="minor"/>
      </rPr>
      <t>DTNGRGFWRKGKQYVVLNGTEYSADLKASVNIGTGDKCIYCSITPSKSANQNSTFYCQDPMTTKTITGYVTYYSFCKVDPKKKV</t>
    </r>
  </si>
  <si>
    <t>DTNGRGFWRKGKQYVVLNGTEYSADLKASVNIGTGDKCIYCSITPSKSANQNSTFYCQDPMTTKTITGYVTYYSFCKVDPKKKV</t>
  </si>
  <si>
    <t>mk4.000272.02</t>
  </si>
  <si>
    <r>
      <rPr>
        <sz val="11"/>
        <color rgb="FFFF0000"/>
        <rFont val="Calibri"/>
        <family val="2"/>
        <scheme val="minor"/>
      </rPr>
      <t>MNSLSITIFVLSILVSWAQS</t>
    </r>
    <r>
      <rPr>
        <sz val="11"/>
        <color theme="1"/>
        <rFont val="Calibri"/>
        <family val="2"/>
        <scheme val="minor"/>
      </rPr>
      <t>EQKRSSVFRFGKRDQSIDQLTDDSAFSNVPVESTRRNYEQLLSPYPENDQDENKRSVAFRFGKRRGVAFRFGKRGSVFRYGKRQPVFRYG</t>
    </r>
  </si>
  <si>
    <t>EQKRSSVFRFGKRDQSIDQLTDDSAFSNVPVESTRRNYEQLLSPYPENDQDENKRSVAFRFGKRRGVAFRFGKRGSVFRYGKRQPVFRYG</t>
  </si>
  <si>
    <t>mk4.020506.01</t>
  </si>
  <si>
    <r>
      <rPr>
        <sz val="11"/>
        <color rgb="FFFF0000"/>
        <rFont val="Calibri"/>
        <family val="2"/>
        <scheme val="minor"/>
      </rPr>
      <t>MNTFIILSVMIAVFSIGRSEA</t>
    </r>
    <r>
      <rPr>
        <sz val="11"/>
        <color theme="1"/>
        <rFont val="Calibri"/>
        <family val="2"/>
        <scheme val="minor"/>
      </rPr>
      <t>QTCAKITIDNSWIENCEDSYQAYITNDQSGNNAVSVCFYAAYYLSDHCRACYCYYLATKPECQVDRFYIAGRLITCQN</t>
    </r>
  </si>
  <si>
    <t>QTCAKITIDNSWIENCEDSYQAYITNDQSGNNAVSVCFYAAYYLSDHCRACYCYYLATKPECQVDRFYIAGRLITCQN</t>
  </si>
  <si>
    <t>mk4.003970.00</t>
  </si>
  <si>
    <r>
      <rPr>
        <sz val="11"/>
        <color rgb="FFFF0000"/>
        <rFont val="Calibri"/>
        <family val="2"/>
        <scheme val="minor"/>
      </rPr>
      <t>MQAMWHQYAFILIVSVCVEY</t>
    </r>
    <r>
      <rPr>
        <sz val="11"/>
        <color theme="1"/>
        <rFont val="Calibri"/>
        <family val="2"/>
        <scheme val="minor"/>
      </rPr>
      <t>KFTPSLEKCIRNWFTISGGCE</t>
    </r>
  </si>
  <si>
    <t>KFTPSLEKCIRNWFTISGGCE</t>
  </si>
  <si>
    <t>mk4.009969.02</t>
  </si>
  <si>
    <r>
      <rPr>
        <sz val="11"/>
        <color rgb="FFFF0000"/>
        <rFont val="Calibri"/>
        <family val="2"/>
        <scheme val="minor"/>
      </rPr>
      <t>MQKLSKIFGVAALLVFCMSVIEA</t>
    </r>
    <r>
      <rPr>
        <sz val="11"/>
        <color theme="1"/>
        <rFont val="Calibri"/>
        <family val="2"/>
        <scheme val="minor"/>
      </rPr>
      <t>QDLEYDENINKFQALNIRSVNHRFQTKFFNRFLANVCPPGYFLCSDHVWCCPLGSTCLGNGWCKWN</t>
    </r>
  </si>
  <si>
    <t>QDLEYDENINKFQALNIRSVNHRFQTKFFNRFLANVCPPGYFLCSDHVWCCPLGSTCLGNGWCKWN</t>
  </si>
  <si>
    <t>mk4.014254.01</t>
  </si>
  <si>
    <r>
      <rPr>
        <sz val="11"/>
        <color rgb="FFFF0000"/>
        <rFont val="Calibri"/>
        <family val="2"/>
        <scheme val="minor"/>
      </rPr>
      <t>MQLKAFLFIAITVVNIQLRTVES</t>
    </r>
    <r>
      <rPr>
        <sz val="11"/>
        <color theme="1"/>
        <rFont val="Calibri"/>
        <family val="2"/>
        <scheme val="minor"/>
      </rPr>
      <t>ISCKICNPCWNSTSDDQYSDGFSNGNMRLSGCKSCRTNIKNNIIMKSCSEETCDKKEAGEECCTEELCNSAKNRKTAKSNARS</t>
    </r>
  </si>
  <si>
    <t>ISCKICNPCWNSTSDDQYSDGFSNGNMRLSGCKSCRTNIKNNIIMKSCSEETCDKKEAGEECCTEELCNSAKNRKTAKSNARS</t>
  </si>
  <si>
    <t>mk4.002121.01</t>
  </si>
  <si>
    <r>
      <rPr>
        <sz val="11"/>
        <color rgb="FFFF0000"/>
        <rFont val="Calibri"/>
        <family val="2"/>
        <scheme val="minor"/>
      </rPr>
      <t>MSAFILASRRLAIVTCQLVCCWCISSRA</t>
    </r>
    <r>
      <rPr>
        <sz val="11"/>
        <color theme="1"/>
        <rFont val="Calibri"/>
        <family val="2"/>
        <scheme val="minor"/>
      </rPr>
      <t>RINSALCLASRAGLRPGFCFITTYDNSTYRGKIENIASHVAFRHCAAVCAGNRTVILDASIQELSVMAKMVMRGSISKFISRKFNMTSE</t>
    </r>
  </si>
  <si>
    <t>RINSALCLASRAGLRPGFCFITTYDNSTYRGKIENIASHVAFRHCAAVCAGNRTVILDASIQELSVMAKMVMRGSISKFISRKFNMTSE</t>
  </si>
  <si>
    <t>mk4.007606.01</t>
  </si>
  <si>
    <r>
      <rPr>
        <sz val="11"/>
        <color rgb="FFFF0000"/>
        <rFont val="Calibri"/>
        <family val="2"/>
        <scheme val="minor"/>
      </rPr>
      <t>MSSIIRILLIFSLVVVIKS</t>
    </r>
    <r>
      <rPr>
        <sz val="11"/>
        <color theme="1"/>
        <rFont val="Calibri"/>
        <family val="2"/>
        <scheme val="minor"/>
      </rPr>
      <t>NNPFDMFRIQCGKLICESNSEIANQFIIPECCSNSIQCCYTLTLLSKILIGVLAGIIVLSVIVTIACCCCR</t>
    </r>
  </si>
  <si>
    <t>NNPFDMFRIQCGKLICESNSEIANQFIIPECCSNSIQCCYTLTLLSKILIGVLAGIIVLSVIVTIACCCCR</t>
  </si>
  <si>
    <t>mk4.006519.00</t>
  </si>
  <si>
    <r>
      <rPr>
        <sz val="11"/>
        <color rgb="FFFF0000"/>
        <rFont val="Calibri"/>
        <family val="2"/>
        <scheme val="minor"/>
      </rPr>
      <t>MVFFCFIKHLFF</t>
    </r>
    <r>
      <rPr>
        <sz val="11"/>
        <color theme="1"/>
        <rFont val="Calibri"/>
        <family val="2"/>
        <scheme val="minor"/>
      </rPr>
      <t>IQRQIISQACVTVGLSTRGYI</t>
    </r>
  </si>
  <si>
    <t>IQRQIISQACVTVGLSTRGYI</t>
  </si>
  <si>
    <t>mk4.023618.00</t>
  </si>
  <si>
    <r>
      <rPr>
        <sz val="11"/>
        <color rgb="FFFF0000"/>
        <rFont val="Calibri"/>
        <family val="2"/>
        <scheme val="minor"/>
      </rPr>
      <t>MVFLLFHVLIPIFLLEKSLC</t>
    </r>
    <r>
      <rPr>
        <sz val="11"/>
        <color theme="1"/>
        <rFont val="Calibri"/>
        <family val="2"/>
        <scheme val="minor"/>
      </rPr>
      <t>LHCRDNASTIYLREITCLRSLEKKFCRLWTECQRCTENLHKEVLCSNHDCPIFFKRKAIQKSLIMQNETIEKFERDLEW</t>
    </r>
  </si>
  <si>
    <t>LHCRDNASTIYLREITCLRSLEKKFCRLWTECQRCTENLHKEVLCSNHDCPIFFKRKAIQKSLIMQNETIEKFERDLEW</t>
  </si>
  <si>
    <t>mk4.030583.00</t>
  </si>
  <si>
    <r>
      <rPr>
        <sz val="11"/>
        <color rgb="FFFF0000"/>
        <rFont val="Calibri"/>
        <family val="2"/>
        <scheme val="minor"/>
      </rPr>
      <t>MVWLAAVLKYLAADLLELVGDA</t>
    </r>
    <r>
      <rPr>
        <sz val="11"/>
        <color theme="1"/>
        <rFont val="Calibri"/>
        <family val="2"/>
        <scheme val="minor"/>
      </rPr>
      <t>ARDNKKGPIIARDWQTAIGNDEGINQLMVANADHTASRSNTNTEFKQLKKKDCNQQLKGIDETGKTLWKRVRLKLVDKREVLLNFNS</t>
    </r>
  </si>
  <si>
    <t>ARDNKKGPIIARDWQTAIGNDEGINQLMVANADHTASRSNTNTEFKQLKKKDCNQQLKGIDETGKTLWKRVRLKLVDKREVLLNFNS</t>
  </si>
  <si>
    <t>mk4.000853.00</t>
  </si>
  <si>
    <r>
      <rPr>
        <sz val="11"/>
        <color rgb="FFFF0000"/>
        <rFont val="Calibri"/>
        <family val="2"/>
        <scheme val="minor"/>
      </rPr>
      <t>MWLLLLNLMFIVFRISFT</t>
    </r>
    <r>
      <rPr>
        <sz val="11"/>
        <color theme="1"/>
        <rFont val="Calibri"/>
        <family val="2"/>
        <scheme val="minor"/>
      </rPr>
      <t>KLQSASEIIASKHENWVLINLIGIENL</t>
    </r>
  </si>
  <si>
    <t>KLQSASEIIASKHENWVLINLIGIENL</t>
  </si>
  <si>
    <t>mk4.003854.03</t>
  </si>
  <si>
    <r>
      <rPr>
        <sz val="11"/>
        <color rgb="FFFF0000"/>
        <rFont val="Calibri"/>
        <family val="2"/>
        <scheme val="minor"/>
      </rPr>
      <t>NRHQISILLAITVLICIADVLS</t>
    </r>
    <r>
      <rPr>
        <sz val="11"/>
        <color theme="1"/>
        <rFont val="Calibri"/>
        <family val="2"/>
        <scheme val="minor"/>
      </rPr>
      <t>YTERFIPPTTKPKFADKPVGDSCERVCPGPCVNGRCNWNGKRRVLLKRNVKK</t>
    </r>
  </si>
  <si>
    <t>YTERFIPPTTKPKFADKPVGDSCERVCPGPCVNGRCNWNGKRRVLLKRNVKK</t>
  </si>
  <si>
    <t>mk4.000309.07</t>
  </si>
  <si>
    <r>
      <rPr>
        <sz val="11"/>
        <color rgb="FFFF0000"/>
        <rFont val="Calibri"/>
        <family val="2"/>
        <scheme val="minor"/>
      </rPr>
      <t>RFLFLTIPLALVYLAEY</t>
    </r>
    <r>
      <rPr>
        <sz val="11"/>
        <color theme="1"/>
        <rFont val="Calibri"/>
        <family val="2"/>
        <scheme val="minor"/>
      </rPr>
      <t>FINQALNNIGGWFKSNFIASDDHIRYQVTYQVGVFISRSSIKCLVVKRTWIFPVLQ</t>
    </r>
  </si>
  <si>
    <t>FINQALNNIGGWFKSNFIASDDHIRYQVTYQVGVFISRSSIKCLVVKRTWIFPVLQ</t>
  </si>
  <si>
    <t>mk4.009923.00</t>
  </si>
  <si>
    <r>
      <rPr>
        <sz val="11"/>
        <color rgb="FFFF0000"/>
        <rFont val="Calibri"/>
        <family val="2"/>
        <scheme val="minor"/>
      </rPr>
      <t>RIAIVFIILASSFNQINC</t>
    </r>
    <r>
      <rPr>
        <sz val="11"/>
        <color theme="1"/>
        <rFont val="Calibri"/>
        <family val="2"/>
        <scheme val="minor"/>
      </rPr>
      <t>GILGILGYGACQSVCNAGYVACLGALGLTAGALTAGAGALPAVAACSAAQGACMAACAVAALNPVI</t>
    </r>
  </si>
  <si>
    <t>GILGILGYGACQSVCNAGYVACLGALGLTAGALTAGAGALPAVAACSAAQGACMAACAVAALNPVI</t>
  </si>
  <si>
    <t>mk4.006033.03</t>
  </si>
  <si>
    <r>
      <rPr>
        <sz val="11"/>
        <color rgb="FFFF0000"/>
        <rFont val="Calibri"/>
        <family val="2"/>
        <scheme val="minor"/>
      </rPr>
      <t>RLRGRIFIFKALFVPSTVFVQA</t>
    </r>
    <r>
      <rPr>
        <sz val="11"/>
        <color theme="1"/>
        <rFont val="Calibri"/>
        <family val="2"/>
        <scheme val="minor"/>
      </rPr>
      <t>PEILSLKVLNVLRSNSGPFSPSKRATEYGPSANVTCTGARVIITPAPRGKSRACATISKTDVFPALCSPTTTTL</t>
    </r>
  </si>
  <si>
    <t>PEILSLKVLNVLRSNSGPFSPSKRATEYGPSANVTCTGARVIITPAPRGKSRACATISKTDVFPALCSPTTTTL</t>
  </si>
  <si>
    <t>mk4.032512.00</t>
  </si>
  <si>
    <r>
      <rPr>
        <sz val="11"/>
        <color rgb="FFFF0000"/>
        <rFont val="Calibri"/>
        <family val="2"/>
        <scheme val="minor"/>
      </rPr>
      <t>SIIFLLFVTILSCIEC</t>
    </r>
    <r>
      <rPr>
        <sz val="11"/>
        <color theme="1"/>
        <rFont val="Calibri"/>
        <family val="2"/>
        <scheme val="minor"/>
      </rPr>
      <t>KEPECNQPLEIGLCRQYRVRYGYSVERGRCVTFTYGGCPYNDNNFFTRAECEARCEN</t>
    </r>
  </si>
  <si>
    <t>KEPECNQPLEIGLCRQYRVRYGYSVERGRCVTFTYGGCPYNDNNFFTRAECEARCEN</t>
  </si>
  <si>
    <t>mk4.019840.00</t>
  </si>
  <si>
    <r>
      <rPr>
        <sz val="11"/>
        <color rgb="FFFF0000"/>
        <rFont val="Calibri"/>
        <family val="2"/>
        <scheme val="minor"/>
      </rPr>
      <t>VIFSLLFIFEIVNC</t>
    </r>
    <r>
      <rPr>
        <sz val="11"/>
        <color theme="1"/>
        <rFont val="Calibri"/>
        <family val="2"/>
        <scheme val="minor"/>
      </rPr>
      <t>RAPECELPLQAGFGSAYLPRFYFNIYSGTCQQFIFSGRQGNANSFYSYSECKARCLV</t>
    </r>
  </si>
  <si>
    <t>RAPECELPLQAGFGSAYLPRFYFNIYSGTCQQFIFSGRQGNANSFYSYSECKARCLV</t>
  </si>
  <si>
    <t>SPER_0002408801-mRNA-1</t>
  </si>
  <si>
    <t>SPER_0002408801</t>
  </si>
  <si>
    <r>
      <rPr>
        <sz val="11"/>
        <color rgb="FFFF0000"/>
        <rFont val="Calibri"/>
        <family val="2"/>
        <scheme val="minor"/>
      </rPr>
      <t>LCCLFSIFFLITASG</t>
    </r>
    <r>
      <rPr>
        <sz val="11"/>
        <color theme="1"/>
        <rFont val="Calibri"/>
        <family val="2"/>
        <scheme val="minor"/>
      </rPr>
      <t>ELNGKRWPAFSKIVSYFNTLLSVFLFAIDRVLIYLFYCLGHRLSAGLSGVGKVYTTLVNVFGLLSLCSCPPIIQFFCKVFILTFSTFSWIDLCF</t>
    </r>
  </si>
  <si>
    <t>ELNGKRWPAFSKIVSYFNTLLSVFLFAIDRVLIYLFYCLGHRLSAGLSGVGKVYTTLVNVFGLLSLCSCPPIIQFFCKVFILTFSTFSWIDLCF</t>
  </si>
  <si>
    <t>SPER_0001469901-mRNA-1</t>
  </si>
  <si>
    <t>SPER_0001469901</t>
  </si>
  <si>
    <r>
      <rPr>
        <sz val="11"/>
        <color rgb="FFFF0000"/>
        <rFont val="Calibri"/>
        <family val="2"/>
        <scheme val="minor"/>
      </rPr>
      <t>LELSRSYFTQACLLNPSNLRALFGLLLVSSILAGSSG</t>
    </r>
    <r>
      <rPr>
        <sz val="11"/>
        <color theme="1"/>
        <rFont val="Calibri"/>
        <family val="2"/>
        <scheme val="minor"/>
      </rPr>
      <t>GKTGGGDFANHKSSAVLSLSAADTICNELDGGDGGAWRGKDKCENRRLAIWASKRIAEIYAVSCPNALTLWTASFADFTSLSNCNCRRGLVAK</t>
    </r>
  </si>
  <si>
    <t>GKTGGGDFANHKSSAVLSLSAADTICNELDGGDGGAWRGKDKCENRRLAIWASKRIAEIYAVSCPNALTLWTASFADFTSLSNCNCRRGLVAK</t>
  </si>
  <si>
    <t>SPER_0002178301-mRNA-1</t>
  </si>
  <si>
    <t>SPER_0002178301</t>
  </si>
  <si>
    <r>
      <rPr>
        <sz val="11"/>
        <color rgb="FFFF0000"/>
        <rFont val="Calibri"/>
        <family val="2"/>
        <scheme val="minor"/>
      </rPr>
      <t>LEQFFLCFLRWLQRLAST</t>
    </r>
    <r>
      <rPr>
        <sz val="11"/>
        <color theme="1"/>
        <rFont val="Calibri"/>
        <family val="2"/>
        <scheme val="minor"/>
      </rPr>
      <t>VLPLRPLVCNALVGRYAEFSEVATDADGAPASKTAFLRPGEMLAERSLLARFFELYHAMHNGVRKRVADVIAALLLQEPIYQSVFASKLIRVSLCFP</t>
    </r>
  </si>
  <si>
    <t>VLPLRPLVCNALVGRYAEFSEVATDADGAPASKTAFLRPGEMLAERSLLARFFELYHAMHNGVRKRVADVIAALLLQEPIYQSVFASKLIRVSLCFP</t>
  </si>
  <si>
    <t>SPER_0000530801-mRNA-1</t>
  </si>
  <si>
    <t>SPER_0000530801</t>
  </si>
  <si>
    <r>
      <rPr>
        <sz val="11"/>
        <color rgb="FFFF0000"/>
        <rFont val="Calibri"/>
        <family val="2"/>
        <scheme val="minor"/>
      </rPr>
      <t>LHLAVLTGSLEMVTLLLSAGA</t>
    </r>
    <r>
      <rPr>
        <sz val="11"/>
        <color theme="1"/>
        <rFont val="Calibri"/>
        <family val="2"/>
        <scheme val="minor"/>
      </rPr>
      <t>DPNLTTRDAYTALHIAAKEGRLDIVQALLEAGADPDARTRVSGCFFRLSATRKLGLFFISYSRLCRFWSLVRPLL</t>
    </r>
  </si>
  <si>
    <t>DPNLTTRDAYTALHIAAKEGRLDIVQALLEAGADPDARTRVSGCFFRLSATRKLGLFFISYSRLCRFWSLVRPLL</t>
  </si>
  <si>
    <t>SPER_0003889601-mRNA-1</t>
  </si>
  <si>
    <t>SPER_0003889601</t>
  </si>
  <si>
    <r>
      <rPr>
        <sz val="11"/>
        <color rgb="FFFF0000"/>
        <rFont val="Calibri"/>
        <family val="2"/>
        <scheme val="minor"/>
      </rPr>
      <t>LLLLLLLLLLLLLLLLLLLLLLLLLSCCCC</t>
    </r>
    <r>
      <rPr>
        <sz val="11"/>
        <color theme="1"/>
        <rFont val="Calibri"/>
        <family val="2"/>
        <scheme val="minor"/>
      </rPr>
      <t>CCCCCCCCCCCCCCCCCCC</t>
    </r>
  </si>
  <si>
    <t>CCCCCCCCCCCCCCCCCCC</t>
  </si>
  <si>
    <t>SPER_0003550601-mRNA-1</t>
  </si>
  <si>
    <t>SPER_0003550601</t>
  </si>
  <si>
    <r>
      <rPr>
        <sz val="11"/>
        <color rgb="FFFF0000"/>
        <rFont val="Calibri"/>
        <family val="2"/>
        <scheme val="minor"/>
      </rPr>
      <t>LMLLVLLLLLLLLLLLLLLLLLLLLLLLLLSCCCC</t>
    </r>
    <r>
      <rPr>
        <sz val="11"/>
        <color theme="1"/>
        <rFont val="Calibri"/>
        <family val="2"/>
        <scheme val="minor"/>
      </rPr>
      <t>CCCCCCCCCCCCCCCCCCCWI</t>
    </r>
  </si>
  <si>
    <t>CCCCCCCCCCCCCCCCCCCWI</t>
  </si>
  <si>
    <t>SPER_0000536501-mRNA-1</t>
  </si>
  <si>
    <t>SPER_0000536501</t>
  </si>
  <si>
    <r>
      <rPr>
        <sz val="11"/>
        <color rgb="FFFF0000"/>
        <rFont val="Calibri"/>
        <family val="2"/>
        <scheme val="minor"/>
      </rPr>
      <t>LMWNSVFLLTCAIQPGYR</t>
    </r>
    <r>
      <rPr>
        <sz val="11"/>
        <color theme="1"/>
        <rFont val="Calibri"/>
        <family val="2"/>
        <scheme val="minor"/>
      </rPr>
      <t>FTLSASCAKVSPYFTFCRICGSVNGDFQFARLFSSKI</t>
    </r>
  </si>
  <si>
    <t>FTLSASCAKVSPYFTFCRICGSVNGDFQFARLFSSKI</t>
  </si>
  <si>
    <t>SPER_0001291701-mRNA-1</t>
  </si>
  <si>
    <t>SPER_0001291701</t>
  </si>
  <si>
    <r>
      <rPr>
        <sz val="11"/>
        <color rgb="FFFF0000"/>
        <rFont val="Calibri"/>
        <family val="2"/>
        <scheme val="minor"/>
      </rPr>
      <t>LPHPLPLPPLLLLIPLLIPPLPLP</t>
    </r>
    <r>
      <rPr>
        <sz val="11"/>
        <color theme="1"/>
        <rFont val="Calibri"/>
        <family val="2"/>
        <scheme val="minor"/>
      </rPr>
      <t>HILLPLPPPPPPPPPPPPPRLLLLLLLLRSRPLHP</t>
    </r>
  </si>
  <si>
    <t>HILLPLPPPPPPPPPPPPPRLLLLLLLLRSRPLHP</t>
  </si>
  <si>
    <t>SPER_0000846901-mRNA-1</t>
  </si>
  <si>
    <t>SPER_0000846901</t>
  </si>
  <si>
    <r>
      <rPr>
        <sz val="11"/>
        <color rgb="FFFF0000"/>
        <rFont val="Calibri"/>
        <family val="2"/>
        <scheme val="minor"/>
      </rPr>
      <t>LPLHGLNDHPPKSLSFSFILLLMACVHAVLA</t>
    </r>
    <r>
      <rPr>
        <sz val="11"/>
        <color theme="1"/>
        <rFont val="Calibri"/>
        <family val="2"/>
        <scheme val="minor"/>
      </rPr>
      <t>YATERLIELCSNRLSGRGCAKLYARF</t>
    </r>
    <r>
      <rPr>
        <sz val="11"/>
        <color rgb="FF00B0F0"/>
        <rFont val="Calibri"/>
        <family val="2"/>
        <scheme val="minor"/>
      </rPr>
      <t>RR</t>
    </r>
    <r>
      <rPr>
        <sz val="11"/>
        <color theme="1"/>
        <rFont val="Calibri"/>
        <family val="2"/>
        <scheme val="minor"/>
      </rPr>
      <t>PDGYYQGTETSPEVSLNKTAKS</t>
    </r>
  </si>
  <si>
    <t>YATERLIELCSNRLSGRGCAKLYARF</t>
  </si>
  <si>
    <t>SPER_0002383401-mRNA-1</t>
  </si>
  <si>
    <t>SPER_0002383401</t>
  </si>
  <si>
    <r>
      <rPr>
        <sz val="11"/>
        <color rgb="FFFF0000"/>
        <rFont val="Calibri"/>
        <family val="2"/>
        <scheme val="minor"/>
      </rPr>
      <t>LRRTGFILATSSLTAVGCSA</t>
    </r>
    <r>
      <rPr>
        <sz val="11"/>
        <color theme="1"/>
        <rFont val="Calibri"/>
        <family val="2"/>
        <scheme val="minor"/>
      </rPr>
      <t>LAIPESVLLSSPSSSTVCGIYSICSPPNSSSANASCLSCTINTVQPCMEHSLAAAKRIVSILG</t>
    </r>
  </si>
  <si>
    <t>LAIPESVLLSSPSSSTVCGIYSICSPPNSSSANASCLSCTINTVQPCMEHSLAAAKRIVSILG</t>
  </si>
  <si>
    <t>SPER_0000040801-mRNA-1</t>
  </si>
  <si>
    <t>SPER_0000040801</t>
  </si>
  <si>
    <r>
      <rPr>
        <sz val="11"/>
        <color rgb="FFFF0000"/>
        <rFont val="Calibri"/>
        <family val="2"/>
        <scheme val="minor"/>
      </rPr>
      <t>LSMLWKAFLARLYLLPADT</t>
    </r>
    <r>
      <rPr>
        <sz val="11"/>
        <color theme="1"/>
        <rFont val="Calibri"/>
        <family val="2"/>
        <scheme val="minor"/>
      </rPr>
      <t>SVDAPLFRAVVHILVKAKSTITQYVNLATCLVNCHVFKLFPADLQEHILTAEALYKGYQRSSHPHITASQSAKVGFSPLISSHQL</t>
    </r>
  </si>
  <si>
    <t>SVDAPLFRAVVHILVKAKSTITQYVNLATCLVNCHVFKLFPADLQEHILTAEALYKGYQRSSHPHITASQSAKVGFSPLISSHQL</t>
  </si>
  <si>
    <t>SPER_0003485901-mRNA-1</t>
  </si>
  <si>
    <t>SPER_0003485901</t>
  </si>
  <si>
    <r>
      <rPr>
        <sz val="11"/>
        <color rgb="FFFF0000"/>
        <rFont val="Calibri"/>
        <family val="2"/>
        <scheme val="minor"/>
      </rPr>
      <t>LTVVLTIVLFNLGSSRQ</t>
    </r>
    <r>
      <rPr>
        <sz val="11"/>
        <color theme="1"/>
        <rFont val="Calibri"/>
        <family val="2"/>
        <scheme val="minor"/>
      </rPr>
      <t>QPHTSVCEKKYSGCVGFLNKQDNFSSYRQCLKACDFQNAPAPEPETGGFKCDEDSQTCVSCTDEDGECSDLSTCQESCGKEGNFSSSAAPSSRLTAN</t>
    </r>
  </si>
  <si>
    <t>QPHTSVCEKKYSGCVGFLNKQDNFSSYRQCLKACDFQNAPAPEPETGGFKCDEDSQTCVSCTDEDGECSDLSTCQESCGKEGNFSSSAAPSSRLTAN</t>
  </si>
  <si>
    <t>SPER_0001603701-mRNA-1</t>
  </si>
  <si>
    <t>SPER_0001603701</t>
  </si>
  <si>
    <r>
      <rPr>
        <sz val="11"/>
        <color rgb="FFFF0000"/>
        <rFont val="Calibri"/>
        <family val="2"/>
        <scheme val="minor"/>
      </rPr>
      <t>LVAWVDPTRVPIDIRSFLLRLVFLHLDLLVSQA</t>
    </r>
    <r>
      <rPr>
        <sz val="11"/>
        <color theme="1"/>
        <rFont val="Calibri"/>
        <family val="2"/>
        <scheme val="minor"/>
      </rPr>
      <t>KQDVLNCPEVLRPILQLLVYTKNLKEVEFSQELSLLLKSLCVLLCRDPFVLKNSEKVCISKYVVTCIHSACL</t>
    </r>
  </si>
  <si>
    <t>KQDVLNCPEVLRPILQLLVYTKNLKEVEFSQELSLLLKSLCVLLCRDPFVLKNSEKVCISKYVVTCIHSACL</t>
  </si>
  <si>
    <t>SPER_0001101701-mRNA-1</t>
  </si>
  <si>
    <t>SPER_0001101701</t>
  </si>
  <si>
    <r>
      <rPr>
        <sz val="11"/>
        <color rgb="FFFF0000"/>
        <rFont val="Calibri"/>
        <family val="2"/>
        <scheme val="minor"/>
      </rPr>
      <t>MAARAALTCNLILAALVLLVGA</t>
    </r>
    <r>
      <rPr>
        <sz val="11"/>
        <color theme="1"/>
        <rFont val="Calibri"/>
        <family val="2"/>
        <scheme val="minor"/>
      </rPr>
      <t>YPKKDIKNVIEVEDELLEDALSETEIPETLAKSEEEDLVALKPAGLSLRRRLRRLRERICEAAKRIEKGFTRALDHAKPYLPLILNVLFGVPVR</t>
    </r>
  </si>
  <si>
    <t>YPKKDIKNVIEVEDELLEDALSETEIPETLAKSEEEDLVALKPAGLSLRRRLRRLRERICEAAKRIEKGFTRALDHAKPYLPLILNVLFGVPVR</t>
  </si>
  <si>
    <t>SPER_0002821601-mRNA-1</t>
  </si>
  <si>
    <t>SPER_0002821601</t>
  </si>
  <si>
    <r>
      <rPr>
        <sz val="11"/>
        <color rgb="FFFF0000"/>
        <rFont val="Calibri"/>
        <family val="2"/>
        <scheme val="minor"/>
      </rPr>
      <t>MAITNIQVVAVVVVVAVVVG</t>
    </r>
    <r>
      <rPr>
        <sz val="11"/>
        <color theme="1"/>
        <rFont val="Calibri"/>
        <family val="2"/>
        <scheme val="minor"/>
      </rPr>
      <t>GGGGGGGGGGGGGGGGG</t>
    </r>
  </si>
  <si>
    <t>GGGGGGGGGGGGGGGGG</t>
  </si>
  <si>
    <t>SPER_0000795401-mRNA-1</t>
  </si>
  <si>
    <t>SPER_0000795401</t>
  </si>
  <si>
    <r>
      <rPr>
        <sz val="11"/>
        <color rgb="FFFF0000"/>
        <rFont val="Calibri"/>
        <family val="2"/>
        <scheme val="minor"/>
      </rPr>
      <t>MALFAVELFRTFGLARA</t>
    </r>
    <r>
      <rPr>
        <sz val="11"/>
        <color theme="1"/>
        <rFont val="Calibri"/>
        <family val="2"/>
        <scheme val="minor"/>
      </rPr>
      <t>WRNACRNLSACCGGKRGAGRGANGRNCNAAVSAACRYYGDLNNFSKIPYAVLFSPKYC</t>
    </r>
  </si>
  <si>
    <t>WRNACRNLSACCGGKRGAGRGANGRNCNAAVSAACRYYGDLNNFSKIPYAVLFSPKYC</t>
  </si>
  <si>
    <t>SPER_0002571401-mRNA-1</t>
  </si>
  <si>
    <t>SPER_0002571401</t>
  </si>
  <si>
    <r>
      <rPr>
        <sz val="11"/>
        <color rgb="FFFF0000"/>
        <rFont val="Calibri"/>
        <family val="2"/>
        <scheme val="minor"/>
      </rPr>
      <t>MALVVVVVVVVAAAAVAA</t>
    </r>
    <r>
      <rPr>
        <sz val="11"/>
        <color theme="1"/>
        <rFont val="Calibri"/>
        <family val="2"/>
        <scheme val="minor"/>
      </rPr>
      <t>AAVAAAAFPATVADAGGGGGGDDGGGGGGGDDDDDDDDDDDDDDDDDDD</t>
    </r>
  </si>
  <si>
    <t>AAVAAAAFPATVADAGGGGGGDDGGGGGGGDDDDDDDDDDDDDDDDDDD</t>
  </si>
  <si>
    <t>SPER_0003297601-mRNA-1</t>
  </si>
  <si>
    <t>SPER_0003297601</t>
  </si>
  <si>
    <r>
      <rPr>
        <sz val="11"/>
        <color rgb="FFFF0000"/>
        <rFont val="Calibri"/>
        <family val="2"/>
        <scheme val="minor"/>
      </rPr>
      <t>MAVRMGSFLVLLPLLLLMQDSPVTP</t>
    </r>
    <r>
      <rPr>
        <sz val="11"/>
        <color theme="1"/>
        <rFont val="Calibri"/>
        <family val="2"/>
        <scheme val="minor"/>
      </rPr>
      <t>NFCCAGGILTTYDGTLLRLCECINTGFRPTSSLFWGRTLYLGSHFLSLFYSCL</t>
    </r>
  </si>
  <si>
    <t>NFCCAGGILTTYDGTLLRLCECINTGFRPTSSLFWGRTLYLGSHFLSLFYSCL</t>
  </si>
  <si>
    <t>SPER_0001682201-mRNA-1</t>
  </si>
  <si>
    <t>SPER_0001682201</t>
  </si>
  <si>
    <r>
      <rPr>
        <sz val="11"/>
        <color rgb="FFFF0000"/>
        <rFont val="Calibri"/>
        <family val="2"/>
        <scheme val="minor"/>
      </rPr>
      <t>MCVLYLALLLLVSCQSLA</t>
    </r>
    <r>
      <rPr>
        <sz val="11"/>
        <color theme="1"/>
        <rFont val="Calibri"/>
        <family val="2"/>
        <scheme val="minor"/>
      </rPr>
      <t>DVGVNEKTDRITTNSTLRGACYGPHCLPHPPRCCLCQCSCKHGVAINGLIR</t>
    </r>
  </si>
  <si>
    <t>DVGVNEKTDRITTNSTLRGACYGPHCLPHPPRCCLCQCSCKHGVAINGLIR</t>
  </si>
  <si>
    <t>SPER_0002206501-mRNA-1</t>
  </si>
  <si>
    <t>SPER_0002206501</t>
  </si>
  <si>
    <r>
      <rPr>
        <sz val="11"/>
        <color rgb="FFFF0000"/>
        <rFont val="Calibri"/>
        <family val="2"/>
        <scheme val="minor"/>
      </rPr>
      <t>MELILHLLKPLLYFLGSSG</t>
    </r>
    <r>
      <rPr>
        <sz val="11"/>
        <color theme="1"/>
        <rFont val="Calibri"/>
        <family val="2"/>
        <scheme val="minor"/>
      </rPr>
      <t>VLDLIPYANPPVASVKWLLEGSELKASPIRSDADRTSGQVRRQL</t>
    </r>
    <r>
      <rPr>
        <sz val="11"/>
        <color rgb="FF00B0F0"/>
        <rFont val="Calibri"/>
        <family val="2"/>
        <scheme val="minor"/>
      </rPr>
      <t>R</t>
    </r>
    <r>
      <rPr>
        <sz val="11"/>
        <color theme="1"/>
        <rFont val="Calibri"/>
        <family val="2"/>
        <scheme val="minor"/>
      </rPr>
      <t>STSGVFAGNPNPRLLTLWNVKRRHMNNYTIEATNAVGNTSSTFILNITCKFKKVWIPFASDVYLSNACLCLNPSKGV</t>
    </r>
  </si>
  <si>
    <t>STSGVFAGNPNPRLLTLWNVKRRHMNNYTIEATNAVGNTSSTFILNITCKFKKVWIPFASDVYLSNACLCLNPSKGV</t>
  </si>
  <si>
    <t>SPER_0000671401-mRNA-1</t>
  </si>
  <si>
    <t>SPER_0000671401</t>
  </si>
  <si>
    <r>
      <rPr>
        <sz val="11"/>
        <color rgb="FFFF0000"/>
        <rFont val="Calibri"/>
        <family val="2"/>
        <scheme val="minor"/>
      </rPr>
      <t>MFCGAAATAV</t>
    </r>
    <r>
      <rPr>
        <sz val="11"/>
        <color theme="1"/>
        <rFont val="Calibri"/>
        <family val="2"/>
        <scheme val="minor"/>
      </rPr>
      <t>AAAAAAGGGGGGGGGGGGGGGGGGGGGGG</t>
    </r>
  </si>
  <si>
    <t>AAAAAAGGGGGGGGGGGGGGGGGGGGGGG</t>
  </si>
  <si>
    <t>SPER_0002809901-mRNA-1</t>
  </si>
  <si>
    <t>SPER_0002809901</t>
  </si>
  <si>
    <r>
      <rPr>
        <sz val="11"/>
        <color rgb="FFFF0000"/>
        <rFont val="Calibri"/>
        <family val="2"/>
        <scheme val="minor"/>
      </rPr>
      <t>MFICMVVVVVTFAISSKSS</t>
    </r>
    <r>
      <rPr>
        <sz val="11"/>
        <color theme="1"/>
        <rFont val="Calibri"/>
        <family val="2"/>
        <scheme val="minor"/>
      </rPr>
      <t>VDDDNCQKEGEVCSKTIFQRCCDKLLCELSSFGNGKCVRCLAAGQACWRDHECCSGKCSWFVCK</t>
    </r>
  </si>
  <si>
    <t>VDDDNCQKEGEVCSKTIFQRCCDKLLCELSSFGNGKCVRCLAAGQACWRDHECCSGKCSWFVCK</t>
  </si>
  <si>
    <t>SPER_0003495301-mRNA-1</t>
  </si>
  <si>
    <t>SPER_0003495301</t>
  </si>
  <si>
    <r>
      <rPr>
        <sz val="11"/>
        <color rgb="FFFF0000"/>
        <rFont val="Calibri"/>
        <family val="2"/>
        <scheme val="minor"/>
      </rPr>
      <t>MFSVLCLTLLLALSTSAAG</t>
    </r>
    <r>
      <rPr>
        <sz val="11"/>
        <color theme="1"/>
        <rFont val="Calibri"/>
        <family val="2"/>
        <scheme val="minor"/>
      </rPr>
      <t>NNVCKLPVEPGLCRGFFPSFAYVPEVNRCEKFIYGGCGGNGNRFESLEECQRACGGNSKS</t>
    </r>
  </si>
  <si>
    <t>NNVCKLPVEPGLCRGFFPSFAYVPEVNRCEKFIYGGCGGNGNRFESLEECQRACGGNSKS</t>
  </si>
  <si>
    <t>SPER_0002432901-mRNA-1</t>
  </si>
  <si>
    <t>SPER_0002432901</t>
  </si>
  <si>
    <r>
      <rPr>
        <sz val="11"/>
        <color rgb="FFFF0000"/>
        <rFont val="Calibri"/>
        <family val="2"/>
        <scheme val="minor"/>
      </rPr>
      <t>MGFITSAFNCALSFHRLLFLITQIDRNLA</t>
    </r>
    <r>
      <rPr>
        <sz val="11"/>
        <color theme="1"/>
        <rFont val="Calibri"/>
        <family val="2"/>
        <scheme val="minor"/>
      </rPr>
      <t>AIATSTVASSVGNGRTLPPPPPLSRLLTDLSSCVPDRGERASGVKKKKKKKKSGTAAFSSLGLGKISLWAASWFLMPSLPSPLLLA</t>
    </r>
  </si>
  <si>
    <t>AIATSTVASSVGNGRTLPPPPPLSRLLTDLSSCVPDRGERASGVKKKKKKKKSGTAAFSSLGLGKISLWAASWFLMPSLPSPLLLA</t>
  </si>
  <si>
    <t>SPER_0001882501-mRNA-1</t>
  </si>
  <si>
    <t>SPER_0001882501</t>
  </si>
  <si>
    <r>
      <rPr>
        <sz val="11"/>
        <color rgb="FFFF0000"/>
        <rFont val="Calibri"/>
        <family val="2"/>
        <scheme val="minor"/>
      </rPr>
      <t>MGLGKTIQTIALLAHLACELG</t>
    </r>
    <r>
      <rPr>
        <sz val="11"/>
        <color theme="1"/>
        <rFont val="Calibri"/>
        <family val="2"/>
        <scheme val="minor"/>
      </rPr>
      <t>IWGPHLIVVPTSVILNWEVEFKRWCPGFKILTYFGNLKERKLKRKVGSI</t>
    </r>
  </si>
  <si>
    <t>IWGPHLIVVPTSVILNWEVEFKRWCPGFKILTYFGNLKERKLKRKVGSI</t>
  </si>
  <si>
    <t>SPER_0001042101-mRNA-1</t>
  </si>
  <si>
    <t>SPER_0001042101</t>
  </si>
  <si>
    <r>
      <rPr>
        <sz val="11"/>
        <color rgb="FFFF0000"/>
        <rFont val="Calibri"/>
        <family val="2"/>
        <scheme val="minor"/>
      </rPr>
      <t>MHFVTLLLQLAGAHA</t>
    </r>
    <r>
      <rPr>
        <sz val="11"/>
        <color theme="1"/>
        <rFont val="Calibri"/>
        <family val="2"/>
        <scheme val="minor"/>
      </rPr>
      <t>TEDDTDDHPSGNVVRRECRYAVAKERRGSFASMTADRLNLYKKVLRFIAVRVPVHFLVIAFHSGVLNLLQLLLHKAATPQKDCFFESDRQLV</t>
    </r>
  </si>
  <si>
    <t>TEDDTDDHPSGNVVRRECRYAVAKERRGSFASMTADRLNLYKKVLRFIAVRVPVHFLVIAFHSGVLNLLQLLLHKAATPQKDCFFESDRQLV</t>
  </si>
  <si>
    <t>SPER_0001439301-mRNA-1</t>
  </si>
  <si>
    <t>SPER_0001439301</t>
  </si>
  <si>
    <r>
      <rPr>
        <sz val="11"/>
        <color rgb="FFFF0000"/>
        <rFont val="Calibri"/>
        <family val="2"/>
        <scheme val="minor"/>
      </rPr>
      <t>MHTVFIAVVTLCVALYSRG</t>
    </r>
    <r>
      <rPr>
        <sz val="11"/>
        <color theme="1"/>
        <rFont val="Calibri"/>
        <family val="2"/>
        <scheme val="minor"/>
      </rPr>
      <t>DNPRDNRQD</t>
    </r>
    <r>
      <rPr>
        <sz val="11"/>
        <color rgb="FF00B0F0"/>
        <rFont val="Calibri"/>
        <family val="2"/>
        <scheme val="minor"/>
      </rPr>
      <t>R</t>
    </r>
    <r>
      <rPr>
        <sz val="11"/>
        <color theme="1"/>
        <rFont val="Calibri"/>
        <family val="2"/>
        <scheme val="minor"/>
      </rPr>
      <t>DAAIATRKQVRYKVGIAGSIETHYYEQGRRGEVSAIYTFFWRSCSKAERRDAGVAFAIQNDVVGRLLCLR</t>
    </r>
  </si>
  <si>
    <t>DAAIATRKQVRYKVGIAGSIETHYYEQGRRGEVSAIYTFFWRSCSKAERRDAGVAFAIQNDVVGRLLCLR</t>
  </si>
  <si>
    <t>SPER_0003561801-mRNA-1</t>
  </si>
  <si>
    <t>SPER_0003561801</t>
  </si>
  <si>
    <r>
      <rPr>
        <sz val="11"/>
        <color rgb="FFFF0000"/>
        <rFont val="Calibri"/>
        <family val="2"/>
        <scheme val="minor"/>
      </rPr>
      <t>MIALLFAACLLSVVTVEG</t>
    </r>
    <r>
      <rPr>
        <sz val="11"/>
        <color theme="1"/>
        <rFont val="Calibri"/>
        <family val="2"/>
        <scheme val="minor"/>
      </rPr>
      <t>WVHPCYMPILTGRCRARMPMYAFNPQLGACVEFVYGGCGGNYNRFETKEECEAICGGFRHQM</t>
    </r>
  </si>
  <si>
    <t>WVHPCYMPILTGRCRARMPMYAFNPQLGACVEFVYGGCGGNYNRFETKEECEAICGGFRHQM</t>
  </si>
  <si>
    <t>SPER_0002906301-mRNA-1</t>
  </si>
  <si>
    <t>SPER_0002906301</t>
  </si>
  <si>
    <r>
      <rPr>
        <sz val="11"/>
        <color rgb="FFFF0000"/>
        <rFont val="Calibri"/>
        <family val="2"/>
        <scheme val="minor"/>
      </rPr>
      <t>MILREFAICTLLVASLVCLQA</t>
    </r>
    <r>
      <rPr>
        <sz val="11"/>
        <color theme="1"/>
        <rFont val="Calibri"/>
        <family val="2"/>
        <scheme val="minor"/>
      </rPr>
      <t>HSTEDAYQMSQDIVDEEQNLLDAALMEGELEDVPSLEGERVRILQPARFRVRIRLGGRRGLGGRIF</t>
    </r>
    <r>
      <rPr>
        <sz val="11"/>
        <color rgb="FF00B0F0"/>
        <rFont val="Calibri"/>
        <family val="2"/>
        <scheme val="minor"/>
      </rPr>
      <t>R</t>
    </r>
    <r>
      <rPr>
        <sz val="11"/>
        <color theme="1"/>
        <rFont val="Calibri"/>
        <family val="2"/>
        <scheme val="minor"/>
      </rPr>
      <t>SRGGKIFWQYLGAR</t>
    </r>
  </si>
  <si>
    <t>SRGGKIFWQYLGAR</t>
  </si>
  <si>
    <t>SPER_0000678101-mRNA-1</t>
  </si>
  <si>
    <t>SPER_0000678101</t>
  </si>
  <si>
    <r>
      <rPr>
        <sz val="11"/>
        <color rgb="FFFF0000"/>
        <rFont val="Calibri"/>
        <family val="2"/>
        <scheme val="minor"/>
      </rPr>
      <t>MISPVSVVVLGVLFAVCVNRDDSLG</t>
    </r>
    <r>
      <rPr>
        <sz val="11"/>
        <color theme="1"/>
        <rFont val="Calibri"/>
        <family val="2"/>
        <scheme val="minor"/>
      </rPr>
      <t>KPVLPWEMEPAYWEAKARRNFEETARLFPAEVSSRRP</t>
    </r>
    <r>
      <rPr>
        <sz val="11"/>
        <color rgb="FF00B0F0"/>
        <rFont val="Calibri"/>
        <family val="2"/>
        <scheme val="minor"/>
      </rPr>
      <t>R</t>
    </r>
    <r>
      <rPr>
        <sz val="11"/>
        <color theme="1"/>
        <rFont val="Calibri"/>
        <family val="2"/>
        <scheme val="minor"/>
      </rPr>
      <t>NVILFLGDGMGLQSLAAARFYKAFKARQAGRAS</t>
    </r>
  </si>
  <si>
    <t>NVILFLGDGMGLQSLAAARFYKAFKARQAGRAS</t>
  </si>
  <si>
    <t>SPER_0000357701-mRNA-1</t>
  </si>
  <si>
    <t>SPER_0000357701</t>
  </si>
  <si>
    <r>
      <rPr>
        <sz val="11"/>
        <color rgb="FFFF0000"/>
        <rFont val="Calibri"/>
        <family val="2"/>
        <scheme val="minor"/>
      </rPr>
      <t>MKLQLYLLLLTAIVLG</t>
    </r>
    <r>
      <rPr>
        <sz val="11"/>
        <color theme="1"/>
        <rFont val="Calibri"/>
        <family val="2"/>
        <scheme val="minor"/>
      </rPr>
      <t>ASMNGARVYAADKEHAEKETETPLTGAWGGGGGGDRWGGGDGGDRWHGGGGGGGRKW</t>
    </r>
  </si>
  <si>
    <t>ASMNGARVYAADKEHAEKETETPLTGAWGGGGGGDRWGGGDGGDRWHGGGGGGGRKW</t>
  </si>
  <si>
    <t>SPER_0000362501-mRNA-1</t>
  </si>
  <si>
    <t>SPER_0000362501</t>
  </si>
  <si>
    <r>
      <rPr>
        <sz val="11"/>
        <color rgb="FFFF0000"/>
        <rFont val="Calibri"/>
        <family val="2"/>
        <scheme val="minor"/>
      </rPr>
      <t>MKLQLYLLLLTAIVLG</t>
    </r>
    <r>
      <rPr>
        <sz val="11"/>
        <color theme="1"/>
        <rFont val="Calibri"/>
        <family val="2"/>
        <scheme val="minor"/>
      </rPr>
      <t>TSMNGAGVYGADKEHAKKETETPLTGAWGGGGGDRWGGGDGGDRWHGGGGGGGGRWKDGGRKW</t>
    </r>
  </si>
  <si>
    <t>TSMNGAGVYGADKEHAKKETETPLTGAWGGGGGDRWGGGDGGDRWHGGGGGGGGRWKDGGRKW</t>
  </si>
  <si>
    <t>SPER_0002194001-mRNA-1</t>
  </si>
  <si>
    <t>SPER_0002194001</t>
  </si>
  <si>
    <r>
      <rPr>
        <sz val="11"/>
        <color rgb="FFFF0000"/>
        <rFont val="Calibri"/>
        <family val="2"/>
        <scheme val="minor"/>
      </rPr>
      <t>MKTYTSCATLIAAVAVVGTA</t>
    </r>
    <r>
      <rPr>
        <sz val="11"/>
        <color theme="1"/>
        <rFont val="Calibri"/>
        <family val="2"/>
        <scheme val="minor"/>
      </rPr>
      <t>EEVDDGKSEVQKQRRRWTRKKKKKTKKKKKKKKKKKRRKKEKRKKKKKKKTKK</t>
    </r>
  </si>
  <si>
    <t>EEVDDGKSEVQKQRRRWTRKKKKKTKKKKKKKKKKKRRKKEKRKKKKKKKTKK</t>
  </si>
  <si>
    <t>SPER_0000710901-mRNA-1</t>
  </si>
  <si>
    <t>SPER_0000710901</t>
  </si>
  <si>
    <r>
      <rPr>
        <sz val="11"/>
        <color rgb="FFFF0000"/>
        <rFont val="Calibri"/>
        <family val="2"/>
        <scheme val="minor"/>
      </rPr>
      <t>MLAGTAAAAAAAAAAAAA</t>
    </r>
    <r>
      <rPr>
        <sz val="11"/>
        <color theme="1"/>
        <rFont val="Calibri"/>
        <family val="2"/>
        <scheme val="minor"/>
      </rPr>
      <t>AAAAAAAAGGGGGGGGGGGGGGGG</t>
    </r>
  </si>
  <si>
    <t>AAAAAAAAGGGGGGGGGGGGGGGG</t>
  </si>
  <si>
    <t>SPER_0000331701-mRNA-1</t>
  </si>
  <si>
    <t>SPER_0000331701</t>
  </si>
  <si>
    <r>
      <rPr>
        <sz val="11"/>
        <color rgb="FFFF0000"/>
        <rFont val="Calibri"/>
        <family val="2"/>
        <scheme val="minor"/>
      </rPr>
      <t>MLCNGLGIWVGMLFCKWFDARS</t>
    </r>
    <r>
      <rPr>
        <sz val="11"/>
        <color theme="1"/>
        <rFont val="Calibri"/>
        <family val="2"/>
        <scheme val="minor"/>
      </rPr>
      <t>YEWESIRDI</t>
    </r>
    <r>
      <rPr>
        <sz val="11"/>
        <color rgb="FF00B0F0"/>
        <rFont val="Calibri"/>
        <family val="2"/>
        <scheme val="minor"/>
      </rPr>
      <t>R</t>
    </r>
    <r>
      <rPr>
        <sz val="11"/>
        <color theme="1"/>
        <rFont val="Calibri"/>
        <family val="2"/>
        <scheme val="minor"/>
      </rPr>
      <t>STRGKLKRLVLQFTPASWTPTHWLDRSSTIKRALQLSILIVFWQLAELNVFFLKHIFIVKPGHWLTQLRIGIITLSSAPAIRYPSLIT</t>
    </r>
  </si>
  <si>
    <t>STRGKLKRLVLQFTPASWTPTHWLDRSSTIKRALQLSILIVFWQLAELNVFFLKHIFIVKPGHWLTQLRIGIITLSSAPAIRYPSLIT</t>
  </si>
  <si>
    <t>SPER_0003469601-mRNA-1</t>
  </si>
  <si>
    <t>SPER_0003469601</t>
  </si>
  <si>
    <r>
      <rPr>
        <sz val="11"/>
        <color rgb="FFFF0000"/>
        <rFont val="Calibri"/>
        <family val="2"/>
        <scheme val="minor"/>
      </rPr>
      <t>MLIWVVLPHWLLSESSPTLA</t>
    </r>
    <r>
      <rPr>
        <sz val="11"/>
        <color theme="1"/>
        <rFont val="Calibri"/>
        <family val="2"/>
        <scheme val="minor"/>
      </rPr>
      <t>KHSLVGVGNAHHFGAYDTAFNDIGTPTTDRCGQQGRKPSEIARARGKKFNRKPELSDRQLQASLSPLIKRAAVSRHDLV</t>
    </r>
  </si>
  <si>
    <t>KHSLVGVGNAHHFGAYDTAFNDIGTPTTDRCGQQGRKPSEIARARGKKFNRKPELSDRQLQASLSPLIKRAAVSRHDLV</t>
  </si>
  <si>
    <t>SPER_0002939901-mRNA-1</t>
  </si>
  <si>
    <t>SPER_0002939901</t>
  </si>
  <si>
    <r>
      <rPr>
        <sz val="11"/>
        <color rgb="FFFF0000"/>
        <rFont val="Calibri"/>
        <family val="2"/>
        <scheme val="minor"/>
      </rPr>
      <t>MLSLICAFIFFICASG</t>
    </r>
    <r>
      <rPr>
        <sz val="11"/>
        <color theme="1"/>
        <rFont val="Calibri"/>
        <family val="2"/>
        <scheme val="minor"/>
      </rPr>
      <t>EFQEIDLTNCGVTKGCLRPSVCGDGSCEYAATWRLIDQDSVDYIEFELLGDVKSSDGFVTLVFSKDRHFVSSANAQIITSKFDCCGL</t>
    </r>
  </si>
  <si>
    <t>EFQEIDLTNCGVTKGCLRPSVCGDGSCEYAATWRLIDQDSVDYIEFELLGDVKSSDGFVTLVFSKDRHFVSSANAQIITSKFDCCGL</t>
  </si>
  <si>
    <t>SPER_0003347901-mRNA-1</t>
  </si>
  <si>
    <t>SPER_0003347901</t>
  </si>
  <si>
    <r>
      <rPr>
        <sz val="11"/>
        <color rgb="FFFF0000"/>
        <rFont val="Calibri"/>
        <family val="2"/>
        <scheme val="minor"/>
      </rPr>
      <t>MLSTRVCYAHFLLAAPLTSFLPPCLG</t>
    </r>
    <r>
      <rPr>
        <sz val="11"/>
        <color theme="1"/>
        <rFont val="Calibri"/>
        <family val="2"/>
        <scheme val="minor"/>
      </rPr>
      <t>LRPYKCSICQKLFSQKSSL</t>
    </r>
    <r>
      <rPr>
        <sz val="11"/>
        <color rgb="FF00B0F0"/>
        <rFont val="Calibri"/>
        <family val="2"/>
        <scheme val="minor"/>
      </rPr>
      <t>KR</t>
    </r>
    <r>
      <rPr>
        <sz val="11"/>
        <color theme="1"/>
        <rFont val="Calibri"/>
        <family val="2"/>
        <scheme val="minor"/>
      </rPr>
      <t>HVEAVHEGIKAFQCLHCESRFSYDIHLKRHM</t>
    </r>
    <r>
      <rPr>
        <sz val="11"/>
        <color rgb="FF00B0F0"/>
        <rFont val="Calibri"/>
        <family val="2"/>
        <scheme val="minor"/>
      </rPr>
      <t>R</t>
    </r>
    <r>
      <rPr>
        <sz val="11"/>
        <color theme="1"/>
        <rFont val="Calibri"/>
        <family val="2"/>
        <scheme val="minor"/>
      </rPr>
      <t>SKHNVASLQANPLLQQAAVYSQASTT</t>
    </r>
  </si>
  <si>
    <t>LRPYKCSICQKLFSQKSSL</t>
  </si>
  <si>
    <t>SPER_0001086101-mRNA-1</t>
  </si>
  <si>
    <t>SPER_0001086101</t>
  </si>
  <si>
    <r>
      <rPr>
        <sz val="11"/>
        <color rgb="FFFF0000"/>
        <rFont val="Calibri"/>
        <family val="2"/>
        <scheme val="minor"/>
      </rPr>
      <t>MLWIFILGFLLSVATG</t>
    </r>
    <r>
      <rPr>
        <sz val="11"/>
        <color theme="1"/>
        <rFont val="Calibri"/>
        <family val="2"/>
        <scheme val="minor"/>
      </rPr>
      <t>DEHTHHYKDAEQVVLWMNTVSPYHNKQETYKYFSLPFCKGPQKNIEHYHETLAEALTGVELEFSGLDIRF</t>
    </r>
    <r>
      <rPr>
        <sz val="11"/>
        <color rgb="FF00B0F0"/>
        <rFont val="Calibri"/>
        <family val="2"/>
        <scheme val="minor"/>
      </rPr>
      <t>KR</t>
    </r>
    <r>
      <rPr>
        <sz val="11"/>
        <color theme="1"/>
        <rFont val="Calibri"/>
        <family val="2"/>
        <scheme val="minor"/>
      </rPr>
      <t>EFAFQLPLPLAVAVAVRF</t>
    </r>
  </si>
  <si>
    <t>EFAFQLPLPLAVAVAVRF</t>
  </si>
  <si>
    <t>SPER_0003917201-mRNA-1</t>
  </si>
  <si>
    <t>SPER_0003917201</t>
  </si>
  <si>
    <r>
      <rPr>
        <sz val="11"/>
        <color rgb="FFFF0000"/>
        <rFont val="Calibri"/>
        <family val="2"/>
        <scheme val="minor"/>
      </rPr>
      <t>MMLIGITAMNIFSVWIDIDA</t>
    </r>
    <r>
      <rPr>
        <sz val="11"/>
        <color theme="1"/>
        <rFont val="Calibri"/>
        <family val="2"/>
        <scheme val="minor"/>
      </rPr>
      <t>AAIASDLEVVVPNNAIYNDAADNVDGDGGCGDRVGRVSCGYVGDDFGAGCDNRWS</t>
    </r>
  </si>
  <si>
    <t>AAIASDLEVVVPNNAIYNDAADNVDGDGGCGDRVGRVSCGYVGDDFGAGCDNRWS</t>
  </si>
  <si>
    <t>SPER_0003167801-mRNA-1</t>
  </si>
  <si>
    <t>SPER_0003167801</t>
  </si>
  <si>
    <r>
      <rPr>
        <sz val="11"/>
        <color rgb="FFFF0000"/>
        <rFont val="Calibri"/>
        <family val="2"/>
        <scheme val="minor"/>
      </rPr>
      <t>MMLLLLLLLLLLLMMMMMMMMMMMMMMMMMMMMMIPAVSG</t>
    </r>
    <r>
      <rPr>
        <sz val="11"/>
        <color theme="1"/>
        <rFont val="Calibri"/>
        <family val="2"/>
        <scheme val="minor"/>
      </rPr>
      <t>KQGSLGVCKLVTSSRRLGLKQDHGFQTLRF</t>
    </r>
  </si>
  <si>
    <t>KQGSLGVCKLVTSSRRLGLKQDHGFQTLRF</t>
  </si>
  <si>
    <t>SPER_0001277401-mRNA-1</t>
  </si>
  <si>
    <t>SPER_0001277401</t>
  </si>
  <si>
    <r>
      <rPr>
        <sz val="11"/>
        <color rgb="FFFF0000"/>
        <rFont val="Calibri"/>
        <family val="2"/>
        <scheme val="minor"/>
      </rPr>
      <t>MMLPAKLFFLTIFVVELAIA</t>
    </r>
    <r>
      <rPr>
        <sz val="11"/>
        <color theme="1"/>
        <rFont val="Calibri"/>
        <family val="2"/>
        <scheme val="minor"/>
      </rPr>
      <t>DEATNEICTLPADKGMCAAYMPRFYFDANDGTCKPFIYGGCGGNKNNFRSSKECVEACVPHN</t>
    </r>
  </si>
  <si>
    <t>DEATNEICTLPADKGMCAAYMPRFYFDANDGTCKPFIYGGCGGNKNNFRSSKECVEACVPHN</t>
  </si>
  <si>
    <t>SPER_0000553301-mRNA-1</t>
  </si>
  <si>
    <t>SPER_0000553301</t>
  </si>
  <si>
    <r>
      <rPr>
        <sz val="11"/>
        <color rgb="FFFF0000"/>
        <rFont val="Calibri"/>
        <family val="2"/>
        <scheme val="minor"/>
      </rPr>
      <t>MMMMMMMMMMMMMMMAAA</t>
    </r>
    <r>
      <rPr>
        <sz val="11"/>
        <color theme="1"/>
        <rFont val="Calibri"/>
        <family val="2"/>
        <scheme val="minor"/>
      </rPr>
      <t>CIVFFRDEGRTWYSAHRGPLWIAAAAKVPEDFEIQAVEEECIGHGAQRSDFPKSYPTGCLVGRVNVDDVLPQSEYRARVSCHTHINTLLS</t>
    </r>
  </si>
  <si>
    <t>CIVFFRDEGRTWYSAHRGPLWIAAAAKVPEDFEIQAVEEECIGHGAQRSDFPKSYPTGCLVGRVNVDDVLPQSEYRARVSCHTHINTLLS</t>
  </si>
  <si>
    <t>SPER_0002778601-mRNA-1</t>
  </si>
  <si>
    <t>SPER_0002778601</t>
  </si>
  <si>
    <r>
      <rPr>
        <sz val="11"/>
        <color rgb="FFFF0000"/>
        <rFont val="Calibri"/>
        <family val="2"/>
        <scheme val="minor"/>
      </rPr>
      <t>MMMMMMMMMMMMMMMMMMMKKKKKS</t>
    </r>
    <r>
      <rPr>
        <sz val="11"/>
        <color theme="1"/>
        <rFont val="Calibri"/>
        <family val="2"/>
        <scheme val="minor"/>
      </rPr>
      <t>TRKMRRRNKKKNRRNKEYEKNMKKKNKKKNKNEKKRTEKKNKKNEKKNRRKNNKNPAHDKNMASLYRRKRVIALSVGRTVLPSCQTFANTFLWKMLD</t>
    </r>
  </si>
  <si>
    <t>TRKMRRRNKKKNRRNKEYEKNMKKKNKKKNKNEKKRTEKKNKKNEKKNRRKNNKNPAHDKNMASLYRRKRVIALSVGRTVLPSCQTFANTFLWKMLD</t>
  </si>
  <si>
    <t>SPER_0003743501-mRNA-1</t>
  </si>
  <si>
    <t>SPER_0003743501</t>
  </si>
  <si>
    <r>
      <rPr>
        <sz val="11"/>
        <color rgb="FFFF0000"/>
        <rFont val="Calibri"/>
        <family val="2"/>
        <scheme val="minor"/>
      </rPr>
      <t>MMMMMMMMMMMMMMMMMMMMILS</t>
    </r>
    <r>
      <rPr>
        <sz val="11"/>
        <color theme="1"/>
        <rFont val="Calibri"/>
        <family val="2"/>
        <scheme val="minor"/>
      </rPr>
      <t>QKFCKVLKHKLAKRHGLNSGHSVHQCYVTVWLLNTISESSYVHKRVSPLIISAKFQASVFANLRSLYTKAGTHIRE</t>
    </r>
  </si>
  <si>
    <t>QKFCKVLKHKLAKRHGLNSGHSVHQCYVTVWLLNTISESSYVHKRVSPLIISAKFQASVFANLRSLYTKAGTHIRE</t>
  </si>
  <si>
    <t>SPER_0002029501-mRNA-1</t>
  </si>
  <si>
    <t>SPER_0002029501</t>
  </si>
  <si>
    <r>
      <rPr>
        <sz val="11"/>
        <color rgb="FFFF0000"/>
        <rFont val="Calibri"/>
        <family val="2"/>
        <scheme val="minor"/>
      </rPr>
      <t>MMMMMMMMMMMMMMMMMMMMMG</t>
    </r>
    <r>
      <rPr>
        <sz val="11"/>
        <color theme="1"/>
        <rFont val="Calibri"/>
        <family val="2"/>
        <scheme val="minor"/>
      </rPr>
      <t>RRR</t>
    </r>
    <r>
      <rPr>
        <sz val="11"/>
        <color rgb="FF00B0F0"/>
        <rFont val="Calibri"/>
        <family val="2"/>
        <scheme val="minor"/>
      </rPr>
      <t>RRRR</t>
    </r>
    <r>
      <rPr>
        <sz val="11"/>
        <color theme="1"/>
        <rFont val="Calibri"/>
        <family val="2"/>
        <scheme val="minor"/>
      </rPr>
      <t>M</t>
    </r>
    <r>
      <rPr>
        <sz val="11"/>
        <color rgb="FF00B0F0"/>
        <rFont val="Calibri"/>
        <family val="2"/>
        <scheme val="minor"/>
      </rPr>
      <t>RR</t>
    </r>
    <r>
      <rPr>
        <sz val="11"/>
        <color theme="1"/>
        <rFont val="Calibri"/>
        <family val="2"/>
        <scheme val="minor"/>
      </rPr>
      <t>GNCSWVSSIFLYGVPHGGTVVAGLTTFLCCCAED</t>
    </r>
  </si>
  <si>
    <t>GNCSWVSSIFLYGVPHGGTVVAGLTTFLCCCAED</t>
  </si>
  <si>
    <t>SPER_0003808001-mRNA-1</t>
  </si>
  <si>
    <t>SPER_0003808001</t>
  </si>
  <si>
    <r>
      <rPr>
        <sz val="11"/>
        <color rgb="FFFF0000"/>
        <rFont val="Calibri"/>
        <family val="2"/>
        <scheme val="minor"/>
      </rPr>
      <t>MMMMMMMMMMMMMMMMMMMMMMERGRG</t>
    </r>
    <r>
      <rPr>
        <sz val="11"/>
        <color theme="1"/>
        <rFont val="Calibri"/>
        <family val="2"/>
        <scheme val="minor"/>
      </rPr>
      <t>GEGWR</t>
    </r>
    <r>
      <rPr>
        <sz val="11"/>
        <color rgb="FF00B0F0"/>
        <rFont val="Calibri"/>
        <family val="2"/>
        <scheme val="minor"/>
      </rPr>
      <t>RRR</t>
    </r>
    <r>
      <rPr>
        <sz val="11"/>
        <color theme="1"/>
        <rFont val="Calibri"/>
        <family val="2"/>
        <scheme val="minor"/>
      </rPr>
      <t>QDEAKRMWLHVLNRQPKAAAEGEQPEGA</t>
    </r>
  </si>
  <si>
    <t>SPER_0000153201-mRNA-1</t>
  </si>
  <si>
    <t>SPER_0000153201</t>
  </si>
  <si>
    <r>
      <rPr>
        <sz val="11"/>
        <color rgb="FFFF0000"/>
        <rFont val="Calibri"/>
        <family val="2"/>
        <scheme val="minor"/>
      </rPr>
      <t>MMMMMMMMMMMMMMMMMMMMMMIDFMST</t>
    </r>
    <r>
      <rPr>
        <sz val="11"/>
        <color theme="1"/>
        <rFont val="Calibri"/>
        <family val="2"/>
        <scheme val="minor"/>
      </rPr>
      <t>FFKTHIMPVSLPCWLVSLFRPHCVKVICLCRGQS</t>
    </r>
  </si>
  <si>
    <t>FFKTHIMPVSLPCWLVSLFRPHCVKVICLCRGQS</t>
  </si>
  <si>
    <t>SPER_0002550201-mRNA-1</t>
  </si>
  <si>
    <t>SPER_0002550201</t>
  </si>
  <si>
    <r>
      <rPr>
        <sz val="11"/>
        <color rgb="FFFF0000"/>
        <rFont val="Calibri"/>
        <family val="2"/>
        <scheme val="minor"/>
      </rPr>
      <t>MMMMMMMMMMMMMMMMMMMMMMKKTKK</t>
    </r>
    <r>
      <rPr>
        <sz val="11"/>
        <color theme="1"/>
        <rFont val="Calibri"/>
        <family val="2"/>
        <scheme val="minor"/>
      </rPr>
      <t>KKKKKKKKKKMMMKKKKKKKKKKKKKKKKKKKKKKKKKKGA</t>
    </r>
  </si>
  <si>
    <t>KKKKKKKKKKMMMKKKKKKKKKKKKKKKKKKKKKKKKKKGA</t>
  </si>
  <si>
    <t>SPER_0002917901-mRNA-1</t>
  </si>
  <si>
    <t>SPER_0002917901</t>
  </si>
  <si>
    <r>
      <rPr>
        <sz val="11"/>
        <color rgb="FFFF0000"/>
        <rFont val="Calibri"/>
        <family val="2"/>
        <scheme val="minor"/>
      </rPr>
      <t>MMMMMMMMMMMMMMMMMMM</t>
    </r>
    <r>
      <rPr>
        <sz val="11"/>
        <color theme="1"/>
        <rFont val="Calibri"/>
        <family val="2"/>
        <scheme val="minor"/>
      </rPr>
      <t>MMMMMKKKKKKKKKTKKRKRKKTKNKKKKKTKKKKKKKKKKKKKKKKKKEKKKKMMMMMMKKKKKKKKEKEKKDSSAT</t>
    </r>
  </si>
  <si>
    <t>MMMMMKKKKKKKKKTKKRKRKKTKNKKKKKTKKKKKKKKKKKKKKKKKKEKKKKMMMMMMKKKKKKKKEKEKKDSSAT</t>
  </si>
  <si>
    <t>SPER_0000997001-mRNA-1</t>
  </si>
  <si>
    <t>SPER_0000997001</t>
  </si>
  <si>
    <r>
      <rPr>
        <sz val="11"/>
        <color rgb="FFFF0000"/>
        <rFont val="Calibri"/>
        <family val="2"/>
        <scheme val="minor"/>
      </rPr>
      <t>MMMMMMMMMMMMMMMMMMMMMMMPSGSG</t>
    </r>
    <r>
      <rPr>
        <sz val="11"/>
        <color theme="1"/>
        <rFont val="Calibri"/>
        <family val="2"/>
        <scheme val="minor"/>
      </rPr>
      <t>QDRPCVTRGTAATVLSIFIFKVSLRPCHLLASAINVCRTDHTCFFAEIPKSGCHHVLVFVHAFRPPHRLSDLLQFYDRVSPSSTLSLKIHVSQYLHR</t>
    </r>
  </si>
  <si>
    <t>QDRPCVTRGTAATVLSIFIFKVSLRPCHLLASAINVCRTDHTCFFAEIPKSGCHHVLVFVHAFRPPHRLSDLLQFYDRVSPSSTLSLKIHVSQYLHR</t>
  </si>
  <si>
    <t>SPER_0001304701-mRNA-1</t>
  </si>
  <si>
    <t>SPER_0001304701</t>
  </si>
  <si>
    <r>
      <rPr>
        <sz val="11"/>
        <color rgb="FFFF0000"/>
        <rFont val="Calibri"/>
        <family val="2"/>
        <scheme val="minor"/>
      </rPr>
      <t>MMMMMMMMMMMMMMMMMMMMMMMVTA</t>
    </r>
    <r>
      <rPr>
        <sz val="11"/>
        <color theme="1"/>
        <rFont val="Calibri"/>
        <family val="2"/>
        <scheme val="minor"/>
      </rPr>
      <t>AAAAAAAAAAAAENFKVKKWQKGEVIRKE</t>
    </r>
    <r>
      <rPr>
        <sz val="11"/>
        <color rgb="FF00B0F0"/>
        <rFont val="Calibri"/>
        <family val="2"/>
        <scheme val="minor"/>
      </rPr>
      <t>R</t>
    </r>
    <r>
      <rPr>
        <sz val="11"/>
        <color theme="1"/>
        <rFont val="Calibri"/>
        <family val="2"/>
        <scheme val="minor"/>
      </rPr>
      <t>SVNWTEGSMVQK</t>
    </r>
  </si>
  <si>
    <t>AAAAAAAAAAAAENFKVKKWQKGEVIRKE</t>
  </si>
  <si>
    <t>SPER_0001904001-mRNA-1</t>
  </si>
  <si>
    <t>SPER_0001904001</t>
  </si>
  <si>
    <r>
      <rPr>
        <sz val="11"/>
        <color rgb="FFFF0000"/>
        <rFont val="Calibri"/>
        <family val="2"/>
        <scheme val="minor"/>
      </rPr>
      <t>MMMMMMMMMMMMMMMMMM</t>
    </r>
    <r>
      <rPr>
        <sz val="11"/>
        <color theme="1"/>
        <rFont val="Calibri"/>
        <family val="2"/>
        <scheme val="minor"/>
      </rPr>
      <t>MMMMNKKEKKKKKKKKRK</t>
    </r>
    <r>
      <rPr>
        <sz val="11"/>
        <color rgb="FF00B0F0"/>
        <rFont val="Calibri"/>
        <family val="2"/>
        <scheme val="minor"/>
      </rPr>
      <t>KK</t>
    </r>
    <r>
      <rPr>
        <sz val="11"/>
        <color theme="1"/>
        <rFont val="Calibri"/>
        <family val="2"/>
        <scheme val="minor"/>
      </rPr>
      <t>KKKKKRRN</t>
    </r>
    <r>
      <rPr>
        <sz val="11"/>
        <color rgb="FF00B0F0"/>
        <rFont val="Calibri"/>
        <family val="2"/>
        <scheme val="minor"/>
      </rPr>
      <t>KK</t>
    </r>
    <r>
      <rPr>
        <sz val="11"/>
        <color theme="1"/>
        <rFont val="Calibri"/>
        <family val="2"/>
        <scheme val="minor"/>
      </rPr>
      <t>GEHVQQRRERQCYGPENRFQSKEIFIQCSTGQLDHKQS</t>
    </r>
  </si>
  <si>
    <t>MMMMNKKEKKKKKKKKRK</t>
  </si>
  <si>
    <t>SPER_0002588101-mRNA-1</t>
  </si>
  <si>
    <t>SPER_0002588101</t>
  </si>
  <si>
    <r>
      <rPr>
        <sz val="11"/>
        <color rgb="FFFF0000"/>
        <rFont val="Calibri"/>
        <family val="2"/>
        <scheme val="minor"/>
      </rPr>
      <t>MMMMMMMMMMMMMMMMMMMMMMNTPVVA</t>
    </r>
    <r>
      <rPr>
        <sz val="11"/>
        <color theme="1"/>
        <rFont val="Calibri"/>
        <family val="2"/>
        <scheme val="minor"/>
      </rPr>
      <t>VVATTTAVVVVLILGYGRRTGK</t>
    </r>
  </si>
  <si>
    <t>VVATTTAVVVVLILGYGRRTGK</t>
  </si>
  <si>
    <t>SPER_0003108001-mRNA-1</t>
  </si>
  <si>
    <t>SPER_0003108001</t>
  </si>
  <si>
    <r>
      <rPr>
        <sz val="11"/>
        <color rgb="FFFF0000"/>
        <rFont val="Calibri"/>
        <family val="2"/>
        <scheme val="minor"/>
      </rPr>
      <t>MMMMMMMMMMMMMMMMMMMMMMRTVVVVVMMMVVVVVLVTVWCSGDG</t>
    </r>
    <r>
      <rPr>
        <sz val="11"/>
        <color theme="1"/>
        <rFont val="Calibri"/>
        <family val="2"/>
        <scheme val="minor"/>
      </rPr>
      <t>DDDDGGSGGGDDDDDEDGGGCRDDDGGGGVDDDDDDEDGGGCRDDDGGGGCGGVGGGGGGDDDDDDDDRGGGGGGGGGGGDDYDDVVKQAFVVLCTFAD</t>
    </r>
  </si>
  <si>
    <t>DDDDGGSGGGDDDDDEDGGGCRDDDGGGGVDDDDDDEDGGGCRDDDGGGGCGGVGGGGGGDDDDDDDDRGGGGGGGGGGGDDYDDVVKQAFVVLCTFAD</t>
  </si>
  <si>
    <t>SPER_0002286401-mRNA-1</t>
  </si>
  <si>
    <t>SPER_0002286401</t>
  </si>
  <si>
    <r>
      <rPr>
        <sz val="11"/>
        <color rgb="FFFF0000"/>
        <rFont val="Calibri"/>
        <family val="2"/>
        <scheme val="minor"/>
      </rPr>
      <t>MMMMMMMMMMMMMMMMMMMMMMTRK</t>
    </r>
    <r>
      <rPr>
        <sz val="11"/>
        <color theme="1"/>
        <rFont val="Calibri"/>
        <family val="2"/>
        <scheme val="minor"/>
      </rPr>
      <t>KKKKKKKKRTMR</t>
    </r>
    <r>
      <rPr>
        <sz val="11"/>
        <color rgb="FF00B0F0"/>
        <rFont val="Calibri"/>
        <family val="2"/>
        <scheme val="minor"/>
      </rPr>
      <t>RRR</t>
    </r>
    <r>
      <rPr>
        <sz val="11"/>
        <color theme="1"/>
        <rFont val="Calibri"/>
        <family val="2"/>
        <scheme val="minor"/>
      </rPr>
      <t>GMMTMLMVMKSLVVKKRNRKIKVVIHF</t>
    </r>
  </si>
  <si>
    <t>KKKKKKKKRTMR</t>
  </si>
  <si>
    <t>SPER_0003585301-mRNA-1</t>
  </si>
  <si>
    <t>SPER_0003585301</t>
  </si>
  <si>
    <r>
      <rPr>
        <sz val="11"/>
        <color rgb="FFFF0000"/>
        <rFont val="Calibri"/>
        <family val="2"/>
        <scheme val="minor"/>
      </rPr>
      <t>MMMMMMMMMMMMMMMMMMMVMM</t>
    </r>
    <r>
      <rPr>
        <sz val="11"/>
        <color theme="1"/>
        <rFont val="Calibri"/>
        <family val="2"/>
        <scheme val="minor"/>
      </rPr>
      <t>MMVVVVVVVVVVVVVMIMRTQKKKKKKKKKKKKNRNGGNWRSLCYV</t>
    </r>
  </si>
  <si>
    <t>MMVVVVVVVVVVVVVMIMRTQKKKKKKKKKKKKNRNGGNWRSLCYV</t>
  </si>
  <si>
    <t>SPER_0000654701-mRNA-1</t>
  </si>
  <si>
    <t>SPER_0000654701</t>
  </si>
  <si>
    <r>
      <rPr>
        <sz val="11"/>
        <color rgb="FFFF0000"/>
        <rFont val="Calibri"/>
        <family val="2"/>
        <scheme val="minor"/>
      </rPr>
      <t>MMMMTMMLWMMMMMMMMMMMMMMMMMMMMMMMMMT</t>
    </r>
    <r>
      <rPr>
        <sz val="11"/>
        <color theme="1"/>
        <rFont val="Calibri"/>
        <family val="2"/>
        <scheme val="minor"/>
      </rPr>
      <t>DDDDDDDDDDDDDDDDDDDDDDDGGGGGGGGGGGGGGEANRRRAGVQTIKFAAT</t>
    </r>
  </si>
  <si>
    <t>DDDDDDDDDDDDDDDDDDDDDDDGGGGGGGGGGGGGGEANRRRAGVQTIKFAAT</t>
  </si>
  <si>
    <t>SPER_0001507101-mRNA-1</t>
  </si>
  <si>
    <t>SPER_0001507101</t>
  </si>
  <si>
    <r>
      <rPr>
        <sz val="11"/>
        <color rgb="FFFF0000"/>
        <rFont val="Calibri"/>
        <family val="2"/>
        <scheme val="minor"/>
      </rPr>
      <t>MMMVMMLMVAAAATAAA</t>
    </r>
    <r>
      <rPr>
        <sz val="11"/>
        <color theme="1"/>
        <rFont val="Calibri"/>
        <family val="2"/>
        <scheme val="minor"/>
      </rPr>
      <t>ATAAAAAAAAVNILNQQRHTALCSAHP</t>
    </r>
  </si>
  <si>
    <t>ATAAAAAAAAVNILNQQRHTALCSAHP</t>
  </si>
  <si>
    <t>SPER_0001321901-mRNA-1</t>
  </si>
  <si>
    <t>SPER_0001321901</t>
  </si>
  <si>
    <r>
      <rPr>
        <sz val="11"/>
        <color rgb="FFFF0000"/>
        <rFont val="Calibri"/>
        <family val="2"/>
        <scheme val="minor"/>
      </rPr>
      <t>MMSLRLLLRGSQFAAILG</t>
    </r>
    <r>
      <rPr>
        <sz val="11"/>
        <color theme="1"/>
        <rFont val="Calibri"/>
        <family val="2"/>
        <scheme val="minor"/>
      </rPr>
      <t>AYVPQMFGTDEARTKLYEDLHGPHGVGVEVGQAGCHWRLQCPRRDRLCCLGEGGGRVPGPHEIGGCNDNGLLLRTCAEPHLLLTNSFRLPMRKKAP</t>
    </r>
  </si>
  <si>
    <t>AYVPQMFGTDEARTKLYEDLHGPHGVGVEVGQAGCHWRLQCPRRDRLCCLGEGGGRVPGPHEIGGCNDNGLLLRTCAEPHLLLTNSFRLPMRKKAP</t>
  </si>
  <si>
    <t>SPER_0001583301-mRNA-1</t>
  </si>
  <si>
    <t>SPER_0001583301</t>
  </si>
  <si>
    <r>
      <rPr>
        <sz val="11"/>
        <color rgb="FFFF0000"/>
        <rFont val="Calibri"/>
        <family val="2"/>
        <scheme val="minor"/>
      </rPr>
      <t>MNQAKRVRDLSGFMRFFLSLLLLAQVALTLG</t>
    </r>
    <r>
      <rPr>
        <sz val="11"/>
        <color theme="1"/>
        <rFont val="Calibri"/>
        <family val="2"/>
        <scheme val="minor"/>
      </rPr>
      <t>DVVSLQENLAVRTPNGGKQQPFHGKCQSYDAYRCRYCGVKNRFRECEACLLTDELRCCLPAYKSHEWRKTEAQMHCRQWTA</t>
    </r>
  </si>
  <si>
    <t>DVVSLQENLAVRTPNGGKQQPFHGKCQSYDAYRCRYCGVKNRFRECEACLLTDELRCCLPAYKSHEWRKTEAQMHCRQWTA</t>
  </si>
  <si>
    <t>SPER_0001444901-mRNA-1</t>
  </si>
  <si>
    <t>SPER_0001444901</t>
  </si>
  <si>
    <r>
      <rPr>
        <sz val="11"/>
        <color rgb="FFFF0000"/>
        <rFont val="Calibri"/>
        <family val="2"/>
        <scheme val="minor"/>
      </rPr>
      <t>MNTKQFLLRFFSSFLLTVSVLVDGTNFADS</t>
    </r>
    <r>
      <rPr>
        <sz val="11"/>
        <color theme="1"/>
        <rFont val="Calibri"/>
        <family val="2"/>
        <scheme val="minor"/>
      </rPr>
      <t>EEFKNLVLSNADCNMLRWSDLCLSRFARPNTWFRRGCHRCQCVSGLPGALKCRYMRRCRRVPRLQCHILKINLNWRERI</t>
    </r>
  </si>
  <si>
    <t>EEFKNLVLSNADCNMLRWSDLCLSRFARPNTWFRRGCHRCQCVSGLPGALKCRYMRRCRRVPRLQCHILKINLNWRERI</t>
  </si>
  <si>
    <t>SPER_0001508201-mRNA-1</t>
  </si>
  <si>
    <t>SPER_0001508201</t>
  </si>
  <si>
    <r>
      <rPr>
        <sz val="11"/>
        <color rgb="FFFF0000"/>
        <rFont val="Calibri"/>
        <family val="2"/>
        <scheme val="minor"/>
      </rPr>
      <t>MNVRIIKRCFLSVAAAVVVRVADG</t>
    </r>
    <r>
      <rPr>
        <sz val="11"/>
        <color theme="1"/>
        <rFont val="Calibri"/>
        <family val="2"/>
        <scheme val="minor"/>
      </rPr>
      <t>RRNIDGRVGGGHNNNGRVELLPSELRRCRVV</t>
    </r>
    <r>
      <rPr>
        <sz val="11"/>
        <color rgb="FF00B0F0"/>
        <rFont val="Calibri"/>
        <family val="2"/>
        <scheme val="minor"/>
      </rPr>
      <t>R</t>
    </r>
    <r>
      <rPr>
        <sz val="11"/>
        <color theme="1"/>
        <rFont val="Calibri"/>
        <family val="2"/>
        <scheme val="minor"/>
      </rPr>
      <t>FAENCNNLAHAVGLLTVS</t>
    </r>
  </si>
  <si>
    <t>RRNIDGRVGGGHNNNGRVELLPSELRRCRVV</t>
  </si>
  <si>
    <t>SPER_0003565301-mRNA-1</t>
  </si>
  <si>
    <t>SPER_0003565301</t>
  </si>
  <si>
    <r>
      <rPr>
        <sz val="11"/>
        <color rgb="FFFF0000"/>
        <rFont val="Calibri"/>
        <family val="2"/>
        <scheme val="minor"/>
      </rPr>
      <t>MPALLGILHGCLYVGA</t>
    </r>
    <r>
      <rPr>
        <sz val="11"/>
        <color theme="1"/>
        <rFont val="Calibri"/>
        <family val="2"/>
        <scheme val="minor"/>
      </rPr>
      <t>RTRAYLLCACLVDLAGTRGRPAIAHRSLSLDCVYVKADGVCCIADLEYAICPAPHPLPPPDYLAAAYLEHCRQYAPGEFQARQPVHRSTTA</t>
    </r>
  </si>
  <si>
    <t>RTRAYLLCACLVDLAGTRGRPAIAHRSLSLDCVYVKADGVCCIADLEYAICPAPHPLPPPDYLAAAYLEHCRQYAPGEFQARQPVHRSTTA</t>
  </si>
  <si>
    <t>SPER_0000038201-mRNA-1</t>
  </si>
  <si>
    <t>SPER_0000038201</t>
  </si>
  <si>
    <r>
      <rPr>
        <sz val="11"/>
        <color rgb="FFFF0000"/>
        <rFont val="Calibri"/>
        <family val="2"/>
        <scheme val="minor"/>
      </rPr>
      <t>MPKSAWAVNPQLIALYPVFLTLA</t>
    </r>
    <r>
      <rPr>
        <sz val="11"/>
        <color theme="1"/>
        <rFont val="Calibri"/>
        <family val="2"/>
        <scheme val="minor"/>
      </rPr>
      <t>CHRAQMDGGGGGGGGGGGVGCCGGGGDGGGGGGDGGGGGGGGGGGG</t>
    </r>
  </si>
  <si>
    <t>CHRAQMDGGGGGGGGGGGVGCCGGGGDGGGGGGDGGGGGGGGGGGG</t>
  </si>
  <si>
    <t>SPER_0002140901-mRNA-1</t>
  </si>
  <si>
    <t>SPER_0002140901</t>
  </si>
  <si>
    <r>
      <rPr>
        <sz val="11"/>
        <color rgb="FFFF0000"/>
        <rFont val="Calibri"/>
        <family val="2"/>
        <scheme val="minor"/>
      </rPr>
      <t>MPLPLSALAIAWHAWSASA</t>
    </r>
    <r>
      <rPr>
        <sz val="11"/>
        <color theme="1"/>
        <rFont val="Calibri"/>
        <family val="2"/>
        <scheme val="minor"/>
      </rPr>
      <t>AVKPQMGDPTFRVLAITTLASGITIGRADFGTMEDSRLETGVIWACFCPGRLCVTDGSHKTITVTVTKASIVNPPVKMVYAKCSDLGMSVERCILVARS</t>
    </r>
  </si>
  <si>
    <t>AVKPQMGDPTFRVLAITTLASGITIGRADFGTMEDSRLETGVIWACFCPGRLCVTDGSHKTITVTVTKASIVNPPVKMVYAKCSDLGMSVERCILVARS</t>
  </si>
  <si>
    <t>SPER_0002709301-mRNA-1</t>
  </si>
  <si>
    <t>SPER_0002709301</t>
  </si>
  <si>
    <r>
      <rPr>
        <sz val="11"/>
        <color rgb="FFFF0000"/>
        <rFont val="Calibri"/>
        <family val="2"/>
        <scheme val="minor"/>
      </rPr>
      <t>MPLTDLVLAWLLPLTLG</t>
    </r>
    <r>
      <rPr>
        <sz val="11"/>
        <color theme="1"/>
        <rFont val="Calibri"/>
        <family val="2"/>
        <scheme val="minor"/>
      </rPr>
      <t>DQCIWYGLCPTQDSEGTYCGKNVSATPLRNGSDGILQTLLELCPDYASPDSSAESVPVCCDAAQVNAFSVGIQSASVLLGR</t>
    </r>
  </si>
  <si>
    <t>DQCIWYGLCPTQDSEGTYCGKNVSATPLRNGSDGILQTLLELCPDYASPDSSAESVPVCCDAAQVNAFSVGIQSASVLLGR</t>
  </si>
  <si>
    <t>SPER_0003128701-mRNA-1</t>
  </si>
  <si>
    <t>SPER_0003128701</t>
  </si>
  <si>
    <r>
      <rPr>
        <sz val="11"/>
        <color rgb="FFFF0000"/>
        <rFont val="Calibri"/>
        <family val="2"/>
        <scheme val="minor"/>
      </rPr>
      <t>MPRIIRPKFVVSRSFASLLLTVIVKTRT</t>
    </r>
    <r>
      <rPr>
        <sz val="11"/>
        <color theme="1"/>
        <rFont val="Calibri"/>
        <family val="2"/>
        <scheme val="minor"/>
      </rPr>
      <t>QTTCFILTLDVLHLYVASSVHCETNCLSCACSDCWLPDGYRMGPGQAVCTGSERCNGIPQLAAFRSFFDPHLFTVILGMLYRALPVGG</t>
    </r>
  </si>
  <si>
    <t>QTTCFILTLDVLHLYVASSVHCETNCLSCACSDCWLPDGYRMGPGQAVCTGSERCNGIPQLAAFRSFFDPHLFTVILGMLYRALPVGG</t>
  </si>
  <si>
    <t>SPER_0002671601-mRNA-1</t>
  </si>
  <si>
    <t>SPER_0002671601</t>
  </si>
  <si>
    <r>
      <rPr>
        <sz val="11"/>
        <color rgb="FFFF0000"/>
        <rFont val="Calibri"/>
        <family val="2"/>
        <scheme val="minor"/>
      </rPr>
      <t>MQAGSSPPNSKGLLASLGLLRFATLLLNPTQRARA</t>
    </r>
    <r>
      <rPr>
        <sz val="11"/>
        <color theme="1"/>
        <rFont val="Calibri"/>
        <family val="2"/>
        <scheme val="minor"/>
      </rPr>
      <t>ASEHFKRGSIPLVIFEPNALTTDDLDRCLHDRVCIKRHVNHVGDRPRQRCFESLRRTSVGHYQLNYLCYNYCDDDEHNHFYDHRHRP</t>
    </r>
    <r>
      <rPr>
        <sz val="11"/>
        <color rgb="FF00B0F0"/>
        <rFont val="Calibri"/>
        <family val="2"/>
        <scheme val="minor"/>
      </rPr>
      <t>KR</t>
    </r>
    <r>
      <rPr>
        <sz val="11"/>
        <color theme="1"/>
        <rFont val="Calibri"/>
        <family val="2"/>
        <scheme val="minor"/>
      </rPr>
      <t>F</t>
    </r>
  </si>
  <si>
    <t>ASEHFKRGSIPLVIFEPNALTTDDLDRCLHDRVCIKRHVNHVGDRPRQRCFESLRRTSVGHYQLNYLCYNYCDDDEHNHFYDHRHRP</t>
  </si>
  <si>
    <t>SPER_0002540801-mRNA-1</t>
  </si>
  <si>
    <t>SPER_0002540801</t>
  </si>
  <si>
    <r>
      <rPr>
        <sz val="11"/>
        <color rgb="FFFF0000"/>
        <rFont val="Calibri"/>
        <family val="2"/>
        <scheme val="minor"/>
      </rPr>
      <t>MQLLFVILTVSALFRGSQA</t>
    </r>
    <r>
      <rPr>
        <sz val="11"/>
        <color theme="1"/>
        <rFont val="Calibri"/>
        <family val="2"/>
        <scheme val="minor"/>
      </rPr>
      <t>CGARDKTTESPPGRQTPDAPYKSGPKAINCPGCQPMHGGKRSLTDEEMATPEFRSVVNKSLIDLKNQTGGCIEYDLVEVKEATKQTVTGTKY</t>
    </r>
  </si>
  <si>
    <t>CGARDKTTESPPGRQTPDAPYKSGPKAINCPGCQPMHGGKRSLTDEEMATPEFRSVVNKSLIDLKNQTGGCIEYDLVEVKEATKQTVTGTKY</t>
  </si>
  <si>
    <t>SPER_0003904301-mRNA-1</t>
  </si>
  <si>
    <t>SPER_0003904301</t>
  </si>
  <si>
    <r>
      <rPr>
        <sz val="11"/>
        <color rgb="FFFF0000"/>
        <rFont val="Calibri"/>
        <family val="2"/>
        <scheme val="minor"/>
      </rPr>
      <t>MQLYLLLLTAIVLGTLMNGARVDA</t>
    </r>
    <r>
      <rPr>
        <sz val="11"/>
        <color theme="1"/>
        <rFont val="Calibri"/>
        <family val="2"/>
        <scheme val="minor"/>
      </rPr>
      <t>ADKKHAEEETEAPLTGAWGSGGDRWHGGGDRWHGGGGHGHGGGRKW</t>
    </r>
  </si>
  <si>
    <t>ADKKHAEEETEAPLTGAWGSGGDRWHGGGDRWHGGGGHGHGGGRKW</t>
  </si>
  <si>
    <t>SPER_0001400201-mRNA-1</t>
  </si>
  <si>
    <t>SPER_0001400201</t>
  </si>
  <si>
    <r>
      <rPr>
        <sz val="11"/>
        <color rgb="FFFF0000"/>
        <rFont val="Calibri"/>
        <family val="2"/>
        <scheme val="minor"/>
      </rPr>
      <t>MQLYLLLLTAIVLGTSMNGARVDA</t>
    </r>
    <r>
      <rPr>
        <sz val="11"/>
        <color theme="1"/>
        <rFont val="Calibri"/>
        <family val="2"/>
        <scheme val="minor"/>
      </rPr>
      <t>ADKEHAEKETETPLTGAWGGGGGGDRWGGGDGGDRWHGGGGGGGGRWQGGGRKW</t>
    </r>
  </si>
  <si>
    <t>ADKEHAEKETETPLTGAWGGGGGGDRWGGGDGGDRWHGGGGGGGGRWQGGGRKW</t>
  </si>
  <si>
    <t>SPER_0000997801-mRNA-1</t>
  </si>
  <si>
    <t>SPER_0000997801</t>
  </si>
  <si>
    <r>
      <rPr>
        <sz val="11"/>
        <color rgb="FFFF0000"/>
        <rFont val="Calibri"/>
        <family val="2"/>
        <scheme val="minor"/>
      </rPr>
      <t>MRLLTLAALIFLAVGVMS</t>
    </r>
    <r>
      <rPr>
        <sz val="11"/>
        <color theme="1"/>
        <rFont val="Calibri"/>
        <family val="2"/>
        <scheme val="minor"/>
      </rPr>
      <t>HDYGYGHSSHHHSHGYGNDYHQGHGYEYGHGYGYDHGHGYGNEHGHGYDSYHGHGYGNDYGHGYRPEPRYY</t>
    </r>
  </si>
  <si>
    <t>HDYGYGHSSHHHSHGYGNDYHQGHGYEYGHGYGYDHGHGYGNEHGHGYDSYHGHGYGNDYGHGYRPEPRYY</t>
  </si>
  <si>
    <t>SPER_0000594601-mRNA-1</t>
  </si>
  <si>
    <t>SPER_0000594601</t>
  </si>
  <si>
    <r>
      <rPr>
        <sz val="11"/>
        <color rgb="FFFF0000"/>
        <rFont val="Calibri"/>
        <family val="2"/>
        <scheme val="minor"/>
      </rPr>
      <t>MRTSVILLILSDLSSSKRA</t>
    </r>
    <r>
      <rPr>
        <sz val="11"/>
        <color theme="1"/>
        <rFont val="Calibri"/>
        <family val="2"/>
        <scheme val="minor"/>
      </rPr>
      <t>TTSGSGELAAGLSNLAKEAVGSRVGEALSALSSLVRLGGRF</t>
    </r>
  </si>
  <si>
    <t>TTSGSGELAAGLSNLAKEAVGSRVGEALSALSSLVRLGGRF</t>
  </si>
  <si>
    <t>SPER_0001140101-mRNA-1</t>
  </si>
  <si>
    <t>SPER_0001140101</t>
  </si>
  <si>
    <r>
      <rPr>
        <sz val="11"/>
        <color rgb="FFFF0000"/>
        <rFont val="Calibri"/>
        <family val="2"/>
        <scheme val="minor"/>
      </rPr>
      <t>MSAIHSLLPLQRQLPLLLVFFLILLLNVHTTQA</t>
    </r>
    <r>
      <rPr>
        <sz val="11"/>
        <color theme="1"/>
        <rFont val="Calibri"/>
        <family val="2"/>
        <scheme val="minor"/>
      </rPr>
      <t>AARERIWPDRLEEGILPRGVEDDVQYDLEDEEWEEEVEEPGRAANPLTAAGWWRRVRERISRALRGRLPVVIRRRPPPPRP</t>
    </r>
  </si>
  <si>
    <t>AARERIWPDRLEEGILPRGVEDDVQYDLEDEEWEEEVEEPGRAANPLTAAGWWRRVRERISRALRGRLPVVIRRRPPPPRP</t>
  </si>
  <si>
    <t>SPER_0003353101-mRNA-1</t>
  </si>
  <si>
    <t>SPER_0003353101</t>
  </si>
  <si>
    <r>
      <rPr>
        <sz val="11"/>
        <color rgb="FFFF0000"/>
        <rFont val="Calibri"/>
        <family val="2"/>
        <scheme val="minor"/>
      </rPr>
      <t>MSRLRAFFFFFFFKQVAR</t>
    </r>
    <r>
      <rPr>
        <sz val="11"/>
        <color theme="1"/>
        <rFont val="Calibri"/>
        <family val="2"/>
        <scheme val="minor"/>
      </rPr>
      <t>VLINDCHRHLQKYKAKIEGNRRQCVHTLGESIAADLGKTISTLAHHRQAKKREVLKRKLTKLKPPVTESSN</t>
    </r>
  </si>
  <si>
    <t>VLINDCHRHLQKYKAKIEGNRRQCVHTLGESIAADLGKTISTLAHHRQAKKREVLKRKLTKLKPPVTESSN</t>
  </si>
  <si>
    <t>SPER_0001976901-mRNA-1</t>
  </si>
  <si>
    <t>SPER_0001976901</t>
  </si>
  <si>
    <r>
      <rPr>
        <sz val="11"/>
        <color rgb="FFFF0000"/>
        <rFont val="Calibri"/>
        <family val="2"/>
        <scheme val="minor"/>
      </rPr>
      <t>MSSRRSPLPILLVLAMIALVSA</t>
    </r>
    <r>
      <rPr>
        <sz val="11"/>
        <color theme="1"/>
        <rFont val="Calibri"/>
        <family val="2"/>
        <scheme val="minor"/>
      </rPr>
      <t>QVSSTEEPKKAEAELHHDGKKCHEYDPKNCRKCAKDNMKDCVKCMLDKDNCCIQRHRPHYWKVKRAQKYCKKWLKKE</t>
    </r>
  </si>
  <si>
    <t>QVSSTEEPKKAEAELHHDGKKCHEYDPKNCRKCAKDNMKDCVKCMLDKDNCCIQRHRPHYWKVKRAQKYCKKWLKKE</t>
  </si>
  <si>
    <t>SPER_0000615101-mRNA-1</t>
  </si>
  <si>
    <t>SPER_0000615101</t>
  </si>
  <si>
    <r>
      <rPr>
        <sz val="11"/>
        <color rgb="FFFF0000"/>
        <rFont val="Calibri"/>
        <family val="2"/>
        <scheme val="minor"/>
      </rPr>
      <t>MSVVLHLRLCVTVGELCLTCLVET</t>
    </r>
    <r>
      <rPr>
        <sz val="11"/>
        <color theme="1"/>
        <rFont val="Calibri"/>
        <family val="2"/>
        <scheme val="minor"/>
      </rPr>
      <t>NHHICQRARAEAAAEEAARAASEERRKAEAERLRKEKDAVKAVWKREKKLLRTLCVDRFNHFIEPSQSSNSALSPGEIKVQTLQDMDLLCTALSHLE</t>
    </r>
  </si>
  <si>
    <t>NHHICQRARAEAAAEEAARAASEERRKAEAERLRKEKDAVKAVWKREKKLLRTLCVDRFNHFIEPSQSSNSALSPGEIKVQTLQDMDLLCTALSHLE</t>
  </si>
  <si>
    <t>SPER_0002210701-mRNA-1</t>
  </si>
  <si>
    <t>SPER_0002210701</t>
  </si>
  <si>
    <r>
      <rPr>
        <sz val="11"/>
        <color rgb="FFFF0000"/>
        <rFont val="Calibri"/>
        <family val="2"/>
        <scheme val="minor"/>
      </rPr>
      <t>MTALLTILLSLLIVSSVSG</t>
    </r>
    <r>
      <rPr>
        <sz val="11"/>
        <color theme="1"/>
        <rFont val="Calibri"/>
        <family val="2"/>
        <scheme val="minor"/>
      </rPr>
      <t>GNSCQEEGEACSKTVFQRCCGKLVCELESFGNGKCVRCLNPKKPCWRNRDCCSRKCSMFRCK</t>
    </r>
  </si>
  <si>
    <t>GNSCQEEGEACSKTVFQRCCGKLVCELESFGNGKCVRCLNPKKPCWRNRDCCSRKCSMFRCK</t>
  </si>
  <si>
    <t>SPER_0001990501-mRNA-1</t>
  </si>
  <si>
    <t>SPER_0001990501</t>
  </si>
  <si>
    <r>
      <rPr>
        <sz val="11"/>
        <color rgb="FFFF0000"/>
        <rFont val="Calibri"/>
        <family val="2"/>
        <scheme val="minor"/>
      </rPr>
      <t>MTLRLTILGSKFVAITSAYA</t>
    </r>
    <r>
      <rPr>
        <sz val="11"/>
        <color theme="1"/>
        <rFont val="Calibri"/>
        <family val="2"/>
        <scheme val="minor"/>
      </rPr>
      <t>TPPPKTSFDEAKNKFFEDLHSLLETVPQTDKPTVLGDFNVCVGKESDVPGPHGIGGCNENGLLLLRACAEQHLFHACRGNSCWTTFSSRGEPGTTC</t>
    </r>
  </si>
  <si>
    <t>TPPPKTSFDEAKNKFFEDLHSLLETVPQTDKPTVLGDFNVCVGKESDVPGPHGIGGCNENGLLLLRACAEQHLFHACRGNSCWTTFSSRGEPGTTC</t>
  </si>
  <si>
    <t>SPER_0002204101-mRNA-1</t>
  </si>
  <si>
    <t>SPER_0002204101</t>
  </si>
  <si>
    <r>
      <rPr>
        <sz val="11"/>
        <color rgb="FFFF0000"/>
        <rFont val="Calibri"/>
        <family val="2"/>
        <scheme val="minor"/>
      </rPr>
      <t>MTRVPCLLLLSVLLCAVLVSG</t>
    </r>
    <r>
      <rPr>
        <sz val="11"/>
        <color theme="1"/>
        <rFont val="Calibri"/>
        <family val="2"/>
        <scheme val="minor"/>
      </rPr>
      <t>YKTSPRKQKLHEDYKGHKQALITNKGDLHFKGCQEQICHQGLYDGYNCRAGYCDYVCDHMACYESSRVKKTFAKANSNQKGNWNWRHGGASKGRS</t>
    </r>
  </si>
  <si>
    <t>YKTSPRKQKLHEDYKGHKQALITNKGDLHFKGCQEQICHQGLYDGYNCRAGYCDYVCDHMACYESSRVKKTFAKANSNQKGNWNWRHGGASKGRS</t>
  </si>
  <si>
    <t>SPER_0003979401-mRNA-1</t>
  </si>
  <si>
    <t>SPER_0003979401</t>
  </si>
  <si>
    <r>
      <rPr>
        <sz val="11"/>
        <color rgb="FFFF0000"/>
        <rFont val="Calibri"/>
        <family val="2"/>
        <scheme val="minor"/>
      </rPr>
      <t>MVVVEVMVVVDVVFVVGCGG</t>
    </r>
    <r>
      <rPr>
        <sz val="11"/>
        <color theme="1"/>
        <rFont val="Calibri"/>
        <family val="2"/>
        <scheme val="minor"/>
      </rPr>
      <t>GGGDGGVFGGGDGGGDGCGVGGGIVGVAGGRGGGGGVGDGCGGFGGGVI</t>
    </r>
  </si>
  <si>
    <t>GGGDGGVFGGGDGGGDGCGVGGGIVGVAGGRGGGGGVGDGCGGFGGGVI</t>
  </si>
  <si>
    <t>SPER_0003124601-mRNA-1</t>
  </si>
  <si>
    <t>SPER_0003124601</t>
  </si>
  <si>
    <r>
      <rPr>
        <sz val="11"/>
        <color rgb="FFFF0000"/>
        <rFont val="Calibri"/>
        <family val="2"/>
        <scheme val="minor"/>
      </rPr>
      <t>MWHSCWYQLLPFFSSYLVIQS</t>
    </r>
    <r>
      <rPr>
        <sz val="11"/>
        <color theme="1"/>
        <rFont val="Calibri"/>
        <family val="2"/>
        <scheme val="minor"/>
      </rPr>
      <t>VPSALTFPASFTEISSADLSCCCLELEFWAPHVRLTSSERPGAPDRSMRRAQLAAAYSAPPPPHDRGCQNACTRCVADVIVAHARAPPRGA</t>
    </r>
    <r>
      <rPr>
        <sz val="11"/>
        <color rgb="FF00B0F0"/>
        <rFont val="Calibri"/>
        <family val="2"/>
        <scheme val="minor"/>
      </rPr>
      <t>R</t>
    </r>
    <r>
      <rPr>
        <sz val="11"/>
        <color theme="1"/>
        <rFont val="Calibri"/>
        <family val="2"/>
        <scheme val="minor"/>
      </rPr>
      <t>SRHAGVTTDW</t>
    </r>
  </si>
  <si>
    <t>VPSALTFPASFTEISSADLSCCCLELEFWAPHVRLTSSERPGAPDRSMRRAQLAAAYSAPPPPHDRGCQNACTRCVADVIVAHARAPPRGA</t>
  </si>
  <si>
    <t>SPER_0002263301-mRNA-1</t>
  </si>
  <si>
    <t>SPER_0002263301</t>
  </si>
  <si>
    <r>
      <rPr>
        <sz val="11"/>
        <color rgb="FFFF0000"/>
        <rFont val="Calibri"/>
        <family val="2"/>
        <scheme val="minor"/>
      </rPr>
      <t>MYWFVSLIAMDLQLTEQSVA</t>
    </r>
    <r>
      <rPr>
        <sz val="11"/>
        <color theme="1"/>
        <rFont val="Calibri"/>
        <family val="2"/>
        <scheme val="minor"/>
      </rPr>
      <t>VCDDALSIRRGWDQVCIVGGGGSNGDWRNAGGMLTGDGCRH</t>
    </r>
    <r>
      <rPr>
        <sz val="11"/>
        <color rgb="FF00B0F0"/>
        <rFont val="Calibri"/>
        <family val="2"/>
        <scheme val="minor"/>
      </rPr>
      <t>RR</t>
    </r>
    <r>
      <rPr>
        <sz val="11"/>
        <color theme="1"/>
        <rFont val="Calibri"/>
        <family val="2"/>
        <scheme val="minor"/>
      </rPr>
      <t>GAYGRGDDGGVCGGSRWSGHVISFGLKMCD</t>
    </r>
  </si>
  <si>
    <t>VCDDALSIRRGWDQVCIVGGGGSNGDWRNAGGMLTGDGCRH</t>
  </si>
  <si>
    <t>GAYGRGDDGGVCGGSRWSGHVISFGLKMCD</t>
  </si>
  <si>
    <t>TASK_0000857501-mRNA-1</t>
  </si>
  <si>
    <t>TASK_0000857501</t>
  </si>
  <si>
    <r>
      <rPr>
        <sz val="11"/>
        <color rgb="FFFF0000"/>
        <rFont val="Calibri"/>
        <family val="2"/>
        <scheme val="minor"/>
      </rPr>
      <t>MIGCIGVAVAAAAAAAVAVKPVLA</t>
    </r>
    <r>
      <rPr>
        <sz val="11"/>
        <color theme="1"/>
        <rFont val="Calibri"/>
        <family val="2"/>
        <scheme val="minor"/>
      </rPr>
      <t>QANRIDADSAEHLVPIHLLLFSPFHTPIRYIPYQNEWPNAFTSNLRPPCWTVAAAASAAAAAAAAAAGMWVGQVGAADAGSCADECCLRDYKVYTTARS</t>
    </r>
  </si>
  <si>
    <t>QANRIDADSAEHLVPIHLLLFSPFHTPIRYIPYQNEWPNAFTSNLRPPCWTVAAAASAAAAAAAAAAGMWVGQVGAADAGSCADECCLRDYKVYTTARS</t>
  </si>
  <si>
    <t>TASs00108g07599m00001</t>
  </si>
  <si>
    <t>TASs00108g07599</t>
  </si>
  <si>
    <r>
      <rPr>
        <sz val="11"/>
        <color rgb="FFFF0000"/>
        <rFont val="Calibri"/>
        <family val="2"/>
        <scheme val="minor"/>
      </rPr>
      <t>MAHFLAIPTFHFEALLS</t>
    </r>
    <r>
      <rPr>
        <sz val="11"/>
        <color theme="1"/>
        <rFont val="Calibri"/>
        <family val="2"/>
        <scheme val="minor"/>
      </rPr>
      <t>FLPVKSCIFESVVFLIFSKFLNDHCIVRATCTCWDRGPELESFNVGNIMTTELSGSLRILVIFCILSGLLLFNFSTEFLRFGRILIFPIFCEYNGY</t>
    </r>
  </si>
  <si>
    <t>FLPVKSCIFESVVFLIFSKFLNDHCIVRATCTCWDRGPELESFNVGNIMTTELSGSLRILVIFCILSGLLLFNFSTEFLRFGRILIFPIFCEYNGY</t>
  </si>
  <si>
    <t>TASs00155g08534m00001</t>
  </si>
  <si>
    <t>TASs00155g08534</t>
  </si>
  <si>
    <r>
      <rPr>
        <sz val="11"/>
        <color rgb="FFFF0000"/>
        <rFont val="Calibri"/>
        <family val="2"/>
        <scheme val="minor"/>
      </rPr>
      <t>MCICRCRMCGYTFHAIILCFAHLDRVYS</t>
    </r>
    <r>
      <rPr>
        <sz val="11"/>
        <color theme="1"/>
        <rFont val="Calibri"/>
        <family val="2"/>
        <scheme val="minor"/>
      </rPr>
      <t>FPMRPDRPICSGFYNPLGFLPRQCVACVSIHWKTWIHTSIVSLVHILVREENSEVRLCFTKCYAEFMALQEHALESRWLARLARGCLPQHCLRRDG</t>
    </r>
  </si>
  <si>
    <t>FPMRPDRPICSGFYNPLGFLPRQCVACVSIHWKTWIHTSIVSLVHILVREENSEVRLCFTKCYAEFMALQEHALESRWLARLARGCLPQHCLRRDG</t>
  </si>
  <si>
    <t>TASs00223g09257m00001</t>
  </si>
  <si>
    <t>TASs00223g09257</t>
  </si>
  <si>
    <r>
      <rPr>
        <sz val="11"/>
        <color rgb="FFFF0000"/>
        <rFont val="Calibri"/>
        <family val="2"/>
        <scheme val="minor"/>
      </rPr>
      <t>MCIVFIVWQATVFRTSVCA</t>
    </r>
    <r>
      <rPr>
        <sz val="11"/>
        <color theme="1"/>
        <rFont val="Calibri"/>
        <family val="2"/>
        <scheme val="minor"/>
      </rPr>
      <t>AFGGKLGVLSRPCVGRKVAQTHCQALKVKDVPLIMHAGTEGSQNRLHTRLCSQGDALCDLHGCLRCRTKLLFPQLVSPISLSFPMTK</t>
    </r>
  </si>
  <si>
    <t>AFGGKLGVLSRPCVGRKVAQTHCQALKVKDVPLIMHAGTEGSQNRLHTRLCSQGDALCDLHGCLRCRTKLLFPQLVSPISLSFPMTK</t>
  </si>
  <si>
    <t>TASs00108g07582m00001</t>
  </si>
  <si>
    <t>TASs00108g07582</t>
  </si>
  <si>
    <r>
      <rPr>
        <sz val="11"/>
        <color rgb="FFFF0000"/>
        <rFont val="Calibri"/>
        <family val="2"/>
        <scheme val="minor"/>
      </rPr>
      <t>MGDSLGFAFLFTPSLA</t>
    </r>
    <r>
      <rPr>
        <sz val="11"/>
        <color theme="1"/>
        <rFont val="Calibri"/>
        <family val="2"/>
        <scheme val="minor"/>
      </rPr>
      <t>VFVRRLANNRFKCRVFYDVRYIPISQTECVKRCFLRIMVSDLWPRKSFVWVTVDCLSRQASD</t>
    </r>
  </si>
  <si>
    <t>VFVRRLANNRFKCRVFYDVRYIPISQTECVKRCFLRIMVSDLWPRKSFVWVTVDCLSRQASD</t>
  </si>
  <si>
    <t>TASs00002g00633m00001</t>
  </si>
  <si>
    <t>TASs00002g00633</t>
  </si>
  <si>
    <r>
      <rPr>
        <sz val="11"/>
        <color rgb="FFFF0000"/>
        <rFont val="Calibri"/>
        <family val="2"/>
        <scheme val="minor"/>
      </rPr>
      <t>MHRKVVYFRLLQLIVAKLTTFSATTA</t>
    </r>
    <r>
      <rPr>
        <sz val="11"/>
        <color theme="1"/>
        <rFont val="Calibri"/>
        <family val="2"/>
        <scheme val="minor"/>
      </rPr>
      <t>KSDKVNLYVVLKVLCTQRFGTTSRTDSMSFRAPASSCHHEYLTNGICFTDRAITPSTWRNTSKTNTERGIRNSVGVNKISSLSNAGDDRRTQASRIL</t>
    </r>
  </si>
  <si>
    <t>KSDKVNLYVVLKVLCTQRFGTTSRTDSMSFRAPASSCHHEYLTNGICFTDRAITPSTWRNTSKTNTERGIRNSVGVNKISSLSNAGDDRRTQASRIL</t>
  </si>
  <si>
    <t>TASs00021g03616m00001</t>
  </si>
  <si>
    <t>TASs00021g03616</t>
  </si>
  <si>
    <r>
      <rPr>
        <sz val="11"/>
        <color rgb="FFFF0000"/>
        <rFont val="Calibri"/>
        <family val="2"/>
        <scheme val="minor"/>
      </rPr>
      <t>MHVMCVCLWWAVKIFTYRGCA</t>
    </r>
    <r>
      <rPr>
        <sz val="11"/>
        <color theme="1"/>
        <rFont val="Calibri"/>
        <family val="2"/>
        <scheme val="minor"/>
      </rPr>
      <t>RKTATETTETDRLVGGKGLHRIILHICPEETSLSSSFPCNIPQQSHGCPQNGQLSKSEEEAKEFVKGESQIILFVSVRKVDELQQ</t>
    </r>
  </si>
  <si>
    <t>RKTATETTETDRLVGGKGLHRIILHICPEETSLSSSFPCNIPQQSHGCPQNGQLSKSEEEAKEFVKGESQIILFVSVRKVDELQQ</t>
  </si>
  <si>
    <t>TASs00203g09078m00001</t>
  </si>
  <si>
    <t>TASs00203g09078</t>
  </si>
  <si>
    <r>
      <rPr>
        <sz val="11"/>
        <color rgb="FFFF0000"/>
        <rFont val="Calibri"/>
        <family val="2"/>
        <scheme val="minor"/>
      </rPr>
      <t>MKQGGKLWTRMPVFLLELNSQLVFA</t>
    </r>
    <r>
      <rPr>
        <sz val="11"/>
        <color theme="1"/>
        <rFont val="Calibri"/>
        <family val="2"/>
        <scheme val="minor"/>
      </rPr>
      <t>DFAFFLNDDARAILFDKLLYRPTGYLCSRFVDCCAPCRLSATATDAASLARISLHASKVCHCVLVLYASSVNLHLIQQSYACK</t>
    </r>
  </si>
  <si>
    <t>DFAFFLNDDARAILFDKLLYRPTGYLCSRFVDCCAPCRLSATATDAASLARISLHASKVCHCVLVLYASSVNLHLIQQSYACK</t>
  </si>
  <si>
    <t>TASs03797g13146m00001</t>
  </si>
  <si>
    <t>TASs03797g13146</t>
  </si>
  <si>
    <r>
      <rPr>
        <sz val="11"/>
        <color rgb="FFFF0000"/>
        <rFont val="Calibri"/>
        <family val="2"/>
        <scheme val="minor"/>
      </rPr>
      <t>MLLKTMMTLSSKLFA</t>
    </r>
    <r>
      <rPr>
        <sz val="11"/>
        <color theme="1"/>
        <rFont val="Calibri"/>
        <family val="2"/>
        <scheme val="minor"/>
      </rPr>
      <t>MRVSCLLPCYSFLHPTIRRHSPTNEQTSDIKSQVVPTRCKRVAKICSPPTLKRRRQSRQILEYFKRYMQFNKTNHDSRIRGHRCGPSCWRYHRLQYH</t>
    </r>
  </si>
  <si>
    <t>MRVSCLLPCYSFLHPTIRRHSPTNEQTSDIKSQVVPTRCKRVAKICSPPTLKRRRQSRQILEYFKRYMQFNKTNHDSRIRGHRCGPSCWRYHRLQYH</t>
  </si>
  <si>
    <t>TASs00928g11643m00001</t>
  </si>
  <si>
    <t>TASs00928g11643</t>
  </si>
  <si>
    <r>
      <rPr>
        <sz val="11"/>
        <color rgb="FFFF0000"/>
        <rFont val="Calibri"/>
        <family val="2"/>
        <scheme val="minor"/>
      </rPr>
      <t>MMLLDAFGWYLCMELSWT</t>
    </r>
    <r>
      <rPr>
        <sz val="11"/>
        <color theme="1"/>
        <rFont val="Calibri"/>
        <family val="2"/>
        <scheme val="minor"/>
      </rPr>
      <t>AFFVSRYGVEIWSSQQNRTELTSSSRRAGVPLGLGGGGGGGGVGSWNDSATDIIPTGNPCQLQFKVPSTSVQSAAFSCRVLLFSVGLFC</t>
    </r>
  </si>
  <si>
    <t>AFFVSRYGVEIWSSQQNRTELTSSSRRAGVPLGLGGGGGGGGVGSWNDSATDIIPTGNPCQLQFKVPSTSVQSAAFSCRVLLFSVGLFC</t>
  </si>
  <si>
    <t>TASs00505g10689m00001</t>
  </si>
  <si>
    <t>TASs00505g10689</t>
  </si>
  <si>
    <r>
      <rPr>
        <sz val="11"/>
        <color rgb="FFFF0000"/>
        <rFont val="Calibri"/>
        <family val="2"/>
        <scheme val="minor"/>
      </rPr>
      <t>MSVCLSGRLVRLASWLMAAATRTRN</t>
    </r>
    <r>
      <rPr>
        <sz val="11"/>
        <color theme="1"/>
        <rFont val="Calibri"/>
        <family val="2"/>
        <scheme val="minor"/>
      </rPr>
      <t>VPPTQHPPVTFLPVKLTYFSPKRCASAPTLLSIHRNVAMPVFCRCHRHRLPPTALAPPARPSVVPVEPSRDCNCHCRLKMHSIGLGSWLDK</t>
    </r>
  </si>
  <si>
    <t>VPPTQHPPVTFLPVKLTYFSPKRCASAPTLLSIHRNVAMPVFCRCHRHRLPPTALAPPARPSVVPVEPSRDCNCHCRLKMHSIGLGSWLDK</t>
  </si>
  <si>
    <t>Tm3G008024</t>
  </si>
  <si>
    <r>
      <rPr>
        <sz val="11"/>
        <color rgb="FFFF0000"/>
        <rFont val="Calibri"/>
        <family val="2"/>
        <scheme val="minor"/>
      </rPr>
      <t>MAASILLFVLAMRYNFIQK</t>
    </r>
    <r>
      <rPr>
        <sz val="11"/>
        <color theme="1"/>
        <rFont val="Calibri"/>
        <family val="2"/>
        <scheme val="minor"/>
      </rPr>
      <t>DLENATNPQVALNRAVEAFAQGPRRLDLSAYRVCRNPSTKASEGKTSVLKTMGHICNDDAEDERRVSGRGKGSKSRAKAKAMSSQAGLQFSVG</t>
    </r>
  </si>
  <si>
    <t>DLENATNPQVALNRAVEAFAQGPRRLDLSAYRVCRNPSTKASEGKTSVLKTMGHICNDDAEDERRVSGRGKGSKSRAKAKAMSSQAGLQFSVG</t>
  </si>
  <si>
    <t>Tm5G011343</t>
  </si>
  <si>
    <r>
      <rPr>
        <sz val="11"/>
        <color rgb="FFFF0000"/>
        <rFont val="Calibri"/>
        <family val="2"/>
        <scheme val="minor"/>
      </rPr>
      <t>MDGPSKSFFTSQIILLASISLTALS</t>
    </r>
    <r>
      <rPr>
        <sz val="11"/>
        <color theme="1"/>
        <rFont val="Calibri"/>
        <family val="2"/>
        <scheme val="minor"/>
      </rPr>
      <t>GHVISSNNSCIISDELNHTSLLLRCRLTGATIRRFKHNDVQDLEPILADAVVYGQPRS</t>
    </r>
    <r>
      <rPr>
        <sz val="11"/>
        <color rgb="FF00B0F0"/>
        <rFont val="Calibri"/>
        <family val="2"/>
        <scheme val="minor"/>
      </rPr>
      <t>RR</t>
    </r>
    <r>
      <rPr>
        <sz val="11"/>
        <color theme="1"/>
        <rFont val="Calibri"/>
        <family val="2"/>
        <scheme val="minor"/>
      </rPr>
      <t>PFSRIVIIVEGIYK</t>
    </r>
  </si>
  <si>
    <t>PFSRIVIIVEGIYK</t>
  </si>
  <si>
    <t>Tm4G010348</t>
  </si>
  <si>
    <r>
      <rPr>
        <sz val="11"/>
        <color rgb="FFFF0000"/>
        <rFont val="Calibri"/>
        <family val="2"/>
        <scheme val="minor"/>
      </rPr>
      <t>MFLALGALWSSCLR</t>
    </r>
    <r>
      <rPr>
        <sz val="11"/>
        <color theme="1"/>
        <rFont val="Calibri"/>
        <family val="2"/>
        <scheme val="minor"/>
      </rPr>
      <t>RGIVELQQCSWPRSVVRAVDTGSVAGGHCQLCVRYGCLTEGPPKSLSGAAGVGAGT</t>
    </r>
  </si>
  <si>
    <t>RGIVELQQCSWPRSVVRAVDTGSVAGGHCQLCVRYGCLTEGPPKSLSGAAGVGAGT</t>
  </si>
  <si>
    <t>Tm4G009721</t>
  </si>
  <si>
    <r>
      <rPr>
        <sz val="11"/>
        <color rgb="FFFF0000"/>
        <rFont val="Calibri"/>
        <family val="2"/>
        <scheme val="minor"/>
      </rPr>
      <t>MKASICLALAILVITVVA</t>
    </r>
    <r>
      <rPr>
        <sz val="11"/>
        <color theme="1"/>
        <rFont val="Calibri"/>
        <family val="2"/>
        <scheme val="minor"/>
      </rPr>
      <t>TLPKAGGSEHDSDKAIRRGTSLLQGGVQGRNVTNQLQEMIAIAKAIRKQIRKRLGEYLKGLKNGQIGALPTRQREFIRGSISLHPSTPWMIKGS</t>
    </r>
  </si>
  <si>
    <t>TLPKAGGSEHDSDKAIRRGTSLLQGGVQGRNVTNQLQEMIAIAKAIRKQIRKRLGEYLKGLKNGQIGALPTRQREFIRGSISLHPSTPWMIKGS</t>
  </si>
  <si>
    <t>Tm4G009626</t>
  </si>
  <si>
    <r>
      <rPr>
        <sz val="11"/>
        <color rgb="FFFF0000"/>
        <rFont val="Calibri"/>
        <family val="2"/>
        <scheme val="minor"/>
      </rPr>
      <t>MLFHFKIVAFNLSVLLHLLLEEEAEG</t>
    </r>
    <r>
      <rPr>
        <sz val="11"/>
        <color theme="1"/>
        <rFont val="Calibri"/>
        <family val="2"/>
        <scheme val="minor"/>
      </rPr>
      <t>GKAPFGEEGTEEERVEQREEKLEKEVGRIEKAVKNAKSRQAISGAHIDGQATMMRGRW</t>
    </r>
    <r>
      <rPr>
        <sz val="11"/>
        <color rgb="FF00B0F0"/>
        <rFont val="Calibri"/>
        <family val="2"/>
        <scheme val="minor"/>
      </rPr>
      <t>RR</t>
    </r>
    <r>
      <rPr>
        <sz val="11"/>
        <color theme="1"/>
        <rFont val="Calibri"/>
        <family val="2"/>
        <scheme val="minor"/>
      </rPr>
      <t>LLTNLLGGRAWRRPHPSCQH</t>
    </r>
  </si>
  <si>
    <t>LLTNLLGGRAWRRPHPSCQH</t>
  </si>
  <si>
    <t>Tm2G007568</t>
  </si>
  <si>
    <r>
      <rPr>
        <sz val="11"/>
        <color rgb="FFFF0000"/>
        <rFont val="Calibri"/>
        <family val="2"/>
        <scheme val="minor"/>
      </rPr>
      <t>MLFIAILWTSILSAIQA</t>
    </r>
    <r>
      <rPr>
        <sz val="11"/>
        <color theme="1"/>
        <rFont val="Calibri"/>
        <family val="2"/>
        <scheme val="minor"/>
      </rPr>
      <t>PYTPLLHHVLAEHSAPFNVSAVPLQRFRIADGKMQRTKAKFVGIKPHPKPHLSSLLPQRTFENEAKNVDLPYLTASIRRLIGGNTAEHSRWCRSGNRRF</t>
    </r>
  </si>
  <si>
    <t>PYTPLLHHVLAEHSAPFNVSAVPLQRFRIADGKMQRTKAKFVGIKPHPKPHLSSLLPQRTFENEAKNVDLPYLTASIRRLIGGNTAEHSRWCRSGNRRF</t>
  </si>
  <si>
    <t>Tm1G004366</t>
  </si>
  <si>
    <r>
      <rPr>
        <sz val="11"/>
        <color rgb="FFFF0000"/>
        <rFont val="Calibri"/>
        <family val="2"/>
        <scheme val="minor"/>
      </rPr>
      <t>MLRLFALLAGAGFAKDGEG</t>
    </r>
    <r>
      <rPr>
        <sz val="11"/>
        <color theme="1"/>
        <rFont val="Calibri"/>
        <family val="2"/>
        <scheme val="minor"/>
      </rPr>
      <t>VEVDGFGCAQVRYTVELRPPTMAELTPALEEGKSIVDFFKSGAWKQKTVKTAGHFKACSGNPRDCCPELGGCVTCSFAS</t>
    </r>
  </si>
  <si>
    <t>VEVDGFGCAQVRYTVELRPPTMAELTPALEEGKSIVDFFKSGAWKQKTVKTAGHFKACSGNPRDCCPELGGCVTCSFAS</t>
  </si>
  <si>
    <t>Tm2G006442</t>
  </si>
  <si>
    <r>
      <rPr>
        <sz val="11"/>
        <color rgb="FFFF0000"/>
        <rFont val="Calibri"/>
        <family val="2"/>
        <scheme val="minor"/>
      </rPr>
      <t>MRWKWSTPPSLPLLLFHLAAESAWS</t>
    </r>
    <r>
      <rPr>
        <sz val="11"/>
        <color theme="1"/>
        <rFont val="Calibri"/>
        <family val="2"/>
        <scheme val="minor"/>
      </rPr>
      <t>SKAPEAEVVEAVPAAAFICGSCGGGGGGGGGGGGGGGGGGGGGGGGGGGGG</t>
    </r>
  </si>
  <si>
    <t>SKAPEAEVVEAVPAAAFICGSCGGGGGGGGGGGGGGGGGGGGGGGGGGGGG</t>
  </si>
  <si>
    <t>Tm5G011549</t>
  </si>
  <si>
    <r>
      <rPr>
        <sz val="11"/>
        <color rgb="FFFF0000"/>
        <rFont val="Calibri"/>
        <family val="2"/>
        <scheme val="minor"/>
      </rPr>
      <t>MSFLSCLLMPILLADSVLD</t>
    </r>
    <r>
      <rPr>
        <sz val="11"/>
        <color theme="1"/>
        <rFont val="Calibri"/>
        <family val="2"/>
        <scheme val="minor"/>
      </rPr>
      <t>DEYARGSVGPVFSRGWIVIRLDLGRCRHSPPRCDAGSCHSARDVAAPLRVVKVVDIFNGSVNDLGSCVVCSGGALLCVSEVTHCRSWYKDRREM</t>
    </r>
  </si>
  <si>
    <t>DEYARGSVGPVFSRGWIVIRLDLGRCRHSPPRCDAGSCHSARDVAAPLRVVKVVDIFNGSVNDLGSCVVCSGGALLCVSEVTHCRSWYKDRREM</t>
  </si>
  <si>
    <t>Tm5G011700</t>
  </si>
  <si>
    <r>
      <rPr>
        <sz val="11"/>
        <color rgb="FFFF0000"/>
        <rFont val="Calibri"/>
        <family val="2"/>
        <scheme val="minor"/>
      </rPr>
      <t>MSPARHH</t>
    </r>
    <r>
      <rPr>
        <sz val="11"/>
        <color rgb="FF00B0F0"/>
        <rFont val="Calibri"/>
        <family val="2"/>
        <scheme val="minor"/>
      </rPr>
      <t>R</t>
    </r>
    <r>
      <rPr>
        <sz val="11"/>
        <color rgb="FFFF0000"/>
        <rFont val="Calibri"/>
        <family val="2"/>
        <scheme val="minor"/>
      </rPr>
      <t>SHHPHSLAVDSLLLLHYVKLISS</t>
    </r>
    <r>
      <rPr>
        <sz val="11"/>
        <color theme="1"/>
        <rFont val="Calibri"/>
        <family val="2"/>
        <scheme val="minor"/>
      </rPr>
      <t>SLSITTKLTRGAQKNRTPDDLEEAEQHFTCRRIVGVDDCCRLDSTDVNCLREGGGPLTRNGSRMRLCGRPLQLHCCEDEEHLEKAEVICVDV</t>
    </r>
  </si>
  <si>
    <t>SLSITTKLTRGAQKNRTPDDLEEAEQHFTCRRIVGVDDCCRLDSTDVNCLREGGGPLTRNGSRMRLCGRPLQLHCCEDEEHLEKAEVICVDV</t>
  </si>
  <si>
    <t>Tm1G005170</t>
  </si>
  <si>
    <r>
      <rPr>
        <sz val="11"/>
        <color rgb="FFFF0000"/>
        <rFont val="Calibri"/>
        <family val="2"/>
        <scheme val="minor"/>
      </rPr>
      <t>MTGTLLLLAALIALRWLTRDA</t>
    </r>
    <r>
      <rPr>
        <sz val="11"/>
        <color theme="1"/>
        <rFont val="Calibri"/>
        <family val="2"/>
        <scheme val="minor"/>
      </rPr>
      <t>DHRGVGTGLEGREGLRNTLLVRAADFGHLLLRDCSGGGPTFRYLWNGRQCEIFKSPPRAHSWPCDANQVVDNIELSYATVVEGTDEAILLRGRA</t>
    </r>
    <r>
      <rPr>
        <sz val="11"/>
        <color rgb="FF00B0F0"/>
        <rFont val="Calibri"/>
        <family val="2"/>
        <scheme val="minor"/>
      </rPr>
      <t>RR</t>
    </r>
    <r>
      <rPr>
        <sz val="11"/>
        <color theme="1"/>
        <rFont val="Calibri"/>
        <family val="2"/>
        <scheme val="minor"/>
      </rPr>
      <t>TVLDKAKATM</t>
    </r>
  </si>
  <si>
    <t>DHRGVGTGLEGREGLRNTLLVRAADFGHLLLRDCSGGGPTFRYLWNGRQCEIFKSPPRAHSWPCDANQVVDNIELSYATVVEGTDEAILLRGRA</t>
  </si>
  <si>
    <t>Tm3G008971</t>
  </si>
  <si>
    <r>
      <rPr>
        <sz val="11"/>
        <color rgb="FFFF0000"/>
        <rFont val="Calibri"/>
        <family val="2"/>
        <scheme val="minor"/>
      </rPr>
      <t>MVVVVVVVVVVVVVVVVVG</t>
    </r>
    <r>
      <rPr>
        <sz val="11"/>
        <color theme="1"/>
        <rFont val="Calibri"/>
        <family val="2"/>
        <scheme val="minor"/>
      </rPr>
      <t>GGGGGGGGGGGGGGVVVVVGGGGGGGGGGGGFLLKTNKQEKNLFYLGKPGRNGQSAEGGSQP</t>
    </r>
  </si>
  <si>
    <t>GGGGGGGGGGGGGGVVVVVGGGGGGGGGGGGFLLKTNKQEKNLFYLGKPGRNGQSAEGGSQP</t>
  </si>
  <si>
    <t>TSAs00016g03379m00001</t>
  </si>
  <si>
    <t>TSAs00016g03379</t>
  </si>
  <si>
    <r>
      <rPr>
        <sz val="11"/>
        <color rgb="FFFF0000"/>
        <rFont val="Calibri"/>
        <family val="2"/>
        <scheme val="minor"/>
      </rPr>
      <t>MCFSACVLCLFGWIIWFRMAQGGYA</t>
    </r>
    <r>
      <rPr>
        <sz val="11"/>
        <color theme="1"/>
        <rFont val="Calibri"/>
        <family val="2"/>
        <scheme val="minor"/>
      </rPr>
      <t>KCLLSRLRGVGCLEVLEALCRWYSSWKLRRSSLRFRPSSPWKNWIDWDVFAHRVGWVHPFTWKMSWLNSLHRAATR</t>
    </r>
  </si>
  <si>
    <t>KCLLSRLRGVGCLEVLEALCRWYSSWKLRRSSLRFRPSSPWKNWIDWDVFAHRVGWVHPFTWKMSWLNSLHRAATR</t>
  </si>
  <si>
    <t>TSAs00122g09012m00001</t>
  </si>
  <si>
    <t>TSAs00122g09012</t>
  </si>
  <si>
    <r>
      <rPr>
        <sz val="11"/>
        <color rgb="FFFF0000"/>
        <rFont val="Calibri"/>
        <family val="2"/>
        <scheme val="minor"/>
      </rPr>
      <t>MHLPPNLVCLILLLAFALHLLSA</t>
    </r>
    <r>
      <rPr>
        <sz val="11"/>
        <color theme="1"/>
        <rFont val="Calibri"/>
        <family val="2"/>
        <scheme val="minor"/>
      </rPr>
      <t>ALVPDEEVARKLEADEKITEIKEEDVEKEEELAGEQTDIGGHRDAVIPAGWRRF</t>
    </r>
    <r>
      <rPr>
        <sz val="11"/>
        <color rgb="FF00B0F0"/>
        <rFont val="Calibri"/>
        <family val="2"/>
        <scheme val="minor"/>
      </rPr>
      <t>RR</t>
    </r>
    <r>
      <rPr>
        <sz val="11"/>
        <color theme="1"/>
        <rFont val="Calibri"/>
        <family val="2"/>
        <scheme val="minor"/>
      </rPr>
      <t>RISNAFRRVGDRIRRAFRGHWNVCFPTCRRGVRRPGQWNA</t>
    </r>
  </si>
  <si>
    <t>RISNAFRRVGDRIRRAFRGHWNVCFPTCRRGVRRPGQWNA</t>
  </si>
  <si>
    <t>TSAs00222g10063m00001</t>
  </si>
  <si>
    <t>TSAs00222g10063</t>
  </si>
  <si>
    <r>
      <rPr>
        <sz val="11"/>
        <color rgb="FFFF0000"/>
        <rFont val="Calibri"/>
        <family val="2"/>
        <scheme val="minor"/>
      </rPr>
      <t>MIWVQGFACLGLVIA</t>
    </r>
    <r>
      <rPr>
        <sz val="11"/>
        <color theme="1"/>
        <rFont val="Calibri"/>
        <family val="2"/>
        <scheme val="minor"/>
      </rPr>
      <t>SSCNCFCGSLNFVSFPNDCLLGICLIELVKSVREVSVEANADLMQNAEKPMIHNAITYGPSSDNCLQSSMCLSMCTTIGTLALCCKSKQFCQMNAKH</t>
    </r>
  </si>
  <si>
    <t>SSCNCFCGSLNFVSFPNDCLLGICLIELVKSVREVSVEANADLMQNAEKPMIHNAITYGPSSDNCLQSSMCLSMCTTIGTLALCCKSKQFCQMNAKH</t>
  </si>
  <si>
    <t>TSAs00035g05239m00001</t>
  </si>
  <si>
    <t>TSAs00035g05239</t>
  </si>
  <si>
    <r>
      <rPr>
        <sz val="11"/>
        <color rgb="FFFF0000"/>
        <rFont val="Calibri"/>
        <family val="2"/>
        <scheme val="minor"/>
      </rPr>
      <t>MKNVGVLPYFVLASAVIATANNGIYG</t>
    </r>
    <r>
      <rPr>
        <sz val="11"/>
        <color theme="1"/>
        <rFont val="Calibri"/>
        <family val="2"/>
        <scheme val="minor"/>
      </rPr>
      <t>NYQDYRDYDYGKNGVNYGEYGDEYANGGQATNDPAPAPGGQANQNGGGANANPNTTKATTSTMATLSPAFAVALIGALIALAH</t>
    </r>
  </si>
  <si>
    <t>NYQDYRDYDYGKNGVNYGEYGDEYANGGQATNDPAPAPGGQANQNGGGANANPNTTKATTSTMATLSPAFAVALIGALIALAH</t>
  </si>
  <si>
    <t>TSAs00123g09029m00001</t>
  </si>
  <si>
    <t>TSAs00123g09029</t>
  </si>
  <si>
    <r>
      <rPr>
        <sz val="11"/>
        <color rgb="FFFF0000"/>
        <rFont val="Calibri"/>
        <family val="2"/>
        <scheme val="minor"/>
      </rPr>
      <t>MKSGTTGLTSLRTHLLLGPLAFSSVSFTTLC</t>
    </r>
    <r>
      <rPr>
        <sz val="11"/>
        <color theme="1"/>
        <rFont val="Calibri"/>
        <family val="2"/>
        <scheme val="minor"/>
      </rPr>
      <t>ASTQSSCHYQVLSEERMF</t>
    </r>
    <r>
      <rPr>
        <sz val="11"/>
        <color rgb="FF00B0F0"/>
        <rFont val="Calibri"/>
        <family val="2"/>
        <scheme val="minor"/>
      </rPr>
      <t>R</t>
    </r>
    <r>
      <rPr>
        <sz val="11"/>
        <color theme="1"/>
        <rFont val="Calibri"/>
        <family val="2"/>
        <scheme val="minor"/>
      </rPr>
      <t>GVSPTGCCWVFRRRVRHFLFKGTNQRNCCIAGHLPYRFAVPLIRGTERLVRCGGASGRGLHGGITCLHFAICIDIECGRRWNMECRDKKIICSVGN</t>
    </r>
  </si>
  <si>
    <t>GVSPTGCCWVFRRRVRHFLFKGTNQRNCCIAGHLPYRFAVPLIRGTERLVRCGGASGRGLHGGITCLHFAICIDIECGRRWNMECRDKKIICSVGN</t>
  </si>
  <si>
    <t>TSAs00727g12069m00001</t>
  </si>
  <si>
    <t>TSAs00727g12069</t>
  </si>
  <si>
    <r>
      <rPr>
        <sz val="11"/>
        <color rgb="FFFF0000"/>
        <rFont val="Calibri"/>
        <family val="2"/>
        <scheme val="minor"/>
      </rPr>
      <t>MLGLIAFICWCSILWA</t>
    </r>
    <r>
      <rPr>
        <sz val="11"/>
        <color theme="1"/>
        <rFont val="Calibri"/>
        <family val="2"/>
        <scheme val="minor"/>
      </rPr>
      <t>MRWGIEGGGGGGRASAPSECLCFVSENGGIMR</t>
    </r>
    <r>
      <rPr>
        <sz val="11"/>
        <color rgb="FF00B0F0"/>
        <rFont val="Calibri"/>
        <family val="2"/>
        <scheme val="minor"/>
      </rPr>
      <t>RRR</t>
    </r>
    <r>
      <rPr>
        <sz val="11"/>
        <color theme="1"/>
        <rFont val="Calibri"/>
        <family val="2"/>
        <scheme val="minor"/>
      </rPr>
      <t>LVRISPSLWLGIFA</t>
    </r>
  </si>
  <si>
    <t>LVRISPSLWLGIFA</t>
  </si>
  <si>
    <t>TSAs02522g13082m00001</t>
  </si>
  <si>
    <t>TSAs02522g13082</t>
  </si>
  <si>
    <r>
      <rPr>
        <sz val="11"/>
        <color rgb="FFFF0000"/>
        <rFont val="Calibri"/>
        <family val="2"/>
        <scheme val="minor"/>
      </rPr>
      <t>MLVCAFVWVSCVGKILENVKA</t>
    </r>
    <r>
      <rPr>
        <sz val="11"/>
        <color theme="1"/>
        <rFont val="Calibri"/>
        <family val="2"/>
        <scheme val="minor"/>
      </rPr>
      <t>AGWSTINVSFGSGGALLQRLNRDTQKCAFKCSHAVINGKQASASRRDMGVLGLSASPISTSTYAATPRWKCSRQHKHLHPSVSVE</t>
    </r>
  </si>
  <si>
    <t>AGWSTINVSFGSGGALLQRLNRDTQKCAFKCSHAVINGKQASASRRDMGVLGLSASPISTSTYAATPRWKCSRQHKHLHPSVSVE</t>
  </si>
  <si>
    <t>TSAs00215g10007m00001</t>
  </si>
  <si>
    <t>TSAs00215g10007</t>
  </si>
  <si>
    <r>
      <rPr>
        <sz val="11"/>
        <color rgb="FFFF0000"/>
        <rFont val="Calibri"/>
        <family val="2"/>
        <scheme val="minor"/>
      </rPr>
      <t>MQPLPSLICMFLLLALSSQPAFT</t>
    </r>
    <r>
      <rPr>
        <sz val="11"/>
        <color theme="1"/>
        <rFont val="Calibri"/>
        <family val="2"/>
        <scheme val="minor"/>
      </rPr>
      <t>AIMTDDEAVLKLKTDLYEGGEGAINAVEKEAFKKSEEDDESEGVLIPAKSRSRWIKTRCFPRRRNRNQPRFSLLRYPPRLPNGPFALV</t>
    </r>
  </si>
  <si>
    <t>AIMTDDEAVLKLKTDLYEGGEGAINAVEKEAFKKSEEDDESEGVLIPAKSRSRWIKTRCFPRRRNRNQPRFSLLRYPPRLPNGPFALV</t>
  </si>
  <si>
    <t>TSAs00573g11685m00001</t>
  </si>
  <si>
    <t>TSAs00573g11685</t>
  </si>
  <si>
    <r>
      <rPr>
        <sz val="11"/>
        <color rgb="FFFF0000"/>
        <rFont val="Calibri"/>
        <family val="2"/>
        <scheme val="minor"/>
      </rPr>
      <t>MRAYIVLLALTVCVVAVSA</t>
    </r>
    <r>
      <rPr>
        <sz val="11"/>
        <color theme="1"/>
        <rFont val="Calibri"/>
        <family val="2"/>
        <scheme val="minor"/>
      </rPr>
      <t>CKIKTEDVGKSNEIEFVRRFFCEDPIGKLIAQLAKDWNETAPENKGKIWASLVEYCKGPQKKAA</t>
    </r>
  </si>
  <si>
    <t>CKIKTEDVGKSNEIEFVRRFFCEDPIGKLIAQLAKDWNETAPENKGKIWASLVEYCKGPQKKAA</t>
  </si>
  <si>
    <t>TSAs00068g07479m00001</t>
  </si>
  <si>
    <t>TSAs00068g07479</t>
  </si>
  <si>
    <r>
      <rPr>
        <sz val="11"/>
        <color rgb="FFFF0000"/>
        <rFont val="Calibri"/>
        <family val="2"/>
        <scheme val="minor"/>
      </rPr>
      <t>MRIPCKAAIFLHTLCTFMIKLMHRCG</t>
    </r>
    <r>
      <rPr>
        <sz val="11"/>
        <color theme="1"/>
        <rFont val="Calibri"/>
        <family val="2"/>
        <scheme val="minor"/>
      </rPr>
      <t>LLLNTRDCTSFRKWWSLNKSPHRSTEKKVGNEMQEVKGYRVIKSGTKRCRQRNLLPALCKMTGLGENLPPPTKAARSSIWSPIKRTTL</t>
    </r>
  </si>
  <si>
    <t>LLLNTRDCTSFRKWWSLNKSPHRSTEKKVGNEMQEVKGYRVIKSGTKRCRQRNLLPALCKMTGLGENLPPPTKAARSSIWSPIKRTTL</t>
  </si>
  <si>
    <t>TSAs00007g01912m00001</t>
  </si>
  <si>
    <t>TSAs00007g01912</t>
  </si>
  <si>
    <r>
      <rPr>
        <sz val="11"/>
        <color rgb="FFFF0000"/>
        <rFont val="Calibri"/>
        <family val="2"/>
        <scheme val="minor"/>
      </rPr>
      <t>MRNHIYTGCSFCYFLLMHPLIAWH</t>
    </r>
    <r>
      <rPr>
        <sz val="11"/>
        <color theme="1"/>
        <rFont val="Calibri"/>
        <family val="2"/>
        <scheme val="minor"/>
      </rPr>
      <t>APFNRRHCLKLFCSLDKAPQYNIRCTERWLNLFDLVLHILQQLWEGFQFCVGGDGVAYIYRSHKYRGCHVIKSAL</t>
    </r>
  </si>
  <si>
    <t>APFNRRHCLKLFCSLDKAPQYNIRCTERWLNLFDLVLHILQQLWEGFQFCVGGDGVAYIYRSHKYRGCHVIKSAL</t>
  </si>
  <si>
    <t>TSAs00001g00480m00001</t>
  </si>
  <si>
    <t>TSAs00001g00480</t>
  </si>
  <si>
    <r>
      <rPr>
        <sz val="11"/>
        <color rgb="FFFF0000"/>
        <rFont val="Calibri"/>
        <family val="2"/>
        <scheme val="minor"/>
      </rPr>
      <t>MSRGRIVVGRNARSSLCVCVCVLFPLKQTACA</t>
    </r>
    <r>
      <rPr>
        <sz val="11"/>
        <color theme="1"/>
        <rFont val="Calibri"/>
        <family val="2"/>
        <scheme val="minor"/>
      </rPr>
      <t>VSPNAVDLSDTRRDVGYAKYGEWERGASVVFSPPLLSIFAELDSLSCFCIHRATEYGCTSFTAVIAASACNAITHVSNIATSPPTLPLSCPLTHTFL</t>
    </r>
  </si>
  <si>
    <t>VSPNAVDLSDTRRDVGYAKYGEWERGASVVFSPPLLSIFAELDSLSCFCIHRATEYGCTSFTAVIAASACNAITHVSNIATSPPTLPLSCPLTHTFL</t>
  </si>
  <si>
    <t>TSAs00902g12352m00001</t>
  </si>
  <si>
    <t>TSAs00902g12352</t>
  </si>
  <si>
    <r>
      <rPr>
        <sz val="11"/>
        <color rgb="FFFF0000"/>
        <rFont val="Calibri"/>
        <family val="2"/>
        <scheme val="minor"/>
      </rPr>
      <t>MWGLLVSTAAAIFAVTTRR</t>
    </r>
    <r>
      <rPr>
        <sz val="11"/>
        <color theme="1"/>
        <rFont val="Calibri"/>
        <family val="2"/>
        <scheme val="minor"/>
      </rPr>
      <t>TDIRGGGGGGRASAAAECLCFVSENGCIMR</t>
    </r>
    <r>
      <rPr>
        <sz val="11"/>
        <color rgb="FF00B0F0"/>
        <rFont val="Calibri"/>
        <family val="2"/>
        <scheme val="minor"/>
      </rPr>
      <t>RRR</t>
    </r>
    <r>
      <rPr>
        <sz val="11"/>
        <color theme="1"/>
        <rFont val="Calibri"/>
        <family val="2"/>
        <scheme val="minor"/>
      </rPr>
      <t>WVRISPSLWLGVFARSFRILSGYARIGAEEVGAVLVGLLLLLLRLLRLRLGLRPRLLLPLLPRRATLSGLAVSSCVPGLRLARCQMYYEEEEEEEDRL</t>
    </r>
  </si>
  <si>
    <t>TDIRGGGGGGRASAAAECLCFVSENGCIMR</t>
  </si>
  <si>
    <t>TSAs00259g10302m00001</t>
  </si>
  <si>
    <t>TSAs00259g10302</t>
  </si>
  <si>
    <r>
      <rPr>
        <sz val="11"/>
        <color rgb="FFFF0000"/>
        <rFont val="Calibri"/>
        <family val="2"/>
        <scheme val="minor"/>
      </rPr>
      <t>MYRPVPRKPTKVYLTTLSLFNLFSFLQA</t>
    </r>
    <r>
      <rPr>
        <sz val="11"/>
        <color theme="1"/>
        <rFont val="Calibri"/>
        <family val="2"/>
        <scheme val="minor"/>
      </rPr>
      <t>CSNARLCWSKLFGLSSICLHELICIQRGTLTRRISLPFCLINGAIYSCTGLRFPMPPSLITADSSGAWEQLIFTFGMLKWRL</t>
    </r>
  </si>
  <si>
    <t>CSNARLCWSKLFGLSSICLHELICIQRGTLTRRISLPFCLINGAIYSCTGLRFPMPPSLITADSSGAWEQLIFTFGMLKWRL</t>
  </si>
  <si>
    <t>TsM_000235800</t>
  </si>
  <si>
    <r>
      <rPr>
        <sz val="11"/>
        <color rgb="FFFF0000"/>
        <rFont val="Calibri"/>
        <family val="2"/>
        <scheme val="minor"/>
      </rPr>
      <t>MALHFYLLLLVTSILA</t>
    </r>
    <r>
      <rPr>
        <sz val="11"/>
        <color theme="1"/>
        <rFont val="Calibri"/>
        <family val="2"/>
        <scheme val="minor"/>
      </rPr>
      <t>DTYKDSPLNGPELQSVHGAAREA</t>
    </r>
    <r>
      <rPr>
        <sz val="11"/>
        <color rgb="FF00B0F0"/>
        <rFont val="Calibri"/>
        <family val="2"/>
        <scheme val="minor"/>
      </rPr>
      <t>K</t>
    </r>
    <r>
      <rPr>
        <sz val="11"/>
        <color theme="1"/>
        <rFont val="Calibri"/>
        <family val="2"/>
        <scheme val="minor"/>
      </rPr>
      <t>GVGDSIHGLNQAVSALPNGSGSALIFAFPVVVFTCVALILH</t>
    </r>
  </si>
  <si>
    <t>GVGDSIHGLNQAVSALPNGSGSALIFAFPVVVFTCVALILH</t>
  </si>
  <si>
    <t>TsM_000335200</t>
  </si>
  <si>
    <r>
      <rPr>
        <sz val="11"/>
        <color rgb="FFFF0000"/>
        <rFont val="Calibri"/>
        <family val="2"/>
        <scheme val="minor"/>
      </rPr>
      <t>MGLLICLLIIAFFILGERKILG</t>
    </r>
    <r>
      <rPr>
        <sz val="11"/>
        <color theme="1"/>
        <rFont val="Calibri"/>
        <family val="2"/>
        <scheme val="minor"/>
      </rPr>
      <t>YSQFRKGPNKVGIVGLLQRFSDLLKLIIKFKNCGFQSRS</t>
    </r>
  </si>
  <si>
    <t>YSQFRKGPNKVGIVGLLQRFSDLLKLIIKFKNCGFQSRS</t>
  </si>
  <si>
    <t>TsM_000576900</t>
  </si>
  <si>
    <r>
      <rPr>
        <sz val="11"/>
        <color rgb="FFFF0000"/>
        <rFont val="Calibri"/>
        <family val="2"/>
        <scheme val="minor"/>
      </rPr>
      <t>MISLVLLALMVLCVAG</t>
    </r>
    <r>
      <rPr>
        <sz val="11"/>
        <color theme="1"/>
        <rFont val="Calibri"/>
        <family val="2"/>
        <scheme val="minor"/>
      </rPr>
      <t>HEKGNRDICSQPIDKGYGRARISAWGYDVARGHCVHFFYRGAGGNENRFQTLKKCRRACGNVFLN</t>
    </r>
  </si>
  <si>
    <t>HEKGNRDICSQPIDKGYGRARISAWGYDVARGHCVHFFYRGAGGNENRFQTLKKCRRACGNVFLN</t>
  </si>
  <si>
    <t>TsM_000137600</t>
  </si>
  <si>
    <r>
      <rPr>
        <sz val="11"/>
        <color rgb="FFFF0000"/>
        <rFont val="Calibri"/>
        <family val="2"/>
        <scheme val="minor"/>
      </rPr>
      <t>MKRLGVTCQLCDFSPADTCTHSLIRPSHVLLVVLLPVCLSVRSLA</t>
    </r>
    <r>
      <rPr>
        <sz val="11"/>
        <color theme="1"/>
        <rFont val="Calibri"/>
        <family val="2"/>
        <scheme val="minor"/>
      </rPr>
      <t>SPSGRERESNSSASPTVKYCYACTPRSGAKSVPKRHEGSPDYSADRPGSSGRYLRYCAEQWIKEF</t>
    </r>
  </si>
  <si>
    <t>SPSGRERESNSSASPTVKYCYACTPRSGAKSVPKRHEGSPDYSADRPGSSGRYLRYCAEQWIKEF</t>
  </si>
  <si>
    <t>TsM_000293200</t>
  </si>
  <si>
    <r>
      <rPr>
        <sz val="11"/>
        <color rgb="FFFF0000"/>
        <rFont val="Calibri"/>
        <family val="2"/>
        <scheme val="minor"/>
      </rPr>
      <t>MLALGAAVVVLAAVVMVA</t>
    </r>
    <r>
      <rPr>
        <sz val="11"/>
        <color theme="1"/>
        <rFont val="Calibri"/>
        <family val="2"/>
        <scheme val="minor"/>
      </rPr>
      <t>LPLLLPCQRCCSGGVGGTAVAAVLSTSSVPSFLTLRWGA</t>
    </r>
  </si>
  <si>
    <t>LPLLLPCQRCCSGGVGGTAVAAVLSTSSVPSFLTLRWGA</t>
  </si>
  <si>
    <t>TsM_001022000</t>
  </si>
  <si>
    <r>
      <rPr>
        <sz val="11"/>
        <color rgb="FFFF0000"/>
        <rFont val="Calibri"/>
        <family val="2"/>
        <scheme val="minor"/>
      </rPr>
      <t>MLKIIALCLLLVFFKASIA</t>
    </r>
    <r>
      <rPr>
        <sz val="11"/>
        <color theme="1"/>
        <rFont val="Calibri"/>
        <family val="2"/>
        <scheme val="minor"/>
      </rPr>
      <t>IHPACLEPHEPGPCRGYISSFFYDPQSNTCKRFYYGGCGGTRNRFYSKEACMDVCSGHSSSWILKPRKGNFFPIPKGSVKVFDA</t>
    </r>
  </si>
  <si>
    <t>IHPACLEPHEPGPCRGYISSFFYDPQSNTCKRFYYGGCGGTRNRFYSKEACMDVCSGHSSSWILKPRKGNFFPIPKGSVKVFDA</t>
  </si>
  <si>
    <t>TsM_000748000</t>
  </si>
  <si>
    <r>
      <rPr>
        <sz val="11"/>
        <color rgb="FFFF0000"/>
        <rFont val="Calibri"/>
        <family val="2"/>
        <scheme val="minor"/>
      </rPr>
      <t>MLPLMLMPGWLSLFLLTLPQAFC</t>
    </r>
    <r>
      <rPr>
        <sz val="11"/>
        <color theme="1"/>
        <rFont val="Calibri"/>
        <family val="2"/>
        <scheme val="minor"/>
      </rPr>
      <t>ALAATLNVSQDFHQFRGSIRTGKPPTTTTMTSGGRQFFFADVNTKINAKVGTKAELSCLVYGIDLKNVVCKNALASAPI</t>
    </r>
  </si>
  <si>
    <t>ALAATLNVSQDFHQFRGSIRTGKPPTTTTMTSGGRQFFFADVNTKINAKVGTKAELSCLVYGIDLKNVVCKNALASAPI</t>
  </si>
  <si>
    <t>TsM_000717200</t>
  </si>
  <si>
    <r>
      <rPr>
        <sz val="11"/>
        <color rgb="FFFF0000"/>
        <rFont val="Calibri"/>
        <family val="2"/>
        <scheme val="minor"/>
      </rPr>
      <t>MMLVVVVAVTLMVLTQPTLT</t>
    </r>
    <r>
      <rPr>
        <sz val="11"/>
        <color theme="1"/>
        <rFont val="Calibri"/>
        <family val="2"/>
        <scheme val="minor"/>
      </rPr>
      <t>DLGLCIDVTIAVLPQLKVIQFLFAQRHNYFCSACHFVCGWNCVNPVGSEDQCL</t>
    </r>
  </si>
  <si>
    <t>DLGLCIDVTIAVLPQLKVIQFLFAQRHNYFCSACHFVCGWNCVNPVGSEDQCL</t>
  </si>
  <si>
    <t>TsM_000409500</t>
  </si>
  <si>
    <r>
      <rPr>
        <sz val="11"/>
        <color rgb="FFFF0000"/>
        <rFont val="Calibri"/>
        <family val="2"/>
        <scheme val="minor"/>
      </rPr>
      <t>MRGPTFFILCLLLALLAVSTSG</t>
    </r>
    <r>
      <rPr>
        <sz val="11"/>
        <color theme="1"/>
        <rFont val="Calibri"/>
        <family val="2"/>
        <scheme val="minor"/>
      </rPr>
      <t>YRYFHQQEHNSLGVPGLHGKGHSHGHHGSRHDAHIIRREVDDDGLKSHLAYIQDTVGVDVDRTKAQQLAKQRNKKRRRYN</t>
    </r>
  </si>
  <si>
    <t>YRYFHQQEHNSLGVPGLHGKGHSHGHHGSRHDAHIIRREVDDDGLKSHLAYIQDTVGVDVDRTKAQQLAKQRNKKRRRYN</t>
  </si>
  <si>
    <t>TsM_000367600</t>
  </si>
  <si>
    <r>
      <rPr>
        <sz val="11"/>
        <color rgb="FFFF0000"/>
        <rFont val="Calibri"/>
        <family val="2"/>
        <scheme val="minor"/>
      </rPr>
      <t>MSFKLYLLLLAVSILHGDFA</t>
    </r>
    <r>
      <rPr>
        <sz val="11"/>
        <color theme="1"/>
        <rFont val="Calibri"/>
        <family val="2"/>
        <scheme val="minor"/>
      </rPr>
      <t>KEIASVAARRSTTAPAIPTKSTSTQTSLIEMNGGSNQTLTNTKTKTFVSNFVTIVSRCYIAMFSVIRTCSSASKALATVTTFASMTPVCANYQTHHPL</t>
    </r>
  </si>
  <si>
    <t>KEIASVAARRSTTAPAIPTKSTSTQTSLIEMNGGSNQTLTNTKTKTFVSNFVTIVSRCYIAMFSVIRTCSSASKALATVTTFASMTPVCANYQTHHPL</t>
  </si>
  <si>
    <t>TsM_000350000</t>
  </si>
  <si>
    <r>
      <rPr>
        <sz val="11"/>
        <color rgb="FFFF0000"/>
        <rFont val="Calibri"/>
        <family val="2"/>
        <scheme val="minor"/>
      </rPr>
      <t>MSHYHWLGGFFVAAFILSCLA</t>
    </r>
    <r>
      <rPr>
        <sz val="11"/>
        <color theme="1"/>
        <rFont val="Calibri"/>
        <family val="2"/>
        <scheme val="minor"/>
      </rPr>
      <t>VVTLQCLTFECTRPTSALTSSVVGVVKAPWETFVCFCK</t>
    </r>
  </si>
  <si>
    <t>VVTLQCLTFECTRPTSALTSSVVGVVKAPWETFVCFCK</t>
  </si>
  <si>
    <t>TRE_0001992501-mRNA-1</t>
  </si>
  <si>
    <t>TRE_0001992501</t>
  </si>
  <si>
    <r>
      <rPr>
        <sz val="11"/>
        <color rgb="FFFF0000"/>
        <rFont val="Calibri"/>
        <family val="2"/>
        <scheme val="minor"/>
      </rPr>
      <t>LAILIAVFVVVFVVA</t>
    </r>
    <r>
      <rPr>
        <sz val="11"/>
        <color theme="1"/>
        <rFont val="Calibri"/>
        <family val="2"/>
        <scheme val="minor"/>
      </rPr>
      <t>LNDWQKERQFRGLQNKIESEHTFFVIRKGETRQIAVKEIVVGDICQVKYGKCVCVSGFGFN</t>
    </r>
  </si>
  <si>
    <t>LNDWQKERQFRGLQNKIESEHTFFVIRKGETRQIAVKEIVVGDICQVKYGKCVCVSGFGFN</t>
  </si>
  <si>
    <t>TRE_0001599001-mRNA-1</t>
  </si>
  <si>
    <t>TRE_0001599001</t>
  </si>
  <si>
    <r>
      <rPr>
        <sz val="11"/>
        <color rgb="FFFF0000"/>
        <rFont val="Calibri"/>
        <family val="2"/>
        <scheme val="minor"/>
      </rPr>
      <t>LAIMLAKLLSFLSLTKGVGS</t>
    </r>
    <r>
      <rPr>
        <sz val="11"/>
        <color theme="1"/>
        <rFont val="Calibri"/>
        <family val="2"/>
        <scheme val="minor"/>
      </rPr>
      <t>SGSESILRIVRILEAQDNIANKSDIVKVSTSNGVV</t>
    </r>
  </si>
  <si>
    <t>SGSESILRIVRILEAQDNIANKSDIVKVSTSNGVV</t>
  </si>
  <si>
    <t>TRE_0001648901-mRNA-1</t>
  </si>
  <si>
    <t>TRE_0001648901</t>
  </si>
  <si>
    <r>
      <rPr>
        <sz val="11"/>
        <color rgb="FFFF0000"/>
        <rFont val="Calibri"/>
        <family val="2"/>
        <scheme val="minor"/>
      </rPr>
      <t>LFYVLVVLLLNNGAHN</t>
    </r>
    <r>
      <rPr>
        <sz val="11"/>
        <color theme="1"/>
        <rFont val="Calibri"/>
        <family val="2"/>
        <scheme val="minor"/>
      </rPr>
      <t>SNYGLLLKTVKYFVSLVMQKIVQIKVHIYALVRTV</t>
    </r>
  </si>
  <si>
    <t>SNYGLLLKTVKYFVSLVMQKIVQIKVHIYALVRTV</t>
  </si>
  <si>
    <t>TRE_0001745701-mRNA-1</t>
  </si>
  <si>
    <t>TRE_0001745701</t>
  </si>
  <si>
    <r>
      <rPr>
        <sz val="11"/>
        <color rgb="FFFF0000"/>
        <rFont val="Calibri"/>
        <family val="2"/>
        <scheme val="minor"/>
      </rPr>
      <t>LIMLKVDSIKSKHPLLRLLLLAQLLLPTRQ</t>
    </r>
    <r>
      <rPr>
        <sz val="11"/>
        <color theme="1"/>
        <rFont val="Calibri"/>
        <family val="2"/>
        <scheme val="minor"/>
      </rPr>
      <t>IHLPPRHHHHHHHHHHHQYHHLNRRTSHHHLLHNLLQTLNI</t>
    </r>
  </si>
  <si>
    <t>IHLPPRHHHHHHHHHHHQYHHLNRRTSHHHLLHNLLQTLNI</t>
  </si>
  <si>
    <t>TRE_0000011001-mRNA-1</t>
  </si>
  <si>
    <t>TRE_0000011001</t>
  </si>
  <si>
    <r>
      <rPr>
        <sz val="11"/>
        <color rgb="FFFF0000"/>
        <rFont val="Calibri"/>
        <family val="2"/>
        <scheme val="minor"/>
      </rPr>
      <t>LKTLLLVLVLMPKLLT</t>
    </r>
    <r>
      <rPr>
        <sz val="11"/>
        <color theme="1"/>
        <rFont val="Calibri"/>
        <family val="2"/>
        <scheme val="minor"/>
      </rPr>
      <t>IQQILKVKKTHQTTVHYGHV</t>
    </r>
  </si>
  <si>
    <t>IQQILKVKKTHQTTVHYGHV</t>
  </si>
  <si>
    <t>TRE_0002067101-mRNA-1</t>
  </si>
  <si>
    <t>TRE_0002067101</t>
  </si>
  <si>
    <r>
      <rPr>
        <sz val="11"/>
        <color rgb="FFFF0000"/>
        <rFont val="Calibri"/>
        <family val="2"/>
        <scheme val="minor"/>
      </rPr>
      <t>LLYKIYSSNNTSLGMFLLLLRKFCYVCA</t>
    </r>
    <r>
      <rPr>
        <sz val="11"/>
        <color theme="1"/>
        <rFont val="Calibri"/>
        <family val="2"/>
        <scheme val="minor"/>
      </rPr>
      <t>ILQPKNGIFEKSNSSSNVSHCNACYQHIGWLFTALNDQLRPRRFWGIRRQAILPGLVGGSGWRPFI</t>
    </r>
  </si>
  <si>
    <t>ILQPKNGIFEKSNSSSNVSHCNACYQHIGWLFTALNDQLRPRRFWGIRRQAILPGLVGGSGWRPFI</t>
  </si>
  <si>
    <t>TRE_0000678401-mRNA-1</t>
  </si>
  <si>
    <t>TRE_0000678401</t>
  </si>
  <si>
    <r>
      <rPr>
        <sz val="11"/>
        <color rgb="FFFF0000"/>
        <rFont val="Calibri"/>
        <family val="2"/>
        <scheme val="minor"/>
      </rPr>
      <t>MFITSIVAMIFTLAYVYQ</t>
    </r>
    <r>
      <rPr>
        <sz val="11"/>
        <color theme="1"/>
        <rFont val="Calibri"/>
        <family val="2"/>
        <scheme val="minor"/>
      </rPr>
      <t>HRRASLEAVEKGELSAPRIAFSLRGEAVNLYLRFGIGCKFKCLNVKLFSLGFLFFFEFCELKKS</t>
    </r>
  </si>
  <si>
    <t>HRRASLEAVEKGELSAPRIAFSLRGEAVNLYLRFGIGCKFKCLNVKLFSLGFLFFFEFCELKKS</t>
  </si>
  <si>
    <t>TRE_0001300401-mRNA-1</t>
  </si>
  <si>
    <t>TRE_0001300401</t>
  </si>
  <si>
    <r>
      <rPr>
        <sz val="11"/>
        <color rgb="FFFF0000"/>
        <rFont val="Calibri"/>
        <family val="2"/>
        <scheme val="minor"/>
      </rPr>
      <t>MFTIIVFCICLDLVTK</t>
    </r>
    <r>
      <rPr>
        <sz val="11"/>
        <color theme="1"/>
        <rFont val="Calibri"/>
        <family val="2"/>
        <scheme val="minor"/>
      </rPr>
      <t>IPILNNPTSHPDDNTPLPNTIVNQSTKTKKLKSTSSKVSSTTICDICSVEFDSRNSLFNHLRESGHARLKSTVNTVQNSNDESRKTKCKGKSKHKH</t>
    </r>
  </si>
  <si>
    <t>IPILNNPTSHPDDNTPLPNTIVNQSTKTKKLKSTSSKVSSTTICDICSVEFDSRNSLFNHLRESGHARLKSTVNTVQNSNDESRKTKCKGKSKHKH</t>
  </si>
  <si>
    <t>TRE_0000084101-mRNA-1</t>
  </si>
  <si>
    <t>TRE_0000084101</t>
  </si>
  <si>
    <r>
      <rPr>
        <sz val="11"/>
        <color rgb="FFFF0000"/>
        <rFont val="Calibri"/>
        <family val="2"/>
        <scheme val="minor"/>
      </rPr>
      <t>MGLFLPRRLLFHFITTLILLECFTA</t>
    </r>
    <r>
      <rPr>
        <sz val="11"/>
        <color theme="1"/>
        <rFont val="Calibri"/>
        <family val="2"/>
        <scheme val="minor"/>
      </rPr>
      <t>QKEPSCGRAKNCNECMGIRPACSWCSADEYDDTKEGPGFRCAPSSVLLSRGCPKDSIENVESTVLGELNFISITKTSQVSSLLVDREISIHIFSFLS</t>
    </r>
  </si>
  <si>
    <t>QKEPSCGRAKNCNECMGIRPACSWCSADEYDDTKEGPGFRCAPSSVLLSRGCPKDSIENVESTVLGELNFISITKTSQVSSLLVDREISIHIFSFLS</t>
  </si>
  <si>
    <t>TRE_0001636401-mRNA-1</t>
  </si>
  <si>
    <t>TRE_0001636401</t>
  </si>
  <si>
    <r>
      <rPr>
        <sz val="11"/>
        <color rgb="FFFF0000"/>
        <rFont val="Calibri"/>
        <family val="2"/>
        <scheme val="minor"/>
      </rPr>
      <t>MLITHYCYFLLFLIIVISSTDG</t>
    </r>
    <r>
      <rPr>
        <sz val="11"/>
        <color theme="1"/>
        <rFont val="Calibri"/>
        <family val="2"/>
        <scheme val="minor"/>
      </rPr>
      <t>FSRCDIKHSSQPESVNCPNKTCSQHIDCWVTYGPPQRCVCDPILCGSVCLPGKVINSYDFCPVIDCYCSDTM</t>
    </r>
  </si>
  <si>
    <t>FSRCDIKHSSQPESVNCPNKTCSQHIDCWVTYGPPQRCVCDPILCGSVCLPGKVINSYDFCPVIDCYCSDTM</t>
  </si>
  <si>
    <t>TRE_0001997101-mRNA-1</t>
  </si>
  <si>
    <t>TRE_0001997101</t>
  </si>
  <si>
    <r>
      <rPr>
        <sz val="11"/>
        <color rgb="FFFF0000"/>
        <rFont val="Calibri"/>
        <family val="2"/>
        <scheme val="minor"/>
      </rPr>
      <t>MLRTLLLLSSIAVVIMEIDA</t>
    </r>
    <r>
      <rPr>
        <sz val="11"/>
        <color theme="1"/>
        <rFont val="Calibri"/>
        <family val="2"/>
        <scheme val="minor"/>
      </rPr>
      <t>WRVCNWEGEYCGRLKACCRNLICKHARCERTNSEQCAGEECRGPTKCMHPKYENTNITTTTTTTTTTTPTTTTPTTTTPTTTTTTEGQPASE</t>
    </r>
  </si>
  <si>
    <t>WRVCNWEGEYCGRLKACCRNLICKHARCERTNSEQCAGEECRGPTKCMHPKYENTNITTTTTTTTTTTPTTTTPTTTTPTTTTTTEGQPASE</t>
  </si>
  <si>
    <t>TRE_0001269201-mRNA-1</t>
  </si>
  <si>
    <t>TRE_0001269201</t>
  </si>
  <si>
    <r>
      <rPr>
        <sz val="11"/>
        <color rgb="FFFF0000"/>
        <rFont val="Calibri"/>
        <family val="2"/>
        <scheme val="minor"/>
      </rPr>
      <t>MMLSLQVIILFVCPLAFA</t>
    </r>
    <r>
      <rPr>
        <sz val="11"/>
        <color theme="1"/>
        <rFont val="Calibri"/>
        <family val="2"/>
        <scheme val="minor"/>
      </rPr>
      <t>DWDVYTAKIFKLHNEYRQKILNCEVDGQPAAKRMPQLIWDTELASQAKSLSKTCELRVQRPKSRRFHLVGQNVGTCTSVEK</t>
    </r>
  </si>
  <si>
    <t>DWDVYTAKIFKLHNEYRQKILNCEVDGQPAAKRMPQLIWDTELASQAKSLSKTCELRVQRPKSRRFHLVGQNVGTCTSVEK</t>
  </si>
  <si>
    <t>TRE_0002119101-mRNA-1</t>
  </si>
  <si>
    <t>TRE_0002119101</t>
  </si>
  <si>
    <r>
      <rPr>
        <sz val="11"/>
        <color rgb="FFFF0000"/>
        <rFont val="Calibri"/>
        <family val="2"/>
        <scheme val="minor"/>
      </rPr>
      <t>MRLLFHFSTPLPCTLA</t>
    </r>
    <r>
      <rPr>
        <sz val="11"/>
        <color theme="1"/>
        <rFont val="Calibri"/>
        <family val="2"/>
        <scheme val="minor"/>
      </rPr>
      <t>YVDECAIFTPAESCPDSRARCVNTQGSYICVCPEGFVWIGYPDLKCKGKLVKFVLLQKFLKLRNVE</t>
    </r>
  </si>
  <si>
    <t>YVDECAIFTPAESCPDSRARCVNTQGSYICVCPEGFVWIGYPDLKCKGKLVKFVLLQKFLKLRNVE</t>
  </si>
  <si>
    <t>TRE_0000847701-mRNA-1</t>
  </si>
  <si>
    <t>TRE_0000847701</t>
  </si>
  <si>
    <r>
      <rPr>
        <sz val="11"/>
        <color rgb="FFFF0000"/>
        <rFont val="Calibri"/>
        <family val="2"/>
        <scheme val="minor"/>
      </rPr>
      <t>MTHHLGAPFH</t>
    </r>
    <r>
      <rPr>
        <sz val="11"/>
        <color theme="1"/>
        <rFont val="Calibri"/>
        <family val="2"/>
        <scheme val="minor"/>
      </rPr>
      <t>SALILSYSTILLTHKSNFMSAAQFRFRQSTPIRTTDTMQPLDEEAGINYQIDRIRSYRSNVHNSKILLNEVERINQRIRMLFKNLLKETADHLIMSNCY</t>
    </r>
  </si>
  <si>
    <t>SALILSYSTILLTHKSNFMSAAQFRFRQSTPIRTTDTMQPLDEEAGINYQIDRIRSYRSNVHNSKILLNEVERINQRIRMLFKNLLKETADHLIMSNCY</t>
  </si>
  <si>
    <t>TRE_0002136901-mRNA-1</t>
  </si>
  <si>
    <t>TRE_0002136901</t>
  </si>
  <si>
    <r>
      <rPr>
        <sz val="11"/>
        <color rgb="FFFF0000"/>
        <rFont val="Calibri"/>
        <family val="2"/>
        <scheme val="minor"/>
      </rPr>
      <t>MVVFFILLGVAIGLLFHSADD</t>
    </r>
    <r>
      <rPr>
        <sz val="11"/>
        <color theme="1"/>
        <rFont val="Calibri"/>
        <family val="2"/>
        <scheme val="minor"/>
      </rPr>
      <t>SVYTSVDENTDWLHKKTAYLLTHPNGLLWLGLGSFTFAYILSLFIQYGLNMDPNWSINLARSACIRPEWIHLSTSLMNSFAKIAGTATGEYENIIKS</t>
    </r>
  </si>
  <si>
    <t>SVYTSVDENTDWLHKKTAYLLTHPNGLLWLGLGSFTFAYILSLFIQYGLNMDPNWSINLARSACIRPEWIHLSTSLMNSFAKIAGTATGEYENIIKS</t>
  </si>
  <si>
    <t>TRE_0000503001-mRNA-1</t>
  </si>
  <si>
    <t>TRE_0000503001</t>
  </si>
  <si>
    <r>
      <rPr>
        <sz val="11"/>
        <color rgb="FFFF0000"/>
        <rFont val="Calibri"/>
        <family val="2"/>
        <scheme val="minor"/>
      </rPr>
      <t>MYKVINILLILSSLYVQNIRA</t>
    </r>
    <r>
      <rPr>
        <sz val="11"/>
        <color theme="1"/>
        <rFont val="Calibri"/>
        <family val="2"/>
        <scheme val="minor"/>
      </rPr>
      <t>NLTPSSASTSYVNPLTDSTEQRSQTSSSSPSVSPVNTNPIGQCNPPCLNNGTCRLVDGSDKSYCVCTPDFKGVNCKEGKIIYVSIKIA</t>
    </r>
  </si>
  <si>
    <t>NLTPSSASTSYVNPLTDSTEQRSQTSSSSPSVSPVNTNPIGQCNPPCLNNGTCRLVDGSDKSYCVCTPDFKGVNCKEGKIIYVSIK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b/>
      <u/>
      <sz val="11"/>
      <color theme="1"/>
      <name val="Calibri"/>
      <family val="2"/>
      <scheme val="minor"/>
    </font>
    <font>
      <sz val="11"/>
      <color rgb="FF00B0F0"/>
      <name val="Calibri"/>
      <family val="2"/>
      <scheme val="minor"/>
    </font>
  </fonts>
  <fills count="9">
    <fill>
      <patternFill patternType="none"/>
    </fill>
    <fill>
      <patternFill patternType="gray125"/>
    </fill>
    <fill>
      <patternFill patternType="solid">
        <fgColor theme="7" tint="0.59999389629810485"/>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rgb="FF92D050"/>
        <bgColor indexed="64"/>
      </patternFill>
    </fill>
    <fill>
      <patternFill patternType="solid">
        <fgColor theme="9" tint="0.79998168889431442"/>
        <bgColor indexed="64"/>
      </patternFill>
    </fill>
    <fill>
      <patternFill patternType="solid">
        <fgColor rgb="FFCBA9E5"/>
        <bgColor indexed="64"/>
      </patternFill>
    </fill>
    <fill>
      <patternFill patternType="solid">
        <fgColor rgb="FFFF0000"/>
        <bgColor indexed="64"/>
      </patternFill>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2">
    <xf numFmtId="0" fontId="0" fillId="0" borderId="0"/>
    <xf numFmtId="0" fontId="1" fillId="0" borderId="0">
      <alignment vertical="center"/>
    </xf>
  </cellStyleXfs>
  <cellXfs count="25">
    <xf numFmtId="0" fontId="0" fillId="0" borderId="0" xfId="0"/>
    <xf numFmtId="0" fontId="4" fillId="0" borderId="1" xfId="0" applyFont="1" applyBorder="1" applyAlignment="1">
      <alignment horizontal="left"/>
    </xf>
    <xf numFmtId="0" fontId="4" fillId="0" borderId="2" xfId="0" applyFont="1" applyBorder="1"/>
    <xf numFmtId="0" fontId="4" fillId="0" borderId="2" xfId="0" applyFont="1" applyBorder="1" applyAlignment="1">
      <alignment horizontal="left"/>
    </xf>
    <xf numFmtId="0" fontId="4" fillId="0" borderId="2" xfId="1" applyFont="1" applyBorder="1">
      <alignment vertical="center"/>
    </xf>
    <xf numFmtId="0" fontId="4" fillId="0" borderId="2" xfId="1" applyFont="1" applyBorder="1" applyAlignment="1">
      <alignment horizontal="left" vertical="center"/>
    </xf>
    <xf numFmtId="0" fontId="4" fillId="0" borderId="3" xfId="0" applyFont="1" applyBorder="1" applyAlignment="1">
      <alignment horizontal="left"/>
    </xf>
    <xf numFmtId="0" fontId="0" fillId="2" borderId="4" xfId="0" applyFill="1" applyBorder="1"/>
    <xf numFmtId="0" fontId="0" fillId="0" borderId="0" xfId="0" applyAlignment="1">
      <alignment horizontal="left"/>
    </xf>
    <xf numFmtId="1" fontId="0" fillId="0" borderId="0" xfId="0" applyNumberFormat="1" applyAlignment="1">
      <alignment horizontal="center"/>
    </xf>
    <xf numFmtId="0" fontId="0" fillId="0" borderId="5" xfId="0" applyBorder="1"/>
    <xf numFmtId="0" fontId="0" fillId="3" borderId="4" xfId="0" applyFill="1" applyBorder="1"/>
    <xf numFmtId="0" fontId="0" fillId="0" borderId="0" xfId="0" applyAlignment="1">
      <alignment horizontal="center"/>
    </xf>
    <xf numFmtId="0" fontId="0" fillId="4" borderId="4" xfId="0" applyFill="1" applyBorder="1"/>
    <xf numFmtId="0" fontId="0" fillId="5" borderId="5" xfId="0" applyFill="1" applyBorder="1"/>
    <xf numFmtId="0" fontId="0" fillId="6" borderId="4" xfId="0" applyFill="1" applyBorder="1" applyAlignment="1">
      <alignment horizontal="left"/>
    </xf>
    <xf numFmtId="0" fontId="0" fillId="7" borderId="4" xfId="0" applyFill="1" applyBorder="1"/>
    <xf numFmtId="0" fontId="0" fillId="0" borderId="7" xfId="0" applyBorder="1"/>
    <xf numFmtId="0" fontId="0" fillId="0" borderId="7" xfId="0" applyBorder="1" applyAlignment="1">
      <alignment horizontal="left"/>
    </xf>
    <xf numFmtId="1" fontId="0" fillId="0" borderId="7" xfId="0" applyNumberFormat="1" applyBorder="1" applyAlignment="1">
      <alignment horizontal="center"/>
    </xf>
    <xf numFmtId="0" fontId="0" fillId="0" borderId="8" xfId="0" applyBorder="1"/>
    <xf numFmtId="0" fontId="0" fillId="7" borderId="6" xfId="0" applyFill="1" applyBorder="1"/>
    <xf numFmtId="0" fontId="0" fillId="8" borderId="5" xfId="0" applyFill="1" applyBorder="1"/>
    <xf numFmtId="0" fontId="3" fillId="0" borderId="0" xfId="0" applyFont="1" applyAlignment="1">
      <alignment horizontal="left"/>
    </xf>
    <xf numFmtId="0" fontId="0" fillId="0" borderId="0" xfId="0" applyAlignment="1">
      <alignment horizontal="left" wrapText="1"/>
    </xf>
  </cellXfs>
  <cellStyles count="2">
    <cellStyle name="Normal" xfId="0" builtinId="0"/>
    <cellStyle name="Normal 2" xfId="1" xr:uid="{360C46FA-3077-47A0-A971-36995D11FAB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3A9A03-DEA6-4F2C-A6E5-1A2854CFAB4D}">
  <dimension ref="A1:Q1505"/>
  <sheetViews>
    <sheetView tabSelected="1" zoomScaleNormal="100" workbookViewId="0">
      <pane ySplit="4" topLeftCell="A5" activePane="bottomLeft" state="frozen"/>
      <selection pane="bottomLeft" sqref="A1:N1"/>
    </sheetView>
  </sheetViews>
  <sheetFormatPr defaultRowHeight="15" x14ac:dyDescent="0.25"/>
  <cols>
    <col min="1" max="1" width="15" customWidth="1"/>
    <col min="2" max="2" width="14.28515625" bestFit="1" customWidth="1"/>
    <col min="3" max="3" width="35.28515625" customWidth="1"/>
    <col min="4" max="4" width="15.85546875" customWidth="1"/>
    <col min="5" max="5" width="12.140625" customWidth="1"/>
    <col min="6" max="6" width="18.5703125" customWidth="1"/>
    <col min="7" max="7" width="9.28515625" style="8" bestFit="1" customWidth="1"/>
    <col min="8" max="8" width="5.42578125" bestFit="1" customWidth="1"/>
    <col min="9" max="9" width="5.5703125" bestFit="1" customWidth="1"/>
    <col min="10" max="10" width="19.28515625" customWidth="1"/>
    <col min="11" max="11" width="9.28515625" style="8" bestFit="1" customWidth="1"/>
    <col min="12" max="12" width="14.42578125" bestFit="1" customWidth="1"/>
    <col min="13" max="13" width="13.42578125" customWidth="1"/>
    <col min="14" max="14" width="14.28515625" customWidth="1"/>
    <col min="15" max="15" width="9.5703125" bestFit="1" customWidth="1"/>
    <col min="16" max="16" width="11.42578125" bestFit="1" customWidth="1"/>
    <col min="17" max="17" width="21.7109375" bestFit="1" customWidth="1"/>
  </cols>
  <sheetData>
    <row r="1" spans="1:17" x14ac:dyDescent="0.25">
      <c r="A1" s="23" t="s">
        <v>0</v>
      </c>
      <c r="B1" s="23"/>
      <c r="C1" s="23"/>
      <c r="D1" s="23"/>
      <c r="E1" s="23"/>
      <c r="F1" s="23"/>
      <c r="G1" s="23"/>
      <c r="H1" s="23"/>
      <c r="I1" s="23"/>
      <c r="J1" s="23"/>
      <c r="K1" s="23"/>
      <c r="L1" s="23"/>
      <c r="M1" s="23"/>
      <c r="N1" s="23"/>
    </row>
    <row r="2" spans="1:17" ht="22.5" customHeight="1" x14ac:dyDescent="0.25">
      <c r="A2" s="24" t="s">
        <v>1</v>
      </c>
      <c r="B2" s="24"/>
      <c r="C2" s="24"/>
      <c r="D2" s="24"/>
      <c r="E2" s="24"/>
      <c r="F2" s="24"/>
      <c r="G2" s="24"/>
      <c r="H2" s="24"/>
      <c r="I2" s="24"/>
      <c r="J2" s="24"/>
      <c r="K2" s="24"/>
      <c r="L2" s="24"/>
      <c r="M2" s="24"/>
      <c r="N2" s="24"/>
    </row>
    <row r="3" spans="1:17" ht="22.5" customHeight="1" thickBot="1" x14ac:dyDescent="0.3">
      <c r="A3" s="24"/>
      <c r="B3" s="24"/>
      <c r="C3" s="24"/>
      <c r="D3" s="24"/>
      <c r="E3" s="24"/>
      <c r="F3" s="24"/>
      <c r="G3" s="24"/>
      <c r="H3" s="24"/>
      <c r="I3" s="24"/>
      <c r="J3" s="24"/>
      <c r="K3" s="24"/>
      <c r="L3" s="24"/>
      <c r="M3" s="24"/>
      <c r="N3" s="24"/>
    </row>
    <row r="4" spans="1:17" x14ac:dyDescent="0.25">
      <c r="A4" s="1" t="s">
        <v>2</v>
      </c>
      <c r="B4" s="3" t="s">
        <v>3</v>
      </c>
      <c r="C4" s="2" t="s">
        <v>4</v>
      </c>
      <c r="D4" s="4" t="s">
        <v>5</v>
      </c>
      <c r="E4" s="4" t="s">
        <v>6</v>
      </c>
      <c r="F4" s="5" t="s">
        <v>7</v>
      </c>
      <c r="G4" s="5" t="s">
        <v>8</v>
      </c>
      <c r="H4" s="5" t="s">
        <v>9</v>
      </c>
      <c r="I4" s="4" t="s">
        <v>10</v>
      </c>
      <c r="J4" s="4" t="s">
        <v>11</v>
      </c>
      <c r="K4" s="5" t="s">
        <v>8</v>
      </c>
      <c r="L4" s="3" t="s">
        <v>12</v>
      </c>
      <c r="M4" s="3" t="s">
        <v>13</v>
      </c>
      <c r="N4" s="3" t="s">
        <v>14</v>
      </c>
      <c r="O4" s="3" t="s">
        <v>15</v>
      </c>
      <c r="P4" s="3" t="s">
        <v>16</v>
      </c>
      <c r="Q4" s="6" t="s">
        <v>17</v>
      </c>
    </row>
    <row r="5" spans="1:17" x14ac:dyDescent="0.25">
      <c r="A5" s="7" t="s">
        <v>18</v>
      </c>
      <c r="B5">
        <v>1</v>
      </c>
      <c r="C5" t="s">
        <v>19</v>
      </c>
      <c r="D5" t="s">
        <v>20</v>
      </c>
      <c r="E5" t="s">
        <v>20</v>
      </c>
      <c r="F5" t="s">
        <v>21</v>
      </c>
      <c r="G5" s="8">
        <f t="shared" ref="G5:G27" si="0">LEN(F5)</f>
        <v>89</v>
      </c>
      <c r="H5" t="s">
        <v>22</v>
      </c>
      <c r="J5" t="s">
        <v>23</v>
      </c>
      <c r="K5" s="8">
        <f t="shared" ref="K5:K27" si="1">LEN(J5)</f>
        <v>69</v>
      </c>
      <c r="L5" s="9">
        <v>81.818181818181827</v>
      </c>
      <c r="M5" t="s">
        <v>24</v>
      </c>
      <c r="N5" t="s">
        <v>25</v>
      </c>
      <c r="Q5" s="10"/>
    </row>
    <row r="6" spans="1:17" x14ac:dyDescent="0.25">
      <c r="A6" s="7" t="s">
        <v>18</v>
      </c>
      <c r="B6">
        <v>1</v>
      </c>
      <c r="C6" t="s">
        <v>19</v>
      </c>
      <c r="D6" t="s">
        <v>26</v>
      </c>
      <c r="E6" t="s">
        <v>26</v>
      </c>
      <c r="F6" t="s">
        <v>27</v>
      </c>
      <c r="G6" s="8">
        <f t="shared" si="0"/>
        <v>84</v>
      </c>
      <c r="H6" t="s">
        <v>22</v>
      </c>
      <c r="J6" t="s">
        <v>28</v>
      </c>
      <c r="K6" s="8">
        <f t="shared" si="1"/>
        <v>64</v>
      </c>
      <c r="L6" s="9">
        <v>90.909090909090907</v>
      </c>
      <c r="M6" t="s">
        <v>24</v>
      </c>
      <c r="N6" t="s">
        <v>25</v>
      </c>
      <c r="Q6" s="10"/>
    </row>
    <row r="7" spans="1:17" x14ac:dyDescent="0.25">
      <c r="A7" s="7" t="s">
        <v>18</v>
      </c>
      <c r="B7">
        <v>1</v>
      </c>
      <c r="C7" t="s">
        <v>19</v>
      </c>
      <c r="D7" t="s">
        <v>29</v>
      </c>
      <c r="E7" t="s">
        <v>29</v>
      </c>
      <c r="F7" t="s">
        <v>30</v>
      </c>
      <c r="G7" s="8">
        <f t="shared" si="0"/>
        <v>84</v>
      </c>
      <c r="H7" t="s">
        <v>22</v>
      </c>
      <c r="J7" t="s">
        <v>31</v>
      </c>
      <c r="K7" s="8">
        <f t="shared" si="1"/>
        <v>64</v>
      </c>
      <c r="L7" s="9">
        <v>90.909090909090907</v>
      </c>
      <c r="M7" t="s">
        <v>32</v>
      </c>
      <c r="N7" t="s">
        <v>33</v>
      </c>
      <c r="Q7" s="10"/>
    </row>
    <row r="8" spans="1:17" x14ac:dyDescent="0.25">
      <c r="A8" s="7" t="s">
        <v>18</v>
      </c>
      <c r="B8">
        <v>1</v>
      </c>
      <c r="C8" t="s">
        <v>34</v>
      </c>
      <c r="D8" t="s">
        <v>35</v>
      </c>
      <c r="E8" t="s">
        <v>36</v>
      </c>
      <c r="F8" t="s">
        <v>21</v>
      </c>
      <c r="G8" s="8">
        <f t="shared" si="0"/>
        <v>89</v>
      </c>
      <c r="H8" t="s">
        <v>22</v>
      </c>
      <c r="J8" t="s">
        <v>23</v>
      </c>
      <c r="K8" s="8">
        <f t="shared" si="1"/>
        <v>69</v>
      </c>
      <c r="L8" s="9">
        <v>81.818181818181827</v>
      </c>
      <c r="M8" t="s">
        <v>32</v>
      </c>
      <c r="N8" t="s">
        <v>33</v>
      </c>
      <c r="Q8" s="10"/>
    </row>
    <row r="9" spans="1:17" x14ac:dyDescent="0.25">
      <c r="A9" s="7" t="s">
        <v>18</v>
      </c>
      <c r="B9">
        <v>1</v>
      </c>
      <c r="C9" t="s">
        <v>34</v>
      </c>
      <c r="D9" t="s">
        <v>37</v>
      </c>
      <c r="E9" t="s">
        <v>38</v>
      </c>
      <c r="F9" t="s">
        <v>27</v>
      </c>
      <c r="G9" s="8">
        <f t="shared" si="0"/>
        <v>84</v>
      </c>
      <c r="H9" t="s">
        <v>22</v>
      </c>
      <c r="J9" t="s">
        <v>28</v>
      </c>
      <c r="K9" s="8">
        <f t="shared" si="1"/>
        <v>64</v>
      </c>
      <c r="L9" s="9">
        <v>90.909090909090907</v>
      </c>
      <c r="M9" t="s">
        <v>24</v>
      </c>
      <c r="N9" t="s">
        <v>25</v>
      </c>
      <c r="Q9" s="10"/>
    </row>
    <row r="10" spans="1:17" x14ac:dyDescent="0.25">
      <c r="A10" s="7" t="s">
        <v>18</v>
      </c>
      <c r="B10">
        <v>1</v>
      </c>
      <c r="C10" t="s">
        <v>34</v>
      </c>
      <c r="D10" t="s">
        <v>39</v>
      </c>
      <c r="E10" t="s">
        <v>40</v>
      </c>
      <c r="F10" t="s">
        <v>30</v>
      </c>
      <c r="G10" s="8">
        <f t="shared" si="0"/>
        <v>84</v>
      </c>
      <c r="H10" t="s">
        <v>22</v>
      </c>
      <c r="J10" t="s">
        <v>31</v>
      </c>
      <c r="K10" s="8">
        <f t="shared" si="1"/>
        <v>64</v>
      </c>
      <c r="L10" s="9">
        <v>90.909090909090907</v>
      </c>
      <c r="M10" t="s">
        <v>32</v>
      </c>
      <c r="N10" t="s">
        <v>33</v>
      </c>
      <c r="Q10" s="10"/>
    </row>
    <row r="11" spans="1:17" x14ac:dyDescent="0.25">
      <c r="A11" s="7" t="s">
        <v>18</v>
      </c>
      <c r="B11">
        <v>1</v>
      </c>
      <c r="C11" t="s">
        <v>41</v>
      </c>
      <c r="D11" t="s">
        <v>42</v>
      </c>
      <c r="E11" t="s">
        <v>43</v>
      </c>
      <c r="F11" t="s">
        <v>44</v>
      </c>
      <c r="G11" s="8">
        <f t="shared" si="0"/>
        <v>90</v>
      </c>
      <c r="H11" t="s">
        <v>22</v>
      </c>
      <c r="J11" t="s">
        <v>45</v>
      </c>
      <c r="K11" s="8">
        <f t="shared" si="1"/>
        <v>72</v>
      </c>
      <c r="L11" s="9">
        <v>100</v>
      </c>
      <c r="M11" t="s">
        <v>24</v>
      </c>
      <c r="N11" t="s">
        <v>25</v>
      </c>
      <c r="Q11" s="10"/>
    </row>
    <row r="12" spans="1:17" x14ac:dyDescent="0.25">
      <c r="A12" s="7" t="s">
        <v>18</v>
      </c>
      <c r="B12">
        <v>1</v>
      </c>
      <c r="C12" t="s">
        <v>41</v>
      </c>
      <c r="D12" t="s">
        <v>46</v>
      </c>
      <c r="E12" t="s">
        <v>47</v>
      </c>
      <c r="F12" t="s">
        <v>48</v>
      </c>
      <c r="G12" s="8">
        <f t="shared" si="0"/>
        <v>89</v>
      </c>
      <c r="H12" t="s">
        <v>22</v>
      </c>
      <c r="J12" t="s">
        <v>49</v>
      </c>
      <c r="K12" s="8">
        <f t="shared" si="1"/>
        <v>72</v>
      </c>
      <c r="L12" s="9">
        <v>81.818181818181827</v>
      </c>
      <c r="M12" t="s">
        <v>24</v>
      </c>
      <c r="N12" t="s">
        <v>25</v>
      </c>
      <c r="Q12" s="10"/>
    </row>
    <row r="13" spans="1:17" x14ac:dyDescent="0.25">
      <c r="A13" s="7" t="s">
        <v>18</v>
      </c>
      <c r="B13">
        <v>1</v>
      </c>
      <c r="C13" t="s">
        <v>41</v>
      </c>
      <c r="D13" t="s">
        <v>50</v>
      </c>
      <c r="E13" t="s">
        <v>51</v>
      </c>
      <c r="F13" t="s">
        <v>52</v>
      </c>
      <c r="G13" s="8">
        <f t="shared" si="0"/>
        <v>84</v>
      </c>
      <c r="H13" t="s">
        <v>22</v>
      </c>
      <c r="J13" t="s">
        <v>53</v>
      </c>
      <c r="K13" s="8">
        <f t="shared" si="1"/>
        <v>64</v>
      </c>
      <c r="L13" s="9">
        <v>81.818181818181827</v>
      </c>
      <c r="M13" t="s">
        <v>24</v>
      </c>
      <c r="N13" t="s">
        <v>25</v>
      </c>
      <c r="Q13" s="10"/>
    </row>
    <row r="14" spans="1:17" x14ac:dyDescent="0.25">
      <c r="A14" s="7" t="s">
        <v>18</v>
      </c>
      <c r="B14">
        <v>1</v>
      </c>
      <c r="C14" t="s">
        <v>41</v>
      </c>
      <c r="D14" t="s">
        <v>54</v>
      </c>
      <c r="E14" t="s">
        <v>55</v>
      </c>
      <c r="F14" t="s">
        <v>56</v>
      </c>
      <c r="G14" s="8">
        <f t="shared" si="0"/>
        <v>78</v>
      </c>
      <c r="H14" t="s">
        <v>22</v>
      </c>
      <c r="J14" t="s">
        <v>57</v>
      </c>
      <c r="K14" s="8">
        <f t="shared" si="1"/>
        <v>58</v>
      </c>
      <c r="L14" s="9">
        <v>90.909090909090907</v>
      </c>
      <c r="M14" t="s">
        <v>24</v>
      </c>
      <c r="N14" t="s">
        <v>25</v>
      </c>
      <c r="Q14" s="10"/>
    </row>
    <row r="15" spans="1:17" x14ac:dyDescent="0.25">
      <c r="A15" s="7" t="s">
        <v>18</v>
      </c>
      <c r="B15">
        <v>1</v>
      </c>
      <c r="C15" t="s">
        <v>41</v>
      </c>
      <c r="D15" t="s">
        <v>58</v>
      </c>
      <c r="E15" t="s">
        <v>59</v>
      </c>
      <c r="F15" t="s">
        <v>60</v>
      </c>
      <c r="G15" s="8">
        <f t="shared" si="0"/>
        <v>84</v>
      </c>
      <c r="H15" t="s">
        <v>22</v>
      </c>
      <c r="J15" t="s">
        <v>61</v>
      </c>
      <c r="K15" s="8">
        <f t="shared" si="1"/>
        <v>62</v>
      </c>
      <c r="L15" s="9">
        <v>90.909090909090907</v>
      </c>
      <c r="M15" t="s">
        <v>24</v>
      </c>
      <c r="N15" t="s">
        <v>25</v>
      </c>
      <c r="Q15" s="10"/>
    </row>
    <row r="16" spans="1:17" x14ac:dyDescent="0.25">
      <c r="A16" s="7" t="s">
        <v>18</v>
      </c>
      <c r="B16">
        <v>1</v>
      </c>
      <c r="C16" t="s">
        <v>41</v>
      </c>
      <c r="D16" t="s">
        <v>62</v>
      </c>
      <c r="E16" t="s">
        <v>63</v>
      </c>
      <c r="F16" t="s">
        <v>64</v>
      </c>
      <c r="G16" s="8">
        <f t="shared" si="0"/>
        <v>84</v>
      </c>
      <c r="H16" t="s">
        <v>22</v>
      </c>
      <c r="J16" t="s">
        <v>65</v>
      </c>
      <c r="K16" s="8">
        <f t="shared" si="1"/>
        <v>64</v>
      </c>
      <c r="L16" s="9">
        <v>90.909090909090907</v>
      </c>
      <c r="M16" t="s">
        <v>32</v>
      </c>
      <c r="N16" t="s">
        <v>33</v>
      </c>
      <c r="Q16" s="10"/>
    </row>
    <row r="17" spans="1:17" x14ac:dyDescent="0.25">
      <c r="A17" s="7" t="s">
        <v>18</v>
      </c>
      <c r="B17">
        <v>1</v>
      </c>
      <c r="C17" t="s">
        <v>66</v>
      </c>
      <c r="D17" t="s">
        <v>67</v>
      </c>
      <c r="E17" t="s">
        <v>68</v>
      </c>
      <c r="F17" t="s">
        <v>69</v>
      </c>
      <c r="G17" s="8">
        <f t="shared" si="0"/>
        <v>84</v>
      </c>
      <c r="H17" t="s">
        <v>22</v>
      </c>
      <c r="J17" t="s">
        <v>70</v>
      </c>
      <c r="K17" s="8">
        <f t="shared" si="1"/>
        <v>62</v>
      </c>
      <c r="L17" s="9">
        <v>90.909090909090907</v>
      </c>
      <c r="M17" t="s">
        <v>24</v>
      </c>
      <c r="N17" t="s">
        <v>25</v>
      </c>
      <c r="Q17" s="10"/>
    </row>
    <row r="18" spans="1:17" x14ac:dyDescent="0.25">
      <c r="A18" s="7" t="s">
        <v>18</v>
      </c>
      <c r="B18">
        <v>1</v>
      </c>
      <c r="C18" t="s">
        <v>71</v>
      </c>
      <c r="D18" t="s">
        <v>72</v>
      </c>
      <c r="E18" t="s">
        <v>73</v>
      </c>
      <c r="F18" t="s">
        <v>74</v>
      </c>
      <c r="G18" s="8">
        <f t="shared" si="0"/>
        <v>105</v>
      </c>
      <c r="H18" t="s">
        <v>22</v>
      </c>
      <c r="I18">
        <v>1</v>
      </c>
      <c r="J18" t="s">
        <v>75</v>
      </c>
      <c r="K18" s="8">
        <f t="shared" si="1"/>
        <v>76</v>
      </c>
      <c r="L18" s="9">
        <v>81.818181818181827</v>
      </c>
      <c r="M18" t="s">
        <v>24</v>
      </c>
      <c r="N18" t="s">
        <v>25</v>
      </c>
      <c r="Q18" s="10"/>
    </row>
    <row r="19" spans="1:17" x14ac:dyDescent="0.25">
      <c r="A19" s="7" t="s">
        <v>18</v>
      </c>
      <c r="B19">
        <v>1</v>
      </c>
      <c r="C19" t="s">
        <v>71</v>
      </c>
      <c r="D19" t="s">
        <v>76</v>
      </c>
      <c r="E19" t="s">
        <v>77</v>
      </c>
      <c r="F19" t="s">
        <v>78</v>
      </c>
      <c r="G19" s="8">
        <f t="shared" si="0"/>
        <v>84</v>
      </c>
      <c r="H19" t="s">
        <v>22</v>
      </c>
      <c r="I19">
        <v>1</v>
      </c>
      <c r="J19" t="s">
        <v>79</v>
      </c>
      <c r="K19" s="8">
        <f t="shared" si="1"/>
        <v>61</v>
      </c>
      <c r="L19" s="9">
        <v>90.909090909090907</v>
      </c>
      <c r="M19" t="s">
        <v>24</v>
      </c>
      <c r="N19" t="s">
        <v>25</v>
      </c>
      <c r="Q19" s="10"/>
    </row>
    <row r="20" spans="1:17" x14ac:dyDescent="0.25">
      <c r="A20" s="7" t="s">
        <v>18</v>
      </c>
      <c r="B20">
        <v>1</v>
      </c>
      <c r="C20" t="s">
        <v>80</v>
      </c>
      <c r="D20" t="s">
        <v>81</v>
      </c>
      <c r="E20" t="s">
        <v>82</v>
      </c>
      <c r="F20" t="s">
        <v>78</v>
      </c>
      <c r="G20" s="8">
        <f t="shared" si="0"/>
        <v>84</v>
      </c>
      <c r="H20" t="s">
        <v>22</v>
      </c>
      <c r="I20">
        <v>1</v>
      </c>
      <c r="J20" t="s">
        <v>79</v>
      </c>
      <c r="K20" s="8">
        <f t="shared" si="1"/>
        <v>61</v>
      </c>
      <c r="L20" s="9">
        <v>90.909090909090907</v>
      </c>
      <c r="M20" t="s">
        <v>24</v>
      </c>
      <c r="N20" t="s">
        <v>25</v>
      </c>
      <c r="Q20" s="10"/>
    </row>
    <row r="21" spans="1:17" x14ac:dyDescent="0.25">
      <c r="A21" s="7" t="s">
        <v>18</v>
      </c>
      <c r="B21">
        <v>1</v>
      </c>
      <c r="C21" t="s">
        <v>80</v>
      </c>
      <c r="D21" t="s">
        <v>83</v>
      </c>
      <c r="E21" t="s">
        <v>84</v>
      </c>
      <c r="F21" t="s">
        <v>85</v>
      </c>
      <c r="G21" s="8">
        <f t="shared" si="0"/>
        <v>84</v>
      </c>
      <c r="H21" t="s">
        <v>22</v>
      </c>
      <c r="I21">
        <v>1</v>
      </c>
      <c r="J21" t="s">
        <v>86</v>
      </c>
      <c r="K21" s="8">
        <f t="shared" si="1"/>
        <v>61</v>
      </c>
      <c r="L21" s="9">
        <v>90.909090909090907</v>
      </c>
      <c r="N21" t="s">
        <v>25</v>
      </c>
      <c r="Q21" s="10"/>
    </row>
    <row r="22" spans="1:17" x14ac:dyDescent="0.25">
      <c r="A22" s="7" t="s">
        <v>18</v>
      </c>
      <c r="B22">
        <v>1</v>
      </c>
      <c r="C22" t="s">
        <v>80</v>
      </c>
      <c r="D22" t="s">
        <v>87</v>
      </c>
      <c r="E22" t="s">
        <v>88</v>
      </c>
      <c r="F22" t="s">
        <v>89</v>
      </c>
      <c r="G22" s="8">
        <f t="shared" si="0"/>
        <v>88</v>
      </c>
      <c r="H22" t="s">
        <v>22</v>
      </c>
      <c r="J22" t="s">
        <v>90</v>
      </c>
      <c r="K22" s="8">
        <f t="shared" si="1"/>
        <v>68</v>
      </c>
      <c r="L22" s="9">
        <v>90.909090909090907</v>
      </c>
      <c r="N22" t="s">
        <v>25</v>
      </c>
      <c r="Q22" s="10"/>
    </row>
    <row r="23" spans="1:17" x14ac:dyDescent="0.25">
      <c r="A23" s="7" t="s">
        <v>18</v>
      </c>
      <c r="B23">
        <v>1</v>
      </c>
      <c r="C23" t="s">
        <v>91</v>
      </c>
      <c r="D23" t="s">
        <v>92</v>
      </c>
      <c r="E23" t="s">
        <v>92</v>
      </c>
      <c r="F23" t="s">
        <v>93</v>
      </c>
      <c r="G23" s="8">
        <f t="shared" si="0"/>
        <v>88</v>
      </c>
      <c r="H23" t="s">
        <v>22</v>
      </c>
      <c r="J23" t="s">
        <v>94</v>
      </c>
      <c r="K23" s="8">
        <f t="shared" si="1"/>
        <v>68</v>
      </c>
      <c r="L23" s="9">
        <v>90.909090909090907</v>
      </c>
      <c r="N23" t="s">
        <v>25</v>
      </c>
      <c r="Q23" s="10"/>
    </row>
    <row r="24" spans="1:17" x14ac:dyDescent="0.25">
      <c r="A24" s="7" t="s">
        <v>18</v>
      </c>
      <c r="B24">
        <v>1</v>
      </c>
      <c r="C24" t="s">
        <v>91</v>
      </c>
      <c r="D24" t="s">
        <v>95</v>
      </c>
      <c r="E24" t="s">
        <v>95</v>
      </c>
      <c r="F24" t="s">
        <v>96</v>
      </c>
      <c r="G24" s="8">
        <f t="shared" si="0"/>
        <v>88</v>
      </c>
      <c r="H24" t="s">
        <v>22</v>
      </c>
      <c r="I24">
        <v>1</v>
      </c>
      <c r="J24" t="s">
        <v>97</v>
      </c>
      <c r="K24" s="8">
        <f t="shared" si="1"/>
        <v>64</v>
      </c>
      <c r="L24" s="9">
        <v>90.909090909090907</v>
      </c>
      <c r="N24" t="s">
        <v>25</v>
      </c>
      <c r="Q24" s="10"/>
    </row>
    <row r="25" spans="1:17" x14ac:dyDescent="0.25">
      <c r="A25" s="7" t="s">
        <v>18</v>
      </c>
      <c r="B25">
        <v>1</v>
      </c>
      <c r="C25" t="s">
        <v>91</v>
      </c>
      <c r="D25" t="s">
        <v>98</v>
      </c>
      <c r="E25" t="s">
        <v>98</v>
      </c>
      <c r="F25" t="s">
        <v>99</v>
      </c>
      <c r="G25" s="8">
        <f t="shared" si="0"/>
        <v>84</v>
      </c>
      <c r="H25" t="s">
        <v>22</v>
      </c>
      <c r="I25">
        <v>1</v>
      </c>
      <c r="J25" t="s">
        <v>100</v>
      </c>
      <c r="K25" s="8">
        <f t="shared" si="1"/>
        <v>61</v>
      </c>
      <c r="L25" s="9">
        <v>90.909090909090907</v>
      </c>
      <c r="N25" t="s">
        <v>25</v>
      </c>
      <c r="Q25" s="10"/>
    </row>
    <row r="26" spans="1:17" x14ac:dyDescent="0.25">
      <c r="A26" s="7" t="s">
        <v>18</v>
      </c>
      <c r="B26">
        <v>1</v>
      </c>
      <c r="C26" t="s">
        <v>101</v>
      </c>
      <c r="D26" t="s">
        <v>102</v>
      </c>
      <c r="E26" t="s">
        <v>103</v>
      </c>
      <c r="F26" t="s">
        <v>104</v>
      </c>
      <c r="G26" s="8">
        <f t="shared" si="0"/>
        <v>84</v>
      </c>
      <c r="H26" t="s">
        <v>22</v>
      </c>
      <c r="I26">
        <v>1</v>
      </c>
      <c r="J26" t="s">
        <v>100</v>
      </c>
      <c r="K26" s="8">
        <f t="shared" si="1"/>
        <v>61</v>
      </c>
      <c r="L26" s="9">
        <v>90.909090909090907</v>
      </c>
      <c r="N26" t="s">
        <v>25</v>
      </c>
      <c r="Q26" s="10"/>
    </row>
    <row r="27" spans="1:17" x14ac:dyDescent="0.25">
      <c r="A27" s="7" t="s">
        <v>18</v>
      </c>
      <c r="B27">
        <v>1</v>
      </c>
      <c r="C27" t="s">
        <v>101</v>
      </c>
      <c r="D27" t="s">
        <v>105</v>
      </c>
      <c r="E27" t="s">
        <v>106</v>
      </c>
      <c r="F27" t="s">
        <v>89</v>
      </c>
      <c r="G27" s="8">
        <f t="shared" si="0"/>
        <v>88</v>
      </c>
      <c r="H27" t="s">
        <v>22</v>
      </c>
      <c r="J27" t="s">
        <v>90</v>
      </c>
      <c r="K27" s="8">
        <f t="shared" si="1"/>
        <v>68</v>
      </c>
      <c r="L27" s="9">
        <v>90.909090909090907</v>
      </c>
      <c r="N27" t="s">
        <v>25</v>
      </c>
      <c r="Q27" s="10"/>
    </row>
    <row r="28" spans="1:17" x14ac:dyDescent="0.25">
      <c r="A28" s="7" t="s">
        <v>18</v>
      </c>
      <c r="B28">
        <v>1</v>
      </c>
      <c r="C28" t="s">
        <v>107</v>
      </c>
      <c r="D28" t="s">
        <v>108</v>
      </c>
      <c r="E28" t="s">
        <v>108</v>
      </c>
      <c r="F28" t="s">
        <v>109</v>
      </c>
      <c r="G28" s="8">
        <v>88</v>
      </c>
      <c r="H28" t="s">
        <v>22</v>
      </c>
      <c r="J28" t="s">
        <v>110</v>
      </c>
      <c r="K28" s="8">
        <v>68</v>
      </c>
      <c r="L28" s="9">
        <v>90.909090909090907</v>
      </c>
      <c r="N28" t="s">
        <v>25</v>
      </c>
      <c r="Q28" s="10"/>
    </row>
    <row r="29" spans="1:17" x14ac:dyDescent="0.25">
      <c r="A29" s="7" t="s">
        <v>18</v>
      </c>
      <c r="B29">
        <v>1</v>
      </c>
      <c r="C29" t="s">
        <v>107</v>
      </c>
      <c r="D29" t="s">
        <v>111</v>
      </c>
      <c r="E29" t="s">
        <v>111</v>
      </c>
      <c r="F29" t="s">
        <v>112</v>
      </c>
      <c r="G29" s="8">
        <v>80</v>
      </c>
      <c r="H29" t="s">
        <v>22</v>
      </c>
      <c r="I29">
        <v>1</v>
      </c>
      <c r="J29" t="s">
        <v>113</v>
      </c>
      <c r="K29" s="8">
        <v>45</v>
      </c>
      <c r="L29" s="9">
        <v>90.909090909090907</v>
      </c>
      <c r="N29" t="s">
        <v>25</v>
      </c>
      <c r="Q29" s="10"/>
    </row>
    <row r="30" spans="1:17" x14ac:dyDescent="0.25">
      <c r="A30" s="7" t="s">
        <v>18</v>
      </c>
      <c r="B30">
        <v>1</v>
      </c>
      <c r="C30" t="s">
        <v>107</v>
      </c>
      <c r="D30" t="s">
        <v>111</v>
      </c>
      <c r="E30" t="s">
        <v>111</v>
      </c>
      <c r="F30" t="s">
        <v>112</v>
      </c>
      <c r="G30" s="8">
        <v>80</v>
      </c>
      <c r="H30" t="s">
        <v>22</v>
      </c>
      <c r="I30">
        <v>1</v>
      </c>
      <c r="J30" t="s">
        <v>114</v>
      </c>
      <c r="K30" s="8">
        <v>13</v>
      </c>
      <c r="L30" s="9">
        <v>81.818181818181827</v>
      </c>
      <c r="N30" t="s">
        <v>25</v>
      </c>
      <c r="Q30" s="10"/>
    </row>
    <row r="31" spans="1:17" x14ac:dyDescent="0.25">
      <c r="A31" s="7" t="s">
        <v>18</v>
      </c>
      <c r="B31">
        <v>1</v>
      </c>
      <c r="C31" t="s">
        <v>107</v>
      </c>
      <c r="D31" t="s">
        <v>115</v>
      </c>
      <c r="E31" t="s">
        <v>115</v>
      </c>
      <c r="F31" t="s">
        <v>116</v>
      </c>
      <c r="G31" s="8">
        <v>84</v>
      </c>
      <c r="H31" t="s">
        <v>22</v>
      </c>
      <c r="I31">
        <v>1</v>
      </c>
      <c r="J31" t="s">
        <v>117</v>
      </c>
      <c r="K31" s="8">
        <v>61</v>
      </c>
      <c r="L31" s="9">
        <v>90.909090909090907</v>
      </c>
      <c r="N31" t="s">
        <v>25</v>
      </c>
      <c r="Q31" s="10"/>
    </row>
    <row r="32" spans="1:17" x14ac:dyDescent="0.25">
      <c r="A32" s="7" t="s">
        <v>18</v>
      </c>
      <c r="B32">
        <v>1</v>
      </c>
      <c r="C32" t="s">
        <v>107</v>
      </c>
      <c r="D32" t="s">
        <v>118</v>
      </c>
      <c r="E32" t="s">
        <v>118</v>
      </c>
      <c r="F32" t="s">
        <v>119</v>
      </c>
      <c r="G32" s="8">
        <v>88</v>
      </c>
      <c r="H32" t="s">
        <v>22</v>
      </c>
      <c r="J32" t="s">
        <v>120</v>
      </c>
      <c r="K32" s="8">
        <v>68</v>
      </c>
      <c r="L32" s="9">
        <v>90.909090909090907</v>
      </c>
      <c r="N32" t="s">
        <v>25</v>
      </c>
      <c r="Q32" s="10"/>
    </row>
    <row r="33" spans="1:17" x14ac:dyDescent="0.25">
      <c r="A33" s="11" t="s">
        <v>121</v>
      </c>
      <c r="B33">
        <v>2</v>
      </c>
      <c r="C33" t="s">
        <v>122</v>
      </c>
      <c r="D33" t="s">
        <v>123</v>
      </c>
      <c r="E33" t="s">
        <v>124</v>
      </c>
      <c r="F33" t="s">
        <v>125</v>
      </c>
      <c r="G33" s="8">
        <f t="shared" ref="G33:G88" si="2">LEN(F33)</f>
        <v>40</v>
      </c>
      <c r="H33" t="s">
        <v>22</v>
      </c>
      <c r="J33" t="s">
        <v>126</v>
      </c>
      <c r="K33" s="8">
        <f t="shared" ref="K33:K88" si="3">LEN(J33)</f>
        <v>22</v>
      </c>
      <c r="L33" s="9">
        <v>72.727272727272734</v>
      </c>
      <c r="O33" s="12">
        <v>1</v>
      </c>
      <c r="P33" t="s">
        <v>127</v>
      </c>
      <c r="Q33" s="10"/>
    </row>
    <row r="34" spans="1:17" x14ac:dyDescent="0.25">
      <c r="A34" s="11" t="s">
        <v>121</v>
      </c>
      <c r="B34">
        <v>2</v>
      </c>
      <c r="C34" t="s">
        <v>122</v>
      </c>
      <c r="D34" t="s">
        <v>128</v>
      </c>
      <c r="E34" t="s">
        <v>129</v>
      </c>
      <c r="F34" t="s">
        <v>130</v>
      </c>
      <c r="G34" s="8">
        <f t="shared" si="2"/>
        <v>109</v>
      </c>
      <c r="H34" t="s">
        <v>22</v>
      </c>
      <c r="J34" t="s">
        <v>131</v>
      </c>
      <c r="K34" s="8">
        <f t="shared" si="3"/>
        <v>87</v>
      </c>
      <c r="L34" s="9">
        <v>54.54545454545454</v>
      </c>
      <c r="O34" s="12">
        <v>5</v>
      </c>
      <c r="P34" t="s">
        <v>127</v>
      </c>
      <c r="Q34" s="10"/>
    </row>
    <row r="35" spans="1:17" x14ac:dyDescent="0.25">
      <c r="A35" s="11" t="s">
        <v>121</v>
      </c>
      <c r="B35">
        <v>2</v>
      </c>
      <c r="C35" t="s">
        <v>122</v>
      </c>
      <c r="D35" t="s">
        <v>132</v>
      </c>
      <c r="E35" t="s">
        <v>133</v>
      </c>
      <c r="F35" t="s">
        <v>134</v>
      </c>
      <c r="G35" s="8">
        <f t="shared" si="2"/>
        <v>81</v>
      </c>
      <c r="H35" t="s">
        <v>22</v>
      </c>
      <c r="J35" t="s">
        <v>135</v>
      </c>
      <c r="K35" s="8">
        <f t="shared" si="3"/>
        <v>57</v>
      </c>
      <c r="L35" s="9">
        <v>81.818181818181827</v>
      </c>
      <c r="O35" s="12">
        <v>3</v>
      </c>
      <c r="P35" t="s">
        <v>127</v>
      </c>
      <c r="Q35" s="10"/>
    </row>
    <row r="36" spans="1:17" x14ac:dyDescent="0.25">
      <c r="A36" s="11" t="s">
        <v>121</v>
      </c>
      <c r="B36">
        <v>2</v>
      </c>
      <c r="C36" t="s">
        <v>122</v>
      </c>
      <c r="D36" t="s">
        <v>136</v>
      </c>
      <c r="E36" t="s">
        <v>137</v>
      </c>
      <c r="F36" t="s">
        <v>138</v>
      </c>
      <c r="G36" s="8">
        <f t="shared" si="2"/>
        <v>91</v>
      </c>
      <c r="H36" t="s">
        <v>22</v>
      </c>
      <c r="J36" t="s">
        <v>139</v>
      </c>
      <c r="K36" s="8">
        <f t="shared" si="3"/>
        <v>67</v>
      </c>
      <c r="L36" s="9">
        <v>63.636363636363633</v>
      </c>
      <c r="O36" s="12">
        <v>3</v>
      </c>
      <c r="P36" t="s">
        <v>127</v>
      </c>
      <c r="Q36" s="10"/>
    </row>
    <row r="37" spans="1:17" x14ac:dyDescent="0.25">
      <c r="A37" s="11" t="s">
        <v>121</v>
      </c>
      <c r="B37">
        <v>2</v>
      </c>
      <c r="C37" t="s">
        <v>122</v>
      </c>
      <c r="D37" t="s">
        <v>140</v>
      </c>
      <c r="E37" t="s">
        <v>141</v>
      </c>
      <c r="F37" t="s">
        <v>142</v>
      </c>
      <c r="G37" s="8">
        <f t="shared" si="2"/>
        <v>79</v>
      </c>
      <c r="H37" t="s">
        <v>22</v>
      </c>
      <c r="J37" t="s">
        <v>143</v>
      </c>
      <c r="K37" s="8">
        <f t="shared" si="3"/>
        <v>55</v>
      </c>
      <c r="L37" s="9">
        <v>54.54545454545454</v>
      </c>
      <c r="O37" s="12">
        <v>1</v>
      </c>
      <c r="P37" t="s">
        <v>127</v>
      </c>
      <c r="Q37" s="10"/>
    </row>
    <row r="38" spans="1:17" x14ac:dyDescent="0.25">
      <c r="A38" s="11" t="s">
        <v>121</v>
      </c>
      <c r="B38">
        <v>2</v>
      </c>
      <c r="C38" t="s">
        <v>122</v>
      </c>
      <c r="D38" t="s">
        <v>144</v>
      </c>
      <c r="E38" t="s">
        <v>145</v>
      </c>
      <c r="F38" t="s">
        <v>146</v>
      </c>
      <c r="G38" s="8">
        <f t="shared" si="2"/>
        <v>78</v>
      </c>
      <c r="H38" t="s">
        <v>22</v>
      </c>
      <c r="I38">
        <v>1</v>
      </c>
      <c r="J38" t="s">
        <v>147</v>
      </c>
      <c r="K38" s="8">
        <f t="shared" si="3"/>
        <v>22</v>
      </c>
      <c r="L38" s="9">
        <v>63.636363636363633</v>
      </c>
      <c r="O38" s="12">
        <v>0</v>
      </c>
      <c r="P38" t="s">
        <v>127</v>
      </c>
      <c r="Q38" s="10"/>
    </row>
    <row r="39" spans="1:17" x14ac:dyDescent="0.25">
      <c r="A39" s="11" t="s">
        <v>121</v>
      </c>
      <c r="B39">
        <v>2</v>
      </c>
      <c r="C39" t="s">
        <v>122</v>
      </c>
      <c r="D39" t="s">
        <v>144</v>
      </c>
      <c r="E39" t="s">
        <v>145</v>
      </c>
      <c r="F39" t="s">
        <v>146</v>
      </c>
      <c r="G39" s="8">
        <f t="shared" si="2"/>
        <v>78</v>
      </c>
      <c r="H39" t="s">
        <v>22</v>
      </c>
      <c r="I39">
        <v>1</v>
      </c>
      <c r="J39" t="s">
        <v>148</v>
      </c>
      <c r="K39" s="8">
        <f t="shared" si="3"/>
        <v>31</v>
      </c>
      <c r="L39" s="9">
        <v>54.54545454545454</v>
      </c>
      <c r="O39" s="12">
        <v>2</v>
      </c>
      <c r="P39" t="s">
        <v>127</v>
      </c>
      <c r="Q39" s="10"/>
    </row>
    <row r="40" spans="1:17" x14ac:dyDescent="0.25">
      <c r="A40" s="11" t="s">
        <v>121</v>
      </c>
      <c r="B40">
        <v>2</v>
      </c>
      <c r="C40" t="s">
        <v>122</v>
      </c>
      <c r="D40" t="s">
        <v>149</v>
      </c>
      <c r="E40" t="s">
        <v>150</v>
      </c>
      <c r="F40" t="s">
        <v>151</v>
      </c>
      <c r="G40" s="8">
        <f t="shared" si="2"/>
        <v>94</v>
      </c>
      <c r="H40" t="s">
        <v>22</v>
      </c>
      <c r="J40" t="s">
        <v>152</v>
      </c>
      <c r="K40" s="8">
        <f t="shared" si="3"/>
        <v>57</v>
      </c>
      <c r="L40" s="9">
        <v>54.54545454545454</v>
      </c>
      <c r="O40" s="12">
        <v>2</v>
      </c>
      <c r="P40" t="s">
        <v>127</v>
      </c>
      <c r="Q40" s="10"/>
    </row>
    <row r="41" spans="1:17" x14ac:dyDescent="0.25">
      <c r="A41" s="11" t="s">
        <v>121</v>
      </c>
      <c r="B41">
        <v>2</v>
      </c>
      <c r="C41" t="s">
        <v>122</v>
      </c>
      <c r="D41" t="s">
        <v>153</v>
      </c>
      <c r="E41" t="s">
        <v>154</v>
      </c>
      <c r="F41" t="s">
        <v>155</v>
      </c>
      <c r="G41" s="8">
        <f t="shared" si="2"/>
        <v>98</v>
      </c>
      <c r="H41" t="s">
        <v>22</v>
      </c>
      <c r="J41" t="s">
        <v>156</v>
      </c>
      <c r="K41" s="8">
        <f t="shared" si="3"/>
        <v>56</v>
      </c>
      <c r="L41" s="9">
        <v>63.636363636363633</v>
      </c>
      <c r="O41" s="12">
        <v>2</v>
      </c>
      <c r="P41" t="s">
        <v>127</v>
      </c>
      <c r="Q41" s="10"/>
    </row>
    <row r="42" spans="1:17" x14ac:dyDescent="0.25">
      <c r="A42" s="11" t="s">
        <v>121</v>
      </c>
      <c r="B42">
        <v>2</v>
      </c>
      <c r="C42" t="s">
        <v>122</v>
      </c>
      <c r="D42" t="s">
        <v>157</v>
      </c>
      <c r="E42" t="s">
        <v>158</v>
      </c>
      <c r="F42" t="s">
        <v>159</v>
      </c>
      <c r="G42" s="8">
        <f t="shared" si="2"/>
        <v>110</v>
      </c>
      <c r="H42" t="s">
        <v>22</v>
      </c>
      <c r="J42" t="s">
        <v>160</v>
      </c>
      <c r="K42" s="8">
        <f t="shared" si="3"/>
        <v>68</v>
      </c>
      <c r="L42" s="9">
        <v>63.636363636363633</v>
      </c>
      <c r="O42" s="12">
        <v>2</v>
      </c>
      <c r="P42" t="s">
        <v>127</v>
      </c>
      <c r="Q42" s="10"/>
    </row>
    <row r="43" spans="1:17" x14ac:dyDescent="0.25">
      <c r="A43" s="11" t="s">
        <v>121</v>
      </c>
      <c r="B43">
        <v>2</v>
      </c>
      <c r="C43" t="s">
        <v>122</v>
      </c>
      <c r="D43" t="s">
        <v>161</v>
      </c>
      <c r="E43" t="s">
        <v>162</v>
      </c>
      <c r="F43" t="s">
        <v>163</v>
      </c>
      <c r="G43" s="8">
        <f t="shared" si="2"/>
        <v>98</v>
      </c>
      <c r="H43" t="s">
        <v>22</v>
      </c>
      <c r="J43" t="s">
        <v>164</v>
      </c>
      <c r="K43" s="8">
        <f t="shared" si="3"/>
        <v>81</v>
      </c>
      <c r="L43" s="9">
        <v>54.54545454545454</v>
      </c>
      <c r="O43" s="12">
        <v>6</v>
      </c>
      <c r="P43" t="s">
        <v>127</v>
      </c>
      <c r="Q43" s="10"/>
    </row>
    <row r="44" spans="1:17" x14ac:dyDescent="0.25">
      <c r="A44" s="11" t="s">
        <v>121</v>
      </c>
      <c r="B44">
        <v>2</v>
      </c>
      <c r="C44" t="s">
        <v>165</v>
      </c>
      <c r="D44" t="s">
        <v>166</v>
      </c>
      <c r="E44" t="s">
        <v>167</v>
      </c>
      <c r="F44" t="s">
        <v>168</v>
      </c>
      <c r="G44" s="8">
        <f t="shared" si="2"/>
        <v>112</v>
      </c>
      <c r="H44" t="s">
        <v>22</v>
      </c>
      <c r="J44" t="s">
        <v>169</v>
      </c>
      <c r="K44" s="8">
        <f t="shared" si="3"/>
        <v>91</v>
      </c>
      <c r="L44" s="9">
        <v>54.54545454545454</v>
      </c>
      <c r="O44" s="12">
        <v>6</v>
      </c>
      <c r="P44" t="s">
        <v>127</v>
      </c>
      <c r="Q44" s="10"/>
    </row>
    <row r="45" spans="1:17" x14ac:dyDescent="0.25">
      <c r="A45" s="11" t="s">
        <v>121</v>
      </c>
      <c r="B45">
        <v>2</v>
      </c>
      <c r="C45" t="s">
        <v>165</v>
      </c>
      <c r="D45" t="s">
        <v>170</v>
      </c>
      <c r="E45" t="s">
        <v>171</v>
      </c>
      <c r="F45" t="s">
        <v>172</v>
      </c>
      <c r="G45" s="8">
        <f t="shared" si="2"/>
        <v>90</v>
      </c>
      <c r="H45" t="s">
        <v>22</v>
      </c>
      <c r="J45" t="s">
        <v>173</v>
      </c>
      <c r="K45" s="8">
        <f t="shared" si="3"/>
        <v>57</v>
      </c>
      <c r="L45" s="9">
        <v>72.727272727272734</v>
      </c>
      <c r="O45" s="12">
        <v>3</v>
      </c>
      <c r="P45" t="s">
        <v>127</v>
      </c>
      <c r="Q45" s="10"/>
    </row>
    <row r="46" spans="1:17" x14ac:dyDescent="0.25">
      <c r="A46" s="11" t="s">
        <v>121</v>
      </c>
      <c r="B46">
        <v>2</v>
      </c>
      <c r="C46" t="s">
        <v>165</v>
      </c>
      <c r="D46" t="s">
        <v>174</v>
      </c>
      <c r="E46" t="s">
        <v>175</v>
      </c>
      <c r="F46" t="s">
        <v>176</v>
      </c>
      <c r="G46" s="8">
        <f t="shared" si="2"/>
        <v>99</v>
      </c>
      <c r="H46" t="s">
        <v>22</v>
      </c>
      <c r="J46" t="s">
        <v>177</v>
      </c>
      <c r="K46" s="8">
        <f t="shared" si="3"/>
        <v>82</v>
      </c>
      <c r="L46" s="9">
        <v>54.54545454545454</v>
      </c>
      <c r="O46" s="12">
        <v>4</v>
      </c>
      <c r="P46" t="s">
        <v>127</v>
      </c>
      <c r="Q46" s="10"/>
    </row>
    <row r="47" spans="1:17" x14ac:dyDescent="0.25">
      <c r="A47" s="11" t="s">
        <v>121</v>
      </c>
      <c r="B47">
        <v>2</v>
      </c>
      <c r="C47" t="s">
        <v>165</v>
      </c>
      <c r="D47" t="s">
        <v>178</v>
      </c>
      <c r="E47" t="s">
        <v>179</v>
      </c>
      <c r="F47" t="s">
        <v>180</v>
      </c>
      <c r="G47" s="8">
        <f t="shared" si="2"/>
        <v>87</v>
      </c>
      <c r="H47" t="s">
        <v>22</v>
      </c>
      <c r="J47" t="s">
        <v>181</v>
      </c>
      <c r="K47" s="8">
        <f t="shared" si="3"/>
        <v>70</v>
      </c>
      <c r="L47" s="9">
        <v>63.636363636363633</v>
      </c>
      <c r="O47" s="12">
        <v>4</v>
      </c>
      <c r="P47" t="s">
        <v>127</v>
      </c>
      <c r="Q47" s="10"/>
    </row>
    <row r="48" spans="1:17" x14ac:dyDescent="0.25">
      <c r="A48" s="11" t="s">
        <v>121</v>
      </c>
      <c r="B48">
        <v>2</v>
      </c>
      <c r="C48" t="s">
        <v>182</v>
      </c>
      <c r="D48" t="s">
        <v>183</v>
      </c>
      <c r="E48" t="s">
        <v>184</v>
      </c>
      <c r="F48" t="s">
        <v>185</v>
      </c>
      <c r="G48" s="8">
        <f t="shared" si="2"/>
        <v>107</v>
      </c>
      <c r="H48" t="s">
        <v>22</v>
      </c>
      <c r="J48" t="s">
        <v>186</v>
      </c>
      <c r="K48" s="8">
        <f t="shared" si="3"/>
        <v>86</v>
      </c>
      <c r="L48" s="9">
        <v>54.54545454545454</v>
      </c>
      <c r="O48" s="12">
        <v>6</v>
      </c>
      <c r="P48" t="s">
        <v>127</v>
      </c>
      <c r="Q48" s="10"/>
    </row>
    <row r="49" spans="1:17" x14ac:dyDescent="0.25">
      <c r="A49" s="11" t="s">
        <v>121</v>
      </c>
      <c r="B49">
        <v>2</v>
      </c>
      <c r="C49" t="s">
        <v>182</v>
      </c>
      <c r="D49" t="s">
        <v>187</v>
      </c>
      <c r="E49" t="s">
        <v>188</v>
      </c>
      <c r="F49" t="s">
        <v>189</v>
      </c>
      <c r="G49" s="8">
        <f t="shared" si="2"/>
        <v>78</v>
      </c>
      <c r="H49" t="s">
        <v>22</v>
      </c>
      <c r="J49" t="s">
        <v>190</v>
      </c>
      <c r="K49" s="8">
        <f t="shared" si="3"/>
        <v>54</v>
      </c>
      <c r="L49" s="9">
        <v>63.636363636363633</v>
      </c>
      <c r="O49" s="12">
        <v>3</v>
      </c>
      <c r="P49" t="s">
        <v>127</v>
      </c>
      <c r="Q49" s="10"/>
    </row>
    <row r="50" spans="1:17" x14ac:dyDescent="0.25">
      <c r="A50" s="11" t="s">
        <v>121</v>
      </c>
      <c r="B50">
        <v>2</v>
      </c>
      <c r="C50" t="s">
        <v>191</v>
      </c>
      <c r="D50" t="s">
        <v>192</v>
      </c>
      <c r="E50" t="s">
        <v>193</v>
      </c>
      <c r="F50" t="s">
        <v>194</v>
      </c>
      <c r="G50" s="8">
        <f t="shared" si="2"/>
        <v>80</v>
      </c>
      <c r="H50" t="s">
        <v>22</v>
      </c>
      <c r="J50" t="s">
        <v>195</v>
      </c>
      <c r="K50" s="8">
        <f t="shared" si="3"/>
        <v>56</v>
      </c>
      <c r="L50" s="9">
        <v>54.54545454545454</v>
      </c>
      <c r="O50" s="12">
        <v>2</v>
      </c>
      <c r="P50" t="s">
        <v>127</v>
      </c>
      <c r="Q50" s="10"/>
    </row>
    <row r="51" spans="1:17" x14ac:dyDescent="0.25">
      <c r="A51" s="11" t="s">
        <v>121</v>
      </c>
      <c r="B51">
        <v>2</v>
      </c>
      <c r="C51" t="s">
        <v>191</v>
      </c>
      <c r="D51" t="s">
        <v>196</v>
      </c>
      <c r="E51" t="s">
        <v>197</v>
      </c>
      <c r="F51" t="s">
        <v>198</v>
      </c>
      <c r="G51" s="8">
        <f t="shared" si="2"/>
        <v>78</v>
      </c>
      <c r="H51" t="s">
        <v>22</v>
      </c>
      <c r="J51" t="s">
        <v>199</v>
      </c>
      <c r="K51" s="8">
        <f t="shared" si="3"/>
        <v>54</v>
      </c>
      <c r="L51" s="9">
        <v>54.54545454545454</v>
      </c>
      <c r="O51" s="12">
        <v>2</v>
      </c>
      <c r="P51" t="s">
        <v>127</v>
      </c>
      <c r="Q51" s="10"/>
    </row>
    <row r="52" spans="1:17" x14ac:dyDescent="0.25">
      <c r="A52" s="11" t="s">
        <v>121</v>
      </c>
      <c r="B52">
        <v>2</v>
      </c>
      <c r="C52" t="s">
        <v>191</v>
      </c>
      <c r="D52" t="s">
        <v>200</v>
      </c>
      <c r="E52" t="s">
        <v>201</v>
      </c>
      <c r="F52" t="s">
        <v>202</v>
      </c>
      <c r="G52" s="8">
        <f t="shared" si="2"/>
        <v>81</v>
      </c>
      <c r="H52" t="s">
        <v>22</v>
      </c>
      <c r="J52" t="s">
        <v>203</v>
      </c>
      <c r="K52" s="8">
        <f t="shared" si="3"/>
        <v>57</v>
      </c>
      <c r="L52" s="9">
        <v>63.636363636363633</v>
      </c>
      <c r="O52" s="12">
        <v>1</v>
      </c>
      <c r="P52" t="s">
        <v>127</v>
      </c>
      <c r="Q52" s="10"/>
    </row>
    <row r="53" spans="1:17" x14ac:dyDescent="0.25">
      <c r="A53" s="11" t="s">
        <v>121</v>
      </c>
      <c r="B53">
        <v>2</v>
      </c>
      <c r="C53" t="s">
        <v>191</v>
      </c>
      <c r="D53" t="s">
        <v>204</v>
      </c>
      <c r="E53" t="s">
        <v>205</v>
      </c>
      <c r="F53" t="s">
        <v>206</v>
      </c>
      <c r="G53" s="8">
        <f t="shared" si="2"/>
        <v>82</v>
      </c>
      <c r="H53" t="s">
        <v>22</v>
      </c>
      <c r="J53" t="s">
        <v>207</v>
      </c>
      <c r="K53" s="8">
        <f t="shared" si="3"/>
        <v>58</v>
      </c>
      <c r="L53" s="9">
        <v>54.54545454545454</v>
      </c>
      <c r="O53" s="12">
        <v>2</v>
      </c>
      <c r="P53" t="s">
        <v>127</v>
      </c>
      <c r="Q53" s="10"/>
    </row>
    <row r="54" spans="1:17" x14ac:dyDescent="0.25">
      <c r="A54" s="11" t="s">
        <v>121</v>
      </c>
      <c r="B54">
        <v>2</v>
      </c>
      <c r="C54" t="s">
        <v>191</v>
      </c>
      <c r="D54" t="s">
        <v>208</v>
      </c>
      <c r="E54" t="s">
        <v>209</v>
      </c>
      <c r="F54" t="s">
        <v>210</v>
      </c>
      <c r="G54" s="8">
        <f t="shared" si="2"/>
        <v>99</v>
      </c>
      <c r="H54" t="s">
        <v>22</v>
      </c>
      <c r="J54" t="s">
        <v>211</v>
      </c>
      <c r="K54" s="8">
        <f t="shared" si="3"/>
        <v>82</v>
      </c>
      <c r="L54" s="9">
        <v>63.636363636363633</v>
      </c>
      <c r="O54" s="12">
        <v>4</v>
      </c>
      <c r="P54" t="s">
        <v>127</v>
      </c>
      <c r="Q54" s="10"/>
    </row>
    <row r="55" spans="1:17" x14ac:dyDescent="0.25">
      <c r="A55" s="11" t="s">
        <v>121</v>
      </c>
      <c r="B55">
        <v>2</v>
      </c>
      <c r="C55" t="s">
        <v>191</v>
      </c>
      <c r="D55" t="s">
        <v>212</v>
      </c>
      <c r="E55" t="s">
        <v>213</v>
      </c>
      <c r="F55" t="s">
        <v>214</v>
      </c>
      <c r="G55" s="8">
        <f t="shared" si="2"/>
        <v>96</v>
      </c>
      <c r="H55" t="s">
        <v>22</v>
      </c>
      <c r="J55" t="s">
        <v>215</v>
      </c>
      <c r="K55" s="8">
        <f t="shared" si="3"/>
        <v>79</v>
      </c>
      <c r="L55" s="9">
        <v>63.636363636363633</v>
      </c>
      <c r="O55" s="12">
        <v>4</v>
      </c>
      <c r="P55" t="s">
        <v>127</v>
      </c>
      <c r="Q55" s="10"/>
    </row>
    <row r="56" spans="1:17" x14ac:dyDescent="0.25">
      <c r="A56" s="13" t="s">
        <v>216</v>
      </c>
      <c r="B56">
        <v>3</v>
      </c>
      <c r="C56" t="s">
        <v>217</v>
      </c>
      <c r="D56" t="s">
        <v>218</v>
      </c>
      <c r="E56" t="s">
        <v>219</v>
      </c>
      <c r="F56" t="s">
        <v>220</v>
      </c>
      <c r="G56" s="8">
        <f t="shared" si="2"/>
        <v>114</v>
      </c>
      <c r="H56" t="s">
        <v>22</v>
      </c>
      <c r="J56" t="s">
        <v>221</v>
      </c>
      <c r="K56" s="8">
        <f t="shared" si="3"/>
        <v>96</v>
      </c>
      <c r="L56" s="9">
        <v>72.727272727272734</v>
      </c>
      <c r="Q56" s="10"/>
    </row>
    <row r="57" spans="1:17" x14ac:dyDescent="0.25">
      <c r="A57" s="13" t="s">
        <v>216</v>
      </c>
      <c r="B57">
        <v>3</v>
      </c>
      <c r="C57" t="s">
        <v>217</v>
      </c>
      <c r="D57" t="s">
        <v>222</v>
      </c>
      <c r="E57" t="s">
        <v>223</v>
      </c>
      <c r="F57" t="s">
        <v>224</v>
      </c>
      <c r="G57" s="8">
        <f t="shared" si="2"/>
        <v>120</v>
      </c>
      <c r="H57" t="s">
        <v>22</v>
      </c>
      <c r="J57" t="s">
        <v>225</v>
      </c>
      <c r="K57" s="8">
        <f t="shared" si="3"/>
        <v>97</v>
      </c>
      <c r="L57" s="9">
        <v>63.636363636363633</v>
      </c>
      <c r="Q57" s="10"/>
    </row>
    <row r="58" spans="1:17" x14ac:dyDescent="0.25">
      <c r="A58" s="13" t="s">
        <v>216</v>
      </c>
      <c r="B58">
        <v>3</v>
      </c>
      <c r="C58" t="s">
        <v>217</v>
      </c>
      <c r="D58" t="s">
        <v>226</v>
      </c>
      <c r="E58" t="s">
        <v>227</v>
      </c>
      <c r="F58" t="s">
        <v>228</v>
      </c>
      <c r="G58" s="8">
        <f t="shared" si="2"/>
        <v>124</v>
      </c>
      <c r="H58" t="s">
        <v>22</v>
      </c>
      <c r="J58" t="s">
        <v>229</v>
      </c>
      <c r="K58" s="8">
        <f t="shared" si="3"/>
        <v>99</v>
      </c>
      <c r="L58" s="9">
        <v>63.636363636363633</v>
      </c>
      <c r="Q58" s="10"/>
    </row>
    <row r="59" spans="1:17" x14ac:dyDescent="0.25">
      <c r="A59" s="13" t="s">
        <v>216</v>
      </c>
      <c r="B59">
        <v>3</v>
      </c>
      <c r="C59" t="s">
        <v>230</v>
      </c>
      <c r="D59" t="s">
        <v>231</v>
      </c>
      <c r="E59" t="s">
        <v>231</v>
      </c>
      <c r="F59" t="s">
        <v>232</v>
      </c>
      <c r="G59" s="8">
        <f t="shared" si="2"/>
        <v>126</v>
      </c>
      <c r="H59" t="s">
        <v>22</v>
      </c>
      <c r="J59" t="s">
        <v>233</v>
      </c>
      <c r="K59" s="8">
        <f t="shared" si="3"/>
        <v>99</v>
      </c>
      <c r="L59" s="9">
        <v>63.636363636363633</v>
      </c>
      <c r="Q59" s="10"/>
    </row>
    <row r="60" spans="1:17" x14ac:dyDescent="0.25">
      <c r="A60" s="13" t="s">
        <v>216</v>
      </c>
      <c r="B60">
        <v>3</v>
      </c>
      <c r="C60" t="s">
        <v>234</v>
      </c>
      <c r="D60" t="s">
        <v>235</v>
      </c>
      <c r="E60" t="s">
        <v>236</v>
      </c>
      <c r="F60" t="s">
        <v>237</v>
      </c>
      <c r="G60" s="8">
        <f t="shared" si="2"/>
        <v>118</v>
      </c>
      <c r="H60" t="s">
        <v>22</v>
      </c>
      <c r="J60" t="s">
        <v>238</v>
      </c>
      <c r="K60" s="8">
        <f t="shared" si="3"/>
        <v>98</v>
      </c>
      <c r="L60" s="9">
        <v>72.727272727272734</v>
      </c>
      <c r="Q60" s="10"/>
    </row>
    <row r="61" spans="1:17" x14ac:dyDescent="0.25">
      <c r="A61" s="13" t="s">
        <v>216</v>
      </c>
      <c r="B61">
        <v>3</v>
      </c>
      <c r="C61" t="s">
        <v>234</v>
      </c>
      <c r="D61" t="s">
        <v>239</v>
      </c>
      <c r="E61" t="s">
        <v>240</v>
      </c>
      <c r="F61" t="s">
        <v>241</v>
      </c>
      <c r="G61" s="8">
        <f t="shared" si="2"/>
        <v>121</v>
      </c>
      <c r="H61" t="s">
        <v>22</v>
      </c>
      <c r="J61" t="s">
        <v>242</v>
      </c>
      <c r="K61" s="8">
        <f t="shared" si="3"/>
        <v>98</v>
      </c>
      <c r="L61" s="9">
        <v>72.727272727272734</v>
      </c>
      <c r="Q61" s="10"/>
    </row>
    <row r="62" spans="1:17" x14ac:dyDescent="0.25">
      <c r="A62" s="13" t="s">
        <v>216</v>
      </c>
      <c r="B62">
        <v>3</v>
      </c>
      <c r="C62" t="s">
        <v>234</v>
      </c>
      <c r="D62" t="s">
        <v>243</v>
      </c>
      <c r="E62" t="s">
        <v>244</v>
      </c>
      <c r="F62" t="s">
        <v>245</v>
      </c>
      <c r="G62" s="8">
        <f t="shared" si="2"/>
        <v>121</v>
      </c>
      <c r="H62" t="s">
        <v>22</v>
      </c>
      <c r="J62" t="s">
        <v>246</v>
      </c>
      <c r="K62" s="8">
        <f t="shared" si="3"/>
        <v>98</v>
      </c>
      <c r="L62" s="9">
        <v>72.727272727272734</v>
      </c>
      <c r="Q62" s="10"/>
    </row>
    <row r="63" spans="1:17" x14ac:dyDescent="0.25">
      <c r="A63" s="13" t="s">
        <v>216</v>
      </c>
      <c r="B63">
        <v>3</v>
      </c>
      <c r="C63" t="s">
        <v>234</v>
      </c>
      <c r="D63" t="s">
        <v>247</v>
      </c>
      <c r="E63" t="s">
        <v>248</v>
      </c>
      <c r="F63" t="s">
        <v>249</v>
      </c>
      <c r="G63" s="8">
        <f t="shared" si="2"/>
        <v>95</v>
      </c>
      <c r="H63" t="s">
        <v>22</v>
      </c>
      <c r="J63" t="s">
        <v>250</v>
      </c>
      <c r="K63" s="8">
        <f t="shared" si="3"/>
        <v>70</v>
      </c>
      <c r="L63" s="9">
        <v>54.54545454545454</v>
      </c>
      <c r="Q63" s="10"/>
    </row>
    <row r="64" spans="1:17" x14ac:dyDescent="0.25">
      <c r="A64" s="13" t="s">
        <v>216</v>
      </c>
      <c r="B64">
        <v>3</v>
      </c>
      <c r="C64" t="s">
        <v>165</v>
      </c>
      <c r="D64" t="s">
        <v>251</v>
      </c>
      <c r="E64" t="s">
        <v>252</v>
      </c>
      <c r="F64" t="s">
        <v>253</v>
      </c>
      <c r="G64" s="8">
        <f t="shared" si="2"/>
        <v>113</v>
      </c>
      <c r="H64" t="s">
        <v>22</v>
      </c>
      <c r="J64" t="s">
        <v>254</v>
      </c>
      <c r="K64" s="8">
        <f t="shared" si="3"/>
        <v>96</v>
      </c>
      <c r="L64" s="9">
        <v>54.54545454545454</v>
      </c>
      <c r="Q64" s="10"/>
    </row>
    <row r="65" spans="1:17" x14ac:dyDescent="0.25">
      <c r="A65" s="13" t="s">
        <v>216</v>
      </c>
      <c r="B65">
        <v>3</v>
      </c>
      <c r="C65" t="s">
        <v>191</v>
      </c>
      <c r="D65" t="s">
        <v>255</v>
      </c>
      <c r="E65" t="s">
        <v>256</v>
      </c>
      <c r="F65" t="s">
        <v>257</v>
      </c>
      <c r="G65" s="8">
        <f t="shared" si="2"/>
        <v>114</v>
      </c>
      <c r="H65" t="s">
        <v>22</v>
      </c>
      <c r="J65" t="s">
        <v>258</v>
      </c>
      <c r="K65" s="8">
        <f t="shared" si="3"/>
        <v>96</v>
      </c>
      <c r="L65" s="9">
        <v>54.54545454545454</v>
      </c>
      <c r="Q65" s="10"/>
    </row>
    <row r="66" spans="1:17" x14ac:dyDescent="0.25">
      <c r="A66" s="13" t="s">
        <v>216</v>
      </c>
      <c r="B66">
        <v>3</v>
      </c>
      <c r="C66" t="s">
        <v>191</v>
      </c>
      <c r="D66" t="s">
        <v>259</v>
      </c>
      <c r="E66" t="s">
        <v>260</v>
      </c>
      <c r="F66" t="s">
        <v>261</v>
      </c>
      <c r="G66" s="8">
        <f t="shared" si="2"/>
        <v>124</v>
      </c>
      <c r="H66" t="s">
        <v>22</v>
      </c>
      <c r="J66" t="s">
        <v>262</v>
      </c>
      <c r="K66" s="8">
        <f t="shared" si="3"/>
        <v>99</v>
      </c>
      <c r="L66" s="9">
        <v>63.636363636363633</v>
      </c>
      <c r="Q66" s="10"/>
    </row>
    <row r="67" spans="1:17" x14ac:dyDescent="0.25">
      <c r="A67" s="13" t="s">
        <v>216</v>
      </c>
      <c r="B67">
        <v>3</v>
      </c>
      <c r="C67" t="s">
        <v>191</v>
      </c>
      <c r="D67" t="s">
        <v>263</v>
      </c>
      <c r="E67" t="s">
        <v>264</v>
      </c>
      <c r="F67" t="s">
        <v>265</v>
      </c>
      <c r="G67" s="8">
        <f t="shared" si="2"/>
        <v>124</v>
      </c>
      <c r="H67" t="s">
        <v>22</v>
      </c>
      <c r="J67" t="s">
        <v>266</v>
      </c>
      <c r="K67" s="8">
        <f t="shared" si="3"/>
        <v>99</v>
      </c>
      <c r="L67" s="9">
        <v>54.54545454545454</v>
      </c>
      <c r="Q67" s="10"/>
    </row>
    <row r="68" spans="1:17" x14ac:dyDescent="0.25">
      <c r="A68" s="13" t="s">
        <v>216</v>
      </c>
      <c r="B68">
        <v>4</v>
      </c>
      <c r="C68" t="s">
        <v>267</v>
      </c>
      <c r="D68" t="s">
        <v>268</v>
      </c>
      <c r="E68" t="s">
        <v>269</v>
      </c>
      <c r="F68" t="s">
        <v>270</v>
      </c>
      <c r="G68" s="8">
        <f t="shared" si="2"/>
        <v>113</v>
      </c>
      <c r="H68" t="s">
        <v>22</v>
      </c>
      <c r="J68" t="s">
        <v>271</v>
      </c>
      <c r="K68" s="8">
        <f t="shared" si="3"/>
        <v>94</v>
      </c>
      <c r="L68" s="9">
        <v>72.727272727272734</v>
      </c>
      <c r="Q68" s="10"/>
    </row>
    <row r="69" spans="1:17" x14ac:dyDescent="0.25">
      <c r="A69" s="13" t="s">
        <v>216</v>
      </c>
      <c r="B69">
        <v>4</v>
      </c>
      <c r="C69" t="s">
        <v>267</v>
      </c>
      <c r="D69" t="s">
        <v>272</v>
      </c>
      <c r="E69" t="s">
        <v>273</v>
      </c>
      <c r="F69" t="s">
        <v>274</v>
      </c>
      <c r="G69" s="8">
        <f t="shared" si="2"/>
        <v>111</v>
      </c>
      <c r="H69" t="s">
        <v>22</v>
      </c>
      <c r="J69" t="s">
        <v>275</v>
      </c>
      <c r="K69" s="8">
        <f t="shared" si="3"/>
        <v>92</v>
      </c>
      <c r="L69" s="9">
        <v>54.54545454545454</v>
      </c>
      <c r="Q69" s="10"/>
    </row>
    <row r="70" spans="1:17" x14ac:dyDescent="0.25">
      <c r="A70" s="13" t="s">
        <v>216</v>
      </c>
      <c r="B70">
        <v>4</v>
      </c>
      <c r="C70" t="s">
        <v>267</v>
      </c>
      <c r="D70" t="s">
        <v>276</v>
      </c>
      <c r="E70" t="s">
        <v>277</v>
      </c>
      <c r="F70" t="s">
        <v>278</v>
      </c>
      <c r="G70" s="8">
        <f t="shared" si="2"/>
        <v>113</v>
      </c>
      <c r="H70" t="s">
        <v>22</v>
      </c>
      <c r="J70" t="s">
        <v>271</v>
      </c>
      <c r="K70" s="8">
        <f t="shared" si="3"/>
        <v>94</v>
      </c>
      <c r="L70" s="9">
        <v>72.727272727272734</v>
      </c>
      <c r="Q70" s="10"/>
    </row>
    <row r="71" spans="1:17" x14ac:dyDescent="0.25">
      <c r="A71" s="13" t="s">
        <v>216</v>
      </c>
      <c r="B71">
        <v>4</v>
      </c>
      <c r="C71" t="s">
        <v>267</v>
      </c>
      <c r="D71" t="s">
        <v>279</v>
      </c>
      <c r="E71" t="s">
        <v>280</v>
      </c>
      <c r="F71" t="s">
        <v>281</v>
      </c>
      <c r="G71" s="8">
        <f t="shared" si="2"/>
        <v>110</v>
      </c>
      <c r="H71" t="s">
        <v>22</v>
      </c>
      <c r="J71" t="s">
        <v>282</v>
      </c>
      <c r="K71" s="8">
        <f t="shared" si="3"/>
        <v>91</v>
      </c>
      <c r="L71" s="9">
        <v>72.727272727272734</v>
      </c>
      <c r="Q71" s="10"/>
    </row>
    <row r="72" spans="1:17" x14ac:dyDescent="0.25">
      <c r="A72" s="13" t="s">
        <v>216</v>
      </c>
      <c r="B72">
        <v>4</v>
      </c>
      <c r="C72" t="s">
        <v>283</v>
      </c>
      <c r="D72" t="s">
        <v>284</v>
      </c>
      <c r="E72" t="s">
        <v>284</v>
      </c>
      <c r="F72" t="s">
        <v>285</v>
      </c>
      <c r="G72" s="8">
        <f t="shared" si="2"/>
        <v>111</v>
      </c>
      <c r="H72" t="s">
        <v>22</v>
      </c>
      <c r="J72" t="s">
        <v>286</v>
      </c>
      <c r="K72" s="8">
        <f t="shared" si="3"/>
        <v>92</v>
      </c>
      <c r="L72" s="9">
        <v>72.727272727272734</v>
      </c>
      <c r="Q72" s="10"/>
    </row>
    <row r="73" spans="1:17" x14ac:dyDescent="0.25">
      <c r="A73" s="13" t="s">
        <v>216</v>
      </c>
      <c r="B73">
        <v>4</v>
      </c>
      <c r="C73" t="s">
        <v>283</v>
      </c>
      <c r="D73" t="s">
        <v>287</v>
      </c>
      <c r="E73" t="s">
        <v>287</v>
      </c>
      <c r="F73" t="s">
        <v>288</v>
      </c>
      <c r="G73" s="8">
        <f t="shared" si="2"/>
        <v>111</v>
      </c>
      <c r="H73" t="s">
        <v>22</v>
      </c>
      <c r="J73" t="s">
        <v>289</v>
      </c>
      <c r="K73" s="8">
        <f t="shared" si="3"/>
        <v>92</v>
      </c>
      <c r="L73" s="9">
        <v>63.636363636363633</v>
      </c>
      <c r="Q73" s="10"/>
    </row>
    <row r="74" spans="1:17" x14ac:dyDescent="0.25">
      <c r="A74" s="13" t="s">
        <v>216</v>
      </c>
      <c r="B74">
        <v>4</v>
      </c>
      <c r="C74" t="s">
        <v>283</v>
      </c>
      <c r="D74" t="s">
        <v>290</v>
      </c>
      <c r="E74" t="s">
        <v>290</v>
      </c>
      <c r="F74" t="s">
        <v>270</v>
      </c>
      <c r="G74" s="8">
        <f t="shared" si="2"/>
        <v>113</v>
      </c>
      <c r="H74" t="s">
        <v>22</v>
      </c>
      <c r="J74" t="s">
        <v>271</v>
      </c>
      <c r="K74" s="8">
        <f t="shared" si="3"/>
        <v>94</v>
      </c>
      <c r="L74" s="9">
        <v>72.727272727272734</v>
      </c>
      <c r="Q74" s="10"/>
    </row>
    <row r="75" spans="1:17" x14ac:dyDescent="0.25">
      <c r="A75" s="13" t="s">
        <v>216</v>
      </c>
      <c r="B75">
        <v>4</v>
      </c>
      <c r="C75" t="s">
        <v>283</v>
      </c>
      <c r="D75" t="s">
        <v>291</v>
      </c>
      <c r="E75" t="s">
        <v>291</v>
      </c>
      <c r="F75" t="s">
        <v>292</v>
      </c>
      <c r="G75" s="8">
        <f t="shared" si="2"/>
        <v>111</v>
      </c>
      <c r="H75" t="s">
        <v>22</v>
      </c>
      <c r="J75" t="s">
        <v>293</v>
      </c>
      <c r="K75" s="8">
        <f t="shared" si="3"/>
        <v>92</v>
      </c>
      <c r="L75" s="9">
        <v>72.727272727272734</v>
      </c>
      <c r="Q75" s="10"/>
    </row>
    <row r="76" spans="1:17" x14ac:dyDescent="0.25">
      <c r="A76" s="13" t="s">
        <v>216</v>
      </c>
      <c r="B76">
        <v>4</v>
      </c>
      <c r="C76" t="s">
        <v>283</v>
      </c>
      <c r="D76" t="s">
        <v>294</v>
      </c>
      <c r="E76" t="s">
        <v>294</v>
      </c>
      <c r="F76" t="s">
        <v>278</v>
      </c>
      <c r="G76" s="8">
        <f t="shared" si="2"/>
        <v>113</v>
      </c>
      <c r="H76" t="s">
        <v>22</v>
      </c>
      <c r="J76" t="s">
        <v>271</v>
      </c>
      <c r="K76" s="8">
        <f t="shared" si="3"/>
        <v>94</v>
      </c>
      <c r="L76" s="9">
        <v>72.727272727272734</v>
      </c>
      <c r="Q76" s="10"/>
    </row>
    <row r="77" spans="1:17" x14ac:dyDescent="0.25">
      <c r="A77" s="13" t="s">
        <v>216</v>
      </c>
      <c r="B77">
        <v>4</v>
      </c>
      <c r="C77" t="s">
        <v>283</v>
      </c>
      <c r="D77" t="s">
        <v>295</v>
      </c>
      <c r="E77" t="s">
        <v>295</v>
      </c>
      <c r="F77" t="s">
        <v>296</v>
      </c>
      <c r="G77" s="8">
        <f t="shared" si="2"/>
        <v>110</v>
      </c>
      <c r="H77" t="s">
        <v>22</v>
      </c>
      <c r="J77" t="s">
        <v>297</v>
      </c>
      <c r="K77" s="8">
        <f t="shared" si="3"/>
        <v>91</v>
      </c>
      <c r="L77" s="9">
        <v>72.727272727272734</v>
      </c>
      <c r="Q77" s="10"/>
    </row>
    <row r="78" spans="1:17" x14ac:dyDescent="0.25">
      <c r="A78" s="13" t="s">
        <v>216</v>
      </c>
      <c r="B78">
        <v>4</v>
      </c>
      <c r="C78" t="s">
        <v>283</v>
      </c>
      <c r="D78" t="s">
        <v>298</v>
      </c>
      <c r="E78" t="s">
        <v>298</v>
      </c>
      <c r="F78" t="s">
        <v>281</v>
      </c>
      <c r="G78" s="8">
        <f t="shared" si="2"/>
        <v>110</v>
      </c>
      <c r="H78" t="s">
        <v>22</v>
      </c>
      <c r="J78" t="s">
        <v>282</v>
      </c>
      <c r="K78" s="8">
        <f t="shared" si="3"/>
        <v>91</v>
      </c>
      <c r="L78" s="9">
        <v>72.727272727272734</v>
      </c>
      <c r="Q78" s="10"/>
    </row>
    <row r="79" spans="1:17" x14ac:dyDescent="0.25">
      <c r="A79" s="11" t="s">
        <v>121</v>
      </c>
      <c r="B79">
        <v>5</v>
      </c>
      <c r="C79" t="s">
        <v>71</v>
      </c>
      <c r="D79" t="s">
        <v>299</v>
      </c>
      <c r="E79" t="s">
        <v>300</v>
      </c>
      <c r="F79" t="s">
        <v>301</v>
      </c>
      <c r="G79" s="8">
        <f t="shared" si="2"/>
        <v>114</v>
      </c>
      <c r="H79" t="s">
        <v>22</v>
      </c>
      <c r="I79">
        <v>1</v>
      </c>
      <c r="J79" t="s">
        <v>302</v>
      </c>
      <c r="K79" s="8">
        <f t="shared" si="3"/>
        <v>28</v>
      </c>
      <c r="L79" s="9">
        <v>100</v>
      </c>
      <c r="O79" s="12">
        <v>0</v>
      </c>
      <c r="P79" s="8" t="s">
        <v>303</v>
      </c>
      <c r="Q79" s="10"/>
    </row>
    <row r="80" spans="1:17" x14ac:dyDescent="0.25">
      <c r="A80" s="11" t="s">
        <v>121</v>
      </c>
      <c r="B80">
        <v>5</v>
      </c>
      <c r="C80" t="s">
        <v>80</v>
      </c>
      <c r="D80" t="s">
        <v>304</v>
      </c>
      <c r="E80" t="s">
        <v>305</v>
      </c>
      <c r="F80" t="s">
        <v>306</v>
      </c>
      <c r="G80" s="8">
        <f t="shared" si="2"/>
        <v>114</v>
      </c>
      <c r="H80" t="s">
        <v>22</v>
      </c>
      <c r="I80">
        <v>3</v>
      </c>
      <c r="J80" t="s">
        <v>307</v>
      </c>
      <c r="K80" s="8">
        <f t="shared" si="3"/>
        <v>25</v>
      </c>
      <c r="L80" s="9">
        <v>72.727272727272734</v>
      </c>
      <c r="O80" s="12">
        <v>0</v>
      </c>
      <c r="P80" s="8" t="s">
        <v>303</v>
      </c>
      <c r="Q80" s="10"/>
    </row>
    <row r="81" spans="1:17" x14ac:dyDescent="0.25">
      <c r="A81" s="11" t="s">
        <v>121</v>
      </c>
      <c r="B81">
        <v>5</v>
      </c>
      <c r="C81" t="s">
        <v>80</v>
      </c>
      <c r="D81" t="s">
        <v>308</v>
      </c>
      <c r="E81" t="s">
        <v>309</v>
      </c>
      <c r="F81" t="s">
        <v>310</v>
      </c>
      <c r="G81" s="8">
        <f t="shared" si="2"/>
        <v>120</v>
      </c>
      <c r="H81" t="s">
        <v>22</v>
      </c>
      <c r="I81">
        <v>1</v>
      </c>
      <c r="J81" t="s">
        <v>302</v>
      </c>
      <c r="K81" s="8">
        <f t="shared" si="3"/>
        <v>28</v>
      </c>
      <c r="L81" s="9">
        <v>100</v>
      </c>
      <c r="O81" s="12">
        <v>0</v>
      </c>
      <c r="P81" s="8" t="s">
        <v>303</v>
      </c>
      <c r="Q81" s="10"/>
    </row>
    <row r="82" spans="1:17" x14ac:dyDescent="0.25">
      <c r="A82" s="11" t="s">
        <v>121</v>
      </c>
      <c r="B82">
        <v>5</v>
      </c>
      <c r="C82" t="s">
        <v>80</v>
      </c>
      <c r="D82" t="s">
        <v>311</v>
      </c>
      <c r="E82" t="s">
        <v>312</v>
      </c>
      <c r="F82" t="s">
        <v>313</v>
      </c>
      <c r="G82" s="8">
        <f t="shared" si="2"/>
        <v>135</v>
      </c>
      <c r="H82" t="s">
        <v>22</v>
      </c>
      <c r="I82">
        <v>2</v>
      </c>
      <c r="J82" t="s">
        <v>314</v>
      </c>
      <c r="K82" s="8">
        <f t="shared" si="3"/>
        <v>33</v>
      </c>
      <c r="L82" s="9">
        <v>100</v>
      </c>
      <c r="O82" s="12">
        <v>0</v>
      </c>
      <c r="P82" s="8" t="s">
        <v>303</v>
      </c>
      <c r="Q82" s="14" t="s">
        <v>315</v>
      </c>
    </row>
    <row r="83" spans="1:17" x14ac:dyDescent="0.25">
      <c r="A83" s="11" t="s">
        <v>121</v>
      </c>
      <c r="B83">
        <v>5</v>
      </c>
      <c r="C83" t="s">
        <v>80</v>
      </c>
      <c r="D83" t="s">
        <v>316</v>
      </c>
      <c r="E83" t="s">
        <v>317</v>
      </c>
      <c r="F83" t="s">
        <v>318</v>
      </c>
      <c r="G83" s="8">
        <f t="shared" si="2"/>
        <v>135</v>
      </c>
      <c r="H83" t="s">
        <v>22</v>
      </c>
      <c r="I83">
        <v>2</v>
      </c>
      <c r="J83" t="s">
        <v>314</v>
      </c>
      <c r="K83" s="8">
        <f t="shared" si="3"/>
        <v>33</v>
      </c>
      <c r="L83" s="9">
        <v>100</v>
      </c>
      <c r="O83" s="12">
        <v>0</v>
      </c>
      <c r="P83" s="8" t="s">
        <v>303</v>
      </c>
      <c r="Q83" s="10"/>
    </row>
    <row r="84" spans="1:17" x14ac:dyDescent="0.25">
      <c r="A84" s="11" t="s">
        <v>121</v>
      </c>
      <c r="B84">
        <v>5</v>
      </c>
      <c r="C84" t="s">
        <v>101</v>
      </c>
      <c r="D84" t="s">
        <v>319</v>
      </c>
      <c r="E84" t="s">
        <v>320</v>
      </c>
      <c r="F84" t="s">
        <v>321</v>
      </c>
      <c r="G84" s="8">
        <f t="shared" si="2"/>
        <v>122</v>
      </c>
      <c r="H84" t="s">
        <v>22</v>
      </c>
      <c r="I84">
        <v>2</v>
      </c>
      <c r="J84" t="s">
        <v>322</v>
      </c>
      <c r="K84" s="8">
        <f t="shared" si="3"/>
        <v>32</v>
      </c>
      <c r="L84" s="9">
        <v>90.909090909090907</v>
      </c>
      <c r="O84" s="12">
        <v>0</v>
      </c>
      <c r="P84" s="8" t="s">
        <v>303</v>
      </c>
      <c r="Q84" s="10"/>
    </row>
    <row r="85" spans="1:17" x14ac:dyDescent="0.25">
      <c r="A85" s="11" t="s">
        <v>121</v>
      </c>
      <c r="B85">
        <v>5</v>
      </c>
      <c r="C85" t="s">
        <v>101</v>
      </c>
      <c r="D85" t="s">
        <v>323</v>
      </c>
      <c r="E85" t="s">
        <v>324</v>
      </c>
      <c r="F85" t="s">
        <v>325</v>
      </c>
      <c r="G85" s="8">
        <f t="shared" si="2"/>
        <v>135</v>
      </c>
      <c r="H85" t="s">
        <v>22</v>
      </c>
      <c r="I85">
        <v>2</v>
      </c>
      <c r="J85" t="s">
        <v>322</v>
      </c>
      <c r="K85" s="8">
        <f t="shared" si="3"/>
        <v>32</v>
      </c>
      <c r="L85" s="9">
        <v>90.909090909090907</v>
      </c>
      <c r="O85" s="12">
        <v>0</v>
      </c>
      <c r="P85" s="8" t="s">
        <v>303</v>
      </c>
      <c r="Q85" s="10"/>
    </row>
    <row r="86" spans="1:17" x14ac:dyDescent="0.25">
      <c r="A86" s="11" t="s">
        <v>121</v>
      </c>
      <c r="B86">
        <v>5</v>
      </c>
      <c r="C86" t="s">
        <v>101</v>
      </c>
      <c r="D86" t="s">
        <v>326</v>
      </c>
      <c r="E86" t="s">
        <v>327</v>
      </c>
      <c r="F86" t="s">
        <v>328</v>
      </c>
      <c r="G86" s="8">
        <f t="shared" si="2"/>
        <v>135</v>
      </c>
      <c r="H86" t="s">
        <v>22</v>
      </c>
      <c r="I86">
        <v>2</v>
      </c>
      <c r="J86" t="s">
        <v>314</v>
      </c>
      <c r="K86" s="8">
        <f t="shared" si="3"/>
        <v>33</v>
      </c>
      <c r="L86" s="9">
        <v>90.909090909090907</v>
      </c>
      <c r="O86" s="12">
        <v>0</v>
      </c>
      <c r="P86" s="8" t="s">
        <v>303</v>
      </c>
      <c r="Q86" s="10"/>
    </row>
    <row r="87" spans="1:17" x14ac:dyDescent="0.25">
      <c r="A87" s="11" t="s">
        <v>121</v>
      </c>
      <c r="B87">
        <v>5</v>
      </c>
      <c r="C87" t="s">
        <v>101</v>
      </c>
      <c r="D87" t="s">
        <v>329</v>
      </c>
      <c r="E87" t="s">
        <v>330</v>
      </c>
      <c r="F87" t="s">
        <v>331</v>
      </c>
      <c r="G87" s="8">
        <f t="shared" si="2"/>
        <v>135</v>
      </c>
      <c r="H87" t="s">
        <v>22</v>
      </c>
      <c r="I87">
        <v>2</v>
      </c>
      <c r="J87" t="s">
        <v>314</v>
      </c>
      <c r="K87" s="8">
        <f t="shared" si="3"/>
        <v>33</v>
      </c>
      <c r="L87" s="9">
        <v>90.909090909090907</v>
      </c>
      <c r="O87" s="12">
        <v>0</v>
      </c>
      <c r="P87" s="8" t="s">
        <v>303</v>
      </c>
      <c r="Q87" s="10"/>
    </row>
    <row r="88" spans="1:17" x14ac:dyDescent="0.25">
      <c r="A88" s="11" t="s">
        <v>121</v>
      </c>
      <c r="B88">
        <v>5</v>
      </c>
      <c r="C88" t="s">
        <v>101</v>
      </c>
      <c r="D88" t="s">
        <v>332</v>
      </c>
      <c r="E88" t="s">
        <v>333</v>
      </c>
      <c r="F88" t="s">
        <v>334</v>
      </c>
      <c r="G88" s="8">
        <f t="shared" si="2"/>
        <v>135</v>
      </c>
      <c r="H88" t="s">
        <v>22</v>
      </c>
      <c r="I88">
        <v>2</v>
      </c>
      <c r="J88" t="s">
        <v>335</v>
      </c>
      <c r="K88" s="8">
        <f t="shared" si="3"/>
        <v>33</v>
      </c>
      <c r="L88" s="9">
        <v>90.909090909090907</v>
      </c>
      <c r="O88" s="12">
        <v>0</v>
      </c>
      <c r="P88" s="8" t="s">
        <v>303</v>
      </c>
      <c r="Q88" s="10"/>
    </row>
    <row r="89" spans="1:17" x14ac:dyDescent="0.25">
      <c r="A89" s="11" t="s">
        <v>121</v>
      </c>
      <c r="B89">
        <v>5</v>
      </c>
      <c r="C89" t="s">
        <v>107</v>
      </c>
      <c r="D89" t="s">
        <v>336</v>
      </c>
      <c r="E89" t="s">
        <v>336</v>
      </c>
      <c r="F89" t="s">
        <v>337</v>
      </c>
      <c r="G89" s="8">
        <v>122</v>
      </c>
      <c r="H89" t="s">
        <v>22</v>
      </c>
      <c r="I89">
        <v>2</v>
      </c>
      <c r="J89" t="s">
        <v>338</v>
      </c>
      <c r="K89" s="8">
        <v>33</v>
      </c>
      <c r="L89" s="9">
        <v>90.909090909090907</v>
      </c>
      <c r="O89" s="12">
        <v>0</v>
      </c>
      <c r="P89" s="8" t="s">
        <v>303</v>
      </c>
      <c r="Q89" s="10"/>
    </row>
    <row r="90" spans="1:17" x14ac:dyDescent="0.25">
      <c r="A90" s="15" t="s">
        <v>339</v>
      </c>
      <c r="B90">
        <v>6</v>
      </c>
      <c r="C90" t="s">
        <v>283</v>
      </c>
      <c r="D90" t="s">
        <v>340</v>
      </c>
      <c r="E90" t="s">
        <v>340</v>
      </c>
      <c r="F90" t="s">
        <v>341</v>
      </c>
      <c r="G90" s="8">
        <f t="shared" ref="G90:G106" si="4">LEN(F90)</f>
        <v>128</v>
      </c>
      <c r="H90" t="s">
        <v>22</v>
      </c>
      <c r="J90" t="s">
        <v>342</v>
      </c>
      <c r="K90" s="8">
        <f t="shared" ref="K90:K106" si="5">LEN(J90)</f>
        <v>82</v>
      </c>
      <c r="L90" s="9">
        <v>63.636363636363633</v>
      </c>
      <c r="Q90" s="10"/>
    </row>
    <row r="91" spans="1:17" x14ac:dyDescent="0.25">
      <c r="A91" s="15" t="s">
        <v>339</v>
      </c>
      <c r="B91">
        <v>6</v>
      </c>
      <c r="C91" t="s">
        <v>283</v>
      </c>
      <c r="D91" t="s">
        <v>343</v>
      </c>
      <c r="E91" t="s">
        <v>343</v>
      </c>
      <c r="F91" t="s">
        <v>344</v>
      </c>
      <c r="G91" s="8">
        <f t="shared" si="4"/>
        <v>128</v>
      </c>
      <c r="H91" t="s">
        <v>22</v>
      </c>
      <c r="J91" t="s">
        <v>345</v>
      </c>
      <c r="K91" s="8">
        <f t="shared" si="5"/>
        <v>82</v>
      </c>
      <c r="L91" s="9">
        <v>63.636363636363633</v>
      </c>
      <c r="Q91" s="10"/>
    </row>
    <row r="92" spans="1:17" x14ac:dyDescent="0.25">
      <c r="A92" s="15" t="s">
        <v>339</v>
      </c>
      <c r="B92">
        <v>6</v>
      </c>
      <c r="C92" t="s">
        <v>283</v>
      </c>
      <c r="D92" t="s">
        <v>346</v>
      </c>
      <c r="E92" t="s">
        <v>346</v>
      </c>
      <c r="F92" t="s">
        <v>347</v>
      </c>
      <c r="G92" s="8">
        <f t="shared" si="4"/>
        <v>128</v>
      </c>
      <c r="H92" t="s">
        <v>22</v>
      </c>
      <c r="J92" t="s">
        <v>348</v>
      </c>
      <c r="K92" s="8">
        <f t="shared" si="5"/>
        <v>82</v>
      </c>
      <c r="L92" s="9">
        <v>63.636363636363633</v>
      </c>
      <c r="Q92" s="10"/>
    </row>
    <row r="93" spans="1:17" x14ac:dyDescent="0.25">
      <c r="A93" s="15" t="s">
        <v>339</v>
      </c>
      <c r="B93">
        <v>6</v>
      </c>
      <c r="C93" t="s">
        <v>283</v>
      </c>
      <c r="D93" t="s">
        <v>349</v>
      </c>
      <c r="E93" t="s">
        <v>349</v>
      </c>
      <c r="F93" t="s">
        <v>350</v>
      </c>
      <c r="G93" s="8">
        <f t="shared" si="4"/>
        <v>95</v>
      </c>
      <c r="H93" t="s">
        <v>22</v>
      </c>
      <c r="J93" t="s">
        <v>351</v>
      </c>
      <c r="K93" s="8">
        <f t="shared" si="5"/>
        <v>68</v>
      </c>
      <c r="L93" s="9">
        <v>81.818181818181827</v>
      </c>
      <c r="Q93" s="10"/>
    </row>
    <row r="94" spans="1:17" x14ac:dyDescent="0.25">
      <c r="A94" s="15" t="s">
        <v>339</v>
      </c>
      <c r="B94">
        <v>6</v>
      </c>
      <c r="C94" t="s">
        <v>283</v>
      </c>
      <c r="D94" t="s">
        <v>352</v>
      </c>
      <c r="E94" t="s">
        <v>352</v>
      </c>
      <c r="F94" t="s">
        <v>353</v>
      </c>
      <c r="G94" s="8">
        <f t="shared" si="4"/>
        <v>109</v>
      </c>
      <c r="H94" t="s">
        <v>22</v>
      </c>
      <c r="J94" t="s">
        <v>354</v>
      </c>
      <c r="K94" s="8">
        <f t="shared" si="5"/>
        <v>82</v>
      </c>
      <c r="L94" s="9">
        <v>72.727272727272734</v>
      </c>
      <c r="Q94" s="10"/>
    </row>
    <row r="95" spans="1:17" x14ac:dyDescent="0.25">
      <c r="A95" s="15" t="s">
        <v>339</v>
      </c>
      <c r="B95">
        <v>6</v>
      </c>
      <c r="C95" t="s">
        <v>283</v>
      </c>
      <c r="D95" t="s">
        <v>355</v>
      </c>
      <c r="E95" t="s">
        <v>355</v>
      </c>
      <c r="F95" t="s">
        <v>356</v>
      </c>
      <c r="G95" s="8">
        <f t="shared" si="4"/>
        <v>113</v>
      </c>
      <c r="H95" t="s">
        <v>22</v>
      </c>
      <c r="J95" t="s">
        <v>357</v>
      </c>
      <c r="K95" s="8">
        <f t="shared" si="5"/>
        <v>82</v>
      </c>
      <c r="L95" s="9">
        <v>63.636363636363633</v>
      </c>
      <c r="Q95" s="10"/>
    </row>
    <row r="96" spans="1:17" x14ac:dyDescent="0.25">
      <c r="A96" s="15" t="s">
        <v>339</v>
      </c>
      <c r="B96">
        <v>6</v>
      </c>
      <c r="C96" t="s">
        <v>283</v>
      </c>
      <c r="D96" t="s">
        <v>358</v>
      </c>
      <c r="E96" t="s">
        <v>358</v>
      </c>
      <c r="F96" t="s">
        <v>359</v>
      </c>
      <c r="G96" s="8">
        <f t="shared" si="4"/>
        <v>129</v>
      </c>
      <c r="H96" t="s">
        <v>22</v>
      </c>
      <c r="J96" t="s">
        <v>357</v>
      </c>
      <c r="K96" s="8">
        <f t="shared" si="5"/>
        <v>82</v>
      </c>
      <c r="L96" s="9">
        <v>63.636363636363633</v>
      </c>
      <c r="Q96" s="10"/>
    </row>
    <row r="97" spans="1:17" x14ac:dyDescent="0.25">
      <c r="A97" s="15" t="s">
        <v>339</v>
      </c>
      <c r="B97">
        <v>6</v>
      </c>
      <c r="C97" t="s">
        <v>283</v>
      </c>
      <c r="D97" t="s">
        <v>360</v>
      </c>
      <c r="E97" t="s">
        <v>360</v>
      </c>
      <c r="F97" t="s">
        <v>361</v>
      </c>
      <c r="G97" s="8">
        <f t="shared" si="4"/>
        <v>129</v>
      </c>
      <c r="H97" t="s">
        <v>22</v>
      </c>
      <c r="J97" t="s">
        <v>362</v>
      </c>
      <c r="K97" s="8">
        <f t="shared" si="5"/>
        <v>82</v>
      </c>
      <c r="L97" s="9">
        <v>81.818181818181827</v>
      </c>
      <c r="Q97" s="10"/>
    </row>
    <row r="98" spans="1:17" x14ac:dyDescent="0.25">
      <c r="A98" s="15" t="s">
        <v>339</v>
      </c>
      <c r="B98">
        <v>6</v>
      </c>
      <c r="C98" t="s">
        <v>283</v>
      </c>
      <c r="D98" t="s">
        <v>363</v>
      </c>
      <c r="E98" t="s">
        <v>363</v>
      </c>
      <c r="F98" t="s">
        <v>364</v>
      </c>
      <c r="G98" s="8">
        <f t="shared" si="4"/>
        <v>111</v>
      </c>
      <c r="H98" t="s">
        <v>22</v>
      </c>
      <c r="J98" t="s">
        <v>365</v>
      </c>
      <c r="K98" s="8">
        <f t="shared" si="5"/>
        <v>82</v>
      </c>
      <c r="L98" s="9">
        <v>63.636363636363633</v>
      </c>
      <c r="Q98" s="10"/>
    </row>
    <row r="99" spans="1:17" x14ac:dyDescent="0.25">
      <c r="A99" s="13" t="s">
        <v>216</v>
      </c>
      <c r="B99">
        <v>7</v>
      </c>
      <c r="C99" t="s">
        <v>34</v>
      </c>
      <c r="D99" t="s">
        <v>366</v>
      </c>
      <c r="E99" t="s">
        <v>367</v>
      </c>
      <c r="F99" t="s">
        <v>368</v>
      </c>
      <c r="G99" s="8">
        <f t="shared" si="4"/>
        <v>112</v>
      </c>
      <c r="H99" t="s">
        <v>22</v>
      </c>
      <c r="J99" t="s">
        <v>369</v>
      </c>
      <c r="K99" s="8">
        <f t="shared" si="5"/>
        <v>84</v>
      </c>
      <c r="L99" s="9">
        <v>72.727272727272734</v>
      </c>
      <c r="Q99" s="10"/>
    </row>
    <row r="100" spans="1:17" x14ac:dyDescent="0.25">
      <c r="A100" s="13" t="s">
        <v>216</v>
      </c>
      <c r="B100">
        <v>7</v>
      </c>
      <c r="C100" t="s">
        <v>41</v>
      </c>
      <c r="D100" t="s">
        <v>370</v>
      </c>
      <c r="E100" t="s">
        <v>371</v>
      </c>
      <c r="F100" t="s">
        <v>372</v>
      </c>
      <c r="G100" s="8">
        <f t="shared" si="4"/>
        <v>112</v>
      </c>
      <c r="H100" t="s">
        <v>22</v>
      </c>
      <c r="J100" t="s">
        <v>373</v>
      </c>
      <c r="K100" s="8">
        <f t="shared" si="5"/>
        <v>87</v>
      </c>
      <c r="L100" s="9">
        <v>72.727272727272734</v>
      </c>
      <c r="Q100" s="10"/>
    </row>
    <row r="101" spans="1:17" x14ac:dyDescent="0.25">
      <c r="A101" s="13" t="s">
        <v>216</v>
      </c>
      <c r="B101">
        <v>7</v>
      </c>
      <c r="C101" t="s">
        <v>66</v>
      </c>
      <c r="D101" t="s">
        <v>374</v>
      </c>
      <c r="E101" t="s">
        <v>375</v>
      </c>
      <c r="F101" t="s">
        <v>376</v>
      </c>
      <c r="G101" s="8">
        <f t="shared" si="4"/>
        <v>112</v>
      </c>
      <c r="H101" t="s">
        <v>22</v>
      </c>
      <c r="J101" t="s">
        <v>377</v>
      </c>
      <c r="K101" s="8">
        <f t="shared" si="5"/>
        <v>82</v>
      </c>
      <c r="L101" s="9">
        <v>72.727272727272734</v>
      </c>
      <c r="Q101" s="10"/>
    </row>
    <row r="102" spans="1:17" x14ac:dyDescent="0.25">
      <c r="A102" s="13" t="s">
        <v>216</v>
      </c>
      <c r="B102">
        <v>7</v>
      </c>
      <c r="C102" t="s">
        <v>378</v>
      </c>
      <c r="D102" t="s">
        <v>379</v>
      </c>
      <c r="E102" t="s">
        <v>380</v>
      </c>
      <c r="F102" t="s">
        <v>381</v>
      </c>
      <c r="G102" s="8">
        <f t="shared" si="4"/>
        <v>105</v>
      </c>
      <c r="H102" t="s">
        <v>22</v>
      </c>
      <c r="I102">
        <v>1</v>
      </c>
      <c r="J102" t="s">
        <v>382</v>
      </c>
      <c r="K102" s="8">
        <f t="shared" si="5"/>
        <v>80</v>
      </c>
      <c r="L102" s="9">
        <v>63.636363636363633</v>
      </c>
      <c r="Q102" s="10"/>
    </row>
    <row r="103" spans="1:17" x14ac:dyDescent="0.25">
      <c r="A103" s="13" t="s">
        <v>216</v>
      </c>
      <c r="B103">
        <v>7</v>
      </c>
      <c r="C103" t="s">
        <v>71</v>
      </c>
      <c r="D103" t="s">
        <v>383</v>
      </c>
      <c r="E103" t="s">
        <v>384</v>
      </c>
      <c r="F103" t="s">
        <v>385</v>
      </c>
      <c r="G103" s="8">
        <f t="shared" si="4"/>
        <v>112</v>
      </c>
      <c r="H103" t="s">
        <v>22</v>
      </c>
      <c r="J103" t="s">
        <v>386</v>
      </c>
      <c r="K103" s="8">
        <f t="shared" si="5"/>
        <v>84</v>
      </c>
      <c r="L103" s="9">
        <v>72.727272727272734</v>
      </c>
      <c r="Q103" s="10"/>
    </row>
    <row r="104" spans="1:17" x14ac:dyDescent="0.25">
      <c r="A104" s="13" t="s">
        <v>216</v>
      </c>
      <c r="B104">
        <v>7</v>
      </c>
      <c r="C104" t="s">
        <v>80</v>
      </c>
      <c r="D104" t="s">
        <v>387</v>
      </c>
      <c r="E104" t="s">
        <v>388</v>
      </c>
      <c r="F104" t="s">
        <v>385</v>
      </c>
      <c r="G104" s="8">
        <f t="shared" si="4"/>
        <v>112</v>
      </c>
      <c r="H104" t="s">
        <v>22</v>
      </c>
      <c r="J104" t="s">
        <v>386</v>
      </c>
      <c r="K104" s="8">
        <f t="shared" si="5"/>
        <v>84</v>
      </c>
      <c r="L104" s="9">
        <v>72.727272727272734</v>
      </c>
      <c r="Q104" s="10"/>
    </row>
    <row r="105" spans="1:17" x14ac:dyDescent="0.25">
      <c r="A105" s="13" t="s">
        <v>216</v>
      </c>
      <c r="B105">
        <v>7</v>
      </c>
      <c r="C105" t="s">
        <v>91</v>
      </c>
      <c r="D105" t="s">
        <v>389</v>
      </c>
      <c r="E105" t="s">
        <v>389</v>
      </c>
      <c r="F105" t="s">
        <v>390</v>
      </c>
      <c r="G105" s="8">
        <f t="shared" si="4"/>
        <v>112</v>
      </c>
      <c r="H105" t="s">
        <v>22</v>
      </c>
      <c r="J105" t="s">
        <v>391</v>
      </c>
      <c r="K105" s="8">
        <f t="shared" si="5"/>
        <v>86</v>
      </c>
      <c r="L105" s="9">
        <v>72.727272727272734</v>
      </c>
      <c r="Q105" s="10"/>
    </row>
    <row r="106" spans="1:17" x14ac:dyDescent="0.25">
      <c r="A106" s="13" t="s">
        <v>216</v>
      </c>
      <c r="B106">
        <v>7</v>
      </c>
      <c r="C106" t="s">
        <v>101</v>
      </c>
      <c r="D106" t="s">
        <v>392</v>
      </c>
      <c r="E106" t="s">
        <v>393</v>
      </c>
      <c r="F106" t="s">
        <v>385</v>
      </c>
      <c r="G106" s="8">
        <f t="shared" si="4"/>
        <v>112</v>
      </c>
      <c r="H106" t="s">
        <v>22</v>
      </c>
      <c r="J106" t="s">
        <v>386</v>
      </c>
      <c r="K106" s="8">
        <f t="shared" si="5"/>
        <v>84</v>
      </c>
      <c r="L106" s="9">
        <v>72.727272727272734</v>
      </c>
      <c r="Q106" s="10"/>
    </row>
    <row r="107" spans="1:17" x14ac:dyDescent="0.25">
      <c r="A107" s="13" t="s">
        <v>216</v>
      </c>
      <c r="B107">
        <v>7</v>
      </c>
      <c r="C107" t="s">
        <v>107</v>
      </c>
      <c r="D107" t="s">
        <v>394</v>
      </c>
      <c r="E107" t="s">
        <v>394</v>
      </c>
      <c r="F107" t="s">
        <v>395</v>
      </c>
      <c r="G107" s="8">
        <v>112</v>
      </c>
      <c r="H107" t="s">
        <v>22</v>
      </c>
      <c r="J107" t="s">
        <v>396</v>
      </c>
      <c r="K107" s="8">
        <v>84</v>
      </c>
      <c r="L107" s="9">
        <v>72.727272727272734</v>
      </c>
      <c r="Q107" s="10"/>
    </row>
    <row r="108" spans="1:17" x14ac:dyDescent="0.25">
      <c r="A108" s="13" t="s">
        <v>216</v>
      </c>
      <c r="B108">
        <v>8</v>
      </c>
      <c r="C108" t="s">
        <v>19</v>
      </c>
      <c r="D108" t="s">
        <v>397</v>
      </c>
      <c r="E108" t="s">
        <v>397</v>
      </c>
      <c r="F108" t="s">
        <v>398</v>
      </c>
      <c r="G108" s="8">
        <f t="shared" ref="G108:G122" si="6">LEN(F108)</f>
        <v>92</v>
      </c>
      <c r="H108" t="s">
        <v>22</v>
      </c>
      <c r="J108" t="s">
        <v>399</v>
      </c>
      <c r="K108" s="8">
        <f t="shared" ref="K108:K122" si="7">LEN(J108)</f>
        <v>64</v>
      </c>
      <c r="L108" s="9">
        <v>81.818181818181827</v>
      </c>
      <c r="Q108" s="10"/>
    </row>
    <row r="109" spans="1:17" x14ac:dyDescent="0.25">
      <c r="A109" s="13" t="s">
        <v>216</v>
      </c>
      <c r="B109">
        <v>8</v>
      </c>
      <c r="C109" t="s">
        <v>34</v>
      </c>
      <c r="D109" t="s">
        <v>400</v>
      </c>
      <c r="E109" t="s">
        <v>401</v>
      </c>
      <c r="F109" t="s">
        <v>402</v>
      </c>
      <c r="G109" s="8">
        <f t="shared" si="6"/>
        <v>117</v>
      </c>
      <c r="H109" t="s">
        <v>22</v>
      </c>
      <c r="J109" t="s">
        <v>403</v>
      </c>
      <c r="K109" s="8">
        <f t="shared" si="7"/>
        <v>67</v>
      </c>
      <c r="L109" s="9">
        <v>81.818181818181827</v>
      </c>
      <c r="Q109" s="10"/>
    </row>
    <row r="110" spans="1:17" x14ac:dyDescent="0.25">
      <c r="A110" s="13" t="s">
        <v>216</v>
      </c>
      <c r="B110">
        <v>8</v>
      </c>
      <c r="C110" t="s">
        <v>41</v>
      </c>
      <c r="D110" t="s">
        <v>404</v>
      </c>
      <c r="E110" t="s">
        <v>405</v>
      </c>
      <c r="F110" t="s">
        <v>406</v>
      </c>
      <c r="G110" s="8">
        <f t="shared" si="6"/>
        <v>84</v>
      </c>
      <c r="H110" t="s">
        <v>22</v>
      </c>
      <c r="J110" t="s">
        <v>407</v>
      </c>
      <c r="K110" s="8">
        <f t="shared" si="7"/>
        <v>65</v>
      </c>
      <c r="L110" s="9">
        <v>81.818181818181827</v>
      </c>
      <c r="Q110" s="10"/>
    </row>
    <row r="111" spans="1:17" x14ac:dyDescent="0.25">
      <c r="A111" s="13" t="s">
        <v>216</v>
      </c>
      <c r="B111">
        <v>8</v>
      </c>
      <c r="C111" t="s">
        <v>41</v>
      </c>
      <c r="D111" t="s">
        <v>408</v>
      </c>
      <c r="E111" t="s">
        <v>409</v>
      </c>
      <c r="F111" t="s">
        <v>410</v>
      </c>
      <c r="G111" s="8">
        <f t="shared" si="6"/>
        <v>146</v>
      </c>
      <c r="H111" t="s">
        <v>22</v>
      </c>
      <c r="J111" t="s">
        <v>411</v>
      </c>
      <c r="K111" s="8">
        <f t="shared" si="7"/>
        <v>97</v>
      </c>
      <c r="L111" s="9">
        <v>63.636363636363633</v>
      </c>
      <c r="Q111" s="10"/>
    </row>
    <row r="112" spans="1:17" x14ac:dyDescent="0.25">
      <c r="A112" s="13" t="s">
        <v>216</v>
      </c>
      <c r="B112">
        <v>8</v>
      </c>
      <c r="C112" t="s">
        <v>80</v>
      </c>
      <c r="D112" t="s">
        <v>412</v>
      </c>
      <c r="E112" t="s">
        <v>413</v>
      </c>
      <c r="F112" t="s">
        <v>414</v>
      </c>
      <c r="G112" s="8">
        <f t="shared" si="6"/>
        <v>92</v>
      </c>
      <c r="H112" t="s">
        <v>22</v>
      </c>
      <c r="J112" t="s">
        <v>415</v>
      </c>
      <c r="K112" s="8">
        <f t="shared" si="7"/>
        <v>65</v>
      </c>
      <c r="L112" s="9">
        <v>90.909090909090907</v>
      </c>
      <c r="Q112" s="10"/>
    </row>
    <row r="113" spans="1:17" x14ac:dyDescent="0.25">
      <c r="A113" s="13" t="s">
        <v>216</v>
      </c>
      <c r="B113">
        <v>8</v>
      </c>
      <c r="C113" t="s">
        <v>80</v>
      </c>
      <c r="D113" t="s">
        <v>416</v>
      </c>
      <c r="E113" t="s">
        <v>417</v>
      </c>
      <c r="F113" t="s">
        <v>418</v>
      </c>
      <c r="G113" s="8">
        <f t="shared" si="6"/>
        <v>96</v>
      </c>
      <c r="H113" t="s">
        <v>22</v>
      </c>
      <c r="J113" t="s">
        <v>419</v>
      </c>
      <c r="K113" s="8">
        <f t="shared" si="7"/>
        <v>69</v>
      </c>
      <c r="L113" s="9">
        <v>90.909090909090907</v>
      </c>
      <c r="Q113" s="10"/>
    </row>
    <row r="114" spans="1:17" x14ac:dyDescent="0.25">
      <c r="A114" s="13" t="s">
        <v>216</v>
      </c>
      <c r="B114">
        <v>8</v>
      </c>
      <c r="C114" t="s">
        <v>101</v>
      </c>
      <c r="D114" t="s">
        <v>420</v>
      </c>
      <c r="E114" t="s">
        <v>421</v>
      </c>
      <c r="F114" t="s">
        <v>422</v>
      </c>
      <c r="G114" s="8">
        <f t="shared" si="6"/>
        <v>92</v>
      </c>
      <c r="H114" t="s">
        <v>22</v>
      </c>
      <c r="J114" t="s">
        <v>423</v>
      </c>
      <c r="K114" s="8">
        <f t="shared" si="7"/>
        <v>65</v>
      </c>
      <c r="L114" s="9">
        <v>90.909090909090907</v>
      </c>
      <c r="Q114" s="10"/>
    </row>
    <row r="115" spans="1:17" x14ac:dyDescent="0.25">
      <c r="A115" s="13" t="s">
        <v>216</v>
      </c>
      <c r="B115">
        <v>8</v>
      </c>
      <c r="C115" t="s">
        <v>101</v>
      </c>
      <c r="D115" t="s">
        <v>424</v>
      </c>
      <c r="E115" t="s">
        <v>425</v>
      </c>
      <c r="F115" t="s">
        <v>418</v>
      </c>
      <c r="G115" s="8">
        <f t="shared" si="6"/>
        <v>96</v>
      </c>
      <c r="H115" t="s">
        <v>22</v>
      </c>
      <c r="J115" t="s">
        <v>419</v>
      </c>
      <c r="K115" s="8">
        <f t="shared" si="7"/>
        <v>69</v>
      </c>
      <c r="L115" s="9">
        <v>90.909090909090907</v>
      </c>
      <c r="Q115" s="10"/>
    </row>
    <row r="116" spans="1:17" x14ac:dyDescent="0.25">
      <c r="A116" s="13" t="s">
        <v>216</v>
      </c>
      <c r="B116">
        <v>9</v>
      </c>
      <c r="C116" t="s">
        <v>19</v>
      </c>
      <c r="D116" t="s">
        <v>426</v>
      </c>
      <c r="E116" t="s">
        <v>426</v>
      </c>
      <c r="F116" t="s">
        <v>427</v>
      </c>
      <c r="G116" s="8">
        <f t="shared" si="6"/>
        <v>80</v>
      </c>
      <c r="H116" t="s">
        <v>22</v>
      </c>
      <c r="J116" t="s">
        <v>428</v>
      </c>
      <c r="K116" s="8">
        <f t="shared" si="7"/>
        <v>63</v>
      </c>
      <c r="L116" s="9">
        <v>90.909090909090907</v>
      </c>
      <c r="Q116" s="10"/>
    </row>
    <row r="117" spans="1:17" x14ac:dyDescent="0.25">
      <c r="A117" s="13" t="s">
        <v>216</v>
      </c>
      <c r="B117">
        <v>9</v>
      </c>
      <c r="C117" t="s">
        <v>41</v>
      </c>
      <c r="D117" t="s">
        <v>429</v>
      </c>
      <c r="E117" t="s">
        <v>430</v>
      </c>
      <c r="F117" t="s">
        <v>431</v>
      </c>
      <c r="G117" s="8">
        <f t="shared" si="6"/>
        <v>80</v>
      </c>
      <c r="H117" t="s">
        <v>22</v>
      </c>
      <c r="J117" t="s">
        <v>428</v>
      </c>
      <c r="K117" s="8">
        <f t="shared" si="7"/>
        <v>63</v>
      </c>
      <c r="L117" s="9">
        <v>90.909090909090907</v>
      </c>
      <c r="Q117" s="10"/>
    </row>
    <row r="118" spans="1:17" x14ac:dyDescent="0.25">
      <c r="A118" s="13" t="s">
        <v>216</v>
      </c>
      <c r="B118">
        <v>9</v>
      </c>
      <c r="C118" t="s">
        <v>432</v>
      </c>
      <c r="D118" t="s">
        <v>433</v>
      </c>
      <c r="E118" t="s">
        <v>433</v>
      </c>
      <c r="F118" t="s">
        <v>434</v>
      </c>
      <c r="G118" s="8">
        <f t="shared" si="6"/>
        <v>82</v>
      </c>
      <c r="H118" t="s">
        <v>22</v>
      </c>
      <c r="J118" t="s">
        <v>435</v>
      </c>
      <c r="K118" s="8">
        <f t="shared" si="7"/>
        <v>62</v>
      </c>
      <c r="L118" s="9">
        <v>90.909090909090907</v>
      </c>
      <c r="Q118" s="10"/>
    </row>
    <row r="119" spans="1:17" x14ac:dyDescent="0.25">
      <c r="A119" s="13" t="s">
        <v>216</v>
      </c>
      <c r="B119">
        <v>9</v>
      </c>
      <c r="C119" t="s">
        <v>378</v>
      </c>
      <c r="D119" t="s">
        <v>436</v>
      </c>
      <c r="E119" t="s">
        <v>437</v>
      </c>
      <c r="F119" t="s">
        <v>438</v>
      </c>
      <c r="G119" s="8">
        <f t="shared" si="6"/>
        <v>80</v>
      </c>
      <c r="H119" t="s">
        <v>22</v>
      </c>
      <c r="J119" t="s">
        <v>439</v>
      </c>
      <c r="K119" s="8">
        <f t="shared" si="7"/>
        <v>63</v>
      </c>
      <c r="L119" s="9">
        <v>90.909090909090907</v>
      </c>
      <c r="Q119" s="10"/>
    </row>
    <row r="120" spans="1:17" x14ac:dyDescent="0.25">
      <c r="A120" s="13" t="s">
        <v>216</v>
      </c>
      <c r="B120">
        <v>9</v>
      </c>
      <c r="C120" t="s">
        <v>80</v>
      </c>
      <c r="D120" t="s">
        <v>440</v>
      </c>
      <c r="E120" t="s">
        <v>441</v>
      </c>
      <c r="F120" t="s">
        <v>442</v>
      </c>
      <c r="G120" s="8">
        <f t="shared" si="6"/>
        <v>80</v>
      </c>
      <c r="H120" t="s">
        <v>22</v>
      </c>
      <c r="J120" t="s">
        <v>443</v>
      </c>
      <c r="K120" s="8">
        <f t="shared" si="7"/>
        <v>63</v>
      </c>
      <c r="L120" s="9">
        <v>90.909090909090907</v>
      </c>
      <c r="Q120" s="10"/>
    </row>
    <row r="121" spans="1:17" x14ac:dyDescent="0.25">
      <c r="A121" s="13" t="s">
        <v>216</v>
      </c>
      <c r="B121">
        <v>9</v>
      </c>
      <c r="C121" t="s">
        <v>91</v>
      </c>
      <c r="D121" t="s">
        <v>444</v>
      </c>
      <c r="E121" t="s">
        <v>444</v>
      </c>
      <c r="F121" t="s">
        <v>442</v>
      </c>
      <c r="G121" s="8">
        <f t="shared" si="6"/>
        <v>80</v>
      </c>
      <c r="H121" t="s">
        <v>22</v>
      </c>
      <c r="J121" t="s">
        <v>443</v>
      </c>
      <c r="K121" s="8">
        <f t="shared" si="7"/>
        <v>63</v>
      </c>
      <c r="L121" s="9">
        <v>90.909090909090907</v>
      </c>
      <c r="Q121" s="10"/>
    </row>
    <row r="122" spans="1:17" x14ac:dyDescent="0.25">
      <c r="A122" s="13" t="s">
        <v>216</v>
      </c>
      <c r="B122">
        <v>9</v>
      </c>
      <c r="C122" t="s">
        <v>101</v>
      </c>
      <c r="D122" t="s">
        <v>445</v>
      </c>
      <c r="E122" t="s">
        <v>446</v>
      </c>
      <c r="F122" t="s">
        <v>442</v>
      </c>
      <c r="G122" s="8">
        <f t="shared" si="6"/>
        <v>80</v>
      </c>
      <c r="H122" t="s">
        <v>22</v>
      </c>
      <c r="J122" t="s">
        <v>443</v>
      </c>
      <c r="K122" s="8">
        <f t="shared" si="7"/>
        <v>63</v>
      </c>
      <c r="L122" s="9">
        <v>90.909090909090907</v>
      </c>
      <c r="Q122" s="10"/>
    </row>
    <row r="123" spans="1:17" x14ac:dyDescent="0.25">
      <c r="A123" s="13" t="s">
        <v>216</v>
      </c>
      <c r="B123">
        <v>9</v>
      </c>
      <c r="C123" t="s">
        <v>107</v>
      </c>
      <c r="D123" t="s">
        <v>447</v>
      </c>
      <c r="E123" t="s">
        <v>447</v>
      </c>
      <c r="F123" t="s">
        <v>448</v>
      </c>
      <c r="G123" s="8">
        <v>80</v>
      </c>
      <c r="H123" t="s">
        <v>22</v>
      </c>
      <c r="J123" t="s">
        <v>449</v>
      </c>
      <c r="K123" s="8">
        <v>63</v>
      </c>
      <c r="L123" s="9">
        <v>90.909090909090907</v>
      </c>
      <c r="Q123" s="10"/>
    </row>
    <row r="124" spans="1:17" x14ac:dyDescent="0.25">
      <c r="A124" s="7" t="s">
        <v>18</v>
      </c>
      <c r="B124">
        <v>10</v>
      </c>
      <c r="C124" t="s">
        <v>66</v>
      </c>
      <c r="D124" t="s">
        <v>450</v>
      </c>
      <c r="E124" t="s">
        <v>451</v>
      </c>
      <c r="F124" t="s">
        <v>452</v>
      </c>
      <c r="G124" s="8">
        <f t="shared" ref="G124:G129" si="8">LEN(F124)</f>
        <v>134</v>
      </c>
      <c r="H124" t="s">
        <v>22</v>
      </c>
      <c r="I124">
        <v>1</v>
      </c>
      <c r="J124" t="s">
        <v>453</v>
      </c>
      <c r="K124" s="8">
        <f t="shared" ref="K124:K129" si="9">LEN(J124)</f>
        <v>25</v>
      </c>
      <c r="L124" s="9">
        <v>63.636363636363633</v>
      </c>
      <c r="M124" t="s">
        <v>24</v>
      </c>
      <c r="N124" t="s">
        <v>25</v>
      </c>
      <c r="Q124" s="10"/>
    </row>
    <row r="125" spans="1:17" x14ac:dyDescent="0.25">
      <c r="A125" s="7" t="s">
        <v>18</v>
      </c>
      <c r="B125">
        <v>10</v>
      </c>
      <c r="C125" t="s">
        <v>454</v>
      </c>
      <c r="D125" t="s">
        <v>455</v>
      </c>
      <c r="E125" t="s">
        <v>456</v>
      </c>
      <c r="F125" t="s">
        <v>457</v>
      </c>
      <c r="G125" s="8">
        <f t="shared" si="8"/>
        <v>132</v>
      </c>
      <c r="H125" t="s">
        <v>22</v>
      </c>
      <c r="I125">
        <v>1</v>
      </c>
      <c r="J125" t="s">
        <v>458</v>
      </c>
      <c r="K125" s="8">
        <f t="shared" si="9"/>
        <v>87</v>
      </c>
      <c r="L125" s="9">
        <v>81.818181818181827</v>
      </c>
      <c r="M125" t="s">
        <v>24</v>
      </c>
      <c r="N125" t="s">
        <v>25</v>
      </c>
      <c r="Q125" s="10"/>
    </row>
    <row r="126" spans="1:17" x14ac:dyDescent="0.25">
      <c r="A126" s="7" t="s">
        <v>18</v>
      </c>
      <c r="B126">
        <v>10</v>
      </c>
      <c r="C126" t="s">
        <v>80</v>
      </c>
      <c r="D126" t="s">
        <v>459</v>
      </c>
      <c r="E126" t="s">
        <v>460</v>
      </c>
      <c r="F126" t="s">
        <v>461</v>
      </c>
      <c r="G126" s="8">
        <f t="shared" si="8"/>
        <v>138</v>
      </c>
      <c r="H126" t="s">
        <v>22</v>
      </c>
      <c r="I126">
        <v>1</v>
      </c>
      <c r="J126" t="s">
        <v>462</v>
      </c>
      <c r="K126" s="8">
        <f t="shared" si="9"/>
        <v>92</v>
      </c>
      <c r="L126" s="9">
        <v>90.909090909090907</v>
      </c>
      <c r="N126" t="s">
        <v>25</v>
      </c>
      <c r="Q126" s="10"/>
    </row>
    <row r="127" spans="1:17" x14ac:dyDescent="0.25">
      <c r="A127" s="7" t="s">
        <v>18</v>
      </c>
      <c r="B127">
        <v>10</v>
      </c>
      <c r="C127" t="s">
        <v>80</v>
      </c>
      <c r="D127" t="s">
        <v>459</v>
      </c>
      <c r="E127" t="s">
        <v>460</v>
      </c>
      <c r="F127" t="s">
        <v>461</v>
      </c>
      <c r="G127" s="8">
        <f t="shared" si="8"/>
        <v>138</v>
      </c>
      <c r="H127" t="s">
        <v>22</v>
      </c>
      <c r="I127">
        <v>1</v>
      </c>
      <c r="J127" t="s">
        <v>463</v>
      </c>
      <c r="K127" s="8">
        <f t="shared" si="9"/>
        <v>25</v>
      </c>
      <c r="L127" s="9">
        <v>81.818181818181827</v>
      </c>
      <c r="N127" t="s">
        <v>25</v>
      </c>
      <c r="Q127" s="10"/>
    </row>
    <row r="128" spans="1:17" x14ac:dyDescent="0.25">
      <c r="A128" s="7" t="s">
        <v>18</v>
      </c>
      <c r="B128">
        <v>10</v>
      </c>
      <c r="C128" t="s">
        <v>101</v>
      </c>
      <c r="D128" t="s">
        <v>464</v>
      </c>
      <c r="E128" t="s">
        <v>465</v>
      </c>
      <c r="F128" t="s">
        <v>466</v>
      </c>
      <c r="G128" s="8">
        <f t="shared" si="8"/>
        <v>138</v>
      </c>
      <c r="H128" t="s">
        <v>22</v>
      </c>
      <c r="I128">
        <v>1</v>
      </c>
      <c r="J128" t="s">
        <v>467</v>
      </c>
      <c r="K128" s="8">
        <f t="shared" si="9"/>
        <v>92</v>
      </c>
      <c r="L128" s="9">
        <v>81.818181818181827</v>
      </c>
      <c r="N128" t="s">
        <v>25</v>
      </c>
      <c r="Q128" s="10"/>
    </row>
    <row r="129" spans="1:17" x14ac:dyDescent="0.25">
      <c r="A129" s="7" t="s">
        <v>18</v>
      </c>
      <c r="B129">
        <v>10</v>
      </c>
      <c r="C129" t="s">
        <v>101</v>
      </c>
      <c r="D129" t="s">
        <v>464</v>
      </c>
      <c r="E129" t="s">
        <v>465</v>
      </c>
      <c r="F129" t="s">
        <v>466</v>
      </c>
      <c r="G129" s="8">
        <f t="shared" si="8"/>
        <v>138</v>
      </c>
      <c r="H129" t="s">
        <v>22</v>
      </c>
      <c r="I129">
        <v>1</v>
      </c>
      <c r="J129" t="s">
        <v>463</v>
      </c>
      <c r="K129" s="8">
        <f t="shared" si="9"/>
        <v>25</v>
      </c>
      <c r="L129" s="9">
        <v>81.818181818181827</v>
      </c>
      <c r="N129" t="s">
        <v>25</v>
      </c>
      <c r="Q129" s="10"/>
    </row>
    <row r="130" spans="1:17" x14ac:dyDescent="0.25">
      <c r="A130" s="7" t="s">
        <v>18</v>
      </c>
      <c r="B130">
        <v>10</v>
      </c>
      <c r="C130" t="s">
        <v>107</v>
      </c>
      <c r="D130" t="s">
        <v>468</v>
      </c>
      <c r="E130" t="s">
        <v>468</v>
      </c>
      <c r="F130" t="s">
        <v>469</v>
      </c>
      <c r="G130" s="8">
        <v>138</v>
      </c>
      <c r="H130" t="s">
        <v>22</v>
      </c>
      <c r="I130">
        <v>1</v>
      </c>
      <c r="J130" t="s">
        <v>470</v>
      </c>
      <c r="K130" s="8">
        <v>92</v>
      </c>
      <c r="L130" s="9">
        <v>81.818181818181827</v>
      </c>
      <c r="N130" t="s">
        <v>25</v>
      </c>
      <c r="Q130" s="10"/>
    </row>
    <row r="131" spans="1:17" x14ac:dyDescent="0.25">
      <c r="A131" s="7" t="s">
        <v>18</v>
      </c>
      <c r="B131">
        <v>10</v>
      </c>
      <c r="C131" t="s">
        <v>107</v>
      </c>
      <c r="D131" t="s">
        <v>468</v>
      </c>
      <c r="E131" t="s">
        <v>468</v>
      </c>
      <c r="F131" t="s">
        <v>469</v>
      </c>
      <c r="G131" s="8">
        <v>138</v>
      </c>
      <c r="H131" t="s">
        <v>22</v>
      </c>
      <c r="I131">
        <v>1</v>
      </c>
      <c r="J131" t="s">
        <v>471</v>
      </c>
      <c r="K131" s="8">
        <v>25</v>
      </c>
      <c r="L131" s="9">
        <v>90.909090909090907</v>
      </c>
      <c r="N131" t="s">
        <v>25</v>
      </c>
      <c r="Q131" s="10"/>
    </row>
    <row r="132" spans="1:17" x14ac:dyDescent="0.25">
      <c r="A132" s="15" t="s">
        <v>339</v>
      </c>
      <c r="B132">
        <v>11</v>
      </c>
      <c r="C132" t="s">
        <v>283</v>
      </c>
      <c r="D132" t="s">
        <v>472</v>
      </c>
      <c r="E132" t="s">
        <v>472</v>
      </c>
      <c r="F132" t="s">
        <v>473</v>
      </c>
      <c r="G132" s="8">
        <f t="shared" ref="G132:G158" si="10">LEN(F132)</f>
        <v>84</v>
      </c>
      <c r="H132" t="s">
        <v>22</v>
      </c>
      <c r="J132" t="s">
        <v>474</v>
      </c>
      <c r="K132" s="8">
        <f t="shared" ref="K132:K158" si="11">LEN(J132)</f>
        <v>65</v>
      </c>
      <c r="L132" s="9">
        <v>72.727272727272734</v>
      </c>
      <c r="Q132" s="10"/>
    </row>
    <row r="133" spans="1:17" x14ac:dyDescent="0.25">
      <c r="A133" s="15" t="s">
        <v>339</v>
      </c>
      <c r="B133">
        <v>11</v>
      </c>
      <c r="C133" t="s">
        <v>283</v>
      </c>
      <c r="D133" t="s">
        <v>475</v>
      </c>
      <c r="E133" t="s">
        <v>475</v>
      </c>
      <c r="F133" t="s">
        <v>476</v>
      </c>
      <c r="G133" s="8">
        <f t="shared" si="10"/>
        <v>89</v>
      </c>
      <c r="H133" t="s">
        <v>22</v>
      </c>
      <c r="J133" t="s">
        <v>477</v>
      </c>
      <c r="K133" s="8">
        <f t="shared" si="11"/>
        <v>72</v>
      </c>
      <c r="L133" s="9">
        <v>63.636363636363633</v>
      </c>
      <c r="Q133" s="10"/>
    </row>
    <row r="134" spans="1:17" x14ac:dyDescent="0.25">
      <c r="A134" s="15" t="s">
        <v>339</v>
      </c>
      <c r="B134">
        <v>11</v>
      </c>
      <c r="C134" t="s">
        <v>283</v>
      </c>
      <c r="D134" t="s">
        <v>478</v>
      </c>
      <c r="E134" t="s">
        <v>478</v>
      </c>
      <c r="F134" t="s">
        <v>479</v>
      </c>
      <c r="G134" s="8">
        <f t="shared" si="10"/>
        <v>99</v>
      </c>
      <c r="H134" t="s">
        <v>22</v>
      </c>
      <c r="J134" t="s">
        <v>480</v>
      </c>
      <c r="K134" s="8">
        <f t="shared" si="11"/>
        <v>81</v>
      </c>
      <c r="L134" s="9">
        <v>63.636363636363633</v>
      </c>
      <c r="Q134" s="10"/>
    </row>
    <row r="135" spans="1:17" x14ac:dyDescent="0.25">
      <c r="A135" s="15" t="s">
        <v>339</v>
      </c>
      <c r="B135">
        <v>11</v>
      </c>
      <c r="C135" t="s">
        <v>283</v>
      </c>
      <c r="D135" t="s">
        <v>481</v>
      </c>
      <c r="E135" t="s">
        <v>481</v>
      </c>
      <c r="F135" t="s">
        <v>482</v>
      </c>
      <c r="G135" s="8">
        <f t="shared" si="10"/>
        <v>108</v>
      </c>
      <c r="H135" t="s">
        <v>22</v>
      </c>
      <c r="J135" t="s">
        <v>483</v>
      </c>
      <c r="K135" s="8">
        <f t="shared" si="11"/>
        <v>90</v>
      </c>
      <c r="L135" s="9">
        <v>72.727272727272734</v>
      </c>
      <c r="Q135" s="10"/>
    </row>
    <row r="136" spans="1:17" x14ac:dyDescent="0.25">
      <c r="A136" s="15" t="s">
        <v>339</v>
      </c>
      <c r="B136">
        <v>11</v>
      </c>
      <c r="C136" t="s">
        <v>283</v>
      </c>
      <c r="D136" t="s">
        <v>484</v>
      </c>
      <c r="E136" t="s">
        <v>484</v>
      </c>
      <c r="F136" t="s">
        <v>485</v>
      </c>
      <c r="G136" s="8">
        <f t="shared" si="10"/>
        <v>82</v>
      </c>
      <c r="H136" t="s">
        <v>22</v>
      </c>
      <c r="J136" t="s">
        <v>486</v>
      </c>
      <c r="K136" s="8">
        <f t="shared" si="11"/>
        <v>65</v>
      </c>
      <c r="L136" s="9">
        <v>63.636363636363633</v>
      </c>
      <c r="Q136" s="10"/>
    </row>
    <row r="137" spans="1:17" x14ac:dyDescent="0.25">
      <c r="A137" s="15" t="s">
        <v>339</v>
      </c>
      <c r="B137">
        <v>11</v>
      </c>
      <c r="C137" t="s">
        <v>283</v>
      </c>
      <c r="D137" t="s">
        <v>487</v>
      </c>
      <c r="E137" t="s">
        <v>487</v>
      </c>
      <c r="F137" t="s">
        <v>488</v>
      </c>
      <c r="G137" s="8">
        <f t="shared" si="10"/>
        <v>69</v>
      </c>
      <c r="H137" t="s">
        <v>22</v>
      </c>
      <c r="J137" t="s">
        <v>489</v>
      </c>
      <c r="K137" s="8">
        <f t="shared" si="11"/>
        <v>53</v>
      </c>
      <c r="L137" s="9">
        <v>63.636363636363633</v>
      </c>
      <c r="Q137" s="10"/>
    </row>
    <row r="138" spans="1:17" x14ac:dyDescent="0.25">
      <c r="A138" s="15" t="s">
        <v>339</v>
      </c>
      <c r="B138">
        <v>11</v>
      </c>
      <c r="C138" t="s">
        <v>283</v>
      </c>
      <c r="D138" t="s">
        <v>490</v>
      </c>
      <c r="E138" t="s">
        <v>490</v>
      </c>
      <c r="F138" t="s">
        <v>491</v>
      </c>
      <c r="G138" s="8">
        <f t="shared" si="10"/>
        <v>105</v>
      </c>
      <c r="H138" t="s">
        <v>22</v>
      </c>
      <c r="J138" t="s">
        <v>492</v>
      </c>
      <c r="K138" s="8">
        <f t="shared" si="11"/>
        <v>85</v>
      </c>
      <c r="L138" s="9">
        <v>81.818181818181827</v>
      </c>
      <c r="Q138" s="10"/>
    </row>
    <row r="139" spans="1:17" x14ac:dyDescent="0.25">
      <c r="A139" s="15" t="s">
        <v>339</v>
      </c>
      <c r="B139">
        <v>12</v>
      </c>
      <c r="C139" t="s">
        <v>283</v>
      </c>
      <c r="D139" t="s">
        <v>493</v>
      </c>
      <c r="E139" t="s">
        <v>493</v>
      </c>
      <c r="F139" t="s">
        <v>494</v>
      </c>
      <c r="G139" s="8">
        <f t="shared" si="10"/>
        <v>114</v>
      </c>
      <c r="H139" t="s">
        <v>22</v>
      </c>
      <c r="J139" t="s">
        <v>495</v>
      </c>
      <c r="K139" s="8">
        <f t="shared" si="11"/>
        <v>79</v>
      </c>
      <c r="L139" s="9">
        <v>54.54545454545454</v>
      </c>
      <c r="Q139" s="10"/>
    </row>
    <row r="140" spans="1:17" x14ac:dyDescent="0.25">
      <c r="A140" s="15" t="s">
        <v>339</v>
      </c>
      <c r="B140">
        <v>12</v>
      </c>
      <c r="C140" t="s">
        <v>283</v>
      </c>
      <c r="D140" t="s">
        <v>496</v>
      </c>
      <c r="E140" t="s">
        <v>496</v>
      </c>
      <c r="F140" t="s">
        <v>497</v>
      </c>
      <c r="G140" s="8">
        <f t="shared" si="10"/>
        <v>115</v>
      </c>
      <c r="H140" t="s">
        <v>22</v>
      </c>
      <c r="J140" t="s">
        <v>498</v>
      </c>
      <c r="K140" s="8">
        <f t="shared" si="11"/>
        <v>79</v>
      </c>
      <c r="L140" s="9">
        <v>54.54545454545454</v>
      </c>
      <c r="Q140" s="10"/>
    </row>
    <row r="141" spans="1:17" x14ac:dyDescent="0.25">
      <c r="A141" s="15" t="s">
        <v>339</v>
      </c>
      <c r="B141">
        <v>12</v>
      </c>
      <c r="C141" t="s">
        <v>283</v>
      </c>
      <c r="D141" t="s">
        <v>499</v>
      </c>
      <c r="E141" t="s">
        <v>499</v>
      </c>
      <c r="F141" t="s">
        <v>500</v>
      </c>
      <c r="G141" s="8">
        <f t="shared" si="10"/>
        <v>96</v>
      </c>
      <c r="H141" t="s">
        <v>22</v>
      </c>
      <c r="J141" t="s">
        <v>501</v>
      </c>
      <c r="K141" s="8">
        <f t="shared" si="11"/>
        <v>80</v>
      </c>
      <c r="L141" s="9">
        <v>63.636363636363633</v>
      </c>
      <c r="Q141" s="10"/>
    </row>
    <row r="142" spans="1:17" x14ac:dyDescent="0.25">
      <c r="A142" s="15" t="s">
        <v>339</v>
      </c>
      <c r="B142">
        <v>12</v>
      </c>
      <c r="C142" t="s">
        <v>283</v>
      </c>
      <c r="D142" t="s">
        <v>502</v>
      </c>
      <c r="E142" t="s">
        <v>502</v>
      </c>
      <c r="F142" t="s">
        <v>503</v>
      </c>
      <c r="G142" s="8">
        <f t="shared" si="10"/>
        <v>95</v>
      </c>
      <c r="H142" t="s">
        <v>22</v>
      </c>
      <c r="J142" t="s">
        <v>504</v>
      </c>
      <c r="K142" s="8">
        <f t="shared" si="11"/>
        <v>79</v>
      </c>
      <c r="L142" s="9">
        <v>72.727272727272734</v>
      </c>
      <c r="Q142" s="10"/>
    </row>
    <row r="143" spans="1:17" x14ac:dyDescent="0.25">
      <c r="A143" s="15" t="s">
        <v>339</v>
      </c>
      <c r="B143">
        <v>12</v>
      </c>
      <c r="C143" t="s">
        <v>283</v>
      </c>
      <c r="D143" t="s">
        <v>505</v>
      </c>
      <c r="E143" t="s">
        <v>505</v>
      </c>
      <c r="F143" t="s">
        <v>506</v>
      </c>
      <c r="G143" s="8">
        <f t="shared" si="10"/>
        <v>95</v>
      </c>
      <c r="H143" t="s">
        <v>22</v>
      </c>
      <c r="J143" t="s">
        <v>507</v>
      </c>
      <c r="K143" s="8">
        <f t="shared" si="11"/>
        <v>79</v>
      </c>
      <c r="L143" s="9">
        <v>72.727272727272734</v>
      </c>
      <c r="Q143" s="10"/>
    </row>
    <row r="144" spans="1:17" x14ac:dyDescent="0.25">
      <c r="A144" s="15" t="s">
        <v>339</v>
      </c>
      <c r="B144">
        <v>12</v>
      </c>
      <c r="C144" t="s">
        <v>283</v>
      </c>
      <c r="D144" t="s">
        <v>508</v>
      </c>
      <c r="E144" t="s">
        <v>508</v>
      </c>
      <c r="F144" t="s">
        <v>509</v>
      </c>
      <c r="G144" s="8">
        <f t="shared" si="10"/>
        <v>95</v>
      </c>
      <c r="H144" t="s">
        <v>22</v>
      </c>
      <c r="J144" t="s">
        <v>510</v>
      </c>
      <c r="K144" s="8">
        <f t="shared" si="11"/>
        <v>79</v>
      </c>
      <c r="L144" s="9">
        <v>81.818181818181827</v>
      </c>
      <c r="Q144" s="10"/>
    </row>
    <row r="145" spans="1:17" x14ac:dyDescent="0.25">
      <c r="A145" s="15" t="s">
        <v>339</v>
      </c>
      <c r="B145">
        <v>12</v>
      </c>
      <c r="C145" t="s">
        <v>283</v>
      </c>
      <c r="D145" t="s">
        <v>511</v>
      </c>
      <c r="E145" t="s">
        <v>511</v>
      </c>
      <c r="F145" t="s">
        <v>512</v>
      </c>
      <c r="G145" s="8">
        <f t="shared" si="10"/>
        <v>117</v>
      </c>
      <c r="H145" t="s">
        <v>22</v>
      </c>
      <c r="J145" t="s">
        <v>513</v>
      </c>
      <c r="K145" s="8">
        <f t="shared" si="11"/>
        <v>79</v>
      </c>
      <c r="L145" s="9">
        <v>72.727272727272734</v>
      </c>
      <c r="Q145" s="10"/>
    </row>
    <row r="146" spans="1:17" x14ac:dyDescent="0.25">
      <c r="A146" s="11" t="s">
        <v>121</v>
      </c>
      <c r="B146">
        <v>13</v>
      </c>
      <c r="C146" t="s">
        <v>267</v>
      </c>
      <c r="D146" t="s">
        <v>514</v>
      </c>
      <c r="E146" t="s">
        <v>515</v>
      </c>
      <c r="F146" t="s">
        <v>516</v>
      </c>
      <c r="G146" s="8">
        <f t="shared" si="10"/>
        <v>93</v>
      </c>
      <c r="H146" t="s">
        <v>22</v>
      </c>
      <c r="I146">
        <v>1</v>
      </c>
      <c r="J146" t="s">
        <v>517</v>
      </c>
      <c r="K146" s="8">
        <f t="shared" si="11"/>
        <v>28</v>
      </c>
      <c r="L146" s="9">
        <v>63.636363636363633</v>
      </c>
      <c r="O146" s="12">
        <v>4</v>
      </c>
      <c r="P146" t="s">
        <v>127</v>
      </c>
      <c r="Q146" s="10"/>
    </row>
    <row r="147" spans="1:17" x14ac:dyDescent="0.25">
      <c r="A147" s="11" t="s">
        <v>121</v>
      </c>
      <c r="B147">
        <v>13</v>
      </c>
      <c r="C147" t="s">
        <v>267</v>
      </c>
      <c r="D147" t="s">
        <v>514</v>
      </c>
      <c r="E147" t="s">
        <v>515</v>
      </c>
      <c r="F147" t="s">
        <v>516</v>
      </c>
      <c r="G147" s="8">
        <f t="shared" si="10"/>
        <v>93</v>
      </c>
      <c r="H147" t="s">
        <v>22</v>
      </c>
      <c r="I147">
        <v>1</v>
      </c>
      <c r="J147" t="s">
        <v>518</v>
      </c>
      <c r="K147" s="8">
        <f t="shared" si="11"/>
        <v>36</v>
      </c>
      <c r="L147" s="9">
        <v>63.636363636363633</v>
      </c>
      <c r="O147" s="12">
        <v>6</v>
      </c>
      <c r="P147" t="s">
        <v>127</v>
      </c>
      <c r="Q147" s="10"/>
    </row>
    <row r="148" spans="1:17" x14ac:dyDescent="0.25">
      <c r="A148" s="11" t="s">
        <v>121</v>
      </c>
      <c r="B148">
        <v>13</v>
      </c>
      <c r="C148" t="s">
        <v>267</v>
      </c>
      <c r="D148" t="s">
        <v>519</v>
      </c>
      <c r="E148" t="s">
        <v>520</v>
      </c>
      <c r="F148" t="s">
        <v>521</v>
      </c>
      <c r="G148" s="8">
        <f t="shared" si="10"/>
        <v>93</v>
      </c>
      <c r="H148" t="s">
        <v>22</v>
      </c>
      <c r="I148">
        <v>1</v>
      </c>
      <c r="J148" t="s">
        <v>517</v>
      </c>
      <c r="K148" s="8">
        <f t="shared" si="11"/>
        <v>28</v>
      </c>
      <c r="L148" s="9">
        <v>63.636363636363633</v>
      </c>
      <c r="O148" s="12">
        <v>4</v>
      </c>
      <c r="P148" t="s">
        <v>127</v>
      </c>
      <c r="Q148" s="10"/>
    </row>
    <row r="149" spans="1:17" x14ac:dyDescent="0.25">
      <c r="A149" s="11" t="s">
        <v>121</v>
      </c>
      <c r="B149">
        <v>13</v>
      </c>
      <c r="C149" t="s">
        <v>267</v>
      </c>
      <c r="D149" t="s">
        <v>519</v>
      </c>
      <c r="E149" t="s">
        <v>520</v>
      </c>
      <c r="F149" t="s">
        <v>521</v>
      </c>
      <c r="G149" s="8">
        <f t="shared" si="10"/>
        <v>93</v>
      </c>
      <c r="H149" t="s">
        <v>22</v>
      </c>
      <c r="I149">
        <v>1</v>
      </c>
      <c r="J149" t="s">
        <v>518</v>
      </c>
      <c r="K149" s="8">
        <f t="shared" si="11"/>
        <v>36</v>
      </c>
      <c r="L149" s="9">
        <v>63.636363636363633</v>
      </c>
      <c r="O149" s="12">
        <v>6</v>
      </c>
      <c r="P149" t="s">
        <v>127</v>
      </c>
      <c r="Q149" s="10"/>
    </row>
    <row r="150" spans="1:17" x14ac:dyDescent="0.25">
      <c r="A150" s="11" t="s">
        <v>121</v>
      </c>
      <c r="B150">
        <v>13</v>
      </c>
      <c r="C150" t="s">
        <v>283</v>
      </c>
      <c r="D150" t="s">
        <v>522</v>
      </c>
      <c r="E150" t="s">
        <v>522</v>
      </c>
      <c r="F150" t="s">
        <v>523</v>
      </c>
      <c r="G150" s="8">
        <f t="shared" si="10"/>
        <v>93</v>
      </c>
      <c r="H150" t="s">
        <v>22</v>
      </c>
      <c r="I150">
        <v>1</v>
      </c>
      <c r="J150" t="s">
        <v>524</v>
      </c>
      <c r="K150" s="8">
        <f t="shared" si="11"/>
        <v>28</v>
      </c>
      <c r="L150" s="9">
        <v>63.636363636363633</v>
      </c>
      <c r="O150" s="12">
        <v>4</v>
      </c>
      <c r="P150" t="s">
        <v>127</v>
      </c>
      <c r="Q150" s="10"/>
    </row>
    <row r="151" spans="1:17" x14ac:dyDescent="0.25">
      <c r="A151" s="11" t="s">
        <v>121</v>
      </c>
      <c r="B151">
        <v>13</v>
      </c>
      <c r="C151" t="s">
        <v>283</v>
      </c>
      <c r="D151" t="s">
        <v>525</v>
      </c>
      <c r="E151" t="s">
        <v>525</v>
      </c>
      <c r="F151" t="s">
        <v>521</v>
      </c>
      <c r="G151" s="8">
        <f t="shared" si="10"/>
        <v>93</v>
      </c>
      <c r="H151" t="s">
        <v>22</v>
      </c>
      <c r="I151">
        <v>1</v>
      </c>
      <c r="J151" t="s">
        <v>517</v>
      </c>
      <c r="K151" s="8">
        <f t="shared" si="11"/>
        <v>28</v>
      </c>
      <c r="L151" s="9">
        <v>63.636363636363633</v>
      </c>
      <c r="O151" s="12">
        <v>4</v>
      </c>
      <c r="P151" t="s">
        <v>127</v>
      </c>
      <c r="Q151" s="10"/>
    </row>
    <row r="152" spans="1:17" x14ac:dyDescent="0.25">
      <c r="A152" s="11" t="s">
        <v>121</v>
      </c>
      <c r="B152">
        <v>13</v>
      </c>
      <c r="C152" t="s">
        <v>283</v>
      </c>
      <c r="D152" t="s">
        <v>525</v>
      </c>
      <c r="E152" t="s">
        <v>525</v>
      </c>
      <c r="F152" t="s">
        <v>521</v>
      </c>
      <c r="G152" s="8">
        <f t="shared" si="10"/>
        <v>93</v>
      </c>
      <c r="H152" t="s">
        <v>22</v>
      </c>
      <c r="I152">
        <v>1</v>
      </c>
      <c r="J152" t="s">
        <v>518</v>
      </c>
      <c r="K152" s="8">
        <f t="shared" si="11"/>
        <v>36</v>
      </c>
      <c r="L152" s="9">
        <v>63.636363636363633</v>
      </c>
      <c r="O152" s="12">
        <v>6</v>
      </c>
      <c r="P152" t="s">
        <v>127</v>
      </c>
      <c r="Q152" s="10"/>
    </row>
    <row r="153" spans="1:17" x14ac:dyDescent="0.25">
      <c r="A153" s="7" t="s">
        <v>18</v>
      </c>
      <c r="B153">
        <v>14</v>
      </c>
      <c r="C153" t="s">
        <v>19</v>
      </c>
      <c r="D153" t="s">
        <v>526</v>
      </c>
      <c r="E153" t="s">
        <v>526</v>
      </c>
      <c r="F153" t="s">
        <v>527</v>
      </c>
      <c r="G153" s="8">
        <f t="shared" si="10"/>
        <v>86</v>
      </c>
      <c r="H153" t="s">
        <v>22</v>
      </c>
      <c r="J153" t="s">
        <v>528</v>
      </c>
      <c r="K153" s="8">
        <f t="shared" si="11"/>
        <v>66</v>
      </c>
      <c r="L153" s="9">
        <v>90.909090909090907</v>
      </c>
      <c r="M153" t="s">
        <v>24</v>
      </c>
      <c r="N153" t="s">
        <v>25</v>
      </c>
      <c r="Q153" s="10"/>
    </row>
    <row r="154" spans="1:17" x14ac:dyDescent="0.25">
      <c r="A154" s="7" t="s">
        <v>18</v>
      </c>
      <c r="B154">
        <v>14</v>
      </c>
      <c r="C154" t="s">
        <v>34</v>
      </c>
      <c r="D154" t="s">
        <v>529</v>
      </c>
      <c r="E154" t="s">
        <v>530</v>
      </c>
      <c r="F154" t="s">
        <v>527</v>
      </c>
      <c r="G154" s="8">
        <f t="shared" si="10"/>
        <v>86</v>
      </c>
      <c r="H154" t="s">
        <v>22</v>
      </c>
      <c r="J154" t="s">
        <v>528</v>
      </c>
      <c r="K154" s="8">
        <f t="shared" si="11"/>
        <v>66</v>
      </c>
      <c r="L154" s="9">
        <v>90.909090909090907</v>
      </c>
      <c r="M154" t="s">
        <v>24</v>
      </c>
      <c r="N154" t="s">
        <v>25</v>
      </c>
      <c r="Q154" s="10"/>
    </row>
    <row r="155" spans="1:17" x14ac:dyDescent="0.25">
      <c r="A155" s="7" t="s">
        <v>18</v>
      </c>
      <c r="B155">
        <v>14</v>
      </c>
      <c r="C155" t="s">
        <v>41</v>
      </c>
      <c r="D155" t="s">
        <v>531</v>
      </c>
      <c r="E155" t="s">
        <v>532</v>
      </c>
      <c r="F155" t="s">
        <v>533</v>
      </c>
      <c r="G155" s="8">
        <f t="shared" si="10"/>
        <v>85</v>
      </c>
      <c r="H155" t="s">
        <v>22</v>
      </c>
      <c r="J155" t="s">
        <v>534</v>
      </c>
      <c r="K155" s="8">
        <f t="shared" si="11"/>
        <v>65</v>
      </c>
      <c r="L155" s="9">
        <v>90.909090909090907</v>
      </c>
      <c r="M155" t="s">
        <v>24</v>
      </c>
      <c r="N155" t="s">
        <v>25</v>
      </c>
      <c r="Q155" s="10"/>
    </row>
    <row r="156" spans="1:17" x14ac:dyDescent="0.25">
      <c r="A156" s="7" t="s">
        <v>18</v>
      </c>
      <c r="B156">
        <v>14</v>
      </c>
      <c r="C156" t="s">
        <v>80</v>
      </c>
      <c r="D156" t="s">
        <v>535</v>
      </c>
      <c r="E156" t="s">
        <v>536</v>
      </c>
      <c r="F156" t="s">
        <v>537</v>
      </c>
      <c r="G156" s="8">
        <f t="shared" si="10"/>
        <v>87</v>
      </c>
      <c r="H156" t="s">
        <v>22</v>
      </c>
      <c r="J156" t="s">
        <v>538</v>
      </c>
      <c r="K156" s="8">
        <f t="shared" si="11"/>
        <v>67</v>
      </c>
      <c r="L156" s="9">
        <v>90.909090909090907</v>
      </c>
      <c r="N156" t="s">
        <v>25</v>
      </c>
      <c r="Q156" s="10"/>
    </row>
    <row r="157" spans="1:17" x14ac:dyDescent="0.25">
      <c r="A157" s="7" t="s">
        <v>18</v>
      </c>
      <c r="B157">
        <v>14</v>
      </c>
      <c r="C157" t="s">
        <v>91</v>
      </c>
      <c r="D157" t="s">
        <v>539</v>
      </c>
      <c r="E157" t="s">
        <v>539</v>
      </c>
      <c r="F157" t="s">
        <v>540</v>
      </c>
      <c r="G157" s="8">
        <f t="shared" si="10"/>
        <v>86</v>
      </c>
      <c r="H157" t="s">
        <v>22</v>
      </c>
      <c r="J157" t="s">
        <v>541</v>
      </c>
      <c r="K157" s="8">
        <f t="shared" si="11"/>
        <v>66</v>
      </c>
      <c r="L157" s="9">
        <v>90.909090909090907</v>
      </c>
      <c r="N157" t="s">
        <v>25</v>
      </c>
      <c r="Q157" s="10"/>
    </row>
    <row r="158" spans="1:17" x14ac:dyDescent="0.25">
      <c r="A158" s="7" t="s">
        <v>18</v>
      </c>
      <c r="B158">
        <v>14</v>
      </c>
      <c r="C158" t="s">
        <v>101</v>
      </c>
      <c r="D158" t="s">
        <v>542</v>
      </c>
      <c r="E158" t="s">
        <v>543</v>
      </c>
      <c r="F158" t="s">
        <v>537</v>
      </c>
      <c r="G158" s="8">
        <f t="shared" si="10"/>
        <v>87</v>
      </c>
      <c r="H158" t="s">
        <v>22</v>
      </c>
      <c r="J158" t="s">
        <v>538</v>
      </c>
      <c r="K158" s="8">
        <f t="shared" si="11"/>
        <v>67</v>
      </c>
      <c r="L158" s="9">
        <v>90.909090909090907</v>
      </c>
      <c r="N158" t="s">
        <v>25</v>
      </c>
      <c r="Q158" s="10"/>
    </row>
    <row r="159" spans="1:17" x14ac:dyDescent="0.25">
      <c r="A159" s="7" t="s">
        <v>18</v>
      </c>
      <c r="B159">
        <v>14</v>
      </c>
      <c r="C159" t="s">
        <v>107</v>
      </c>
      <c r="D159" t="s">
        <v>544</v>
      </c>
      <c r="E159" t="s">
        <v>544</v>
      </c>
      <c r="F159" t="s">
        <v>545</v>
      </c>
      <c r="G159" s="8">
        <v>86</v>
      </c>
      <c r="H159" t="s">
        <v>22</v>
      </c>
      <c r="J159" t="s">
        <v>546</v>
      </c>
      <c r="K159" s="8">
        <v>66</v>
      </c>
      <c r="L159" s="9">
        <v>90.909090909090907</v>
      </c>
      <c r="N159" t="s">
        <v>25</v>
      </c>
      <c r="Q159" s="10"/>
    </row>
    <row r="160" spans="1:17" x14ac:dyDescent="0.25">
      <c r="A160" s="7" t="s">
        <v>18</v>
      </c>
      <c r="B160">
        <v>15</v>
      </c>
      <c r="C160" t="s">
        <v>19</v>
      </c>
      <c r="D160" t="s">
        <v>547</v>
      </c>
      <c r="E160" t="s">
        <v>547</v>
      </c>
      <c r="F160" t="s">
        <v>548</v>
      </c>
      <c r="G160" s="8">
        <f t="shared" ref="G160:G165" si="12">LEN(F160)</f>
        <v>92</v>
      </c>
      <c r="H160" t="s">
        <v>22</v>
      </c>
      <c r="J160" t="s">
        <v>549</v>
      </c>
      <c r="K160" s="8">
        <f t="shared" ref="K160:K165" si="13">LEN(J160)</f>
        <v>63</v>
      </c>
      <c r="L160" s="9">
        <v>90.909090909090907</v>
      </c>
      <c r="M160" t="s">
        <v>24</v>
      </c>
      <c r="N160" t="s">
        <v>25</v>
      </c>
      <c r="Q160" s="10"/>
    </row>
    <row r="161" spans="1:17" x14ac:dyDescent="0.25">
      <c r="A161" s="7" t="s">
        <v>18</v>
      </c>
      <c r="B161">
        <v>15</v>
      </c>
      <c r="C161" t="s">
        <v>34</v>
      </c>
      <c r="D161" t="s">
        <v>550</v>
      </c>
      <c r="E161" t="s">
        <v>551</v>
      </c>
      <c r="F161" t="s">
        <v>548</v>
      </c>
      <c r="G161" s="8">
        <f t="shared" si="12"/>
        <v>92</v>
      </c>
      <c r="H161" t="s">
        <v>22</v>
      </c>
      <c r="J161" t="s">
        <v>549</v>
      </c>
      <c r="K161" s="8">
        <f t="shared" si="13"/>
        <v>63</v>
      </c>
      <c r="L161" s="9">
        <v>90.909090909090907</v>
      </c>
      <c r="M161" t="s">
        <v>24</v>
      </c>
      <c r="N161" t="s">
        <v>25</v>
      </c>
      <c r="Q161" s="10"/>
    </row>
    <row r="162" spans="1:17" x14ac:dyDescent="0.25">
      <c r="A162" s="7" t="s">
        <v>18</v>
      </c>
      <c r="B162">
        <v>15</v>
      </c>
      <c r="C162" t="s">
        <v>41</v>
      </c>
      <c r="D162" t="s">
        <v>552</v>
      </c>
      <c r="E162" t="s">
        <v>553</v>
      </c>
      <c r="F162" t="s">
        <v>554</v>
      </c>
      <c r="G162" s="8">
        <f t="shared" si="12"/>
        <v>92</v>
      </c>
      <c r="H162" t="s">
        <v>22</v>
      </c>
      <c r="J162" t="s">
        <v>555</v>
      </c>
      <c r="K162" s="8">
        <f t="shared" si="13"/>
        <v>63</v>
      </c>
      <c r="L162" s="9">
        <v>90.909090909090907</v>
      </c>
      <c r="M162" t="s">
        <v>24</v>
      </c>
      <c r="N162" t="s">
        <v>25</v>
      </c>
      <c r="Q162" s="10"/>
    </row>
    <row r="163" spans="1:17" x14ac:dyDescent="0.25">
      <c r="A163" s="7" t="s">
        <v>18</v>
      </c>
      <c r="B163">
        <v>15</v>
      </c>
      <c r="C163" t="s">
        <v>454</v>
      </c>
      <c r="D163" t="s">
        <v>556</v>
      </c>
      <c r="E163" t="s">
        <v>557</v>
      </c>
      <c r="F163" t="s">
        <v>558</v>
      </c>
      <c r="G163" s="8">
        <f t="shared" si="12"/>
        <v>89</v>
      </c>
      <c r="H163" t="s">
        <v>22</v>
      </c>
      <c r="J163" t="s">
        <v>559</v>
      </c>
      <c r="K163" s="8">
        <f t="shared" si="13"/>
        <v>65</v>
      </c>
      <c r="L163" s="9">
        <v>54.54545454545454</v>
      </c>
      <c r="M163" t="s">
        <v>24</v>
      </c>
      <c r="N163" t="s">
        <v>25</v>
      </c>
      <c r="Q163" s="10"/>
    </row>
    <row r="164" spans="1:17" x14ac:dyDescent="0.25">
      <c r="A164" s="7" t="s">
        <v>18</v>
      </c>
      <c r="B164">
        <v>15</v>
      </c>
      <c r="C164" t="s">
        <v>432</v>
      </c>
      <c r="D164" t="s">
        <v>560</v>
      </c>
      <c r="E164" t="s">
        <v>560</v>
      </c>
      <c r="F164" t="s">
        <v>561</v>
      </c>
      <c r="G164" s="8">
        <f t="shared" si="12"/>
        <v>113</v>
      </c>
      <c r="H164" t="s">
        <v>22</v>
      </c>
      <c r="J164" t="s">
        <v>562</v>
      </c>
      <c r="K164" s="8">
        <f t="shared" si="13"/>
        <v>93</v>
      </c>
      <c r="L164" s="9">
        <v>54.54545454545454</v>
      </c>
      <c r="N164" t="s">
        <v>25</v>
      </c>
      <c r="Q164" s="10"/>
    </row>
    <row r="165" spans="1:17" x14ac:dyDescent="0.25">
      <c r="A165" s="7" t="s">
        <v>18</v>
      </c>
      <c r="B165">
        <v>15</v>
      </c>
      <c r="C165" t="s">
        <v>101</v>
      </c>
      <c r="D165" t="s">
        <v>563</v>
      </c>
      <c r="E165" t="s">
        <v>564</v>
      </c>
      <c r="F165" t="s">
        <v>565</v>
      </c>
      <c r="G165" s="8">
        <f t="shared" si="12"/>
        <v>92</v>
      </c>
      <c r="H165" t="s">
        <v>22</v>
      </c>
      <c r="J165" t="s">
        <v>566</v>
      </c>
      <c r="K165" s="8">
        <f t="shared" si="13"/>
        <v>63</v>
      </c>
      <c r="L165" s="9">
        <v>54.54545454545454</v>
      </c>
      <c r="N165" t="s">
        <v>25</v>
      </c>
      <c r="Q165" s="10"/>
    </row>
    <row r="166" spans="1:17" x14ac:dyDescent="0.25">
      <c r="A166" s="7" t="s">
        <v>18</v>
      </c>
      <c r="B166">
        <v>15</v>
      </c>
      <c r="C166" t="s">
        <v>107</v>
      </c>
      <c r="D166" t="s">
        <v>567</v>
      </c>
      <c r="E166" t="s">
        <v>567</v>
      </c>
      <c r="F166" t="s">
        <v>568</v>
      </c>
      <c r="G166" s="8">
        <v>92</v>
      </c>
      <c r="H166" t="s">
        <v>22</v>
      </c>
      <c r="J166" t="s">
        <v>569</v>
      </c>
      <c r="K166" s="8">
        <v>63</v>
      </c>
      <c r="L166" s="9">
        <v>54.54545454545454</v>
      </c>
      <c r="N166" t="s">
        <v>25</v>
      </c>
      <c r="Q166" s="10"/>
    </row>
    <row r="167" spans="1:17" x14ac:dyDescent="0.25">
      <c r="A167" s="13" t="s">
        <v>216</v>
      </c>
      <c r="B167">
        <v>16</v>
      </c>
      <c r="C167" t="s">
        <v>570</v>
      </c>
      <c r="D167" t="s">
        <v>571</v>
      </c>
      <c r="E167" t="s">
        <v>572</v>
      </c>
      <c r="F167" t="s">
        <v>573</v>
      </c>
      <c r="G167" s="8">
        <f t="shared" ref="G167:G172" si="14">LEN(F167)</f>
        <v>113</v>
      </c>
      <c r="H167" t="s">
        <v>22</v>
      </c>
      <c r="J167" t="s">
        <v>574</v>
      </c>
      <c r="K167" s="8">
        <f t="shared" ref="K167:K172" si="15">LEN(J167)</f>
        <v>91</v>
      </c>
      <c r="L167" s="9">
        <v>90.909090909090907</v>
      </c>
      <c r="Q167" s="10"/>
    </row>
    <row r="168" spans="1:17" x14ac:dyDescent="0.25">
      <c r="A168" s="13" t="s">
        <v>216</v>
      </c>
      <c r="B168">
        <v>16</v>
      </c>
      <c r="C168" t="s">
        <v>19</v>
      </c>
      <c r="D168" t="s">
        <v>575</v>
      </c>
      <c r="E168" t="s">
        <v>575</v>
      </c>
      <c r="F168" t="s">
        <v>576</v>
      </c>
      <c r="G168" s="8">
        <f t="shared" si="14"/>
        <v>113</v>
      </c>
      <c r="H168" t="s">
        <v>22</v>
      </c>
      <c r="J168" t="s">
        <v>577</v>
      </c>
      <c r="K168" s="8">
        <f t="shared" si="15"/>
        <v>91</v>
      </c>
      <c r="L168" s="9">
        <v>90.909090909090907</v>
      </c>
      <c r="Q168" s="10"/>
    </row>
    <row r="169" spans="1:17" x14ac:dyDescent="0.25">
      <c r="A169" s="13" t="s">
        <v>216</v>
      </c>
      <c r="B169">
        <v>16</v>
      </c>
      <c r="C169" t="s">
        <v>41</v>
      </c>
      <c r="D169" t="s">
        <v>578</v>
      </c>
      <c r="E169" t="s">
        <v>579</v>
      </c>
      <c r="F169" t="s">
        <v>580</v>
      </c>
      <c r="G169" s="8">
        <f t="shared" si="14"/>
        <v>113</v>
      </c>
      <c r="H169" t="s">
        <v>22</v>
      </c>
      <c r="J169" t="s">
        <v>581</v>
      </c>
      <c r="K169" s="8">
        <f t="shared" si="15"/>
        <v>91</v>
      </c>
      <c r="L169" s="9">
        <v>90.909090909090907</v>
      </c>
      <c r="Q169" s="10"/>
    </row>
    <row r="170" spans="1:17" x14ac:dyDescent="0.25">
      <c r="A170" s="13" t="s">
        <v>216</v>
      </c>
      <c r="B170">
        <v>16</v>
      </c>
      <c r="C170" t="s">
        <v>432</v>
      </c>
      <c r="D170" t="s">
        <v>582</v>
      </c>
      <c r="E170" t="s">
        <v>582</v>
      </c>
      <c r="F170" t="s">
        <v>583</v>
      </c>
      <c r="G170" s="8">
        <f t="shared" si="14"/>
        <v>113</v>
      </c>
      <c r="H170" t="s">
        <v>22</v>
      </c>
      <c r="J170" t="s">
        <v>584</v>
      </c>
      <c r="K170" s="8">
        <f t="shared" si="15"/>
        <v>91</v>
      </c>
      <c r="L170" s="9">
        <v>90.909090909090907</v>
      </c>
      <c r="Q170" s="10"/>
    </row>
    <row r="171" spans="1:17" x14ac:dyDescent="0.25">
      <c r="A171" s="13" t="s">
        <v>216</v>
      </c>
      <c r="B171">
        <v>16</v>
      </c>
      <c r="C171" t="s">
        <v>80</v>
      </c>
      <c r="D171" t="s">
        <v>585</v>
      </c>
      <c r="E171" t="s">
        <v>586</v>
      </c>
      <c r="F171" t="s">
        <v>587</v>
      </c>
      <c r="G171" s="8">
        <f t="shared" si="14"/>
        <v>115</v>
      </c>
      <c r="H171" t="s">
        <v>22</v>
      </c>
      <c r="J171" t="s">
        <v>588</v>
      </c>
      <c r="K171" s="8">
        <f t="shared" si="15"/>
        <v>93</v>
      </c>
      <c r="L171" s="9">
        <v>81.818181818181827</v>
      </c>
      <c r="Q171" s="10"/>
    </row>
    <row r="172" spans="1:17" x14ac:dyDescent="0.25">
      <c r="A172" s="13" t="s">
        <v>216</v>
      </c>
      <c r="B172">
        <v>16</v>
      </c>
      <c r="C172" t="s">
        <v>101</v>
      </c>
      <c r="D172" t="s">
        <v>589</v>
      </c>
      <c r="E172" t="s">
        <v>590</v>
      </c>
      <c r="F172" t="s">
        <v>591</v>
      </c>
      <c r="G172" s="8">
        <f t="shared" si="14"/>
        <v>115</v>
      </c>
      <c r="H172" t="s">
        <v>22</v>
      </c>
      <c r="J172" t="s">
        <v>592</v>
      </c>
      <c r="K172" s="8">
        <f t="shared" si="15"/>
        <v>93</v>
      </c>
      <c r="L172" s="9">
        <v>81.818181818181827</v>
      </c>
      <c r="Q172" s="10"/>
    </row>
    <row r="173" spans="1:17" x14ac:dyDescent="0.25">
      <c r="A173" s="13" t="s">
        <v>216</v>
      </c>
      <c r="B173">
        <v>16</v>
      </c>
      <c r="C173" t="s">
        <v>107</v>
      </c>
      <c r="D173" t="s">
        <v>593</v>
      </c>
      <c r="E173" t="s">
        <v>593</v>
      </c>
      <c r="F173" t="s">
        <v>594</v>
      </c>
      <c r="G173" s="8">
        <v>115</v>
      </c>
      <c r="H173" t="s">
        <v>22</v>
      </c>
      <c r="J173" t="s">
        <v>595</v>
      </c>
      <c r="K173" s="8">
        <v>93</v>
      </c>
      <c r="L173" s="9">
        <v>81.818181818181827</v>
      </c>
      <c r="Q173" s="10"/>
    </row>
    <row r="174" spans="1:17" x14ac:dyDescent="0.25">
      <c r="A174" s="11" t="s">
        <v>121</v>
      </c>
      <c r="B174">
        <v>17</v>
      </c>
      <c r="C174" t="s">
        <v>454</v>
      </c>
      <c r="D174" t="s">
        <v>596</v>
      </c>
      <c r="E174" t="s">
        <v>597</v>
      </c>
      <c r="F174" t="s">
        <v>598</v>
      </c>
      <c r="G174" s="8">
        <f t="shared" ref="G174:G237" si="16">LEN(F174)</f>
        <v>112</v>
      </c>
      <c r="H174" t="s">
        <v>22</v>
      </c>
      <c r="I174">
        <v>1</v>
      </c>
      <c r="J174" t="s">
        <v>599</v>
      </c>
      <c r="K174" s="8">
        <f t="shared" ref="K174:K237" si="17">LEN(J174)</f>
        <v>22</v>
      </c>
      <c r="L174" s="9">
        <v>90.909090909090907</v>
      </c>
      <c r="O174" s="12">
        <v>0</v>
      </c>
      <c r="P174" s="8" t="s">
        <v>303</v>
      </c>
      <c r="Q174" s="10"/>
    </row>
    <row r="175" spans="1:17" x14ac:dyDescent="0.25">
      <c r="A175" s="11" t="s">
        <v>121</v>
      </c>
      <c r="B175">
        <v>17</v>
      </c>
      <c r="C175" t="s">
        <v>432</v>
      </c>
      <c r="D175" t="s">
        <v>600</v>
      </c>
      <c r="E175" t="s">
        <v>600</v>
      </c>
      <c r="F175" t="s">
        <v>601</v>
      </c>
      <c r="G175" s="8">
        <f t="shared" si="16"/>
        <v>121</v>
      </c>
      <c r="H175" t="s">
        <v>22</v>
      </c>
      <c r="I175">
        <v>1</v>
      </c>
      <c r="J175" t="s">
        <v>602</v>
      </c>
      <c r="K175" s="8">
        <f t="shared" si="17"/>
        <v>22</v>
      </c>
      <c r="L175" s="9">
        <v>90.909090909090907</v>
      </c>
      <c r="O175" s="12">
        <v>0</v>
      </c>
      <c r="P175" s="8" t="s">
        <v>303</v>
      </c>
      <c r="Q175" s="14" t="s">
        <v>603</v>
      </c>
    </row>
    <row r="176" spans="1:17" x14ac:dyDescent="0.25">
      <c r="A176" s="11" t="s">
        <v>121</v>
      </c>
      <c r="B176">
        <v>17</v>
      </c>
      <c r="C176" t="s">
        <v>432</v>
      </c>
      <c r="D176" t="s">
        <v>604</v>
      </c>
      <c r="E176" t="s">
        <v>604</v>
      </c>
      <c r="F176" t="s">
        <v>605</v>
      </c>
      <c r="G176" s="8">
        <f t="shared" si="16"/>
        <v>113</v>
      </c>
      <c r="H176" t="s">
        <v>22</v>
      </c>
      <c r="I176">
        <v>1</v>
      </c>
      <c r="J176" t="s">
        <v>606</v>
      </c>
      <c r="K176" s="8">
        <f t="shared" si="17"/>
        <v>22</v>
      </c>
      <c r="L176" s="9">
        <v>90.909090909090907</v>
      </c>
      <c r="O176" s="12">
        <v>0</v>
      </c>
      <c r="P176" s="8" t="s">
        <v>303</v>
      </c>
      <c r="Q176" s="10"/>
    </row>
    <row r="177" spans="1:17" x14ac:dyDescent="0.25">
      <c r="A177" s="11" t="s">
        <v>121</v>
      </c>
      <c r="B177">
        <v>17</v>
      </c>
      <c r="C177" t="s">
        <v>432</v>
      </c>
      <c r="D177" t="s">
        <v>607</v>
      </c>
      <c r="E177" t="s">
        <v>607</v>
      </c>
      <c r="F177" t="s">
        <v>608</v>
      </c>
      <c r="G177" s="8">
        <f t="shared" si="16"/>
        <v>117</v>
      </c>
      <c r="H177" t="s">
        <v>22</v>
      </c>
      <c r="I177">
        <v>1</v>
      </c>
      <c r="J177" t="s">
        <v>606</v>
      </c>
      <c r="K177" s="8">
        <f t="shared" si="17"/>
        <v>22</v>
      </c>
      <c r="L177" s="9">
        <v>90.909090909090907</v>
      </c>
      <c r="O177" s="12">
        <v>0</v>
      </c>
      <c r="P177" s="8" t="s">
        <v>303</v>
      </c>
      <c r="Q177" s="10"/>
    </row>
    <row r="178" spans="1:17" x14ac:dyDescent="0.25">
      <c r="A178" s="11" t="s">
        <v>121</v>
      </c>
      <c r="B178">
        <v>17</v>
      </c>
      <c r="C178" t="s">
        <v>432</v>
      </c>
      <c r="D178" t="s">
        <v>609</v>
      </c>
      <c r="E178" t="s">
        <v>609</v>
      </c>
      <c r="F178" t="s">
        <v>610</v>
      </c>
      <c r="G178" s="8">
        <f t="shared" si="16"/>
        <v>113</v>
      </c>
      <c r="H178" t="s">
        <v>22</v>
      </c>
      <c r="I178">
        <v>1</v>
      </c>
      <c r="J178" t="s">
        <v>611</v>
      </c>
      <c r="K178" s="8">
        <f t="shared" si="17"/>
        <v>22</v>
      </c>
      <c r="L178" s="9">
        <v>90.909090909090907</v>
      </c>
      <c r="O178" s="12">
        <v>0</v>
      </c>
      <c r="P178" s="8" t="s">
        <v>303</v>
      </c>
      <c r="Q178" s="10"/>
    </row>
    <row r="179" spans="1:17" x14ac:dyDescent="0.25">
      <c r="A179" s="11" t="s">
        <v>121</v>
      </c>
      <c r="B179">
        <v>17</v>
      </c>
      <c r="C179" t="s">
        <v>432</v>
      </c>
      <c r="D179" t="s">
        <v>612</v>
      </c>
      <c r="E179" t="s">
        <v>612</v>
      </c>
      <c r="F179" t="s">
        <v>613</v>
      </c>
      <c r="G179" s="8">
        <f t="shared" si="16"/>
        <v>109</v>
      </c>
      <c r="H179" t="s">
        <v>22</v>
      </c>
      <c r="J179" t="s">
        <v>614</v>
      </c>
      <c r="K179" s="8">
        <f t="shared" si="17"/>
        <v>84</v>
      </c>
      <c r="L179" s="9">
        <v>63.636363636363633</v>
      </c>
      <c r="O179" s="12">
        <v>2</v>
      </c>
      <c r="P179" t="s">
        <v>127</v>
      </c>
      <c r="Q179" s="10"/>
    </row>
    <row r="180" spans="1:17" x14ac:dyDescent="0.25">
      <c r="A180" s="11" t="s">
        <v>121</v>
      </c>
      <c r="B180">
        <v>17</v>
      </c>
      <c r="C180" t="s">
        <v>615</v>
      </c>
      <c r="D180" t="s">
        <v>616</v>
      </c>
      <c r="E180" t="s">
        <v>617</v>
      </c>
      <c r="F180" t="s">
        <v>618</v>
      </c>
      <c r="G180" s="8">
        <f t="shared" si="16"/>
        <v>113</v>
      </c>
      <c r="H180" t="s">
        <v>22</v>
      </c>
      <c r="J180" t="s">
        <v>619</v>
      </c>
      <c r="K180" s="8">
        <f t="shared" si="17"/>
        <v>88</v>
      </c>
      <c r="L180" s="9">
        <v>54.54545454545454</v>
      </c>
      <c r="O180" s="12">
        <v>1</v>
      </c>
      <c r="P180" s="8" t="s">
        <v>303</v>
      </c>
      <c r="Q180" s="10"/>
    </row>
    <row r="181" spans="1:17" x14ac:dyDescent="0.25">
      <c r="A181" s="13" t="s">
        <v>216</v>
      </c>
      <c r="B181">
        <v>18</v>
      </c>
      <c r="C181" t="s">
        <v>217</v>
      </c>
      <c r="D181" t="s">
        <v>620</v>
      </c>
      <c r="E181" t="s">
        <v>621</v>
      </c>
      <c r="F181" t="s">
        <v>622</v>
      </c>
      <c r="G181" s="8">
        <f t="shared" si="16"/>
        <v>116</v>
      </c>
      <c r="H181" t="s">
        <v>22</v>
      </c>
      <c r="J181" t="s">
        <v>623</v>
      </c>
      <c r="K181" s="8">
        <f t="shared" si="17"/>
        <v>93</v>
      </c>
      <c r="L181" s="9">
        <v>63.636363636363633</v>
      </c>
      <c r="Q181" s="10"/>
    </row>
    <row r="182" spans="1:17" x14ac:dyDescent="0.25">
      <c r="A182" s="13" t="s">
        <v>216</v>
      </c>
      <c r="B182">
        <v>18</v>
      </c>
      <c r="C182" t="s">
        <v>217</v>
      </c>
      <c r="D182" t="s">
        <v>624</v>
      </c>
      <c r="E182" t="s">
        <v>625</v>
      </c>
      <c r="F182" t="s">
        <v>626</v>
      </c>
      <c r="G182" s="8">
        <f t="shared" si="16"/>
        <v>128</v>
      </c>
      <c r="H182" t="s">
        <v>22</v>
      </c>
      <c r="J182" t="s">
        <v>627</v>
      </c>
      <c r="K182" s="8">
        <f t="shared" si="17"/>
        <v>95</v>
      </c>
      <c r="L182" s="9">
        <v>63.636363636363633</v>
      </c>
      <c r="Q182" s="10"/>
    </row>
    <row r="183" spans="1:17" x14ac:dyDescent="0.25">
      <c r="A183" s="13" t="s">
        <v>216</v>
      </c>
      <c r="B183">
        <v>18</v>
      </c>
      <c r="C183" t="s">
        <v>217</v>
      </c>
      <c r="D183" t="s">
        <v>628</v>
      </c>
      <c r="E183" t="s">
        <v>629</v>
      </c>
      <c r="F183" t="s">
        <v>630</v>
      </c>
      <c r="G183" s="8">
        <f t="shared" si="16"/>
        <v>113</v>
      </c>
      <c r="H183" t="s">
        <v>22</v>
      </c>
      <c r="J183" t="s">
        <v>631</v>
      </c>
      <c r="K183" s="8">
        <f t="shared" si="17"/>
        <v>95</v>
      </c>
      <c r="L183" s="9">
        <v>63.636363636363633</v>
      </c>
      <c r="Q183" s="10"/>
    </row>
    <row r="184" spans="1:17" x14ac:dyDescent="0.25">
      <c r="A184" s="13" t="s">
        <v>216</v>
      </c>
      <c r="B184">
        <v>18</v>
      </c>
      <c r="C184" t="s">
        <v>217</v>
      </c>
      <c r="D184" t="s">
        <v>632</v>
      </c>
      <c r="E184" t="s">
        <v>633</v>
      </c>
      <c r="F184" t="s">
        <v>634</v>
      </c>
      <c r="G184" s="8">
        <f t="shared" si="16"/>
        <v>119</v>
      </c>
      <c r="H184" t="s">
        <v>22</v>
      </c>
      <c r="J184" t="s">
        <v>635</v>
      </c>
      <c r="K184" s="8">
        <f t="shared" si="17"/>
        <v>98</v>
      </c>
      <c r="L184" s="9">
        <v>63.636363636363633</v>
      </c>
      <c r="Q184" s="10"/>
    </row>
    <row r="185" spans="1:17" x14ac:dyDescent="0.25">
      <c r="A185" s="13" t="s">
        <v>216</v>
      </c>
      <c r="B185">
        <v>18</v>
      </c>
      <c r="C185" t="s">
        <v>217</v>
      </c>
      <c r="D185" t="s">
        <v>636</v>
      </c>
      <c r="E185" t="s">
        <v>637</v>
      </c>
      <c r="F185" t="s">
        <v>638</v>
      </c>
      <c r="G185" s="8">
        <f t="shared" si="16"/>
        <v>117</v>
      </c>
      <c r="H185" t="s">
        <v>22</v>
      </c>
      <c r="J185" t="s">
        <v>639</v>
      </c>
      <c r="K185" s="8">
        <f t="shared" si="17"/>
        <v>97</v>
      </c>
      <c r="L185" s="9">
        <v>54.54545454545454</v>
      </c>
      <c r="Q185" s="10"/>
    </row>
    <row r="186" spans="1:17" x14ac:dyDescent="0.25">
      <c r="A186" s="13" t="s">
        <v>216</v>
      </c>
      <c r="B186">
        <v>18</v>
      </c>
      <c r="C186" t="s">
        <v>165</v>
      </c>
      <c r="D186" t="s">
        <v>640</v>
      </c>
      <c r="E186" t="s">
        <v>641</v>
      </c>
      <c r="F186" t="s">
        <v>642</v>
      </c>
      <c r="G186" s="8">
        <f t="shared" si="16"/>
        <v>115</v>
      </c>
      <c r="H186" t="s">
        <v>22</v>
      </c>
      <c r="J186" t="s">
        <v>643</v>
      </c>
      <c r="K186" s="8">
        <f t="shared" si="17"/>
        <v>97</v>
      </c>
      <c r="L186" s="9">
        <v>54.54545454545454</v>
      </c>
      <c r="Q186" s="10"/>
    </row>
    <row r="187" spans="1:17" x14ac:dyDescent="0.25">
      <c r="A187" s="13" t="s">
        <v>216</v>
      </c>
      <c r="B187">
        <v>18</v>
      </c>
      <c r="C187" t="s">
        <v>182</v>
      </c>
      <c r="D187" t="s">
        <v>644</v>
      </c>
      <c r="E187" t="s">
        <v>645</v>
      </c>
      <c r="F187" t="s">
        <v>646</v>
      </c>
      <c r="G187" s="8">
        <f t="shared" si="16"/>
        <v>113</v>
      </c>
      <c r="H187" t="s">
        <v>22</v>
      </c>
      <c r="J187" t="s">
        <v>647</v>
      </c>
      <c r="K187" s="8">
        <f t="shared" si="17"/>
        <v>93</v>
      </c>
      <c r="L187" s="9">
        <v>54.54545454545454</v>
      </c>
      <c r="Q187" s="10"/>
    </row>
    <row r="188" spans="1:17" x14ac:dyDescent="0.25">
      <c r="A188" s="15" t="s">
        <v>339</v>
      </c>
      <c r="B188">
        <v>19</v>
      </c>
      <c r="C188" t="s">
        <v>648</v>
      </c>
      <c r="D188" t="s">
        <v>649</v>
      </c>
      <c r="E188" t="s">
        <v>650</v>
      </c>
      <c r="F188" t="s">
        <v>651</v>
      </c>
      <c r="G188" s="8">
        <f t="shared" si="16"/>
        <v>114</v>
      </c>
      <c r="H188" t="s">
        <v>22</v>
      </c>
      <c r="J188" t="s">
        <v>652</v>
      </c>
      <c r="K188" s="8">
        <f t="shared" si="17"/>
        <v>91</v>
      </c>
      <c r="L188" s="9">
        <v>54.54545454545454</v>
      </c>
      <c r="Q188" s="10"/>
    </row>
    <row r="189" spans="1:17" x14ac:dyDescent="0.25">
      <c r="A189" s="15" t="s">
        <v>339</v>
      </c>
      <c r="B189">
        <v>19</v>
      </c>
      <c r="C189" t="s">
        <v>648</v>
      </c>
      <c r="D189" t="s">
        <v>653</v>
      </c>
      <c r="E189" t="s">
        <v>654</v>
      </c>
      <c r="F189" t="s">
        <v>655</v>
      </c>
      <c r="G189" s="8">
        <f t="shared" si="16"/>
        <v>111</v>
      </c>
      <c r="H189" t="s">
        <v>22</v>
      </c>
      <c r="I189">
        <v>1</v>
      </c>
      <c r="J189" t="s">
        <v>656</v>
      </c>
      <c r="K189" s="8">
        <f t="shared" si="17"/>
        <v>26</v>
      </c>
      <c r="L189" s="9">
        <v>81.818181818181827</v>
      </c>
      <c r="Q189" s="10"/>
    </row>
    <row r="190" spans="1:17" x14ac:dyDescent="0.25">
      <c r="A190" s="15" t="s">
        <v>339</v>
      </c>
      <c r="B190">
        <v>19</v>
      </c>
      <c r="C190" t="s">
        <v>648</v>
      </c>
      <c r="D190" t="s">
        <v>657</v>
      </c>
      <c r="E190" t="s">
        <v>658</v>
      </c>
      <c r="F190" t="s">
        <v>659</v>
      </c>
      <c r="G190" s="8">
        <f t="shared" si="16"/>
        <v>122</v>
      </c>
      <c r="H190" t="s">
        <v>22</v>
      </c>
      <c r="I190">
        <v>1</v>
      </c>
      <c r="J190" t="s">
        <v>660</v>
      </c>
      <c r="K190" s="8">
        <f t="shared" si="17"/>
        <v>26</v>
      </c>
      <c r="L190" s="9">
        <v>81.818181818181827</v>
      </c>
      <c r="Q190" s="10"/>
    </row>
    <row r="191" spans="1:17" x14ac:dyDescent="0.25">
      <c r="A191" s="15" t="s">
        <v>339</v>
      </c>
      <c r="B191">
        <v>19</v>
      </c>
      <c r="C191" t="s">
        <v>648</v>
      </c>
      <c r="D191" t="s">
        <v>661</v>
      </c>
      <c r="E191" t="s">
        <v>662</v>
      </c>
      <c r="F191" t="s">
        <v>663</v>
      </c>
      <c r="G191" s="8">
        <f t="shared" si="16"/>
        <v>126</v>
      </c>
      <c r="H191" t="s">
        <v>22</v>
      </c>
      <c r="I191">
        <v>1</v>
      </c>
      <c r="J191" t="s">
        <v>656</v>
      </c>
      <c r="K191" s="8">
        <f t="shared" si="17"/>
        <v>26</v>
      </c>
      <c r="L191" s="9">
        <v>81.818181818181827</v>
      </c>
      <c r="Q191" s="10"/>
    </row>
    <row r="192" spans="1:17" x14ac:dyDescent="0.25">
      <c r="A192" s="15" t="s">
        <v>339</v>
      </c>
      <c r="B192">
        <v>19</v>
      </c>
      <c r="C192" t="s">
        <v>648</v>
      </c>
      <c r="D192" t="s">
        <v>664</v>
      </c>
      <c r="E192" t="s">
        <v>665</v>
      </c>
      <c r="F192" t="s">
        <v>666</v>
      </c>
      <c r="G192" s="8">
        <f t="shared" si="16"/>
        <v>126</v>
      </c>
      <c r="H192" t="s">
        <v>22</v>
      </c>
      <c r="J192" t="s">
        <v>667</v>
      </c>
      <c r="K192" s="8">
        <f t="shared" si="17"/>
        <v>91</v>
      </c>
      <c r="L192" s="9">
        <v>63.636363636363633</v>
      </c>
      <c r="Q192" s="10"/>
    </row>
    <row r="193" spans="1:17" x14ac:dyDescent="0.25">
      <c r="A193" s="15" t="s">
        <v>339</v>
      </c>
      <c r="B193">
        <v>19</v>
      </c>
      <c r="C193" t="s">
        <v>648</v>
      </c>
      <c r="D193" t="s">
        <v>668</v>
      </c>
      <c r="E193" t="s">
        <v>669</v>
      </c>
      <c r="F193" t="s">
        <v>670</v>
      </c>
      <c r="G193" s="8">
        <f t="shared" si="16"/>
        <v>125</v>
      </c>
      <c r="H193" t="s">
        <v>22</v>
      </c>
      <c r="I193">
        <v>1</v>
      </c>
      <c r="J193" t="s">
        <v>656</v>
      </c>
      <c r="K193" s="8">
        <f t="shared" si="17"/>
        <v>26</v>
      </c>
      <c r="L193" s="9">
        <v>81.818181818181827</v>
      </c>
      <c r="Q193" s="10"/>
    </row>
    <row r="194" spans="1:17" x14ac:dyDescent="0.25">
      <c r="A194" s="15" t="s">
        <v>339</v>
      </c>
      <c r="B194">
        <v>19</v>
      </c>
      <c r="C194" t="s">
        <v>648</v>
      </c>
      <c r="D194" t="s">
        <v>671</v>
      </c>
      <c r="E194" t="s">
        <v>672</v>
      </c>
      <c r="F194" t="s">
        <v>673</v>
      </c>
      <c r="G194" s="8">
        <f t="shared" si="16"/>
        <v>126</v>
      </c>
      <c r="H194" t="s">
        <v>22</v>
      </c>
      <c r="J194" t="s">
        <v>674</v>
      </c>
      <c r="K194" s="8">
        <f t="shared" si="17"/>
        <v>91</v>
      </c>
      <c r="L194" s="9">
        <v>54.54545454545454</v>
      </c>
      <c r="Q194" s="10"/>
    </row>
    <row r="195" spans="1:17" x14ac:dyDescent="0.25">
      <c r="A195" s="13" t="s">
        <v>216</v>
      </c>
      <c r="B195">
        <v>20</v>
      </c>
      <c r="C195" t="s">
        <v>80</v>
      </c>
      <c r="D195" t="s">
        <v>675</v>
      </c>
      <c r="E195" t="s">
        <v>676</v>
      </c>
      <c r="F195" t="s">
        <v>677</v>
      </c>
      <c r="G195" s="8">
        <f t="shared" si="16"/>
        <v>101</v>
      </c>
      <c r="H195" t="s">
        <v>22</v>
      </c>
      <c r="J195" t="s">
        <v>678</v>
      </c>
      <c r="K195" s="8">
        <f t="shared" si="17"/>
        <v>82</v>
      </c>
      <c r="L195" s="9">
        <v>54.54545454545454</v>
      </c>
      <c r="Q195" s="10"/>
    </row>
    <row r="196" spans="1:17" x14ac:dyDescent="0.25">
      <c r="A196" s="13" t="s">
        <v>216</v>
      </c>
      <c r="B196">
        <v>20</v>
      </c>
      <c r="C196" t="s">
        <v>80</v>
      </c>
      <c r="D196" t="s">
        <v>679</v>
      </c>
      <c r="E196" t="s">
        <v>680</v>
      </c>
      <c r="F196" t="s">
        <v>681</v>
      </c>
      <c r="G196" s="8">
        <f t="shared" si="16"/>
        <v>109</v>
      </c>
      <c r="H196" t="s">
        <v>22</v>
      </c>
      <c r="J196" t="s">
        <v>682</v>
      </c>
      <c r="K196" s="8">
        <f t="shared" si="17"/>
        <v>90</v>
      </c>
      <c r="L196" s="9">
        <v>63.636363636363633</v>
      </c>
      <c r="Q196" s="10"/>
    </row>
    <row r="197" spans="1:17" x14ac:dyDescent="0.25">
      <c r="A197" s="13" t="s">
        <v>216</v>
      </c>
      <c r="B197">
        <v>20</v>
      </c>
      <c r="C197" t="s">
        <v>80</v>
      </c>
      <c r="D197" t="s">
        <v>683</v>
      </c>
      <c r="E197" t="s">
        <v>684</v>
      </c>
      <c r="F197" t="s">
        <v>685</v>
      </c>
      <c r="G197" s="8">
        <f t="shared" si="16"/>
        <v>108</v>
      </c>
      <c r="H197" t="s">
        <v>22</v>
      </c>
      <c r="J197" t="s">
        <v>686</v>
      </c>
      <c r="K197" s="8">
        <f t="shared" si="17"/>
        <v>92</v>
      </c>
      <c r="L197" s="9">
        <v>63.636363636363633</v>
      </c>
      <c r="Q197" s="10"/>
    </row>
    <row r="198" spans="1:17" x14ac:dyDescent="0.25">
      <c r="A198" s="13" t="s">
        <v>216</v>
      </c>
      <c r="B198">
        <v>20</v>
      </c>
      <c r="C198" t="s">
        <v>101</v>
      </c>
      <c r="D198" t="s">
        <v>687</v>
      </c>
      <c r="E198" t="s">
        <v>688</v>
      </c>
      <c r="F198" t="s">
        <v>689</v>
      </c>
      <c r="G198" s="8">
        <f t="shared" si="16"/>
        <v>112</v>
      </c>
      <c r="H198" t="s">
        <v>22</v>
      </c>
      <c r="J198" t="s">
        <v>690</v>
      </c>
      <c r="K198" s="8">
        <f t="shared" si="17"/>
        <v>94</v>
      </c>
      <c r="L198" s="9">
        <v>54.54545454545454</v>
      </c>
      <c r="Q198" s="10"/>
    </row>
    <row r="199" spans="1:17" x14ac:dyDescent="0.25">
      <c r="A199" s="13" t="s">
        <v>216</v>
      </c>
      <c r="B199">
        <v>20</v>
      </c>
      <c r="C199" t="s">
        <v>101</v>
      </c>
      <c r="D199" t="s">
        <v>691</v>
      </c>
      <c r="E199" t="s">
        <v>692</v>
      </c>
      <c r="F199" t="s">
        <v>693</v>
      </c>
      <c r="G199" s="8">
        <f t="shared" si="16"/>
        <v>112</v>
      </c>
      <c r="H199" t="s">
        <v>22</v>
      </c>
      <c r="J199" t="s">
        <v>694</v>
      </c>
      <c r="K199" s="8">
        <f t="shared" si="17"/>
        <v>94</v>
      </c>
      <c r="L199" s="9">
        <v>63.636363636363633</v>
      </c>
      <c r="Q199" s="10"/>
    </row>
    <row r="200" spans="1:17" x14ac:dyDescent="0.25">
      <c r="A200" s="13" t="s">
        <v>216</v>
      </c>
      <c r="B200">
        <v>20</v>
      </c>
      <c r="C200" t="s">
        <v>101</v>
      </c>
      <c r="D200" t="s">
        <v>695</v>
      </c>
      <c r="E200" t="s">
        <v>696</v>
      </c>
      <c r="F200" t="s">
        <v>697</v>
      </c>
      <c r="G200" s="8">
        <f t="shared" si="16"/>
        <v>109</v>
      </c>
      <c r="H200" t="s">
        <v>22</v>
      </c>
      <c r="J200" t="s">
        <v>698</v>
      </c>
      <c r="K200" s="8">
        <f t="shared" si="17"/>
        <v>90</v>
      </c>
      <c r="L200" s="9">
        <v>54.54545454545454</v>
      </c>
      <c r="Q200" s="10"/>
    </row>
    <row r="201" spans="1:17" x14ac:dyDescent="0.25">
      <c r="A201" s="13" t="s">
        <v>216</v>
      </c>
      <c r="B201">
        <v>20</v>
      </c>
      <c r="C201" t="s">
        <v>101</v>
      </c>
      <c r="D201" t="s">
        <v>699</v>
      </c>
      <c r="E201" t="s">
        <v>700</v>
      </c>
      <c r="F201" t="s">
        <v>701</v>
      </c>
      <c r="G201" s="8">
        <f t="shared" si="16"/>
        <v>112</v>
      </c>
      <c r="H201" t="s">
        <v>22</v>
      </c>
      <c r="J201" t="s">
        <v>702</v>
      </c>
      <c r="K201" s="8">
        <f t="shared" si="17"/>
        <v>94</v>
      </c>
      <c r="L201" s="9">
        <v>54.54545454545454</v>
      </c>
      <c r="Q201" s="10"/>
    </row>
    <row r="202" spans="1:17" x14ac:dyDescent="0.25">
      <c r="A202" s="13" t="s">
        <v>216</v>
      </c>
      <c r="B202">
        <v>21</v>
      </c>
      <c r="C202" t="s">
        <v>570</v>
      </c>
      <c r="D202" t="s">
        <v>703</v>
      </c>
      <c r="E202" t="s">
        <v>704</v>
      </c>
      <c r="F202" t="s">
        <v>705</v>
      </c>
      <c r="G202" s="8">
        <f t="shared" si="16"/>
        <v>115</v>
      </c>
      <c r="H202" t="s">
        <v>22</v>
      </c>
      <c r="J202" t="s">
        <v>706</v>
      </c>
      <c r="K202" s="8">
        <f t="shared" si="17"/>
        <v>95</v>
      </c>
      <c r="L202" s="9">
        <v>63.636363636363633</v>
      </c>
      <c r="Q202" s="10"/>
    </row>
    <row r="203" spans="1:17" x14ac:dyDescent="0.25">
      <c r="A203" s="13" t="s">
        <v>216</v>
      </c>
      <c r="B203">
        <v>21</v>
      </c>
      <c r="C203" t="s">
        <v>19</v>
      </c>
      <c r="D203" t="s">
        <v>707</v>
      </c>
      <c r="E203" t="s">
        <v>707</v>
      </c>
      <c r="F203" t="s">
        <v>708</v>
      </c>
      <c r="G203" s="8">
        <f t="shared" si="16"/>
        <v>115</v>
      </c>
      <c r="H203" t="s">
        <v>22</v>
      </c>
      <c r="J203" t="s">
        <v>709</v>
      </c>
      <c r="K203" s="8">
        <f t="shared" si="17"/>
        <v>95</v>
      </c>
      <c r="L203" s="9">
        <v>63.636363636363633</v>
      </c>
      <c r="Q203" s="10"/>
    </row>
    <row r="204" spans="1:17" x14ac:dyDescent="0.25">
      <c r="A204" s="13" t="s">
        <v>216</v>
      </c>
      <c r="B204">
        <v>21</v>
      </c>
      <c r="C204" t="s">
        <v>41</v>
      </c>
      <c r="D204" t="s">
        <v>710</v>
      </c>
      <c r="E204" t="s">
        <v>711</v>
      </c>
      <c r="F204" t="s">
        <v>712</v>
      </c>
      <c r="G204" s="8">
        <f t="shared" si="16"/>
        <v>115</v>
      </c>
      <c r="H204" t="s">
        <v>22</v>
      </c>
      <c r="J204" t="s">
        <v>706</v>
      </c>
      <c r="K204" s="8">
        <f t="shared" si="17"/>
        <v>95</v>
      </c>
      <c r="L204" s="9">
        <v>63.636363636363633</v>
      </c>
      <c r="Q204" s="10"/>
    </row>
    <row r="205" spans="1:17" x14ac:dyDescent="0.25">
      <c r="A205" s="13" t="s">
        <v>216</v>
      </c>
      <c r="B205">
        <v>21</v>
      </c>
      <c r="C205" t="s">
        <v>432</v>
      </c>
      <c r="D205" t="s">
        <v>713</v>
      </c>
      <c r="E205" t="s">
        <v>713</v>
      </c>
      <c r="F205" t="s">
        <v>714</v>
      </c>
      <c r="G205" s="8">
        <f t="shared" si="16"/>
        <v>114</v>
      </c>
      <c r="H205" t="s">
        <v>22</v>
      </c>
      <c r="J205" t="s">
        <v>715</v>
      </c>
      <c r="K205" s="8">
        <f t="shared" si="17"/>
        <v>94</v>
      </c>
      <c r="L205" s="9">
        <v>63.636363636363633</v>
      </c>
      <c r="Q205" s="10"/>
    </row>
    <row r="206" spans="1:17" x14ac:dyDescent="0.25">
      <c r="A206" s="13" t="s">
        <v>216</v>
      </c>
      <c r="B206">
        <v>21</v>
      </c>
      <c r="C206" t="s">
        <v>80</v>
      </c>
      <c r="D206" t="s">
        <v>716</v>
      </c>
      <c r="E206" t="s">
        <v>717</v>
      </c>
      <c r="F206" t="s">
        <v>718</v>
      </c>
      <c r="G206" s="8">
        <f t="shared" si="16"/>
        <v>113</v>
      </c>
      <c r="H206" t="s">
        <v>22</v>
      </c>
      <c r="J206" t="s">
        <v>719</v>
      </c>
      <c r="K206" s="8">
        <f t="shared" si="17"/>
        <v>93</v>
      </c>
      <c r="L206" s="9">
        <v>54.54545454545454</v>
      </c>
      <c r="Q206" s="10"/>
    </row>
    <row r="207" spans="1:17" x14ac:dyDescent="0.25">
      <c r="A207" s="13" t="s">
        <v>216</v>
      </c>
      <c r="B207">
        <v>21</v>
      </c>
      <c r="C207" t="s">
        <v>101</v>
      </c>
      <c r="D207" t="s">
        <v>720</v>
      </c>
      <c r="E207" t="s">
        <v>721</v>
      </c>
      <c r="F207" t="s">
        <v>718</v>
      </c>
      <c r="G207" s="8">
        <f t="shared" si="16"/>
        <v>113</v>
      </c>
      <c r="H207" t="s">
        <v>22</v>
      </c>
      <c r="J207" t="s">
        <v>719</v>
      </c>
      <c r="K207" s="8">
        <f t="shared" si="17"/>
        <v>93</v>
      </c>
      <c r="L207" s="9">
        <v>54.54545454545454</v>
      </c>
      <c r="Q207" s="10"/>
    </row>
    <row r="208" spans="1:17" x14ac:dyDescent="0.25">
      <c r="A208" s="13" t="s">
        <v>216</v>
      </c>
      <c r="B208">
        <v>22</v>
      </c>
      <c r="C208" t="s">
        <v>454</v>
      </c>
      <c r="D208" t="s">
        <v>722</v>
      </c>
      <c r="E208" t="s">
        <v>723</v>
      </c>
      <c r="F208" t="s">
        <v>724</v>
      </c>
      <c r="G208" s="8">
        <f t="shared" si="16"/>
        <v>100</v>
      </c>
      <c r="H208" t="s">
        <v>22</v>
      </c>
      <c r="J208" t="s">
        <v>725</v>
      </c>
      <c r="K208" s="8">
        <f t="shared" si="17"/>
        <v>76</v>
      </c>
      <c r="L208" s="9">
        <v>54.54545454545454</v>
      </c>
      <c r="Q208" s="10"/>
    </row>
    <row r="209" spans="1:17" x14ac:dyDescent="0.25">
      <c r="A209" s="13" t="s">
        <v>216</v>
      </c>
      <c r="B209">
        <v>22</v>
      </c>
      <c r="C209" t="s">
        <v>432</v>
      </c>
      <c r="D209" t="s">
        <v>726</v>
      </c>
      <c r="E209" t="s">
        <v>726</v>
      </c>
      <c r="F209" t="s">
        <v>727</v>
      </c>
      <c r="G209" s="8">
        <f t="shared" si="16"/>
        <v>100</v>
      </c>
      <c r="H209" t="s">
        <v>22</v>
      </c>
      <c r="J209" t="s">
        <v>728</v>
      </c>
      <c r="K209" s="8">
        <f t="shared" si="17"/>
        <v>76</v>
      </c>
      <c r="L209" s="9">
        <v>54.54545454545454</v>
      </c>
      <c r="Q209" s="10"/>
    </row>
    <row r="210" spans="1:17" x14ac:dyDescent="0.25">
      <c r="A210" s="13" t="s">
        <v>216</v>
      </c>
      <c r="B210">
        <v>22</v>
      </c>
      <c r="C210" t="s">
        <v>615</v>
      </c>
      <c r="D210" t="s">
        <v>729</v>
      </c>
      <c r="E210" t="s">
        <v>730</v>
      </c>
      <c r="F210" t="s">
        <v>731</v>
      </c>
      <c r="G210" s="8">
        <f t="shared" si="16"/>
        <v>101</v>
      </c>
      <c r="H210" t="s">
        <v>22</v>
      </c>
      <c r="J210" t="s">
        <v>732</v>
      </c>
      <c r="K210" s="8">
        <f t="shared" si="17"/>
        <v>74</v>
      </c>
      <c r="L210" s="9">
        <v>54.54545454545454</v>
      </c>
      <c r="Q210" s="10"/>
    </row>
    <row r="211" spans="1:17" x14ac:dyDescent="0.25">
      <c r="A211" s="13" t="s">
        <v>216</v>
      </c>
      <c r="B211">
        <v>22</v>
      </c>
      <c r="C211" t="s">
        <v>615</v>
      </c>
      <c r="D211" t="s">
        <v>733</v>
      </c>
      <c r="E211" t="s">
        <v>734</v>
      </c>
      <c r="F211" t="s">
        <v>735</v>
      </c>
      <c r="G211" s="8">
        <f t="shared" si="16"/>
        <v>101</v>
      </c>
      <c r="H211" t="s">
        <v>22</v>
      </c>
      <c r="J211" t="s">
        <v>736</v>
      </c>
      <c r="K211" s="8">
        <f t="shared" si="17"/>
        <v>74</v>
      </c>
      <c r="L211" s="9">
        <v>54.54545454545454</v>
      </c>
      <c r="Q211" s="10"/>
    </row>
    <row r="212" spans="1:17" x14ac:dyDescent="0.25">
      <c r="A212" s="13" t="s">
        <v>216</v>
      </c>
      <c r="B212">
        <v>22</v>
      </c>
      <c r="C212" t="s">
        <v>615</v>
      </c>
      <c r="D212" t="s">
        <v>737</v>
      </c>
      <c r="E212" t="s">
        <v>738</v>
      </c>
      <c r="F212" t="s">
        <v>739</v>
      </c>
      <c r="G212" s="8">
        <f t="shared" si="16"/>
        <v>101</v>
      </c>
      <c r="H212" t="s">
        <v>22</v>
      </c>
      <c r="J212" t="s">
        <v>740</v>
      </c>
      <c r="K212" s="8">
        <f t="shared" si="17"/>
        <v>76</v>
      </c>
      <c r="L212" s="9">
        <v>63.636363636363633</v>
      </c>
      <c r="Q212" s="10"/>
    </row>
    <row r="213" spans="1:17" x14ac:dyDescent="0.25">
      <c r="A213" s="13" t="s">
        <v>216</v>
      </c>
      <c r="B213">
        <v>22</v>
      </c>
      <c r="C213" t="s">
        <v>615</v>
      </c>
      <c r="D213" t="s">
        <v>741</v>
      </c>
      <c r="E213" t="s">
        <v>742</v>
      </c>
      <c r="F213" t="s">
        <v>743</v>
      </c>
      <c r="G213" s="8">
        <f t="shared" si="16"/>
        <v>101</v>
      </c>
      <c r="H213" t="s">
        <v>22</v>
      </c>
      <c r="J213" t="s">
        <v>732</v>
      </c>
      <c r="K213" s="8">
        <f t="shared" si="17"/>
        <v>74</v>
      </c>
      <c r="L213" s="9">
        <v>54.54545454545454</v>
      </c>
      <c r="Q213" s="10"/>
    </row>
    <row r="214" spans="1:17" x14ac:dyDescent="0.25">
      <c r="A214" s="15" t="s">
        <v>339</v>
      </c>
      <c r="B214">
        <v>23</v>
      </c>
      <c r="C214" t="s">
        <v>91</v>
      </c>
      <c r="D214" t="s">
        <v>744</v>
      </c>
      <c r="E214" t="s">
        <v>744</v>
      </c>
      <c r="F214" t="s">
        <v>745</v>
      </c>
      <c r="G214" s="8">
        <f t="shared" si="16"/>
        <v>102</v>
      </c>
      <c r="H214" t="s">
        <v>22</v>
      </c>
      <c r="J214" t="s">
        <v>746</v>
      </c>
      <c r="K214" s="8">
        <f t="shared" si="17"/>
        <v>83</v>
      </c>
      <c r="L214" s="9">
        <v>63.636363636363633</v>
      </c>
      <c r="Q214" s="10"/>
    </row>
    <row r="215" spans="1:17" x14ac:dyDescent="0.25">
      <c r="A215" s="15" t="s">
        <v>339</v>
      </c>
      <c r="B215">
        <v>23</v>
      </c>
      <c r="C215" t="s">
        <v>91</v>
      </c>
      <c r="D215" t="s">
        <v>747</v>
      </c>
      <c r="E215" t="s">
        <v>747</v>
      </c>
      <c r="F215" t="s">
        <v>748</v>
      </c>
      <c r="G215" s="8">
        <f t="shared" si="16"/>
        <v>85</v>
      </c>
      <c r="H215" t="s">
        <v>22</v>
      </c>
      <c r="J215" t="s">
        <v>749</v>
      </c>
      <c r="K215" s="8">
        <f t="shared" si="17"/>
        <v>66</v>
      </c>
      <c r="L215" s="9">
        <v>72.727272727272734</v>
      </c>
      <c r="Q215" s="10"/>
    </row>
    <row r="216" spans="1:17" x14ac:dyDescent="0.25">
      <c r="A216" s="15" t="s">
        <v>339</v>
      </c>
      <c r="B216">
        <v>23</v>
      </c>
      <c r="C216" t="s">
        <v>91</v>
      </c>
      <c r="D216" t="s">
        <v>750</v>
      </c>
      <c r="E216" t="s">
        <v>750</v>
      </c>
      <c r="F216" t="s">
        <v>751</v>
      </c>
      <c r="G216" s="8">
        <f t="shared" si="16"/>
        <v>85</v>
      </c>
      <c r="H216" t="s">
        <v>22</v>
      </c>
      <c r="J216" t="s">
        <v>752</v>
      </c>
      <c r="K216" s="8">
        <f t="shared" si="17"/>
        <v>69</v>
      </c>
      <c r="L216" s="9">
        <v>54.54545454545454</v>
      </c>
      <c r="Q216" s="10"/>
    </row>
    <row r="217" spans="1:17" x14ac:dyDescent="0.25">
      <c r="A217" s="15" t="s">
        <v>339</v>
      </c>
      <c r="B217">
        <v>23</v>
      </c>
      <c r="C217" t="s">
        <v>91</v>
      </c>
      <c r="D217" t="s">
        <v>753</v>
      </c>
      <c r="E217" t="s">
        <v>753</v>
      </c>
      <c r="F217" t="s">
        <v>754</v>
      </c>
      <c r="G217" s="8">
        <f t="shared" si="16"/>
        <v>82</v>
      </c>
      <c r="H217" t="s">
        <v>22</v>
      </c>
      <c r="J217" t="s">
        <v>755</v>
      </c>
      <c r="K217" s="8">
        <f t="shared" si="17"/>
        <v>63</v>
      </c>
      <c r="L217" s="9">
        <v>81.818181818181827</v>
      </c>
      <c r="Q217" s="10"/>
    </row>
    <row r="218" spans="1:17" x14ac:dyDescent="0.25">
      <c r="A218" s="15" t="s">
        <v>339</v>
      </c>
      <c r="B218">
        <v>23</v>
      </c>
      <c r="C218" t="s">
        <v>91</v>
      </c>
      <c r="D218" t="s">
        <v>756</v>
      </c>
      <c r="E218" t="s">
        <v>756</v>
      </c>
      <c r="F218" t="s">
        <v>757</v>
      </c>
      <c r="G218" s="8">
        <f t="shared" si="16"/>
        <v>85</v>
      </c>
      <c r="H218" t="s">
        <v>22</v>
      </c>
      <c r="J218" t="s">
        <v>758</v>
      </c>
      <c r="K218" s="8">
        <f t="shared" si="17"/>
        <v>66</v>
      </c>
      <c r="L218" s="9">
        <v>54.54545454545454</v>
      </c>
      <c r="Q218" s="10"/>
    </row>
    <row r="219" spans="1:17" x14ac:dyDescent="0.25">
      <c r="A219" s="15" t="s">
        <v>339</v>
      </c>
      <c r="B219">
        <v>23</v>
      </c>
      <c r="C219" t="s">
        <v>91</v>
      </c>
      <c r="D219" t="s">
        <v>759</v>
      </c>
      <c r="E219" t="s">
        <v>759</v>
      </c>
      <c r="F219" t="s">
        <v>760</v>
      </c>
      <c r="G219" s="8">
        <f t="shared" si="16"/>
        <v>85</v>
      </c>
      <c r="H219" t="s">
        <v>22</v>
      </c>
      <c r="J219" t="s">
        <v>761</v>
      </c>
      <c r="K219" s="8">
        <f t="shared" si="17"/>
        <v>66</v>
      </c>
      <c r="L219" s="9">
        <v>63.636363636363633</v>
      </c>
      <c r="Q219" s="10"/>
    </row>
    <row r="220" spans="1:17" x14ac:dyDescent="0.25">
      <c r="A220" s="13" t="s">
        <v>216</v>
      </c>
      <c r="B220">
        <v>24</v>
      </c>
      <c r="C220" t="s">
        <v>267</v>
      </c>
      <c r="D220" t="s">
        <v>762</v>
      </c>
      <c r="E220" t="s">
        <v>763</v>
      </c>
      <c r="F220" t="s">
        <v>764</v>
      </c>
      <c r="G220" s="8">
        <f t="shared" si="16"/>
        <v>109</v>
      </c>
      <c r="H220" t="s">
        <v>22</v>
      </c>
      <c r="I220">
        <v>1</v>
      </c>
      <c r="J220" t="s">
        <v>765</v>
      </c>
      <c r="K220" s="8">
        <f t="shared" si="17"/>
        <v>82</v>
      </c>
      <c r="L220" s="9">
        <v>81.818181818181827</v>
      </c>
      <c r="Q220" s="10"/>
    </row>
    <row r="221" spans="1:17" x14ac:dyDescent="0.25">
      <c r="A221" s="13" t="s">
        <v>216</v>
      </c>
      <c r="B221">
        <v>24</v>
      </c>
      <c r="C221" t="s">
        <v>267</v>
      </c>
      <c r="D221" t="s">
        <v>766</v>
      </c>
      <c r="E221" t="s">
        <v>767</v>
      </c>
      <c r="F221" t="s">
        <v>768</v>
      </c>
      <c r="G221" s="8">
        <f t="shared" si="16"/>
        <v>109</v>
      </c>
      <c r="H221" t="s">
        <v>22</v>
      </c>
      <c r="I221">
        <v>1</v>
      </c>
      <c r="J221" t="s">
        <v>769</v>
      </c>
      <c r="K221" s="8">
        <f t="shared" si="17"/>
        <v>82</v>
      </c>
      <c r="L221" s="9">
        <v>81.818181818181827</v>
      </c>
      <c r="Q221" s="10"/>
    </row>
    <row r="222" spans="1:17" x14ac:dyDescent="0.25">
      <c r="A222" s="13" t="s">
        <v>216</v>
      </c>
      <c r="B222">
        <v>24</v>
      </c>
      <c r="C222" t="s">
        <v>267</v>
      </c>
      <c r="D222" t="s">
        <v>770</v>
      </c>
      <c r="E222" t="s">
        <v>771</v>
      </c>
      <c r="F222" t="s">
        <v>772</v>
      </c>
      <c r="G222" s="8">
        <f t="shared" si="16"/>
        <v>110</v>
      </c>
      <c r="H222" t="s">
        <v>22</v>
      </c>
      <c r="J222" t="s">
        <v>773</v>
      </c>
      <c r="K222" s="8">
        <f t="shared" si="17"/>
        <v>89</v>
      </c>
      <c r="L222" s="9">
        <v>81.818181818181827</v>
      </c>
      <c r="Q222" s="10"/>
    </row>
    <row r="223" spans="1:17" x14ac:dyDescent="0.25">
      <c r="A223" s="13" t="s">
        <v>216</v>
      </c>
      <c r="B223">
        <v>24</v>
      </c>
      <c r="C223" t="s">
        <v>283</v>
      </c>
      <c r="D223" t="s">
        <v>774</v>
      </c>
      <c r="E223" t="s">
        <v>774</v>
      </c>
      <c r="F223" t="s">
        <v>764</v>
      </c>
      <c r="G223" s="8">
        <f t="shared" si="16"/>
        <v>109</v>
      </c>
      <c r="H223" t="s">
        <v>22</v>
      </c>
      <c r="I223">
        <v>1</v>
      </c>
      <c r="J223" t="s">
        <v>765</v>
      </c>
      <c r="K223" s="8">
        <f t="shared" si="17"/>
        <v>82</v>
      </c>
      <c r="L223" s="9">
        <v>81.818181818181827</v>
      </c>
      <c r="Q223" s="10"/>
    </row>
    <row r="224" spans="1:17" x14ac:dyDescent="0.25">
      <c r="A224" s="13" t="s">
        <v>216</v>
      </c>
      <c r="B224">
        <v>24</v>
      </c>
      <c r="C224" t="s">
        <v>283</v>
      </c>
      <c r="D224" t="s">
        <v>775</v>
      </c>
      <c r="E224" t="s">
        <v>775</v>
      </c>
      <c r="F224" t="s">
        <v>768</v>
      </c>
      <c r="G224" s="8">
        <f t="shared" si="16"/>
        <v>109</v>
      </c>
      <c r="H224" t="s">
        <v>22</v>
      </c>
      <c r="I224">
        <v>1</v>
      </c>
      <c r="J224" t="s">
        <v>769</v>
      </c>
      <c r="K224" s="8">
        <f t="shared" si="17"/>
        <v>82</v>
      </c>
      <c r="L224" s="9">
        <v>81.818181818181827</v>
      </c>
      <c r="Q224" s="10"/>
    </row>
    <row r="225" spans="1:17" x14ac:dyDescent="0.25">
      <c r="A225" s="15" t="s">
        <v>339</v>
      </c>
      <c r="B225">
        <v>25</v>
      </c>
      <c r="C225" t="s">
        <v>283</v>
      </c>
      <c r="D225" t="s">
        <v>776</v>
      </c>
      <c r="E225" t="s">
        <v>776</v>
      </c>
      <c r="F225" t="s">
        <v>777</v>
      </c>
      <c r="G225" s="8">
        <f t="shared" si="16"/>
        <v>93</v>
      </c>
      <c r="H225" t="s">
        <v>22</v>
      </c>
      <c r="J225" t="s">
        <v>778</v>
      </c>
      <c r="K225" s="8">
        <f t="shared" si="17"/>
        <v>67</v>
      </c>
      <c r="L225" s="9">
        <v>63.636363636363633</v>
      </c>
      <c r="Q225" s="10"/>
    </row>
    <row r="226" spans="1:17" x14ac:dyDescent="0.25">
      <c r="A226" s="15" t="s">
        <v>339</v>
      </c>
      <c r="B226">
        <v>25</v>
      </c>
      <c r="C226" t="s">
        <v>283</v>
      </c>
      <c r="D226" t="s">
        <v>779</v>
      </c>
      <c r="E226" t="s">
        <v>779</v>
      </c>
      <c r="F226" t="s">
        <v>780</v>
      </c>
      <c r="G226" s="8">
        <f t="shared" si="16"/>
        <v>93</v>
      </c>
      <c r="H226" t="s">
        <v>22</v>
      </c>
      <c r="J226" t="s">
        <v>781</v>
      </c>
      <c r="K226" s="8">
        <f t="shared" si="17"/>
        <v>67</v>
      </c>
      <c r="L226" s="9">
        <v>63.636363636363633</v>
      </c>
      <c r="Q226" s="10"/>
    </row>
    <row r="227" spans="1:17" x14ac:dyDescent="0.25">
      <c r="A227" s="15" t="s">
        <v>339</v>
      </c>
      <c r="B227">
        <v>25</v>
      </c>
      <c r="C227" t="s">
        <v>283</v>
      </c>
      <c r="D227" t="s">
        <v>782</v>
      </c>
      <c r="E227" t="s">
        <v>782</v>
      </c>
      <c r="F227" t="s">
        <v>783</v>
      </c>
      <c r="G227" s="8">
        <f t="shared" si="16"/>
        <v>93</v>
      </c>
      <c r="H227" t="s">
        <v>22</v>
      </c>
      <c r="J227" t="s">
        <v>784</v>
      </c>
      <c r="K227" s="8">
        <f t="shared" si="17"/>
        <v>67</v>
      </c>
      <c r="L227" s="9">
        <v>63.636363636363633</v>
      </c>
      <c r="Q227" s="10"/>
    </row>
    <row r="228" spans="1:17" x14ac:dyDescent="0.25">
      <c r="A228" s="15" t="s">
        <v>339</v>
      </c>
      <c r="B228">
        <v>25</v>
      </c>
      <c r="C228" t="s">
        <v>283</v>
      </c>
      <c r="D228" t="s">
        <v>785</v>
      </c>
      <c r="E228" t="s">
        <v>785</v>
      </c>
      <c r="F228" t="s">
        <v>786</v>
      </c>
      <c r="G228" s="8">
        <f t="shared" si="16"/>
        <v>93</v>
      </c>
      <c r="H228" t="s">
        <v>22</v>
      </c>
      <c r="J228" t="s">
        <v>778</v>
      </c>
      <c r="K228" s="8">
        <f t="shared" si="17"/>
        <v>67</v>
      </c>
      <c r="L228" s="9">
        <v>63.636363636363633</v>
      </c>
      <c r="Q228" s="10"/>
    </row>
    <row r="229" spans="1:17" x14ac:dyDescent="0.25">
      <c r="A229" s="15" t="s">
        <v>339</v>
      </c>
      <c r="B229">
        <v>25</v>
      </c>
      <c r="C229" t="s">
        <v>283</v>
      </c>
      <c r="D229" t="s">
        <v>787</v>
      </c>
      <c r="E229" t="s">
        <v>787</v>
      </c>
      <c r="F229" t="s">
        <v>788</v>
      </c>
      <c r="G229" s="8">
        <f t="shared" si="16"/>
        <v>93</v>
      </c>
      <c r="H229" t="s">
        <v>22</v>
      </c>
      <c r="J229" t="s">
        <v>789</v>
      </c>
      <c r="K229" s="8">
        <f t="shared" si="17"/>
        <v>67</v>
      </c>
      <c r="L229" s="9">
        <v>63.636363636363633</v>
      </c>
      <c r="Q229" s="10"/>
    </row>
    <row r="230" spans="1:17" x14ac:dyDescent="0.25">
      <c r="A230" s="11" t="s">
        <v>121</v>
      </c>
      <c r="B230">
        <v>26</v>
      </c>
      <c r="C230" t="s">
        <v>570</v>
      </c>
      <c r="D230" t="s">
        <v>790</v>
      </c>
      <c r="E230" t="s">
        <v>791</v>
      </c>
      <c r="F230" t="s">
        <v>792</v>
      </c>
      <c r="G230" s="8">
        <f t="shared" si="16"/>
        <v>134</v>
      </c>
      <c r="H230" t="s">
        <v>22</v>
      </c>
      <c r="I230">
        <v>2</v>
      </c>
      <c r="J230" t="s">
        <v>793</v>
      </c>
      <c r="K230" s="8">
        <f t="shared" si="17"/>
        <v>24</v>
      </c>
      <c r="L230" s="9">
        <v>54.54545454545454</v>
      </c>
      <c r="O230" s="12">
        <v>2</v>
      </c>
      <c r="P230" t="s">
        <v>127</v>
      </c>
      <c r="Q230" s="10"/>
    </row>
    <row r="231" spans="1:17" x14ac:dyDescent="0.25">
      <c r="A231" s="11" t="s">
        <v>121</v>
      </c>
      <c r="B231">
        <v>26</v>
      </c>
      <c r="C231" t="s">
        <v>19</v>
      </c>
      <c r="D231" t="s">
        <v>794</v>
      </c>
      <c r="E231" t="s">
        <v>794</v>
      </c>
      <c r="F231" t="s">
        <v>795</v>
      </c>
      <c r="G231" s="8">
        <f t="shared" si="16"/>
        <v>131</v>
      </c>
      <c r="H231" t="s">
        <v>22</v>
      </c>
      <c r="I231">
        <v>2</v>
      </c>
      <c r="J231" t="s">
        <v>793</v>
      </c>
      <c r="K231" s="8">
        <f t="shared" si="17"/>
        <v>24</v>
      </c>
      <c r="L231" s="9">
        <v>81.818181818181827</v>
      </c>
      <c r="O231" s="12">
        <v>2</v>
      </c>
      <c r="P231" t="s">
        <v>127</v>
      </c>
      <c r="Q231" s="10"/>
    </row>
    <row r="232" spans="1:17" x14ac:dyDescent="0.25">
      <c r="A232" s="11" t="s">
        <v>121</v>
      </c>
      <c r="B232">
        <v>26</v>
      </c>
      <c r="C232" t="s">
        <v>34</v>
      </c>
      <c r="D232" t="s">
        <v>796</v>
      </c>
      <c r="E232" t="s">
        <v>797</v>
      </c>
      <c r="F232" t="s">
        <v>798</v>
      </c>
      <c r="G232" s="8">
        <f t="shared" si="16"/>
        <v>147</v>
      </c>
      <c r="H232" t="s">
        <v>22</v>
      </c>
      <c r="I232">
        <v>2</v>
      </c>
      <c r="J232" t="s">
        <v>799</v>
      </c>
      <c r="K232" s="8">
        <f t="shared" si="17"/>
        <v>32</v>
      </c>
      <c r="L232" s="9">
        <v>81.818181818181827</v>
      </c>
      <c r="O232" s="12">
        <v>2</v>
      </c>
      <c r="P232" t="s">
        <v>127</v>
      </c>
      <c r="Q232" s="10"/>
    </row>
    <row r="233" spans="1:17" x14ac:dyDescent="0.25">
      <c r="A233" s="11" t="s">
        <v>121</v>
      </c>
      <c r="B233">
        <v>26</v>
      </c>
      <c r="C233" t="s">
        <v>34</v>
      </c>
      <c r="D233" t="s">
        <v>800</v>
      </c>
      <c r="E233" t="s">
        <v>801</v>
      </c>
      <c r="F233" t="s">
        <v>802</v>
      </c>
      <c r="G233" s="8">
        <f t="shared" si="16"/>
        <v>120</v>
      </c>
      <c r="H233" t="s">
        <v>22</v>
      </c>
      <c r="I233">
        <v>2</v>
      </c>
      <c r="J233" t="s">
        <v>793</v>
      </c>
      <c r="K233" s="8">
        <f t="shared" si="17"/>
        <v>24</v>
      </c>
      <c r="L233" s="9">
        <v>81.818181818181827</v>
      </c>
      <c r="O233" s="12">
        <v>2</v>
      </c>
      <c r="P233" t="s">
        <v>127</v>
      </c>
      <c r="Q233" s="10"/>
    </row>
    <row r="234" spans="1:17" x14ac:dyDescent="0.25">
      <c r="A234" s="11" t="s">
        <v>121</v>
      </c>
      <c r="B234">
        <v>26</v>
      </c>
      <c r="C234" t="s">
        <v>41</v>
      </c>
      <c r="D234" t="s">
        <v>803</v>
      </c>
      <c r="E234" t="s">
        <v>804</v>
      </c>
      <c r="F234" t="s">
        <v>805</v>
      </c>
      <c r="G234" s="8">
        <f t="shared" si="16"/>
        <v>127</v>
      </c>
      <c r="H234" t="s">
        <v>22</v>
      </c>
      <c r="I234">
        <v>1</v>
      </c>
      <c r="J234" t="s">
        <v>806</v>
      </c>
      <c r="K234" s="8">
        <f t="shared" si="17"/>
        <v>31</v>
      </c>
      <c r="L234" s="9">
        <v>90.909090909090907</v>
      </c>
      <c r="O234" s="12">
        <v>2</v>
      </c>
      <c r="P234" t="s">
        <v>127</v>
      </c>
      <c r="Q234" s="10"/>
    </row>
    <row r="235" spans="1:17" x14ac:dyDescent="0.25">
      <c r="A235" s="13" t="s">
        <v>216</v>
      </c>
      <c r="B235">
        <v>27</v>
      </c>
      <c r="C235" t="s">
        <v>570</v>
      </c>
      <c r="D235" t="s">
        <v>807</v>
      </c>
      <c r="E235" t="s">
        <v>808</v>
      </c>
      <c r="F235" t="s">
        <v>809</v>
      </c>
      <c r="G235" s="8">
        <f t="shared" si="16"/>
        <v>111</v>
      </c>
      <c r="H235" t="s">
        <v>22</v>
      </c>
      <c r="J235" t="s">
        <v>810</v>
      </c>
      <c r="K235" s="8">
        <f t="shared" si="17"/>
        <v>87</v>
      </c>
      <c r="L235" s="9">
        <v>54.54545454545454</v>
      </c>
      <c r="Q235" s="10"/>
    </row>
    <row r="236" spans="1:17" x14ac:dyDescent="0.25">
      <c r="A236" s="13" t="s">
        <v>216</v>
      </c>
      <c r="B236">
        <v>27</v>
      </c>
      <c r="C236" t="s">
        <v>19</v>
      </c>
      <c r="D236" t="s">
        <v>811</v>
      </c>
      <c r="E236" t="s">
        <v>811</v>
      </c>
      <c r="F236" t="s">
        <v>812</v>
      </c>
      <c r="G236" s="8">
        <f t="shared" si="16"/>
        <v>111</v>
      </c>
      <c r="H236" t="s">
        <v>22</v>
      </c>
      <c r="J236" t="s">
        <v>813</v>
      </c>
      <c r="K236" s="8">
        <f t="shared" si="17"/>
        <v>87</v>
      </c>
      <c r="L236" s="9">
        <v>81.818181818181827</v>
      </c>
      <c r="Q236" s="10"/>
    </row>
    <row r="237" spans="1:17" x14ac:dyDescent="0.25">
      <c r="A237" s="13" t="s">
        <v>216</v>
      </c>
      <c r="B237">
        <v>27</v>
      </c>
      <c r="C237" t="s">
        <v>41</v>
      </c>
      <c r="D237" t="s">
        <v>814</v>
      </c>
      <c r="E237" t="s">
        <v>815</v>
      </c>
      <c r="F237" t="s">
        <v>816</v>
      </c>
      <c r="G237" s="8">
        <f t="shared" si="16"/>
        <v>111</v>
      </c>
      <c r="H237" t="s">
        <v>22</v>
      </c>
      <c r="J237" t="s">
        <v>817</v>
      </c>
      <c r="K237" s="8">
        <f t="shared" si="17"/>
        <v>87</v>
      </c>
      <c r="L237" s="9">
        <v>81.818181818181827</v>
      </c>
      <c r="Q237" s="10"/>
    </row>
    <row r="238" spans="1:17" x14ac:dyDescent="0.25">
      <c r="A238" s="13" t="s">
        <v>216</v>
      </c>
      <c r="B238">
        <v>27</v>
      </c>
      <c r="C238" t="s">
        <v>80</v>
      </c>
      <c r="D238" t="s">
        <v>818</v>
      </c>
      <c r="E238" t="s">
        <v>819</v>
      </c>
      <c r="F238" t="s">
        <v>820</v>
      </c>
      <c r="G238" s="8">
        <f t="shared" ref="G238:G253" si="18">LEN(F238)</f>
        <v>119</v>
      </c>
      <c r="H238" t="s">
        <v>22</v>
      </c>
      <c r="J238" t="s">
        <v>821</v>
      </c>
      <c r="K238" s="8">
        <f t="shared" ref="K238:K253" si="19">LEN(J238)</f>
        <v>84</v>
      </c>
      <c r="L238" s="9">
        <v>54.54545454545454</v>
      </c>
      <c r="Q238" s="10"/>
    </row>
    <row r="239" spans="1:17" x14ac:dyDescent="0.25">
      <c r="A239" s="13" t="s">
        <v>216</v>
      </c>
      <c r="B239">
        <v>27</v>
      </c>
      <c r="C239" t="s">
        <v>101</v>
      </c>
      <c r="D239" t="s">
        <v>822</v>
      </c>
      <c r="E239" t="s">
        <v>823</v>
      </c>
      <c r="F239" t="s">
        <v>820</v>
      </c>
      <c r="G239" s="8">
        <f t="shared" si="18"/>
        <v>119</v>
      </c>
      <c r="H239" t="s">
        <v>22</v>
      </c>
      <c r="J239" t="s">
        <v>821</v>
      </c>
      <c r="K239" s="8">
        <f t="shared" si="19"/>
        <v>84</v>
      </c>
      <c r="L239" s="9">
        <v>54.54545454545454</v>
      </c>
      <c r="Q239" s="10"/>
    </row>
    <row r="240" spans="1:17" x14ac:dyDescent="0.25">
      <c r="A240" s="13" t="s">
        <v>216</v>
      </c>
      <c r="B240">
        <v>28</v>
      </c>
      <c r="C240" t="s">
        <v>454</v>
      </c>
      <c r="D240" t="s">
        <v>824</v>
      </c>
      <c r="E240" t="s">
        <v>825</v>
      </c>
      <c r="F240" t="s">
        <v>826</v>
      </c>
      <c r="G240" s="8">
        <f t="shared" si="18"/>
        <v>81</v>
      </c>
      <c r="H240" t="s">
        <v>22</v>
      </c>
      <c r="J240" t="s">
        <v>827</v>
      </c>
      <c r="K240" s="8">
        <f t="shared" si="19"/>
        <v>63</v>
      </c>
      <c r="L240" s="9">
        <v>90.909090909090907</v>
      </c>
      <c r="Q240" s="10"/>
    </row>
    <row r="241" spans="1:17" x14ac:dyDescent="0.25">
      <c r="A241" s="13" t="s">
        <v>216</v>
      </c>
      <c r="B241">
        <v>28</v>
      </c>
      <c r="C241" t="s">
        <v>454</v>
      </c>
      <c r="D241" t="s">
        <v>828</v>
      </c>
      <c r="E241" t="s">
        <v>829</v>
      </c>
      <c r="F241" t="s">
        <v>830</v>
      </c>
      <c r="G241" s="8">
        <f t="shared" si="18"/>
        <v>81</v>
      </c>
      <c r="H241" t="s">
        <v>22</v>
      </c>
      <c r="J241" t="s">
        <v>831</v>
      </c>
      <c r="K241" s="8">
        <f t="shared" si="19"/>
        <v>63</v>
      </c>
      <c r="L241" s="9">
        <v>90.909090909090907</v>
      </c>
      <c r="Q241" s="10"/>
    </row>
    <row r="242" spans="1:17" x14ac:dyDescent="0.25">
      <c r="A242" s="13" t="s">
        <v>216</v>
      </c>
      <c r="B242">
        <v>28</v>
      </c>
      <c r="C242" t="s">
        <v>432</v>
      </c>
      <c r="D242" t="s">
        <v>832</v>
      </c>
      <c r="E242" t="s">
        <v>832</v>
      </c>
      <c r="F242" t="s">
        <v>833</v>
      </c>
      <c r="G242" s="8">
        <f t="shared" si="18"/>
        <v>81</v>
      </c>
      <c r="H242" t="s">
        <v>22</v>
      </c>
      <c r="J242" t="s">
        <v>834</v>
      </c>
      <c r="K242" s="8">
        <f t="shared" si="19"/>
        <v>63</v>
      </c>
      <c r="L242" s="9">
        <v>81.818181818181827</v>
      </c>
      <c r="Q242" s="10"/>
    </row>
    <row r="243" spans="1:17" x14ac:dyDescent="0.25">
      <c r="A243" s="13" t="s">
        <v>216</v>
      </c>
      <c r="B243">
        <v>28</v>
      </c>
      <c r="C243" t="s">
        <v>615</v>
      </c>
      <c r="D243" t="s">
        <v>835</v>
      </c>
      <c r="E243" t="s">
        <v>836</v>
      </c>
      <c r="F243" t="s">
        <v>837</v>
      </c>
      <c r="G243" s="8">
        <f t="shared" si="18"/>
        <v>81</v>
      </c>
      <c r="H243" t="s">
        <v>22</v>
      </c>
      <c r="J243" t="s">
        <v>838</v>
      </c>
      <c r="K243" s="8">
        <f t="shared" si="19"/>
        <v>63</v>
      </c>
      <c r="L243" s="9">
        <v>90.909090909090907</v>
      </c>
      <c r="Q243" s="10"/>
    </row>
    <row r="244" spans="1:17" x14ac:dyDescent="0.25">
      <c r="A244" s="13" t="s">
        <v>216</v>
      </c>
      <c r="B244">
        <v>28</v>
      </c>
      <c r="C244" t="s">
        <v>615</v>
      </c>
      <c r="D244" t="s">
        <v>839</v>
      </c>
      <c r="E244" t="s">
        <v>840</v>
      </c>
      <c r="F244" t="s">
        <v>841</v>
      </c>
      <c r="G244" s="8">
        <f t="shared" si="18"/>
        <v>81</v>
      </c>
      <c r="H244" t="s">
        <v>22</v>
      </c>
      <c r="J244" t="s">
        <v>842</v>
      </c>
      <c r="K244" s="8">
        <f t="shared" si="19"/>
        <v>63</v>
      </c>
      <c r="L244" s="9">
        <v>90.909090909090907</v>
      </c>
      <c r="Q244" s="10"/>
    </row>
    <row r="245" spans="1:17" x14ac:dyDescent="0.25">
      <c r="A245" s="13" t="s">
        <v>216</v>
      </c>
      <c r="B245">
        <v>29</v>
      </c>
      <c r="C245" t="s">
        <v>432</v>
      </c>
      <c r="D245" t="s">
        <v>843</v>
      </c>
      <c r="E245" t="s">
        <v>843</v>
      </c>
      <c r="F245" t="s">
        <v>844</v>
      </c>
      <c r="G245" s="8">
        <f t="shared" si="18"/>
        <v>114</v>
      </c>
      <c r="H245" t="s">
        <v>22</v>
      </c>
      <c r="J245" t="s">
        <v>845</v>
      </c>
      <c r="K245" s="8">
        <f t="shared" si="19"/>
        <v>94</v>
      </c>
      <c r="L245" s="9">
        <v>54.54545454545454</v>
      </c>
      <c r="Q245" s="10"/>
    </row>
    <row r="246" spans="1:17" x14ac:dyDescent="0.25">
      <c r="A246" s="13" t="s">
        <v>216</v>
      </c>
      <c r="B246">
        <v>29</v>
      </c>
      <c r="C246" t="s">
        <v>432</v>
      </c>
      <c r="D246" t="s">
        <v>846</v>
      </c>
      <c r="E246" t="s">
        <v>846</v>
      </c>
      <c r="F246" t="s">
        <v>847</v>
      </c>
      <c r="G246" s="8">
        <f t="shared" si="18"/>
        <v>114</v>
      </c>
      <c r="H246" t="s">
        <v>22</v>
      </c>
      <c r="J246" t="s">
        <v>848</v>
      </c>
      <c r="K246" s="8">
        <f t="shared" si="19"/>
        <v>94</v>
      </c>
      <c r="L246" s="9">
        <v>54.54545454545454</v>
      </c>
      <c r="Q246" s="10"/>
    </row>
    <row r="247" spans="1:17" x14ac:dyDescent="0.25">
      <c r="A247" s="13" t="s">
        <v>216</v>
      </c>
      <c r="B247">
        <v>29</v>
      </c>
      <c r="C247" t="s">
        <v>615</v>
      </c>
      <c r="D247" t="s">
        <v>849</v>
      </c>
      <c r="E247" t="s">
        <v>850</v>
      </c>
      <c r="F247" t="s">
        <v>851</v>
      </c>
      <c r="G247" s="8">
        <f t="shared" si="18"/>
        <v>111</v>
      </c>
      <c r="H247" t="s">
        <v>22</v>
      </c>
      <c r="J247" t="s">
        <v>852</v>
      </c>
      <c r="K247" s="8">
        <f t="shared" si="19"/>
        <v>91</v>
      </c>
      <c r="L247" s="9">
        <v>63.636363636363633</v>
      </c>
      <c r="Q247" s="10"/>
    </row>
    <row r="248" spans="1:17" x14ac:dyDescent="0.25">
      <c r="A248" s="13" t="s">
        <v>216</v>
      </c>
      <c r="B248">
        <v>29</v>
      </c>
      <c r="C248" t="s">
        <v>615</v>
      </c>
      <c r="D248" t="s">
        <v>853</v>
      </c>
      <c r="E248" t="s">
        <v>854</v>
      </c>
      <c r="F248" t="s">
        <v>855</v>
      </c>
      <c r="G248" s="8">
        <f t="shared" si="18"/>
        <v>114</v>
      </c>
      <c r="H248" t="s">
        <v>22</v>
      </c>
      <c r="J248" t="s">
        <v>856</v>
      </c>
      <c r="K248" s="8">
        <f t="shared" si="19"/>
        <v>94</v>
      </c>
      <c r="L248" s="9">
        <v>72.727272727272734</v>
      </c>
      <c r="Q248" s="10"/>
    </row>
    <row r="249" spans="1:17" x14ac:dyDescent="0.25">
      <c r="A249" s="13" t="s">
        <v>216</v>
      </c>
      <c r="B249">
        <v>29</v>
      </c>
      <c r="C249" t="s">
        <v>615</v>
      </c>
      <c r="D249" t="s">
        <v>857</v>
      </c>
      <c r="E249" t="s">
        <v>858</v>
      </c>
      <c r="F249" t="s">
        <v>859</v>
      </c>
      <c r="G249" s="8">
        <f t="shared" si="18"/>
        <v>111</v>
      </c>
      <c r="H249" t="s">
        <v>22</v>
      </c>
      <c r="J249" t="s">
        <v>860</v>
      </c>
      <c r="K249" s="8">
        <f t="shared" si="19"/>
        <v>91</v>
      </c>
      <c r="L249" s="9">
        <v>81.818181818181827</v>
      </c>
      <c r="Q249" s="10"/>
    </row>
    <row r="250" spans="1:17" x14ac:dyDescent="0.25">
      <c r="A250" s="13" t="s">
        <v>216</v>
      </c>
      <c r="B250">
        <v>30</v>
      </c>
      <c r="C250" t="s">
        <v>570</v>
      </c>
      <c r="D250" t="s">
        <v>861</v>
      </c>
      <c r="E250" t="s">
        <v>862</v>
      </c>
      <c r="F250" t="s">
        <v>863</v>
      </c>
      <c r="G250" s="8">
        <f t="shared" si="18"/>
        <v>99</v>
      </c>
      <c r="H250" t="s">
        <v>22</v>
      </c>
      <c r="J250" t="s">
        <v>864</v>
      </c>
      <c r="K250" s="8">
        <f t="shared" si="19"/>
        <v>78</v>
      </c>
      <c r="L250" s="9">
        <v>72.727272727272734</v>
      </c>
      <c r="Q250" s="10"/>
    </row>
    <row r="251" spans="1:17" x14ac:dyDescent="0.25">
      <c r="A251" s="13" t="s">
        <v>216</v>
      </c>
      <c r="B251">
        <v>30</v>
      </c>
      <c r="C251" t="s">
        <v>19</v>
      </c>
      <c r="D251" t="s">
        <v>865</v>
      </c>
      <c r="E251" t="s">
        <v>865</v>
      </c>
      <c r="F251" t="s">
        <v>866</v>
      </c>
      <c r="G251" s="8">
        <f t="shared" si="18"/>
        <v>99</v>
      </c>
      <c r="H251" t="s">
        <v>22</v>
      </c>
      <c r="J251" t="s">
        <v>867</v>
      </c>
      <c r="K251" s="8">
        <f t="shared" si="19"/>
        <v>78</v>
      </c>
      <c r="L251" s="9">
        <v>54.54545454545454</v>
      </c>
      <c r="Q251" s="10"/>
    </row>
    <row r="252" spans="1:17" x14ac:dyDescent="0.25">
      <c r="A252" s="13" t="s">
        <v>216</v>
      </c>
      <c r="B252">
        <v>30</v>
      </c>
      <c r="C252" t="s">
        <v>80</v>
      </c>
      <c r="D252" t="s">
        <v>868</v>
      </c>
      <c r="E252" t="s">
        <v>869</v>
      </c>
      <c r="F252" t="s">
        <v>870</v>
      </c>
      <c r="G252" s="8">
        <f t="shared" si="18"/>
        <v>96</v>
      </c>
      <c r="H252" t="s">
        <v>22</v>
      </c>
      <c r="J252" t="s">
        <v>871</v>
      </c>
      <c r="K252" s="8">
        <f t="shared" si="19"/>
        <v>75</v>
      </c>
      <c r="L252" s="9">
        <v>54.54545454545454</v>
      </c>
      <c r="Q252" s="10"/>
    </row>
    <row r="253" spans="1:17" x14ac:dyDescent="0.25">
      <c r="A253" s="13" t="s">
        <v>216</v>
      </c>
      <c r="B253">
        <v>30</v>
      </c>
      <c r="C253" t="s">
        <v>101</v>
      </c>
      <c r="D253" t="s">
        <v>872</v>
      </c>
      <c r="E253" t="s">
        <v>873</v>
      </c>
      <c r="F253" t="s">
        <v>874</v>
      </c>
      <c r="G253" s="8">
        <f t="shared" si="18"/>
        <v>96</v>
      </c>
      <c r="H253" t="s">
        <v>22</v>
      </c>
      <c r="J253" t="s">
        <v>871</v>
      </c>
      <c r="K253" s="8">
        <f t="shared" si="19"/>
        <v>75</v>
      </c>
      <c r="L253" s="9">
        <v>54.54545454545454</v>
      </c>
      <c r="Q253" s="10"/>
    </row>
    <row r="254" spans="1:17" x14ac:dyDescent="0.25">
      <c r="A254" s="13" t="s">
        <v>216</v>
      </c>
      <c r="B254">
        <v>30</v>
      </c>
      <c r="C254" t="s">
        <v>107</v>
      </c>
      <c r="D254" t="s">
        <v>875</v>
      </c>
      <c r="E254" t="s">
        <v>875</v>
      </c>
      <c r="F254" t="s">
        <v>876</v>
      </c>
      <c r="G254" s="8">
        <v>82</v>
      </c>
      <c r="H254" t="s">
        <v>22</v>
      </c>
      <c r="J254" t="s">
        <v>877</v>
      </c>
      <c r="K254" s="8">
        <v>61</v>
      </c>
      <c r="L254" s="9">
        <v>81.818181818181827</v>
      </c>
      <c r="Q254" s="10"/>
    </row>
    <row r="255" spans="1:17" x14ac:dyDescent="0.25">
      <c r="A255" s="15" t="s">
        <v>339</v>
      </c>
      <c r="B255">
        <v>31</v>
      </c>
      <c r="C255" t="s">
        <v>267</v>
      </c>
      <c r="D255" t="s">
        <v>878</v>
      </c>
      <c r="E255" t="s">
        <v>879</v>
      </c>
      <c r="F255" t="s">
        <v>880</v>
      </c>
      <c r="G255" s="8">
        <f t="shared" ref="G255:G272" si="20">LEN(F255)</f>
        <v>147</v>
      </c>
      <c r="H255" t="s">
        <v>22</v>
      </c>
      <c r="I255">
        <v>1</v>
      </c>
      <c r="J255" t="s">
        <v>881</v>
      </c>
      <c r="K255" s="8">
        <f t="shared" ref="K255:K272" si="21">LEN(J255)</f>
        <v>23</v>
      </c>
      <c r="L255" s="9">
        <v>72.727272727272734</v>
      </c>
      <c r="Q255" s="10"/>
    </row>
    <row r="256" spans="1:17" x14ac:dyDescent="0.25">
      <c r="A256" s="15" t="s">
        <v>339</v>
      </c>
      <c r="B256">
        <v>31</v>
      </c>
      <c r="C256" t="s">
        <v>267</v>
      </c>
      <c r="D256" t="s">
        <v>882</v>
      </c>
      <c r="E256" t="s">
        <v>883</v>
      </c>
      <c r="F256" t="s">
        <v>884</v>
      </c>
      <c r="G256" s="8">
        <f t="shared" si="20"/>
        <v>125</v>
      </c>
      <c r="H256" t="s">
        <v>22</v>
      </c>
      <c r="I256">
        <v>1</v>
      </c>
      <c r="J256" t="s">
        <v>885</v>
      </c>
      <c r="K256" s="8">
        <f t="shared" si="21"/>
        <v>80</v>
      </c>
      <c r="L256" s="9">
        <v>54.54545454545454</v>
      </c>
      <c r="Q256" s="10"/>
    </row>
    <row r="257" spans="1:17" x14ac:dyDescent="0.25">
      <c r="A257" s="15" t="s">
        <v>339</v>
      </c>
      <c r="B257">
        <v>31</v>
      </c>
      <c r="C257" t="s">
        <v>267</v>
      </c>
      <c r="D257" t="s">
        <v>882</v>
      </c>
      <c r="E257" t="s">
        <v>883</v>
      </c>
      <c r="F257" t="s">
        <v>884</v>
      </c>
      <c r="G257" s="8">
        <f t="shared" si="20"/>
        <v>125</v>
      </c>
      <c r="H257" t="s">
        <v>22</v>
      </c>
      <c r="I257">
        <v>1</v>
      </c>
      <c r="J257" t="s">
        <v>881</v>
      </c>
      <c r="K257" s="8">
        <f t="shared" si="21"/>
        <v>23</v>
      </c>
      <c r="L257" s="9">
        <v>72.727272727272734</v>
      </c>
      <c r="Q257" s="10"/>
    </row>
    <row r="258" spans="1:17" x14ac:dyDescent="0.25">
      <c r="A258" s="15" t="s">
        <v>339</v>
      </c>
      <c r="B258">
        <v>31</v>
      </c>
      <c r="C258" t="s">
        <v>267</v>
      </c>
      <c r="D258" t="s">
        <v>886</v>
      </c>
      <c r="E258" t="s">
        <v>887</v>
      </c>
      <c r="F258" t="s">
        <v>888</v>
      </c>
      <c r="G258" s="8">
        <f t="shared" si="20"/>
        <v>141</v>
      </c>
      <c r="H258" t="s">
        <v>22</v>
      </c>
      <c r="I258">
        <v>1</v>
      </c>
      <c r="J258" t="s">
        <v>889</v>
      </c>
      <c r="K258" s="8">
        <f t="shared" si="21"/>
        <v>96</v>
      </c>
      <c r="L258" s="9">
        <v>63.636363636363633</v>
      </c>
      <c r="Q258" s="10"/>
    </row>
    <row r="259" spans="1:17" x14ac:dyDescent="0.25">
      <c r="A259" s="15" t="s">
        <v>339</v>
      </c>
      <c r="B259">
        <v>31</v>
      </c>
      <c r="C259" t="s">
        <v>267</v>
      </c>
      <c r="D259" t="s">
        <v>886</v>
      </c>
      <c r="E259" t="s">
        <v>887</v>
      </c>
      <c r="F259" t="s">
        <v>888</v>
      </c>
      <c r="G259" s="8">
        <f t="shared" si="20"/>
        <v>141</v>
      </c>
      <c r="H259" t="s">
        <v>22</v>
      </c>
      <c r="I259">
        <v>1</v>
      </c>
      <c r="J259" t="s">
        <v>881</v>
      </c>
      <c r="K259" s="8">
        <f t="shared" si="21"/>
        <v>23</v>
      </c>
      <c r="L259" s="9">
        <v>72.727272727272734</v>
      </c>
      <c r="Q259" s="10"/>
    </row>
    <row r="260" spans="1:17" x14ac:dyDescent="0.25">
      <c r="A260" s="15" t="s">
        <v>339</v>
      </c>
      <c r="B260">
        <v>32</v>
      </c>
      <c r="C260" t="s">
        <v>165</v>
      </c>
      <c r="D260" t="s">
        <v>890</v>
      </c>
      <c r="E260" t="s">
        <v>891</v>
      </c>
      <c r="F260" t="s">
        <v>892</v>
      </c>
      <c r="G260" s="8">
        <f t="shared" si="20"/>
        <v>62</v>
      </c>
      <c r="H260" t="s">
        <v>22</v>
      </c>
      <c r="J260" t="s">
        <v>893</v>
      </c>
      <c r="K260" s="8">
        <f t="shared" si="21"/>
        <v>37</v>
      </c>
      <c r="L260" s="9">
        <v>63.636363636363633</v>
      </c>
      <c r="Q260" s="10"/>
    </row>
    <row r="261" spans="1:17" x14ac:dyDescent="0.25">
      <c r="A261" s="15" t="s">
        <v>339</v>
      </c>
      <c r="B261">
        <v>32</v>
      </c>
      <c r="C261" t="s">
        <v>165</v>
      </c>
      <c r="D261" t="s">
        <v>894</v>
      </c>
      <c r="E261" t="s">
        <v>895</v>
      </c>
      <c r="F261" t="s">
        <v>896</v>
      </c>
      <c r="G261" s="8">
        <f t="shared" si="20"/>
        <v>62</v>
      </c>
      <c r="H261" t="s">
        <v>22</v>
      </c>
      <c r="J261" t="s">
        <v>897</v>
      </c>
      <c r="K261" s="8">
        <f t="shared" si="21"/>
        <v>37</v>
      </c>
      <c r="L261" s="9">
        <v>72.727272727272734</v>
      </c>
      <c r="Q261" s="10"/>
    </row>
    <row r="262" spans="1:17" x14ac:dyDescent="0.25">
      <c r="A262" s="15" t="s">
        <v>339</v>
      </c>
      <c r="B262">
        <v>32</v>
      </c>
      <c r="C262" t="s">
        <v>165</v>
      </c>
      <c r="D262" t="s">
        <v>898</v>
      </c>
      <c r="E262" t="s">
        <v>899</v>
      </c>
      <c r="F262" t="s">
        <v>900</v>
      </c>
      <c r="G262" s="8">
        <f t="shared" si="20"/>
        <v>66</v>
      </c>
      <c r="H262" t="s">
        <v>22</v>
      </c>
      <c r="J262" t="s">
        <v>901</v>
      </c>
      <c r="K262" s="8">
        <f t="shared" si="21"/>
        <v>44</v>
      </c>
      <c r="L262" s="9">
        <v>63.636363636363633</v>
      </c>
      <c r="Q262" s="10"/>
    </row>
    <row r="263" spans="1:17" x14ac:dyDescent="0.25">
      <c r="A263" s="15" t="s">
        <v>339</v>
      </c>
      <c r="B263">
        <v>32</v>
      </c>
      <c r="C263" t="s">
        <v>165</v>
      </c>
      <c r="D263" t="s">
        <v>902</v>
      </c>
      <c r="E263" t="s">
        <v>903</v>
      </c>
      <c r="F263" t="s">
        <v>904</v>
      </c>
      <c r="G263" s="8">
        <f t="shared" si="20"/>
        <v>62</v>
      </c>
      <c r="H263" t="s">
        <v>22</v>
      </c>
      <c r="J263" t="s">
        <v>905</v>
      </c>
      <c r="K263" s="8">
        <f t="shared" si="21"/>
        <v>37</v>
      </c>
      <c r="L263" s="9">
        <v>81.818181818181827</v>
      </c>
      <c r="Q263" s="10"/>
    </row>
    <row r="264" spans="1:17" x14ac:dyDescent="0.25">
      <c r="A264" s="15" t="s">
        <v>339</v>
      </c>
      <c r="B264">
        <v>32</v>
      </c>
      <c r="C264" t="s">
        <v>165</v>
      </c>
      <c r="D264" t="s">
        <v>906</v>
      </c>
      <c r="E264" t="s">
        <v>907</v>
      </c>
      <c r="F264" t="s">
        <v>908</v>
      </c>
      <c r="G264" s="8">
        <f t="shared" si="20"/>
        <v>62</v>
      </c>
      <c r="H264" t="s">
        <v>22</v>
      </c>
      <c r="J264" t="s">
        <v>909</v>
      </c>
      <c r="K264" s="8">
        <f t="shared" si="21"/>
        <v>37</v>
      </c>
      <c r="L264" s="9">
        <v>54.54545454545454</v>
      </c>
      <c r="Q264" s="10"/>
    </row>
    <row r="265" spans="1:17" x14ac:dyDescent="0.25">
      <c r="A265" s="13" t="s">
        <v>216</v>
      </c>
      <c r="B265">
        <v>33</v>
      </c>
      <c r="C265" t="s">
        <v>910</v>
      </c>
      <c r="D265" t="s">
        <v>911</v>
      </c>
      <c r="E265" t="s">
        <v>912</v>
      </c>
      <c r="F265" t="s">
        <v>913</v>
      </c>
      <c r="G265" s="8">
        <f t="shared" si="20"/>
        <v>111</v>
      </c>
      <c r="H265" t="s">
        <v>22</v>
      </c>
      <c r="J265" t="s">
        <v>914</v>
      </c>
      <c r="K265" s="8">
        <f t="shared" si="21"/>
        <v>95</v>
      </c>
      <c r="L265" s="9">
        <v>72.727272727272734</v>
      </c>
      <c r="Q265" s="10"/>
    </row>
    <row r="266" spans="1:17" x14ac:dyDescent="0.25">
      <c r="A266" s="13" t="s">
        <v>216</v>
      </c>
      <c r="B266">
        <v>33</v>
      </c>
      <c r="C266" t="s">
        <v>80</v>
      </c>
      <c r="D266" t="s">
        <v>915</v>
      </c>
      <c r="E266" t="s">
        <v>916</v>
      </c>
      <c r="F266" t="s">
        <v>917</v>
      </c>
      <c r="G266" s="8">
        <f t="shared" si="20"/>
        <v>134</v>
      </c>
      <c r="H266" t="s">
        <v>22</v>
      </c>
      <c r="I266">
        <v>1</v>
      </c>
      <c r="J266" t="s">
        <v>918</v>
      </c>
      <c r="K266" s="8">
        <f t="shared" si="21"/>
        <v>68</v>
      </c>
      <c r="L266" s="9">
        <v>81.818181818181827</v>
      </c>
      <c r="Q266" s="10"/>
    </row>
    <row r="267" spans="1:17" x14ac:dyDescent="0.25">
      <c r="A267" s="13" t="s">
        <v>216</v>
      </c>
      <c r="B267">
        <v>33</v>
      </c>
      <c r="C267" t="s">
        <v>80</v>
      </c>
      <c r="D267" t="s">
        <v>915</v>
      </c>
      <c r="E267" t="s">
        <v>916</v>
      </c>
      <c r="F267" t="s">
        <v>917</v>
      </c>
      <c r="G267" s="8">
        <f t="shared" si="20"/>
        <v>134</v>
      </c>
      <c r="H267" t="s">
        <v>22</v>
      </c>
      <c r="I267">
        <v>1</v>
      </c>
      <c r="J267" t="s">
        <v>919</v>
      </c>
      <c r="K267" s="8">
        <f t="shared" si="21"/>
        <v>42</v>
      </c>
      <c r="L267" s="9">
        <v>90.909090909090907</v>
      </c>
      <c r="Q267" s="10"/>
    </row>
    <row r="268" spans="1:17" x14ac:dyDescent="0.25">
      <c r="A268" s="13" t="s">
        <v>216</v>
      </c>
      <c r="B268">
        <v>33</v>
      </c>
      <c r="C268" t="s">
        <v>101</v>
      </c>
      <c r="D268" t="s">
        <v>920</v>
      </c>
      <c r="E268" t="s">
        <v>921</v>
      </c>
      <c r="F268" t="s">
        <v>917</v>
      </c>
      <c r="G268" s="8">
        <f t="shared" si="20"/>
        <v>134</v>
      </c>
      <c r="H268" t="s">
        <v>22</v>
      </c>
      <c r="I268">
        <v>1</v>
      </c>
      <c r="J268" t="s">
        <v>918</v>
      </c>
      <c r="K268" s="8">
        <f t="shared" si="21"/>
        <v>68</v>
      </c>
      <c r="L268" s="9">
        <v>81.818181818181827</v>
      </c>
      <c r="Q268" s="10"/>
    </row>
    <row r="269" spans="1:17" x14ac:dyDescent="0.25">
      <c r="A269" s="13" t="s">
        <v>216</v>
      </c>
      <c r="B269">
        <v>33</v>
      </c>
      <c r="C269" t="s">
        <v>101</v>
      </c>
      <c r="D269" t="s">
        <v>920</v>
      </c>
      <c r="E269" t="s">
        <v>921</v>
      </c>
      <c r="F269" t="s">
        <v>917</v>
      </c>
      <c r="G269" s="8">
        <f t="shared" si="20"/>
        <v>134</v>
      </c>
      <c r="H269" t="s">
        <v>22</v>
      </c>
      <c r="I269">
        <v>1</v>
      </c>
      <c r="J269" t="s">
        <v>919</v>
      </c>
      <c r="K269" s="8">
        <f t="shared" si="21"/>
        <v>42</v>
      </c>
      <c r="L269" s="9">
        <v>90.909090909090907</v>
      </c>
      <c r="Q269" s="10"/>
    </row>
    <row r="270" spans="1:17" x14ac:dyDescent="0.25">
      <c r="A270" s="11" t="s">
        <v>121</v>
      </c>
      <c r="B270">
        <v>34</v>
      </c>
      <c r="C270" t="s">
        <v>66</v>
      </c>
      <c r="D270" t="s">
        <v>922</v>
      </c>
      <c r="E270" t="s">
        <v>923</v>
      </c>
      <c r="F270" t="s">
        <v>924</v>
      </c>
      <c r="G270" s="8">
        <f t="shared" si="20"/>
        <v>128</v>
      </c>
      <c r="H270" t="s">
        <v>22</v>
      </c>
      <c r="I270">
        <v>1</v>
      </c>
      <c r="J270" t="s">
        <v>925</v>
      </c>
      <c r="K270" s="8">
        <f t="shared" si="21"/>
        <v>99</v>
      </c>
      <c r="L270" s="9">
        <v>63.636363636363633</v>
      </c>
      <c r="O270" s="12">
        <v>2</v>
      </c>
      <c r="P270" t="s">
        <v>127</v>
      </c>
      <c r="Q270" s="10"/>
    </row>
    <row r="271" spans="1:17" x14ac:dyDescent="0.25">
      <c r="A271" s="11" t="s">
        <v>121</v>
      </c>
      <c r="B271">
        <v>34</v>
      </c>
      <c r="C271" t="s">
        <v>80</v>
      </c>
      <c r="D271" t="s">
        <v>926</v>
      </c>
      <c r="E271" t="s">
        <v>927</v>
      </c>
      <c r="F271" t="s">
        <v>928</v>
      </c>
      <c r="G271" s="8">
        <f t="shared" si="20"/>
        <v>126</v>
      </c>
      <c r="H271" t="s">
        <v>22</v>
      </c>
      <c r="I271">
        <v>1</v>
      </c>
      <c r="J271" t="s">
        <v>929</v>
      </c>
      <c r="K271" s="8">
        <f t="shared" si="21"/>
        <v>33</v>
      </c>
      <c r="L271" s="9">
        <v>90.909090909090907</v>
      </c>
      <c r="O271" s="12">
        <v>2</v>
      </c>
      <c r="P271" t="s">
        <v>127</v>
      </c>
      <c r="Q271" s="10"/>
    </row>
    <row r="272" spans="1:17" x14ac:dyDescent="0.25">
      <c r="A272" s="11" t="s">
        <v>121</v>
      </c>
      <c r="B272">
        <v>34</v>
      </c>
      <c r="C272" t="s">
        <v>101</v>
      </c>
      <c r="D272" t="s">
        <v>930</v>
      </c>
      <c r="E272" t="s">
        <v>931</v>
      </c>
      <c r="F272" t="s">
        <v>932</v>
      </c>
      <c r="G272" s="8">
        <f t="shared" si="20"/>
        <v>126</v>
      </c>
      <c r="H272" t="s">
        <v>22</v>
      </c>
      <c r="I272">
        <v>1</v>
      </c>
      <c r="J272" t="s">
        <v>933</v>
      </c>
      <c r="K272" s="8">
        <f t="shared" si="21"/>
        <v>33</v>
      </c>
      <c r="L272" s="9">
        <v>90.909090909090907</v>
      </c>
      <c r="O272" s="12">
        <v>2</v>
      </c>
      <c r="P272" t="s">
        <v>127</v>
      </c>
      <c r="Q272" s="10"/>
    </row>
    <row r="273" spans="1:17" x14ac:dyDescent="0.25">
      <c r="A273" s="11" t="s">
        <v>121</v>
      </c>
      <c r="B273">
        <v>34</v>
      </c>
      <c r="C273" t="s">
        <v>107</v>
      </c>
      <c r="D273" t="s">
        <v>934</v>
      </c>
      <c r="E273" t="s">
        <v>934</v>
      </c>
      <c r="F273" t="s">
        <v>935</v>
      </c>
      <c r="G273" s="8">
        <v>128</v>
      </c>
      <c r="H273" t="s">
        <v>22</v>
      </c>
      <c r="I273">
        <v>1</v>
      </c>
      <c r="J273" t="s">
        <v>936</v>
      </c>
      <c r="K273" s="8">
        <v>40</v>
      </c>
      <c r="L273" s="9">
        <v>81.818181818181827</v>
      </c>
      <c r="O273" s="12">
        <v>0</v>
      </c>
      <c r="P273" t="s">
        <v>127</v>
      </c>
      <c r="Q273" s="10"/>
    </row>
    <row r="274" spans="1:17" x14ac:dyDescent="0.25">
      <c r="A274" s="11" t="s">
        <v>121</v>
      </c>
      <c r="B274">
        <v>34</v>
      </c>
      <c r="C274" t="s">
        <v>107</v>
      </c>
      <c r="D274" t="s">
        <v>937</v>
      </c>
      <c r="E274" t="s">
        <v>937</v>
      </c>
      <c r="F274" t="s">
        <v>938</v>
      </c>
      <c r="G274" s="8">
        <v>137</v>
      </c>
      <c r="H274" t="s">
        <v>22</v>
      </c>
      <c r="I274">
        <v>2</v>
      </c>
      <c r="J274" t="s">
        <v>939</v>
      </c>
      <c r="K274" s="8">
        <v>39</v>
      </c>
      <c r="L274" s="9">
        <v>72.727272727272734</v>
      </c>
      <c r="O274" s="12">
        <v>2</v>
      </c>
      <c r="P274" t="s">
        <v>127</v>
      </c>
      <c r="Q274" s="10"/>
    </row>
    <row r="275" spans="1:17" x14ac:dyDescent="0.25">
      <c r="A275" s="15" t="s">
        <v>339</v>
      </c>
      <c r="B275">
        <v>35</v>
      </c>
      <c r="C275" t="s">
        <v>283</v>
      </c>
      <c r="D275" t="s">
        <v>940</v>
      </c>
      <c r="E275" t="s">
        <v>940</v>
      </c>
      <c r="F275" t="s">
        <v>941</v>
      </c>
      <c r="G275" s="8">
        <f t="shared" ref="G275:G305" si="22">LEN(F275)</f>
        <v>105</v>
      </c>
      <c r="H275" t="s">
        <v>22</v>
      </c>
      <c r="J275" t="s">
        <v>942</v>
      </c>
      <c r="K275" s="8">
        <f t="shared" ref="K275:K305" si="23">LEN(J275)</f>
        <v>78</v>
      </c>
      <c r="L275" s="9">
        <v>81.818181818181827</v>
      </c>
      <c r="Q275" s="10"/>
    </row>
    <row r="276" spans="1:17" x14ac:dyDescent="0.25">
      <c r="A276" s="15" t="s">
        <v>339</v>
      </c>
      <c r="B276">
        <v>35</v>
      </c>
      <c r="C276" t="s">
        <v>283</v>
      </c>
      <c r="D276" t="s">
        <v>943</v>
      </c>
      <c r="E276" t="s">
        <v>943</v>
      </c>
      <c r="F276" t="s">
        <v>944</v>
      </c>
      <c r="G276" s="8">
        <f t="shared" si="22"/>
        <v>106</v>
      </c>
      <c r="H276" t="s">
        <v>22</v>
      </c>
      <c r="J276" t="s">
        <v>942</v>
      </c>
      <c r="K276" s="8">
        <f t="shared" si="23"/>
        <v>78</v>
      </c>
      <c r="L276" s="9">
        <v>81.818181818181827</v>
      </c>
      <c r="Q276" s="10"/>
    </row>
    <row r="277" spans="1:17" x14ac:dyDescent="0.25">
      <c r="A277" s="15" t="s">
        <v>339</v>
      </c>
      <c r="B277">
        <v>35</v>
      </c>
      <c r="C277" t="s">
        <v>283</v>
      </c>
      <c r="D277" t="s">
        <v>945</v>
      </c>
      <c r="E277" t="s">
        <v>945</v>
      </c>
      <c r="F277" t="s">
        <v>946</v>
      </c>
      <c r="G277" s="8">
        <f t="shared" si="22"/>
        <v>106</v>
      </c>
      <c r="H277" t="s">
        <v>22</v>
      </c>
      <c r="J277" t="s">
        <v>947</v>
      </c>
      <c r="K277" s="8">
        <f t="shared" si="23"/>
        <v>78</v>
      </c>
      <c r="L277" s="9">
        <v>72.727272727272734</v>
      </c>
      <c r="Q277" s="10"/>
    </row>
    <row r="278" spans="1:17" x14ac:dyDescent="0.25">
      <c r="A278" s="15" t="s">
        <v>339</v>
      </c>
      <c r="B278">
        <v>35</v>
      </c>
      <c r="C278" t="s">
        <v>283</v>
      </c>
      <c r="D278" t="s">
        <v>948</v>
      </c>
      <c r="E278" t="s">
        <v>948</v>
      </c>
      <c r="F278" t="s">
        <v>949</v>
      </c>
      <c r="G278" s="8">
        <f t="shared" si="22"/>
        <v>106</v>
      </c>
      <c r="H278" t="s">
        <v>22</v>
      </c>
      <c r="J278" t="s">
        <v>942</v>
      </c>
      <c r="K278" s="8">
        <f t="shared" si="23"/>
        <v>78</v>
      </c>
      <c r="L278" s="9">
        <v>81.818181818181827</v>
      </c>
      <c r="Q278" s="10"/>
    </row>
    <row r="279" spans="1:17" x14ac:dyDescent="0.25">
      <c r="A279" s="7" t="s">
        <v>18</v>
      </c>
      <c r="B279">
        <v>36</v>
      </c>
      <c r="C279" t="s">
        <v>267</v>
      </c>
      <c r="D279" t="s">
        <v>950</v>
      </c>
      <c r="E279" t="s">
        <v>951</v>
      </c>
      <c r="F279" t="s">
        <v>952</v>
      </c>
      <c r="G279" s="8">
        <f t="shared" si="22"/>
        <v>118</v>
      </c>
      <c r="H279" t="s">
        <v>22</v>
      </c>
      <c r="J279" t="s">
        <v>953</v>
      </c>
      <c r="K279" s="8">
        <f t="shared" si="23"/>
        <v>96</v>
      </c>
      <c r="L279" s="9">
        <v>63.636363636363633</v>
      </c>
      <c r="M279" t="s">
        <v>954</v>
      </c>
      <c r="N279" t="s">
        <v>955</v>
      </c>
      <c r="Q279" s="10"/>
    </row>
    <row r="280" spans="1:17" x14ac:dyDescent="0.25">
      <c r="A280" s="7" t="s">
        <v>18</v>
      </c>
      <c r="B280">
        <v>36</v>
      </c>
      <c r="C280" t="s">
        <v>267</v>
      </c>
      <c r="D280" t="s">
        <v>956</v>
      </c>
      <c r="E280" t="s">
        <v>957</v>
      </c>
      <c r="F280" t="s">
        <v>958</v>
      </c>
      <c r="G280" s="8">
        <f t="shared" si="22"/>
        <v>118</v>
      </c>
      <c r="H280" t="s">
        <v>22</v>
      </c>
      <c r="J280" t="s">
        <v>953</v>
      </c>
      <c r="K280" s="8">
        <f t="shared" si="23"/>
        <v>96</v>
      </c>
      <c r="L280" s="9">
        <v>63.636363636363633</v>
      </c>
      <c r="M280" t="s">
        <v>954</v>
      </c>
      <c r="N280" t="s">
        <v>955</v>
      </c>
      <c r="Q280" s="10"/>
    </row>
    <row r="281" spans="1:17" x14ac:dyDescent="0.25">
      <c r="A281" s="7" t="s">
        <v>18</v>
      </c>
      <c r="B281">
        <v>36</v>
      </c>
      <c r="C281" t="s">
        <v>283</v>
      </c>
      <c r="D281" t="s">
        <v>959</v>
      </c>
      <c r="E281" t="s">
        <v>959</v>
      </c>
      <c r="F281" t="s">
        <v>952</v>
      </c>
      <c r="G281" s="8">
        <f t="shared" si="22"/>
        <v>118</v>
      </c>
      <c r="H281" t="s">
        <v>22</v>
      </c>
      <c r="J281" t="s">
        <v>953</v>
      </c>
      <c r="K281" s="8">
        <f t="shared" si="23"/>
        <v>96</v>
      </c>
      <c r="L281" s="9">
        <v>54.54545454545454</v>
      </c>
      <c r="Q281" s="10"/>
    </row>
    <row r="282" spans="1:17" x14ac:dyDescent="0.25">
      <c r="A282" s="7" t="s">
        <v>18</v>
      </c>
      <c r="B282">
        <v>36</v>
      </c>
      <c r="C282" t="s">
        <v>283</v>
      </c>
      <c r="D282" t="s">
        <v>960</v>
      </c>
      <c r="E282" t="s">
        <v>960</v>
      </c>
      <c r="F282" t="s">
        <v>958</v>
      </c>
      <c r="G282" s="8">
        <f t="shared" si="22"/>
        <v>118</v>
      </c>
      <c r="H282" t="s">
        <v>22</v>
      </c>
      <c r="J282" t="s">
        <v>953</v>
      </c>
      <c r="K282" s="8">
        <f t="shared" si="23"/>
        <v>96</v>
      </c>
      <c r="L282" s="9">
        <v>54.54545454545454</v>
      </c>
      <c r="M282" t="s">
        <v>954</v>
      </c>
      <c r="N282" t="s">
        <v>955</v>
      </c>
      <c r="Q282" s="10"/>
    </row>
    <row r="283" spans="1:17" x14ac:dyDescent="0.25">
      <c r="A283" s="13" t="s">
        <v>216</v>
      </c>
      <c r="B283">
        <v>37</v>
      </c>
      <c r="C283" t="s">
        <v>283</v>
      </c>
      <c r="D283" t="s">
        <v>961</v>
      </c>
      <c r="E283" t="s">
        <v>961</v>
      </c>
      <c r="F283" t="s">
        <v>962</v>
      </c>
      <c r="G283" s="8">
        <f t="shared" si="22"/>
        <v>99</v>
      </c>
      <c r="H283" t="s">
        <v>22</v>
      </c>
      <c r="J283" t="s">
        <v>963</v>
      </c>
      <c r="K283" s="8">
        <f t="shared" si="23"/>
        <v>72</v>
      </c>
      <c r="L283" s="9">
        <v>63.636363636363633</v>
      </c>
      <c r="Q283" s="10"/>
    </row>
    <row r="284" spans="1:17" x14ac:dyDescent="0.25">
      <c r="A284" s="13" t="s">
        <v>216</v>
      </c>
      <c r="B284">
        <v>37</v>
      </c>
      <c r="C284" t="s">
        <v>964</v>
      </c>
      <c r="D284" t="s">
        <v>965</v>
      </c>
      <c r="E284" t="s">
        <v>965</v>
      </c>
      <c r="F284" t="s">
        <v>966</v>
      </c>
      <c r="G284" s="8">
        <f t="shared" si="22"/>
        <v>87</v>
      </c>
      <c r="H284" t="s">
        <v>22</v>
      </c>
      <c r="J284" t="s">
        <v>967</v>
      </c>
      <c r="K284" s="8">
        <f t="shared" si="23"/>
        <v>66</v>
      </c>
      <c r="L284" s="9">
        <v>90.909090909090907</v>
      </c>
      <c r="Q284" s="10"/>
    </row>
    <row r="285" spans="1:17" x14ac:dyDescent="0.25">
      <c r="A285" s="13" t="s">
        <v>216</v>
      </c>
      <c r="B285">
        <v>37</v>
      </c>
      <c r="C285" t="s">
        <v>267</v>
      </c>
      <c r="D285" t="s">
        <v>968</v>
      </c>
      <c r="E285" t="s">
        <v>969</v>
      </c>
      <c r="F285" t="s">
        <v>970</v>
      </c>
      <c r="G285" s="8">
        <f t="shared" si="22"/>
        <v>82</v>
      </c>
      <c r="H285" t="s">
        <v>22</v>
      </c>
      <c r="J285" t="s">
        <v>971</v>
      </c>
      <c r="K285" s="8">
        <f t="shared" si="23"/>
        <v>56</v>
      </c>
      <c r="L285" s="9">
        <v>72.727272727272734</v>
      </c>
      <c r="Q285" s="10"/>
    </row>
    <row r="286" spans="1:17" x14ac:dyDescent="0.25">
      <c r="A286" s="13" t="s">
        <v>216</v>
      </c>
      <c r="B286">
        <v>37</v>
      </c>
      <c r="C286" t="s">
        <v>283</v>
      </c>
      <c r="D286" t="s">
        <v>972</v>
      </c>
      <c r="E286" t="s">
        <v>972</v>
      </c>
      <c r="F286" t="s">
        <v>973</v>
      </c>
      <c r="G286" s="8">
        <f t="shared" si="22"/>
        <v>98</v>
      </c>
      <c r="H286" t="s">
        <v>22</v>
      </c>
      <c r="J286" t="s">
        <v>963</v>
      </c>
      <c r="K286" s="8">
        <f t="shared" si="23"/>
        <v>72</v>
      </c>
      <c r="L286" s="9">
        <v>63.636363636363633</v>
      </c>
      <c r="Q286" s="10"/>
    </row>
    <row r="287" spans="1:17" x14ac:dyDescent="0.25">
      <c r="A287" s="7" t="s">
        <v>18</v>
      </c>
      <c r="B287">
        <v>38</v>
      </c>
      <c r="C287" t="s">
        <v>267</v>
      </c>
      <c r="D287" t="s">
        <v>974</v>
      </c>
      <c r="E287" t="s">
        <v>975</v>
      </c>
      <c r="F287" t="s">
        <v>976</v>
      </c>
      <c r="G287" s="8">
        <f t="shared" si="22"/>
        <v>115</v>
      </c>
      <c r="H287" t="s">
        <v>22</v>
      </c>
      <c r="I287">
        <v>1</v>
      </c>
      <c r="J287" t="s">
        <v>977</v>
      </c>
      <c r="K287" s="8">
        <f t="shared" si="23"/>
        <v>40</v>
      </c>
      <c r="L287" s="9">
        <v>100</v>
      </c>
      <c r="Q287" s="10"/>
    </row>
    <row r="288" spans="1:17" x14ac:dyDescent="0.25">
      <c r="A288" s="7" t="s">
        <v>18</v>
      </c>
      <c r="B288">
        <v>38</v>
      </c>
      <c r="C288" t="s">
        <v>267</v>
      </c>
      <c r="D288" t="s">
        <v>974</v>
      </c>
      <c r="E288" t="s">
        <v>975</v>
      </c>
      <c r="F288" t="s">
        <v>976</v>
      </c>
      <c r="G288" s="8">
        <f t="shared" si="22"/>
        <v>115</v>
      </c>
      <c r="H288" t="s">
        <v>22</v>
      </c>
      <c r="I288">
        <v>1</v>
      </c>
      <c r="J288" t="s">
        <v>978</v>
      </c>
      <c r="K288" s="8">
        <f t="shared" si="23"/>
        <v>50</v>
      </c>
      <c r="L288" s="9">
        <v>63.636363636363633</v>
      </c>
      <c r="Q288" s="10"/>
    </row>
    <row r="289" spans="1:17" x14ac:dyDescent="0.25">
      <c r="A289" s="7" t="s">
        <v>18</v>
      </c>
      <c r="B289">
        <v>38</v>
      </c>
      <c r="C289" t="s">
        <v>283</v>
      </c>
      <c r="D289" t="s">
        <v>979</v>
      </c>
      <c r="E289" t="s">
        <v>979</v>
      </c>
      <c r="F289" t="s">
        <v>980</v>
      </c>
      <c r="G289" s="8">
        <f t="shared" si="22"/>
        <v>126</v>
      </c>
      <c r="H289" t="s">
        <v>22</v>
      </c>
      <c r="I289">
        <v>1</v>
      </c>
      <c r="J289" t="s">
        <v>981</v>
      </c>
      <c r="K289" s="8">
        <f t="shared" si="23"/>
        <v>47</v>
      </c>
      <c r="L289" s="9">
        <v>81.818181818181827</v>
      </c>
      <c r="M289" t="s">
        <v>954</v>
      </c>
      <c r="N289" t="s">
        <v>955</v>
      </c>
      <c r="Q289" s="10"/>
    </row>
    <row r="290" spans="1:17" x14ac:dyDescent="0.25">
      <c r="A290" s="7" t="s">
        <v>18</v>
      </c>
      <c r="B290">
        <v>38</v>
      </c>
      <c r="C290" t="s">
        <v>283</v>
      </c>
      <c r="D290" t="s">
        <v>979</v>
      </c>
      <c r="E290" t="s">
        <v>979</v>
      </c>
      <c r="F290" t="s">
        <v>980</v>
      </c>
      <c r="G290" s="8">
        <f t="shared" si="22"/>
        <v>126</v>
      </c>
      <c r="H290" t="s">
        <v>22</v>
      </c>
      <c r="I290">
        <v>1</v>
      </c>
      <c r="J290" t="s">
        <v>982</v>
      </c>
      <c r="K290" s="8">
        <f t="shared" si="23"/>
        <v>50</v>
      </c>
      <c r="L290" s="9">
        <v>63.636363636363633</v>
      </c>
      <c r="M290" t="s">
        <v>954</v>
      </c>
      <c r="N290" t="s">
        <v>955</v>
      </c>
      <c r="Q290" s="10"/>
    </row>
    <row r="291" spans="1:17" x14ac:dyDescent="0.25">
      <c r="A291" s="13" t="s">
        <v>216</v>
      </c>
      <c r="B291">
        <v>39</v>
      </c>
      <c r="C291" t="s">
        <v>267</v>
      </c>
      <c r="D291" t="s">
        <v>983</v>
      </c>
      <c r="E291" t="s">
        <v>984</v>
      </c>
      <c r="F291" t="s">
        <v>985</v>
      </c>
      <c r="G291" s="8">
        <f t="shared" si="22"/>
        <v>92</v>
      </c>
      <c r="H291" t="s">
        <v>22</v>
      </c>
      <c r="J291" t="s">
        <v>986</v>
      </c>
      <c r="K291" s="8">
        <f t="shared" si="23"/>
        <v>67</v>
      </c>
      <c r="L291" s="9">
        <v>63.636363636363633</v>
      </c>
      <c r="Q291" s="10"/>
    </row>
    <row r="292" spans="1:17" x14ac:dyDescent="0.25">
      <c r="A292" s="13" t="s">
        <v>216</v>
      </c>
      <c r="B292">
        <v>39</v>
      </c>
      <c r="C292" t="s">
        <v>283</v>
      </c>
      <c r="D292" t="s">
        <v>987</v>
      </c>
      <c r="E292" t="s">
        <v>987</v>
      </c>
      <c r="F292" t="s">
        <v>988</v>
      </c>
      <c r="G292" s="8">
        <f t="shared" si="22"/>
        <v>92</v>
      </c>
      <c r="H292" t="s">
        <v>22</v>
      </c>
      <c r="J292" t="s">
        <v>989</v>
      </c>
      <c r="K292" s="8">
        <f t="shared" si="23"/>
        <v>70</v>
      </c>
      <c r="L292" s="9">
        <v>81.818181818181827</v>
      </c>
      <c r="Q292" s="10"/>
    </row>
    <row r="293" spans="1:17" x14ac:dyDescent="0.25">
      <c r="A293" s="13" t="s">
        <v>216</v>
      </c>
      <c r="B293">
        <v>39</v>
      </c>
      <c r="C293" t="s">
        <v>283</v>
      </c>
      <c r="D293" t="s">
        <v>990</v>
      </c>
      <c r="E293" t="s">
        <v>990</v>
      </c>
      <c r="F293" t="s">
        <v>985</v>
      </c>
      <c r="G293" s="8">
        <f t="shared" si="22"/>
        <v>92</v>
      </c>
      <c r="H293" t="s">
        <v>22</v>
      </c>
      <c r="J293" t="s">
        <v>986</v>
      </c>
      <c r="K293" s="8">
        <f t="shared" si="23"/>
        <v>67</v>
      </c>
      <c r="L293" s="9">
        <v>63.636363636363633</v>
      </c>
      <c r="Q293" s="10"/>
    </row>
    <row r="294" spans="1:17" x14ac:dyDescent="0.25">
      <c r="A294" s="13" t="s">
        <v>216</v>
      </c>
      <c r="B294">
        <v>39</v>
      </c>
      <c r="C294" t="s">
        <v>283</v>
      </c>
      <c r="D294" t="s">
        <v>991</v>
      </c>
      <c r="E294" t="s">
        <v>991</v>
      </c>
      <c r="F294" t="s">
        <v>992</v>
      </c>
      <c r="G294" s="8">
        <f t="shared" si="22"/>
        <v>92</v>
      </c>
      <c r="H294" t="s">
        <v>22</v>
      </c>
      <c r="J294" t="s">
        <v>993</v>
      </c>
      <c r="K294" s="8">
        <f t="shared" si="23"/>
        <v>67</v>
      </c>
      <c r="L294" s="9">
        <v>63.636363636363633</v>
      </c>
      <c r="Q294" s="10"/>
    </row>
    <row r="295" spans="1:17" x14ac:dyDescent="0.25">
      <c r="A295" s="11" t="s">
        <v>121</v>
      </c>
      <c r="B295">
        <v>40</v>
      </c>
      <c r="C295" t="s">
        <v>19</v>
      </c>
      <c r="D295" t="s">
        <v>994</v>
      </c>
      <c r="E295" t="s">
        <v>994</v>
      </c>
      <c r="F295" t="s">
        <v>995</v>
      </c>
      <c r="G295" s="8">
        <f t="shared" si="22"/>
        <v>117</v>
      </c>
      <c r="H295" t="s">
        <v>22</v>
      </c>
      <c r="I295">
        <v>1</v>
      </c>
      <c r="J295" t="s">
        <v>996</v>
      </c>
      <c r="K295" s="8">
        <f t="shared" si="23"/>
        <v>32</v>
      </c>
      <c r="L295" s="9">
        <v>63.636363636363633</v>
      </c>
      <c r="O295" s="12">
        <v>1</v>
      </c>
      <c r="P295" s="8" t="s">
        <v>303</v>
      </c>
      <c r="Q295" s="10"/>
    </row>
    <row r="296" spans="1:17" x14ac:dyDescent="0.25">
      <c r="A296" s="11" t="s">
        <v>121</v>
      </c>
      <c r="B296">
        <v>40</v>
      </c>
      <c r="C296" t="s">
        <v>34</v>
      </c>
      <c r="D296" t="s">
        <v>997</v>
      </c>
      <c r="E296" t="s">
        <v>998</v>
      </c>
      <c r="F296" t="s">
        <v>999</v>
      </c>
      <c r="G296" s="8">
        <f t="shared" si="22"/>
        <v>117</v>
      </c>
      <c r="H296" t="s">
        <v>22</v>
      </c>
      <c r="I296">
        <v>1</v>
      </c>
      <c r="J296" t="s">
        <v>996</v>
      </c>
      <c r="K296" s="8">
        <f t="shared" si="23"/>
        <v>32</v>
      </c>
      <c r="L296" s="9">
        <v>63.636363636363633</v>
      </c>
      <c r="O296" s="12">
        <v>1</v>
      </c>
      <c r="P296" s="8" t="s">
        <v>303</v>
      </c>
      <c r="Q296" s="10"/>
    </row>
    <row r="297" spans="1:17" x14ac:dyDescent="0.25">
      <c r="A297" s="11" t="s">
        <v>121</v>
      </c>
      <c r="B297">
        <v>40</v>
      </c>
      <c r="C297" t="s">
        <v>34</v>
      </c>
      <c r="D297" t="s">
        <v>1000</v>
      </c>
      <c r="E297" t="s">
        <v>1001</v>
      </c>
      <c r="F297" t="s">
        <v>1002</v>
      </c>
      <c r="G297" s="8">
        <f t="shared" si="22"/>
        <v>117</v>
      </c>
      <c r="H297" t="s">
        <v>22</v>
      </c>
      <c r="I297">
        <v>1</v>
      </c>
      <c r="J297" t="s">
        <v>996</v>
      </c>
      <c r="K297" s="8">
        <f t="shared" si="23"/>
        <v>32</v>
      </c>
      <c r="L297" s="9">
        <v>63.636363636363633</v>
      </c>
      <c r="O297" s="12">
        <v>1</v>
      </c>
      <c r="P297" s="8" t="s">
        <v>303</v>
      </c>
      <c r="Q297" s="10"/>
    </row>
    <row r="298" spans="1:17" x14ac:dyDescent="0.25">
      <c r="A298" s="11" t="s">
        <v>121</v>
      </c>
      <c r="B298">
        <v>40</v>
      </c>
      <c r="C298" t="s">
        <v>41</v>
      </c>
      <c r="D298" t="s">
        <v>1003</v>
      </c>
      <c r="E298" t="s">
        <v>1004</v>
      </c>
      <c r="F298" t="s">
        <v>1005</v>
      </c>
      <c r="G298" s="8">
        <f t="shared" si="22"/>
        <v>116</v>
      </c>
      <c r="H298" t="s">
        <v>22</v>
      </c>
      <c r="I298">
        <v>1</v>
      </c>
      <c r="J298" t="s">
        <v>1006</v>
      </c>
      <c r="K298" s="8">
        <f t="shared" si="23"/>
        <v>32</v>
      </c>
      <c r="L298" s="9">
        <v>72.727272727272734</v>
      </c>
      <c r="O298" s="12">
        <v>1</v>
      </c>
      <c r="P298" s="8" t="s">
        <v>303</v>
      </c>
      <c r="Q298" s="10"/>
    </row>
    <row r="299" spans="1:17" x14ac:dyDescent="0.25">
      <c r="A299" s="7" t="s">
        <v>18</v>
      </c>
      <c r="B299">
        <v>41</v>
      </c>
      <c r="C299" t="s">
        <v>19</v>
      </c>
      <c r="D299" t="s">
        <v>1007</v>
      </c>
      <c r="E299" t="s">
        <v>1007</v>
      </c>
      <c r="F299" t="s">
        <v>1008</v>
      </c>
      <c r="G299" s="8">
        <f t="shared" si="22"/>
        <v>75</v>
      </c>
      <c r="H299" t="s">
        <v>22</v>
      </c>
      <c r="J299" t="s">
        <v>1009</v>
      </c>
      <c r="K299" s="8">
        <f t="shared" si="23"/>
        <v>57</v>
      </c>
      <c r="L299" s="9">
        <v>54.54545454545454</v>
      </c>
      <c r="M299" t="s">
        <v>32</v>
      </c>
      <c r="N299" t="s">
        <v>33</v>
      </c>
      <c r="Q299" s="10"/>
    </row>
    <row r="300" spans="1:17" x14ac:dyDescent="0.25">
      <c r="A300" s="7" t="s">
        <v>18</v>
      </c>
      <c r="B300">
        <v>41</v>
      </c>
      <c r="C300" t="s">
        <v>34</v>
      </c>
      <c r="D300" t="s">
        <v>1010</v>
      </c>
      <c r="E300" t="s">
        <v>1011</v>
      </c>
      <c r="F300" t="s">
        <v>1008</v>
      </c>
      <c r="G300" s="8">
        <f t="shared" si="22"/>
        <v>75</v>
      </c>
      <c r="H300" t="s">
        <v>22</v>
      </c>
      <c r="J300" t="s">
        <v>1009</v>
      </c>
      <c r="K300" s="8">
        <f t="shared" si="23"/>
        <v>57</v>
      </c>
      <c r="L300" s="9">
        <v>54.54545454545454</v>
      </c>
      <c r="M300" t="s">
        <v>32</v>
      </c>
      <c r="N300" t="s">
        <v>33</v>
      </c>
      <c r="Q300" s="10"/>
    </row>
    <row r="301" spans="1:17" x14ac:dyDescent="0.25">
      <c r="A301" s="7" t="s">
        <v>18</v>
      </c>
      <c r="B301">
        <v>41</v>
      </c>
      <c r="C301" t="s">
        <v>66</v>
      </c>
      <c r="D301" t="s">
        <v>1012</v>
      </c>
      <c r="E301" t="s">
        <v>1013</v>
      </c>
      <c r="F301" t="s">
        <v>1014</v>
      </c>
      <c r="G301" s="8">
        <f t="shared" si="22"/>
        <v>75</v>
      </c>
      <c r="H301" t="s">
        <v>22</v>
      </c>
      <c r="J301" t="s">
        <v>1015</v>
      </c>
      <c r="K301" s="8">
        <f t="shared" si="23"/>
        <v>57</v>
      </c>
      <c r="L301" s="9">
        <v>63.636363636363633</v>
      </c>
      <c r="M301" t="s">
        <v>32</v>
      </c>
      <c r="N301" t="s">
        <v>33</v>
      </c>
      <c r="Q301" s="10"/>
    </row>
    <row r="302" spans="1:17" x14ac:dyDescent="0.25">
      <c r="A302" s="7" t="s">
        <v>18</v>
      </c>
      <c r="B302">
        <v>41</v>
      </c>
      <c r="C302" t="s">
        <v>454</v>
      </c>
      <c r="D302" t="s">
        <v>1016</v>
      </c>
      <c r="E302" t="s">
        <v>1017</v>
      </c>
      <c r="F302" t="s">
        <v>1018</v>
      </c>
      <c r="G302" s="8">
        <f t="shared" si="22"/>
        <v>79</v>
      </c>
      <c r="H302" t="s">
        <v>22</v>
      </c>
      <c r="J302" t="s">
        <v>1019</v>
      </c>
      <c r="K302" s="8">
        <f t="shared" si="23"/>
        <v>61</v>
      </c>
      <c r="L302" s="9">
        <v>54.54545454545454</v>
      </c>
      <c r="M302" t="s">
        <v>32</v>
      </c>
      <c r="N302" t="s">
        <v>33</v>
      </c>
      <c r="Q302" s="10"/>
    </row>
    <row r="303" spans="1:17" x14ac:dyDescent="0.25">
      <c r="A303" s="13" t="s">
        <v>216</v>
      </c>
      <c r="B303">
        <v>42</v>
      </c>
      <c r="C303" t="s">
        <v>19</v>
      </c>
      <c r="D303" t="s">
        <v>1020</v>
      </c>
      <c r="E303" t="s">
        <v>1020</v>
      </c>
      <c r="F303" t="s">
        <v>1021</v>
      </c>
      <c r="G303" s="8">
        <f t="shared" si="22"/>
        <v>106</v>
      </c>
      <c r="H303" t="s">
        <v>22</v>
      </c>
      <c r="J303" t="s">
        <v>1022</v>
      </c>
      <c r="K303" s="8">
        <f t="shared" si="23"/>
        <v>88</v>
      </c>
      <c r="L303" s="9">
        <v>72.727272727272734</v>
      </c>
      <c r="Q303" s="10"/>
    </row>
    <row r="304" spans="1:17" x14ac:dyDescent="0.25">
      <c r="A304" s="13" t="s">
        <v>216</v>
      </c>
      <c r="B304">
        <v>42</v>
      </c>
      <c r="C304" t="s">
        <v>34</v>
      </c>
      <c r="D304" t="s">
        <v>1023</v>
      </c>
      <c r="E304" t="s">
        <v>1024</v>
      </c>
      <c r="F304" t="s">
        <v>1025</v>
      </c>
      <c r="G304" s="8">
        <f t="shared" si="22"/>
        <v>81</v>
      </c>
      <c r="H304" t="s">
        <v>22</v>
      </c>
      <c r="J304" t="s">
        <v>1026</v>
      </c>
      <c r="K304" s="8">
        <f t="shared" si="23"/>
        <v>63</v>
      </c>
      <c r="L304" s="9">
        <v>81.818181818181827</v>
      </c>
      <c r="Q304" s="10"/>
    </row>
    <row r="305" spans="1:17" x14ac:dyDescent="0.25">
      <c r="A305" s="13" t="s">
        <v>216</v>
      </c>
      <c r="B305">
        <v>42</v>
      </c>
      <c r="C305" t="s">
        <v>41</v>
      </c>
      <c r="D305" t="s">
        <v>1027</v>
      </c>
      <c r="E305" t="s">
        <v>1028</v>
      </c>
      <c r="F305" t="s">
        <v>1029</v>
      </c>
      <c r="G305" s="8">
        <f t="shared" si="22"/>
        <v>106</v>
      </c>
      <c r="H305" t="s">
        <v>22</v>
      </c>
      <c r="J305" t="s">
        <v>1030</v>
      </c>
      <c r="K305" s="8">
        <f t="shared" si="23"/>
        <v>88</v>
      </c>
      <c r="L305" s="9">
        <v>72.727272727272734</v>
      </c>
      <c r="Q305" s="10"/>
    </row>
    <row r="306" spans="1:17" x14ac:dyDescent="0.25">
      <c r="A306" s="13" t="s">
        <v>216</v>
      </c>
      <c r="B306">
        <v>42</v>
      </c>
      <c r="C306" t="s">
        <v>107</v>
      </c>
      <c r="D306" t="s">
        <v>1031</v>
      </c>
      <c r="E306" t="s">
        <v>1031</v>
      </c>
      <c r="F306" t="s">
        <v>1032</v>
      </c>
      <c r="G306" s="8">
        <v>98</v>
      </c>
      <c r="H306" t="s">
        <v>22</v>
      </c>
      <c r="J306" t="s">
        <v>1033</v>
      </c>
      <c r="K306" s="8">
        <v>80</v>
      </c>
      <c r="L306" s="9">
        <v>63.636363636363633</v>
      </c>
      <c r="Q306" s="10"/>
    </row>
    <row r="307" spans="1:17" x14ac:dyDescent="0.25">
      <c r="A307" s="11" t="s">
        <v>121</v>
      </c>
      <c r="B307">
        <v>43</v>
      </c>
      <c r="C307" t="s">
        <v>19</v>
      </c>
      <c r="D307" t="s">
        <v>1034</v>
      </c>
      <c r="E307" t="s">
        <v>1034</v>
      </c>
      <c r="F307" t="s">
        <v>1035</v>
      </c>
      <c r="G307" s="8">
        <f t="shared" ref="G307:G353" si="24">LEN(F307)</f>
        <v>73</v>
      </c>
      <c r="H307" t="s">
        <v>22</v>
      </c>
      <c r="J307" t="s">
        <v>1036</v>
      </c>
      <c r="K307" s="8">
        <f t="shared" ref="K307:K353" si="25">LEN(J307)</f>
        <v>51</v>
      </c>
      <c r="L307" s="9">
        <v>90.909090909090907</v>
      </c>
      <c r="O307" s="12">
        <v>7</v>
      </c>
      <c r="P307" t="s">
        <v>127</v>
      </c>
      <c r="Q307" s="10"/>
    </row>
    <row r="308" spans="1:17" x14ac:dyDescent="0.25">
      <c r="A308" s="11" t="s">
        <v>121</v>
      </c>
      <c r="B308">
        <v>43</v>
      </c>
      <c r="C308" t="s">
        <v>41</v>
      </c>
      <c r="D308" t="s">
        <v>1037</v>
      </c>
      <c r="E308" t="s">
        <v>1038</v>
      </c>
      <c r="F308" t="s">
        <v>1039</v>
      </c>
      <c r="G308" s="8">
        <f t="shared" si="24"/>
        <v>73</v>
      </c>
      <c r="H308" t="s">
        <v>22</v>
      </c>
      <c r="J308" t="s">
        <v>1040</v>
      </c>
      <c r="K308" s="8">
        <f t="shared" si="25"/>
        <v>51</v>
      </c>
      <c r="L308" s="9">
        <v>72.727272727272734</v>
      </c>
      <c r="O308" s="12">
        <v>7</v>
      </c>
      <c r="P308" t="s">
        <v>127</v>
      </c>
      <c r="Q308" s="10"/>
    </row>
    <row r="309" spans="1:17" x14ac:dyDescent="0.25">
      <c r="A309" s="11" t="s">
        <v>121</v>
      </c>
      <c r="B309">
        <v>43</v>
      </c>
      <c r="C309" t="s">
        <v>80</v>
      </c>
      <c r="D309" t="s">
        <v>1041</v>
      </c>
      <c r="E309" t="s">
        <v>1042</v>
      </c>
      <c r="F309" t="s">
        <v>1043</v>
      </c>
      <c r="G309" s="8">
        <f t="shared" si="24"/>
        <v>73</v>
      </c>
      <c r="H309" t="s">
        <v>22</v>
      </c>
      <c r="J309" t="s">
        <v>1044</v>
      </c>
      <c r="K309" s="8">
        <f t="shared" si="25"/>
        <v>51</v>
      </c>
      <c r="L309" s="9">
        <v>81.818181818181827</v>
      </c>
      <c r="O309" s="12">
        <v>7</v>
      </c>
      <c r="P309" t="s">
        <v>127</v>
      </c>
      <c r="Q309" s="10"/>
    </row>
    <row r="310" spans="1:17" x14ac:dyDescent="0.25">
      <c r="A310" s="11" t="s">
        <v>121</v>
      </c>
      <c r="B310">
        <v>43</v>
      </c>
      <c r="C310" t="s">
        <v>101</v>
      </c>
      <c r="D310" t="s">
        <v>1045</v>
      </c>
      <c r="E310" t="s">
        <v>1046</v>
      </c>
      <c r="F310" t="s">
        <v>1043</v>
      </c>
      <c r="G310" s="8">
        <f t="shared" si="24"/>
        <v>73</v>
      </c>
      <c r="H310" t="s">
        <v>22</v>
      </c>
      <c r="J310" t="s">
        <v>1044</v>
      </c>
      <c r="K310" s="8">
        <f t="shared" si="25"/>
        <v>51</v>
      </c>
      <c r="L310" s="9">
        <v>81.818181818181827</v>
      </c>
      <c r="O310" s="12">
        <v>7</v>
      </c>
      <c r="P310" t="s">
        <v>127</v>
      </c>
      <c r="Q310" s="10"/>
    </row>
    <row r="311" spans="1:17" x14ac:dyDescent="0.25">
      <c r="A311" s="13" t="s">
        <v>216</v>
      </c>
      <c r="B311">
        <v>44</v>
      </c>
      <c r="C311" t="s">
        <v>19</v>
      </c>
      <c r="D311" t="s">
        <v>1047</v>
      </c>
      <c r="E311" t="s">
        <v>1047</v>
      </c>
      <c r="F311" t="s">
        <v>1048</v>
      </c>
      <c r="G311" s="8">
        <f t="shared" si="24"/>
        <v>113</v>
      </c>
      <c r="H311" t="s">
        <v>22</v>
      </c>
      <c r="J311" t="s">
        <v>1049</v>
      </c>
      <c r="K311" s="8">
        <f t="shared" si="25"/>
        <v>89</v>
      </c>
      <c r="L311" s="9">
        <v>72.727272727272734</v>
      </c>
      <c r="Q311" s="10"/>
    </row>
    <row r="312" spans="1:17" x14ac:dyDescent="0.25">
      <c r="A312" s="13" t="s">
        <v>216</v>
      </c>
      <c r="B312">
        <v>44</v>
      </c>
      <c r="C312" t="s">
        <v>34</v>
      </c>
      <c r="D312" t="s">
        <v>1050</v>
      </c>
      <c r="E312" t="s">
        <v>1051</v>
      </c>
      <c r="F312" t="s">
        <v>1052</v>
      </c>
      <c r="G312" s="8">
        <f t="shared" si="24"/>
        <v>108</v>
      </c>
      <c r="H312" t="s">
        <v>22</v>
      </c>
      <c r="J312" t="s">
        <v>1053</v>
      </c>
      <c r="K312" s="8">
        <f t="shared" si="25"/>
        <v>88</v>
      </c>
      <c r="L312" s="9">
        <v>63.636363636363633</v>
      </c>
      <c r="Q312" s="10"/>
    </row>
    <row r="313" spans="1:17" x14ac:dyDescent="0.25">
      <c r="A313" s="13" t="s">
        <v>216</v>
      </c>
      <c r="B313">
        <v>44</v>
      </c>
      <c r="C313" t="s">
        <v>41</v>
      </c>
      <c r="D313" t="s">
        <v>1054</v>
      </c>
      <c r="E313" t="s">
        <v>1055</v>
      </c>
      <c r="F313" t="s">
        <v>1056</v>
      </c>
      <c r="G313" s="8">
        <f t="shared" si="24"/>
        <v>113</v>
      </c>
      <c r="H313" t="s">
        <v>22</v>
      </c>
      <c r="J313" t="s">
        <v>1049</v>
      </c>
      <c r="K313" s="8">
        <f t="shared" si="25"/>
        <v>89</v>
      </c>
      <c r="L313" s="9">
        <v>72.727272727272734</v>
      </c>
      <c r="Q313" s="10"/>
    </row>
    <row r="314" spans="1:17" x14ac:dyDescent="0.25">
      <c r="A314" s="13" t="s">
        <v>216</v>
      </c>
      <c r="B314">
        <v>44</v>
      </c>
      <c r="C314" t="s">
        <v>454</v>
      </c>
      <c r="D314" t="s">
        <v>1057</v>
      </c>
      <c r="E314" t="s">
        <v>1058</v>
      </c>
      <c r="F314" t="s">
        <v>1059</v>
      </c>
      <c r="G314" s="8">
        <f t="shared" si="24"/>
        <v>119</v>
      </c>
      <c r="H314" t="s">
        <v>22</v>
      </c>
      <c r="J314" t="s">
        <v>1060</v>
      </c>
      <c r="K314" s="8">
        <f t="shared" si="25"/>
        <v>91</v>
      </c>
      <c r="L314" s="9">
        <v>63.636363636363633</v>
      </c>
      <c r="Q314" s="10"/>
    </row>
    <row r="315" spans="1:17" x14ac:dyDescent="0.25">
      <c r="A315" s="7" t="s">
        <v>18</v>
      </c>
      <c r="B315">
        <v>45</v>
      </c>
      <c r="C315" t="s">
        <v>19</v>
      </c>
      <c r="D315" t="s">
        <v>1061</v>
      </c>
      <c r="E315" t="s">
        <v>1061</v>
      </c>
      <c r="F315" t="s">
        <v>1062</v>
      </c>
      <c r="G315" s="8">
        <f t="shared" si="24"/>
        <v>115</v>
      </c>
      <c r="H315" t="s">
        <v>22</v>
      </c>
      <c r="J315" t="s">
        <v>1063</v>
      </c>
      <c r="K315" s="8">
        <f t="shared" si="25"/>
        <v>95</v>
      </c>
      <c r="L315" s="9">
        <v>72.727272727272734</v>
      </c>
      <c r="M315" t="s">
        <v>24</v>
      </c>
      <c r="N315" t="s">
        <v>25</v>
      </c>
      <c r="Q315" s="10"/>
    </row>
    <row r="316" spans="1:17" x14ac:dyDescent="0.25">
      <c r="A316" s="7" t="s">
        <v>18</v>
      </c>
      <c r="B316">
        <v>45</v>
      </c>
      <c r="C316" t="s">
        <v>19</v>
      </c>
      <c r="D316" t="s">
        <v>1064</v>
      </c>
      <c r="E316" t="s">
        <v>1064</v>
      </c>
      <c r="F316" t="s">
        <v>1065</v>
      </c>
      <c r="G316" s="8">
        <f t="shared" si="24"/>
        <v>89</v>
      </c>
      <c r="H316" t="s">
        <v>22</v>
      </c>
      <c r="J316" t="s">
        <v>1066</v>
      </c>
      <c r="K316" s="8">
        <f t="shared" si="25"/>
        <v>69</v>
      </c>
      <c r="L316" s="9">
        <v>72.727272727272734</v>
      </c>
      <c r="M316" t="s">
        <v>24</v>
      </c>
      <c r="N316" t="s">
        <v>25</v>
      </c>
      <c r="Q316" s="10"/>
    </row>
    <row r="317" spans="1:17" x14ac:dyDescent="0.25">
      <c r="A317" s="7" t="s">
        <v>18</v>
      </c>
      <c r="B317">
        <v>45</v>
      </c>
      <c r="C317" t="s">
        <v>34</v>
      </c>
      <c r="D317" t="s">
        <v>1067</v>
      </c>
      <c r="E317" t="s">
        <v>1068</v>
      </c>
      <c r="F317" t="s">
        <v>1069</v>
      </c>
      <c r="G317" s="8">
        <f t="shared" si="24"/>
        <v>79</v>
      </c>
      <c r="H317" t="s">
        <v>22</v>
      </c>
      <c r="J317" t="s">
        <v>1070</v>
      </c>
      <c r="K317" s="8">
        <f t="shared" si="25"/>
        <v>61</v>
      </c>
      <c r="L317" s="9">
        <v>72.727272727272734</v>
      </c>
      <c r="M317" t="s">
        <v>24</v>
      </c>
      <c r="N317" t="s">
        <v>25</v>
      </c>
      <c r="Q317" s="10"/>
    </row>
    <row r="318" spans="1:17" x14ac:dyDescent="0.25">
      <c r="A318" s="7" t="s">
        <v>18</v>
      </c>
      <c r="B318">
        <v>45</v>
      </c>
      <c r="C318" t="s">
        <v>41</v>
      </c>
      <c r="D318" t="s">
        <v>1071</v>
      </c>
      <c r="E318" t="s">
        <v>1072</v>
      </c>
      <c r="F318" t="s">
        <v>1073</v>
      </c>
      <c r="G318" s="8">
        <f t="shared" si="24"/>
        <v>89</v>
      </c>
      <c r="H318" t="s">
        <v>22</v>
      </c>
      <c r="J318" t="s">
        <v>1074</v>
      </c>
      <c r="K318" s="8">
        <f t="shared" si="25"/>
        <v>69</v>
      </c>
      <c r="L318" s="9">
        <v>54.54545454545454</v>
      </c>
      <c r="M318" t="s">
        <v>24</v>
      </c>
      <c r="N318" t="s">
        <v>25</v>
      </c>
      <c r="Q318" s="10"/>
    </row>
    <row r="319" spans="1:17" x14ac:dyDescent="0.25">
      <c r="A319" s="13" t="s">
        <v>216</v>
      </c>
      <c r="B319">
        <v>46</v>
      </c>
      <c r="C319" t="s">
        <v>122</v>
      </c>
      <c r="D319" t="s">
        <v>1075</v>
      </c>
      <c r="E319" t="s">
        <v>1076</v>
      </c>
      <c r="F319" t="s">
        <v>1077</v>
      </c>
      <c r="G319" s="8">
        <f t="shared" si="24"/>
        <v>131</v>
      </c>
      <c r="H319" t="s">
        <v>22</v>
      </c>
      <c r="I319">
        <v>1</v>
      </c>
      <c r="J319" t="s">
        <v>1078</v>
      </c>
      <c r="K319" s="8">
        <f t="shared" si="25"/>
        <v>67</v>
      </c>
      <c r="L319" s="9">
        <v>63.636363636363633</v>
      </c>
      <c r="Q319" s="10"/>
    </row>
    <row r="320" spans="1:17" x14ac:dyDescent="0.25">
      <c r="A320" s="13" t="s">
        <v>216</v>
      </c>
      <c r="B320">
        <v>46</v>
      </c>
      <c r="C320" t="s">
        <v>217</v>
      </c>
      <c r="D320" t="s">
        <v>1079</v>
      </c>
      <c r="E320" t="s">
        <v>1080</v>
      </c>
      <c r="F320" t="s">
        <v>1081</v>
      </c>
      <c r="G320" s="8">
        <f t="shared" si="24"/>
        <v>131</v>
      </c>
      <c r="H320" t="s">
        <v>22</v>
      </c>
      <c r="I320">
        <v>1</v>
      </c>
      <c r="J320" t="s">
        <v>1082</v>
      </c>
      <c r="K320" s="8">
        <f t="shared" si="25"/>
        <v>67</v>
      </c>
      <c r="L320" s="9">
        <v>63.636363636363633</v>
      </c>
      <c r="Q320" s="10"/>
    </row>
    <row r="321" spans="1:17" x14ac:dyDescent="0.25">
      <c r="A321" s="13" t="s">
        <v>216</v>
      </c>
      <c r="B321">
        <v>46</v>
      </c>
      <c r="C321" t="s">
        <v>230</v>
      </c>
      <c r="D321" t="s">
        <v>1083</v>
      </c>
      <c r="E321" t="s">
        <v>1083</v>
      </c>
      <c r="F321" t="s">
        <v>1084</v>
      </c>
      <c r="G321" s="8">
        <f t="shared" si="24"/>
        <v>119</v>
      </c>
      <c r="H321" t="s">
        <v>22</v>
      </c>
      <c r="I321">
        <v>1</v>
      </c>
      <c r="J321" t="s">
        <v>1085</v>
      </c>
      <c r="K321" s="8">
        <f t="shared" si="25"/>
        <v>66</v>
      </c>
      <c r="L321" s="9">
        <v>54.54545454545454</v>
      </c>
      <c r="Q321" s="10"/>
    </row>
    <row r="322" spans="1:17" x14ac:dyDescent="0.25">
      <c r="A322" s="13" t="s">
        <v>216</v>
      </c>
      <c r="B322">
        <v>46</v>
      </c>
      <c r="C322" t="s">
        <v>165</v>
      </c>
      <c r="D322" t="s">
        <v>1086</v>
      </c>
      <c r="E322" t="s">
        <v>1087</v>
      </c>
      <c r="F322" t="s">
        <v>1088</v>
      </c>
      <c r="G322" s="8">
        <f t="shared" si="24"/>
        <v>131</v>
      </c>
      <c r="H322" t="s">
        <v>22</v>
      </c>
      <c r="I322">
        <v>1</v>
      </c>
      <c r="J322" t="s">
        <v>1078</v>
      </c>
      <c r="K322" s="8">
        <f t="shared" si="25"/>
        <v>67</v>
      </c>
      <c r="L322" s="9">
        <v>63.636363636363633</v>
      </c>
      <c r="Q322" s="10"/>
    </row>
    <row r="323" spans="1:17" x14ac:dyDescent="0.25">
      <c r="A323" s="15" t="s">
        <v>339</v>
      </c>
      <c r="B323">
        <v>47</v>
      </c>
      <c r="C323" t="s">
        <v>230</v>
      </c>
      <c r="D323" t="s">
        <v>1089</v>
      </c>
      <c r="E323" t="s">
        <v>1089</v>
      </c>
      <c r="F323" t="s">
        <v>1090</v>
      </c>
      <c r="G323" s="8">
        <f t="shared" si="24"/>
        <v>98</v>
      </c>
      <c r="H323" t="s">
        <v>22</v>
      </c>
      <c r="J323" t="s">
        <v>1091</v>
      </c>
      <c r="K323" s="8">
        <f t="shared" si="25"/>
        <v>79</v>
      </c>
      <c r="L323" s="9">
        <v>81.818181818181827</v>
      </c>
      <c r="Q323" s="10"/>
    </row>
    <row r="324" spans="1:17" x14ac:dyDescent="0.25">
      <c r="A324" s="15" t="s">
        <v>339</v>
      </c>
      <c r="B324">
        <v>47</v>
      </c>
      <c r="C324" t="s">
        <v>230</v>
      </c>
      <c r="D324" t="s">
        <v>1092</v>
      </c>
      <c r="E324" t="s">
        <v>1092</v>
      </c>
      <c r="F324" t="s">
        <v>1093</v>
      </c>
      <c r="G324" s="8">
        <f t="shared" si="24"/>
        <v>98</v>
      </c>
      <c r="H324" t="s">
        <v>22</v>
      </c>
      <c r="J324" t="s">
        <v>1094</v>
      </c>
      <c r="K324" s="8">
        <f t="shared" si="25"/>
        <v>73</v>
      </c>
      <c r="L324" s="9">
        <v>81.818181818181827</v>
      </c>
      <c r="Q324" s="10"/>
    </row>
    <row r="325" spans="1:17" x14ac:dyDescent="0.25">
      <c r="A325" s="15" t="s">
        <v>339</v>
      </c>
      <c r="B325">
        <v>47</v>
      </c>
      <c r="C325" t="s">
        <v>230</v>
      </c>
      <c r="D325" t="s">
        <v>1095</v>
      </c>
      <c r="E325" t="s">
        <v>1095</v>
      </c>
      <c r="F325" t="s">
        <v>1096</v>
      </c>
      <c r="G325" s="8">
        <f t="shared" si="24"/>
        <v>98</v>
      </c>
      <c r="H325" t="s">
        <v>22</v>
      </c>
      <c r="J325" t="s">
        <v>1097</v>
      </c>
      <c r="K325" s="8">
        <f t="shared" si="25"/>
        <v>79</v>
      </c>
      <c r="L325" s="9">
        <v>81.818181818181827</v>
      </c>
      <c r="Q325" s="10"/>
    </row>
    <row r="326" spans="1:17" x14ac:dyDescent="0.25">
      <c r="A326" s="15" t="s">
        <v>339</v>
      </c>
      <c r="B326">
        <v>47</v>
      </c>
      <c r="C326" t="s">
        <v>230</v>
      </c>
      <c r="D326" t="s">
        <v>1098</v>
      </c>
      <c r="E326" t="s">
        <v>1098</v>
      </c>
      <c r="F326" t="s">
        <v>1099</v>
      </c>
      <c r="G326" s="8">
        <f t="shared" si="24"/>
        <v>98</v>
      </c>
      <c r="H326" t="s">
        <v>22</v>
      </c>
      <c r="J326" t="s">
        <v>1100</v>
      </c>
      <c r="K326" s="8">
        <f t="shared" si="25"/>
        <v>79</v>
      </c>
      <c r="L326" s="9">
        <v>81.818181818181827</v>
      </c>
      <c r="Q326" s="10"/>
    </row>
    <row r="327" spans="1:17" x14ac:dyDescent="0.25">
      <c r="A327" s="7" t="s">
        <v>18</v>
      </c>
      <c r="B327">
        <v>48</v>
      </c>
      <c r="C327" t="s">
        <v>234</v>
      </c>
      <c r="D327" t="s">
        <v>1101</v>
      </c>
      <c r="E327" t="s">
        <v>1102</v>
      </c>
      <c r="F327" t="s">
        <v>1103</v>
      </c>
      <c r="G327" s="8">
        <f t="shared" si="24"/>
        <v>83</v>
      </c>
      <c r="H327" t="s">
        <v>22</v>
      </c>
      <c r="J327" t="s">
        <v>1104</v>
      </c>
      <c r="K327" s="8">
        <f t="shared" si="25"/>
        <v>63</v>
      </c>
      <c r="L327" s="9">
        <v>81.818181818181827</v>
      </c>
      <c r="M327" t="s">
        <v>24</v>
      </c>
      <c r="N327" t="s">
        <v>25</v>
      </c>
      <c r="Q327" s="10"/>
    </row>
    <row r="328" spans="1:17" x14ac:dyDescent="0.25">
      <c r="A328" s="7" t="s">
        <v>18</v>
      </c>
      <c r="B328">
        <v>48</v>
      </c>
      <c r="C328" t="s">
        <v>234</v>
      </c>
      <c r="D328" t="s">
        <v>1105</v>
      </c>
      <c r="E328" t="s">
        <v>1106</v>
      </c>
      <c r="F328" t="s">
        <v>1107</v>
      </c>
      <c r="G328" s="8">
        <f t="shared" si="24"/>
        <v>83</v>
      </c>
      <c r="H328" t="s">
        <v>22</v>
      </c>
      <c r="J328" t="s">
        <v>1104</v>
      </c>
      <c r="K328" s="8">
        <f t="shared" si="25"/>
        <v>63</v>
      </c>
      <c r="L328" s="9">
        <v>81.818181818181827</v>
      </c>
      <c r="M328" t="s">
        <v>24</v>
      </c>
      <c r="N328" t="s">
        <v>25</v>
      </c>
      <c r="Q328" s="10"/>
    </row>
    <row r="329" spans="1:17" x14ac:dyDescent="0.25">
      <c r="A329" s="7" t="s">
        <v>18</v>
      </c>
      <c r="B329">
        <v>48</v>
      </c>
      <c r="C329" t="s">
        <v>234</v>
      </c>
      <c r="D329" t="s">
        <v>1108</v>
      </c>
      <c r="E329" t="s">
        <v>1109</v>
      </c>
      <c r="F329" t="s">
        <v>1110</v>
      </c>
      <c r="G329" s="8">
        <f t="shared" si="24"/>
        <v>83</v>
      </c>
      <c r="H329" t="s">
        <v>22</v>
      </c>
      <c r="J329" t="s">
        <v>1111</v>
      </c>
      <c r="K329" s="8">
        <f t="shared" si="25"/>
        <v>63</v>
      </c>
      <c r="L329" s="9">
        <v>72.727272727272734</v>
      </c>
      <c r="M329" t="s">
        <v>24</v>
      </c>
      <c r="N329" t="s">
        <v>25</v>
      </c>
      <c r="Q329" s="10"/>
    </row>
    <row r="330" spans="1:17" x14ac:dyDescent="0.25">
      <c r="A330" s="7" t="s">
        <v>18</v>
      </c>
      <c r="B330">
        <v>48</v>
      </c>
      <c r="C330" t="s">
        <v>191</v>
      </c>
      <c r="D330" t="s">
        <v>1112</v>
      </c>
      <c r="E330" t="s">
        <v>1113</v>
      </c>
      <c r="F330" t="s">
        <v>1114</v>
      </c>
      <c r="G330" s="8">
        <f t="shared" si="24"/>
        <v>83</v>
      </c>
      <c r="H330" t="s">
        <v>22</v>
      </c>
      <c r="J330" t="s">
        <v>1111</v>
      </c>
      <c r="K330" s="8">
        <f t="shared" si="25"/>
        <v>63</v>
      </c>
      <c r="L330" s="9">
        <v>72.727272727272734</v>
      </c>
      <c r="Q330" s="10"/>
    </row>
    <row r="331" spans="1:17" x14ac:dyDescent="0.25">
      <c r="A331" s="11" t="s">
        <v>121</v>
      </c>
      <c r="B331">
        <v>49</v>
      </c>
      <c r="C331" t="s">
        <v>910</v>
      </c>
      <c r="D331" t="s">
        <v>1115</v>
      </c>
      <c r="E331" t="s">
        <v>1116</v>
      </c>
      <c r="F331" t="s">
        <v>1117</v>
      </c>
      <c r="G331" s="8">
        <f t="shared" si="24"/>
        <v>130</v>
      </c>
      <c r="H331" t="s">
        <v>22</v>
      </c>
      <c r="I331">
        <v>1</v>
      </c>
      <c r="J331" t="s">
        <v>1118</v>
      </c>
      <c r="K331" s="8">
        <f t="shared" si="25"/>
        <v>10</v>
      </c>
      <c r="L331" s="9">
        <v>72.727272727272734</v>
      </c>
      <c r="O331" s="12">
        <v>0</v>
      </c>
      <c r="P331" s="8" t="s">
        <v>303</v>
      </c>
      <c r="Q331" s="10"/>
    </row>
    <row r="332" spans="1:17" x14ac:dyDescent="0.25">
      <c r="A332" s="11" t="s">
        <v>121</v>
      </c>
      <c r="B332">
        <v>49</v>
      </c>
      <c r="C332" t="s">
        <v>910</v>
      </c>
      <c r="D332" t="s">
        <v>1119</v>
      </c>
      <c r="E332" t="s">
        <v>1120</v>
      </c>
      <c r="F332" t="s">
        <v>1121</v>
      </c>
      <c r="G332" s="8">
        <f t="shared" si="24"/>
        <v>109</v>
      </c>
      <c r="H332" t="s">
        <v>22</v>
      </c>
      <c r="I332">
        <v>1</v>
      </c>
      <c r="J332" t="s">
        <v>1118</v>
      </c>
      <c r="K332" s="8">
        <f t="shared" si="25"/>
        <v>10</v>
      </c>
      <c r="L332" s="9">
        <v>72.727272727272734</v>
      </c>
      <c r="O332" s="12">
        <v>0</v>
      </c>
      <c r="P332" s="8" t="s">
        <v>303</v>
      </c>
      <c r="Q332" s="10"/>
    </row>
    <row r="333" spans="1:17" x14ac:dyDescent="0.25">
      <c r="A333" s="11" t="s">
        <v>121</v>
      </c>
      <c r="B333">
        <v>49</v>
      </c>
      <c r="C333" t="s">
        <v>648</v>
      </c>
      <c r="D333" t="s">
        <v>1122</v>
      </c>
      <c r="E333" t="s">
        <v>1123</v>
      </c>
      <c r="F333" t="s">
        <v>1124</v>
      </c>
      <c r="G333" s="8">
        <f t="shared" si="24"/>
        <v>114</v>
      </c>
      <c r="H333" t="s">
        <v>22</v>
      </c>
      <c r="I333">
        <v>1</v>
      </c>
      <c r="J333" t="s">
        <v>1118</v>
      </c>
      <c r="K333" s="8">
        <f t="shared" si="25"/>
        <v>10</v>
      </c>
      <c r="L333" s="9">
        <v>72.727272727272734</v>
      </c>
      <c r="O333" s="12">
        <v>0</v>
      </c>
      <c r="P333" s="8" t="s">
        <v>303</v>
      </c>
      <c r="Q333" s="10"/>
    </row>
    <row r="334" spans="1:17" x14ac:dyDescent="0.25">
      <c r="A334" s="11" t="s">
        <v>121</v>
      </c>
      <c r="B334">
        <v>49</v>
      </c>
      <c r="C334" t="s">
        <v>648</v>
      </c>
      <c r="D334" t="s">
        <v>1125</v>
      </c>
      <c r="E334" t="s">
        <v>1126</v>
      </c>
      <c r="F334" t="s">
        <v>1127</v>
      </c>
      <c r="G334" s="8">
        <f t="shared" si="24"/>
        <v>114</v>
      </c>
      <c r="H334" t="s">
        <v>22</v>
      </c>
      <c r="I334">
        <v>1</v>
      </c>
      <c r="J334" t="s">
        <v>1118</v>
      </c>
      <c r="K334" s="8">
        <f t="shared" si="25"/>
        <v>10</v>
      </c>
      <c r="L334" s="9">
        <v>72.727272727272734</v>
      </c>
      <c r="O334" s="12">
        <v>0</v>
      </c>
      <c r="P334" s="8" t="s">
        <v>303</v>
      </c>
      <c r="Q334" s="10"/>
    </row>
    <row r="335" spans="1:17" x14ac:dyDescent="0.25">
      <c r="A335" s="15" t="s">
        <v>339</v>
      </c>
      <c r="B335">
        <v>50</v>
      </c>
      <c r="C335" t="s">
        <v>648</v>
      </c>
      <c r="D335" t="s">
        <v>1128</v>
      </c>
      <c r="E335" t="s">
        <v>1129</v>
      </c>
      <c r="F335" t="s">
        <v>1130</v>
      </c>
      <c r="G335" s="8">
        <f t="shared" si="24"/>
        <v>76</v>
      </c>
      <c r="H335" t="s">
        <v>22</v>
      </c>
      <c r="J335" t="s">
        <v>1131</v>
      </c>
      <c r="K335" s="8">
        <f t="shared" si="25"/>
        <v>60</v>
      </c>
      <c r="L335" s="9">
        <v>54.54545454545454</v>
      </c>
      <c r="Q335" s="10"/>
    </row>
    <row r="336" spans="1:17" x14ac:dyDescent="0.25">
      <c r="A336" s="15" t="s">
        <v>339</v>
      </c>
      <c r="B336">
        <v>50</v>
      </c>
      <c r="C336" t="s">
        <v>648</v>
      </c>
      <c r="D336" t="s">
        <v>1132</v>
      </c>
      <c r="E336" t="s">
        <v>1133</v>
      </c>
      <c r="F336" t="s">
        <v>1134</v>
      </c>
      <c r="G336" s="8">
        <f t="shared" si="24"/>
        <v>77</v>
      </c>
      <c r="H336" t="s">
        <v>22</v>
      </c>
      <c r="J336" t="s">
        <v>1135</v>
      </c>
      <c r="K336" s="8">
        <f t="shared" si="25"/>
        <v>61</v>
      </c>
      <c r="L336" s="9">
        <v>63.636363636363633</v>
      </c>
      <c r="Q336" s="10"/>
    </row>
    <row r="337" spans="1:17" x14ac:dyDescent="0.25">
      <c r="A337" s="15" t="s">
        <v>339</v>
      </c>
      <c r="B337">
        <v>50</v>
      </c>
      <c r="C337" t="s">
        <v>648</v>
      </c>
      <c r="D337" t="s">
        <v>1136</v>
      </c>
      <c r="E337" t="s">
        <v>1137</v>
      </c>
      <c r="F337" t="s">
        <v>1138</v>
      </c>
      <c r="G337" s="8">
        <f t="shared" si="24"/>
        <v>79</v>
      </c>
      <c r="H337" t="s">
        <v>22</v>
      </c>
      <c r="J337" t="s">
        <v>1139</v>
      </c>
      <c r="K337" s="8">
        <f t="shared" si="25"/>
        <v>63</v>
      </c>
      <c r="L337" s="9">
        <v>72.727272727272734</v>
      </c>
      <c r="Q337" s="10"/>
    </row>
    <row r="338" spans="1:17" x14ac:dyDescent="0.25">
      <c r="A338" s="15" t="s">
        <v>339</v>
      </c>
      <c r="B338">
        <v>50</v>
      </c>
      <c r="C338" t="s">
        <v>648</v>
      </c>
      <c r="D338" t="s">
        <v>1140</v>
      </c>
      <c r="E338" t="s">
        <v>1141</v>
      </c>
      <c r="F338" t="s">
        <v>1142</v>
      </c>
      <c r="G338" s="8">
        <f t="shared" si="24"/>
        <v>79</v>
      </c>
      <c r="H338" t="s">
        <v>22</v>
      </c>
      <c r="J338" t="s">
        <v>1143</v>
      </c>
      <c r="K338" s="8">
        <f t="shared" si="25"/>
        <v>63</v>
      </c>
      <c r="L338" s="9">
        <v>72.727272727272734</v>
      </c>
      <c r="Q338" s="10"/>
    </row>
    <row r="339" spans="1:17" x14ac:dyDescent="0.25">
      <c r="A339" s="7" t="s">
        <v>18</v>
      </c>
      <c r="B339">
        <v>51</v>
      </c>
      <c r="C339" t="s">
        <v>34</v>
      </c>
      <c r="D339" t="s">
        <v>1144</v>
      </c>
      <c r="E339" t="s">
        <v>1145</v>
      </c>
      <c r="F339" t="s">
        <v>1146</v>
      </c>
      <c r="G339" s="8">
        <f t="shared" si="24"/>
        <v>83</v>
      </c>
      <c r="H339" t="s">
        <v>22</v>
      </c>
      <c r="J339" t="s">
        <v>1147</v>
      </c>
      <c r="K339" s="8">
        <f t="shared" si="25"/>
        <v>65</v>
      </c>
      <c r="L339" s="9">
        <v>54.54545454545454</v>
      </c>
      <c r="M339" t="s">
        <v>24</v>
      </c>
      <c r="N339" t="s">
        <v>25</v>
      </c>
      <c r="Q339" s="10"/>
    </row>
    <row r="340" spans="1:17" x14ac:dyDescent="0.25">
      <c r="A340" s="7" t="s">
        <v>18</v>
      </c>
      <c r="B340">
        <v>51</v>
      </c>
      <c r="C340" t="s">
        <v>80</v>
      </c>
      <c r="D340" t="s">
        <v>1148</v>
      </c>
      <c r="E340" t="s">
        <v>1149</v>
      </c>
      <c r="F340" t="s">
        <v>1150</v>
      </c>
      <c r="G340" s="8">
        <f t="shared" si="24"/>
        <v>83</v>
      </c>
      <c r="H340" t="s">
        <v>22</v>
      </c>
      <c r="J340" t="s">
        <v>1151</v>
      </c>
      <c r="K340" s="8">
        <f t="shared" si="25"/>
        <v>65</v>
      </c>
      <c r="L340" s="9">
        <v>63.636363636363633</v>
      </c>
      <c r="N340" t="s">
        <v>25</v>
      </c>
      <c r="Q340" s="10"/>
    </row>
    <row r="341" spans="1:17" x14ac:dyDescent="0.25">
      <c r="A341" s="7" t="s">
        <v>18</v>
      </c>
      <c r="B341">
        <v>51</v>
      </c>
      <c r="C341" t="s">
        <v>91</v>
      </c>
      <c r="D341" t="s">
        <v>1152</v>
      </c>
      <c r="E341" t="s">
        <v>1152</v>
      </c>
      <c r="F341" t="s">
        <v>1153</v>
      </c>
      <c r="G341" s="8">
        <f t="shared" si="24"/>
        <v>83</v>
      </c>
      <c r="H341" t="s">
        <v>22</v>
      </c>
      <c r="J341" t="s">
        <v>1154</v>
      </c>
      <c r="K341" s="8">
        <f t="shared" si="25"/>
        <v>65</v>
      </c>
      <c r="L341" s="9">
        <v>63.636363636363633</v>
      </c>
      <c r="N341" t="s">
        <v>25</v>
      </c>
      <c r="Q341" s="10"/>
    </row>
    <row r="342" spans="1:17" x14ac:dyDescent="0.25">
      <c r="A342" s="7" t="s">
        <v>18</v>
      </c>
      <c r="B342">
        <v>51</v>
      </c>
      <c r="C342" t="s">
        <v>101</v>
      </c>
      <c r="D342" t="s">
        <v>1155</v>
      </c>
      <c r="E342" t="s">
        <v>1156</v>
      </c>
      <c r="F342" t="s">
        <v>1157</v>
      </c>
      <c r="G342" s="8">
        <f t="shared" si="24"/>
        <v>83</v>
      </c>
      <c r="H342" t="s">
        <v>22</v>
      </c>
      <c r="J342" t="s">
        <v>1158</v>
      </c>
      <c r="K342" s="8">
        <f t="shared" si="25"/>
        <v>65</v>
      </c>
      <c r="L342" s="9">
        <v>54.54545454545454</v>
      </c>
      <c r="N342" t="s">
        <v>25</v>
      </c>
      <c r="Q342" s="10"/>
    </row>
    <row r="343" spans="1:17" x14ac:dyDescent="0.25">
      <c r="A343" s="7" t="s">
        <v>18</v>
      </c>
      <c r="B343">
        <v>52</v>
      </c>
      <c r="C343" t="s">
        <v>80</v>
      </c>
      <c r="D343" t="s">
        <v>1159</v>
      </c>
      <c r="E343" t="s">
        <v>1160</v>
      </c>
      <c r="F343" t="s">
        <v>1161</v>
      </c>
      <c r="G343" s="8">
        <f t="shared" si="24"/>
        <v>125</v>
      </c>
      <c r="H343" t="s">
        <v>22</v>
      </c>
      <c r="J343" t="s">
        <v>1162</v>
      </c>
      <c r="K343" s="8">
        <f t="shared" si="25"/>
        <v>96</v>
      </c>
      <c r="L343" s="9">
        <v>54.54545454545454</v>
      </c>
      <c r="N343" t="s">
        <v>1163</v>
      </c>
      <c r="Q343" s="10"/>
    </row>
    <row r="344" spans="1:17" x14ac:dyDescent="0.25">
      <c r="A344" s="7" t="s">
        <v>18</v>
      </c>
      <c r="B344">
        <v>52</v>
      </c>
      <c r="C344" t="s">
        <v>80</v>
      </c>
      <c r="D344" t="s">
        <v>1164</v>
      </c>
      <c r="E344" t="s">
        <v>1165</v>
      </c>
      <c r="F344" t="s">
        <v>1166</v>
      </c>
      <c r="G344" s="8">
        <f t="shared" si="24"/>
        <v>125</v>
      </c>
      <c r="H344" t="s">
        <v>22</v>
      </c>
      <c r="J344" t="s">
        <v>1167</v>
      </c>
      <c r="K344" s="8">
        <f t="shared" si="25"/>
        <v>96</v>
      </c>
      <c r="L344" s="9">
        <v>54.54545454545454</v>
      </c>
      <c r="N344" t="s">
        <v>1163</v>
      </c>
      <c r="Q344" s="10"/>
    </row>
    <row r="345" spans="1:17" x14ac:dyDescent="0.25">
      <c r="A345" s="7" t="s">
        <v>18</v>
      </c>
      <c r="B345">
        <v>52</v>
      </c>
      <c r="C345" t="s">
        <v>101</v>
      </c>
      <c r="D345" t="s">
        <v>1168</v>
      </c>
      <c r="E345" t="s">
        <v>1169</v>
      </c>
      <c r="F345" t="s">
        <v>1170</v>
      </c>
      <c r="G345" s="8">
        <f t="shared" si="24"/>
        <v>125</v>
      </c>
      <c r="H345" t="s">
        <v>22</v>
      </c>
      <c r="J345" t="s">
        <v>1171</v>
      </c>
      <c r="K345" s="8">
        <f t="shared" si="25"/>
        <v>96</v>
      </c>
      <c r="L345" s="9">
        <v>54.54545454545454</v>
      </c>
      <c r="N345" t="s">
        <v>1163</v>
      </c>
      <c r="Q345" s="10"/>
    </row>
    <row r="346" spans="1:17" x14ac:dyDescent="0.25">
      <c r="A346" s="7" t="s">
        <v>18</v>
      </c>
      <c r="B346">
        <v>52</v>
      </c>
      <c r="C346" t="s">
        <v>101</v>
      </c>
      <c r="D346" t="s">
        <v>1172</v>
      </c>
      <c r="E346" t="s">
        <v>1173</v>
      </c>
      <c r="F346" t="s">
        <v>1174</v>
      </c>
      <c r="G346" s="8">
        <f t="shared" si="24"/>
        <v>124</v>
      </c>
      <c r="H346" t="s">
        <v>22</v>
      </c>
      <c r="J346" t="s">
        <v>1175</v>
      </c>
      <c r="K346" s="8">
        <f t="shared" si="25"/>
        <v>95</v>
      </c>
      <c r="L346" s="9">
        <v>54.54545454545454</v>
      </c>
      <c r="N346" t="s">
        <v>1163</v>
      </c>
      <c r="Q346" s="10"/>
    </row>
    <row r="347" spans="1:17" x14ac:dyDescent="0.25">
      <c r="A347" s="13" t="s">
        <v>216</v>
      </c>
      <c r="B347">
        <v>53</v>
      </c>
      <c r="C347" t="s">
        <v>80</v>
      </c>
      <c r="D347" t="s">
        <v>1176</v>
      </c>
      <c r="E347" t="s">
        <v>1177</v>
      </c>
      <c r="F347" t="s">
        <v>1178</v>
      </c>
      <c r="G347" s="8">
        <f t="shared" si="24"/>
        <v>101</v>
      </c>
      <c r="H347" t="s">
        <v>22</v>
      </c>
      <c r="J347" t="s">
        <v>1179</v>
      </c>
      <c r="K347" s="8">
        <f t="shared" si="25"/>
        <v>72</v>
      </c>
      <c r="L347" s="9">
        <v>81.818181818181827</v>
      </c>
      <c r="Q347" s="10"/>
    </row>
    <row r="348" spans="1:17" x14ac:dyDescent="0.25">
      <c r="A348" s="13" t="s">
        <v>216</v>
      </c>
      <c r="B348">
        <v>53</v>
      </c>
      <c r="C348" t="s">
        <v>80</v>
      </c>
      <c r="D348" t="s">
        <v>1180</v>
      </c>
      <c r="E348" t="s">
        <v>1181</v>
      </c>
      <c r="F348" t="s">
        <v>1182</v>
      </c>
      <c r="G348" s="8">
        <f t="shared" si="24"/>
        <v>99</v>
      </c>
      <c r="H348" t="s">
        <v>22</v>
      </c>
      <c r="J348" t="s">
        <v>1183</v>
      </c>
      <c r="K348" s="8">
        <f t="shared" si="25"/>
        <v>70</v>
      </c>
      <c r="L348" s="9">
        <v>72.727272727272734</v>
      </c>
      <c r="Q348" s="10"/>
    </row>
    <row r="349" spans="1:17" x14ac:dyDescent="0.25">
      <c r="A349" s="13" t="s">
        <v>216</v>
      </c>
      <c r="B349">
        <v>53</v>
      </c>
      <c r="C349" t="s">
        <v>101</v>
      </c>
      <c r="D349" t="s">
        <v>1184</v>
      </c>
      <c r="E349" t="s">
        <v>1185</v>
      </c>
      <c r="F349" t="s">
        <v>1186</v>
      </c>
      <c r="G349" s="8">
        <f t="shared" si="24"/>
        <v>101</v>
      </c>
      <c r="H349" t="s">
        <v>22</v>
      </c>
      <c r="J349" t="s">
        <v>1187</v>
      </c>
      <c r="K349" s="8">
        <f t="shared" si="25"/>
        <v>72</v>
      </c>
      <c r="L349" s="9">
        <v>90.909090909090907</v>
      </c>
      <c r="Q349" s="10"/>
    </row>
    <row r="350" spans="1:17" x14ac:dyDescent="0.25">
      <c r="A350" s="13" t="s">
        <v>216</v>
      </c>
      <c r="B350">
        <v>53</v>
      </c>
      <c r="C350" t="s">
        <v>101</v>
      </c>
      <c r="D350" t="s">
        <v>1188</v>
      </c>
      <c r="E350" t="s">
        <v>1189</v>
      </c>
      <c r="F350" t="s">
        <v>1190</v>
      </c>
      <c r="G350" s="8">
        <f t="shared" si="24"/>
        <v>101</v>
      </c>
      <c r="H350" t="s">
        <v>22</v>
      </c>
      <c r="J350" t="s">
        <v>1191</v>
      </c>
      <c r="K350" s="8">
        <f t="shared" si="25"/>
        <v>72</v>
      </c>
      <c r="L350" s="9">
        <v>72.727272727272734</v>
      </c>
      <c r="Q350" s="10"/>
    </row>
    <row r="351" spans="1:17" x14ac:dyDescent="0.25">
      <c r="A351" s="13" t="s">
        <v>216</v>
      </c>
      <c r="B351">
        <v>54</v>
      </c>
      <c r="C351" t="s">
        <v>34</v>
      </c>
      <c r="D351" t="s">
        <v>1192</v>
      </c>
      <c r="E351" t="s">
        <v>1193</v>
      </c>
      <c r="F351" t="s">
        <v>1194</v>
      </c>
      <c r="G351" s="8">
        <f t="shared" si="24"/>
        <v>83</v>
      </c>
      <c r="H351" t="s">
        <v>22</v>
      </c>
      <c r="J351" t="s">
        <v>1195</v>
      </c>
      <c r="K351" s="8">
        <f t="shared" si="25"/>
        <v>65</v>
      </c>
      <c r="L351" s="9">
        <v>100</v>
      </c>
      <c r="Q351" s="10"/>
    </row>
    <row r="352" spans="1:17" x14ac:dyDescent="0.25">
      <c r="A352" s="13" t="s">
        <v>216</v>
      </c>
      <c r="B352">
        <v>54</v>
      </c>
      <c r="C352" t="s">
        <v>80</v>
      </c>
      <c r="D352" t="s">
        <v>1196</v>
      </c>
      <c r="E352" t="s">
        <v>1197</v>
      </c>
      <c r="F352" t="s">
        <v>1198</v>
      </c>
      <c r="G352" s="8">
        <f t="shared" si="24"/>
        <v>83</v>
      </c>
      <c r="H352" t="s">
        <v>22</v>
      </c>
      <c r="J352" t="s">
        <v>1199</v>
      </c>
      <c r="K352" s="8">
        <f t="shared" si="25"/>
        <v>65</v>
      </c>
      <c r="L352" s="9">
        <v>90.909090909090907</v>
      </c>
      <c r="Q352" s="10"/>
    </row>
    <row r="353" spans="1:17" x14ac:dyDescent="0.25">
      <c r="A353" s="13" t="s">
        <v>216</v>
      </c>
      <c r="B353">
        <v>54</v>
      </c>
      <c r="C353" t="s">
        <v>101</v>
      </c>
      <c r="D353" t="s">
        <v>1200</v>
      </c>
      <c r="E353" t="s">
        <v>1201</v>
      </c>
      <c r="F353" t="s">
        <v>1202</v>
      </c>
      <c r="G353" s="8">
        <f t="shared" si="24"/>
        <v>83</v>
      </c>
      <c r="H353" t="s">
        <v>22</v>
      </c>
      <c r="J353" t="s">
        <v>1203</v>
      </c>
      <c r="K353" s="8">
        <f t="shared" si="25"/>
        <v>65</v>
      </c>
      <c r="L353" s="9">
        <v>90.909090909090907</v>
      </c>
      <c r="Q353" s="10"/>
    </row>
    <row r="354" spans="1:17" x14ac:dyDescent="0.25">
      <c r="A354" s="13" t="s">
        <v>216</v>
      </c>
      <c r="B354">
        <v>54</v>
      </c>
      <c r="C354" t="s">
        <v>107</v>
      </c>
      <c r="D354" t="s">
        <v>1204</v>
      </c>
      <c r="E354" t="s">
        <v>1204</v>
      </c>
      <c r="F354" t="s">
        <v>1205</v>
      </c>
      <c r="G354" s="8">
        <v>97</v>
      </c>
      <c r="H354" t="s">
        <v>22</v>
      </c>
      <c r="J354" t="s">
        <v>1206</v>
      </c>
      <c r="K354" s="8">
        <v>65</v>
      </c>
      <c r="L354" s="9">
        <v>81.818181818181827</v>
      </c>
      <c r="Q354" s="10"/>
    </row>
    <row r="355" spans="1:17" x14ac:dyDescent="0.25">
      <c r="A355" s="7" t="s">
        <v>18</v>
      </c>
      <c r="B355">
        <v>55</v>
      </c>
      <c r="C355" t="s">
        <v>267</v>
      </c>
      <c r="D355" t="s">
        <v>1207</v>
      </c>
      <c r="E355" t="s">
        <v>1208</v>
      </c>
      <c r="F355" t="s">
        <v>1209</v>
      </c>
      <c r="G355" s="8">
        <f t="shared" ref="G355:G418" si="26">LEN(F355)</f>
        <v>132</v>
      </c>
      <c r="H355" t="s">
        <v>22</v>
      </c>
      <c r="J355" t="s">
        <v>1210</v>
      </c>
      <c r="K355" s="8">
        <f t="shared" ref="K355:K418" si="27">LEN(J355)</f>
        <v>86</v>
      </c>
      <c r="L355" s="9">
        <v>63.636363636363633</v>
      </c>
      <c r="M355" t="s">
        <v>954</v>
      </c>
      <c r="N355" t="s">
        <v>955</v>
      </c>
      <c r="Q355" s="10"/>
    </row>
    <row r="356" spans="1:17" x14ac:dyDescent="0.25">
      <c r="A356" s="7" t="s">
        <v>18</v>
      </c>
      <c r="B356">
        <v>55</v>
      </c>
      <c r="C356" t="s">
        <v>267</v>
      </c>
      <c r="D356" t="s">
        <v>1211</v>
      </c>
      <c r="E356" t="s">
        <v>1212</v>
      </c>
      <c r="F356" t="s">
        <v>1213</v>
      </c>
      <c r="G356" s="8">
        <f t="shared" si="26"/>
        <v>131</v>
      </c>
      <c r="H356" t="s">
        <v>22</v>
      </c>
      <c r="J356" t="s">
        <v>1214</v>
      </c>
      <c r="K356" s="8">
        <f t="shared" si="27"/>
        <v>85</v>
      </c>
      <c r="L356" s="9">
        <v>63.636363636363633</v>
      </c>
      <c r="M356" t="s">
        <v>954</v>
      </c>
      <c r="N356" t="s">
        <v>955</v>
      </c>
      <c r="Q356" s="10"/>
    </row>
    <row r="357" spans="1:17" x14ac:dyDescent="0.25">
      <c r="A357" s="7" t="s">
        <v>18</v>
      </c>
      <c r="B357">
        <v>55</v>
      </c>
      <c r="C357" t="s">
        <v>283</v>
      </c>
      <c r="D357" t="s">
        <v>1215</v>
      </c>
      <c r="E357" t="s">
        <v>1215</v>
      </c>
      <c r="F357" t="s">
        <v>1216</v>
      </c>
      <c r="G357" s="8">
        <f t="shared" si="26"/>
        <v>136</v>
      </c>
      <c r="H357" t="s">
        <v>22</v>
      </c>
      <c r="J357" t="s">
        <v>1210</v>
      </c>
      <c r="K357" s="8">
        <f t="shared" si="27"/>
        <v>86</v>
      </c>
      <c r="L357" s="9">
        <v>63.636363636363633</v>
      </c>
      <c r="M357" t="s">
        <v>954</v>
      </c>
      <c r="N357" t="s">
        <v>955</v>
      </c>
      <c r="Q357" s="10"/>
    </row>
    <row r="358" spans="1:17" x14ac:dyDescent="0.25">
      <c r="A358" s="11" t="s">
        <v>121</v>
      </c>
      <c r="B358">
        <v>56</v>
      </c>
      <c r="C358" t="s">
        <v>267</v>
      </c>
      <c r="D358" t="s">
        <v>1217</v>
      </c>
      <c r="E358" t="s">
        <v>1218</v>
      </c>
      <c r="F358" t="s">
        <v>1219</v>
      </c>
      <c r="G358" s="8">
        <f t="shared" si="26"/>
        <v>69</v>
      </c>
      <c r="H358" t="s">
        <v>22</v>
      </c>
      <c r="J358" t="s">
        <v>1220</v>
      </c>
      <c r="K358" s="8">
        <f t="shared" si="27"/>
        <v>46</v>
      </c>
      <c r="L358" s="9">
        <v>81.818181818181827</v>
      </c>
      <c r="O358" s="12">
        <v>7</v>
      </c>
      <c r="P358" t="s">
        <v>127</v>
      </c>
      <c r="Q358" s="10"/>
    </row>
    <row r="359" spans="1:17" x14ac:dyDescent="0.25">
      <c r="A359" s="11" t="s">
        <v>121</v>
      </c>
      <c r="B359">
        <v>56</v>
      </c>
      <c r="C359" t="s">
        <v>283</v>
      </c>
      <c r="D359" t="s">
        <v>1221</v>
      </c>
      <c r="E359" t="s">
        <v>1221</v>
      </c>
      <c r="F359" t="s">
        <v>1222</v>
      </c>
      <c r="G359" s="8">
        <f t="shared" si="26"/>
        <v>69</v>
      </c>
      <c r="H359" t="s">
        <v>22</v>
      </c>
      <c r="J359" t="s">
        <v>1220</v>
      </c>
      <c r="K359" s="8">
        <f t="shared" si="27"/>
        <v>46</v>
      </c>
      <c r="L359" s="9">
        <v>81.818181818181827</v>
      </c>
      <c r="O359" s="12">
        <v>7</v>
      </c>
      <c r="P359" t="s">
        <v>127</v>
      </c>
      <c r="Q359" s="10"/>
    </row>
    <row r="360" spans="1:17" x14ac:dyDescent="0.25">
      <c r="A360" s="11" t="s">
        <v>121</v>
      </c>
      <c r="B360">
        <v>56</v>
      </c>
      <c r="C360" t="s">
        <v>283</v>
      </c>
      <c r="D360" t="s">
        <v>1223</v>
      </c>
      <c r="E360" t="s">
        <v>1223</v>
      </c>
      <c r="F360" t="s">
        <v>1219</v>
      </c>
      <c r="G360" s="8">
        <f t="shared" si="26"/>
        <v>69</v>
      </c>
      <c r="H360" t="s">
        <v>22</v>
      </c>
      <c r="J360" t="s">
        <v>1220</v>
      </c>
      <c r="K360" s="8">
        <f t="shared" si="27"/>
        <v>46</v>
      </c>
      <c r="L360" s="9">
        <v>81.818181818181827</v>
      </c>
      <c r="O360" s="12">
        <v>7</v>
      </c>
      <c r="P360" t="s">
        <v>127</v>
      </c>
      <c r="Q360" s="10"/>
    </row>
    <row r="361" spans="1:17" x14ac:dyDescent="0.25">
      <c r="A361" s="11" t="s">
        <v>121</v>
      </c>
      <c r="B361">
        <v>57</v>
      </c>
      <c r="C361" t="s">
        <v>267</v>
      </c>
      <c r="D361" t="s">
        <v>1224</v>
      </c>
      <c r="E361" t="s">
        <v>1225</v>
      </c>
      <c r="F361" t="s">
        <v>1226</v>
      </c>
      <c r="G361" s="8">
        <f t="shared" si="26"/>
        <v>136</v>
      </c>
      <c r="H361" t="s">
        <v>22</v>
      </c>
      <c r="I361">
        <v>1</v>
      </c>
      <c r="J361" t="s">
        <v>1227</v>
      </c>
      <c r="K361" s="8">
        <f t="shared" si="27"/>
        <v>27</v>
      </c>
      <c r="L361" s="9">
        <v>90.909090909090907</v>
      </c>
      <c r="O361" s="12">
        <v>4</v>
      </c>
      <c r="P361" t="s">
        <v>127</v>
      </c>
      <c r="Q361" s="10"/>
    </row>
    <row r="362" spans="1:17" x14ac:dyDescent="0.25">
      <c r="A362" s="11" t="s">
        <v>121</v>
      </c>
      <c r="B362">
        <v>57</v>
      </c>
      <c r="C362" t="s">
        <v>267</v>
      </c>
      <c r="D362" t="s">
        <v>1228</v>
      </c>
      <c r="E362" t="s">
        <v>1229</v>
      </c>
      <c r="F362" t="s">
        <v>1230</v>
      </c>
      <c r="G362" s="8">
        <f t="shared" si="26"/>
        <v>110</v>
      </c>
      <c r="H362" t="s">
        <v>22</v>
      </c>
      <c r="I362">
        <v>1</v>
      </c>
      <c r="J362" t="s">
        <v>1231</v>
      </c>
      <c r="K362" s="8">
        <f t="shared" si="27"/>
        <v>27</v>
      </c>
      <c r="L362" s="9">
        <v>90.909090909090907</v>
      </c>
      <c r="O362" s="12">
        <v>4</v>
      </c>
      <c r="P362" t="s">
        <v>127</v>
      </c>
      <c r="Q362" s="10"/>
    </row>
    <row r="363" spans="1:17" x14ac:dyDescent="0.25">
      <c r="A363" s="11" t="s">
        <v>121</v>
      </c>
      <c r="B363">
        <v>57</v>
      </c>
      <c r="C363" t="s">
        <v>283</v>
      </c>
      <c r="D363" t="s">
        <v>1232</v>
      </c>
      <c r="E363" t="s">
        <v>1232</v>
      </c>
      <c r="F363" t="s">
        <v>1226</v>
      </c>
      <c r="G363" s="8">
        <f t="shared" si="26"/>
        <v>136</v>
      </c>
      <c r="H363" t="s">
        <v>22</v>
      </c>
      <c r="I363">
        <v>1</v>
      </c>
      <c r="J363" t="s">
        <v>1227</v>
      </c>
      <c r="K363" s="8">
        <f t="shared" si="27"/>
        <v>27</v>
      </c>
      <c r="L363" s="9">
        <v>90.909090909090907</v>
      </c>
      <c r="O363" s="12">
        <v>4</v>
      </c>
      <c r="P363" t="s">
        <v>127</v>
      </c>
      <c r="Q363" s="10"/>
    </row>
    <row r="364" spans="1:17" x14ac:dyDescent="0.25">
      <c r="A364" s="15" t="s">
        <v>339</v>
      </c>
      <c r="B364">
        <v>58</v>
      </c>
      <c r="C364" t="s">
        <v>283</v>
      </c>
      <c r="D364" t="s">
        <v>1233</v>
      </c>
      <c r="E364" t="s">
        <v>1233</v>
      </c>
      <c r="F364" t="s">
        <v>1234</v>
      </c>
      <c r="G364" s="8">
        <f t="shared" si="26"/>
        <v>99</v>
      </c>
      <c r="H364" t="s">
        <v>22</v>
      </c>
      <c r="J364" t="s">
        <v>1235</v>
      </c>
      <c r="K364" s="8">
        <f t="shared" si="27"/>
        <v>78</v>
      </c>
      <c r="L364" s="9">
        <v>81.818181818181827</v>
      </c>
      <c r="Q364" s="10"/>
    </row>
    <row r="365" spans="1:17" x14ac:dyDescent="0.25">
      <c r="A365" s="15" t="s">
        <v>339</v>
      </c>
      <c r="B365">
        <v>58</v>
      </c>
      <c r="C365" t="s">
        <v>283</v>
      </c>
      <c r="D365" t="s">
        <v>1236</v>
      </c>
      <c r="E365" t="s">
        <v>1236</v>
      </c>
      <c r="F365" t="s">
        <v>1237</v>
      </c>
      <c r="G365" s="8">
        <f t="shared" si="26"/>
        <v>99</v>
      </c>
      <c r="H365" t="s">
        <v>22</v>
      </c>
      <c r="J365" t="s">
        <v>1238</v>
      </c>
      <c r="K365" s="8">
        <f t="shared" si="27"/>
        <v>78</v>
      </c>
      <c r="L365" s="9">
        <v>81.818181818181827</v>
      </c>
      <c r="Q365" s="10"/>
    </row>
    <row r="366" spans="1:17" x14ac:dyDescent="0.25">
      <c r="A366" s="15" t="s">
        <v>339</v>
      </c>
      <c r="B366">
        <v>58</v>
      </c>
      <c r="C366" t="s">
        <v>283</v>
      </c>
      <c r="D366" t="s">
        <v>1239</v>
      </c>
      <c r="E366" t="s">
        <v>1239</v>
      </c>
      <c r="F366" t="s">
        <v>1240</v>
      </c>
      <c r="G366" s="8">
        <f t="shared" si="26"/>
        <v>99</v>
      </c>
      <c r="H366" t="s">
        <v>22</v>
      </c>
      <c r="J366" t="s">
        <v>1241</v>
      </c>
      <c r="K366" s="8">
        <f t="shared" si="27"/>
        <v>78</v>
      </c>
      <c r="L366" s="9">
        <v>81.818181818181827</v>
      </c>
      <c r="Q366" s="10"/>
    </row>
    <row r="367" spans="1:17" x14ac:dyDescent="0.25">
      <c r="A367" s="15" t="s">
        <v>339</v>
      </c>
      <c r="B367">
        <v>59</v>
      </c>
      <c r="C367" t="s">
        <v>283</v>
      </c>
      <c r="D367" t="s">
        <v>1242</v>
      </c>
      <c r="E367" t="s">
        <v>1242</v>
      </c>
      <c r="F367" t="s">
        <v>1243</v>
      </c>
      <c r="G367" s="8">
        <f t="shared" si="26"/>
        <v>144</v>
      </c>
      <c r="H367" t="s">
        <v>22</v>
      </c>
      <c r="I367">
        <v>6</v>
      </c>
      <c r="J367" t="s">
        <v>1244</v>
      </c>
      <c r="K367" s="8">
        <f t="shared" si="27"/>
        <v>26</v>
      </c>
      <c r="L367" s="9">
        <v>63.636363636363633</v>
      </c>
      <c r="Q367" s="10"/>
    </row>
    <row r="368" spans="1:17" x14ac:dyDescent="0.25">
      <c r="A368" s="15" t="s">
        <v>339</v>
      </c>
      <c r="B368">
        <v>59</v>
      </c>
      <c r="C368" t="s">
        <v>283</v>
      </c>
      <c r="D368" t="s">
        <v>1245</v>
      </c>
      <c r="E368" t="s">
        <v>1245</v>
      </c>
      <c r="F368" t="s">
        <v>1246</v>
      </c>
      <c r="G368" s="8">
        <f t="shared" si="26"/>
        <v>144</v>
      </c>
      <c r="H368" t="s">
        <v>22</v>
      </c>
      <c r="I368">
        <v>6</v>
      </c>
      <c r="J368" t="s">
        <v>1247</v>
      </c>
      <c r="K368" s="8">
        <f t="shared" si="27"/>
        <v>26</v>
      </c>
      <c r="L368" s="9">
        <v>81.818181818181827</v>
      </c>
      <c r="Q368" s="10"/>
    </row>
    <row r="369" spans="1:17" x14ac:dyDescent="0.25">
      <c r="A369" s="15" t="s">
        <v>339</v>
      </c>
      <c r="B369">
        <v>59</v>
      </c>
      <c r="C369" t="s">
        <v>283</v>
      </c>
      <c r="D369" t="s">
        <v>1248</v>
      </c>
      <c r="E369" t="s">
        <v>1248</v>
      </c>
      <c r="F369" t="s">
        <v>1249</v>
      </c>
      <c r="G369" s="8">
        <f t="shared" si="26"/>
        <v>124</v>
      </c>
      <c r="H369" t="s">
        <v>22</v>
      </c>
      <c r="I369">
        <v>4</v>
      </c>
      <c r="J369" t="s">
        <v>1247</v>
      </c>
      <c r="K369" s="8">
        <f t="shared" si="27"/>
        <v>26</v>
      </c>
      <c r="L369" s="9">
        <v>81.818181818181827</v>
      </c>
      <c r="Q369" s="10"/>
    </row>
    <row r="370" spans="1:17" x14ac:dyDescent="0.25">
      <c r="A370" s="13" t="s">
        <v>216</v>
      </c>
      <c r="B370">
        <v>60</v>
      </c>
      <c r="C370" t="s">
        <v>267</v>
      </c>
      <c r="D370" t="s">
        <v>1250</v>
      </c>
      <c r="E370" t="s">
        <v>1251</v>
      </c>
      <c r="F370" t="s">
        <v>1252</v>
      </c>
      <c r="G370" s="8">
        <f t="shared" si="26"/>
        <v>90</v>
      </c>
      <c r="H370" t="s">
        <v>22</v>
      </c>
      <c r="J370" t="s">
        <v>1253</v>
      </c>
      <c r="K370" s="8">
        <f t="shared" si="27"/>
        <v>70</v>
      </c>
      <c r="L370" s="9">
        <v>90.909090909090907</v>
      </c>
      <c r="Q370" s="10"/>
    </row>
    <row r="371" spans="1:17" x14ac:dyDescent="0.25">
      <c r="A371" s="13" t="s">
        <v>216</v>
      </c>
      <c r="B371">
        <v>60</v>
      </c>
      <c r="C371" t="s">
        <v>283</v>
      </c>
      <c r="D371" t="s">
        <v>1254</v>
      </c>
      <c r="E371" t="s">
        <v>1254</v>
      </c>
      <c r="F371" t="s">
        <v>1255</v>
      </c>
      <c r="G371" s="8">
        <f t="shared" si="26"/>
        <v>98</v>
      </c>
      <c r="H371" t="s">
        <v>22</v>
      </c>
      <c r="J371" t="s">
        <v>1256</v>
      </c>
      <c r="K371" s="8">
        <f t="shared" si="27"/>
        <v>74</v>
      </c>
      <c r="L371" s="9">
        <v>100</v>
      </c>
      <c r="Q371" s="10"/>
    </row>
    <row r="372" spans="1:17" x14ac:dyDescent="0.25">
      <c r="A372" s="13" t="s">
        <v>216</v>
      </c>
      <c r="B372">
        <v>60</v>
      </c>
      <c r="C372" t="s">
        <v>283</v>
      </c>
      <c r="D372" t="s">
        <v>1257</v>
      </c>
      <c r="E372" t="s">
        <v>1257</v>
      </c>
      <c r="F372" t="s">
        <v>1258</v>
      </c>
      <c r="G372" s="8">
        <f t="shared" si="26"/>
        <v>96</v>
      </c>
      <c r="H372" t="s">
        <v>22</v>
      </c>
      <c r="J372" t="s">
        <v>1259</v>
      </c>
      <c r="K372" s="8">
        <f t="shared" si="27"/>
        <v>68</v>
      </c>
      <c r="L372" s="9">
        <v>90.909090909090907</v>
      </c>
      <c r="Q372" s="10"/>
    </row>
    <row r="373" spans="1:17" x14ac:dyDescent="0.25">
      <c r="A373" s="13" t="s">
        <v>216</v>
      </c>
      <c r="B373">
        <v>61</v>
      </c>
      <c r="C373" t="s">
        <v>267</v>
      </c>
      <c r="D373" t="s">
        <v>1260</v>
      </c>
      <c r="E373" t="s">
        <v>1261</v>
      </c>
      <c r="F373" t="s">
        <v>1262</v>
      </c>
      <c r="G373" s="8">
        <f t="shared" si="26"/>
        <v>99</v>
      </c>
      <c r="H373" t="s">
        <v>22</v>
      </c>
      <c r="J373" t="s">
        <v>1263</v>
      </c>
      <c r="K373" s="8">
        <f t="shared" si="27"/>
        <v>81</v>
      </c>
      <c r="L373" s="9">
        <v>63.636363636363633</v>
      </c>
      <c r="Q373" s="10"/>
    </row>
    <row r="374" spans="1:17" x14ac:dyDescent="0.25">
      <c r="A374" s="13" t="s">
        <v>216</v>
      </c>
      <c r="B374">
        <v>61</v>
      </c>
      <c r="C374" t="s">
        <v>267</v>
      </c>
      <c r="D374" t="s">
        <v>1264</v>
      </c>
      <c r="E374" t="s">
        <v>1265</v>
      </c>
      <c r="F374" t="s">
        <v>1266</v>
      </c>
      <c r="G374" s="8">
        <f t="shared" si="26"/>
        <v>99</v>
      </c>
      <c r="H374" t="s">
        <v>22</v>
      </c>
      <c r="J374" t="s">
        <v>1267</v>
      </c>
      <c r="K374" s="8">
        <f t="shared" si="27"/>
        <v>81</v>
      </c>
      <c r="L374" s="9">
        <v>63.636363636363633</v>
      </c>
      <c r="Q374" s="10"/>
    </row>
    <row r="375" spans="1:17" x14ac:dyDescent="0.25">
      <c r="A375" s="13" t="s">
        <v>216</v>
      </c>
      <c r="B375">
        <v>61</v>
      </c>
      <c r="C375" t="s">
        <v>283</v>
      </c>
      <c r="D375" t="s">
        <v>1268</v>
      </c>
      <c r="E375" t="s">
        <v>1268</v>
      </c>
      <c r="F375" t="s">
        <v>1266</v>
      </c>
      <c r="G375" s="8">
        <f t="shared" si="26"/>
        <v>99</v>
      </c>
      <c r="H375" t="s">
        <v>22</v>
      </c>
      <c r="J375" t="s">
        <v>1267</v>
      </c>
      <c r="K375" s="8">
        <f t="shared" si="27"/>
        <v>81</v>
      </c>
      <c r="L375" s="9">
        <v>54.54545454545454</v>
      </c>
      <c r="Q375" s="10"/>
    </row>
    <row r="376" spans="1:17" x14ac:dyDescent="0.25">
      <c r="A376" s="11" t="s">
        <v>121</v>
      </c>
      <c r="B376">
        <v>62</v>
      </c>
      <c r="C376" t="s">
        <v>267</v>
      </c>
      <c r="D376" t="s">
        <v>1269</v>
      </c>
      <c r="E376" t="s">
        <v>1270</v>
      </c>
      <c r="F376" t="s">
        <v>1271</v>
      </c>
      <c r="G376" s="8">
        <f t="shared" si="26"/>
        <v>114</v>
      </c>
      <c r="H376" t="s">
        <v>22</v>
      </c>
      <c r="I376">
        <v>1</v>
      </c>
      <c r="J376" t="s">
        <v>1272</v>
      </c>
      <c r="K376" s="8">
        <f t="shared" si="27"/>
        <v>26</v>
      </c>
      <c r="L376" s="9">
        <v>81.818181818181827</v>
      </c>
      <c r="O376" s="12">
        <v>2</v>
      </c>
      <c r="P376" t="s">
        <v>127</v>
      </c>
      <c r="Q376" s="10"/>
    </row>
    <row r="377" spans="1:17" x14ac:dyDescent="0.25">
      <c r="A377" s="11" t="s">
        <v>121</v>
      </c>
      <c r="B377">
        <v>62</v>
      </c>
      <c r="C377" t="s">
        <v>283</v>
      </c>
      <c r="D377" t="s">
        <v>1273</v>
      </c>
      <c r="E377" t="s">
        <v>1273</v>
      </c>
      <c r="F377" t="s">
        <v>1274</v>
      </c>
      <c r="G377" s="8">
        <f t="shared" si="26"/>
        <v>90</v>
      </c>
      <c r="H377" t="s">
        <v>22</v>
      </c>
      <c r="J377" t="s">
        <v>1275</v>
      </c>
      <c r="K377" s="8">
        <f t="shared" si="27"/>
        <v>71</v>
      </c>
      <c r="L377" s="9">
        <v>81.818181818181827</v>
      </c>
      <c r="O377" s="12">
        <v>10</v>
      </c>
      <c r="P377" t="s">
        <v>127</v>
      </c>
      <c r="Q377" s="10"/>
    </row>
    <row r="378" spans="1:17" x14ac:dyDescent="0.25">
      <c r="A378" s="11" t="s">
        <v>121</v>
      </c>
      <c r="B378">
        <v>62</v>
      </c>
      <c r="C378" t="s">
        <v>283</v>
      </c>
      <c r="D378" t="s">
        <v>1276</v>
      </c>
      <c r="E378" t="s">
        <v>1276</v>
      </c>
      <c r="F378" t="s">
        <v>1277</v>
      </c>
      <c r="G378" s="8">
        <f t="shared" si="26"/>
        <v>114</v>
      </c>
      <c r="H378" t="s">
        <v>22</v>
      </c>
      <c r="I378">
        <v>1</v>
      </c>
      <c r="J378" t="s">
        <v>1272</v>
      </c>
      <c r="K378" s="8">
        <f t="shared" si="27"/>
        <v>26</v>
      </c>
      <c r="L378" s="9">
        <v>81.818181818181827</v>
      </c>
      <c r="O378" s="12">
        <v>2</v>
      </c>
      <c r="P378" t="s">
        <v>127</v>
      </c>
      <c r="Q378" s="10"/>
    </row>
    <row r="379" spans="1:17" x14ac:dyDescent="0.25">
      <c r="A379" s="11" t="s">
        <v>121</v>
      </c>
      <c r="B379">
        <v>63</v>
      </c>
      <c r="C379" t="s">
        <v>267</v>
      </c>
      <c r="D379" t="s">
        <v>1278</v>
      </c>
      <c r="E379" t="s">
        <v>1279</v>
      </c>
      <c r="F379" t="s">
        <v>1280</v>
      </c>
      <c r="G379" s="8">
        <f t="shared" si="26"/>
        <v>63</v>
      </c>
      <c r="H379" t="s">
        <v>22</v>
      </c>
      <c r="J379" t="s">
        <v>1281</v>
      </c>
      <c r="K379" s="8">
        <f t="shared" si="27"/>
        <v>41</v>
      </c>
      <c r="L379" s="9">
        <v>90.909090909090907</v>
      </c>
      <c r="O379" s="12">
        <v>6</v>
      </c>
      <c r="P379" t="s">
        <v>127</v>
      </c>
      <c r="Q379" s="10"/>
    </row>
    <row r="380" spans="1:17" x14ac:dyDescent="0.25">
      <c r="A380" s="11" t="s">
        <v>121</v>
      </c>
      <c r="B380">
        <v>63</v>
      </c>
      <c r="C380" t="s">
        <v>283</v>
      </c>
      <c r="D380" t="s">
        <v>1282</v>
      </c>
      <c r="E380" t="s">
        <v>1282</v>
      </c>
      <c r="F380" t="s">
        <v>1280</v>
      </c>
      <c r="G380" s="8">
        <f t="shared" si="26"/>
        <v>63</v>
      </c>
      <c r="H380" t="s">
        <v>22</v>
      </c>
      <c r="J380" t="s">
        <v>1281</v>
      </c>
      <c r="K380" s="8">
        <f t="shared" si="27"/>
        <v>41</v>
      </c>
      <c r="L380" s="9">
        <v>90.909090909090907</v>
      </c>
      <c r="O380" s="12">
        <v>6</v>
      </c>
      <c r="P380" t="s">
        <v>127</v>
      </c>
      <c r="Q380" s="10"/>
    </row>
    <row r="381" spans="1:17" x14ac:dyDescent="0.25">
      <c r="A381" s="11" t="s">
        <v>121</v>
      </c>
      <c r="B381">
        <v>63</v>
      </c>
      <c r="C381" t="s">
        <v>283</v>
      </c>
      <c r="D381" t="s">
        <v>1283</v>
      </c>
      <c r="E381" t="s">
        <v>1283</v>
      </c>
      <c r="F381" t="s">
        <v>1284</v>
      </c>
      <c r="G381" s="8">
        <f t="shared" si="26"/>
        <v>81</v>
      </c>
      <c r="H381" t="s">
        <v>22</v>
      </c>
      <c r="J381" t="s">
        <v>1281</v>
      </c>
      <c r="K381" s="8">
        <f t="shared" si="27"/>
        <v>41</v>
      </c>
      <c r="L381" s="9">
        <v>90.909090909090907</v>
      </c>
      <c r="O381" s="12">
        <v>6</v>
      </c>
      <c r="P381" t="s">
        <v>127</v>
      </c>
      <c r="Q381" s="10"/>
    </row>
    <row r="382" spans="1:17" x14ac:dyDescent="0.25">
      <c r="A382" s="13" t="s">
        <v>216</v>
      </c>
      <c r="B382">
        <v>64</v>
      </c>
      <c r="C382" t="s">
        <v>267</v>
      </c>
      <c r="D382" t="s">
        <v>1285</v>
      </c>
      <c r="E382" t="s">
        <v>1286</v>
      </c>
      <c r="F382" t="s">
        <v>1287</v>
      </c>
      <c r="G382" s="8">
        <f t="shared" si="26"/>
        <v>88</v>
      </c>
      <c r="H382" t="s">
        <v>22</v>
      </c>
      <c r="I382">
        <v>1</v>
      </c>
      <c r="J382" t="s">
        <v>1288</v>
      </c>
      <c r="K382" s="8">
        <f t="shared" si="27"/>
        <v>60</v>
      </c>
      <c r="L382" s="9">
        <v>81.818181818181827</v>
      </c>
      <c r="Q382" s="10"/>
    </row>
    <row r="383" spans="1:17" x14ac:dyDescent="0.25">
      <c r="A383" s="13" t="s">
        <v>216</v>
      </c>
      <c r="B383">
        <v>64</v>
      </c>
      <c r="C383" t="s">
        <v>283</v>
      </c>
      <c r="D383" t="s">
        <v>1289</v>
      </c>
      <c r="E383" t="s">
        <v>1289</v>
      </c>
      <c r="F383" t="s">
        <v>1290</v>
      </c>
      <c r="G383" s="8">
        <f t="shared" si="26"/>
        <v>123</v>
      </c>
      <c r="H383" t="s">
        <v>22</v>
      </c>
      <c r="I383">
        <v>1</v>
      </c>
      <c r="J383" t="s">
        <v>1291</v>
      </c>
      <c r="K383" s="8">
        <f t="shared" si="27"/>
        <v>24</v>
      </c>
      <c r="L383" s="9">
        <v>81.818181818181827</v>
      </c>
      <c r="Q383" s="10"/>
    </row>
    <row r="384" spans="1:17" x14ac:dyDescent="0.25">
      <c r="A384" s="13" t="s">
        <v>216</v>
      </c>
      <c r="B384">
        <v>64</v>
      </c>
      <c r="C384" t="s">
        <v>283</v>
      </c>
      <c r="D384" t="s">
        <v>1289</v>
      </c>
      <c r="E384" t="s">
        <v>1289</v>
      </c>
      <c r="F384" t="s">
        <v>1290</v>
      </c>
      <c r="G384" s="8">
        <f t="shared" si="26"/>
        <v>123</v>
      </c>
      <c r="H384" t="s">
        <v>22</v>
      </c>
      <c r="I384">
        <v>1</v>
      </c>
      <c r="J384" t="s">
        <v>1292</v>
      </c>
      <c r="K384" s="8">
        <f t="shared" si="27"/>
        <v>79</v>
      </c>
      <c r="L384" s="9">
        <v>81.818181818181827</v>
      </c>
      <c r="Q384" s="10"/>
    </row>
    <row r="385" spans="1:17" x14ac:dyDescent="0.25">
      <c r="A385" s="7" t="s">
        <v>18</v>
      </c>
      <c r="B385">
        <v>65</v>
      </c>
      <c r="C385" t="s">
        <v>267</v>
      </c>
      <c r="D385" t="s">
        <v>1293</v>
      </c>
      <c r="E385" t="s">
        <v>1294</v>
      </c>
      <c r="F385" t="s">
        <v>1295</v>
      </c>
      <c r="G385" s="8">
        <f t="shared" si="26"/>
        <v>107</v>
      </c>
      <c r="H385" t="s">
        <v>22</v>
      </c>
      <c r="J385" t="s">
        <v>1296</v>
      </c>
      <c r="K385" s="8">
        <f t="shared" si="27"/>
        <v>83</v>
      </c>
      <c r="L385" s="9">
        <v>54.54545454545454</v>
      </c>
      <c r="M385" t="s">
        <v>954</v>
      </c>
      <c r="N385" t="s">
        <v>955</v>
      </c>
      <c r="Q385" s="10"/>
    </row>
    <row r="386" spans="1:17" x14ac:dyDescent="0.25">
      <c r="A386" s="7" t="s">
        <v>18</v>
      </c>
      <c r="B386">
        <v>65</v>
      </c>
      <c r="C386" t="s">
        <v>283</v>
      </c>
      <c r="D386" t="s">
        <v>1297</v>
      </c>
      <c r="E386" t="s">
        <v>1297</v>
      </c>
      <c r="F386" t="s">
        <v>1295</v>
      </c>
      <c r="G386" s="8">
        <f t="shared" si="26"/>
        <v>107</v>
      </c>
      <c r="H386" t="s">
        <v>22</v>
      </c>
      <c r="J386" t="s">
        <v>1296</v>
      </c>
      <c r="K386" s="8">
        <f t="shared" si="27"/>
        <v>83</v>
      </c>
      <c r="L386" s="9">
        <v>54.54545454545454</v>
      </c>
      <c r="M386" t="s">
        <v>954</v>
      </c>
      <c r="N386" t="s">
        <v>955</v>
      </c>
      <c r="Q386" s="10"/>
    </row>
    <row r="387" spans="1:17" x14ac:dyDescent="0.25">
      <c r="A387" s="7" t="s">
        <v>18</v>
      </c>
      <c r="B387">
        <v>65</v>
      </c>
      <c r="C387" t="s">
        <v>283</v>
      </c>
      <c r="D387" t="s">
        <v>1298</v>
      </c>
      <c r="E387" t="s">
        <v>1298</v>
      </c>
      <c r="F387" t="s">
        <v>1299</v>
      </c>
      <c r="G387" s="8">
        <f t="shared" si="26"/>
        <v>107</v>
      </c>
      <c r="H387" t="s">
        <v>22</v>
      </c>
      <c r="J387" t="s">
        <v>1300</v>
      </c>
      <c r="K387" s="8">
        <f t="shared" si="27"/>
        <v>83</v>
      </c>
      <c r="L387" s="9">
        <v>63.636363636363633</v>
      </c>
      <c r="M387" t="s">
        <v>954</v>
      </c>
      <c r="N387" t="s">
        <v>955</v>
      </c>
      <c r="Q387" s="10"/>
    </row>
    <row r="388" spans="1:17" x14ac:dyDescent="0.25">
      <c r="A388" s="15" t="s">
        <v>339</v>
      </c>
      <c r="B388">
        <v>66</v>
      </c>
      <c r="C388" t="s">
        <v>283</v>
      </c>
      <c r="D388" t="s">
        <v>1301</v>
      </c>
      <c r="E388" t="s">
        <v>1301</v>
      </c>
      <c r="F388" t="s">
        <v>1302</v>
      </c>
      <c r="G388" s="8">
        <f t="shared" si="26"/>
        <v>94</v>
      </c>
      <c r="H388" t="s">
        <v>22</v>
      </c>
      <c r="J388" t="s">
        <v>1303</v>
      </c>
      <c r="K388" s="8">
        <f t="shared" si="27"/>
        <v>70</v>
      </c>
      <c r="L388" s="9">
        <v>90.909090909090907</v>
      </c>
      <c r="Q388" s="10"/>
    </row>
    <row r="389" spans="1:17" x14ac:dyDescent="0.25">
      <c r="A389" s="15" t="s">
        <v>339</v>
      </c>
      <c r="B389">
        <v>66</v>
      </c>
      <c r="C389" t="s">
        <v>283</v>
      </c>
      <c r="D389" t="s">
        <v>1304</v>
      </c>
      <c r="E389" t="s">
        <v>1304</v>
      </c>
      <c r="F389" t="s">
        <v>1305</v>
      </c>
      <c r="G389" s="8">
        <f t="shared" si="26"/>
        <v>94</v>
      </c>
      <c r="H389" t="s">
        <v>22</v>
      </c>
      <c r="J389" t="s">
        <v>1306</v>
      </c>
      <c r="K389" s="8">
        <f t="shared" si="27"/>
        <v>69</v>
      </c>
      <c r="L389" s="9">
        <v>90.909090909090907</v>
      </c>
      <c r="Q389" s="10"/>
    </row>
    <row r="390" spans="1:17" x14ac:dyDescent="0.25">
      <c r="A390" s="15" t="s">
        <v>339</v>
      </c>
      <c r="B390">
        <v>66</v>
      </c>
      <c r="C390" t="s">
        <v>283</v>
      </c>
      <c r="D390" t="s">
        <v>1307</v>
      </c>
      <c r="E390" t="s">
        <v>1307</v>
      </c>
      <c r="F390" t="s">
        <v>1308</v>
      </c>
      <c r="G390" s="8">
        <f t="shared" si="26"/>
        <v>94</v>
      </c>
      <c r="H390" t="s">
        <v>22</v>
      </c>
      <c r="J390" t="s">
        <v>1309</v>
      </c>
      <c r="K390" s="8">
        <f t="shared" si="27"/>
        <v>69</v>
      </c>
      <c r="L390" s="9">
        <v>90.909090909090907</v>
      </c>
      <c r="Q390" s="10"/>
    </row>
    <row r="391" spans="1:17" x14ac:dyDescent="0.25">
      <c r="A391" s="15" t="s">
        <v>339</v>
      </c>
      <c r="B391">
        <v>67</v>
      </c>
      <c r="C391" t="s">
        <v>283</v>
      </c>
      <c r="D391" t="s">
        <v>1310</v>
      </c>
      <c r="E391" t="s">
        <v>1310</v>
      </c>
      <c r="F391" t="s">
        <v>1311</v>
      </c>
      <c r="G391" s="8">
        <f t="shared" si="26"/>
        <v>82</v>
      </c>
      <c r="H391" t="s">
        <v>22</v>
      </c>
      <c r="J391" t="s">
        <v>1312</v>
      </c>
      <c r="K391" s="8">
        <f t="shared" si="27"/>
        <v>31</v>
      </c>
      <c r="L391" s="9">
        <v>90.909090909090907</v>
      </c>
      <c r="Q391" s="10"/>
    </row>
    <row r="392" spans="1:17" x14ac:dyDescent="0.25">
      <c r="A392" s="15" t="s">
        <v>339</v>
      </c>
      <c r="B392">
        <v>67</v>
      </c>
      <c r="C392" t="s">
        <v>283</v>
      </c>
      <c r="D392" t="s">
        <v>1313</v>
      </c>
      <c r="E392" t="s">
        <v>1313</v>
      </c>
      <c r="F392" t="s">
        <v>1314</v>
      </c>
      <c r="G392" s="8">
        <f t="shared" si="26"/>
        <v>82</v>
      </c>
      <c r="H392" t="s">
        <v>22</v>
      </c>
      <c r="J392" t="s">
        <v>1312</v>
      </c>
      <c r="K392" s="8">
        <f t="shared" si="27"/>
        <v>31</v>
      </c>
      <c r="L392" s="9">
        <v>90.909090909090907</v>
      </c>
      <c r="Q392" s="10"/>
    </row>
    <row r="393" spans="1:17" x14ac:dyDescent="0.25">
      <c r="A393" s="15" t="s">
        <v>339</v>
      </c>
      <c r="B393">
        <v>67</v>
      </c>
      <c r="C393" t="s">
        <v>283</v>
      </c>
      <c r="D393" t="s">
        <v>1315</v>
      </c>
      <c r="E393" t="s">
        <v>1315</v>
      </c>
      <c r="F393" t="s">
        <v>1316</v>
      </c>
      <c r="G393" s="8">
        <f t="shared" si="26"/>
        <v>81</v>
      </c>
      <c r="H393" t="s">
        <v>22</v>
      </c>
      <c r="J393" t="s">
        <v>1312</v>
      </c>
      <c r="K393" s="8">
        <f t="shared" si="27"/>
        <v>31</v>
      </c>
      <c r="L393" s="9">
        <v>90.909090909090907</v>
      </c>
      <c r="Q393" s="10"/>
    </row>
    <row r="394" spans="1:17" x14ac:dyDescent="0.25">
      <c r="A394" s="11" t="s">
        <v>121</v>
      </c>
      <c r="B394">
        <v>68</v>
      </c>
      <c r="C394" t="s">
        <v>267</v>
      </c>
      <c r="D394" t="s">
        <v>1317</v>
      </c>
      <c r="E394" t="s">
        <v>1318</v>
      </c>
      <c r="F394" t="s">
        <v>1319</v>
      </c>
      <c r="G394" s="8">
        <f t="shared" si="26"/>
        <v>137</v>
      </c>
      <c r="H394" t="s">
        <v>22</v>
      </c>
      <c r="I394">
        <v>1</v>
      </c>
      <c r="J394" t="s">
        <v>1320</v>
      </c>
      <c r="K394" s="8">
        <f t="shared" si="27"/>
        <v>32</v>
      </c>
      <c r="L394" s="9">
        <v>72.727272727272734</v>
      </c>
      <c r="O394" s="12">
        <v>6</v>
      </c>
      <c r="P394" t="s">
        <v>127</v>
      </c>
      <c r="Q394" s="10"/>
    </row>
    <row r="395" spans="1:17" x14ac:dyDescent="0.25">
      <c r="A395" s="11" t="s">
        <v>121</v>
      </c>
      <c r="B395">
        <v>68</v>
      </c>
      <c r="C395" t="s">
        <v>283</v>
      </c>
      <c r="D395" t="s">
        <v>1321</v>
      </c>
      <c r="E395" t="s">
        <v>1321</v>
      </c>
      <c r="F395" t="s">
        <v>1322</v>
      </c>
      <c r="G395" s="8">
        <f t="shared" si="26"/>
        <v>137</v>
      </c>
      <c r="H395" t="s">
        <v>22</v>
      </c>
      <c r="I395">
        <v>1</v>
      </c>
      <c r="J395" t="s">
        <v>1320</v>
      </c>
      <c r="K395" s="8">
        <f t="shared" si="27"/>
        <v>32</v>
      </c>
      <c r="L395" s="9">
        <v>72.727272727272734</v>
      </c>
      <c r="O395" s="12">
        <v>6</v>
      </c>
      <c r="P395" t="s">
        <v>127</v>
      </c>
      <c r="Q395" s="10"/>
    </row>
    <row r="396" spans="1:17" x14ac:dyDescent="0.25">
      <c r="A396" s="11" t="s">
        <v>121</v>
      </c>
      <c r="B396">
        <v>68</v>
      </c>
      <c r="C396" t="s">
        <v>283</v>
      </c>
      <c r="D396" t="s">
        <v>1323</v>
      </c>
      <c r="E396" t="s">
        <v>1323</v>
      </c>
      <c r="F396" t="s">
        <v>1319</v>
      </c>
      <c r="G396" s="8">
        <f t="shared" si="26"/>
        <v>137</v>
      </c>
      <c r="H396" t="s">
        <v>22</v>
      </c>
      <c r="I396">
        <v>1</v>
      </c>
      <c r="J396" t="s">
        <v>1320</v>
      </c>
      <c r="K396" s="8">
        <f t="shared" si="27"/>
        <v>32</v>
      </c>
      <c r="L396" s="9">
        <v>72.727272727272734</v>
      </c>
      <c r="O396" s="12">
        <v>6</v>
      </c>
      <c r="P396" t="s">
        <v>127</v>
      </c>
      <c r="Q396" s="10"/>
    </row>
    <row r="397" spans="1:17" x14ac:dyDescent="0.25">
      <c r="A397" s="15" t="s">
        <v>339</v>
      </c>
      <c r="B397">
        <v>69</v>
      </c>
      <c r="C397" t="s">
        <v>283</v>
      </c>
      <c r="D397" t="s">
        <v>1324</v>
      </c>
      <c r="E397" t="s">
        <v>1324</v>
      </c>
      <c r="F397" t="s">
        <v>1325</v>
      </c>
      <c r="G397" s="8">
        <f t="shared" si="26"/>
        <v>94</v>
      </c>
      <c r="H397" t="s">
        <v>22</v>
      </c>
      <c r="I397">
        <v>1</v>
      </c>
      <c r="J397" t="s">
        <v>1326</v>
      </c>
      <c r="K397" s="8">
        <f t="shared" si="27"/>
        <v>15</v>
      </c>
      <c r="L397" s="9">
        <v>72.727272727272734</v>
      </c>
      <c r="Q397" s="10"/>
    </row>
    <row r="398" spans="1:17" x14ac:dyDescent="0.25">
      <c r="A398" s="15" t="s">
        <v>339</v>
      </c>
      <c r="B398">
        <v>69</v>
      </c>
      <c r="C398" t="s">
        <v>283</v>
      </c>
      <c r="D398" t="s">
        <v>1327</v>
      </c>
      <c r="E398" t="s">
        <v>1327</v>
      </c>
      <c r="F398" t="s">
        <v>1328</v>
      </c>
      <c r="G398" s="8">
        <f t="shared" si="26"/>
        <v>94</v>
      </c>
      <c r="H398" t="s">
        <v>22</v>
      </c>
      <c r="I398">
        <v>1</v>
      </c>
      <c r="J398" t="s">
        <v>1326</v>
      </c>
      <c r="K398" s="8">
        <f t="shared" si="27"/>
        <v>15</v>
      </c>
      <c r="L398" s="9">
        <v>72.727272727272734</v>
      </c>
      <c r="Q398" s="10"/>
    </row>
    <row r="399" spans="1:17" x14ac:dyDescent="0.25">
      <c r="A399" s="15" t="s">
        <v>339</v>
      </c>
      <c r="B399">
        <v>69</v>
      </c>
      <c r="C399" t="s">
        <v>283</v>
      </c>
      <c r="D399" t="s">
        <v>1329</v>
      </c>
      <c r="E399" t="s">
        <v>1329</v>
      </c>
      <c r="F399" t="s">
        <v>1330</v>
      </c>
      <c r="G399" s="8">
        <f t="shared" si="26"/>
        <v>94</v>
      </c>
      <c r="H399" t="s">
        <v>22</v>
      </c>
      <c r="I399">
        <v>1</v>
      </c>
      <c r="J399" t="s">
        <v>1326</v>
      </c>
      <c r="K399" s="8">
        <f t="shared" si="27"/>
        <v>15</v>
      </c>
      <c r="L399" s="9">
        <v>72.727272727272734</v>
      </c>
      <c r="Q399" s="10"/>
    </row>
    <row r="400" spans="1:17" x14ac:dyDescent="0.25">
      <c r="A400" s="15" t="s">
        <v>339</v>
      </c>
      <c r="B400">
        <v>70</v>
      </c>
      <c r="C400" t="s">
        <v>283</v>
      </c>
      <c r="D400" t="s">
        <v>1331</v>
      </c>
      <c r="E400" t="s">
        <v>1331</v>
      </c>
      <c r="F400" t="s">
        <v>1332</v>
      </c>
      <c r="G400" s="8">
        <f t="shared" si="26"/>
        <v>71</v>
      </c>
      <c r="H400" t="s">
        <v>22</v>
      </c>
      <c r="J400" t="s">
        <v>1333</v>
      </c>
      <c r="K400" s="8">
        <f t="shared" si="27"/>
        <v>47</v>
      </c>
      <c r="L400" s="9">
        <v>54.54545454545454</v>
      </c>
      <c r="Q400" s="10"/>
    </row>
    <row r="401" spans="1:17" x14ac:dyDescent="0.25">
      <c r="A401" s="15" t="s">
        <v>339</v>
      </c>
      <c r="B401">
        <v>70</v>
      </c>
      <c r="C401" t="s">
        <v>283</v>
      </c>
      <c r="D401" t="s">
        <v>1334</v>
      </c>
      <c r="E401" t="s">
        <v>1334</v>
      </c>
      <c r="F401" t="s">
        <v>1335</v>
      </c>
      <c r="G401" s="8">
        <f t="shared" si="26"/>
        <v>71</v>
      </c>
      <c r="H401" t="s">
        <v>22</v>
      </c>
      <c r="J401" t="s">
        <v>1336</v>
      </c>
      <c r="K401" s="8">
        <f t="shared" si="27"/>
        <v>47</v>
      </c>
      <c r="L401" s="9">
        <v>54.54545454545454</v>
      </c>
      <c r="Q401" s="10"/>
    </row>
    <row r="402" spans="1:17" x14ac:dyDescent="0.25">
      <c r="A402" s="15" t="s">
        <v>339</v>
      </c>
      <c r="B402">
        <v>70</v>
      </c>
      <c r="C402" t="s">
        <v>283</v>
      </c>
      <c r="D402" t="s">
        <v>1337</v>
      </c>
      <c r="E402" t="s">
        <v>1337</v>
      </c>
      <c r="F402" t="s">
        <v>1338</v>
      </c>
      <c r="G402" s="8">
        <f t="shared" si="26"/>
        <v>71</v>
      </c>
      <c r="H402" t="s">
        <v>22</v>
      </c>
      <c r="J402" t="s">
        <v>1339</v>
      </c>
      <c r="K402" s="8">
        <f t="shared" si="27"/>
        <v>47</v>
      </c>
      <c r="L402" s="9">
        <v>54.54545454545454</v>
      </c>
      <c r="Q402" s="10"/>
    </row>
    <row r="403" spans="1:17" x14ac:dyDescent="0.25">
      <c r="A403" s="15" t="s">
        <v>339</v>
      </c>
      <c r="B403">
        <v>71</v>
      </c>
      <c r="C403" t="s">
        <v>283</v>
      </c>
      <c r="D403" t="s">
        <v>1340</v>
      </c>
      <c r="E403" t="s">
        <v>1340</v>
      </c>
      <c r="F403" t="s">
        <v>1341</v>
      </c>
      <c r="G403" s="8">
        <f t="shared" si="26"/>
        <v>81</v>
      </c>
      <c r="H403" t="s">
        <v>22</v>
      </c>
      <c r="I403">
        <v>2</v>
      </c>
      <c r="J403" t="s">
        <v>1342</v>
      </c>
      <c r="K403" s="8">
        <f t="shared" si="27"/>
        <v>22</v>
      </c>
      <c r="L403" s="9">
        <v>90.909090909090907</v>
      </c>
      <c r="Q403" s="10"/>
    </row>
    <row r="404" spans="1:17" x14ac:dyDescent="0.25">
      <c r="A404" s="15" t="s">
        <v>339</v>
      </c>
      <c r="B404">
        <v>71</v>
      </c>
      <c r="C404" t="s">
        <v>283</v>
      </c>
      <c r="D404" t="s">
        <v>1343</v>
      </c>
      <c r="E404" t="s">
        <v>1343</v>
      </c>
      <c r="F404" t="s">
        <v>1344</v>
      </c>
      <c r="G404" s="8">
        <f t="shared" si="26"/>
        <v>81</v>
      </c>
      <c r="H404" t="s">
        <v>22</v>
      </c>
      <c r="I404">
        <v>2</v>
      </c>
      <c r="J404" t="s">
        <v>1345</v>
      </c>
      <c r="K404" s="8">
        <f t="shared" si="27"/>
        <v>22</v>
      </c>
      <c r="L404" s="9">
        <v>90.909090909090907</v>
      </c>
      <c r="Q404" s="10"/>
    </row>
    <row r="405" spans="1:17" x14ac:dyDescent="0.25">
      <c r="A405" s="15" t="s">
        <v>339</v>
      </c>
      <c r="B405">
        <v>71</v>
      </c>
      <c r="C405" t="s">
        <v>283</v>
      </c>
      <c r="D405" t="s">
        <v>1346</v>
      </c>
      <c r="E405" t="s">
        <v>1346</v>
      </c>
      <c r="F405" t="s">
        <v>1347</v>
      </c>
      <c r="G405" s="8">
        <f t="shared" si="26"/>
        <v>81</v>
      </c>
      <c r="H405" t="s">
        <v>22</v>
      </c>
      <c r="I405">
        <v>2</v>
      </c>
      <c r="J405" t="s">
        <v>1345</v>
      </c>
      <c r="K405" s="8">
        <f t="shared" si="27"/>
        <v>22</v>
      </c>
      <c r="L405" s="9">
        <v>90.909090909090907</v>
      </c>
      <c r="Q405" s="10"/>
    </row>
    <row r="406" spans="1:17" x14ac:dyDescent="0.25">
      <c r="A406" s="15" t="s">
        <v>339</v>
      </c>
      <c r="B406">
        <v>72</v>
      </c>
      <c r="C406" t="s">
        <v>283</v>
      </c>
      <c r="D406" t="s">
        <v>1348</v>
      </c>
      <c r="E406" t="s">
        <v>1348</v>
      </c>
      <c r="F406" t="s">
        <v>1349</v>
      </c>
      <c r="G406" s="8">
        <f t="shared" si="26"/>
        <v>89</v>
      </c>
      <c r="H406" t="s">
        <v>22</v>
      </c>
      <c r="J406" t="s">
        <v>1350</v>
      </c>
      <c r="K406" s="8">
        <f t="shared" si="27"/>
        <v>65</v>
      </c>
      <c r="L406" s="9">
        <v>63.636363636363633</v>
      </c>
      <c r="Q406" s="10"/>
    </row>
    <row r="407" spans="1:17" x14ac:dyDescent="0.25">
      <c r="A407" s="15" t="s">
        <v>339</v>
      </c>
      <c r="B407">
        <v>72</v>
      </c>
      <c r="C407" t="s">
        <v>283</v>
      </c>
      <c r="D407" t="s">
        <v>1351</v>
      </c>
      <c r="E407" t="s">
        <v>1351</v>
      </c>
      <c r="F407" t="s">
        <v>1352</v>
      </c>
      <c r="G407" s="8">
        <f t="shared" si="26"/>
        <v>89</v>
      </c>
      <c r="H407" t="s">
        <v>22</v>
      </c>
      <c r="J407" t="s">
        <v>1353</v>
      </c>
      <c r="K407" s="8">
        <f t="shared" si="27"/>
        <v>65</v>
      </c>
      <c r="L407" s="9">
        <v>63.636363636363633</v>
      </c>
      <c r="Q407" s="10"/>
    </row>
    <row r="408" spans="1:17" x14ac:dyDescent="0.25">
      <c r="A408" s="15" t="s">
        <v>339</v>
      </c>
      <c r="B408">
        <v>72</v>
      </c>
      <c r="C408" t="s">
        <v>283</v>
      </c>
      <c r="D408" t="s">
        <v>1354</v>
      </c>
      <c r="E408" t="s">
        <v>1354</v>
      </c>
      <c r="F408" t="s">
        <v>1355</v>
      </c>
      <c r="G408" s="8">
        <f t="shared" si="26"/>
        <v>90</v>
      </c>
      <c r="H408" t="s">
        <v>22</v>
      </c>
      <c r="J408" t="s">
        <v>1353</v>
      </c>
      <c r="K408" s="8">
        <f t="shared" si="27"/>
        <v>65</v>
      </c>
      <c r="L408" s="9">
        <v>63.636363636363633</v>
      </c>
      <c r="Q408" s="10"/>
    </row>
    <row r="409" spans="1:17" x14ac:dyDescent="0.25">
      <c r="A409" s="13" t="s">
        <v>216</v>
      </c>
      <c r="B409">
        <v>73</v>
      </c>
      <c r="C409" t="s">
        <v>1356</v>
      </c>
      <c r="D409" t="s">
        <v>1357</v>
      </c>
      <c r="E409" t="s">
        <v>1357</v>
      </c>
      <c r="F409" t="s">
        <v>1358</v>
      </c>
      <c r="G409" s="8">
        <f t="shared" si="26"/>
        <v>84</v>
      </c>
      <c r="H409" t="s">
        <v>22</v>
      </c>
      <c r="J409" t="s">
        <v>1359</v>
      </c>
      <c r="K409" s="8">
        <f t="shared" si="27"/>
        <v>64</v>
      </c>
      <c r="L409" s="9">
        <v>81.818181818181827</v>
      </c>
      <c r="Q409" s="10"/>
    </row>
    <row r="410" spans="1:17" x14ac:dyDescent="0.25">
      <c r="A410" s="13" t="s">
        <v>216</v>
      </c>
      <c r="B410">
        <v>73</v>
      </c>
      <c r="C410" t="s">
        <v>1356</v>
      </c>
      <c r="D410" t="s">
        <v>1360</v>
      </c>
      <c r="E410" t="s">
        <v>1360</v>
      </c>
      <c r="F410" t="s">
        <v>1361</v>
      </c>
      <c r="G410" s="8">
        <f t="shared" si="26"/>
        <v>87</v>
      </c>
      <c r="H410" t="s">
        <v>22</v>
      </c>
      <c r="J410" t="s">
        <v>1362</v>
      </c>
      <c r="K410" s="8">
        <f t="shared" si="27"/>
        <v>69</v>
      </c>
      <c r="L410" s="9">
        <v>90.909090909090907</v>
      </c>
      <c r="Q410" s="10"/>
    </row>
    <row r="411" spans="1:17" x14ac:dyDescent="0.25">
      <c r="A411" s="13" t="s">
        <v>216</v>
      </c>
      <c r="B411">
        <v>73</v>
      </c>
      <c r="C411" t="s">
        <v>1363</v>
      </c>
      <c r="D411" t="s">
        <v>1364</v>
      </c>
      <c r="E411" t="s">
        <v>1364</v>
      </c>
      <c r="F411" t="s">
        <v>1365</v>
      </c>
      <c r="G411" s="8">
        <f t="shared" si="26"/>
        <v>86</v>
      </c>
      <c r="H411" t="s">
        <v>22</v>
      </c>
      <c r="J411" t="s">
        <v>1366</v>
      </c>
      <c r="K411" s="8">
        <f t="shared" si="27"/>
        <v>66</v>
      </c>
      <c r="L411" s="9">
        <v>90.909090909090907</v>
      </c>
      <c r="Q411" s="10"/>
    </row>
    <row r="412" spans="1:17" x14ac:dyDescent="0.25">
      <c r="A412" s="7" t="s">
        <v>18</v>
      </c>
      <c r="B412">
        <v>74</v>
      </c>
      <c r="C412" t="s">
        <v>1356</v>
      </c>
      <c r="D412" t="s">
        <v>1367</v>
      </c>
      <c r="E412" t="s">
        <v>1367</v>
      </c>
      <c r="F412" t="s">
        <v>1368</v>
      </c>
      <c r="G412" s="8">
        <f t="shared" si="26"/>
        <v>111</v>
      </c>
      <c r="H412" t="s">
        <v>22</v>
      </c>
      <c r="J412" t="s">
        <v>1369</v>
      </c>
      <c r="K412" s="8">
        <f t="shared" si="27"/>
        <v>84</v>
      </c>
      <c r="L412" s="9">
        <v>72.727272727272734</v>
      </c>
      <c r="N412" t="s">
        <v>1370</v>
      </c>
      <c r="Q412" s="10"/>
    </row>
    <row r="413" spans="1:17" x14ac:dyDescent="0.25">
      <c r="A413" s="7" t="s">
        <v>18</v>
      </c>
      <c r="B413">
        <v>74</v>
      </c>
      <c r="C413" t="s">
        <v>1371</v>
      </c>
      <c r="D413" t="s">
        <v>1372</v>
      </c>
      <c r="E413" t="s">
        <v>1372</v>
      </c>
      <c r="F413" t="s">
        <v>1373</v>
      </c>
      <c r="G413" s="8">
        <f t="shared" si="26"/>
        <v>103</v>
      </c>
      <c r="H413" t="s">
        <v>22</v>
      </c>
      <c r="J413" t="s">
        <v>1374</v>
      </c>
      <c r="K413" s="8">
        <f t="shared" si="27"/>
        <v>69</v>
      </c>
      <c r="L413" s="9">
        <v>54.54545454545454</v>
      </c>
      <c r="N413" t="s">
        <v>1370</v>
      </c>
      <c r="Q413" s="10"/>
    </row>
    <row r="414" spans="1:17" x14ac:dyDescent="0.25">
      <c r="A414" s="7" t="s">
        <v>18</v>
      </c>
      <c r="B414">
        <v>74</v>
      </c>
      <c r="C414" t="s">
        <v>1363</v>
      </c>
      <c r="D414" t="s">
        <v>1375</v>
      </c>
      <c r="E414" t="s">
        <v>1375</v>
      </c>
      <c r="F414" t="s">
        <v>1376</v>
      </c>
      <c r="G414" s="8">
        <f t="shared" si="26"/>
        <v>101</v>
      </c>
      <c r="H414" t="s">
        <v>22</v>
      </c>
      <c r="J414" t="s">
        <v>1377</v>
      </c>
      <c r="K414" s="8">
        <f t="shared" si="27"/>
        <v>77</v>
      </c>
      <c r="L414" s="9">
        <v>63.636363636363633</v>
      </c>
      <c r="N414" t="s">
        <v>1370</v>
      </c>
      <c r="Q414" s="10"/>
    </row>
    <row r="415" spans="1:17" x14ac:dyDescent="0.25">
      <c r="A415" s="13" t="s">
        <v>216</v>
      </c>
      <c r="B415">
        <v>75</v>
      </c>
      <c r="C415" t="s">
        <v>1378</v>
      </c>
      <c r="D415" t="s">
        <v>1379</v>
      </c>
      <c r="E415" t="s">
        <v>1380</v>
      </c>
      <c r="F415" t="s">
        <v>1381</v>
      </c>
      <c r="G415" s="8">
        <f t="shared" si="26"/>
        <v>114</v>
      </c>
      <c r="H415" t="s">
        <v>22</v>
      </c>
      <c r="J415" t="s">
        <v>1382</v>
      </c>
      <c r="K415" s="8">
        <f t="shared" si="27"/>
        <v>91</v>
      </c>
      <c r="L415" s="9">
        <v>72.727272727272734</v>
      </c>
      <c r="Q415" s="10"/>
    </row>
    <row r="416" spans="1:17" x14ac:dyDescent="0.25">
      <c r="A416" s="13" t="s">
        <v>216</v>
      </c>
      <c r="B416">
        <v>75</v>
      </c>
      <c r="C416" t="s">
        <v>1371</v>
      </c>
      <c r="D416" t="s">
        <v>1383</v>
      </c>
      <c r="E416" t="s">
        <v>1383</v>
      </c>
      <c r="F416" t="s">
        <v>1384</v>
      </c>
      <c r="G416" s="8">
        <f t="shared" si="26"/>
        <v>114</v>
      </c>
      <c r="H416" t="s">
        <v>22</v>
      </c>
      <c r="J416" t="s">
        <v>1385</v>
      </c>
      <c r="K416" s="8">
        <f t="shared" si="27"/>
        <v>91</v>
      </c>
      <c r="L416" s="9">
        <v>72.727272727272734</v>
      </c>
      <c r="Q416" s="10"/>
    </row>
    <row r="417" spans="1:17" x14ac:dyDescent="0.25">
      <c r="A417" s="13" t="s">
        <v>216</v>
      </c>
      <c r="B417">
        <v>75</v>
      </c>
      <c r="C417" t="s">
        <v>1371</v>
      </c>
      <c r="D417" t="s">
        <v>1386</v>
      </c>
      <c r="E417" t="s">
        <v>1386</v>
      </c>
      <c r="F417" t="s">
        <v>1387</v>
      </c>
      <c r="G417" s="8">
        <f t="shared" si="26"/>
        <v>118</v>
      </c>
      <c r="H417" t="s">
        <v>22</v>
      </c>
      <c r="J417" t="s">
        <v>1388</v>
      </c>
      <c r="K417" s="8">
        <f t="shared" si="27"/>
        <v>93</v>
      </c>
      <c r="L417" s="9">
        <v>81.818181818181827</v>
      </c>
      <c r="Q417" s="10"/>
    </row>
    <row r="418" spans="1:17" x14ac:dyDescent="0.25">
      <c r="A418" s="13" t="s">
        <v>216</v>
      </c>
      <c r="B418">
        <v>76</v>
      </c>
      <c r="C418" t="s">
        <v>1378</v>
      </c>
      <c r="D418" t="s">
        <v>1389</v>
      </c>
      <c r="E418" t="s">
        <v>1390</v>
      </c>
      <c r="F418" t="s">
        <v>1391</v>
      </c>
      <c r="G418" s="8">
        <f t="shared" si="26"/>
        <v>121</v>
      </c>
      <c r="H418" t="s">
        <v>22</v>
      </c>
      <c r="J418" t="s">
        <v>1392</v>
      </c>
      <c r="K418" s="8">
        <f t="shared" si="27"/>
        <v>96</v>
      </c>
      <c r="L418" s="9">
        <v>54.54545454545454</v>
      </c>
      <c r="Q418" s="10"/>
    </row>
    <row r="419" spans="1:17" x14ac:dyDescent="0.25">
      <c r="A419" s="13" t="s">
        <v>216</v>
      </c>
      <c r="B419">
        <v>76</v>
      </c>
      <c r="C419" t="s">
        <v>1371</v>
      </c>
      <c r="D419" t="s">
        <v>1393</v>
      </c>
      <c r="E419" t="s">
        <v>1393</v>
      </c>
      <c r="F419" t="s">
        <v>1391</v>
      </c>
      <c r="G419" s="8">
        <f t="shared" ref="G419:G482" si="28">LEN(F419)</f>
        <v>121</v>
      </c>
      <c r="H419" t="s">
        <v>22</v>
      </c>
      <c r="J419" t="s">
        <v>1392</v>
      </c>
      <c r="K419" s="8">
        <f t="shared" ref="K419:K482" si="29">LEN(J419)</f>
        <v>96</v>
      </c>
      <c r="L419" s="9">
        <v>54.54545454545454</v>
      </c>
      <c r="Q419" s="10"/>
    </row>
    <row r="420" spans="1:17" x14ac:dyDescent="0.25">
      <c r="A420" s="13" t="s">
        <v>216</v>
      </c>
      <c r="B420">
        <v>76</v>
      </c>
      <c r="C420" t="s">
        <v>1363</v>
      </c>
      <c r="D420" t="s">
        <v>1394</v>
      </c>
      <c r="E420" t="s">
        <v>1394</v>
      </c>
      <c r="F420" t="s">
        <v>1395</v>
      </c>
      <c r="G420" s="8">
        <f t="shared" si="28"/>
        <v>113</v>
      </c>
      <c r="H420" t="s">
        <v>22</v>
      </c>
      <c r="J420" t="s">
        <v>1396</v>
      </c>
      <c r="K420" s="8">
        <f t="shared" si="29"/>
        <v>93</v>
      </c>
      <c r="L420" s="9">
        <v>54.54545454545454</v>
      </c>
      <c r="Q420" s="10"/>
    </row>
    <row r="421" spans="1:17" x14ac:dyDescent="0.25">
      <c r="A421" s="13" t="s">
        <v>216</v>
      </c>
      <c r="B421">
        <v>77</v>
      </c>
      <c r="C421" t="s">
        <v>1397</v>
      </c>
      <c r="D421" t="s">
        <v>1398</v>
      </c>
      <c r="E421" t="s">
        <v>1399</v>
      </c>
      <c r="F421" t="s">
        <v>1400</v>
      </c>
      <c r="G421" s="8">
        <f t="shared" si="28"/>
        <v>99</v>
      </c>
      <c r="H421" t="s">
        <v>22</v>
      </c>
      <c r="J421" t="s">
        <v>1401</v>
      </c>
      <c r="K421" s="8">
        <f t="shared" si="29"/>
        <v>80</v>
      </c>
      <c r="L421" s="9">
        <v>54.54545454545454</v>
      </c>
      <c r="Q421" s="10"/>
    </row>
    <row r="422" spans="1:17" x14ac:dyDescent="0.25">
      <c r="A422" s="13" t="s">
        <v>216</v>
      </c>
      <c r="B422">
        <v>77</v>
      </c>
      <c r="C422" t="s">
        <v>1371</v>
      </c>
      <c r="D422" t="s">
        <v>1402</v>
      </c>
      <c r="E422" t="s">
        <v>1402</v>
      </c>
      <c r="F422" t="s">
        <v>1403</v>
      </c>
      <c r="G422" s="8">
        <f t="shared" si="28"/>
        <v>103</v>
      </c>
      <c r="H422" t="s">
        <v>22</v>
      </c>
      <c r="J422" t="s">
        <v>1404</v>
      </c>
      <c r="K422" s="8">
        <f t="shared" si="29"/>
        <v>80</v>
      </c>
      <c r="L422" s="9">
        <v>54.54545454545454</v>
      </c>
      <c r="Q422" s="10"/>
    </row>
    <row r="423" spans="1:17" x14ac:dyDescent="0.25">
      <c r="A423" s="13" t="s">
        <v>216</v>
      </c>
      <c r="B423">
        <v>77</v>
      </c>
      <c r="C423" t="s">
        <v>182</v>
      </c>
      <c r="D423" t="s">
        <v>1405</v>
      </c>
      <c r="E423" t="s">
        <v>1406</v>
      </c>
      <c r="F423" t="s">
        <v>1407</v>
      </c>
      <c r="G423" s="8">
        <f t="shared" si="28"/>
        <v>112</v>
      </c>
      <c r="H423" t="s">
        <v>22</v>
      </c>
      <c r="J423" t="s">
        <v>1408</v>
      </c>
      <c r="K423" s="8">
        <f t="shared" si="29"/>
        <v>92</v>
      </c>
      <c r="L423" s="9">
        <v>63.636363636363633</v>
      </c>
      <c r="Q423" s="10"/>
    </row>
    <row r="424" spans="1:17" x14ac:dyDescent="0.25">
      <c r="A424" s="7" t="s">
        <v>18</v>
      </c>
      <c r="B424">
        <v>78</v>
      </c>
      <c r="C424" t="s">
        <v>1378</v>
      </c>
      <c r="D424" t="s">
        <v>1409</v>
      </c>
      <c r="E424" t="s">
        <v>1410</v>
      </c>
      <c r="F424" t="s">
        <v>1411</v>
      </c>
      <c r="G424" s="8">
        <f t="shared" si="28"/>
        <v>98</v>
      </c>
      <c r="H424" t="s">
        <v>22</v>
      </c>
      <c r="J424" t="s">
        <v>1412</v>
      </c>
      <c r="K424" s="8">
        <f t="shared" si="29"/>
        <v>62</v>
      </c>
      <c r="L424" s="9">
        <v>81.818181818181827</v>
      </c>
      <c r="M424" t="s">
        <v>24</v>
      </c>
      <c r="N424" t="s">
        <v>25</v>
      </c>
      <c r="Q424" s="10"/>
    </row>
    <row r="425" spans="1:17" x14ac:dyDescent="0.25">
      <c r="A425" s="7" t="s">
        <v>18</v>
      </c>
      <c r="B425">
        <v>78</v>
      </c>
      <c r="C425" t="s">
        <v>1371</v>
      </c>
      <c r="D425" t="s">
        <v>1413</v>
      </c>
      <c r="E425" t="s">
        <v>1413</v>
      </c>
      <c r="F425" t="s">
        <v>1414</v>
      </c>
      <c r="G425" s="8">
        <f t="shared" si="28"/>
        <v>88</v>
      </c>
      <c r="H425" t="s">
        <v>22</v>
      </c>
      <c r="J425" t="s">
        <v>1415</v>
      </c>
      <c r="K425" s="8">
        <f t="shared" si="29"/>
        <v>63</v>
      </c>
      <c r="L425" s="9">
        <v>63.636363636363633</v>
      </c>
      <c r="M425" t="s">
        <v>24</v>
      </c>
      <c r="N425" t="s">
        <v>25</v>
      </c>
      <c r="Q425" s="10"/>
    </row>
    <row r="426" spans="1:17" x14ac:dyDescent="0.25">
      <c r="A426" s="7" t="s">
        <v>18</v>
      </c>
      <c r="B426">
        <v>78</v>
      </c>
      <c r="C426" t="s">
        <v>1371</v>
      </c>
      <c r="D426" t="s">
        <v>1416</v>
      </c>
      <c r="E426" t="s">
        <v>1416</v>
      </c>
      <c r="F426" t="s">
        <v>1411</v>
      </c>
      <c r="G426" s="8">
        <f t="shared" si="28"/>
        <v>98</v>
      </c>
      <c r="H426" t="s">
        <v>22</v>
      </c>
      <c r="J426" t="s">
        <v>1412</v>
      </c>
      <c r="K426" s="8">
        <f t="shared" si="29"/>
        <v>62</v>
      </c>
      <c r="L426" s="9">
        <v>81.818181818181827</v>
      </c>
      <c r="M426" t="s">
        <v>24</v>
      </c>
      <c r="N426" t="s">
        <v>25</v>
      </c>
      <c r="Q426" s="10"/>
    </row>
    <row r="427" spans="1:17" x14ac:dyDescent="0.25">
      <c r="A427" s="13" t="s">
        <v>216</v>
      </c>
      <c r="B427">
        <v>79</v>
      </c>
      <c r="C427" t="s">
        <v>19</v>
      </c>
      <c r="D427" t="s">
        <v>1417</v>
      </c>
      <c r="E427" t="s">
        <v>1417</v>
      </c>
      <c r="F427" t="s">
        <v>1418</v>
      </c>
      <c r="G427" s="8">
        <f t="shared" si="28"/>
        <v>104</v>
      </c>
      <c r="H427" t="s">
        <v>22</v>
      </c>
      <c r="J427" t="s">
        <v>1419</v>
      </c>
      <c r="K427" s="8">
        <f t="shared" si="29"/>
        <v>82</v>
      </c>
      <c r="L427" s="9">
        <v>63.636363636363633</v>
      </c>
      <c r="Q427" s="10"/>
    </row>
    <row r="428" spans="1:17" x14ac:dyDescent="0.25">
      <c r="A428" s="13" t="s">
        <v>216</v>
      </c>
      <c r="B428">
        <v>79</v>
      </c>
      <c r="C428" t="s">
        <v>34</v>
      </c>
      <c r="D428" t="s">
        <v>1420</v>
      </c>
      <c r="E428" t="s">
        <v>1421</v>
      </c>
      <c r="F428" t="s">
        <v>1418</v>
      </c>
      <c r="G428" s="8">
        <f t="shared" si="28"/>
        <v>104</v>
      </c>
      <c r="H428" t="s">
        <v>22</v>
      </c>
      <c r="J428" t="s">
        <v>1419</v>
      </c>
      <c r="K428" s="8">
        <f t="shared" si="29"/>
        <v>82</v>
      </c>
      <c r="L428" s="9">
        <v>63.636363636363633</v>
      </c>
      <c r="Q428" s="10"/>
    </row>
    <row r="429" spans="1:17" x14ac:dyDescent="0.25">
      <c r="A429" s="13" t="s">
        <v>216</v>
      </c>
      <c r="B429">
        <v>79</v>
      </c>
      <c r="C429" t="s">
        <v>80</v>
      </c>
      <c r="D429" t="s">
        <v>1422</v>
      </c>
      <c r="E429" t="s">
        <v>1423</v>
      </c>
      <c r="F429" t="s">
        <v>1424</v>
      </c>
      <c r="G429" s="8">
        <f t="shared" si="28"/>
        <v>97</v>
      </c>
      <c r="H429" t="s">
        <v>22</v>
      </c>
      <c r="J429" t="s">
        <v>1425</v>
      </c>
      <c r="K429" s="8">
        <f t="shared" si="29"/>
        <v>75</v>
      </c>
      <c r="L429" s="9">
        <v>54.54545454545454</v>
      </c>
      <c r="Q429" s="10"/>
    </row>
    <row r="430" spans="1:17" x14ac:dyDescent="0.25">
      <c r="A430" s="11" t="s">
        <v>121</v>
      </c>
      <c r="B430">
        <v>80</v>
      </c>
      <c r="C430" t="s">
        <v>570</v>
      </c>
      <c r="D430" t="s">
        <v>1426</v>
      </c>
      <c r="E430" t="s">
        <v>1427</v>
      </c>
      <c r="F430" t="s">
        <v>1428</v>
      </c>
      <c r="G430" s="8">
        <f t="shared" si="28"/>
        <v>63</v>
      </c>
      <c r="H430" t="s">
        <v>22</v>
      </c>
      <c r="J430" t="s">
        <v>1429</v>
      </c>
      <c r="K430" s="8">
        <f t="shared" si="29"/>
        <v>45</v>
      </c>
      <c r="L430" s="9">
        <v>54.54545454545454</v>
      </c>
      <c r="O430" s="12">
        <v>6</v>
      </c>
      <c r="P430" t="s">
        <v>127</v>
      </c>
      <c r="Q430" s="10"/>
    </row>
    <row r="431" spans="1:17" x14ac:dyDescent="0.25">
      <c r="A431" s="11" t="s">
        <v>121</v>
      </c>
      <c r="B431">
        <v>80</v>
      </c>
      <c r="C431" t="s">
        <v>19</v>
      </c>
      <c r="D431" t="s">
        <v>1430</v>
      </c>
      <c r="E431" t="s">
        <v>1430</v>
      </c>
      <c r="F431" t="s">
        <v>1431</v>
      </c>
      <c r="G431" s="8">
        <f t="shared" si="28"/>
        <v>68</v>
      </c>
      <c r="H431" t="s">
        <v>22</v>
      </c>
      <c r="J431" t="s">
        <v>1432</v>
      </c>
      <c r="K431" s="8">
        <f t="shared" si="29"/>
        <v>48</v>
      </c>
      <c r="L431" s="9">
        <v>72.727272727272734</v>
      </c>
      <c r="O431" s="12">
        <v>7</v>
      </c>
      <c r="P431" t="s">
        <v>127</v>
      </c>
      <c r="Q431" s="10"/>
    </row>
    <row r="432" spans="1:17" x14ac:dyDescent="0.25">
      <c r="A432" s="11" t="s">
        <v>121</v>
      </c>
      <c r="B432">
        <v>80</v>
      </c>
      <c r="C432" t="s">
        <v>41</v>
      </c>
      <c r="D432" t="s">
        <v>1433</v>
      </c>
      <c r="E432" t="s">
        <v>1434</v>
      </c>
      <c r="F432" t="s">
        <v>1435</v>
      </c>
      <c r="G432" s="8">
        <f t="shared" si="28"/>
        <v>68</v>
      </c>
      <c r="H432" t="s">
        <v>22</v>
      </c>
      <c r="J432" t="s">
        <v>1429</v>
      </c>
      <c r="K432" s="8">
        <f t="shared" si="29"/>
        <v>45</v>
      </c>
      <c r="L432" s="9">
        <v>72.727272727272734</v>
      </c>
      <c r="O432" s="12">
        <v>6</v>
      </c>
      <c r="P432" t="s">
        <v>127</v>
      </c>
      <c r="Q432" s="10"/>
    </row>
    <row r="433" spans="1:17" x14ac:dyDescent="0.25">
      <c r="A433" s="11" t="s">
        <v>121</v>
      </c>
      <c r="B433">
        <v>81</v>
      </c>
      <c r="C433" t="s">
        <v>19</v>
      </c>
      <c r="D433" t="s">
        <v>1436</v>
      </c>
      <c r="E433" t="s">
        <v>1436</v>
      </c>
      <c r="F433" t="s">
        <v>1437</v>
      </c>
      <c r="G433" s="8">
        <f t="shared" si="28"/>
        <v>109</v>
      </c>
      <c r="H433" t="s">
        <v>22</v>
      </c>
      <c r="I433">
        <v>2</v>
      </c>
      <c r="J433" t="s">
        <v>1438</v>
      </c>
      <c r="K433" s="8">
        <f t="shared" si="29"/>
        <v>41</v>
      </c>
      <c r="L433" s="9">
        <v>90.909090909090907</v>
      </c>
      <c r="O433" s="12">
        <v>0</v>
      </c>
      <c r="P433" t="s">
        <v>127</v>
      </c>
      <c r="Q433" s="10"/>
    </row>
    <row r="434" spans="1:17" x14ac:dyDescent="0.25">
      <c r="A434" s="11" t="s">
        <v>121</v>
      </c>
      <c r="B434">
        <v>81</v>
      </c>
      <c r="C434" t="s">
        <v>19</v>
      </c>
      <c r="D434" t="s">
        <v>1436</v>
      </c>
      <c r="E434" t="s">
        <v>1436</v>
      </c>
      <c r="F434" t="s">
        <v>1437</v>
      </c>
      <c r="G434" s="8">
        <f t="shared" si="28"/>
        <v>109</v>
      </c>
      <c r="H434" t="s">
        <v>22</v>
      </c>
      <c r="I434">
        <v>2</v>
      </c>
      <c r="J434" t="s">
        <v>1439</v>
      </c>
      <c r="K434" s="8">
        <f t="shared" si="29"/>
        <v>13</v>
      </c>
      <c r="L434" s="9">
        <v>63.636363636363633</v>
      </c>
      <c r="O434" s="12">
        <v>2</v>
      </c>
      <c r="P434" t="s">
        <v>127</v>
      </c>
      <c r="Q434" s="10"/>
    </row>
    <row r="435" spans="1:17" x14ac:dyDescent="0.25">
      <c r="A435" s="11" t="s">
        <v>121</v>
      </c>
      <c r="B435">
        <v>81</v>
      </c>
      <c r="C435" t="s">
        <v>41</v>
      </c>
      <c r="D435" t="s">
        <v>1440</v>
      </c>
      <c r="E435" t="s">
        <v>1441</v>
      </c>
      <c r="F435" t="s">
        <v>1442</v>
      </c>
      <c r="G435" s="8">
        <f t="shared" si="28"/>
        <v>109</v>
      </c>
      <c r="H435" t="s">
        <v>22</v>
      </c>
      <c r="I435">
        <v>1</v>
      </c>
      <c r="J435" t="s">
        <v>1443</v>
      </c>
      <c r="K435" s="8">
        <f t="shared" si="29"/>
        <v>56</v>
      </c>
      <c r="L435" s="9">
        <v>81.818181818181827</v>
      </c>
      <c r="O435" s="12">
        <v>2</v>
      </c>
      <c r="P435" t="s">
        <v>127</v>
      </c>
      <c r="Q435" s="10"/>
    </row>
    <row r="436" spans="1:17" x14ac:dyDescent="0.25">
      <c r="A436" s="11" t="s">
        <v>121</v>
      </c>
      <c r="B436">
        <v>82</v>
      </c>
      <c r="C436" t="s">
        <v>570</v>
      </c>
      <c r="D436" t="s">
        <v>1444</v>
      </c>
      <c r="E436" t="s">
        <v>1445</v>
      </c>
      <c r="F436" t="s">
        <v>1446</v>
      </c>
      <c r="G436" s="8">
        <f t="shared" si="28"/>
        <v>79</v>
      </c>
      <c r="H436" t="s">
        <v>22</v>
      </c>
      <c r="I436">
        <v>1</v>
      </c>
      <c r="J436" t="s">
        <v>1447</v>
      </c>
      <c r="K436" s="8">
        <f t="shared" si="29"/>
        <v>50</v>
      </c>
      <c r="L436" s="9">
        <v>90.909090909090907</v>
      </c>
      <c r="O436" s="12">
        <v>0</v>
      </c>
      <c r="P436" s="8" t="s">
        <v>303</v>
      </c>
      <c r="Q436" s="22" t="s">
        <v>1448</v>
      </c>
    </row>
    <row r="437" spans="1:17" x14ac:dyDescent="0.25">
      <c r="A437" s="11" t="s">
        <v>121</v>
      </c>
      <c r="B437">
        <v>82</v>
      </c>
      <c r="C437" t="s">
        <v>19</v>
      </c>
      <c r="D437" t="s">
        <v>1449</v>
      </c>
      <c r="E437" t="s">
        <v>1449</v>
      </c>
      <c r="F437" t="s">
        <v>1446</v>
      </c>
      <c r="G437" s="8">
        <f t="shared" si="28"/>
        <v>79</v>
      </c>
      <c r="H437" t="s">
        <v>22</v>
      </c>
      <c r="I437">
        <v>1</v>
      </c>
      <c r="J437" t="s">
        <v>1447</v>
      </c>
      <c r="K437" s="8">
        <f t="shared" si="29"/>
        <v>50</v>
      </c>
      <c r="L437" s="9">
        <v>90.909090909090907</v>
      </c>
      <c r="O437" s="12">
        <v>0</v>
      </c>
      <c r="P437" s="8" t="s">
        <v>303</v>
      </c>
      <c r="Q437" s="10"/>
    </row>
    <row r="438" spans="1:17" x14ac:dyDescent="0.25">
      <c r="A438" s="11" t="s">
        <v>121</v>
      </c>
      <c r="B438">
        <v>82</v>
      </c>
      <c r="C438" t="s">
        <v>41</v>
      </c>
      <c r="D438" t="s">
        <v>1450</v>
      </c>
      <c r="E438" t="s">
        <v>1451</v>
      </c>
      <c r="F438" t="s">
        <v>1452</v>
      </c>
      <c r="G438" s="8">
        <f t="shared" si="28"/>
        <v>79</v>
      </c>
      <c r="H438" t="s">
        <v>22</v>
      </c>
      <c r="I438">
        <v>1</v>
      </c>
      <c r="J438" t="s">
        <v>1453</v>
      </c>
      <c r="K438" s="8">
        <f t="shared" si="29"/>
        <v>50</v>
      </c>
      <c r="L438" s="9">
        <v>90.909090909090907</v>
      </c>
      <c r="O438" s="12">
        <v>0</v>
      </c>
      <c r="P438" s="8" t="s">
        <v>303</v>
      </c>
      <c r="Q438" s="10"/>
    </row>
    <row r="439" spans="1:17" x14ac:dyDescent="0.25">
      <c r="A439" s="13" t="s">
        <v>216</v>
      </c>
      <c r="B439">
        <v>83</v>
      </c>
      <c r="C439" t="s">
        <v>570</v>
      </c>
      <c r="D439" t="s">
        <v>1454</v>
      </c>
      <c r="E439" t="s">
        <v>1455</v>
      </c>
      <c r="F439" t="s">
        <v>1456</v>
      </c>
      <c r="G439" s="8">
        <f t="shared" si="28"/>
        <v>74</v>
      </c>
      <c r="H439" t="s">
        <v>22</v>
      </c>
      <c r="J439" t="s">
        <v>1457</v>
      </c>
      <c r="K439" s="8">
        <f t="shared" si="29"/>
        <v>61</v>
      </c>
      <c r="L439" s="9">
        <v>54.54545454545454</v>
      </c>
      <c r="Q439" s="10"/>
    </row>
    <row r="440" spans="1:17" x14ac:dyDescent="0.25">
      <c r="A440" s="13" t="s">
        <v>216</v>
      </c>
      <c r="B440">
        <v>83</v>
      </c>
      <c r="C440" t="s">
        <v>19</v>
      </c>
      <c r="D440" t="s">
        <v>1458</v>
      </c>
      <c r="E440" t="s">
        <v>1458</v>
      </c>
      <c r="F440" t="s">
        <v>1459</v>
      </c>
      <c r="G440" s="8">
        <f t="shared" si="28"/>
        <v>75</v>
      </c>
      <c r="H440" t="s">
        <v>22</v>
      </c>
      <c r="J440" t="s">
        <v>1460</v>
      </c>
      <c r="K440" s="8">
        <f t="shared" si="29"/>
        <v>62</v>
      </c>
      <c r="L440" s="9">
        <v>63.636363636363633</v>
      </c>
      <c r="Q440" s="10"/>
    </row>
    <row r="441" spans="1:17" x14ac:dyDescent="0.25">
      <c r="A441" s="13" t="s">
        <v>216</v>
      </c>
      <c r="B441">
        <v>83</v>
      </c>
      <c r="C441" t="s">
        <v>41</v>
      </c>
      <c r="D441" t="s">
        <v>1461</v>
      </c>
      <c r="E441" t="s">
        <v>1462</v>
      </c>
      <c r="F441" t="s">
        <v>1463</v>
      </c>
      <c r="G441" s="8">
        <f t="shared" si="28"/>
        <v>75</v>
      </c>
      <c r="H441" t="s">
        <v>22</v>
      </c>
      <c r="J441" t="s">
        <v>1464</v>
      </c>
      <c r="K441" s="8">
        <f t="shared" si="29"/>
        <v>62</v>
      </c>
      <c r="L441" s="9">
        <v>54.54545454545454</v>
      </c>
      <c r="Q441" s="10"/>
    </row>
    <row r="442" spans="1:17" x14ac:dyDescent="0.25">
      <c r="A442" s="13" t="s">
        <v>216</v>
      </c>
      <c r="B442">
        <v>84</v>
      </c>
      <c r="C442" t="s">
        <v>19</v>
      </c>
      <c r="D442" t="s">
        <v>1465</v>
      </c>
      <c r="E442" t="s">
        <v>1465</v>
      </c>
      <c r="F442" t="s">
        <v>1466</v>
      </c>
      <c r="G442" s="8">
        <f t="shared" si="28"/>
        <v>149</v>
      </c>
      <c r="H442" t="s">
        <v>22</v>
      </c>
      <c r="I442">
        <v>1</v>
      </c>
      <c r="J442" t="s">
        <v>1467</v>
      </c>
      <c r="K442" s="8">
        <f t="shared" si="29"/>
        <v>69</v>
      </c>
      <c r="L442" s="9">
        <v>54.54545454545454</v>
      </c>
      <c r="Q442" s="10"/>
    </row>
    <row r="443" spans="1:17" x14ac:dyDescent="0.25">
      <c r="A443" s="13" t="s">
        <v>216</v>
      </c>
      <c r="B443">
        <v>84</v>
      </c>
      <c r="C443" t="s">
        <v>41</v>
      </c>
      <c r="D443" t="s">
        <v>1468</v>
      </c>
      <c r="E443" t="s">
        <v>1469</v>
      </c>
      <c r="F443" t="s">
        <v>1470</v>
      </c>
      <c r="G443" s="8">
        <f t="shared" si="28"/>
        <v>149</v>
      </c>
      <c r="H443" t="s">
        <v>22</v>
      </c>
      <c r="I443">
        <v>1</v>
      </c>
      <c r="J443" t="s">
        <v>1471</v>
      </c>
      <c r="K443" s="8">
        <f t="shared" si="29"/>
        <v>69</v>
      </c>
      <c r="L443" s="9">
        <v>63.636363636363633</v>
      </c>
      <c r="Q443" s="10"/>
    </row>
    <row r="444" spans="1:17" x14ac:dyDescent="0.25">
      <c r="A444" s="13" t="s">
        <v>216</v>
      </c>
      <c r="B444">
        <v>84</v>
      </c>
      <c r="C444" t="s">
        <v>432</v>
      </c>
      <c r="D444" t="s">
        <v>1472</v>
      </c>
      <c r="E444" t="s">
        <v>1472</v>
      </c>
      <c r="F444" t="s">
        <v>1473</v>
      </c>
      <c r="G444" s="8">
        <f t="shared" si="28"/>
        <v>119</v>
      </c>
      <c r="H444" t="s">
        <v>22</v>
      </c>
      <c r="J444" t="s">
        <v>1474</v>
      </c>
      <c r="K444" s="8">
        <f t="shared" si="29"/>
        <v>97</v>
      </c>
      <c r="L444" s="9">
        <v>63.636363636363633</v>
      </c>
      <c r="Q444" s="10"/>
    </row>
    <row r="445" spans="1:17" x14ac:dyDescent="0.25">
      <c r="A445" s="13" t="s">
        <v>216</v>
      </c>
      <c r="B445">
        <v>85</v>
      </c>
      <c r="C445" t="s">
        <v>66</v>
      </c>
      <c r="D445" t="s">
        <v>1475</v>
      </c>
      <c r="E445" t="s">
        <v>1476</v>
      </c>
      <c r="F445" t="s">
        <v>1477</v>
      </c>
      <c r="G445" s="8">
        <f t="shared" si="28"/>
        <v>117</v>
      </c>
      <c r="H445" t="s">
        <v>22</v>
      </c>
      <c r="J445" t="s">
        <v>1478</v>
      </c>
      <c r="K445" s="8">
        <f t="shared" si="29"/>
        <v>94</v>
      </c>
      <c r="L445" s="9">
        <v>54.54545454545454</v>
      </c>
      <c r="Q445" s="10"/>
    </row>
    <row r="446" spans="1:17" x14ac:dyDescent="0.25">
      <c r="A446" s="13" t="s">
        <v>216</v>
      </c>
      <c r="B446">
        <v>85</v>
      </c>
      <c r="C446" t="s">
        <v>432</v>
      </c>
      <c r="D446" t="s">
        <v>1479</v>
      </c>
      <c r="E446" t="s">
        <v>1479</v>
      </c>
      <c r="F446" t="s">
        <v>1480</v>
      </c>
      <c r="G446" s="8">
        <f t="shared" si="28"/>
        <v>115</v>
      </c>
      <c r="H446" t="s">
        <v>22</v>
      </c>
      <c r="J446" t="s">
        <v>1481</v>
      </c>
      <c r="K446" s="8">
        <f t="shared" si="29"/>
        <v>92</v>
      </c>
      <c r="L446" s="9">
        <v>54.54545454545454</v>
      </c>
      <c r="Q446" s="10"/>
    </row>
    <row r="447" spans="1:17" x14ac:dyDescent="0.25">
      <c r="A447" s="13" t="s">
        <v>216</v>
      </c>
      <c r="B447">
        <v>85</v>
      </c>
      <c r="C447" t="s">
        <v>615</v>
      </c>
      <c r="D447" t="s">
        <v>1482</v>
      </c>
      <c r="E447" t="s">
        <v>1483</v>
      </c>
      <c r="F447" t="s">
        <v>1484</v>
      </c>
      <c r="G447" s="8">
        <f t="shared" si="28"/>
        <v>115</v>
      </c>
      <c r="H447" t="s">
        <v>22</v>
      </c>
      <c r="J447" t="s">
        <v>1485</v>
      </c>
      <c r="K447" s="8">
        <f t="shared" si="29"/>
        <v>92</v>
      </c>
      <c r="L447" s="9">
        <v>63.636363636363633</v>
      </c>
      <c r="Q447" s="10"/>
    </row>
    <row r="448" spans="1:17" x14ac:dyDescent="0.25">
      <c r="A448" s="13" t="s">
        <v>216</v>
      </c>
      <c r="B448">
        <v>86</v>
      </c>
      <c r="C448" t="s">
        <v>267</v>
      </c>
      <c r="D448" t="s">
        <v>1486</v>
      </c>
      <c r="E448" t="s">
        <v>1487</v>
      </c>
      <c r="F448" t="s">
        <v>1488</v>
      </c>
      <c r="G448" s="8">
        <f t="shared" si="28"/>
        <v>111</v>
      </c>
      <c r="H448" t="s">
        <v>22</v>
      </c>
      <c r="J448" t="s">
        <v>1489</v>
      </c>
      <c r="K448" s="8">
        <f t="shared" si="29"/>
        <v>88</v>
      </c>
      <c r="L448" s="9">
        <v>72.727272727272734</v>
      </c>
      <c r="Q448" s="10"/>
    </row>
    <row r="449" spans="1:17" x14ac:dyDescent="0.25">
      <c r="A449" s="13" t="s">
        <v>216</v>
      </c>
      <c r="B449">
        <v>86</v>
      </c>
      <c r="C449" t="s">
        <v>267</v>
      </c>
      <c r="D449" t="s">
        <v>1490</v>
      </c>
      <c r="E449" t="s">
        <v>1491</v>
      </c>
      <c r="F449" t="s">
        <v>1492</v>
      </c>
      <c r="G449" s="8">
        <f t="shared" si="28"/>
        <v>111</v>
      </c>
      <c r="H449" t="s">
        <v>22</v>
      </c>
      <c r="J449" t="s">
        <v>1493</v>
      </c>
      <c r="K449" s="8">
        <f t="shared" si="29"/>
        <v>88</v>
      </c>
      <c r="L449" s="9">
        <v>72.727272727272734</v>
      </c>
      <c r="Q449" s="10"/>
    </row>
    <row r="450" spans="1:17" x14ac:dyDescent="0.25">
      <c r="A450" s="13" t="s">
        <v>216</v>
      </c>
      <c r="B450">
        <v>86</v>
      </c>
      <c r="C450" t="s">
        <v>283</v>
      </c>
      <c r="D450" t="s">
        <v>1494</v>
      </c>
      <c r="E450" t="s">
        <v>1494</v>
      </c>
      <c r="F450" t="s">
        <v>1495</v>
      </c>
      <c r="G450" s="8">
        <f t="shared" si="28"/>
        <v>101</v>
      </c>
      <c r="H450" t="s">
        <v>22</v>
      </c>
      <c r="J450" t="s">
        <v>1496</v>
      </c>
      <c r="K450" s="8">
        <f t="shared" si="29"/>
        <v>66</v>
      </c>
      <c r="L450" s="9">
        <v>63.636363636363633</v>
      </c>
      <c r="Q450" s="10"/>
    </row>
    <row r="451" spans="1:17" x14ac:dyDescent="0.25">
      <c r="A451" s="15" t="s">
        <v>339</v>
      </c>
      <c r="B451">
        <v>87</v>
      </c>
      <c r="C451" t="s">
        <v>267</v>
      </c>
      <c r="D451" t="s">
        <v>1497</v>
      </c>
      <c r="E451" t="s">
        <v>1498</v>
      </c>
      <c r="F451" t="s">
        <v>1499</v>
      </c>
      <c r="G451" s="8">
        <f t="shared" si="28"/>
        <v>123</v>
      </c>
      <c r="H451" t="s">
        <v>22</v>
      </c>
      <c r="J451" t="s">
        <v>1500</v>
      </c>
      <c r="K451" s="8">
        <f t="shared" si="29"/>
        <v>99</v>
      </c>
      <c r="L451" s="9">
        <v>54.54545454545454</v>
      </c>
      <c r="Q451" s="10"/>
    </row>
    <row r="452" spans="1:17" x14ac:dyDescent="0.25">
      <c r="A452" s="15" t="s">
        <v>339</v>
      </c>
      <c r="B452">
        <v>87</v>
      </c>
      <c r="C452" t="s">
        <v>267</v>
      </c>
      <c r="D452" t="s">
        <v>1501</v>
      </c>
      <c r="E452" t="s">
        <v>1502</v>
      </c>
      <c r="F452" t="s">
        <v>1503</v>
      </c>
      <c r="G452" s="8">
        <f t="shared" si="28"/>
        <v>123</v>
      </c>
      <c r="H452" t="s">
        <v>22</v>
      </c>
      <c r="J452" t="s">
        <v>1504</v>
      </c>
      <c r="K452" s="8">
        <f t="shared" si="29"/>
        <v>99</v>
      </c>
      <c r="L452" s="9">
        <v>54.54545454545454</v>
      </c>
      <c r="Q452" s="10"/>
    </row>
    <row r="453" spans="1:17" x14ac:dyDescent="0.25">
      <c r="A453" s="15" t="s">
        <v>339</v>
      </c>
      <c r="B453">
        <v>87</v>
      </c>
      <c r="C453" t="s">
        <v>267</v>
      </c>
      <c r="D453" t="s">
        <v>1505</v>
      </c>
      <c r="E453" t="s">
        <v>1506</v>
      </c>
      <c r="F453" t="s">
        <v>1507</v>
      </c>
      <c r="G453" s="8">
        <f t="shared" si="28"/>
        <v>123</v>
      </c>
      <c r="H453" t="s">
        <v>22</v>
      </c>
      <c r="J453" t="s">
        <v>1508</v>
      </c>
      <c r="K453" s="8">
        <f t="shared" si="29"/>
        <v>99</v>
      </c>
      <c r="L453" s="9">
        <v>54.54545454545454</v>
      </c>
      <c r="Q453" s="10"/>
    </row>
    <row r="454" spans="1:17" x14ac:dyDescent="0.25">
      <c r="A454" s="15" t="s">
        <v>339</v>
      </c>
      <c r="B454">
        <v>88</v>
      </c>
      <c r="C454" t="s">
        <v>964</v>
      </c>
      <c r="D454" t="s">
        <v>1509</v>
      </c>
      <c r="E454" t="s">
        <v>1509</v>
      </c>
      <c r="F454" t="s">
        <v>1510</v>
      </c>
      <c r="G454" s="8">
        <f t="shared" si="28"/>
        <v>82</v>
      </c>
      <c r="H454" t="s">
        <v>22</v>
      </c>
      <c r="J454" t="s">
        <v>1511</v>
      </c>
      <c r="K454" s="8">
        <f t="shared" si="29"/>
        <v>66</v>
      </c>
      <c r="L454" s="9">
        <v>72.727272727272734</v>
      </c>
      <c r="Q454" s="10"/>
    </row>
    <row r="455" spans="1:17" x14ac:dyDescent="0.25">
      <c r="A455" s="15" t="s">
        <v>339</v>
      </c>
      <c r="B455">
        <v>88</v>
      </c>
      <c r="C455" t="s">
        <v>964</v>
      </c>
      <c r="D455" t="s">
        <v>1512</v>
      </c>
      <c r="E455" t="s">
        <v>1512</v>
      </c>
      <c r="F455" t="s">
        <v>1513</v>
      </c>
      <c r="G455" s="8">
        <f t="shared" si="28"/>
        <v>84</v>
      </c>
      <c r="H455" t="s">
        <v>22</v>
      </c>
      <c r="J455" t="s">
        <v>1514</v>
      </c>
      <c r="K455" s="8">
        <f t="shared" si="29"/>
        <v>66</v>
      </c>
      <c r="L455" s="9">
        <v>81.818181818181827</v>
      </c>
      <c r="Q455" s="10"/>
    </row>
    <row r="456" spans="1:17" x14ac:dyDescent="0.25">
      <c r="A456" s="15" t="s">
        <v>339</v>
      </c>
      <c r="B456">
        <v>88</v>
      </c>
      <c r="C456" t="s">
        <v>964</v>
      </c>
      <c r="D456" t="s">
        <v>1515</v>
      </c>
      <c r="E456" t="s">
        <v>1515</v>
      </c>
      <c r="F456" t="s">
        <v>1516</v>
      </c>
      <c r="G456" s="8">
        <f t="shared" si="28"/>
        <v>84</v>
      </c>
      <c r="H456" t="s">
        <v>22</v>
      </c>
      <c r="J456" t="s">
        <v>1517</v>
      </c>
      <c r="K456" s="8">
        <f t="shared" si="29"/>
        <v>66</v>
      </c>
      <c r="L456" s="9">
        <v>72.727272727272734</v>
      </c>
      <c r="Q456" s="10"/>
    </row>
    <row r="457" spans="1:17" x14ac:dyDescent="0.25">
      <c r="A457" s="15" t="s">
        <v>339</v>
      </c>
      <c r="B457">
        <v>89</v>
      </c>
      <c r="C457" t="s">
        <v>964</v>
      </c>
      <c r="D457" t="s">
        <v>1518</v>
      </c>
      <c r="E457" t="s">
        <v>1518</v>
      </c>
      <c r="F457" t="s">
        <v>1519</v>
      </c>
      <c r="G457" s="8">
        <f t="shared" si="28"/>
        <v>103</v>
      </c>
      <c r="H457" t="s">
        <v>22</v>
      </c>
      <c r="J457" t="s">
        <v>1520</v>
      </c>
      <c r="K457" s="8">
        <f t="shared" si="29"/>
        <v>90</v>
      </c>
      <c r="L457" s="9">
        <v>100</v>
      </c>
      <c r="Q457" s="10"/>
    </row>
    <row r="458" spans="1:17" x14ac:dyDescent="0.25">
      <c r="A458" s="15" t="s">
        <v>339</v>
      </c>
      <c r="B458">
        <v>89</v>
      </c>
      <c r="C458" t="s">
        <v>964</v>
      </c>
      <c r="D458" t="s">
        <v>1521</v>
      </c>
      <c r="E458" t="s">
        <v>1521</v>
      </c>
      <c r="F458" t="s">
        <v>1522</v>
      </c>
      <c r="G458" s="8">
        <f t="shared" si="28"/>
        <v>103</v>
      </c>
      <c r="H458" t="s">
        <v>22</v>
      </c>
      <c r="J458" t="s">
        <v>1523</v>
      </c>
      <c r="K458" s="8">
        <f t="shared" si="29"/>
        <v>90</v>
      </c>
      <c r="L458" s="9">
        <v>72.727272727272734</v>
      </c>
      <c r="Q458" s="10"/>
    </row>
    <row r="459" spans="1:17" x14ac:dyDescent="0.25">
      <c r="A459" s="15" t="s">
        <v>339</v>
      </c>
      <c r="B459">
        <v>89</v>
      </c>
      <c r="C459" t="s">
        <v>964</v>
      </c>
      <c r="D459" t="s">
        <v>1524</v>
      </c>
      <c r="E459" t="s">
        <v>1524</v>
      </c>
      <c r="F459" t="s">
        <v>1525</v>
      </c>
      <c r="G459" s="8">
        <f t="shared" si="28"/>
        <v>102</v>
      </c>
      <c r="H459" t="s">
        <v>22</v>
      </c>
      <c r="J459" t="s">
        <v>1526</v>
      </c>
      <c r="K459" s="8">
        <f t="shared" si="29"/>
        <v>90</v>
      </c>
      <c r="L459" s="9">
        <v>72.727272727272734</v>
      </c>
      <c r="Q459" s="10"/>
    </row>
    <row r="460" spans="1:17" x14ac:dyDescent="0.25">
      <c r="A460" s="15" t="s">
        <v>339</v>
      </c>
      <c r="B460">
        <v>90</v>
      </c>
      <c r="C460" t="s">
        <v>964</v>
      </c>
      <c r="D460" t="s">
        <v>1527</v>
      </c>
      <c r="E460" t="s">
        <v>1527</v>
      </c>
      <c r="F460" t="s">
        <v>1528</v>
      </c>
      <c r="G460" s="8">
        <f t="shared" si="28"/>
        <v>94</v>
      </c>
      <c r="H460" t="s">
        <v>22</v>
      </c>
      <c r="J460" t="s">
        <v>1529</v>
      </c>
      <c r="K460" s="8">
        <f t="shared" si="29"/>
        <v>75</v>
      </c>
      <c r="L460" s="9">
        <v>81.818181818181827</v>
      </c>
      <c r="Q460" s="10"/>
    </row>
    <row r="461" spans="1:17" x14ac:dyDescent="0.25">
      <c r="A461" s="15" t="s">
        <v>339</v>
      </c>
      <c r="B461">
        <v>90</v>
      </c>
      <c r="C461" t="s">
        <v>964</v>
      </c>
      <c r="D461" t="s">
        <v>1530</v>
      </c>
      <c r="E461" t="s">
        <v>1530</v>
      </c>
      <c r="F461" t="s">
        <v>1531</v>
      </c>
      <c r="G461" s="8">
        <f t="shared" si="28"/>
        <v>100</v>
      </c>
      <c r="H461" t="s">
        <v>22</v>
      </c>
      <c r="J461" t="s">
        <v>1532</v>
      </c>
      <c r="K461" s="8">
        <f t="shared" si="29"/>
        <v>81</v>
      </c>
      <c r="L461" s="9">
        <v>72.727272727272734</v>
      </c>
      <c r="Q461" s="10"/>
    </row>
    <row r="462" spans="1:17" x14ac:dyDescent="0.25">
      <c r="A462" s="15" t="s">
        <v>339</v>
      </c>
      <c r="B462">
        <v>90</v>
      </c>
      <c r="C462" t="s">
        <v>964</v>
      </c>
      <c r="D462" t="s">
        <v>1533</v>
      </c>
      <c r="E462" t="s">
        <v>1533</v>
      </c>
      <c r="F462" t="s">
        <v>1534</v>
      </c>
      <c r="G462" s="8">
        <f t="shared" si="28"/>
        <v>94</v>
      </c>
      <c r="H462" t="s">
        <v>22</v>
      </c>
      <c r="J462" t="s">
        <v>1529</v>
      </c>
      <c r="K462" s="8">
        <f t="shared" si="29"/>
        <v>75</v>
      </c>
      <c r="L462" s="9">
        <v>81.818181818181827</v>
      </c>
      <c r="Q462" s="10"/>
    </row>
    <row r="463" spans="1:17" x14ac:dyDescent="0.25">
      <c r="A463" s="13" t="s">
        <v>216</v>
      </c>
      <c r="B463">
        <v>91</v>
      </c>
      <c r="C463" t="s">
        <v>122</v>
      </c>
      <c r="D463" t="s">
        <v>1535</v>
      </c>
      <c r="E463" t="s">
        <v>1536</v>
      </c>
      <c r="F463" t="s">
        <v>1537</v>
      </c>
      <c r="G463" s="8">
        <f t="shared" si="28"/>
        <v>98</v>
      </c>
      <c r="H463" t="s">
        <v>22</v>
      </c>
      <c r="J463" t="s">
        <v>1538</v>
      </c>
      <c r="K463" s="8">
        <f t="shared" si="29"/>
        <v>78</v>
      </c>
      <c r="L463" s="9">
        <v>81.818181818181827</v>
      </c>
      <c r="Q463" s="10"/>
    </row>
    <row r="464" spans="1:17" x14ac:dyDescent="0.25">
      <c r="A464" s="13" t="s">
        <v>216</v>
      </c>
      <c r="B464">
        <v>91</v>
      </c>
      <c r="C464" t="s">
        <v>217</v>
      </c>
      <c r="D464" t="s">
        <v>1539</v>
      </c>
      <c r="E464" t="s">
        <v>1540</v>
      </c>
      <c r="F464" t="s">
        <v>1541</v>
      </c>
      <c r="G464" s="8">
        <f t="shared" si="28"/>
        <v>98</v>
      </c>
      <c r="H464" t="s">
        <v>22</v>
      </c>
      <c r="J464" t="s">
        <v>1542</v>
      </c>
      <c r="K464" s="8">
        <f t="shared" si="29"/>
        <v>78</v>
      </c>
      <c r="L464" s="9">
        <v>90.909090909090907</v>
      </c>
      <c r="Q464" s="10"/>
    </row>
    <row r="465" spans="1:17" x14ac:dyDescent="0.25">
      <c r="A465" s="13" t="s">
        <v>216</v>
      </c>
      <c r="B465">
        <v>91</v>
      </c>
      <c r="C465" t="s">
        <v>234</v>
      </c>
      <c r="D465" t="s">
        <v>1543</v>
      </c>
      <c r="E465" t="s">
        <v>1544</v>
      </c>
      <c r="F465" t="s">
        <v>1545</v>
      </c>
      <c r="G465" s="8">
        <f t="shared" si="28"/>
        <v>98</v>
      </c>
      <c r="H465" t="s">
        <v>22</v>
      </c>
      <c r="J465" t="s">
        <v>1546</v>
      </c>
      <c r="K465" s="8">
        <f t="shared" si="29"/>
        <v>78</v>
      </c>
      <c r="L465" s="9">
        <v>81.818181818181827</v>
      </c>
      <c r="Q465" s="10"/>
    </row>
    <row r="466" spans="1:17" x14ac:dyDescent="0.25">
      <c r="A466" s="11" t="s">
        <v>121</v>
      </c>
      <c r="B466">
        <v>92</v>
      </c>
      <c r="C466" t="s">
        <v>217</v>
      </c>
      <c r="D466" t="s">
        <v>1547</v>
      </c>
      <c r="E466" t="s">
        <v>1548</v>
      </c>
      <c r="F466" t="s">
        <v>1549</v>
      </c>
      <c r="G466" s="8">
        <f t="shared" si="28"/>
        <v>79</v>
      </c>
      <c r="H466" t="s">
        <v>22</v>
      </c>
      <c r="J466" t="s">
        <v>1550</v>
      </c>
      <c r="K466" s="8">
        <f t="shared" si="29"/>
        <v>59</v>
      </c>
      <c r="L466" s="9">
        <v>90.909090909090907</v>
      </c>
      <c r="O466" s="12">
        <v>8</v>
      </c>
      <c r="P466" t="s">
        <v>127</v>
      </c>
      <c r="Q466" s="10"/>
    </row>
    <row r="467" spans="1:17" x14ac:dyDescent="0.25">
      <c r="A467" s="11" t="s">
        <v>121</v>
      </c>
      <c r="B467">
        <v>92</v>
      </c>
      <c r="C467" t="s">
        <v>230</v>
      </c>
      <c r="D467" t="s">
        <v>1551</v>
      </c>
      <c r="E467" t="s">
        <v>1551</v>
      </c>
      <c r="F467" t="s">
        <v>1552</v>
      </c>
      <c r="G467" s="8">
        <f t="shared" si="28"/>
        <v>79</v>
      </c>
      <c r="H467" t="s">
        <v>22</v>
      </c>
      <c r="J467" t="s">
        <v>1553</v>
      </c>
      <c r="K467" s="8">
        <f t="shared" si="29"/>
        <v>59</v>
      </c>
      <c r="L467" s="9">
        <v>81.818181818181827</v>
      </c>
      <c r="O467" s="12">
        <v>8</v>
      </c>
      <c r="P467" t="s">
        <v>127</v>
      </c>
      <c r="Q467" s="10"/>
    </row>
    <row r="468" spans="1:17" x14ac:dyDescent="0.25">
      <c r="A468" s="11" t="s">
        <v>121</v>
      </c>
      <c r="B468">
        <v>92</v>
      </c>
      <c r="C468" t="s">
        <v>234</v>
      </c>
      <c r="D468" t="s">
        <v>1554</v>
      </c>
      <c r="E468" t="s">
        <v>1555</v>
      </c>
      <c r="F468" t="s">
        <v>1556</v>
      </c>
      <c r="G468" s="8">
        <f t="shared" si="28"/>
        <v>79</v>
      </c>
      <c r="H468" t="s">
        <v>22</v>
      </c>
      <c r="J468" t="s">
        <v>1557</v>
      </c>
      <c r="K468" s="8">
        <f t="shared" si="29"/>
        <v>59</v>
      </c>
      <c r="L468" s="9">
        <v>81.818181818181827</v>
      </c>
      <c r="O468" s="12">
        <v>8</v>
      </c>
      <c r="P468" t="s">
        <v>127</v>
      </c>
      <c r="Q468" s="10"/>
    </row>
    <row r="469" spans="1:17" x14ac:dyDescent="0.25">
      <c r="A469" s="13" t="s">
        <v>216</v>
      </c>
      <c r="B469">
        <v>93</v>
      </c>
      <c r="C469" t="s">
        <v>217</v>
      </c>
      <c r="D469" t="s">
        <v>1558</v>
      </c>
      <c r="E469" t="s">
        <v>1559</v>
      </c>
      <c r="F469" t="s">
        <v>1560</v>
      </c>
      <c r="G469" s="8">
        <f t="shared" si="28"/>
        <v>120</v>
      </c>
      <c r="H469" t="s">
        <v>22</v>
      </c>
      <c r="J469" t="s">
        <v>1561</v>
      </c>
      <c r="K469" s="8">
        <f t="shared" si="29"/>
        <v>97</v>
      </c>
      <c r="L469" s="9">
        <v>81.818181818181827</v>
      </c>
      <c r="Q469" s="10"/>
    </row>
    <row r="470" spans="1:17" x14ac:dyDescent="0.25">
      <c r="A470" s="13" t="s">
        <v>216</v>
      </c>
      <c r="B470">
        <v>93</v>
      </c>
      <c r="C470" t="s">
        <v>234</v>
      </c>
      <c r="D470" t="s">
        <v>1562</v>
      </c>
      <c r="E470" t="s">
        <v>1563</v>
      </c>
      <c r="F470" t="s">
        <v>1564</v>
      </c>
      <c r="G470" s="8">
        <f t="shared" si="28"/>
        <v>121</v>
      </c>
      <c r="H470" t="s">
        <v>22</v>
      </c>
      <c r="J470" t="s">
        <v>1565</v>
      </c>
      <c r="K470" s="8">
        <f t="shared" si="29"/>
        <v>98</v>
      </c>
      <c r="L470" s="9">
        <v>63.636363636363633</v>
      </c>
      <c r="Q470" s="10"/>
    </row>
    <row r="471" spans="1:17" x14ac:dyDescent="0.25">
      <c r="A471" s="13" t="s">
        <v>216</v>
      </c>
      <c r="B471">
        <v>93</v>
      </c>
      <c r="C471" t="s">
        <v>234</v>
      </c>
      <c r="D471" t="s">
        <v>1566</v>
      </c>
      <c r="E471" t="s">
        <v>1567</v>
      </c>
      <c r="F471" t="s">
        <v>1568</v>
      </c>
      <c r="G471" s="8">
        <f t="shared" si="28"/>
        <v>121</v>
      </c>
      <c r="H471" t="s">
        <v>22</v>
      </c>
      <c r="J471" t="s">
        <v>1569</v>
      </c>
      <c r="K471" s="8">
        <f t="shared" si="29"/>
        <v>98</v>
      </c>
      <c r="L471" s="9">
        <v>72.727272727272734</v>
      </c>
      <c r="Q471" s="10"/>
    </row>
    <row r="472" spans="1:17" x14ac:dyDescent="0.25">
      <c r="A472" s="15" t="s">
        <v>339</v>
      </c>
      <c r="B472">
        <v>94</v>
      </c>
      <c r="C472" t="s">
        <v>230</v>
      </c>
      <c r="D472" t="s">
        <v>1570</v>
      </c>
      <c r="E472" t="s">
        <v>1570</v>
      </c>
      <c r="F472" t="s">
        <v>1571</v>
      </c>
      <c r="G472" s="8">
        <f t="shared" si="28"/>
        <v>62</v>
      </c>
      <c r="H472" t="s">
        <v>22</v>
      </c>
      <c r="J472" t="s">
        <v>1572</v>
      </c>
      <c r="K472" s="8">
        <f t="shared" si="29"/>
        <v>41</v>
      </c>
      <c r="L472" s="9">
        <v>72.727272727272734</v>
      </c>
      <c r="Q472" s="10"/>
    </row>
    <row r="473" spans="1:17" x14ac:dyDescent="0.25">
      <c r="A473" s="15" t="s">
        <v>339</v>
      </c>
      <c r="B473">
        <v>94</v>
      </c>
      <c r="C473" t="s">
        <v>230</v>
      </c>
      <c r="D473" t="s">
        <v>1573</v>
      </c>
      <c r="E473" t="s">
        <v>1573</v>
      </c>
      <c r="F473" t="s">
        <v>1574</v>
      </c>
      <c r="G473" s="8">
        <f t="shared" si="28"/>
        <v>92</v>
      </c>
      <c r="H473" t="s">
        <v>22</v>
      </c>
      <c r="J473" t="s">
        <v>1575</v>
      </c>
      <c r="K473" s="8">
        <f t="shared" si="29"/>
        <v>71</v>
      </c>
      <c r="L473" s="9">
        <v>90.909090909090907</v>
      </c>
      <c r="Q473" s="10"/>
    </row>
    <row r="474" spans="1:17" x14ac:dyDescent="0.25">
      <c r="A474" s="15" t="s">
        <v>339</v>
      </c>
      <c r="B474">
        <v>94</v>
      </c>
      <c r="C474" t="s">
        <v>230</v>
      </c>
      <c r="D474" t="s">
        <v>1576</v>
      </c>
      <c r="E474" t="s">
        <v>1576</v>
      </c>
      <c r="F474" t="s">
        <v>1577</v>
      </c>
      <c r="G474" s="8">
        <f t="shared" si="28"/>
        <v>63</v>
      </c>
      <c r="H474" t="s">
        <v>22</v>
      </c>
      <c r="J474" t="s">
        <v>1572</v>
      </c>
      <c r="K474" s="8">
        <f t="shared" si="29"/>
        <v>41</v>
      </c>
      <c r="L474" s="9">
        <v>72.727272727272734</v>
      </c>
      <c r="Q474" s="10"/>
    </row>
    <row r="475" spans="1:17" x14ac:dyDescent="0.25">
      <c r="A475" s="7" t="s">
        <v>18</v>
      </c>
      <c r="B475">
        <v>95</v>
      </c>
      <c r="C475" t="s">
        <v>230</v>
      </c>
      <c r="D475" t="s">
        <v>1578</v>
      </c>
      <c r="E475" t="s">
        <v>1578</v>
      </c>
      <c r="F475" t="s">
        <v>1579</v>
      </c>
      <c r="G475" s="8">
        <f t="shared" si="28"/>
        <v>119</v>
      </c>
      <c r="H475" t="s">
        <v>22</v>
      </c>
      <c r="J475" t="s">
        <v>1580</v>
      </c>
      <c r="K475" s="8">
        <f t="shared" si="29"/>
        <v>99</v>
      </c>
      <c r="L475" s="9">
        <v>63.636363636363633</v>
      </c>
      <c r="N475" t="s">
        <v>25</v>
      </c>
      <c r="Q475" s="10"/>
    </row>
    <row r="476" spans="1:17" x14ac:dyDescent="0.25">
      <c r="A476" s="7" t="s">
        <v>18</v>
      </c>
      <c r="B476">
        <v>95</v>
      </c>
      <c r="C476" t="s">
        <v>234</v>
      </c>
      <c r="D476" t="s">
        <v>1581</v>
      </c>
      <c r="E476" t="s">
        <v>1582</v>
      </c>
      <c r="F476" t="s">
        <v>1583</v>
      </c>
      <c r="G476" s="8">
        <f t="shared" si="28"/>
        <v>105</v>
      </c>
      <c r="H476" t="s">
        <v>22</v>
      </c>
      <c r="J476" t="s">
        <v>1584</v>
      </c>
      <c r="K476" s="8">
        <f t="shared" si="29"/>
        <v>85</v>
      </c>
      <c r="L476" s="9">
        <v>81.818181818181827</v>
      </c>
      <c r="M476" t="s">
        <v>24</v>
      </c>
      <c r="N476" t="s">
        <v>25</v>
      </c>
      <c r="Q476" s="10"/>
    </row>
    <row r="477" spans="1:17" x14ac:dyDescent="0.25">
      <c r="A477" s="7" t="s">
        <v>18</v>
      </c>
      <c r="B477">
        <v>95</v>
      </c>
      <c r="C477" t="s">
        <v>191</v>
      </c>
      <c r="D477" t="s">
        <v>1585</v>
      </c>
      <c r="E477" t="s">
        <v>1586</v>
      </c>
      <c r="F477" t="s">
        <v>1587</v>
      </c>
      <c r="G477" s="8">
        <f t="shared" si="28"/>
        <v>113</v>
      </c>
      <c r="H477" t="s">
        <v>22</v>
      </c>
      <c r="J477" t="s">
        <v>1588</v>
      </c>
      <c r="K477" s="8">
        <f t="shared" si="29"/>
        <v>94</v>
      </c>
      <c r="L477" s="9">
        <v>54.54545454545454</v>
      </c>
      <c r="M477" t="s">
        <v>24</v>
      </c>
      <c r="N477" t="s">
        <v>25</v>
      </c>
      <c r="Q477" s="10"/>
    </row>
    <row r="478" spans="1:17" x14ac:dyDescent="0.25">
      <c r="A478" s="11" t="s">
        <v>121</v>
      </c>
      <c r="B478">
        <v>96</v>
      </c>
      <c r="C478" t="s">
        <v>165</v>
      </c>
      <c r="D478" t="s">
        <v>1589</v>
      </c>
      <c r="E478" t="s">
        <v>1590</v>
      </c>
      <c r="F478" t="s">
        <v>1591</v>
      </c>
      <c r="G478" s="8">
        <f t="shared" si="28"/>
        <v>78</v>
      </c>
      <c r="H478" t="s">
        <v>22</v>
      </c>
      <c r="J478" t="s">
        <v>1592</v>
      </c>
      <c r="K478" s="8">
        <f t="shared" si="29"/>
        <v>59</v>
      </c>
      <c r="L478" s="9">
        <v>63.636363636363633</v>
      </c>
      <c r="O478" s="12">
        <v>3</v>
      </c>
      <c r="P478" t="s">
        <v>127</v>
      </c>
      <c r="Q478" s="10"/>
    </row>
    <row r="479" spans="1:17" x14ac:dyDescent="0.25">
      <c r="A479" s="11" t="s">
        <v>121</v>
      </c>
      <c r="B479">
        <v>96</v>
      </c>
      <c r="C479" t="s">
        <v>165</v>
      </c>
      <c r="D479" t="s">
        <v>1593</v>
      </c>
      <c r="E479" t="s">
        <v>1594</v>
      </c>
      <c r="F479" t="s">
        <v>1595</v>
      </c>
      <c r="G479" s="8">
        <f t="shared" si="28"/>
        <v>78</v>
      </c>
      <c r="H479" t="s">
        <v>22</v>
      </c>
      <c r="J479" t="s">
        <v>1596</v>
      </c>
      <c r="K479" s="8">
        <f t="shared" si="29"/>
        <v>54</v>
      </c>
      <c r="L479" s="9">
        <v>63.636363636363633</v>
      </c>
      <c r="O479" s="12">
        <v>3</v>
      </c>
      <c r="P479" t="s">
        <v>127</v>
      </c>
      <c r="Q479" s="10"/>
    </row>
    <row r="480" spans="1:17" x14ac:dyDescent="0.25">
      <c r="A480" s="11" t="s">
        <v>121</v>
      </c>
      <c r="B480">
        <v>96</v>
      </c>
      <c r="C480" t="s">
        <v>182</v>
      </c>
      <c r="D480" t="s">
        <v>1597</v>
      </c>
      <c r="E480" t="s">
        <v>1598</v>
      </c>
      <c r="F480" t="s">
        <v>1599</v>
      </c>
      <c r="G480" s="8">
        <f t="shared" si="28"/>
        <v>70</v>
      </c>
      <c r="H480" t="s">
        <v>22</v>
      </c>
      <c r="J480" t="s">
        <v>1600</v>
      </c>
      <c r="K480" s="8">
        <f t="shared" si="29"/>
        <v>54</v>
      </c>
      <c r="L480" s="9">
        <v>54.54545454545454</v>
      </c>
      <c r="O480" s="12">
        <v>2</v>
      </c>
      <c r="P480" t="s">
        <v>127</v>
      </c>
      <c r="Q480" s="10"/>
    </row>
    <row r="481" spans="1:17" x14ac:dyDescent="0.25">
      <c r="A481" s="15" t="s">
        <v>339</v>
      </c>
      <c r="B481">
        <v>97</v>
      </c>
      <c r="C481" t="s">
        <v>648</v>
      </c>
      <c r="D481" t="s">
        <v>1601</v>
      </c>
      <c r="E481" t="s">
        <v>1602</v>
      </c>
      <c r="F481" t="s">
        <v>1603</v>
      </c>
      <c r="G481" s="8">
        <f t="shared" si="28"/>
        <v>116</v>
      </c>
      <c r="H481" t="s">
        <v>22</v>
      </c>
      <c r="I481">
        <v>2</v>
      </c>
      <c r="J481" t="s">
        <v>1604</v>
      </c>
      <c r="K481" s="8">
        <f t="shared" si="29"/>
        <v>10</v>
      </c>
      <c r="L481" s="9">
        <v>63.636363636363633</v>
      </c>
      <c r="Q481" s="10"/>
    </row>
    <row r="482" spans="1:17" x14ac:dyDescent="0.25">
      <c r="A482" s="15" t="s">
        <v>339</v>
      </c>
      <c r="B482">
        <v>97</v>
      </c>
      <c r="C482" t="s">
        <v>648</v>
      </c>
      <c r="D482" t="s">
        <v>1601</v>
      </c>
      <c r="E482" t="s">
        <v>1602</v>
      </c>
      <c r="F482" t="s">
        <v>1603</v>
      </c>
      <c r="G482" s="8">
        <f t="shared" si="28"/>
        <v>116</v>
      </c>
      <c r="H482" t="s">
        <v>22</v>
      </c>
      <c r="I482">
        <v>2</v>
      </c>
      <c r="J482" t="s">
        <v>1605</v>
      </c>
      <c r="K482" s="8">
        <f t="shared" si="29"/>
        <v>21</v>
      </c>
      <c r="L482" s="9">
        <v>72.727272727272734</v>
      </c>
      <c r="Q482" s="10"/>
    </row>
    <row r="483" spans="1:17" x14ac:dyDescent="0.25">
      <c r="A483" s="15" t="s">
        <v>339</v>
      </c>
      <c r="B483">
        <v>97</v>
      </c>
      <c r="C483" t="s">
        <v>648</v>
      </c>
      <c r="D483" t="s">
        <v>1606</v>
      </c>
      <c r="E483" t="s">
        <v>1607</v>
      </c>
      <c r="F483" t="s">
        <v>1608</v>
      </c>
      <c r="G483" s="8">
        <f t="shared" ref="G483:G546" si="30">LEN(F483)</f>
        <v>115</v>
      </c>
      <c r="H483" t="s">
        <v>22</v>
      </c>
      <c r="I483">
        <v>1</v>
      </c>
      <c r="J483" t="s">
        <v>1609</v>
      </c>
      <c r="K483" s="8">
        <f t="shared" ref="K483:K546" si="31">LEN(J483)</f>
        <v>21</v>
      </c>
      <c r="L483" s="9">
        <v>63.636363636363633</v>
      </c>
      <c r="Q483" s="10"/>
    </row>
    <row r="484" spans="1:17" x14ac:dyDescent="0.25">
      <c r="A484" s="15" t="s">
        <v>339</v>
      </c>
      <c r="B484">
        <v>98</v>
      </c>
      <c r="C484" t="s">
        <v>648</v>
      </c>
      <c r="D484" t="s">
        <v>1610</v>
      </c>
      <c r="E484" t="s">
        <v>1611</v>
      </c>
      <c r="F484" t="s">
        <v>1612</v>
      </c>
      <c r="G484" s="8">
        <f t="shared" si="30"/>
        <v>108</v>
      </c>
      <c r="H484" t="s">
        <v>22</v>
      </c>
      <c r="I484">
        <v>1</v>
      </c>
      <c r="J484" t="s">
        <v>1613</v>
      </c>
      <c r="K484" s="8">
        <f t="shared" si="31"/>
        <v>20</v>
      </c>
      <c r="L484" s="9">
        <v>90.909090909090907</v>
      </c>
      <c r="Q484" s="10"/>
    </row>
    <row r="485" spans="1:17" x14ac:dyDescent="0.25">
      <c r="A485" s="15" t="s">
        <v>339</v>
      </c>
      <c r="B485">
        <v>98</v>
      </c>
      <c r="C485" t="s">
        <v>648</v>
      </c>
      <c r="D485" t="s">
        <v>1614</v>
      </c>
      <c r="E485" t="s">
        <v>1615</v>
      </c>
      <c r="F485" t="s">
        <v>1616</v>
      </c>
      <c r="G485" s="8">
        <f t="shared" si="30"/>
        <v>109</v>
      </c>
      <c r="H485" t="s">
        <v>22</v>
      </c>
      <c r="I485">
        <v>1</v>
      </c>
      <c r="J485" t="s">
        <v>1617</v>
      </c>
      <c r="K485" s="8">
        <f t="shared" si="31"/>
        <v>20</v>
      </c>
      <c r="L485" s="9">
        <v>90.909090909090907</v>
      </c>
      <c r="Q485" s="10"/>
    </row>
    <row r="486" spans="1:17" x14ac:dyDescent="0.25">
      <c r="A486" s="15" t="s">
        <v>339</v>
      </c>
      <c r="B486">
        <v>98</v>
      </c>
      <c r="C486" t="s">
        <v>648</v>
      </c>
      <c r="D486" t="s">
        <v>1618</v>
      </c>
      <c r="E486" t="s">
        <v>1619</v>
      </c>
      <c r="F486" t="s">
        <v>1620</v>
      </c>
      <c r="G486" s="8">
        <f t="shared" si="30"/>
        <v>108</v>
      </c>
      <c r="H486" t="s">
        <v>22</v>
      </c>
      <c r="I486">
        <v>1</v>
      </c>
      <c r="J486" t="s">
        <v>1621</v>
      </c>
      <c r="K486" s="8">
        <f t="shared" si="31"/>
        <v>20</v>
      </c>
      <c r="L486" s="9">
        <v>90.909090909090907</v>
      </c>
      <c r="Q486" s="10"/>
    </row>
    <row r="487" spans="1:17" x14ac:dyDescent="0.25">
      <c r="A487" s="15" t="s">
        <v>339</v>
      </c>
      <c r="B487">
        <v>99</v>
      </c>
      <c r="C487" t="s">
        <v>910</v>
      </c>
      <c r="D487" t="s">
        <v>1622</v>
      </c>
      <c r="E487" t="s">
        <v>1623</v>
      </c>
      <c r="F487" t="s">
        <v>1624</v>
      </c>
      <c r="G487" s="8">
        <f t="shared" si="30"/>
        <v>110</v>
      </c>
      <c r="H487" t="s">
        <v>22</v>
      </c>
      <c r="I487">
        <v>1</v>
      </c>
      <c r="J487" t="s">
        <v>1625</v>
      </c>
      <c r="K487" s="8">
        <f t="shared" si="31"/>
        <v>36</v>
      </c>
      <c r="L487" s="9">
        <v>72.727272727272734</v>
      </c>
      <c r="Q487" s="10"/>
    </row>
    <row r="488" spans="1:17" x14ac:dyDescent="0.25">
      <c r="A488" s="15" t="s">
        <v>339</v>
      </c>
      <c r="B488">
        <v>99</v>
      </c>
      <c r="C488" t="s">
        <v>910</v>
      </c>
      <c r="D488" t="s">
        <v>1626</v>
      </c>
      <c r="E488" t="s">
        <v>1627</v>
      </c>
      <c r="F488" t="s">
        <v>1628</v>
      </c>
      <c r="G488" s="8">
        <f t="shared" si="30"/>
        <v>114</v>
      </c>
      <c r="H488" t="s">
        <v>22</v>
      </c>
      <c r="I488">
        <v>2</v>
      </c>
      <c r="J488" t="s">
        <v>1629</v>
      </c>
      <c r="K488" s="8">
        <f t="shared" si="31"/>
        <v>12</v>
      </c>
      <c r="L488" s="9">
        <v>90.909090909090907</v>
      </c>
      <c r="Q488" s="10"/>
    </row>
    <row r="489" spans="1:17" x14ac:dyDescent="0.25">
      <c r="A489" s="15" t="s">
        <v>339</v>
      </c>
      <c r="B489">
        <v>99</v>
      </c>
      <c r="C489" t="s">
        <v>910</v>
      </c>
      <c r="D489" t="s">
        <v>1626</v>
      </c>
      <c r="E489" t="s">
        <v>1627</v>
      </c>
      <c r="F489" t="s">
        <v>1628</v>
      </c>
      <c r="G489" s="8">
        <f t="shared" si="30"/>
        <v>114</v>
      </c>
      <c r="H489" t="s">
        <v>22</v>
      </c>
      <c r="I489">
        <v>2</v>
      </c>
      <c r="J489" t="s">
        <v>1630</v>
      </c>
      <c r="K489" s="8">
        <f t="shared" si="31"/>
        <v>26</v>
      </c>
      <c r="L489" s="9">
        <v>81.818181818181827</v>
      </c>
      <c r="Q489" s="10"/>
    </row>
    <row r="490" spans="1:17" x14ac:dyDescent="0.25">
      <c r="A490" s="13" t="s">
        <v>216</v>
      </c>
      <c r="B490">
        <v>100</v>
      </c>
      <c r="C490" t="s">
        <v>80</v>
      </c>
      <c r="D490" t="s">
        <v>1631</v>
      </c>
      <c r="E490" t="s">
        <v>1632</v>
      </c>
      <c r="F490" t="s">
        <v>1633</v>
      </c>
      <c r="G490" s="8">
        <f t="shared" si="30"/>
        <v>130</v>
      </c>
      <c r="H490" t="s">
        <v>22</v>
      </c>
      <c r="J490" t="s">
        <v>1634</v>
      </c>
      <c r="K490" s="8">
        <f t="shared" si="31"/>
        <v>94</v>
      </c>
      <c r="L490" s="9">
        <v>63.636363636363633</v>
      </c>
      <c r="Q490" s="10"/>
    </row>
    <row r="491" spans="1:17" x14ac:dyDescent="0.25">
      <c r="A491" s="13" t="s">
        <v>216</v>
      </c>
      <c r="B491">
        <v>100</v>
      </c>
      <c r="C491" t="s">
        <v>80</v>
      </c>
      <c r="D491" t="s">
        <v>1635</v>
      </c>
      <c r="E491" t="s">
        <v>1636</v>
      </c>
      <c r="F491" t="s">
        <v>1637</v>
      </c>
      <c r="G491" s="8">
        <f t="shared" si="30"/>
        <v>116</v>
      </c>
      <c r="H491" t="s">
        <v>22</v>
      </c>
      <c r="J491" t="s">
        <v>1638</v>
      </c>
      <c r="K491" s="8">
        <f t="shared" si="31"/>
        <v>80</v>
      </c>
      <c r="L491" s="9">
        <v>63.636363636363633</v>
      </c>
      <c r="Q491" s="10"/>
    </row>
    <row r="492" spans="1:17" x14ac:dyDescent="0.25">
      <c r="A492" s="13" t="s">
        <v>216</v>
      </c>
      <c r="B492">
        <v>100</v>
      </c>
      <c r="C492" t="s">
        <v>101</v>
      </c>
      <c r="D492" t="s">
        <v>1639</v>
      </c>
      <c r="E492" t="s">
        <v>1640</v>
      </c>
      <c r="F492" t="s">
        <v>1641</v>
      </c>
      <c r="G492" s="8">
        <f t="shared" si="30"/>
        <v>118</v>
      </c>
      <c r="H492" t="s">
        <v>22</v>
      </c>
      <c r="J492" t="s">
        <v>1642</v>
      </c>
      <c r="K492" s="8">
        <f t="shared" si="31"/>
        <v>82</v>
      </c>
      <c r="L492" s="9">
        <v>54.54545454545454</v>
      </c>
      <c r="Q492" s="10"/>
    </row>
    <row r="493" spans="1:17" x14ac:dyDescent="0.25">
      <c r="A493" s="11" t="s">
        <v>121</v>
      </c>
      <c r="B493">
        <v>101</v>
      </c>
      <c r="C493" t="s">
        <v>80</v>
      </c>
      <c r="D493" t="s">
        <v>1643</v>
      </c>
      <c r="E493" t="s">
        <v>1644</v>
      </c>
      <c r="F493" t="s">
        <v>1645</v>
      </c>
      <c r="G493" s="8">
        <f t="shared" si="30"/>
        <v>143</v>
      </c>
      <c r="H493" t="s">
        <v>22</v>
      </c>
      <c r="I493">
        <v>1</v>
      </c>
      <c r="J493" t="s">
        <v>1646</v>
      </c>
      <c r="K493" s="8">
        <f t="shared" si="31"/>
        <v>88</v>
      </c>
      <c r="L493" s="9">
        <v>54.54545454545454</v>
      </c>
      <c r="O493" s="12">
        <v>5</v>
      </c>
      <c r="P493" t="s">
        <v>127</v>
      </c>
      <c r="Q493" s="10"/>
    </row>
    <row r="494" spans="1:17" x14ac:dyDescent="0.25">
      <c r="A494" s="11" t="s">
        <v>121</v>
      </c>
      <c r="B494">
        <v>101</v>
      </c>
      <c r="C494" t="s">
        <v>80</v>
      </c>
      <c r="D494" t="s">
        <v>1643</v>
      </c>
      <c r="E494" t="s">
        <v>1644</v>
      </c>
      <c r="F494" t="s">
        <v>1645</v>
      </c>
      <c r="G494" s="8">
        <f t="shared" si="30"/>
        <v>143</v>
      </c>
      <c r="H494" t="s">
        <v>22</v>
      </c>
      <c r="I494">
        <v>1</v>
      </c>
      <c r="J494" t="s">
        <v>1647</v>
      </c>
      <c r="K494" s="8">
        <f t="shared" si="31"/>
        <v>36</v>
      </c>
      <c r="L494" s="9">
        <v>72.727272727272734</v>
      </c>
      <c r="O494" s="12">
        <v>4</v>
      </c>
      <c r="P494" t="s">
        <v>127</v>
      </c>
      <c r="Q494" s="10"/>
    </row>
    <row r="495" spans="1:17" x14ac:dyDescent="0.25">
      <c r="A495" s="11" t="s">
        <v>121</v>
      </c>
      <c r="B495">
        <v>101</v>
      </c>
      <c r="C495" t="s">
        <v>101</v>
      </c>
      <c r="D495" t="s">
        <v>1648</v>
      </c>
      <c r="E495" t="s">
        <v>1649</v>
      </c>
      <c r="F495" t="s">
        <v>1650</v>
      </c>
      <c r="G495" s="8">
        <f t="shared" si="30"/>
        <v>143</v>
      </c>
      <c r="H495" t="s">
        <v>22</v>
      </c>
      <c r="I495">
        <v>1</v>
      </c>
      <c r="J495" t="s">
        <v>1647</v>
      </c>
      <c r="K495" s="8">
        <f t="shared" si="31"/>
        <v>36</v>
      </c>
      <c r="L495" s="9">
        <v>72.727272727272734</v>
      </c>
      <c r="O495" s="12">
        <v>4</v>
      </c>
      <c r="P495" t="s">
        <v>127</v>
      </c>
      <c r="Q495" s="10"/>
    </row>
    <row r="496" spans="1:17" x14ac:dyDescent="0.25">
      <c r="A496" s="13" t="s">
        <v>216</v>
      </c>
      <c r="B496">
        <v>102</v>
      </c>
      <c r="C496" t="s">
        <v>80</v>
      </c>
      <c r="D496" t="s">
        <v>1651</v>
      </c>
      <c r="E496" t="s">
        <v>1652</v>
      </c>
      <c r="F496" t="s">
        <v>1653</v>
      </c>
      <c r="G496" s="8">
        <f t="shared" si="30"/>
        <v>105</v>
      </c>
      <c r="H496" t="s">
        <v>22</v>
      </c>
      <c r="J496" t="s">
        <v>1654</v>
      </c>
      <c r="K496" s="8">
        <f t="shared" si="31"/>
        <v>81</v>
      </c>
      <c r="L496" s="9">
        <v>72.727272727272734</v>
      </c>
      <c r="Q496" s="10"/>
    </row>
    <row r="497" spans="1:17" x14ac:dyDescent="0.25">
      <c r="A497" s="13" t="s">
        <v>216</v>
      </c>
      <c r="B497">
        <v>102</v>
      </c>
      <c r="C497" t="s">
        <v>80</v>
      </c>
      <c r="D497" t="s">
        <v>1655</v>
      </c>
      <c r="E497" t="s">
        <v>1656</v>
      </c>
      <c r="F497" t="s">
        <v>1657</v>
      </c>
      <c r="G497" s="8">
        <f t="shared" si="30"/>
        <v>105</v>
      </c>
      <c r="H497" t="s">
        <v>22</v>
      </c>
      <c r="J497" t="s">
        <v>1658</v>
      </c>
      <c r="K497" s="8">
        <f t="shared" si="31"/>
        <v>81</v>
      </c>
      <c r="L497" s="9">
        <v>72.727272727272734</v>
      </c>
      <c r="Q497" s="10"/>
    </row>
    <row r="498" spans="1:17" x14ac:dyDescent="0.25">
      <c r="A498" s="13" t="s">
        <v>216</v>
      </c>
      <c r="B498">
        <v>102</v>
      </c>
      <c r="C498" t="s">
        <v>91</v>
      </c>
      <c r="D498" t="s">
        <v>1659</v>
      </c>
      <c r="E498" t="s">
        <v>1659</v>
      </c>
      <c r="F498" t="s">
        <v>1660</v>
      </c>
      <c r="G498" s="8">
        <f t="shared" si="30"/>
        <v>117</v>
      </c>
      <c r="H498" t="s">
        <v>22</v>
      </c>
      <c r="J498" t="s">
        <v>1661</v>
      </c>
      <c r="K498" s="8">
        <f t="shared" si="31"/>
        <v>92</v>
      </c>
      <c r="L498" s="9">
        <v>63.636363636363633</v>
      </c>
      <c r="Q498" s="10"/>
    </row>
    <row r="499" spans="1:17" x14ac:dyDescent="0.25">
      <c r="A499" s="13" t="s">
        <v>216</v>
      </c>
      <c r="B499">
        <v>103</v>
      </c>
      <c r="C499" t="s">
        <v>80</v>
      </c>
      <c r="D499" t="s">
        <v>1662</v>
      </c>
      <c r="E499" t="s">
        <v>1663</v>
      </c>
      <c r="F499" t="s">
        <v>1664</v>
      </c>
      <c r="G499" s="8">
        <f t="shared" si="30"/>
        <v>111</v>
      </c>
      <c r="H499" t="s">
        <v>22</v>
      </c>
      <c r="J499" t="s">
        <v>1665</v>
      </c>
      <c r="K499" s="8">
        <f t="shared" si="31"/>
        <v>84</v>
      </c>
      <c r="L499" s="9">
        <v>63.636363636363633</v>
      </c>
      <c r="Q499" s="10"/>
    </row>
    <row r="500" spans="1:17" x14ac:dyDescent="0.25">
      <c r="A500" s="13" t="s">
        <v>216</v>
      </c>
      <c r="B500">
        <v>103</v>
      </c>
      <c r="C500" t="s">
        <v>101</v>
      </c>
      <c r="D500" t="s">
        <v>1666</v>
      </c>
      <c r="E500" t="s">
        <v>1667</v>
      </c>
      <c r="F500" t="s">
        <v>1668</v>
      </c>
      <c r="G500" s="8">
        <f t="shared" si="30"/>
        <v>111</v>
      </c>
      <c r="H500" t="s">
        <v>22</v>
      </c>
      <c r="J500" t="s">
        <v>1669</v>
      </c>
      <c r="K500" s="8">
        <f t="shared" si="31"/>
        <v>84</v>
      </c>
      <c r="L500" s="9">
        <v>63.636363636363633</v>
      </c>
      <c r="Q500" s="10"/>
    </row>
    <row r="501" spans="1:17" x14ac:dyDescent="0.25">
      <c r="A501" s="13" t="s">
        <v>216</v>
      </c>
      <c r="B501">
        <v>103</v>
      </c>
      <c r="C501" t="s">
        <v>101</v>
      </c>
      <c r="D501" t="s">
        <v>1670</v>
      </c>
      <c r="E501" t="s">
        <v>1671</v>
      </c>
      <c r="F501" t="s">
        <v>1672</v>
      </c>
      <c r="G501" s="8">
        <f t="shared" si="30"/>
        <v>111</v>
      </c>
      <c r="H501" t="s">
        <v>22</v>
      </c>
      <c r="J501" t="s">
        <v>1665</v>
      </c>
      <c r="K501" s="8">
        <f t="shared" si="31"/>
        <v>84</v>
      </c>
      <c r="L501" s="9">
        <v>63.636363636363633</v>
      </c>
      <c r="Q501" s="10"/>
    </row>
    <row r="502" spans="1:17" x14ac:dyDescent="0.25">
      <c r="A502" s="15" t="s">
        <v>339</v>
      </c>
      <c r="B502">
        <v>104</v>
      </c>
      <c r="C502" t="s">
        <v>570</v>
      </c>
      <c r="D502" t="s">
        <v>1673</v>
      </c>
      <c r="E502" t="s">
        <v>1674</v>
      </c>
      <c r="F502" t="s">
        <v>1675</v>
      </c>
      <c r="G502" s="8">
        <f t="shared" si="30"/>
        <v>105</v>
      </c>
      <c r="H502" t="s">
        <v>22</v>
      </c>
      <c r="J502" t="s">
        <v>1676</v>
      </c>
      <c r="K502" s="8">
        <f t="shared" si="31"/>
        <v>88</v>
      </c>
      <c r="L502" s="9">
        <v>81.818181818181827</v>
      </c>
      <c r="Q502" s="10"/>
    </row>
    <row r="503" spans="1:17" x14ac:dyDescent="0.25">
      <c r="A503" s="15" t="s">
        <v>339</v>
      </c>
      <c r="B503">
        <v>104</v>
      </c>
      <c r="C503" t="s">
        <v>570</v>
      </c>
      <c r="D503" t="s">
        <v>1677</v>
      </c>
      <c r="E503" t="s">
        <v>1678</v>
      </c>
      <c r="F503" t="s">
        <v>1679</v>
      </c>
      <c r="G503" s="8">
        <f t="shared" si="30"/>
        <v>108</v>
      </c>
      <c r="H503" t="s">
        <v>22</v>
      </c>
      <c r="J503" t="s">
        <v>1676</v>
      </c>
      <c r="K503" s="8">
        <f t="shared" si="31"/>
        <v>88</v>
      </c>
      <c r="L503" s="9">
        <v>54.54545454545454</v>
      </c>
      <c r="Q503" s="10"/>
    </row>
    <row r="504" spans="1:17" x14ac:dyDescent="0.25">
      <c r="A504" s="15" t="s">
        <v>339</v>
      </c>
      <c r="B504">
        <v>105</v>
      </c>
      <c r="C504" t="s">
        <v>283</v>
      </c>
      <c r="D504" t="s">
        <v>1680</v>
      </c>
      <c r="E504" t="s">
        <v>1680</v>
      </c>
      <c r="F504" t="s">
        <v>1681</v>
      </c>
      <c r="G504" s="8">
        <f t="shared" si="30"/>
        <v>98</v>
      </c>
      <c r="H504" t="s">
        <v>22</v>
      </c>
      <c r="J504" t="s">
        <v>1682</v>
      </c>
      <c r="K504" s="8">
        <f t="shared" si="31"/>
        <v>58</v>
      </c>
      <c r="L504" s="9">
        <v>72.727272727272734</v>
      </c>
      <c r="Q504" s="10"/>
    </row>
    <row r="505" spans="1:17" x14ac:dyDescent="0.25">
      <c r="A505" s="15" t="s">
        <v>339</v>
      </c>
      <c r="B505">
        <v>105</v>
      </c>
      <c r="C505" t="s">
        <v>283</v>
      </c>
      <c r="D505" t="s">
        <v>1683</v>
      </c>
      <c r="E505" t="s">
        <v>1683</v>
      </c>
      <c r="F505" t="s">
        <v>1684</v>
      </c>
      <c r="G505" s="8">
        <f t="shared" si="30"/>
        <v>98</v>
      </c>
      <c r="H505" t="s">
        <v>22</v>
      </c>
      <c r="J505" t="s">
        <v>1682</v>
      </c>
      <c r="K505" s="8">
        <f t="shared" si="31"/>
        <v>58</v>
      </c>
      <c r="L505" s="9">
        <v>72.727272727272734</v>
      </c>
      <c r="Q505" s="10"/>
    </row>
    <row r="506" spans="1:17" x14ac:dyDescent="0.25">
      <c r="A506" s="15" t="s">
        <v>339</v>
      </c>
      <c r="B506">
        <v>106</v>
      </c>
      <c r="C506" t="s">
        <v>283</v>
      </c>
      <c r="D506" t="s">
        <v>1685</v>
      </c>
      <c r="E506" t="s">
        <v>1685</v>
      </c>
      <c r="F506" t="s">
        <v>1686</v>
      </c>
      <c r="G506" s="8">
        <f t="shared" si="30"/>
        <v>118</v>
      </c>
      <c r="H506" t="s">
        <v>22</v>
      </c>
      <c r="I506">
        <v>1</v>
      </c>
      <c r="J506" t="s">
        <v>1687</v>
      </c>
      <c r="K506" s="8">
        <f t="shared" si="31"/>
        <v>97</v>
      </c>
      <c r="L506" s="9">
        <v>54.54545454545454</v>
      </c>
      <c r="Q506" s="10"/>
    </row>
    <row r="507" spans="1:17" x14ac:dyDescent="0.25">
      <c r="A507" s="15" t="s">
        <v>339</v>
      </c>
      <c r="B507">
        <v>106</v>
      </c>
      <c r="C507" t="s">
        <v>283</v>
      </c>
      <c r="D507" t="s">
        <v>1688</v>
      </c>
      <c r="E507" t="s">
        <v>1688</v>
      </c>
      <c r="F507" t="s">
        <v>1689</v>
      </c>
      <c r="G507" s="8">
        <f t="shared" si="30"/>
        <v>118</v>
      </c>
      <c r="H507" t="s">
        <v>22</v>
      </c>
      <c r="I507">
        <v>1</v>
      </c>
      <c r="J507" t="s">
        <v>1690</v>
      </c>
      <c r="K507" s="8">
        <f t="shared" si="31"/>
        <v>97</v>
      </c>
      <c r="L507" s="9">
        <v>54.54545454545454</v>
      </c>
      <c r="Q507" s="10"/>
    </row>
    <row r="508" spans="1:17" x14ac:dyDescent="0.25">
      <c r="A508" s="15" t="s">
        <v>339</v>
      </c>
      <c r="B508">
        <v>107</v>
      </c>
      <c r="C508" t="s">
        <v>283</v>
      </c>
      <c r="D508" t="s">
        <v>1691</v>
      </c>
      <c r="E508" t="s">
        <v>1691</v>
      </c>
      <c r="F508" t="s">
        <v>1692</v>
      </c>
      <c r="G508" s="8">
        <f t="shared" si="30"/>
        <v>141</v>
      </c>
      <c r="H508" t="s">
        <v>22</v>
      </c>
      <c r="I508">
        <v>1</v>
      </c>
      <c r="J508" t="s">
        <v>1693</v>
      </c>
      <c r="K508" s="8">
        <f t="shared" si="31"/>
        <v>42</v>
      </c>
      <c r="L508" s="9">
        <v>63.636363636363633</v>
      </c>
      <c r="Q508" s="10"/>
    </row>
    <row r="509" spans="1:17" x14ac:dyDescent="0.25">
      <c r="A509" s="15" t="s">
        <v>339</v>
      </c>
      <c r="B509">
        <v>107</v>
      </c>
      <c r="C509" t="s">
        <v>283</v>
      </c>
      <c r="D509" t="s">
        <v>1694</v>
      </c>
      <c r="E509" t="s">
        <v>1694</v>
      </c>
      <c r="F509" t="s">
        <v>1695</v>
      </c>
      <c r="G509" s="8">
        <f t="shared" si="30"/>
        <v>141</v>
      </c>
      <c r="H509" t="s">
        <v>22</v>
      </c>
      <c r="I509">
        <v>1</v>
      </c>
      <c r="J509" t="s">
        <v>1696</v>
      </c>
      <c r="K509" s="8">
        <f t="shared" si="31"/>
        <v>42</v>
      </c>
      <c r="L509" s="9">
        <v>63.636363636363633</v>
      </c>
      <c r="Q509" s="10"/>
    </row>
    <row r="510" spans="1:17" x14ac:dyDescent="0.25">
      <c r="A510" s="15" t="s">
        <v>339</v>
      </c>
      <c r="B510">
        <v>108</v>
      </c>
      <c r="C510" t="s">
        <v>283</v>
      </c>
      <c r="D510" t="s">
        <v>1697</v>
      </c>
      <c r="E510" t="s">
        <v>1697</v>
      </c>
      <c r="F510" t="s">
        <v>1698</v>
      </c>
      <c r="G510" s="8">
        <f t="shared" si="30"/>
        <v>114</v>
      </c>
      <c r="H510" t="s">
        <v>22</v>
      </c>
      <c r="J510" t="s">
        <v>1699</v>
      </c>
      <c r="K510" s="8">
        <f t="shared" si="31"/>
        <v>89</v>
      </c>
      <c r="L510" s="9">
        <v>72.727272727272734</v>
      </c>
      <c r="Q510" s="10"/>
    </row>
    <row r="511" spans="1:17" x14ac:dyDescent="0.25">
      <c r="A511" s="15" t="s">
        <v>339</v>
      </c>
      <c r="B511">
        <v>108</v>
      </c>
      <c r="C511" t="s">
        <v>283</v>
      </c>
      <c r="D511" t="s">
        <v>1700</v>
      </c>
      <c r="E511" t="s">
        <v>1700</v>
      </c>
      <c r="F511" t="s">
        <v>1701</v>
      </c>
      <c r="G511" s="8">
        <f t="shared" si="30"/>
        <v>114</v>
      </c>
      <c r="H511" t="s">
        <v>22</v>
      </c>
      <c r="J511" t="s">
        <v>1702</v>
      </c>
      <c r="K511" s="8">
        <f t="shared" si="31"/>
        <v>89</v>
      </c>
      <c r="L511" s="9">
        <v>72.727272727272734</v>
      </c>
      <c r="Q511" s="10"/>
    </row>
    <row r="512" spans="1:17" x14ac:dyDescent="0.25">
      <c r="A512" s="15" t="s">
        <v>339</v>
      </c>
      <c r="B512">
        <v>109</v>
      </c>
      <c r="C512" t="s">
        <v>283</v>
      </c>
      <c r="D512" t="s">
        <v>1703</v>
      </c>
      <c r="E512" t="s">
        <v>1703</v>
      </c>
      <c r="F512" t="s">
        <v>1704</v>
      </c>
      <c r="G512" s="8">
        <f t="shared" si="30"/>
        <v>111</v>
      </c>
      <c r="H512" t="s">
        <v>22</v>
      </c>
      <c r="J512" t="s">
        <v>1705</v>
      </c>
      <c r="K512" s="8">
        <f t="shared" si="31"/>
        <v>86</v>
      </c>
      <c r="L512" s="9">
        <v>81.818181818181827</v>
      </c>
      <c r="Q512" s="10"/>
    </row>
    <row r="513" spans="1:17" x14ac:dyDescent="0.25">
      <c r="A513" s="15" t="s">
        <v>339</v>
      </c>
      <c r="B513">
        <v>109</v>
      </c>
      <c r="C513" t="s">
        <v>283</v>
      </c>
      <c r="D513" t="s">
        <v>1706</v>
      </c>
      <c r="E513" t="s">
        <v>1706</v>
      </c>
      <c r="F513" t="s">
        <v>1707</v>
      </c>
      <c r="G513" s="8">
        <f t="shared" si="30"/>
        <v>81</v>
      </c>
      <c r="H513" t="s">
        <v>22</v>
      </c>
      <c r="J513" t="s">
        <v>1708</v>
      </c>
      <c r="K513" s="8">
        <f t="shared" si="31"/>
        <v>56</v>
      </c>
      <c r="L513" s="9">
        <v>72.727272727272734</v>
      </c>
      <c r="Q513" s="10"/>
    </row>
    <row r="514" spans="1:17" x14ac:dyDescent="0.25">
      <c r="A514" s="15" t="s">
        <v>339</v>
      </c>
      <c r="B514">
        <v>110</v>
      </c>
      <c r="C514" t="s">
        <v>283</v>
      </c>
      <c r="D514" t="s">
        <v>1709</v>
      </c>
      <c r="E514" t="s">
        <v>1709</v>
      </c>
      <c r="F514" t="s">
        <v>1710</v>
      </c>
      <c r="G514" s="8">
        <f t="shared" si="30"/>
        <v>111</v>
      </c>
      <c r="H514" t="s">
        <v>22</v>
      </c>
      <c r="J514" t="s">
        <v>1711</v>
      </c>
      <c r="K514" s="8">
        <f t="shared" si="31"/>
        <v>88</v>
      </c>
      <c r="L514" s="9">
        <v>72.727272727272734</v>
      </c>
      <c r="Q514" s="10"/>
    </row>
    <row r="515" spans="1:17" x14ac:dyDescent="0.25">
      <c r="A515" s="15" t="s">
        <v>339</v>
      </c>
      <c r="B515">
        <v>110</v>
      </c>
      <c r="C515" t="s">
        <v>283</v>
      </c>
      <c r="D515" t="s">
        <v>1712</v>
      </c>
      <c r="E515" t="s">
        <v>1712</v>
      </c>
      <c r="F515" t="s">
        <v>1713</v>
      </c>
      <c r="G515" s="8">
        <f t="shared" si="30"/>
        <v>111</v>
      </c>
      <c r="H515" t="s">
        <v>22</v>
      </c>
      <c r="J515" t="s">
        <v>1714</v>
      </c>
      <c r="K515" s="8">
        <f t="shared" si="31"/>
        <v>88</v>
      </c>
      <c r="L515" s="9">
        <v>72.727272727272734</v>
      </c>
      <c r="Q515" s="10"/>
    </row>
    <row r="516" spans="1:17" x14ac:dyDescent="0.25">
      <c r="A516" s="15" t="s">
        <v>339</v>
      </c>
      <c r="B516">
        <v>111</v>
      </c>
      <c r="C516" t="s">
        <v>283</v>
      </c>
      <c r="D516" t="s">
        <v>1715</v>
      </c>
      <c r="E516" t="s">
        <v>1715</v>
      </c>
      <c r="F516" t="s">
        <v>1716</v>
      </c>
      <c r="G516" s="8">
        <f t="shared" si="30"/>
        <v>69</v>
      </c>
      <c r="H516" t="s">
        <v>22</v>
      </c>
      <c r="J516" t="s">
        <v>1717</v>
      </c>
      <c r="K516" s="8">
        <f t="shared" si="31"/>
        <v>47</v>
      </c>
      <c r="L516" s="9">
        <v>90.909090909090907</v>
      </c>
      <c r="Q516" s="10"/>
    </row>
    <row r="517" spans="1:17" x14ac:dyDescent="0.25">
      <c r="A517" s="15" t="s">
        <v>339</v>
      </c>
      <c r="B517">
        <v>111</v>
      </c>
      <c r="C517" t="s">
        <v>283</v>
      </c>
      <c r="D517" t="s">
        <v>1718</v>
      </c>
      <c r="E517" t="s">
        <v>1718</v>
      </c>
      <c r="F517" t="s">
        <v>1719</v>
      </c>
      <c r="G517" s="8">
        <f t="shared" si="30"/>
        <v>69</v>
      </c>
      <c r="H517" t="s">
        <v>22</v>
      </c>
      <c r="J517" t="s">
        <v>1717</v>
      </c>
      <c r="K517" s="8">
        <f t="shared" si="31"/>
        <v>47</v>
      </c>
      <c r="L517" s="9">
        <v>90.909090909090907</v>
      </c>
      <c r="Q517" s="10"/>
    </row>
    <row r="518" spans="1:17" x14ac:dyDescent="0.25">
      <c r="A518" s="15" t="s">
        <v>339</v>
      </c>
      <c r="B518">
        <v>112</v>
      </c>
      <c r="C518" t="s">
        <v>283</v>
      </c>
      <c r="D518" t="s">
        <v>1720</v>
      </c>
      <c r="E518" t="s">
        <v>1720</v>
      </c>
      <c r="F518" t="s">
        <v>1721</v>
      </c>
      <c r="G518" s="8">
        <f t="shared" si="30"/>
        <v>105</v>
      </c>
      <c r="H518" t="s">
        <v>22</v>
      </c>
      <c r="I518">
        <v>1</v>
      </c>
      <c r="J518" t="s">
        <v>1722</v>
      </c>
      <c r="K518" s="8">
        <f t="shared" si="31"/>
        <v>29</v>
      </c>
      <c r="L518" s="9">
        <v>90.909090909090907</v>
      </c>
      <c r="Q518" s="10"/>
    </row>
    <row r="519" spans="1:17" x14ac:dyDescent="0.25">
      <c r="A519" s="15" t="s">
        <v>339</v>
      </c>
      <c r="B519">
        <v>112</v>
      </c>
      <c r="C519" t="s">
        <v>283</v>
      </c>
      <c r="D519" t="s">
        <v>1723</v>
      </c>
      <c r="E519" t="s">
        <v>1723</v>
      </c>
      <c r="F519" t="s">
        <v>1724</v>
      </c>
      <c r="G519" s="8">
        <f t="shared" si="30"/>
        <v>105</v>
      </c>
      <c r="H519" t="s">
        <v>22</v>
      </c>
      <c r="I519">
        <v>1</v>
      </c>
      <c r="J519" t="s">
        <v>1722</v>
      </c>
      <c r="K519" s="8">
        <f t="shared" si="31"/>
        <v>29</v>
      </c>
      <c r="L519" s="9">
        <v>90.909090909090907</v>
      </c>
      <c r="Q519" s="10"/>
    </row>
    <row r="520" spans="1:17" x14ac:dyDescent="0.25">
      <c r="A520" s="15" t="s">
        <v>339</v>
      </c>
      <c r="B520">
        <v>113</v>
      </c>
      <c r="C520" t="s">
        <v>283</v>
      </c>
      <c r="D520" t="s">
        <v>1725</v>
      </c>
      <c r="E520" t="s">
        <v>1725</v>
      </c>
      <c r="F520" t="s">
        <v>1726</v>
      </c>
      <c r="G520" s="8">
        <f t="shared" si="30"/>
        <v>116</v>
      </c>
      <c r="H520" t="s">
        <v>22</v>
      </c>
      <c r="J520" t="s">
        <v>1727</v>
      </c>
      <c r="K520" s="8">
        <f t="shared" si="31"/>
        <v>94</v>
      </c>
      <c r="L520" s="9">
        <v>54.54545454545454</v>
      </c>
      <c r="Q520" s="10"/>
    </row>
    <row r="521" spans="1:17" x14ac:dyDescent="0.25">
      <c r="A521" s="15" t="s">
        <v>339</v>
      </c>
      <c r="B521">
        <v>113</v>
      </c>
      <c r="C521" t="s">
        <v>283</v>
      </c>
      <c r="D521" t="s">
        <v>1728</v>
      </c>
      <c r="E521" t="s">
        <v>1728</v>
      </c>
      <c r="F521" t="s">
        <v>1729</v>
      </c>
      <c r="G521" s="8">
        <f t="shared" si="30"/>
        <v>117</v>
      </c>
      <c r="H521" t="s">
        <v>22</v>
      </c>
      <c r="J521" t="s">
        <v>1730</v>
      </c>
      <c r="K521" s="8">
        <f t="shared" si="31"/>
        <v>94</v>
      </c>
      <c r="L521" s="9">
        <v>54.54545454545454</v>
      </c>
      <c r="Q521" s="10"/>
    </row>
    <row r="522" spans="1:17" x14ac:dyDescent="0.25">
      <c r="A522" s="15" t="s">
        <v>339</v>
      </c>
      <c r="B522">
        <v>114</v>
      </c>
      <c r="C522" t="s">
        <v>283</v>
      </c>
      <c r="D522" t="s">
        <v>1731</v>
      </c>
      <c r="E522" t="s">
        <v>1731</v>
      </c>
      <c r="F522" t="s">
        <v>1732</v>
      </c>
      <c r="G522" s="8">
        <f t="shared" si="30"/>
        <v>149</v>
      </c>
      <c r="H522" t="s">
        <v>22</v>
      </c>
      <c r="I522">
        <v>1</v>
      </c>
      <c r="J522" t="s">
        <v>1733</v>
      </c>
      <c r="K522" s="8">
        <f t="shared" si="31"/>
        <v>17</v>
      </c>
      <c r="L522" s="9">
        <v>54.54545454545454</v>
      </c>
      <c r="Q522" s="10"/>
    </row>
    <row r="523" spans="1:17" x14ac:dyDescent="0.25">
      <c r="A523" s="15" t="s">
        <v>339</v>
      </c>
      <c r="B523">
        <v>114</v>
      </c>
      <c r="C523" t="s">
        <v>283</v>
      </c>
      <c r="D523" t="s">
        <v>1734</v>
      </c>
      <c r="E523" t="s">
        <v>1734</v>
      </c>
      <c r="F523" t="s">
        <v>1735</v>
      </c>
      <c r="G523" s="8">
        <f t="shared" si="30"/>
        <v>149</v>
      </c>
      <c r="H523" t="s">
        <v>22</v>
      </c>
      <c r="I523">
        <v>1</v>
      </c>
      <c r="J523" t="s">
        <v>1736</v>
      </c>
      <c r="K523" s="8">
        <f t="shared" si="31"/>
        <v>10</v>
      </c>
      <c r="L523" s="9">
        <v>81.818181818181827</v>
      </c>
      <c r="Q523" s="10"/>
    </row>
    <row r="524" spans="1:17" x14ac:dyDescent="0.25">
      <c r="A524" s="15" t="s">
        <v>339</v>
      </c>
      <c r="B524">
        <v>115</v>
      </c>
      <c r="C524" t="s">
        <v>283</v>
      </c>
      <c r="D524" t="s">
        <v>1737</v>
      </c>
      <c r="E524" t="s">
        <v>1737</v>
      </c>
      <c r="F524" t="s">
        <v>1738</v>
      </c>
      <c r="G524" s="8">
        <f t="shared" si="30"/>
        <v>98</v>
      </c>
      <c r="H524" t="s">
        <v>22</v>
      </c>
      <c r="J524" t="s">
        <v>1739</v>
      </c>
      <c r="K524" s="8">
        <f t="shared" si="31"/>
        <v>70</v>
      </c>
      <c r="L524" s="9">
        <v>54.54545454545454</v>
      </c>
      <c r="Q524" s="10"/>
    </row>
    <row r="525" spans="1:17" x14ac:dyDescent="0.25">
      <c r="A525" s="15" t="s">
        <v>339</v>
      </c>
      <c r="B525">
        <v>115</v>
      </c>
      <c r="C525" t="s">
        <v>283</v>
      </c>
      <c r="D525" t="s">
        <v>1740</v>
      </c>
      <c r="E525" t="s">
        <v>1740</v>
      </c>
      <c r="F525" t="s">
        <v>1741</v>
      </c>
      <c r="G525" s="8">
        <f t="shared" si="30"/>
        <v>98</v>
      </c>
      <c r="H525" t="s">
        <v>22</v>
      </c>
      <c r="J525" t="s">
        <v>1739</v>
      </c>
      <c r="K525" s="8">
        <f t="shared" si="31"/>
        <v>70</v>
      </c>
      <c r="L525" s="9">
        <v>54.54545454545454</v>
      </c>
      <c r="Q525" s="10"/>
    </row>
    <row r="526" spans="1:17" x14ac:dyDescent="0.25">
      <c r="A526" s="15" t="s">
        <v>339</v>
      </c>
      <c r="B526">
        <v>116</v>
      </c>
      <c r="C526" t="s">
        <v>283</v>
      </c>
      <c r="D526" t="s">
        <v>1742</v>
      </c>
      <c r="E526" t="s">
        <v>1742</v>
      </c>
      <c r="F526" t="s">
        <v>1743</v>
      </c>
      <c r="G526" s="8">
        <f t="shared" si="30"/>
        <v>105</v>
      </c>
      <c r="H526" t="s">
        <v>22</v>
      </c>
      <c r="I526">
        <v>1</v>
      </c>
      <c r="J526" t="s">
        <v>1744</v>
      </c>
      <c r="K526" s="8">
        <f t="shared" si="31"/>
        <v>38</v>
      </c>
      <c r="L526" s="9">
        <v>90.909090909090907</v>
      </c>
      <c r="Q526" s="10"/>
    </row>
    <row r="527" spans="1:17" x14ac:dyDescent="0.25">
      <c r="A527" s="15" t="s">
        <v>339</v>
      </c>
      <c r="B527">
        <v>116</v>
      </c>
      <c r="C527" t="s">
        <v>283</v>
      </c>
      <c r="D527" t="s">
        <v>1745</v>
      </c>
      <c r="E527" t="s">
        <v>1745</v>
      </c>
      <c r="F527" t="s">
        <v>1746</v>
      </c>
      <c r="G527" s="8">
        <f t="shared" si="30"/>
        <v>96</v>
      </c>
      <c r="H527" t="s">
        <v>22</v>
      </c>
      <c r="I527">
        <v>1</v>
      </c>
      <c r="J527" t="s">
        <v>1747</v>
      </c>
      <c r="K527" s="8">
        <f t="shared" si="31"/>
        <v>29</v>
      </c>
      <c r="L527" s="9">
        <v>72.727272727272734</v>
      </c>
      <c r="Q527" s="10"/>
    </row>
    <row r="528" spans="1:17" x14ac:dyDescent="0.25">
      <c r="A528" s="13" t="s">
        <v>216</v>
      </c>
      <c r="B528">
        <v>117</v>
      </c>
      <c r="C528" t="s">
        <v>267</v>
      </c>
      <c r="D528" t="s">
        <v>1748</v>
      </c>
      <c r="E528" t="s">
        <v>1749</v>
      </c>
      <c r="F528" t="s">
        <v>1750</v>
      </c>
      <c r="G528" s="8">
        <f t="shared" si="30"/>
        <v>103</v>
      </c>
      <c r="H528" t="s">
        <v>22</v>
      </c>
      <c r="J528" t="s">
        <v>1751</v>
      </c>
      <c r="K528" s="8">
        <f t="shared" si="31"/>
        <v>80</v>
      </c>
      <c r="L528" s="9">
        <v>63.636363636363633</v>
      </c>
      <c r="Q528" s="10"/>
    </row>
    <row r="529" spans="1:17" x14ac:dyDescent="0.25">
      <c r="A529" s="13" t="s">
        <v>216</v>
      </c>
      <c r="B529">
        <v>117</v>
      </c>
      <c r="C529" t="s">
        <v>283</v>
      </c>
      <c r="D529" t="s">
        <v>1752</v>
      </c>
      <c r="E529" t="s">
        <v>1752</v>
      </c>
      <c r="F529" t="s">
        <v>1750</v>
      </c>
      <c r="G529" s="8">
        <f t="shared" si="30"/>
        <v>103</v>
      </c>
      <c r="H529" t="s">
        <v>22</v>
      </c>
      <c r="J529" t="s">
        <v>1751</v>
      </c>
      <c r="K529" s="8">
        <f t="shared" si="31"/>
        <v>80</v>
      </c>
      <c r="L529" s="9">
        <v>63.636363636363633</v>
      </c>
      <c r="Q529" s="10"/>
    </row>
    <row r="530" spans="1:17" x14ac:dyDescent="0.25">
      <c r="A530" s="13" t="s">
        <v>216</v>
      </c>
      <c r="B530">
        <v>118</v>
      </c>
      <c r="C530" t="s">
        <v>267</v>
      </c>
      <c r="D530" t="s">
        <v>1753</v>
      </c>
      <c r="E530" t="s">
        <v>1754</v>
      </c>
      <c r="F530" t="s">
        <v>1755</v>
      </c>
      <c r="G530" s="8">
        <f t="shared" si="30"/>
        <v>94</v>
      </c>
      <c r="H530" t="s">
        <v>22</v>
      </c>
      <c r="J530" t="s">
        <v>1756</v>
      </c>
      <c r="K530" s="8">
        <f t="shared" si="31"/>
        <v>75</v>
      </c>
      <c r="L530" s="9">
        <v>54.54545454545454</v>
      </c>
      <c r="Q530" s="10"/>
    </row>
    <row r="531" spans="1:17" x14ac:dyDescent="0.25">
      <c r="A531" s="13" t="s">
        <v>216</v>
      </c>
      <c r="B531">
        <v>118</v>
      </c>
      <c r="C531" t="s">
        <v>283</v>
      </c>
      <c r="D531" t="s">
        <v>1757</v>
      </c>
      <c r="E531" t="s">
        <v>1757</v>
      </c>
      <c r="F531" t="s">
        <v>1755</v>
      </c>
      <c r="G531" s="8">
        <f t="shared" si="30"/>
        <v>94</v>
      </c>
      <c r="H531" t="s">
        <v>22</v>
      </c>
      <c r="J531" t="s">
        <v>1756</v>
      </c>
      <c r="K531" s="8">
        <f t="shared" si="31"/>
        <v>75</v>
      </c>
      <c r="L531" s="9">
        <v>54.54545454545454</v>
      </c>
      <c r="Q531" s="10"/>
    </row>
    <row r="532" spans="1:17" x14ac:dyDescent="0.25">
      <c r="A532" s="15" t="s">
        <v>339</v>
      </c>
      <c r="B532">
        <v>119</v>
      </c>
      <c r="C532" t="s">
        <v>283</v>
      </c>
      <c r="D532" t="s">
        <v>1758</v>
      </c>
      <c r="E532" t="s">
        <v>1758</v>
      </c>
      <c r="F532" t="s">
        <v>1759</v>
      </c>
      <c r="G532" s="8">
        <f t="shared" si="30"/>
        <v>96</v>
      </c>
      <c r="H532" t="s">
        <v>22</v>
      </c>
      <c r="J532" t="s">
        <v>1760</v>
      </c>
      <c r="K532" s="8">
        <f t="shared" si="31"/>
        <v>71</v>
      </c>
      <c r="L532" s="9">
        <v>72.727272727272734</v>
      </c>
      <c r="Q532" s="10"/>
    </row>
    <row r="533" spans="1:17" x14ac:dyDescent="0.25">
      <c r="A533" s="15" t="s">
        <v>339</v>
      </c>
      <c r="B533">
        <v>119</v>
      </c>
      <c r="C533" t="s">
        <v>283</v>
      </c>
      <c r="D533" t="s">
        <v>1761</v>
      </c>
      <c r="E533" t="s">
        <v>1761</v>
      </c>
      <c r="F533" t="s">
        <v>1762</v>
      </c>
      <c r="G533" s="8">
        <f t="shared" si="30"/>
        <v>96</v>
      </c>
      <c r="H533" t="s">
        <v>22</v>
      </c>
      <c r="J533" t="s">
        <v>1763</v>
      </c>
      <c r="K533" s="8">
        <f t="shared" si="31"/>
        <v>71</v>
      </c>
      <c r="L533" s="9">
        <v>72.727272727272734</v>
      </c>
      <c r="Q533" s="10"/>
    </row>
    <row r="534" spans="1:17" x14ac:dyDescent="0.25">
      <c r="A534" s="11" t="s">
        <v>121</v>
      </c>
      <c r="B534">
        <v>120</v>
      </c>
      <c r="C534" t="s">
        <v>267</v>
      </c>
      <c r="D534" t="s">
        <v>1764</v>
      </c>
      <c r="E534" t="s">
        <v>1765</v>
      </c>
      <c r="F534" t="s">
        <v>1766</v>
      </c>
      <c r="G534" s="8">
        <f t="shared" si="30"/>
        <v>94</v>
      </c>
      <c r="H534" t="s">
        <v>22</v>
      </c>
      <c r="I534">
        <v>2</v>
      </c>
      <c r="J534" t="s">
        <v>1767</v>
      </c>
      <c r="K534" s="8">
        <f t="shared" si="31"/>
        <v>15</v>
      </c>
      <c r="L534" s="9">
        <v>54.54545454545454</v>
      </c>
      <c r="O534" s="12">
        <v>2</v>
      </c>
      <c r="P534" t="s">
        <v>127</v>
      </c>
      <c r="Q534" s="10"/>
    </row>
    <row r="535" spans="1:17" x14ac:dyDescent="0.25">
      <c r="A535" s="11" t="s">
        <v>121</v>
      </c>
      <c r="B535">
        <v>120</v>
      </c>
      <c r="C535" t="s">
        <v>283</v>
      </c>
      <c r="D535" t="s">
        <v>1768</v>
      </c>
      <c r="E535" t="s">
        <v>1768</v>
      </c>
      <c r="F535" t="s">
        <v>1769</v>
      </c>
      <c r="G535" s="8">
        <f t="shared" si="30"/>
        <v>94</v>
      </c>
      <c r="H535" t="s">
        <v>22</v>
      </c>
      <c r="I535">
        <v>2</v>
      </c>
      <c r="J535" t="s">
        <v>1767</v>
      </c>
      <c r="K535" s="8">
        <f t="shared" si="31"/>
        <v>15</v>
      </c>
      <c r="L535" s="9">
        <v>54.54545454545454</v>
      </c>
      <c r="O535" s="12">
        <v>2</v>
      </c>
      <c r="P535" t="s">
        <v>127</v>
      </c>
      <c r="Q535" s="10"/>
    </row>
    <row r="536" spans="1:17" x14ac:dyDescent="0.25">
      <c r="A536" s="15" t="s">
        <v>339</v>
      </c>
      <c r="B536">
        <v>121</v>
      </c>
      <c r="C536" t="s">
        <v>283</v>
      </c>
      <c r="D536" t="s">
        <v>1770</v>
      </c>
      <c r="E536" t="s">
        <v>1770</v>
      </c>
      <c r="F536" t="s">
        <v>1771</v>
      </c>
      <c r="G536" s="8">
        <f t="shared" si="30"/>
        <v>99</v>
      </c>
      <c r="H536" t="s">
        <v>22</v>
      </c>
      <c r="J536" t="s">
        <v>1772</v>
      </c>
      <c r="K536" s="8">
        <f t="shared" si="31"/>
        <v>73</v>
      </c>
      <c r="L536" s="9">
        <v>63.636363636363633</v>
      </c>
      <c r="Q536" s="10"/>
    </row>
    <row r="537" spans="1:17" x14ac:dyDescent="0.25">
      <c r="A537" s="15" t="s">
        <v>339</v>
      </c>
      <c r="B537">
        <v>121</v>
      </c>
      <c r="C537" t="s">
        <v>283</v>
      </c>
      <c r="D537" t="s">
        <v>1773</v>
      </c>
      <c r="E537" t="s">
        <v>1773</v>
      </c>
      <c r="F537" t="s">
        <v>1774</v>
      </c>
      <c r="G537" s="8">
        <f t="shared" si="30"/>
        <v>99</v>
      </c>
      <c r="H537" t="s">
        <v>22</v>
      </c>
      <c r="J537" t="s">
        <v>1775</v>
      </c>
      <c r="K537" s="8">
        <f t="shared" si="31"/>
        <v>73</v>
      </c>
      <c r="L537" s="9">
        <v>72.727272727272734</v>
      </c>
      <c r="Q537" s="10"/>
    </row>
    <row r="538" spans="1:17" x14ac:dyDescent="0.25">
      <c r="A538" s="13" t="s">
        <v>216</v>
      </c>
      <c r="B538">
        <v>122</v>
      </c>
      <c r="C538" t="s">
        <v>267</v>
      </c>
      <c r="D538" t="s">
        <v>1776</v>
      </c>
      <c r="E538" t="s">
        <v>1777</v>
      </c>
      <c r="F538" t="s">
        <v>1778</v>
      </c>
      <c r="G538" s="8">
        <f t="shared" si="30"/>
        <v>90</v>
      </c>
      <c r="H538" t="s">
        <v>22</v>
      </c>
      <c r="J538" t="s">
        <v>1779</v>
      </c>
      <c r="K538" s="8">
        <f t="shared" si="31"/>
        <v>69</v>
      </c>
      <c r="L538" s="9">
        <v>90.909090909090907</v>
      </c>
      <c r="Q538" s="10"/>
    </row>
    <row r="539" spans="1:17" x14ac:dyDescent="0.25">
      <c r="A539" s="13" t="s">
        <v>216</v>
      </c>
      <c r="B539">
        <v>122</v>
      </c>
      <c r="C539" t="s">
        <v>283</v>
      </c>
      <c r="D539" t="s">
        <v>1780</v>
      </c>
      <c r="E539" t="s">
        <v>1780</v>
      </c>
      <c r="F539" t="s">
        <v>1778</v>
      </c>
      <c r="G539" s="8">
        <f t="shared" si="30"/>
        <v>90</v>
      </c>
      <c r="H539" t="s">
        <v>22</v>
      </c>
      <c r="J539" t="s">
        <v>1779</v>
      </c>
      <c r="K539" s="8">
        <f t="shared" si="31"/>
        <v>69</v>
      </c>
      <c r="L539" s="9">
        <v>90.909090909090907</v>
      </c>
      <c r="Q539" s="10"/>
    </row>
    <row r="540" spans="1:17" x14ac:dyDescent="0.25">
      <c r="A540" s="11" t="s">
        <v>121</v>
      </c>
      <c r="B540">
        <v>123</v>
      </c>
      <c r="C540" t="s">
        <v>267</v>
      </c>
      <c r="D540" t="s">
        <v>1781</v>
      </c>
      <c r="E540" t="s">
        <v>1782</v>
      </c>
      <c r="F540" t="s">
        <v>1783</v>
      </c>
      <c r="G540" s="8">
        <f t="shared" si="30"/>
        <v>62</v>
      </c>
      <c r="H540" t="s">
        <v>22</v>
      </c>
      <c r="J540" t="s">
        <v>1784</v>
      </c>
      <c r="K540" s="8">
        <f t="shared" si="31"/>
        <v>39</v>
      </c>
      <c r="L540" s="9">
        <v>81.818181818181827</v>
      </c>
      <c r="O540" s="12">
        <v>1</v>
      </c>
      <c r="P540" s="8" t="s">
        <v>303</v>
      </c>
      <c r="Q540" s="22" t="s">
        <v>1785</v>
      </c>
    </row>
    <row r="541" spans="1:17" x14ac:dyDescent="0.25">
      <c r="A541" s="11" t="s">
        <v>121</v>
      </c>
      <c r="B541">
        <v>123</v>
      </c>
      <c r="C541" t="s">
        <v>283</v>
      </c>
      <c r="D541" t="s">
        <v>1786</v>
      </c>
      <c r="E541" t="s">
        <v>1786</v>
      </c>
      <c r="F541" t="s">
        <v>1783</v>
      </c>
      <c r="G541" s="8">
        <f t="shared" si="30"/>
        <v>62</v>
      </c>
      <c r="H541" t="s">
        <v>22</v>
      </c>
      <c r="J541" t="s">
        <v>1784</v>
      </c>
      <c r="K541" s="8">
        <f t="shared" si="31"/>
        <v>39</v>
      </c>
      <c r="L541" s="9">
        <v>81.818181818181827</v>
      </c>
      <c r="O541" s="12">
        <v>1</v>
      </c>
      <c r="P541" s="8" t="s">
        <v>303</v>
      </c>
      <c r="Q541" s="10"/>
    </row>
    <row r="542" spans="1:17" x14ac:dyDescent="0.25">
      <c r="A542" s="15" t="s">
        <v>339</v>
      </c>
      <c r="B542">
        <v>124</v>
      </c>
      <c r="C542" t="s">
        <v>283</v>
      </c>
      <c r="D542" t="s">
        <v>1787</v>
      </c>
      <c r="E542" t="s">
        <v>1787</v>
      </c>
      <c r="F542" t="s">
        <v>1788</v>
      </c>
      <c r="G542" s="8">
        <f t="shared" si="30"/>
        <v>109</v>
      </c>
      <c r="H542" t="s">
        <v>22</v>
      </c>
      <c r="J542" t="s">
        <v>1789</v>
      </c>
      <c r="K542" s="8">
        <f t="shared" si="31"/>
        <v>86</v>
      </c>
      <c r="L542" s="9">
        <v>63.636363636363633</v>
      </c>
      <c r="Q542" s="10"/>
    </row>
    <row r="543" spans="1:17" x14ac:dyDescent="0.25">
      <c r="A543" s="15" t="s">
        <v>339</v>
      </c>
      <c r="B543">
        <v>124</v>
      </c>
      <c r="C543" t="s">
        <v>283</v>
      </c>
      <c r="D543" t="s">
        <v>1790</v>
      </c>
      <c r="E543" t="s">
        <v>1790</v>
      </c>
      <c r="F543" t="s">
        <v>1791</v>
      </c>
      <c r="G543" s="8">
        <f t="shared" si="30"/>
        <v>108</v>
      </c>
      <c r="H543" t="s">
        <v>22</v>
      </c>
      <c r="J543" t="s">
        <v>1792</v>
      </c>
      <c r="K543" s="8">
        <f t="shared" si="31"/>
        <v>85</v>
      </c>
      <c r="L543" s="9">
        <v>81.818181818181827</v>
      </c>
      <c r="Q543" s="10"/>
    </row>
    <row r="544" spans="1:17" x14ac:dyDescent="0.25">
      <c r="A544" s="15" t="s">
        <v>339</v>
      </c>
      <c r="B544">
        <v>125</v>
      </c>
      <c r="C544" t="s">
        <v>283</v>
      </c>
      <c r="D544" t="s">
        <v>1793</v>
      </c>
      <c r="E544" t="s">
        <v>1793</v>
      </c>
      <c r="F544" t="s">
        <v>1794</v>
      </c>
      <c r="G544" s="8">
        <f t="shared" si="30"/>
        <v>74</v>
      </c>
      <c r="H544" t="s">
        <v>22</v>
      </c>
      <c r="J544" t="s">
        <v>1795</v>
      </c>
      <c r="K544" s="8">
        <f t="shared" si="31"/>
        <v>29</v>
      </c>
      <c r="L544" s="9">
        <v>90.909090909090907</v>
      </c>
      <c r="Q544" s="10"/>
    </row>
    <row r="545" spans="1:17" x14ac:dyDescent="0.25">
      <c r="A545" s="15" t="s">
        <v>339</v>
      </c>
      <c r="B545">
        <v>125</v>
      </c>
      <c r="C545" t="s">
        <v>283</v>
      </c>
      <c r="D545" t="s">
        <v>1796</v>
      </c>
      <c r="E545" t="s">
        <v>1796</v>
      </c>
      <c r="F545" t="s">
        <v>1797</v>
      </c>
      <c r="G545" s="8">
        <f t="shared" si="30"/>
        <v>74</v>
      </c>
      <c r="H545" t="s">
        <v>22</v>
      </c>
      <c r="J545" t="s">
        <v>1798</v>
      </c>
      <c r="K545" s="8">
        <f t="shared" si="31"/>
        <v>29</v>
      </c>
      <c r="L545" s="9">
        <v>90.909090909090907</v>
      </c>
      <c r="Q545" s="10"/>
    </row>
    <row r="546" spans="1:17" x14ac:dyDescent="0.25">
      <c r="A546" s="15" t="s">
        <v>339</v>
      </c>
      <c r="B546">
        <v>126</v>
      </c>
      <c r="C546" t="s">
        <v>283</v>
      </c>
      <c r="D546" t="s">
        <v>1799</v>
      </c>
      <c r="E546" t="s">
        <v>1799</v>
      </c>
      <c r="F546" t="s">
        <v>1800</v>
      </c>
      <c r="G546" s="8">
        <f t="shared" si="30"/>
        <v>92</v>
      </c>
      <c r="H546" t="s">
        <v>22</v>
      </c>
      <c r="I546">
        <v>1</v>
      </c>
      <c r="J546" t="s">
        <v>1801</v>
      </c>
      <c r="K546" s="8">
        <f t="shared" si="31"/>
        <v>26</v>
      </c>
      <c r="L546" s="9">
        <v>72.727272727272734</v>
      </c>
      <c r="Q546" s="10"/>
    </row>
    <row r="547" spans="1:17" x14ac:dyDescent="0.25">
      <c r="A547" s="15" t="s">
        <v>339</v>
      </c>
      <c r="B547">
        <v>126</v>
      </c>
      <c r="C547" t="s">
        <v>283</v>
      </c>
      <c r="D547" t="s">
        <v>1802</v>
      </c>
      <c r="E547" t="s">
        <v>1802</v>
      </c>
      <c r="F547" t="s">
        <v>1803</v>
      </c>
      <c r="G547" s="8">
        <f t="shared" ref="G547:G610" si="32">LEN(F547)</f>
        <v>92</v>
      </c>
      <c r="H547" t="s">
        <v>22</v>
      </c>
      <c r="I547">
        <v>1</v>
      </c>
      <c r="J547" t="s">
        <v>1804</v>
      </c>
      <c r="K547" s="8">
        <f t="shared" ref="K547:K610" si="33">LEN(J547)</f>
        <v>26</v>
      </c>
      <c r="L547" s="9">
        <v>72.727272727272734</v>
      </c>
      <c r="Q547" s="10"/>
    </row>
    <row r="548" spans="1:17" x14ac:dyDescent="0.25">
      <c r="A548" s="13" t="s">
        <v>216</v>
      </c>
      <c r="B548">
        <v>127</v>
      </c>
      <c r="C548" t="s">
        <v>267</v>
      </c>
      <c r="D548" t="s">
        <v>1805</v>
      </c>
      <c r="E548" t="s">
        <v>1806</v>
      </c>
      <c r="F548" t="s">
        <v>1807</v>
      </c>
      <c r="G548" s="8">
        <f t="shared" si="32"/>
        <v>118</v>
      </c>
      <c r="H548" t="s">
        <v>22</v>
      </c>
      <c r="J548" t="s">
        <v>1808</v>
      </c>
      <c r="K548" s="8">
        <f t="shared" si="33"/>
        <v>94</v>
      </c>
      <c r="L548" s="9">
        <v>72.727272727272734</v>
      </c>
      <c r="Q548" s="10"/>
    </row>
    <row r="549" spans="1:17" x14ac:dyDescent="0.25">
      <c r="A549" s="13" t="s">
        <v>216</v>
      </c>
      <c r="B549">
        <v>127</v>
      </c>
      <c r="C549" t="s">
        <v>283</v>
      </c>
      <c r="D549" t="s">
        <v>1809</v>
      </c>
      <c r="E549" t="s">
        <v>1809</v>
      </c>
      <c r="F549" t="s">
        <v>1807</v>
      </c>
      <c r="G549" s="8">
        <f t="shared" si="32"/>
        <v>118</v>
      </c>
      <c r="H549" t="s">
        <v>22</v>
      </c>
      <c r="J549" t="s">
        <v>1808</v>
      </c>
      <c r="K549" s="8">
        <f t="shared" si="33"/>
        <v>94</v>
      </c>
      <c r="L549" s="9">
        <v>63.636363636363633</v>
      </c>
      <c r="Q549" s="10"/>
    </row>
    <row r="550" spans="1:17" x14ac:dyDescent="0.25">
      <c r="A550" s="15" t="s">
        <v>339</v>
      </c>
      <c r="B550">
        <v>128</v>
      </c>
      <c r="C550" t="s">
        <v>283</v>
      </c>
      <c r="D550" t="s">
        <v>1810</v>
      </c>
      <c r="E550" t="s">
        <v>1810</v>
      </c>
      <c r="F550" t="s">
        <v>1811</v>
      </c>
      <c r="G550" s="8">
        <f t="shared" si="32"/>
        <v>118</v>
      </c>
      <c r="H550" t="s">
        <v>22</v>
      </c>
      <c r="J550" t="s">
        <v>1812</v>
      </c>
      <c r="K550" s="8">
        <f t="shared" si="33"/>
        <v>95</v>
      </c>
      <c r="L550" s="9">
        <v>90.909090909090907</v>
      </c>
      <c r="Q550" s="10"/>
    </row>
    <row r="551" spans="1:17" x14ac:dyDescent="0.25">
      <c r="A551" s="15" t="s">
        <v>339</v>
      </c>
      <c r="B551">
        <v>128</v>
      </c>
      <c r="C551" t="s">
        <v>283</v>
      </c>
      <c r="D551" t="s">
        <v>1813</v>
      </c>
      <c r="E551" t="s">
        <v>1813</v>
      </c>
      <c r="F551" t="s">
        <v>1814</v>
      </c>
      <c r="G551" s="8">
        <f t="shared" si="32"/>
        <v>118</v>
      </c>
      <c r="H551" t="s">
        <v>22</v>
      </c>
      <c r="J551" t="s">
        <v>1815</v>
      </c>
      <c r="K551" s="8">
        <f t="shared" si="33"/>
        <v>95</v>
      </c>
      <c r="L551" s="9">
        <v>81.818181818181827</v>
      </c>
      <c r="Q551" s="10"/>
    </row>
    <row r="552" spans="1:17" x14ac:dyDescent="0.25">
      <c r="A552" s="15" t="s">
        <v>339</v>
      </c>
      <c r="B552">
        <v>129</v>
      </c>
      <c r="C552" t="s">
        <v>283</v>
      </c>
      <c r="D552" t="s">
        <v>1816</v>
      </c>
      <c r="E552" t="s">
        <v>1816</v>
      </c>
      <c r="F552" t="s">
        <v>1817</v>
      </c>
      <c r="G552" s="8">
        <f t="shared" si="32"/>
        <v>99</v>
      </c>
      <c r="H552" t="s">
        <v>22</v>
      </c>
      <c r="J552" t="s">
        <v>1818</v>
      </c>
      <c r="K552" s="8">
        <f t="shared" si="33"/>
        <v>80</v>
      </c>
      <c r="L552" s="9">
        <v>90.909090909090907</v>
      </c>
      <c r="Q552" s="10"/>
    </row>
    <row r="553" spans="1:17" x14ac:dyDescent="0.25">
      <c r="A553" s="15" t="s">
        <v>339</v>
      </c>
      <c r="B553">
        <v>129</v>
      </c>
      <c r="C553" t="s">
        <v>283</v>
      </c>
      <c r="D553" t="s">
        <v>1819</v>
      </c>
      <c r="E553" t="s">
        <v>1819</v>
      </c>
      <c r="F553" t="s">
        <v>1820</v>
      </c>
      <c r="G553" s="8">
        <f t="shared" si="32"/>
        <v>99</v>
      </c>
      <c r="H553" t="s">
        <v>22</v>
      </c>
      <c r="I553">
        <v>2</v>
      </c>
      <c r="J553" t="s">
        <v>1821</v>
      </c>
      <c r="K553" s="8">
        <f t="shared" si="33"/>
        <v>67</v>
      </c>
      <c r="L553" s="9">
        <v>54.54545454545454</v>
      </c>
      <c r="Q553" s="10"/>
    </row>
    <row r="554" spans="1:17" x14ac:dyDescent="0.25">
      <c r="A554" s="15" t="s">
        <v>339</v>
      </c>
      <c r="B554">
        <v>130</v>
      </c>
      <c r="C554" t="s">
        <v>283</v>
      </c>
      <c r="D554" t="s">
        <v>1822</v>
      </c>
      <c r="E554" t="s">
        <v>1822</v>
      </c>
      <c r="F554" t="s">
        <v>1823</v>
      </c>
      <c r="G554" s="8">
        <f t="shared" si="32"/>
        <v>65</v>
      </c>
      <c r="H554" t="s">
        <v>22</v>
      </c>
      <c r="J554" t="s">
        <v>1824</v>
      </c>
      <c r="K554" s="8">
        <f t="shared" si="33"/>
        <v>45</v>
      </c>
      <c r="L554" s="9">
        <v>81.818181818181827</v>
      </c>
      <c r="Q554" s="10"/>
    </row>
    <row r="555" spans="1:17" x14ac:dyDescent="0.25">
      <c r="A555" s="15" t="s">
        <v>339</v>
      </c>
      <c r="B555">
        <v>130</v>
      </c>
      <c r="C555" t="s">
        <v>283</v>
      </c>
      <c r="D555" t="s">
        <v>1825</v>
      </c>
      <c r="E555" t="s">
        <v>1825</v>
      </c>
      <c r="F555" t="s">
        <v>1826</v>
      </c>
      <c r="G555" s="8">
        <f t="shared" si="32"/>
        <v>65</v>
      </c>
      <c r="H555" t="s">
        <v>22</v>
      </c>
      <c r="J555" t="s">
        <v>1827</v>
      </c>
      <c r="K555" s="8">
        <f t="shared" si="33"/>
        <v>42</v>
      </c>
      <c r="L555" s="9">
        <v>54.54545454545454</v>
      </c>
      <c r="Q555" s="10"/>
    </row>
    <row r="556" spans="1:17" x14ac:dyDescent="0.25">
      <c r="A556" s="15" t="s">
        <v>339</v>
      </c>
      <c r="B556">
        <v>131</v>
      </c>
      <c r="C556" t="s">
        <v>283</v>
      </c>
      <c r="D556" t="s">
        <v>1828</v>
      </c>
      <c r="E556" t="s">
        <v>1828</v>
      </c>
      <c r="F556" t="s">
        <v>1829</v>
      </c>
      <c r="G556" s="8">
        <f t="shared" si="32"/>
        <v>122</v>
      </c>
      <c r="H556" t="s">
        <v>22</v>
      </c>
      <c r="J556" t="s">
        <v>1830</v>
      </c>
      <c r="K556" s="8">
        <f t="shared" si="33"/>
        <v>94</v>
      </c>
      <c r="L556" s="9">
        <v>90.909090909090907</v>
      </c>
      <c r="Q556" s="10"/>
    </row>
    <row r="557" spans="1:17" x14ac:dyDescent="0.25">
      <c r="A557" s="15" t="s">
        <v>339</v>
      </c>
      <c r="B557">
        <v>131</v>
      </c>
      <c r="C557" t="s">
        <v>283</v>
      </c>
      <c r="D557" t="s">
        <v>1831</v>
      </c>
      <c r="E557" t="s">
        <v>1831</v>
      </c>
      <c r="F557" t="s">
        <v>1832</v>
      </c>
      <c r="G557" s="8">
        <f t="shared" si="32"/>
        <v>122</v>
      </c>
      <c r="H557" t="s">
        <v>22</v>
      </c>
      <c r="J557" t="s">
        <v>1833</v>
      </c>
      <c r="K557" s="8">
        <f t="shared" si="33"/>
        <v>94</v>
      </c>
      <c r="L557" s="9">
        <v>90.909090909090907</v>
      </c>
      <c r="Q557" s="10"/>
    </row>
    <row r="558" spans="1:17" x14ac:dyDescent="0.25">
      <c r="A558" s="15" t="s">
        <v>339</v>
      </c>
      <c r="B558">
        <v>132</v>
      </c>
      <c r="C558" t="s">
        <v>283</v>
      </c>
      <c r="D558" t="s">
        <v>1834</v>
      </c>
      <c r="E558" t="s">
        <v>1834</v>
      </c>
      <c r="F558" t="s">
        <v>1835</v>
      </c>
      <c r="G558" s="8">
        <f t="shared" si="32"/>
        <v>113</v>
      </c>
      <c r="H558" t="s">
        <v>22</v>
      </c>
      <c r="J558" t="s">
        <v>1836</v>
      </c>
      <c r="K558" s="8">
        <f t="shared" si="33"/>
        <v>84</v>
      </c>
      <c r="L558" s="9">
        <v>72.727272727272734</v>
      </c>
      <c r="Q558" s="10"/>
    </row>
    <row r="559" spans="1:17" x14ac:dyDescent="0.25">
      <c r="A559" s="15" t="s">
        <v>339</v>
      </c>
      <c r="B559">
        <v>132</v>
      </c>
      <c r="C559" t="s">
        <v>283</v>
      </c>
      <c r="D559" t="s">
        <v>1837</v>
      </c>
      <c r="E559" t="s">
        <v>1837</v>
      </c>
      <c r="F559" t="s">
        <v>1838</v>
      </c>
      <c r="G559" s="8">
        <f t="shared" si="32"/>
        <v>113</v>
      </c>
      <c r="H559" t="s">
        <v>22</v>
      </c>
      <c r="J559" t="s">
        <v>1839</v>
      </c>
      <c r="K559" s="8">
        <f t="shared" si="33"/>
        <v>84</v>
      </c>
      <c r="L559" s="9">
        <v>72.727272727272734</v>
      </c>
      <c r="Q559" s="10"/>
    </row>
    <row r="560" spans="1:17" x14ac:dyDescent="0.25">
      <c r="A560" s="11" t="s">
        <v>121</v>
      </c>
      <c r="B560">
        <v>133</v>
      </c>
      <c r="C560" t="s">
        <v>267</v>
      </c>
      <c r="D560" t="s">
        <v>1840</v>
      </c>
      <c r="E560" t="s">
        <v>1841</v>
      </c>
      <c r="F560" t="s">
        <v>1842</v>
      </c>
      <c r="G560" s="8">
        <f t="shared" si="32"/>
        <v>63</v>
      </c>
      <c r="H560" t="s">
        <v>22</v>
      </c>
      <c r="J560" t="s">
        <v>1843</v>
      </c>
      <c r="K560" s="8">
        <f t="shared" si="33"/>
        <v>36</v>
      </c>
      <c r="L560" s="9">
        <v>90.909090909090907</v>
      </c>
      <c r="O560" s="12">
        <v>6</v>
      </c>
      <c r="P560" t="s">
        <v>127</v>
      </c>
      <c r="Q560" s="10"/>
    </row>
    <row r="561" spans="1:17" x14ac:dyDescent="0.25">
      <c r="A561" s="11" t="s">
        <v>121</v>
      </c>
      <c r="B561">
        <v>133</v>
      </c>
      <c r="C561" t="s">
        <v>283</v>
      </c>
      <c r="D561" t="s">
        <v>1844</v>
      </c>
      <c r="E561" t="s">
        <v>1844</v>
      </c>
      <c r="F561" t="s">
        <v>1842</v>
      </c>
      <c r="G561" s="8">
        <f t="shared" si="32"/>
        <v>63</v>
      </c>
      <c r="H561" t="s">
        <v>22</v>
      </c>
      <c r="J561" t="s">
        <v>1843</v>
      </c>
      <c r="K561" s="8">
        <f t="shared" si="33"/>
        <v>36</v>
      </c>
      <c r="L561" s="9">
        <v>90.909090909090907</v>
      </c>
      <c r="O561" s="12">
        <v>6</v>
      </c>
      <c r="P561" t="s">
        <v>127</v>
      </c>
      <c r="Q561" s="10"/>
    </row>
    <row r="562" spans="1:17" x14ac:dyDescent="0.25">
      <c r="A562" s="15" t="s">
        <v>339</v>
      </c>
      <c r="B562">
        <v>134</v>
      </c>
      <c r="C562" t="s">
        <v>283</v>
      </c>
      <c r="D562" t="s">
        <v>1845</v>
      </c>
      <c r="E562" t="s">
        <v>1845</v>
      </c>
      <c r="F562" t="s">
        <v>1846</v>
      </c>
      <c r="G562" s="8">
        <f t="shared" si="32"/>
        <v>96</v>
      </c>
      <c r="H562" t="s">
        <v>22</v>
      </c>
      <c r="J562" t="s">
        <v>1847</v>
      </c>
      <c r="K562" s="8">
        <f t="shared" si="33"/>
        <v>74</v>
      </c>
      <c r="L562" s="9">
        <v>54.54545454545454</v>
      </c>
      <c r="Q562" s="10"/>
    </row>
    <row r="563" spans="1:17" x14ac:dyDescent="0.25">
      <c r="A563" s="15" t="s">
        <v>339</v>
      </c>
      <c r="B563">
        <v>134</v>
      </c>
      <c r="C563" t="s">
        <v>283</v>
      </c>
      <c r="D563" t="s">
        <v>1848</v>
      </c>
      <c r="E563" t="s">
        <v>1848</v>
      </c>
      <c r="F563" t="s">
        <v>1849</v>
      </c>
      <c r="G563" s="8">
        <f t="shared" si="32"/>
        <v>96</v>
      </c>
      <c r="H563" t="s">
        <v>22</v>
      </c>
      <c r="J563" t="s">
        <v>1850</v>
      </c>
      <c r="K563" s="8">
        <f t="shared" si="33"/>
        <v>74</v>
      </c>
      <c r="L563" s="9">
        <v>54.54545454545454</v>
      </c>
      <c r="Q563" s="10"/>
    </row>
    <row r="564" spans="1:17" x14ac:dyDescent="0.25">
      <c r="A564" s="15" t="s">
        <v>339</v>
      </c>
      <c r="B564">
        <v>135</v>
      </c>
      <c r="C564" t="s">
        <v>283</v>
      </c>
      <c r="D564" t="s">
        <v>1851</v>
      </c>
      <c r="E564" t="s">
        <v>1851</v>
      </c>
      <c r="F564" t="s">
        <v>1852</v>
      </c>
      <c r="G564" s="8">
        <f t="shared" si="32"/>
        <v>69</v>
      </c>
      <c r="H564" t="s">
        <v>22</v>
      </c>
      <c r="J564" t="s">
        <v>1853</v>
      </c>
      <c r="K564" s="8">
        <f t="shared" si="33"/>
        <v>50</v>
      </c>
      <c r="L564" s="9">
        <v>90.909090909090907</v>
      </c>
      <c r="Q564" s="10"/>
    </row>
    <row r="565" spans="1:17" x14ac:dyDescent="0.25">
      <c r="A565" s="15" t="s">
        <v>339</v>
      </c>
      <c r="B565">
        <v>135</v>
      </c>
      <c r="C565" t="s">
        <v>283</v>
      </c>
      <c r="D565" t="s">
        <v>1854</v>
      </c>
      <c r="E565" t="s">
        <v>1854</v>
      </c>
      <c r="F565" t="s">
        <v>1855</v>
      </c>
      <c r="G565" s="8">
        <f t="shared" si="32"/>
        <v>84</v>
      </c>
      <c r="H565" t="s">
        <v>22</v>
      </c>
      <c r="J565" t="s">
        <v>1856</v>
      </c>
      <c r="K565" s="8">
        <f t="shared" si="33"/>
        <v>65</v>
      </c>
      <c r="L565" s="9">
        <v>63.636363636363633</v>
      </c>
      <c r="Q565" s="10"/>
    </row>
    <row r="566" spans="1:17" x14ac:dyDescent="0.25">
      <c r="A566" s="15" t="s">
        <v>339</v>
      </c>
      <c r="B566">
        <v>136</v>
      </c>
      <c r="C566" t="s">
        <v>283</v>
      </c>
      <c r="D566" t="s">
        <v>1857</v>
      </c>
      <c r="E566" t="s">
        <v>1857</v>
      </c>
      <c r="F566" t="s">
        <v>1858</v>
      </c>
      <c r="G566" s="8">
        <f t="shared" si="32"/>
        <v>118</v>
      </c>
      <c r="H566" t="s">
        <v>22</v>
      </c>
      <c r="J566" t="s">
        <v>1859</v>
      </c>
      <c r="K566" s="8">
        <f t="shared" si="33"/>
        <v>98</v>
      </c>
      <c r="L566" s="9">
        <v>54.54545454545454</v>
      </c>
      <c r="Q566" s="10"/>
    </row>
    <row r="567" spans="1:17" x14ac:dyDescent="0.25">
      <c r="A567" s="15" t="s">
        <v>339</v>
      </c>
      <c r="B567">
        <v>136</v>
      </c>
      <c r="C567" t="s">
        <v>283</v>
      </c>
      <c r="D567" t="s">
        <v>1860</v>
      </c>
      <c r="E567" t="s">
        <v>1860</v>
      </c>
      <c r="F567" t="s">
        <v>1861</v>
      </c>
      <c r="G567" s="8">
        <f t="shared" si="32"/>
        <v>118</v>
      </c>
      <c r="H567" t="s">
        <v>22</v>
      </c>
      <c r="J567" t="s">
        <v>1862</v>
      </c>
      <c r="K567" s="8">
        <f t="shared" si="33"/>
        <v>98</v>
      </c>
      <c r="L567" s="9">
        <v>54.54545454545454</v>
      </c>
      <c r="Q567" s="10"/>
    </row>
    <row r="568" spans="1:17" x14ac:dyDescent="0.25">
      <c r="A568" s="15" t="s">
        <v>339</v>
      </c>
      <c r="B568">
        <v>137</v>
      </c>
      <c r="C568" t="s">
        <v>283</v>
      </c>
      <c r="D568" t="s">
        <v>1863</v>
      </c>
      <c r="E568" t="s">
        <v>1863</v>
      </c>
      <c r="F568" t="s">
        <v>1864</v>
      </c>
      <c r="G568" s="8">
        <f t="shared" si="32"/>
        <v>81</v>
      </c>
      <c r="H568" t="s">
        <v>22</v>
      </c>
      <c r="J568" t="s">
        <v>1865</v>
      </c>
      <c r="K568" s="8">
        <f t="shared" si="33"/>
        <v>59</v>
      </c>
      <c r="L568" s="9">
        <v>54.54545454545454</v>
      </c>
      <c r="Q568" s="10"/>
    </row>
    <row r="569" spans="1:17" x14ac:dyDescent="0.25">
      <c r="A569" s="15" t="s">
        <v>339</v>
      </c>
      <c r="B569">
        <v>137</v>
      </c>
      <c r="C569" t="s">
        <v>283</v>
      </c>
      <c r="D569" t="s">
        <v>1866</v>
      </c>
      <c r="E569" t="s">
        <v>1866</v>
      </c>
      <c r="F569" t="s">
        <v>1867</v>
      </c>
      <c r="G569" s="8">
        <f t="shared" si="32"/>
        <v>81</v>
      </c>
      <c r="H569" t="s">
        <v>22</v>
      </c>
      <c r="J569" t="s">
        <v>1865</v>
      </c>
      <c r="K569" s="8">
        <f t="shared" si="33"/>
        <v>59</v>
      </c>
      <c r="L569" s="9">
        <v>54.54545454545454</v>
      </c>
      <c r="Q569" s="10"/>
    </row>
    <row r="570" spans="1:17" x14ac:dyDescent="0.25">
      <c r="A570" s="7" t="s">
        <v>18</v>
      </c>
      <c r="B570">
        <v>138</v>
      </c>
      <c r="C570" t="s">
        <v>267</v>
      </c>
      <c r="D570" t="s">
        <v>1868</v>
      </c>
      <c r="E570" t="s">
        <v>1869</v>
      </c>
      <c r="F570" t="s">
        <v>1870</v>
      </c>
      <c r="G570" s="8">
        <f t="shared" si="32"/>
        <v>123</v>
      </c>
      <c r="H570" t="s">
        <v>22</v>
      </c>
      <c r="I570">
        <v>1</v>
      </c>
      <c r="J570" t="s">
        <v>1871</v>
      </c>
      <c r="K570" s="8">
        <f t="shared" si="33"/>
        <v>43</v>
      </c>
      <c r="L570" s="9">
        <v>90.909090909090907</v>
      </c>
      <c r="M570" t="s">
        <v>954</v>
      </c>
      <c r="N570" t="s">
        <v>955</v>
      </c>
      <c r="Q570" s="10"/>
    </row>
    <row r="571" spans="1:17" x14ac:dyDescent="0.25">
      <c r="A571" s="7" t="s">
        <v>18</v>
      </c>
      <c r="B571">
        <v>138</v>
      </c>
      <c r="C571" t="s">
        <v>283</v>
      </c>
      <c r="D571" t="s">
        <v>1872</v>
      </c>
      <c r="E571" t="s">
        <v>1872</v>
      </c>
      <c r="F571" t="s">
        <v>1870</v>
      </c>
      <c r="G571" s="8">
        <f t="shared" si="32"/>
        <v>123</v>
      </c>
      <c r="H571" t="s">
        <v>22</v>
      </c>
      <c r="I571">
        <v>1</v>
      </c>
      <c r="J571" t="s">
        <v>1871</v>
      </c>
      <c r="K571" s="8">
        <f t="shared" si="33"/>
        <v>43</v>
      </c>
      <c r="L571" s="9">
        <v>90.909090909090907</v>
      </c>
      <c r="M571" t="s">
        <v>954</v>
      </c>
      <c r="N571" t="s">
        <v>955</v>
      </c>
      <c r="Q571" s="10"/>
    </row>
    <row r="572" spans="1:17" x14ac:dyDescent="0.25">
      <c r="A572" s="15" t="s">
        <v>339</v>
      </c>
      <c r="B572">
        <v>139</v>
      </c>
      <c r="C572" t="s">
        <v>283</v>
      </c>
      <c r="D572" t="s">
        <v>1873</v>
      </c>
      <c r="E572" t="s">
        <v>1873</v>
      </c>
      <c r="F572" t="s">
        <v>1874</v>
      </c>
      <c r="G572" s="8">
        <f t="shared" si="32"/>
        <v>109</v>
      </c>
      <c r="H572" t="s">
        <v>22</v>
      </c>
      <c r="J572" t="s">
        <v>1875</v>
      </c>
      <c r="K572" s="8">
        <f t="shared" si="33"/>
        <v>69</v>
      </c>
      <c r="L572" s="9">
        <v>81.818181818181827</v>
      </c>
      <c r="Q572" s="10"/>
    </row>
    <row r="573" spans="1:17" x14ac:dyDescent="0.25">
      <c r="A573" s="15" t="s">
        <v>339</v>
      </c>
      <c r="B573">
        <v>139</v>
      </c>
      <c r="C573" t="s">
        <v>283</v>
      </c>
      <c r="D573" t="s">
        <v>1876</v>
      </c>
      <c r="E573" t="s">
        <v>1876</v>
      </c>
      <c r="F573" t="s">
        <v>1877</v>
      </c>
      <c r="G573" s="8">
        <f t="shared" si="32"/>
        <v>112</v>
      </c>
      <c r="H573" t="s">
        <v>22</v>
      </c>
      <c r="J573" t="s">
        <v>1878</v>
      </c>
      <c r="K573" s="8">
        <f t="shared" si="33"/>
        <v>73</v>
      </c>
      <c r="L573" s="9">
        <v>81.818181818181827</v>
      </c>
      <c r="Q573" s="10"/>
    </row>
    <row r="574" spans="1:17" x14ac:dyDescent="0.25">
      <c r="A574" s="11" t="s">
        <v>121</v>
      </c>
      <c r="B574">
        <v>140</v>
      </c>
      <c r="C574" t="s">
        <v>267</v>
      </c>
      <c r="D574" t="s">
        <v>1879</v>
      </c>
      <c r="E574" t="s">
        <v>1880</v>
      </c>
      <c r="F574" t="s">
        <v>1881</v>
      </c>
      <c r="G574" s="8">
        <f t="shared" si="32"/>
        <v>77</v>
      </c>
      <c r="H574" t="s">
        <v>22</v>
      </c>
      <c r="J574" t="s">
        <v>1882</v>
      </c>
      <c r="K574" s="8">
        <f t="shared" si="33"/>
        <v>51</v>
      </c>
      <c r="L574" s="9">
        <v>72.727272727272734</v>
      </c>
      <c r="O574" s="12">
        <v>6</v>
      </c>
      <c r="P574" t="s">
        <v>127</v>
      </c>
      <c r="Q574" s="10"/>
    </row>
    <row r="575" spans="1:17" x14ac:dyDescent="0.25">
      <c r="A575" s="11" t="s">
        <v>121</v>
      </c>
      <c r="B575">
        <v>140</v>
      </c>
      <c r="C575" t="s">
        <v>283</v>
      </c>
      <c r="D575" t="s">
        <v>1883</v>
      </c>
      <c r="E575" t="s">
        <v>1883</v>
      </c>
      <c r="F575" t="s">
        <v>1881</v>
      </c>
      <c r="G575" s="8">
        <f t="shared" si="32"/>
        <v>77</v>
      </c>
      <c r="H575" t="s">
        <v>22</v>
      </c>
      <c r="J575" t="s">
        <v>1882</v>
      </c>
      <c r="K575" s="8">
        <f t="shared" si="33"/>
        <v>51</v>
      </c>
      <c r="L575" s="9">
        <v>72.727272727272734</v>
      </c>
      <c r="O575" s="12">
        <v>6</v>
      </c>
      <c r="P575" t="s">
        <v>127</v>
      </c>
      <c r="Q575" s="10"/>
    </row>
    <row r="576" spans="1:17" x14ac:dyDescent="0.25">
      <c r="A576" s="15" t="s">
        <v>339</v>
      </c>
      <c r="B576">
        <v>141</v>
      </c>
      <c r="C576" t="s">
        <v>283</v>
      </c>
      <c r="D576" t="s">
        <v>1884</v>
      </c>
      <c r="E576" t="s">
        <v>1884</v>
      </c>
      <c r="F576" t="s">
        <v>1885</v>
      </c>
      <c r="G576" s="8">
        <f t="shared" si="32"/>
        <v>70</v>
      </c>
      <c r="H576" t="s">
        <v>22</v>
      </c>
      <c r="J576" t="s">
        <v>1886</v>
      </c>
      <c r="K576" s="8">
        <f t="shared" si="33"/>
        <v>54</v>
      </c>
      <c r="L576" s="9">
        <v>90.909090909090907</v>
      </c>
      <c r="Q576" s="10"/>
    </row>
    <row r="577" spans="1:17" x14ac:dyDescent="0.25">
      <c r="A577" s="15" t="s">
        <v>339</v>
      </c>
      <c r="B577">
        <v>141</v>
      </c>
      <c r="C577" t="s">
        <v>283</v>
      </c>
      <c r="D577" t="s">
        <v>1887</v>
      </c>
      <c r="E577" t="s">
        <v>1887</v>
      </c>
      <c r="F577" t="s">
        <v>1888</v>
      </c>
      <c r="G577" s="8">
        <f t="shared" si="32"/>
        <v>92</v>
      </c>
      <c r="H577" t="s">
        <v>22</v>
      </c>
      <c r="J577" t="s">
        <v>1889</v>
      </c>
      <c r="K577" s="8">
        <f t="shared" si="33"/>
        <v>47</v>
      </c>
      <c r="L577" s="9">
        <v>90.909090909090907</v>
      </c>
      <c r="Q577" s="10"/>
    </row>
    <row r="578" spans="1:17" x14ac:dyDescent="0.25">
      <c r="A578" s="15" t="s">
        <v>339</v>
      </c>
      <c r="B578">
        <v>142</v>
      </c>
      <c r="C578" t="s">
        <v>283</v>
      </c>
      <c r="D578" t="s">
        <v>1890</v>
      </c>
      <c r="E578" t="s">
        <v>1890</v>
      </c>
      <c r="F578" t="s">
        <v>1891</v>
      </c>
      <c r="G578" s="8">
        <f t="shared" si="32"/>
        <v>80</v>
      </c>
      <c r="H578" t="s">
        <v>22</v>
      </c>
      <c r="I578">
        <v>1</v>
      </c>
      <c r="J578" t="s">
        <v>1892</v>
      </c>
      <c r="K578" s="8">
        <f t="shared" si="33"/>
        <v>18</v>
      </c>
      <c r="L578" s="9">
        <v>100</v>
      </c>
      <c r="Q578" s="10"/>
    </row>
    <row r="579" spans="1:17" x14ac:dyDescent="0.25">
      <c r="A579" s="15" t="s">
        <v>339</v>
      </c>
      <c r="B579">
        <v>142</v>
      </c>
      <c r="C579" t="s">
        <v>283</v>
      </c>
      <c r="D579" t="s">
        <v>1893</v>
      </c>
      <c r="E579" t="s">
        <v>1893</v>
      </c>
      <c r="F579" t="s">
        <v>1894</v>
      </c>
      <c r="G579" s="8">
        <f t="shared" si="32"/>
        <v>80</v>
      </c>
      <c r="H579" t="s">
        <v>22</v>
      </c>
      <c r="I579">
        <v>1</v>
      </c>
      <c r="J579" t="s">
        <v>1895</v>
      </c>
      <c r="K579" s="8">
        <f t="shared" si="33"/>
        <v>18</v>
      </c>
      <c r="L579" s="9">
        <v>100</v>
      </c>
      <c r="Q579" s="10"/>
    </row>
    <row r="580" spans="1:17" x14ac:dyDescent="0.25">
      <c r="A580" s="13" t="s">
        <v>216</v>
      </c>
      <c r="B580">
        <v>143</v>
      </c>
      <c r="C580" t="s">
        <v>267</v>
      </c>
      <c r="D580" t="s">
        <v>1896</v>
      </c>
      <c r="E580" t="s">
        <v>1897</v>
      </c>
      <c r="F580" t="s">
        <v>1898</v>
      </c>
      <c r="G580" s="8">
        <f t="shared" si="32"/>
        <v>126</v>
      </c>
      <c r="H580" t="s">
        <v>22</v>
      </c>
      <c r="J580" t="s">
        <v>1899</v>
      </c>
      <c r="K580" s="8">
        <f t="shared" si="33"/>
        <v>99</v>
      </c>
      <c r="L580" s="9">
        <v>54.54545454545454</v>
      </c>
      <c r="Q580" s="10"/>
    </row>
    <row r="581" spans="1:17" x14ac:dyDescent="0.25">
      <c r="A581" s="13" t="s">
        <v>216</v>
      </c>
      <c r="B581">
        <v>143</v>
      </c>
      <c r="C581" t="s">
        <v>283</v>
      </c>
      <c r="D581" t="s">
        <v>1900</v>
      </c>
      <c r="E581" t="s">
        <v>1900</v>
      </c>
      <c r="F581" t="s">
        <v>1898</v>
      </c>
      <c r="G581" s="8">
        <f t="shared" si="32"/>
        <v>126</v>
      </c>
      <c r="H581" t="s">
        <v>22</v>
      </c>
      <c r="J581" t="s">
        <v>1899</v>
      </c>
      <c r="K581" s="8">
        <f t="shared" si="33"/>
        <v>99</v>
      </c>
      <c r="L581" s="9">
        <v>54.54545454545454</v>
      </c>
      <c r="Q581" s="10"/>
    </row>
    <row r="582" spans="1:17" x14ac:dyDescent="0.25">
      <c r="A582" s="15" t="s">
        <v>339</v>
      </c>
      <c r="B582">
        <v>144</v>
      </c>
      <c r="C582" t="s">
        <v>283</v>
      </c>
      <c r="D582" t="s">
        <v>1901</v>
      </c>
      <c r="E582" t="s">
        <v>1901</v>
      </c>
      <c r="F582" t="s">
        <v>1902</v>
      </c>
      <c r="G582" s="8">
        <f t="shared" si="32"/>
        <v>115</v>
      </c>
      <c r="H582" t="s">
        <v>22</v>
      </c>
      <c r="I582">
        <v>2</v>
      </c>
      <c r="J582" t="s">
        <v>1903</v>
      </c>
      <c r="K582" s="8">
        <f t="shared" si="33"/>
        <v>43</v>
      </c>
      <c r="L582" s="9">
        <v>54.54545454545454</v>
      </c>
      <c r="Q582" s="10"/>
    </row>
    <row r="583" spans="1:17" x14ac:dyDescent="0.25">
      <c r="A583" s="15" t="s">
        <v>339</v>
      </c>
      <c r="B583">
        <v>144</v>
      </c>
      <c r="C583" t="s">
        <v>283</v>
      </c>
      <c r="D583" t="s">
        <v>1904</v>
      </c>
      <c r="E583" t="s">
        <v>1904</v>
      </c>
      <c r="F583" t="s">
        <v>1905</v>
      </c>
      <c r="G583" s="8">
        <f t="shared" si="32"/>
        <v>115</v>
      </c>
      <c r="H583" t="s">
        <v>22</v>
      </c>
      <c r="I583">
        <v>2</v>
      </c>
      <c r="J583" t="s">
        <v>1903</v>
      </c>
      <c r="K583" s="8">
        <f t="shared" si="33"/>
        <v>43</v>
      </c>
      <c r="L583" s="9">
        <v>54.54545454545454</v>
      </c>
      <c r="Q583" s="10"/>
    </row>
    <row r="584" spans="1:17" x14ac:dyDescent="0.25">
      <c r="A584" s="13" t="s">
        <v>216</v>
      </c>
      <c r="B584">
        <v>145</v>
      </c>
      <c r="C584" t="s">
        <v>267</v>
      </c>
      <c r="D584" t="s">
        <v>1906</v>
      </c>
      <c r="E584" t="s">
        <v>1907</v>
      </c>
      <c r="F584" t="s">
        <v>1908</v>
      </c>
      <c r="G584" s="8">
        <f t="shared" si="32"/>
        <v>101</v>
      </c>
      <c r="H584" t="s">
        <v>22</v>
      </c>
      <c r="J584" t="s">
        <v>1909</v>
      </c>
      <c r="K584" s="8">
        <f t="shared" si="33"/>
        <v>79</v>
      </c>
      <c r="L584" s="9">
        <v>90.909090909090907</v>
      </c>
      <c r="Q584" s="10"/>
    </row>
    <row r="585" spans="1:17" x14ac:dyDescent="0.25">
      <c r="A585" s="13" t="s">
        <v>216</v>
      </c>
      <c r="B585">
        <v>145</v>
      </c>
      <c r="C585" t="s">
        <v>283</v>
      </c>
      <c r="D585" t="s">
        <v>1910</v>
      </c>
      <c r="E585" t="s">
        <v>1910</v>
      </c>
      <c r="F585" t="s">
        <v>1911</v>
      </c>
      <c r="G585" s="8">
        <f t="shared" si="32"/>
        <v>99</v>
      </c>
      <c r="H585" t="s">
        <v>22</v>
      </c>
      <c r="J585" t="s">
        <v>1912</v>
      </c>
      <c r="K585" s="8">
        <f t="shared" si="33"/>
        <v>72</v>
      </c>
      <c r="L585" s="9">
        <v>54.54545454545454</v>
      </c>
      <c r="Q585" s="10"/>
    </row>
    <row r="586" spans="1:17" x14ac:dyDescent="0.25">
      <c r="A586" s="15" t="s">
        <v>339</v>
      </c>
      <c r="B586">
        <v>146</v>
      </c>
      <c r="C586" t="s">
        <v>283</v>
      </c>
      <c r="D586" t="s">
        <v>1913</v>
      </c>
      <c r="E586" t="s">
        <v>1913</v>
      </c>
      <c r="F586" t="s">
        <v>1914</v>
      </c>
      <c r="G586" s="8">
        <f t="shared" si="32"/>
        <v>77</v>
      </c>
      <c r="H586" t="s">
        <v>22</v>
      </c>
      <c r="J586" t="s">
        <v>1915</v>
      </c>
      <c r="K586" s="8">
        <f t="shared" si="33"/>
        <v>58</v>
      </c>
      <c r="L586" s="9">
        <v>54.54545454545454</v>
      </c>
      <c r="Q586" s="10"/>
    </row>
    <row r="587" spans="1:17" x14ac:dyDescent="0.25">
      <c r="A587" s="15" t="s">
        <v>339</v>
      </c>
      <c r="B587">
        <v>146</v>
      </c>
      <c r="C587" t="s">
        <v>283</v>
      </c>
      <c r="D587" t="s">
        <v>1916</v>
      </c>
      <c r="E587" t="s">
        <v>1916</v>
      </c>
      <c r="F587" t="s">
        <v>1917</v>
      </c>
      <c r="G587" s="8">
        <f t="shared" si="32"/>
        <v>77</v>
      </c>
      <c r="H587" t="s">
        <v>22</v>
      </c>
      <c r="J587" t="s">
        <v>1918</v>
      </c>
      <c r="K587" s="8">
        <f t="shared" si="33"/>
        <v>58</v>
      </c>
      <c r="L587" s="9">
        <v>63.636363636363633</v>
      </c>
      <c r="Q587" s="10"/>
    </row>
    <row r="588" spans="1:17" x14ac:dyDescent="0.25">
      <c r="A588" s="15" t="s">
        <v>339</v>
      </c>
      <c r="B588">
        <v>147</v>
      </c>
      <c r="C588" t="s">
        <v>283</v>
      </c>
      <c r="D588" t="s">
        <v>1919</v>
      </c>
      <c r="E588" t="s">
        <v>1919</v>
      </c>
      <c r="F588" t="s">
        <v>1920</v>
      </c>
      <c r="G588" s="8">
        <f t="shared" si="32"/>
        <v>118</v>
      </c>
      <c r="H588" t="s">
        <v>22</v>
      </c>
      <c r="J588" t="s">
        <v>1921</v>
      </c>
      <c r="K588" s="8">
        <f t="shared" si="33"/>
        <v>79</v>
      </c>
      <c r="L588" s="9">
        <v>54.54545454545454</v>
      </c>
      <c r="Q588" s="10"/>
    </row>
    <row r="589" spans="1:17" x14ac:dyDescent="0.25">
      <c r="A589" s="15" t="s">
        <v>339</v>
      </c>
      <c r="B589">
        <v>147</v>
      </c>
      <c r="C589" t="s">
        <v>283</v>
      </c>
      <c r="D589" t="s">
        <v>1922</v>
      </c>
      <c r="E589" t="s">
        <v>1922</v>
      </c>
      <c r="F589" t="s">
        <v>1923</v>
      </c>
      <c r="G589" s="8">
        <f t="shared" si="32"/>
        <v>118</v>
      </c>
      <c r="H589" t="s">
        <v>22</v>
      </c>
      <c r="J589" t="s">
        <v>1924</v>
      </c>
      <c r="K589" s="8">
        <f t="shared" si="33"/>
        <v>79</v>
      </c>
      <c r="L589" s="9">
        <v>54.54545454545454</v>
      </c>
      <c r="Q589" s="10"/>
    </row>
    <row r="590" spans="1:17" x14ac:dyDescent="0.25">
      <c r="A590" s="15" t="s">
        <v>339</v>
      </c>
      <c r="B590">
        <v>148</v>
      </c>
      <c r="C590" t="s">
        <v>283</v>
      </c>
      <c r="D590" t="s">
        <v>1925</v>
      </c>
      <c r="E590" t="s">
        <v>1925</v>
      </c>
      <c r="F590" t="s">
        <v>1926</v>
      </c>
      <c r="G590" s="8">
        <f t="shared" si="32"/>
        <v>103</v>
      </c>
      <c r="H590" t="s">
        <v>22</v>
      </c>
      <c r="J590" t="s">
        <v>1927</v>
      </c>
      <c r="K590" s="8">
        <f t="shared" si="33"/>
        <v>80</v>
      </c>
      <c r="L590" s="9">
        <v>63.636363636363633</v>
      </c>
      <c r="Q590" s="10"/>
    </row>
    <row r="591" spans="1:17" x14ac:dyDescent="0.25">
      <c r="A591" s="15" t="s">
        <v>339</v>
      </c>
      <c r="B591">
        <v>148</v>
      </c>
      <c r="C591" t="s">
        <v>283</v>
      </c>
      <c r="D591" t="s">
        <v>1928</v>
      </c>
      <c r="E591" t="s">
        <v>1928</v>
      </c>
      <c r="F591" t="s">
        <v>1929</v>
      </c>
      <c r="G591" s="8">
        <f t="shared" si="32"/>
        <v>103</v>
      </c>
      <c r="H591" t="s">
        <v>22</v>
      </c>
      <c r="J591" t="s">
        <v>1930</v>
      </c>
      <c r="K591" s="8">
        <f t="shared" si="33"/>
        <v>80</v>
      </c>
      <c r="L591" s="9">
        <v>63.636363636363633</v>
      </c>
      <c r="Q591" s="10"/>
    </row>
    <row r="592" spans="1:17" x14ac:dyDescent="0.25">
      <c r="A592" s="15" t="s">
        <v>339</v>
      </c>
      <c r="B592">
        <v>149</v>
      </c>
      <c r="C592" t="s">
        <v>283</v>
      </c>
      <c r="D592" t="s">
        <v>1931</v>
      </c>
      <c r="E592" t="s">
        <v>1931</v>
      </c>
      <c r="F592" t="s">
        <v>1932</v>
      </c>
      <c r="G592" s="8">
        <f t="shared" si="32"/>
        <v>90</v>
      </c>
      <c r="H592" t="s">
        <v>22</v>
      </c>
      <c r="J592" t="s">
        <v>1933</v>
      </c>
      <c r="K592" s="8">
        <f t="shared" si="33"/>
        <v>62</v>
      </c>
      <c r="L592" s="9">
        <v>54.54545454545454</v>
      </c>
      <c r="Q592" s="10"/>
    </row>
    <row r="593" spans="1:17" x14ac:dyDescent="0.25">
      <c r="A593" s="15" t="s">
        <v>339</v>
      </c>
      <c r="B593">
        <v>149</v>
      </c>
      <c r="C593" t="s">
        <v>283</v>
      </c>
      <c r="D593" t="s">
        <v>1934</v>
      </c>
      <c r="E593" t="s">
        <v>1934</v>
      </c>
      <c r="F593" t="s">
        <v>1935</v>
      </c>
      <c r="G593" s="8">
        <f t="shared" si="32"/>
        <v>90</v>
      </c>
      <c r="H593" t="s">
        <v>22</v>
      </c>
      <c r="J593" t="s">
        <v>1936</v>
      </c>
      <c r="K593" s="8">
        <f t="shared" si="33"/>
        <v>62</v>
      </c>
      <c r="L593" s="9">
        <v>54.54545454545454</v>
      </c>
      <c r="Q593" s="10"/>
    </row>
    <row r="594" spans="1:17" x14ac:dyDescent="0.25">
      <c r="A594" s="15" t="s">
        <v>339</v>
      </c>
      <c r="B594">
        <v>150</v>
      </c>
      <c r="C594" t="s">
        <v>283</v>
      </c>
      <c r="D594" t="s">
        <v>1937</v>
      </c>
      <c r="E594" t="s">
        <v>1937</v>
      </c>
      <c r="F594" t="s">
        <v>1938</v>
      </c>
      <c r="G594" s="8">
        <f t="shared" si="32"/>
        <v>107</v>
      </c>
      <c r="H594" t="s">
        <v>22</v>
      </c>
      <c r="J594" t="s">
        <v>1939</v>
      </c>
      <c r="K594" s="8">
        <f t="shared" si="33"/>
        <v>88</v>
      </c>
      <c r="L594" s="9">
        <v>54.54545454545454</v>
      </c>
      <c r="Q594" s="10"/>
    </row>
    <row r="595" spans="1:17" x14ac:dyDescent="0.25">
      <c r="A595" s="15" t="s">
        <v>339</v>
      </c>
      <c r="B595">
        <v>150</v>
      </c>
      <c r="C595" t="s">
        <v>283</v>
      </c>
      <c r="D595" t="s">
        <v>1940</v>
      </c>
      <c r="E595" t="s">
        <v>1940</v>
      </c>
      <c r="F595" t="s">
        <v>1941</v>
      </c>
      <c r="G595" s="8">
        <f t="shared" si="32"/>
        <v>107</v>
      </c>
      <c r="H595" t="s">
        <v>22</v>
      </c>
      <c r="J595" t="s">
        <v>1942</v>
      </c>
      <c r="K595" s="8">
        <f t="shared" si="33"/>
        <v>88</v>
      </c>
      <c r="L595" s="9">
        <v>54.54545454545454</v>
      </c>
      <c r="Q595" s="10"/>
    </row>
    <row r="596" spans="1:17" x14ac:dyDescent="0.25">
      <c r="A596" s="11" t="s">
        <v>121</v>
      </c>
      <c r="B596">
        <v>151</v>
      </c>
      <c r="C596" t="s">
        <v>1356</v>
      </c>
      <c r="D596" t="s">
        <v>1943</v>
      </c>
      <c r="E596" t="s">
        <v>1943</v>
      </c>
      <c r="F596" t="s">
        <v>1944</v>
      </c>
      <c r="G596" s="8">
        <f t="shared" si="32"/>
        <v>81</v>
      </c>
      <c r="H596" t="s">
        <v>22</v>
      </c>
      <c r="I596">
        <v>1</v>
      </c>
      <c r="J596" t="s">
        <v>1945</v>
      </c>
      <c r="K596" s="8">
        <f t="shared" si="33"/>
        <v>56</v>
      </c>
      <c r="L596" s="9">
        <v>54.54545454545454</v>
      </c>
      <c r="O596" s="12">
        <v>0</v>
      </c>
      <c r="P596" s="8" t="s">
        <v>303</v>
      </c>
      <c r="Q596" s="10"/>
    </row>
    <row r="597" spans="1:17" x14ac:dyDescent="0.25">
      <c r="A597" s="11" t="s">
        <v>121</v>
      </c>
      <c r="B597">
        <v>151</v>
      </c>
      <c r="C597" t="s">
        <v>1363</v>
      </c>
      <c r="D597" t="s">
        <v>1946</v>
      </c>
      <c r="E597" t="s">
        <v>1946</v>
      </c>
      <c r="F597" t="s">
        <v>1947</v>
      </c>
      <c r="G597" s="8">
        <f t="shared" si="32"/>
        <v>125</v>
      </c>
      <c r="H597" t="s">
        <v>22</v>
      </c>
      <c r="I597">
        <v>1</v>
      </c>
      <c r="J597" t="s">
        <v>1948</v>
      </c>
      <c r="K597" s="8">
        <f t="shared" si="33"/>
        <v>49</v>
      </c>
      <c r="L597" s="9">
        <v>63.636363636363633</v>
      </c>
      <c r="O597" s="12">
        <v>1</v>
      </c>
      <c r="P597" s="8" t="s">
        <v>303</v>
      </c>
      <c r="Q597" s="10"/>
    </row>
    <row r="598" spans="1:17" x14ac:dyDescent="0.25">
      <c r="A598" s="7" t="s">
        <v>18</v>
      </c>
      <c r="B598">
        <v>152</v>
      </c>
      <c r="C598" t="s">
        <v>1356</v>
      </c>
      <c r="D598" t="s">
        <v>1949</v>
      </c>
      <c r="E598" t="s">
        <v>1949</v>
      </c>
      <c r="F598" t="s">
        <v>1950</v>
      </c>
      <c r="G598" s="8">
        <f t="shared" si="32"/>
        <v>85</v>
      </c>
      <c r="H598" t="s">
        <v>22</v>
      </c>
      <c r="J598" t="s">
        <v>1951</v>
      </c>
      <c r="K598" s="8">
        <f t="shared" si="33"/>
        <v>65</v>
      </c>
      <c r="L598" s="9">
        <v>90.909090909090907</v>
      </c>
      <c r="M598" t="s">
        <v>24</v>
      </c>
      <c r="N598" t="s">
        <v>25</v>
      </c>
      <c r="Q598" s="10"/>
    </row>
    <row r="599" spans="1:17" x14ac:dyDescent="0.25">
      <c r="A599" s="7" t="s">
        <v>18</v>
      </c>
      <c r="B599">
        <v>152</v>
      </c>
      <c r="C599" t="s">
        <v>1378</v>
      </c>
      <c r="D599" t="s">
        <v>1952</v>
      </c>
      <c r="E599" t="s">
        <v>1953</v>
      </c>
      <c r="F599" t="s">
        <v>1954</v>
      </c>
      <c r="G599" s="8">
        <f t="shared" si="32"/>
        <v>81</v>
      </c>
      <c r="H599" t="s">
        <v>22</v>
      </c>
      <c r="J599" t="s">
        <v>1955</v>
      </c>
      <c r="K599" s="8">
        <f t="shared" si="33"/>
        <v>60</v>
      </c>
      <c r="L599" s="9">
        <v>54.54545454545454</v>
      </c>
      <c r="M599" t="s">
        <v>24</v>
      </c>
      <c r="N599" t="s">
        <v>25</v>
      </c>
      <c r="Q599" s="10"/>
    </row>
    <row r="600" spans="1:17" x14ac:dyDescent="0.25">
      <c r="A600" s="11" t="s">
        <v>121</v>
      </c>
      <c r="B600">
        <v>153</v>
      </c>
      <c r="C600" t="s">
        <v>1397</v>
      </c>
      <c r="D600" t="s">
        <v>1956</v>
      </c>
      <c r="E600" t="s">
        <v>1957</v>
      </c>
      <c r="F600" t="s">
        <v>1958</v>
      </c>
      <c r="G600" s="8">
        <f t="shared" si="32"/>
        <v>109</v>
      </c>
      <c r="H600" t="s">
        <v>22</v>
      </c>
      <c r="I600">
        <v>3</v>
      </c>
      <c r="J600" t="s">
        <v>1959</v>
      </c>
      <c r="K600" s="8">
        <f t="shared" si="33"/>
        <v>15</v>
      </c>
      <c r="L600" s="9">
        <v>54.54545454545454</v>
      </c>
      <c r="O600" s="12">
        <v>0</v>
      </c>
      <c r="P600" s="8" t="s">
        <v>303</v>
      </c>
      <c r="Q600" s="10"/>
    </row>
    <row r="601" spans="1:17" x14ac:dyDescent="0.25">
      <c r="A601" s="11" t="s">
        <v>121</v>
      </c>
      <c r="B601">
        <v>153</v>
      </c>
      <c r="C601" t="s">
        <v>1371</v>
      </c>
      <c r="D601" t="s">
        <v>1960</v>
      </c>
      <c r="E601" t="s">
        <v>1960</v>
      </c>
      <c r="F601" t="s">
        <v>1961</v>
      </c>
      <c r="G601" s="8">
        <f t="shared" si="32"/>
        <v>113</v>
      </c>
      <c r="H601" t="s">
        <v>22</v>
      </c>
      <c r="I601">
        <v>2</v>
      </c>
      <c r="J601" t="s">
        <v>1962</v>
      </c>
      <c r="K601" s="8">
        <f t="shared" si="33"/>
        <v>17</v>
      </c>
      <c r="L601" s="9">
        <v>81.818181818181827</v>
      </c>
      <c r="O601" s="12">
        <v>0</v>
      </c>
      <c r="P601" s="8" t="s">
        <v>303</v>
      </c>
      <c r="Q601" s="10"/>
    </row>
    <row r="602" spans="1:17" x14ac:dyDescent="0.25">
      <c r="A602" s="13" t="s">
        <v>216</v>
      </c>
      <c r="B602">
        <v>154</v>
      </c>
      <c r="C602" t="s">
        <v>1378</v>
      </c>
      <c r="D602" t="s">
        <v>1963</v>
      </c>
      <c r="E602" t="s">
        <v>1964</v>
      </c>
      <c r="F602" t="s">
        <v>1965</v>
      </c>
      <c r="G602" s="8">
        <f t="shared" si="32"/>
        <v>118</v>
      </c>
      <c r="H602" t="s">
        <v>22</v>
      </c>
      <c r="J602" t="s">
        <v>1966</v>
      </c>
      <c r="K602" s="8">
        <f t="shared" si="33"/>
        <v>99</v>
      </c>
      <c r="L602" s="9">
        <v>63.636363636363633</v>
      </c>
      <c r="Q602" s="10"/>
    </row>
    <row r="603" spans="1:17" x14ac:dyDescent="0.25">
      <c r="A603" s="13" t="s">
        <v>216</v>
      </c>
      <c r="B603">
        <v>154</v>
      </c>
      <c r="C603" t="s">
        <v>1371</v>
      </c>
      <c r="D603" t="s">
        <v>1967</v>
      </c>
      <c r="E603" t="s">
        <v>1967</v>
      </c>
      <c r="F603" t="s">
        <v>1968</v>
      </c>
      <c r="G603" s="8">
        <f t="shared" si="32"/>
        <v>120</v>
      </c>
      <c r="H603" t="s">
        <v>22</v>
      </c>
      <c r="J603" t="s">
        <v>1969</v>
      </c>
      <c r="K603" s="8">
        <f t="shared" si="33"/>
        <v>99</v>
      </c>
      <c r="L603" s="9">
        <v>72.727272727272734</v>
      </c>
      <c r="Q603" s="10"/>
    </row>
    <row r="604" spans="1:17" x14ac:dyDescent="0.25">
      <c r="A604" s="13" t="s">
        <v>216</v>
      </c>
      <c r="B604">
        <v>155</v>
      </c>
      <c r="C604" t="s">
        <v>1378</v>
      </c>
      <c r="D604" t="s">
        <v>1970</v>
      </c>
      <c r="E604" t="s">
        <v>1971</v>
      </c>
      <c r="F604" t="s">
        <v>1972</v>
      </c>
      <c r="G604" s="8">
        <f t="shared" si="32"/>
        <v>118</v>
      </c>
      <c r="H604" t="s">
        <v>22</v>
      </c>
      <c r="J604" t="s">
        <v>1973</v>
      </c>
      <c r="K604" s="8">
        <f t="shared" si="33"/>
        <v>97</v>
      </c>
      <c r="L604" s="9">
        <v>90.909090909090907</v>
      </c>
      <c r="Q604" s="10"/>
    </row>
    <row r="605" spans="1:17" x14ac:dyDescent="0.25">
      <c r="A605" s="13" t="s">
        <v>216</v>
      </c>
      <c r="B605">
        <v>155</v>
      </c>
      <c r="C605" t="s">
        <v>1371</v>
      </c>
      <c r="D605" t="s">
        <v>1974</v>
      </c>
      <c r="E605" t="s">
        <v>1974</v>
      </c>
      <c r="F605" t="s">
        <v>1975</v>
      </c>
      <c r="G605" s="8">
        <f t="shared" si="32"/>
        <v>118</v>
      </c>
      <c r="H605" t="s">
        <v>22</v>
      </c>
      <c r="J605" t="s">
        <v>1976</v>
      </c>
      <c r="K605" s="8">
        <f t="shared" si="33"/>
        <v>97</v>
      </c>
      <c r="L605" s="9">
        <v>90.909090909090907</v>
      </c>
      <c r="Q605" s="10"/>
    </row>
    <row r="606" spans="1:17" x14ac:dyDescent="0.25">
      <c r="A606" s="13" t="s">
        <v>216</v>
      </c>
      <c r="B606">
        <v>156</v>
      </c>
      <c r="C606" t="s">
        <v>1378</v>
      </c>
      <c r="D606" t="s">
        <v>1977</v>
      </c>
      <c r="E606" t="s">
        <v>1978</v>
      </c>
      <c r="F606" t="s">
        <v>1979</v>
      </c>
      <c r="G606" s="8">
        <f t="shared" si="32"/>
        <v>84</v>
      </c>
      <c r="H606" t="s">
        <v>22</v>
      </c>
      <c r="J606" t="s">
        <v>1980</v>
      </c>
      <c r="K606" s="8">
        <f t="shared" si="33"/>
        <v>64</v>
      </c>
      <c r="L606" s="9">
        <v>63.636363636363633</v>
      </c>
      <c r="Q606" s="10"/>
    </row>
    <row r="607" spans="1:17" x14ac:dyDescent="0.25">
      <c r="A607" s="13" t="s">
        <v>216</v>
      </c>
      <c r="B607">
        <v>156</v>
      </c>
      <c r="C607" t="s">
        <v>1371</v>
      </c>
      <c r="D607" t="s">
        <v>1981</v>
      </c>
      <c r="E607" t="s">
        <v>1981</v>
      </c>
      <c r="F607" t="s">
        <v>1979</v>
      </c>
      <c r="G607" s="8">
        <f t="shared" si="32"/>
        <v>84</v>
      </c>
      <c r="H607" t="s">
        <v>22</v>
      </c>
      <c r="J607" t="s">
        <v>1980</v>
      </c>
      <c r="K607" s="8">
        <f t="shared" si="33"/>
        <v>64</v>
      </c>
      <c r="L607" s="9">
        <v>63.636363636363633</v>
      </c>
      <c r="Q607" s="10"/>
    </row>
    <row r="608" spans="1:17" x14ac:dyDescent="0.25">
      <c r="A608" s="13" t="s">
        <v>216</v>
      </c>
      <c r="B608">
        <v>157</v>
      </c>
      <c r="C608" t="s">
        <v>1378</v>
      </c>
      <c r="D608" t="s">
        <v>1982</v>
      </c>
      <c r="E608" t="s">
        <v>1983</v>
      </c>
      <c r="F608" t="s">
        <v>1984</v>
      </c>
      <c r="G608" s="8">
        <f t="shared" si="32"/>
        <v>99</v>
      </c>
      <c r="H608" t="s">
        <v>22</v>
      </c>
      <c r="J608" t="s">
        <v>1985</v>
      </c>
      <c r="K608" s="8">
        <f t="shared" si="33"/>
        <v>81</v>
      </c>
      <c r="L608" s="9">
        <v>72.727272727272734</v>
      </c>
      <c r="Q608" s="10"/>
    </row>
    <row r="609" spans="1:17" x14ac:dyDescent="0.25">
      <c r="A609" s="13" t="s">
        <v>216</v>
      </c>
      <c r="B609">
        <v>157</v>
      </c>
      <c r="C609" t="s">
        <v>1371</v>
      </c>
      <c r="D609" t="s">
        <v>1986</v>
      </c>
      <c r="E609" t="s">
        <v>1986</v>
      </c>
      <c r="F609" t="s">
        <v>1987</v>
      </c>
      <c r="G609" s="8">
        <f t="shared" si="32"/>
        <v>99</v>
      </c>
      <c r="H609" t="s">
        <v>22</v>
      </c>
      <c r="J609" t="s">
        <v>1985</v>
      </c>
      <c r="K609" s="8">
        <f t="shared" si="33"/>
        <v>81</v>
      </c>
      <c r="L609" s="9">
        <v>72.727272727272734</v>
      </c>
      <c r="Q609" s="10"/>
    </row>
    <row r="610" spans="1:17" x14ac:dyDescent="0.25">
      <c r="A610" s="7" t="s">
        <v>18</v>
      </c>
      <c r="B610">
        <v>158</v>
      </c>
      <c r="C610" t="s">
        <v>19</v>
      </c>
      <c r="D610" t="s">
        <v>1988</v>
      </c>
      <c r="E610" t="s">
        <v>1988</v>
      </c>
      <c r="F610" t="s">
        <v>1989</v>
      </c>
      <c r="G610" s="8">
        <f t="shared" si="32"/>
        <v>116</v>
      </c>
      <c r="H610" t="s">
        <v>22</v>
      </c>
      <c r="I610">
        <v>1</v>
      </c>
      <c r="J610" t="s">
        <v>1990</v>
      </c>
      <c r="K610" s="8">
        <f t="shared" si="33"/>
        <v>24</v>
      </c>
      <c r="L610" s="9">
        <v>54.54545454545454</v>
      </c>
      <c r="M610" t="s">
        <v>1991</v>
      </c>
      <c r="Q610" s="10"/>
    </row>
    <row r="611" spans="1:17" x14ac:dyDescent="0.25">
      <c r="A611" s="7" t="s">
        <v>18</v>
      </c>
      <c r="B611">
        <v>158</v>
      </c>
      <c r="C611" t="s">
        <v>41</v>
      </c>
      <c r="D611" t="s">
        <v>1992</v>
      </c>
      <c r="E611" t="s">
        <v>1993</v>
      </c>
      <c r="F611" t="s">
        <v>1994</v>
      </c>
      <c r="G611" s="8">
        <f t="shared" ref="G611:G674" si="34">LEN(F611)</f>
        <v>116</v>
      </c>
      <c r="H611" t="s">
        <v>22</v>
      </c>
      <c r="I611">
        <v>1</v>
      </c>
      <c r="J611" t="s">
        <v>1995</v>
      </c>
      <c r="K611" s="8">
        <f t="shared" ref="K611:K674" si="35">LEN(J611)</f>
        <v>24</v>
      </c>
      <c r="L611" s="9">
        <v>63.636363636363633</v>
      </c>
      <c r="M611" t="s">
        <v>1991</v>
      </c>
      <c r="Q611" s="10"/>
    </row>
    <row r="612" spans="1:17" x14ac:dyDescent="0.25">
      <c r="A612" s="7" t="s">
        <v>18</v>
      </c>
      <c r="B612">
        <v>159</v>
      </c>
      <c r="C612" t="s">
        <v>19</v>
      </c>
      <c r="D612" t="s">
        <v>1996</v>
      </c>
      <c r="E612" t="s">
        <v>1996</v>
      </c>
      <c r="F612" t="s">
        <v>1997</v>
      </c>
      <c r="G612" s="8">
        <f t="shared" si="34"/>
        <v>94</v>
      </c>
      <c r="H612" t="s">
        <v>22</v>
      </c>
      <c r="J612" t="s">
        <v>1998</v>
      </c>
      <c r="K612" s="8">
        <f t="shared" si="35"/>
        <v>73</v>
      </c>
      <c r="L612" s="9">
        <v>72.727272727272734</v>
      </c>
      <c r="M612" t="s">
        <v>1991</v>
      </c>
      <c r="Q612" s="10"/>
    </row>
    <row r="613" spans="1:17" x14ac:dyDescent="0.25">
      <c r="A613" s="7" t="s">
        <v>18</v>
      </c>
      <c r="B613">
        <v>159</v>
      </c>
      <c r="C613" t="s">
        <v>41</v>
      </c>
      <c r="D613" t="s">
        <v>1999</v>
      </c>
      <c r="E613" t="s">
        <v>2000</v>
      </c>
      <c r="F613" t="s">
        <v>2001</v>
      </c>
      <c r="G613" s="8">
        <f t="shared" si="34"/>
        <v>94</v>
      </c>
      <c r="H613" t="s">
        <v>22</v>
      </c>
      <c r="J613" t="s">
        <v>2002</v>
      </c>
      <c r="K613" s="8">
        <f t="shared" si="35"/>
        <v>72</v>
      </c>
      <c r="L613" s="9">
        <v>72.727272727272734</v>
      </c>
      <c r="M613" t="s">
        <v>1991</v>
      </c>
      <c r="Q613" s="10"/>
    </row>
    <row r="614" spans="1:17" x14ac:dyDescent="0.25">
      <c r="A614" s="11" t="s">
        <v>121</v>
      </c>
      <c r="B614">
        <v>160</v>
      </c>
      <c r="C614" t="s">
        <v>19</v>
      </c>
      <c r="D614" t="s">
        <v>2003</v>
      </c>
      <c r="E614" t="s">
        <v>2003</v>
      </c>
      <c r="F614" t="s">
        <v>2004</v>
      </c>
      <c r="G614" s="8">
        <f t="shared" si="34"/>
        <v>78</v>
      </c>
      <c r="H614" t="s">
        <v>22</v>
      </c>
      <c r="J614" t="s">
        <v>2005</v>
      </c>
      <c r="K614" s="8">
        <f t="shared" si="35"/>
        <v>58</v>
      </c>
      <c r="L614" s="9">
        <v>63.636363636363633</v>
      </c>
      <c r="O614" s="12">
        <v>0</v>
      </c>
      <c r="P614" s="8" t="s">
        <v>303</v>
      </c>
      <c r="Q614" s="10"/>
    </row>
    <row r="615" spans="1:17" x14ac:dyDescent="0.25">
      <c r="A615" s="11" t="s">
        <v>121</v>
      </c>
      <c r="B615">
        <v>160</v>
      </c>
      <c r="C615" t="s">
        <v>41</v>
      </c>
      <c r="D615" t="s">
        <v>2006</v>
      </c>
      <c r="E615" t="s">
        <v>2007</v>
      </c>
      <c r="F615" t="s">
        <v>2008</v>
      </c>
      <c r="G615" s="8">
        <f t="shared" si="34"/>
        <v>78</v>
      </c>
      <c r="H615" t="s">
        <v>22</v>
      </c>
      <c r="J615" t="s">
        <v>2009</v>
      </c>
      <c r="K615" s="8">
        <f t="shared" si="35"/>
        <v>58</v>
      </c>
      <c r="L615" s="9">
        <v>54.54545454545454</v>
      </c>
      <c r="O615" s="12">
        <v>0</v>
      </c>
      <c r="P615" s="8" t="s">
        <v>303</v>
      </c>
      <c r="Q615" s="10"/>
    </row>
    <row r="616" spans="1:17" x14ac:dyDescent="0.25">
      <c r="A616" s="13" t="s">
        <v>216</v>
      </c>
      <c r="B616">
        <v>161</v>
      </c>
      <c r="C616" t="s">
        <v>19</v>
      </c>
      <c r="D616" t="s">
        <v>2010</v>
      </c>
      <c r="E616" t="s">
        <v>2010</v>
      </c>
      <c r="F616" t="s">
        <v>2011</v>
      </c>
      <c r="G616" s="8">
        <f t="shared" si="34"/>
        <v>93</v>
      </c>
      <c r="H616" t="s">
        <v>22</v>
      </c>
      <c r="J616" t="s">
        <v>2012</v>
      </c>
      <c r="K616" s="8">
        <f t="shared" si="35"/>
        <v>69</v>
      </c>
      <c r="L616" s="9">
        <v>72.727272727272734</v>
      </c>
      <c r="Q616" s="10"/>
    </row>
    <row r="617" spans="1:17" x14ac:dyDescent="0.25">
      <c r="A617" s="13" t="s">
        <v>216</v>
      </c>
      <c r="B617">
        <v>161</v>
      </c>
      <c r="C617" t="s">
        <v>41</v>
      </c>
      <c r="D617" t="s">
        <v>2013</v>
      </c>
      <c r="E617" t="s">
        <v>2014</v>
      </c>
      <c r="F617" t="s">
        <v>2015</v>
      </c>
      <c r="G617" s="8">
        <f t="shared" si="34"/>
        <v>92</v>
      </c>
      <c r="H617" t="s">
        <v>22</v>
      </c>
      <c r="J617" t="s">
        <v>2016</v>
      </c>
      <c r="K617" s="8">
        <f t="shared" si="35"/>
        <v>72</v>
      </c>
      <c r="L617" s="9">
        <v>72.727272727272734</v>
      </c>
      <c r="Q617" s="10"/>
    </row>
    <row r="618" spans="1:17" x14ac:dyDescent="0.25">
      <c r="A618" s="13" t="s">
        <v>216</v>
      </c>
      <c r="B618">
        <v>162</v>
      </c>
      <c r="C618" t="s">
        <v>19</v>
      </c>
      <c r="D618" t="s">
        <v>2017</v>
      </c>
      <c r="E618" t="s">
        <v>2017</v>
      </c>
      <c r="F618" t="s">
        <v>2018</v>
      </c>
      <c r="G618" s="8">
        <f t="shared" si="34"/>
        <v>107</v>
      </c>
      <c r="H618" t="s">
        <v>22</v>
      </c>
      <c r="I618">
        <v>1</v>
      </c>
      <c r="J618" t="s">
        <v>2019</v>
      </c>
      <c r="K618" s="8">
        <f t="shared" si="35"/>
        <v>78</v>
      </c>
      <c r="L618" s="9">
        <v>81.818181818181827</v>
      </c>
      <c r="Q618" s="10"/>
    </row>
    <row r="619" spans="1:17" x14ac:dyDescent="0.25">
      <c r="A619" s="13" t="s">
        <v>216</v>
      </c>
      <c r="B619">
        <v>162</v>
      </c>
      <c r="C619" t="s">
        <v>41</v>
      </c>
      <c r="D619" t="s">
        <v>2020</v>
      </c>
      <c r="E619" t="s">
        <v>2021</v>
      </c>
      <c r="F619" t="s">
        <v>2022</v>
      </c>
      <c r="G619" s="8">
        <f t="shared" si="34"/>
        <v>107</v>
      </c>
      <c r="H619" t="s">
        <v>22</v>
      </c>
      <c r="J619" t="s">
        <v>2023</v>
      </c>
      <c r="K619" s="8">
        <f t="shared" si="35"/>
        <v>88</v>
      </c>
      <c r="L619" s="9">
        <v>72.727272727272734</v>
      </c>
      <c r="Q619" s="10"/>
    </row>
    <row r="620" spans="1:17" x14ac:dyDescent="0.25">
      <c r="A620" s="7" t="s">
        <v>18</v>
      </c>
      <c r="B620">
        <v>163</v>
      </c>
      <c r="C620" t="s">
        <v>19</v>
      </c>
      <c r="D620" t="s">
        <v>2024</v>
      </c>
      <c r="E620" t="s">
        <v>2024</v>
      </c>
      <c r="F620" t="s">
        <v>2025</v>
      </c>
      <c r="G620" s="8">
        <f t="shared" si="34"/>
        <v>80</v>
      </c>
      <c r="H620" t="s">
        <v>22</v>
      </c>
      <c r="J620" t="s">
        <v>2026</v>
      </c>
      <c r="K620" s="8">
        <f t="shared" si="35"/>
        <v>60</v>
      </c>
      <c r="L620" s="9">
        <v>81.818181818181827</v>
      </c>
      <c r="M620" t="s">
        <v>24</v>
      </c>
      <c r="N620" t="s">
        <v>25</v>
      </c>
      <c r="Q620" s="10"/>
    </row>
    <row r="621" spans="1:17" x14ac:dyDescent="0.25">
      <c r="A621" s="7" t="s">
        <v>18</v>
      </c>
      <c r="B621">
        <v>163</v>
      </c>
      <c r="C621" t="s">
        <v>41</v>
      </c>
      <c r="D621" t="s">
        <v>2027</v>
      </c>
      <c r="E621" t="s">
        <v>2028</v>
      </c>
      <c r="F621" t="s">
        <v>2029</v>
      </c>
      <c r="G621" s="8">
        <f t="shared" si="34"/>
        <v>80</v>
      </c>
      <c r="H621" t="s">
        <v>22</v>
      </c>
      <c r="J621" t="s">
        <v>2026</v>
      </c>
      <c r="K621" s="8">
        <f t="shared" si="35"/>
        <v>60</v>
      </c>
      <c r="L621" s="9">
        <v>81.818181818181827</v>
      </c>
      <c r="M621" t="s">
        <v>24</v>
      </c>
      <c r="N621" t="s">
        <v>25</v>
      </c>
      <c r="Q621" s="10"/>
    </row>
    <row r="622" spans="1:17" x14ac:dyDescent="0.25">
      <c r="A622" s="11" t="s">
        <v>121</v>
      </c>
      <c r="B622">
        <v>164</v>
      </c>
      <c r="C622" t="s">
        <v>570</v>
      </c>
      <c r="D622" t="s">
        <v>2030</v>
      </c>
      <c r="E622" t="s">
        <v>2031</v>
      </c>
      <c r="F622" t="s">
        <v>2032</v>
      </c>
      <c r="G622" s="8">
        <f t="shared" si="34"/>
        <v>56</v>
      </c>
      <c r="H622" t="s">
        <v>22</v>
      </c>
      <c r="J622" t="s">
        <v>2033</v>
      </c>
      <c r="K622" s="8">
        <f t="shared" si="35"/>
        <v>35</v>
      </c>
      <c r="L622" s="9">
        <v>72.727272727272734</v>
      </c>
      <c r="O622" s="12">
        <v>5</v>
      </c>
      <c r="P622" t="s">
        <v>127</v>
      </c>
      <c r="Q622" s="10"/>
    </row>
    <row r="623" spans="1:17" x14ac:dyDescent="0.25">
      <c r="A623" s="11" t="s">
        <v>121</v>
      </c>
      <c r="B623">
        <v>164</v>
      </c>
      <c r="C623" t="s">
        <v>19</v>
      </c>
      <c r="D623" t="s">
        <v>2034</v>
      </c>
      <c r="E623" t="s">
        <v>2034</v>
      </c>
      <c r="F623" t="s">
        <v>2035</v>
      </c>
      <c r="G623" s="8">
        <f t="shared" si="34"/>
        <v>56</v>
      </c>
      <c r="H623" t="s">
        <v>22</v>
      </c>
      <c r="J623" t="s">
        <v>2036</v>
      </c>
      <c r="K623" s="8">
        <f t="shared" si="35"/>
        <v>32</v>
      </c>
      <c r="L623" s="9">
        <v>72.727272727272734</v>
      </c>
      <c r="O623" s="12">
        <v>4</v>
      </c>
      <c r="P623" t="s">
        <v>127</v>
      </c>
      <c r="Q623" s="10"/>
    </row>
    <row r="624" spans="1:17" x14ac:dyDescent="0.25">
      <c r="A624" s="13" t="s">
        <v>216</v>
      </c>
      <c r="B624">
        <v>165</v>
      </c>
      <c r="C624" t="s">
        <v>41</v>
      </c>
      <c r="D624" t="s">
        <v>2037</v>
      </c>
      <c r="E624" t="s">
        <v>2038</v>
      </c>
      <c r="F624" t="s">
        <v>2039</v>
      </c>
      <c r="G624" s="8">
        <f t="shared" si="34"/>
        <v>116</v>
      </c>
      <c r="H624" t="s">
        <v>22</v>
      </c>
      <c r="J624" t="s">
        <v>2040</v>
      </c>
      <c r="K624" s="8">
        <f t="shared" si="35"/>
        <v>95</v>
      </c>
      <c r="L624" s="9">
        <v>54.54545454545454</v>
      </c>
      <c r="Q624" s="10"/>
    </row>
    <row r="625" spans="1:17" x14ac:dyDescent="0.25">
      <c r="A625" s="13" t="s">
        <v>216</v>
      </c>
      <c r="B625">
        <v>165</v>
      </c>
      <c r="C625" t="s">
        <v>80</v>
      </c>
      <c r="D625" t="s">
        <v>2041</v>
      </c>
      <c r="E625" t="s">
        <v>2042</v>
      </c>
      <c r="F625" t="s">
        <v>2043</v>
      </c>
      <c r="G625" s="8">
        <f t="shared" si="34"/>
        <v>112</v>
      </c>
      <c r="H625" t="s">
        <v>22</v>
      </c>
      <c r="J625" t="s">
        <v>2044</v>
      </c>
      <c r="K625" s="8">
        <f t="shared" si="35"/>
        <v>91</v>
      </c>
      <c r="L625" s="9">
        <v>54.54545454545454</v>
      </c>
      <c r="Q625" s="10"/>
    </row>
    <row r="626" spans="1:17" x14ac:dyDescent="0.25">
      <c r="A626" s="13" t="s">
        <v>216</v>
      </c>
      <c r="B626">
        <v>166</v>
      </c>
      <c r="C626" t="s">
        <v>570</v>
      </c>
      <c r="D626" t="s">
        <v>2045</v>
      </c>
      <c r="E626" t="s">
        <v>2046</v>
      </c>
      <c r="F626" t="s">
        <v>2047</v>
      </c>
      <c r="G626" s="8">
        <f t="shared" si="34"/>
        <v>66</v>
      </c>
      <c r="H626" t="s">
        <v>22</v>
      </c>
      <c r="J626" t="s">
        <v>2048</v>
      </c>
      <c r="K626" s="8">
        <f t="shared" si="35"/>
        <v>45</v>
      </c>
      <c r="L626" s="9">
        <v>81.818181818181827</v>
      </c>
      <c r="Q626" s="10"/>
    </row>
    <row r="627" spans="1:17" x14ac:dyDescent="0.25">
      <c r="A627" s="13" t="s">
        <v>216</v>
      </c>
      <c r="B627">
        <v>166</v>
      </c>
      <c r="C627" t="s">
        <v>41</v>
      </c>
      <c r="D627" t="s">
        <v>2049</v>
      </c>
      <c r="E627" t="s">
        <v>2050</v>
      </c>
      <c r="F627" t="s">
        <v>2051</v>
      </c>
      <c r="G627" s="8">
        <f t="shared" si="34"/>
        <v>115</v>
      </c>
      <c r="H627" t="s">
        <v>22</v>
      </c>
      <c r="J627" t="s">
        <v>2052</v>
      </c>
      <c r="K627" s="8">
        <f t="shared" si="35"/>
        <v>94</v>
      </c>
      <c r="L627" s="9">
        <v>72.727272727272734</v>
      </c>
      <c r="Q627" s="10"/>
    </row>
    <row r="628" spans="1:17" x14ac:dyDescent="0.25">
      <c r="A628" s="13" t="s">
        <v>216</v>
      </c>
      <c r="B628">
        <v>167</v>
      </c>
      <c r="C628" t="s">
        <v>454</v>
      </c>
      <c r="D628" t="s">
        <v>2053</v>
      </c>
      <c r="E628" t="s">
        <v>2054</v>
      </c>
      <c r="F628" t="s">
        <v>2055</v>
      </c>
      <c r="G628" s="8">
        <f t="shared" si="34"/>
        <v>99</v>
      </c>
      <c r="H628" t="s">
        <v>22</v>
      </c>
      <c r="J628" t="s">
        <v>2056</v>
      </c>
      <c r="K628" s="8">
        <f t="shared" si="35"/>
        <v>77</v>
      </c>
      <c r="L628" s="9">
        <v>72.727272727272734</v>
      </c>
      <c r="Q628" s="10"/>
    </row>
    <row r="629" spans="1:17" x14ac:dyDescent="0.25">
      <c r="A629" s="13" t="s">
        <v>216</v>
      </c>
      <c r="B629">
        <v>167</v>
      </c>
      <c r="C629" t="s">
        <v>615</v>
      </c>
      <c r="D629" t="s">
        <v>2057</v>
      </c>
      <c r="E629" t="s">
        <v>2058</v>
      </c>
      <c r="F629" t="s">
        <v>2059</v>
      </c>
      <c r="G629" s="8">
        <f t="shared" si="34"/>
        <v>121</v>
      </c>
      <c r="H629" t="s">
        <v>22</v>
      </c>
      <c r="J629" t="s">
        <v>2060</v>
      </c>
      <c r="K629" s="8">
        <f t="shared" si="35"/>
        <v>99</v>
      </c>
      <c r="L629" s="9">
        <v>72.727272727272734</v>
      </c>
      <c r="Q629" s="10"/>
    </row>
    <row r="630" spans="1:17" x14ac:dyDescent="0.25">
      <c r="A630" s="15" t="s">
        <v>339</v>
      </c>
      <c r="B630">
        <v>168</v>
      </c>
      <c r="C630" t="s">
        <v>454</v>
      </c>
      <c r="D630" t="s">
        <v>2061</v>
      </c>
      <c r="E630" t="s">
        <v>2062</v>
      </c>
      <c r="F630" t="s">
        <v>2063</v>
      </c>
      <c r="G630" s="8">
        <f t="shared" si="34"/>
        <v>104</v>
      </c>
      <c r="H630" t="s">
        <v>22</v>
      </c>
      <c r="J630" t="s">
        <v>2064</v>
      </c>
      <c r="K630" s="8">
        <f t="shared" si="35"/>
        <v>85</v>
      </c>
      <c r="L630" s="9">
        <v>54.54545454545454</v>
      </c>
      <c r="Q630" s="10"/>
    </row>
    <row r="631" spans="1:17" x14ac:dyDescent="0.25">
      <c r="A631" s="15" t="s">
        <v>339</v>
      </c>
      <c r="B631">
        <v>168</v>
      </c>
      <c r="C631" t="s">
        <v>454</v>
      </c>
      <c r="D631" t="s">
        <v>2065</v>
      </c>
      <c r="E631" t="s">
        <v>2066</v>
      </c>
      <c r="F631" t="s">
        <v>2067</v>
      </c>
      <c r="G631" s="8">
        <f t="shared" si="34"/>
        <v>120</v>
      </c>
      <c r="H631" t="s">
        <v>22</v>
      </c>
      <c r="J631" t="s">
        <v>2068</v>
      </c>
      <c r="K631" s="8">
        <f t="shared" si="35"/>
        <v>99</v>
      </c>
      <c r="L631" s="9">
        <v>72.727272727272734</v>
      </c>
      <c r="Q631" s="10"/>
    </row>
    <row r="632" spans="1:17" x14ac:dyDescent="0.25">
      <c r="A632" s="13" t="s">
        <v>216</v>
      </c>
      <c r="B632">
        <v>169</v>
      </c>
      <c r="C632" t="s">
        <v>454</v>
      </c>
      <c r="D632" t="s">
        <v>2069</v>
      </c>
      <c r="E632" t="s">
        <v>2070</v>
      </c>
      <c r="F632" t="s">
        <v>2071</v>
      </c>
      <c r="G632" s="8">
        <f t="shared" si="34"/>
        <v>101</v>
      </c>
      <c r="H632" t="s">
        <v>22</v>
      </c>
      <c r="J632" t="s">
        <v>2072</v>
      </c>
      <c r="K632" s="8">
        <f t="shared" si="35"/>
        <v>77</v>
      </c>
      <c r="L632" s="9">
        <v>63.636363636363633</v>
      </c>
      <c r="Q632" s="10"/>
    </row>
    <row r="633" spans="1:17" x14ac:dyDescent="0.25">
      <c r="A633" s="13" t="s">
        <v>216</v>
      </c>
      <c r="B633">
        <v>169</v>
      </c>
      <c r="C633" t="s">
        <v>432</v>
      </c>
      <c r="D633" t="s">
        <v>2073</v>
      </c>
      <c r="E633" t="s">
        <v>2073</v>
      </c>
      <c r="F633" t="s">
        <v>2074</v>
      </c>
      <c r="G633" s="8">
        <f t="shared" si="34"/>
        <v>101</v>
      </c>
      <c r="H633" t="s">
        <v>22</v>
      </c>
      <c r="J633" t="s">
        <v>2075</v>
      </c>
      <c r="K633" s="8">
        <f t="shared" si="35"/>
        <v>73</v>
      </c>
      <c r="L633" s="9">
        <v>72.727272727272734</v>
      </c>
      <c r="Q633" s="10"/>
    </row>
    <row r="634" spans="1:17" x14ac:dyDescent="0.25">
      <c r="A634" s="13" t="s">
        <v>216</v>
      </c>
      <c r="B634">
        <v>170</v>
      </c>
      <c r="C634" t="s">
        <v>454</v>
      </c>
      <c r="D634" t="s">
        <v>2076</v>
      </c>
      <c r="E634" t="s">
        <v>2077</v>
      </c>
      <c r="F634" t="s">
        <v>2078</v>
      </c>
      <c r="G634" s="8">
        <f t="shared" si="34"/>
        <v>88</v>
      </c>
      <c r="H634" t="s">
        <v>22</v>
      </c>
      <c r="J634" t="s">
        <v>2079</v>
      </c>
      <c r="K634" s="8">
        <f t="shared" si="35"/>
        <v>67</v>
      </c>
      <c r="L634" s="9">
        <v>54.54545454545454</v>
      </c>
      <c r="Q634" s="10"/>
    </row>
    <row r="635" spans="1:17" x14ac:dyDescent="0.25">
      <c r="A635" s="13" t="s">
        <v>216</v>
      </c>
      <c r="B635">
        <v>170</v>
      </c>
      <c r="C635" t="s">
        <v>615</v>
      </c>
      <c r="D635" t="s">
        <v>2080</v>
      </c>
      <c r="E635" t="s">
        <v>2081</v>
      </c>
      <c r="F635" t="s">
        <v>2082</v>
      </c>
      <c r="G635" s="8">
        <f t="shared" si="34"/>
        <v>88</v>
      </c>
      <c r="H635" t="s">
        <v>22</v>
      </c>
      <c r="J635" t="s">
        <v>2083</v>
      </c>
      <c r="K635" s="8">
        <f t="shared" si="35"/>
        <v>67</v>
      </c>
      <c r="L635" s="9">
        <v>72.727272727272734</v>
      </c>
      <c r="Q635" s="10"/>
    </row>
    <row r="636" spans="1:17" x14ac:dyDescent="0.25">
      <c r="A636" s="15" t="s">
        <v>339</v>
      </c>
      <c r="B636">
        <v>171</v>
      </c>
      <c r="C636" t="s">
        <v>432</v>
      </c>
      <c r="D636" t="s">
        <v>2084</v>
      </c>
      <c r="E636" t="s">
        <v>2084</v>
      </c>
      <c r="F636" t="s">
        <v>2085</v>
      </c>
      <c r="G636" s="8">
        <f t="shared" si="34"/>
        <v>97</v>
      </c>
      <c r="H636" t="s">
        <v>22</v>
      </c>
      <c r="J636" t="s">
        <v>2086</v>
      </c>
      <c r="K636" s="8">
        <f t="shared" si="35"/>
        <v>77</v>
      </c>
      <c r="L636" s="9">
        <v>90.909090909090907</v>
      </c>
      <c r="Q636" s="10"/>
    </row>
    <row r="637" spans="1:17" x14ac:dyDescent="0.25">
      <c r="A637" s="15" t="s">
        <v>339</v>
      </c>
      <c r="B637">
        <v>171</v>
      </c>
      <c r="C637" t="s">
        <v>432</v>
      </c>
      <c r="D637" t="s">
        <v>2087</v>
      </c>
      <c r="E637" t="s">
        <v>2087</v>
      </c>
      <c r="F637" t="s">
        <v>2088</v>
      </c>
      <c r="G637" s="8">
        <f t="shared" si="34"/>
        <v>97</v>
      </c>
      <c r="H637" t="s">
        <v>22</v>
      </c>
      <c r="J637" t="s">
        <v>2089</v>
      </c>
      <c r="K637" s="8">
        <f t="shared" si="35"/>
        <v>77</v>
      </c>
      <c r="L637" s="9">
        <v>90.909090909090907</v>
      </c>
      <c r="Q637" s="10"/>
    </row>
    <row r="638" spans="1:17" x14ac:dyDescent="0.25">
      <c r="A638" s="7" t="s">
        <v>18</v>
      </c>
      <c r="B638">
        <v>172</v>
      </c>
      <c r="C638" t="s">
        <v>432</v>
      </c>
      <c r="D638" t="s">
        <v>2090</v>
      </c>
      <c r="E638" t="s">
        <v>2090</v>
      </c>
      <c r="F638" t="s">
        <v>2091</v>
      </c>
      <c r="G638" s="8">
        <f t="shared" si="34"/>
        <v>107</v>
      </c>
      <c r="H638" t="s">
        <v>22</v>
      </c>
      <c r="I638">
        <v>1</v>
      </c>
      <c r="J638" t="s">
        <v>2092</v>
      </c>
      <c r="K638" s="8">
        <f t="shared" si="35"/>
        <v>82</v>
      </c>
      <c r="L638" s="9">
        <v>72.727272727272734</v>
      </c>
      <c r="M638" t="s">
        <v>24</v>
      </c>
      <c r="N638" t="s">
        <v>25</v>
      </c>
      <c r="Q638" s="10"/>
    </row>
    <row r="639" spans="1:17" x14ac:dyDescent="0.25">
      <c r="A639" s="7" t="s">
        <v>18</v>
      </c>
      <c r="B639">
        <v>172</v>
      </c>
      <c r="C639" t="s">
        <v>615</v>
      </c>
      <c r="D639" t="s">
        <v>2093</v>
      </c>
      <c r="E639" t="s">
        <v>2094</v>
      </c>
      <c r="F639" t="s">
        <v>2095</v>
      </c>
      <c r="G639" s="8">
        <f t="shared" si="34"/>
        <v>103</v>
      </c>
      <c r="H639" t="s">
        <v>22</v>
      </c>
      <c r="J639" t="s">
        <v>2096</v>
      </c>
      <c r="K639" s="8">
        <f t="shared" si="35"/>
        <v>80</v>
      </c>
      <c r="L639" s="9">
        <v>72.727272727272734</v>
      </c>
      <c r="N639" t="s">
        <v>25</v>
      </c>
      <c r="Q639" s="10"/>
    </row>
    <row r="640" spans="1:17" x14ac:dyDescent="0.25">
      <c r="A640" s="13" t="s">
        <v>216</v>
      </c>
      <c r="B640">
        <v>173</v>
      </c>
      <c r="C640" t="s">
        <v>432</v>
      </c>
      <c r="D640" t="s">
        <v>2097</v>
      </c>
      <c r="E640" t="s">
        <v>2097</v>
      </c>
      <c r="F640" t="s">
        <v>2098</v>
      </c>
      <c r="G640" s="8">
        <f t="shared" si="34"/>
        <v>95</v>
      </c>
      <c r="H640" t="s">
        <v>22</v>
      </c>
      <c r="J640" t="s">
        <v>2099</v>
      </c>
      <c r="K640" s="8">
        <f t="shared" si="35"/>
        <v>77</v>
      </c>
      <c r="L640" s="9">
        <v>54.54545454545454</v>
      </c>
      <c r="Q640" s="10"/>
    </row>
    <row r="641" spans="1:17" x14ac:dyDescent="0.25">
      <c r="A641" s="13" t="s">
        <v>216</v>
      </c>
      <c r="B641">
        <v>173</v>
      </c>
      <c r="C641" t="s">
        <v>615</v>
      </c>
      <c r="D641" t="s">
        <v>2100</v>
      </c>
      <c r="E641" t="s">
        <v>2101</v>
      </c>
      <c r="F641" t="s">
        <v>2102</v>
      </c>
      <c r="G641" s="8">
        <f t="shared" si="34"/>
        <v>98</v>
      </c>
      <c r="H641" t="s">
        <v>22</v>
      </c>
      <c r="J641" t="s">
        <v>2103</v>
      </c>
      <c r="K641" s="8">
        <f t="shared" si="35"/>
        <v>77</v>
      </c>
      <c r="L641" s="9">
        <v>54.54545454545454</v>
      </c>
      <c r="Q641" s="10"/>
    </row>
    <row r="642" spans="1:17" x14ac:dyDescent="0.25">
      <c r="A642" s="15" t="s">
        <v>339</v>
      </c>
      <c r="B642">
        <v>174</v>
      </c>
      <c r="C642" t="s">
        <v>267</v>
      </c>
      <c r="D642" t="s">
        <v>2104</v>
      </c>
      <c r="E642" t="s">
        <v>2105</v>
      </c>
      <c r="F642" t="s">
        <v>2106</v>
      </c>
      <c r="G642" s="8">
        <f t="shared" si="34"/>
        <v>88</v>
      </c>
      <c r="H642" t="s">
        <v>22</v>
      </c>
      <c r="J642" t="s">
        <v>2107</v>
      </c>
      <c r="K642" s="8">
        <f t="shared" si="35"/>
        <v>64</v>
      </c>
      <c r="L642" s="9">
        <v>63.636363636363633</v>
      </c>
      <c r="Q642" s="10"/>
    </row>
    <row r="643" spans="1:17" x14ac:dyDescent="0.25">
      <c r="A643" s="15" t="s">
        <v>339</v>
      </c>
      <c r="B643">
        <v>174</v>
      </c>
      <c r="C643" t="s">
        <v>267</v>
      </c>
      <c r="D643" t="s">
        <v>2108</v>
      </c>
      <c r="E643" t="s">
        <v>2109</v>
      </c>
      <c r="F643" t="s">
        <v>2110</v>
      </c>
      <c r="G643" s="8">
        <f t="shared" si="34"/>
        <v>121</v>
      </c>
      <c r="H643" t="s">
        <v>22</v>
      </c>
      <c r="J643" t="s">
        <v>2111</v>
      </c>
      <c r="K643" s="8">
        <f t="shared" si="35"/>
        <v>97</v>
      </c>
      <c r="L643" s="9">
        <v>63.636363636363633</v>
      </c>
      <c r="Q643" s="10"/>
    </row>
    <row r="644" spans="1:17" x14ac:dyDescent="0.25">
      <c r="A644" s="15" t="s">
        <v>339</v>
      </c>
      <c r="B644">
        <v>175</v>
      </c>
      <c r="C644" t="s">
        <v>267</v>
      </c>
      <c r="D644" t="s">
        <v>2112</v>
      </c>
      <c r="E644" t="s">
        <v>2113</v>
      </c>
      <c r="F644" t="s">
        <v>2114</v>
      </c>
      <c r="G644" s="8">
        <f t="shared" si="34"/>
        <v>114</v>
      </c>
      <c r="H644" t="s">
        <v>22</v>
      </c>
      <c r="J644" t="s">
        <v>2115</v>
      </c>
      <c r="K644" s="8">
        <f t="shared" si="35"/>
        <v>86</v>
      </c>
      <c r="L644" s="9">
        <v>81.818181818181827</v>
      </c>
      <c r="Q644" s="10"/>
    </row>
    <row r="645" spans="1:17" x14ac:dyDescent="0.25">
      <c r="A645" s="15" t="s">
        <v>339</v>
      </c>
      <c r="B645">
        <v>175</v>
      </c>
      <c r="C645" t="s">
        <v>267</v>
      </c>
      <c r="D645" t="s">
        <v>2116</v>
      </c>
      <c r="E645" t="s">
        <v>2117</v>
      </c>
      <c r="F645" t="s">
        <v>2118</v>
      </c>
      <c r="G645" s="8">
        <f t="shared" si="34"/>
        <v>65</v>
      </c>
      <c r="H645" t="s">
        <v>22</v>
      </c>
      <c r="J645" t="s">
        <v>2119</v>
      </c>
      <c r="K645" s="8">
        <f t="shared" si="35"/>
        <v>37</v>
      </c>
      <c r="L645" s="9">
        <v>81.818181818181827</v>
      </c>
      <c r="Q645" s="10"/>
    </row>
    <row r="646" spans="1:17" x14ac:dyDescent="0.25">
      <c r="A646" s="15" t="s">
        <v>339</v>
      </c>
      <c r="B646">
        <v>176</v>
      </c>
      <c r="C646" t="s">
        <v>267</v>
      </c>
      <c r="D646" t="s">
        <v>2120</v>
      </c>
      <c r="E646" t="s">
        <v>2121</v>
      </c>
      <c r="F646" t="s">
        <v>2122</v>
      </c>
      <c r="G646" s="8">
        <f t="shared" si="34"/>
        <v>102</v>
      </c>
      <c r="H646" t="s">
        <v>22</v>
      </c>
      <c r="J646" t="s">
        <v>2123</v>
      </c>
      <c r="K646" s="8">
        <f t="shared" si="35"/>
        <v>81</v>
      </c>
      <c r="L646" s="9">
        <v>54.54545454545454</v>
      </c>
      <c r="Q646" s="10"/>
    </row>
    <row r="647" spans="1:17" x14ac:dyDescent="0.25">
      <c r="A647" s="15" t="s">
        <v>339</v>
      </c>
      <c r="B647">
        <v>176</v>
      </c>
      <c r="C647" t="s">
        <v>267</v>
      </c>
      <c r="D647" t="s">
        <v>2124</v>
      </c>
      <c r="E647" t="s">
        <v>2125</v>
      </c>
      <c r="F647" t="s">
        <v>2126</v>
      </c>
      <c r="G647" s="8">
        <f t="shared" si="34"/>
        <v>67</v>
      </c>
      <c r="H647" t="s">
        <v>22</v>
      </c>
      <c r="J647" t="s">
        <v>2127</v>
      </c>
      <c r="K647" s="8">
        <f t="shared" si="35"/>
        <v>46</v>
      </c>
      <c r="L647" s="9">
        <v>54.54545454545454</v>
      </c>
      <c r="Q647" s="10"/>
    </row>
    <row r="648" spans="1:17" x14ac:dyDescent="0.25">
      <c r="A648" s="15" t="s">
        <v>339</v>
      </c>
      <c r="B648">
        <v>177</v>
      </c>
      <c r="C648" t="s">
        <v>267</v>
      </c>
      <c r="D648" t="s">
        <v>2128</v>
      </c>
      <c r="E648" t="s">
        <v>2129</v>
      </c>
      <c r="F648" t="s">
        <v>2130</v>
      </c>
      <c r="G648" s="8">
        <f t="shared" si="34"/>
        <v>57</v>
      </c>
      <c r="H648" t="s">
        <v>22</v>
      </c>
      <c r="J648" t="s">
        <v>2131</v>
      </c>
      <c r="K648" s="8">
        <f t="shared" si="35"/>
        <v>37</v>
      </c>
      <c r="L648" s="9">
        <v>90.909090909090907</v>
      </c>
      <c r="Q648" s="10"/>
    </row>
    <row r="649" spans="1:17" x14ac:dyDescent="0.25">
      <c r="A649" s="15" t="s">
        <v>339</v>
      </c>
      <c r="B649">
        <v>177</v>
      </c>
      <c r="C649" t="s">
        <v>267</v>
      </c>
      <c r="D649" t="s">
        <v>2132</v>
      </c>
      <c r="E649" t="s">
        <v>2133</v>
      </c>
      <c r="F649" t="s">
        <v>2134</v>
      </c>
      <c r="G649" s="8">
        <f t="shared" si="34"/>
        <v>57</v>
      </c>
      <c r="H649" t="s">
        <v>22</v>
      </c>
      <c r="J649" t="s">
        <v>2135</v>
      </c>
      <c r="K649" s="8">
        <f t="shared" si="35"/>
        <v>37</v>
      </c>
      <c r="L649" s="9">
        <v>90.909090909090907</v>
      </c>
      <c r="Q649" s="10"/>
    </row>
    <row r="650" spans="1:17" x14ac:dyDescent="0.25">
      <c r="A650" s="15" t="s">
        <v>339</v>
      </c>
      <c r="B650">
        <v>178</v>
      </c>
      <c r="C650" t="s">
        <v>267</v>
      </c>
      <c r="D650" t="s">
        <v>2136</v>
      </c>
      <c r="E650" t="s">
        <v>2137</v>
      </c>
      <c r="F650" t="s">
        <v>2138</v>
      </c>
      <c r="G650" s="8">
        <f t="shared" si="34"/>
        <v>120</v>
      </c>
      <c r="H650" t="s">
        <v>22</v>
      </c>
      <c r="J650" t="s">
        <v>2139</v>
      </c>
      <c r="K650" s="8">
        <f t="shared" si="35"/>
        <v>85</v>
      </c>
      <c r="L650" s="9">
        <v>54.54545454545454</v>
      </c>
      <c r="Q650" s="10"/>
    </row>
    <row r="651" spans="1:17" x14ac:dyDescent="0.25">
      <c r="A651" s="15" t="s">
        <v>339</v>
      </c>
      <c r="B651">
        <v>178</v>
      </c>
      <c r="C651" t="s">
        <v>267</v>
      </c>
      <c r="D651" t="s">
        <v>2140</v>
      </c>
      <c r="E651" t="s">
        <v>2141</v>
      </c>
      <c r="F651" t="s">
        <v>2142</v>
      </c>
      <c r="G651" s="8">
        <f t="shared" si="34"/>
        <v>121</v>
      </c>
      <c r="H651" t="s">
        <v>22</v>
      </c>
      <c r="J651" t="s">
        <v>2143</v>
      </c>
      <c r="K651" s="8">
        <f t="shared" si="35"/>
        <v>86</v>
      </c>
      <c r="L651" s="9">
        <v>54.54545454545454</v>
      </c>
      <c r="Q651" s="10"/>
    </row>
    <row r="652" spans="1:17" x14ac:dyDescent="0.25">
      <c r="A652" s="15" t="s">
        <v>339</v>
      </c>
      <c r="B652">
        <v>179</v>
      </c>
      <c r="C652" t="s">
        <v>267</v>
      </c>
      <c r="D652" t="s">
        <v>2144</v>
      </c>
      <c r="E652" t="s">
        <v>2145</v>
      </c>
      <c r="F652" t="s">
        <v>2146</v>
      </c>
      <c r="G652" s="8">
        <f t="shared" si="34"/>
        <v>92</v>
      </c>
      <c r="H652" t="s">
        <v>22</v>
      </c>
      <c r="J652" t="s">
        <v>2147</v>
      </c>
      <c r="K652" s="8">
        <f t="shared" si="35"/>
        <v>70</v>
      </c>
      <c r="L652" s="9">
        <v>63.636363636363633</v>
      </c>
      <c r="Q652" s="10"/>
    </row>
    <row r="653" spans="1:17" x14ac:dyDescent="0.25">
      <c r="A653" s="15" t="s">
        <v>339</v>
      </c>
      <c r="B653">
        <v>179</v>
      </c>
      <c r="C653" t="s">
        <v>267</v>
      </c>
      <c r="D653" t="s">
        <v>2148</v>
      </c>
      <c r="E653" t="s">
        <v>2149</v>
      </c>
      <c r="F653" t="s">
        <v>2150</v>
      </c>
      <c r="G653" s="8">
        <f t="shared" si="34"/>
        <v>90</v>
      </c>
      <c r="H653" t="s">
        <v>22</v>
      </c>
      <c r="J653" t="s">
        <v>2151</v>
      </c>
      <c r="K653" s="8">
        <f t="shared" si="35"/>
        <v>68</v>
      </c>
      <c r="L653" s="9">
        <v>54.54545454545454</v>
      </c>
      <c r="Q653" s="10"/>
    </row>
    <row r="654" spans="1:17" x14ac:dyDescent="0.25">
      <c r="A654" s="15" t="s">
        <v>339</v>
      </c>
      <c r="B654">
        <v>180</v>
      </c>
      <c r="C654" t="s">
        <v>267</v>
      </c>
      <c r="D654" t="s">
        <v>2152</v>
      </c>
      <c r="E654" t="s">
        <v>2153</v>
      </c>
      <c r="F654" t="s">
        <v>2154</v>
      </c>
      <c r="G654" s="8">
        <f t="shared" si="34"/>
        <v>109</v>
      </c>
      <c r="H654" t="s">
        <v>22</v>
      </c>
      <c r="J654" t="s">
        <v>2155</v>
      </c>
      <c r="K654" s="8">
        <f t="shared" si="35"/>
        <v>94</v>
      </c>
      <c r="L654" s="9">
        <v>72.727272727272734</v>
      </c>
      <c r="Q654" s="10"/>
    </row>
    <row r="655" spans="1:17" x14ac:dyDescent="0.25">
      <c r="A655" s="15" t="s">
        <v>339</v>
      </c>
      <c r="B655">
        <v>180</v>
      </c>
      <c r="C655" t="s">
        <v>267</v>
      </c>
      <c r="D655" t="s">
        <v>2156</v>
      </c>
      <c r="E655" t="s">
        <v>2157</v>
      </c>
      <c r="F655" t="s">
        <v>2158</v>
      </c>
      <c r="G655" s="8">
        <f t="shared" si="34"/>
        <v>107</v>
      </c>
      <c r="H655" t="s">
        <v>22</v>
      </c>
      <c r="J655" t="s">
        <v>2159</v>
      </c>
      <c r="K655" s="8">
        <f t="shared" si="35"/>
        <v>92</v>
      </c>
      <c r="L655" s="9">
        <v>72.727272727272734</v>
      </c>
      <c r="Q655" s="10"/>
    </row>
    <row r="656" spans="1:17" x14ac:dyDescent="0.25">
      <c r="A656" s="15" t="s">
        <v>339</v>
      </c>
      <c r="B656">
        <v>181</v>
      </c>
      <c r="C656" t="s">
        <v>267</v>
      </c>
      <c r="D656" t="s">
        <v>2160</v>
      </c>
      <c r="E656" t="s">
        <v>2161</v>
      </c>
      <c r="F656" t="s">
        <v>2162</v>
      </c>
      <c r="G656" s="8">
        <f t="shared" si="34"/>
        <v>106</v>
      </c>
      <c r="H656" t="s">
        <v>22</v>
      </c>
      <c r="I656">
        <v>1</v>
      </c>
      <c r="J656" t="s">
        <v>2163</v>
      </c>
      <c r="K656" s="8">
        <f t="shared" si="35"/>
        <v>58</v>
      </c>
      <c r="L656" s="9">
        <v>100</v>
      </c>
      <c r="Q656" s="10"/>
    </row>
    <row r="657" spans="1:17" x14ac:dyDescent="0.25">
      <c r="A657" s="15" t="s">
        <v>339</v>
      </c>
      <c r="B657">
        <v>181</v>
      </c>
      <c r="C657" t="s">
        <v>267</v>
      </c>
      <c r="D657" t="s">
        <v>2164</v>
      </c>
      <c r="E657" t="s">
        <v>2165</v>
      </c>
      <c r="F657" t="s">
        <v>2166</v>
      </c>
      <c r="G657" s="8">
        <f t="shared" si="34"/>
        <v>106</v>
      </c>
      <c r="H657" t="s">
        <v>22</v>
      </c>
      <c r="I657">
        <v>1</v>
      </c>
      <c r="J657" t="s">
        <v>2167</v>
      </c>
      <c r="K657" s="8">
        <f t="shared" si="35"/>
        <v>58</v>
      </c>
      <c r="L657" s="9">
        <v>90.909090909090907</v>
      </c>
      <c r="Q657" s="10"/>
    </row>
    <row r="658" spans="1:17" x14ac:dyDescent="0.25">
      <c r="A658" s="15" t="s">
        <v>339</v>
      </c>
      <c r="B658">
        <v>182</v>
      </c>
      <c r="C658" t="s">
        <v>964</v>
      </c>
      <c r="D658" t="s">
        <v>2168</v>
      </c>
      <c r="E658" t="s">
        <v>2168</v>
      </c>
      <c r="F658" t="s">
        <v>2169</v>
      </c>
      <c r="G658" s="8">
        <f t="shared" si="34"/>
        <v>73</v>
      </c>
      <c r="H658" t="s">
        <v>22</v>
      </c>
      <c r="J658" t="s">
        <v>2170</v>
      </c>
      <c r="K658" s="8">
        <f t="shared" si="35"/>
        <v>53</v>
      </c>
      <c r="L658" s="9">
        <v>100</v>
      </c>
      <c r="Q658" s="10"/>
    </row>
    <row r="659" spans="1:17" x14ac:dyDescent="0.25">
      <c r="A659" s="15" t="s">
        <v>339</v>
      </c>
      <c r="B659">
        <v>182</v>
      </c>
      <c r="C659" t="s">
        <v>964</v>
      </c>
      <c r="D659" t="s">
        <v>2171</v>
      </c>
      <c r="E659" t="s">
        <v>2171</v>
      </c>
      <c r="F659" t="s">
        <v>2172</v>
      </c>
      <c r="G659" s="8">
        <f t="shared" si="34"/>
        <v>72</v>
      </c>
      <c r="H659" t="s">
        <v>22</v>
      </c>
      <c r="J659" t="s">
        <v>2170</v>
      </c>
      <c r="K659" s="8">
        <f t="shared" si="35"/>
        <v>53</v>
      </c>
      <c r="L659" s="9">
        <v>100</v>
      </c>
      <c r="Q659" s="10"/>
    </row>
    <row r="660" spans="1:17" x14ac:dyDescent="0.25">
      <c r="A660" s="15" t="s">
        <v>339</v>
      </c>
      <c r="B660">
        <v>183</v>
      </c>
      <c r="C660" t="s">
        <v>964</v>
      </c>
      <c r="D660" t="s">
        <v>2173</v>
      </c>
      <c r="E660" t="s">
        <v>2173</v>
      </c>
      <c r="F660" t="s">
        <v>2174</v>
      </c>
      <c r="G660" s="8">
        <f t="shared" si="34"/>
        <v>79</v>
      </c>
      <c r="H660" t="s">
        <v>22</v>
      </c>
      <c r="J660" t="s">
        <v>2175</v>
      </c>
      <c r="K660" s="8">
        <f t="shared" si="35"/>
        <v>59</v>
      </c>
      <c r="L660" s="9">
        <v>54.54545454545454</v>
      </c>
      <c r="Q660" s="10"/>
    </row>
    <row r="661" spans="1:17" x14ac:dyDescent="0.25">
      <c r="A661" s="15" t="s">
        <v>339</v>
      </c>
      <c r="B661">
        <v>183</v>
      </c>
      <c r="C661" t="s">
        <v>964</v>
      </c>
      <c r="D661" t="s">
        <v>2176</v>
      </c>
      <c r="E661" t="s">
        <v>2176</v>
      </c>
      <c r="F661" t="s">
        <v>2177</v>
      </c>
      <c r="G661" s="8">
        <f t="shared" si="34"/>
        <v>87</v>
      </c>
      <c r="H661" t="s">
        <v>22</v>
      </c>
      <c r="J661" t="s">
        <v>2178</v>
      </c>
      <c r="K661" s="8">
        <f t="shared" si="35"/>
        <v>67</v>
      </c>
      <c r="L661" s="9">
        <v>72.727272727272734</v>
      </c>
      <c r="Q661" s="10"/>
    </row>
    <row r="662" spans="1:17" x14ac:dyDescent="0.25">
      <c r="A662" s="15" t="s">
        <v>339</v>
      </c>
      <c r="B662">
        <v>184</v>
      </c>
      <c r="C662" t="s">
        <v>964</v>
      </c>
      <c r="D662" t="s">
        <v>2179</v>
      </c>
      <c r="E662" t="s">
        <v>2179</v>
      </c>
      <c r="F662" t="s">
        <v>2180</v>
      </c>
      <c r="G662" s="8">
        <f t="shared" si="34"/>
        <v>82</v>
      </c>
      <c r="H662" t="s">
        <v>22</v>
      </c>
      <c r="J662" t="s">
        <v>2181</v>
      </c>
      <c r="K662" s="8">
        <f t="shared" si="35"/>
        <v>64</v>
      </c>
      <c r="L662" s="9">
        <v>54.54545454545454</v>
      </c>
      <c r="Q662" s="10"/>
    </row>
    <row r="663" spans="1:17" x14ac:dyDescent="0.25">
      <c r="A663" s="15" t="s">
        <v>339</v>
      </c>
      <c r="B663">
        <v>184</v>
      </c>
      <c r="C663" t="s">
        <v>964</v>
      </c>
      <c r="D663" t="s">
        <v>2182</v>
      </c>
      <c r="E663" t="s">
        <v>2182</v>
      </c>
      <c r="F663" t="s">
        <v>2183</v>
      </c>
      <c r="G663" s="8">
        <f t="shared" si="34"/>
        <v>100</v>
      </c>
      <c r="H663" t="s">
        <v>22</v>
      </c>
      <c r="J663" t="s">
        <v>2184</v>
      </c>
      <c r="K663" s="8">
        <f t="shared" si="35"/>
        <v>82</v>
      </c>
      <c r="L663" s="9">
        <v>63.636363636363633</v>
      </c>
      <c r="Q663" s="10"/>
    </row>
    <row r="664" spans="1:17" x14ac:dyDescent="0.25">
      <c r="A664" s="15" t="s">
        <v>339</v>
      </c>
      <c r="B664">
        <v>185</v>
      </c>
      <c r="C664" t="s">
        <v>964</v>
      </c>
      <c r="D664" t="s">
        <v>2185</v>
      </c>
      <c r="E664" t="s">
        <v>2185</v>
      </c>
      <c r="F664" t="s">
        <v>2186</v>
      </c>
      <c r="G664" s="8">
        <f t="shared" si="34"/>
        <v>96</v>
      </c>
      <c r="H664" t="s">
        <v>22</v>
      </c>
      <c r="J664" t="s">
        <v>2187</v>
      </c>
      <c r="K664" s="8">
        <f t="shared" si="35"/>
        <v>78</v>
      </c>
      <c r="L664" s="9">
        <v>63.636363636363633</v>
      </c>
      <c r="Q664" s="10"/>
    </row>
    <row r="665" spans="1:17" x14ac:dyDescent="0.25">
      <c r="A665" s="15" t="s">
        <v>339</v>
      </c>
      <c r="B665">
        <v>185</v>
      </c>
      <c r="C665" t="s">
        <v>964</v>
      </c>
      <c r="D665" t="s">
        <v>2188</v>
      </c>
      <c r="E665" t="s">
        <v>2188</v>
      </c>
      <c r="F665" t="s">
        <v>2189</v>
      </c>
      <c r="G665" s="8">
        <f t="shared" si="34"/>
        <v>96</v>
      </c>
      <c r="H665" t="s">
        <v>22</v>
      </c>
      <c r="J665" t="s">
        <v>2190</v>
      </c>
      <c r="K665" s="8">
        <f t="shared" si="35"/>
        <v>78</v>
      </c>
      <c r="L665" s="9">
        <v>63.636363636363633</v>
      </c>
      <c r="Q665" s="10"/>
    </row>
    <row r="666" spans="1:17" x14ac:dyDescent="0.25">
      <c r="A666" s="15" t="s">
        <v>339</v>
      </c>
      <c r="B666">
        <v>186</v>
      </c>
      <c r="C666" t="s">
        <v>964</v>
      </c>
      <c r="D666" t="s">
        <v>2191</v>
      </c>
      <c r="E666" t="s">
        <v>2191</v>
      </c>
      <c r="F666" t="s">
        <v>2192</v>
      </c>
      <c r="G666" s="8">
        <f t="shared" si="34"/>
        <v>88</v>
      </c>
      <c r="H666" t="s">
        <v>22</v>
      </c>
      <c r="J666" t="s">
        <v>2193</v>
      </c>
      <c r="K666" s="8">
        <f t="shared" si="35"/>
        <v>67</v>
      </c>
      <c r="L666" s="9">
        <v>90.909090909090907</v>
      </c>
      <c r="Q666" s="10"/>
    </row>
    <row r="667" spans="1:17" x14ac:dyDescent="0.25">
      <c r="A667" s="15" t="s">
        <v>339</v>
      </c>
      <c r="B667">
        <v>186</v>
      </c>
      <c r="C667" t="s">
        <v>964</v>
      </c>
      <c r="D667" t="s">
        <v>2194</v>
      </c>
      <c r="E667" t="s">
        <v>2194</v>
      </c>
      <c r="F667" t="s">
        <v>2195</v>
      </c>
      <c r="G667" s="8">
        <f t="shared" si="34"/>
        <v>88</v>
      </c>
      <c r="H667" t="s">
        <v>22</v>
      </c>
      <c r="J667" t="s">
        <v>2196</v>
      </c>
      <c r="K667" s="8">
        <f t="shared" si="35"/>
        <v>67</v>
      </c>
      <c r="L667" s="9">
        <v>90.909090909090907</v>
      </c>
      <c r="Q667" s="10"/>
    </row>
    <row r="668" spans="1:17" x14ac:dyDescent="0.25">
      <c r="A668" s="15" t="s">
        <v>339</v>
      </c>
      <c r="B668">
        <v>187</v>
      </c>
      <c r="C668" t="s">
        <v>964</v>
      </c>
      <c r="D668" t="s">
        <v>2197</v>
      </c>
      <c r="E668" t="s">
        <v>2197</v>
      </c>
      <c r="F668" t="s">
        <v>2198</v>
      </c>
      <c r="G668" s="8">
        <f t="shared" si="34"/>
        <v>83</v>
      </c>
      <c r="H668" t="s">
        <v>22</v>
      </c>
      <c r="J668" t="s">
        <v>2199</v>
      </c>
      <c r="K668" s="8">
        <f t="shared" si="35"/>
        <v>63</v>
      </c>
      <c r="L668" s="9">
        <v>90.909090909090907</v>
      </c>
      <c r="Q668" s="10"/>
    </row>
    <row r="669" spans="1:17" x14ac:dyDescent="0.25">
      <c r="A669" s="15" t="s">
        <v>339</v>
      </c>
      <c r="B669">
        <v>187</v>
      </c>
      <c r="C669" t="s">
        <v>964</v>
      </c>
      <c r="D669" t="s">
        <v>2200</v>
      </c>
      <c r="E669" t="s">
        <v>2200</v>
      </c>
      <c r="F669" t="s">
        <v>2201</v>
      </c>
      <c r="G669" s="8">
        <f t="shared" si="34"/>
        <v>83</v>
      </c>
      <c r="H669" t="s">
        <v>22</v>
      </c>
      <c r="J669" t="s">
        <v>2202</v>
      </c>
      <c r="K669" s="8">
        <f t="shared" si="35"/>
        <v>63</v>
      </c>
      <c r="L669" s="9">
        <v>90.909090909090907</v>
      </c>
      <c r="Q669" s="10"/>
    </row>
    <row r="670" spans="1:17" x14ac:dyDescent="0.25">
      <c r="A670" s="15" t="s">
        <v>339</v>
      </c>
      <c r="B670">
        <v>188</v>
      </c>
      <c r="C670" t="s">
        <v>964</v>
      </c>
      <c r="D670" t="s">
        <v>2203</v>
      </c>
      <c r="E670" t="s">
        <v>2203</v>
      </c>
      <c r="F670" t="s">
        <v>2204</v>
      </c>
      <c r="G670" s="8">
        <f t="shared" si="34"/>
        <v>77</v>
      </c>
      <c r="H670" t="s">
        <v>22</v>
      </c>
      <c r="J670" t="s">
        <v>2205</v>
      </c>
      <c r="K670" s="8">
        <f t="shared" si="35"/>
        <v>57</v>
      </c>
      <c r="L670" s="9">
        <v>54.54545454545454</v>
      </c>
      <c r="Q670" s="10"/>
    </row>
    <row r="671" spans="1:17" x14ac:dyDescent="0.25">
      <c r="A671" s="15" t="s">
        <v>339</v>
      </c>
      <c r="B671">
        <v>188</v>
      </c>
      <c r="C671" t="s">
        <v>964</v>
      </c>
      <c r="D671" t="s">
        <v>2206</v>
      </c>
      <c r="E671" t="s">
        <v>2206</v>
      </c>
      <c r="F671" t="s">
        <v>2207</v>
      </c>
      <c r="G671" s="8">
        <f t="shared" si="34"/>
        <v>77</v>
      </c>
      <c r="H671" t="s">
        <v>22</v>
      </c>
      <c r="J671" t="s">
        <v>2205</v>
      </c>
      <c r="K671" s="8">
        <f t="shared" si="35"/>
        <v>57</v>
      </c>
      <c r="L671" s="9">
        <v>54.54545454545454</v>
      </c>
      <c r="Q671" s="10"/>
    </row>
    <row r="672" spans="1:17" x14ac:dyDescent="0.25">
      <c r="A672" s="11" t="s">
        <v>121</v>
      </c>
      <c r="B672">
        <v>189</v>
      </c>
      <c r="C672" t="s">
        <v>217</v>
      </c>
      <c r="D672" t="s">
        <v>2208</v>
      </c>
      <c r="E672" t="s">
        <v>2209</v>
      </c>
      <c r="F672" t="s">
        <v>2210</v>
      </c>
      <c r="G672" s="8">
        <f t="shared" si="34"/>
        <v>90</v>
      </c>
      <c r="H672" t="s">
        <v>22</v>
      </c>
      <c r="I672">
        <v>1</v>
      </c>
      <c r="J672" t="s">
        <v>2211</v>
      </c>
      <c r="K672" s="8">
        <f t="shared" si="35"/>
        <v>29</v>
      </c>
      <c r="L672" s="9">
        <v>63.636363636363633</v>
      </c>
      <c r="O672" s="12">
        <v>0</v>
      </c>
      <c r="P672" s="8" t="s">
        <v>303</v>
      </c>
      <c r="Q672" s="10"/>
    </row>
    <row r="673" spans="1:17" x14ac:dyDescent="0.25">
      <c r="A673" s="11" t="s">
        <v>121</v>
      </c>
      <c r="B673">
        <v>189</v>
      </c>
      <c r="C673" t="s">
        <v>234</v>
      </c>
      <c r="D673" t="s">
        <v>2212</v>
      </c>
      <c r="E673" t="s">
        <v>2213</v>
      </c>
      <c r="F673" t="s">
        <v>2214</v>
      </c>
      <c r="G673" s="8">
        <f t="shared" si="34"/>
        <v>90</v>
      </c>
      <c r="H673" t="s">
        <v>22</v>
      </c>
      <c r="I673">
        <v>1</v>
      </c>
      <c r="J673" t="s">
        <v>2215</v>
      </c>
      <c r="K673" s="8">
        <f t="shared" si="35"/>
        <v>29</v>
      </c>
      <c r="L673" s="9">
        <v>54.54545454545454</v>
      </c>
      <c r="O673" s="12">
        <v>0</v>
      </c>
      <c r="P673" s="8" t="s">
        <v>303</v>
      </c>
      <c r="Q673" s="10"/>
    </row>
    <row r="674" spans="1:17" x14ac:dyDescent="0.25">
      <c r="A674" s="13" t="s">
        <v>216</v>
      </c>
      <c r="B674">
        <v>190</v>
      </c>
      <c r="C674" t="s">
        <v>217</v>
      </c>
      <c r="D674" t="s">
        <v>2216</v>
      </c>
      <c r="E674" t="s">
        <v>2217</v>
      </c>
      <c r="F674" t="s">
        <v>2218</v>
      </c>
      <c r="G674" s="8">
        <f t="shared" si="34"/>
        <v>87</v>
      </c>
      <c r="H674" t="s">
        <v>22</v>
      </c>
      <c r="J674" t="s">
        <v>2219</v>
      </c>
      <c r="K674" s="8">
        <f t="shared" si="35"/>
        <v>72</v>
      </c>
      <c r="L674" s="9">
        <v>90.909090909090907</v>
      </c>
      <c r="Q674" s="10"/>
    </row>
    <row r="675" spans="1:17" x14ac:dyDescent="0.25">
      <c r="A675" s="13" t="s">
        <v>216</v>
      </c>
      <c r="B675">
        <v>190</v>
      </c>
      <c r="C675" t="s">
        <v>234</v>
      </c>
      <c r="D675" t="s">
        <v>2220</v>
      </c>
      <c r="E675" t="s">
        <v>2221</v>
      </c>
      <c r="F675" t="s">
        <v>2222</v>
      </c>
      <c r="G675" s="8">
        <f t="shared" ref="G675:G714" si="36">LEN(F675)</f>
        <v>96</v>
      </c>
      <c r="H675" t="s">
        <v>22</v>
      </c>
      <c r="J675" t="s">
        <v>2223</v>
      </c>
      <c r="K675" s="8">
        <f t="shared" ref="K675:K714" si="37">LEN(J675)</f>
        <v>72</v>
      </c>
      <c r="L675" s="9">
        <v>81.818181818181827</v>
      </c>
      <c r="Q675" s="10"/>
    </row>
    <row r="676" spans="1:17" x14ac:dyDescent="0.25">
      <c r="A676" s="13" t="s">
        <v>216</v>
      </c>
      <c r="B676">
        <v>191</v>
      </c>
      <c r="C676" t="s">
        <v>217</v>
      </c>
      <c r="D676" t="s">
        <v>2224</v>
      </c>
      <c r="E676" t="s">
        <v>2225</v>
      </c>
      <c r="F676" t="s">
        <v>2226</v>
      </c>
      <c r="G676" s="8">
        <f t="shared" si="36"/>
        <v>105</v>
      </c>
      <c r="H676" t="s">
        <v>22</v>
      </c>
      <c r="J676" t="s">
        <v>2227</v>
      </c>
      <c r="K676" s="8">
        <f t="shared" si="37"/>
        <v>82</v>
      </c>
      <c r="L676" s="9">
        <v>72.727272727272734</v>
      </c>
      <c r="Q676" s="10"/>
    </row>
    <row r="677" spans="1:17" x14ac:dyDescent="0.25">
      <c r="A677" s="13" t="s">
        <v>216</v>
      </c>
      <c r="B677">
        <v>191</v>
      </c>
      <c r="C677" t="s">
        <v>182</v>
      </c>
      <c r="D677" t="s">
        <v>2228</v>
      </c>
      <c r="E677" t="s">
        <v>2229</v>
      </c>
      <c r="F677" t="s">
        <v>2230</v>
      </c>
      <c r="G677" s="8">
        <f t="shared" si="36"/>
        <v>110</v>
      </c>
      <c r="H677" t="s">
        <v>22</v>
      </c>
      <c r="J677" t="s">
        <v>2231</v>
      </c>
      <c r="K677" s="8">
        <f t="shared" si="37"/>
        <v>87</v>
      </c>
      <c r="L677" s="9">
        <v>63.636363636363633</v>
      </c>
      <c r="Q677" s="10"/>
    </row>
    <row r="678" spans="1:17" x14ac:dyDescent="0.25">
      <c r="A678" s="13" t="s">
        <v>216</v>
      </c>
      <c r="B678">
        <v>192</v>
      </c>
      <c r="C678" t="s">
        <v>217</v>
      </c>
      <c r="D678" t="s">
        <v>2232</v>
      </c>
      <c r="E678" t="s">
        <v>2233</v>
      </c>
      <c r="F678" t="s">
        <v>2234</v>
      </c>
      <c r="G678" s="8">
        <f t="shared" si="36"/>
        <v>104</v>
      </c>
      <c r="H678" t="s">
        <v>22</v>
      </c>
      <c r="J678" t="s">
        <v>2235</v>
      </c>
      <c r="K678" s="8">
        <f t="shared" si="37"/>
        <v>81</v>
      </c>
      <c r="L678" s="9">
        <v>72.727272727272734</v>
      </c>
      <c r="Q678" s="10"/>
    </row>
    <row r="679" spans="1:17" x14ac:dyDescent="0.25">
      <c r="A679" s="13" t="s">
        <v>216</v>
      </c>
      <c r="B679">
        <v>192</v>
      </c>
      <c r="C679" t="s">
        <v>2236</v>
      </c>
      <c r="D679" t="s">
        <v>2237</v>
      </c>
      <c r="E679" t="s">
        <v>2238</v>
      </c>
      <c r="F679" t="s">
        <v>2239</v>
      </c>
      <c r="G679" s="8">
        <f t="shared" si="36"/>
        <v>100</v>
      </c>
      <c r="H679" t="s">
        <v>22</v>
      </c>
      <c r="J679" t="s">
        <v>2240</v>
      </c>
      <c r="K679" s="8">
        <f t="shared" si="37"/>
        <v>81</v>
      </c>
      <c r="L679" s="9">
        <v>63.636363636363633</v>
      </c>
      <c r="Q679" s="10"/>
    </row>
    <row r="680" spans="1:17" x14ac:dyDescent="0.25">
      <c r="A680" s="13" t="s">
        <v>216</v>
      </c>
      <c r="B680">
        <v>193</v>
      </c>
      <c r="C680" t="s">
        <v>122</v>
      </c>
      <c r="D680" t="s">
        <v>2241</v>
      </c>
      <c r="E680" t="s">
        <v>2242</v>
      </c>
      <c r="F680" t="s">
        <v>2243</v>
      </c>
      <c r="G680" s="8">
        <f t="shared" si="36"/>
        <v>109</v>
      </c>
      <c r="H680" t="s">
        <v>22</v>
      </c>
      <c r="J680" t="s">
        <v>2244</v>
      </c>
      <c r="K680" s="8">
        <f t="shared" si="37"/>
        <v>90</v>
      </c>
      <c r="L680" s="9">
        <v>54.54545454545454</v>
      </c>
      <c r="Q680" s="10"/>
    </row>
    <row r="681" spans="1:17" x14ac:dyDescent="0.25">
      <c r="A681" s="13" t="s">
        <v>216</v>
      </c>
      <c r="B681">
        <v>193</v>
      </c>
      <c r="C681" t="s">
        <v>182</v>
      </c>
      <c r="D681" t="s">
        <v>2245</v>
      </c>
      <c r="E681" t="s">
        <v>2246</v>
      </c>
      <c r="F681" t="s">
        <v>2247</v>
      </c>
      <c r="G681" s="8">
        <f t="shared" si="36"/>
        <v>109</v>
      </c>
      <c r="H681" t="s">
        <v>22</v>
      </c>
      <c r="J681" t="s">
        <v>2248</v>
      </c>
      <c r="K681" s="8">
        <f t="shared" si="37"/>
        <v>90</v>
      </c>
      <c r="L681" s="9">
        <v>54.54545454545454</v>
      </c>
      <c r="Q681" s="10"/>
    </row>
    <row r="682" spans="1:17" x14ac:dyDescent="0.25">
      <c r="A682" s="13" t="s">
        <v>216</v>
      </c>
      <c r="B682">
        <v>194</v>
      </c>
      <c r="C682" t="s">
        <v>122</v>
      </c>
      <c r="D682" t="s">
        <v>2249</v>
      </c>
      <c r="E682" t="s">
        <v>2250</v>
      </c>
      <c r="F682" t="s">
        <v>2251</v>
      </c>
      <c r="G682" s="8">
        <f t="shared" si="36"/>
        <v>98</v>
      </c>
      <c r="H682" t="s">
        <v>22</v>
      </c>
      <c r="J682" t="s">
        <v>2252</v>
      </c>
      <c r="K682" s="8">
        <f t="shared" si="37"/>
        <v>71</v>
      </c>
      <c r="L682" s="9">
        <v>54.54545454545454</v>
      </c>
      <c r="Q682" s="10"/>
    </row>
    <row r="683" spans="1:17" x14ac:dyDescent="0.25">
      <c r="A683" s="13" t="s">
        <v>216</v>
      </c>
      <c r="B683">
        <v>194</v>
      </c>
      <c r="C683" t="s">
        <v>182</v>
      </c>
      <c r="D683" t="s">
        <v>2253</v>
      </c>
      <c r="E683" t="s">
        <v>2254</v>
      </c>
      <c r="F683" t="s">
        <v>2255</v>
      </c>
      <c r="G683" s="8">
        <f t="shared" si="36"/>
        <v>98</v>
      </c>
      <c r="H683" t="s">
        <v>22</v>
      </c>
      <c r="J683" t="s">
        <v>2256</v>
      </c>
      <c r="K683" s="8">
        <f t="shared" si="37"/>
        <v>71</v>
      </c>
      <c r="L683" s="9">
        <v>54.54545454545454</v>
      </c>
      <c r="Q683" s="10"/>
    </row>
    <row r="684" spans="1:17" x14ac:dyDescent="0.25">
      <c r="A684" s="15" t="s">
        <v>339</v>
      </c>
      <c r="B684">
        <v>195</v>
      </c>
      <c r="C684" t="s">
        <v>230</v>
      </c>
      <c r="D684" t="s">
        <v>2257</v>
      </c>
      <c r="E684" t="s">
        <v>2257</v>
      </c>
      <c r="F684" t="s">
        <v>2258</v>
      </c>
      <c r="G684" s="8">
        <f t="shared" si="36"/>
        <v>111</v>
      </c>
      <c r="H684" t="s">
        <v>22</v>
      </c>
      <c r="J684" t="s">
        <v>2259</v>
      </c>
      <c r="K684" s="8">
        <f t="shared" si="37"/>
        <v>97</v>
      </c>
      <c r="L684" s="9">
        <v>54.54545454545454</v>
      </c>
      <c r="Q684" s="10"/>
    </row>
    <row r="685" spans="1:17" x14ac:dyDescent="0.25">
      <c r="A685" s="15" t="s">
        <v>339</v>
      </c>
      <c r="B685">
        <v>195</v>
      </c>
      <c r="C685" t="s">
        <v>230</v>
      </c>
      <c r="D685" t="s">
        <v>2260</v>
      </c>
      <c r="E685" t="s">
        <v>2260</v>
      </c>
      <c r="F685" t="s">
        <v>2261</v>
      </c>
      <c r="G685" s="8">
        <f t="shared" si="36"/>
        <v>111</v>
      </c>
      <c r="H685" t="s">
        <v>22</v>
      </c>
      <c r="J685" t="s">
        <v>2262</v>
      </c>
      <c r="K685" s="8">
        <f t="shared" si="37"/>
        <v>97</v>
      </c>
      <c r="L685" s="9">
        <v>63.636363636363633</v>
      </c>
      <c r="Q685" s="10"/>
    </row>
    <row r="686" spans="1:17" x14ac:dyDescent="0.25">
      <c r="A686" s="13" t="s">
        <v>216</v>
      </c>
      <c r="B686">
        <v>196</v>
      </c>
      <c r="C686" t="s">
        <v>230</v>
      </c>
      <c r="D686" t="s">
        <v>2263</v>
      </c>
      <c r="E686" t="s">
        <v>2263</v>
      </c>
      <c r="F686" t="s">
        <v>2264</v>
      </c>
      <c r="G686" s="8">
        <f t="shared" si="36"/>
        <v>88</v>
      </c>
      <c r="H686" t="s">
        <v>22</v>
      </c>
      <c r="J686" t="s">
        <v>2265</v>
      </c>
      <c r="K686" s="8">
        <f t="shared" si="37"/>
        <v>66</v>
      </c>
      <c r="L686" s="9">
        <v>100</v>
      </c>
      <c r="Q686" s="10"/>
    </row>
    <row r="687" spans="1:17" x14ac:dyDescent="0.25">
      <c r="A687" s="13" t="s">
        <v>216</v>
      </c>
      <c r="B687">
        <v>196</v>
      </c>
      <c r="C687" t="s">
        <v>234</v>
      </c>
      <c r="D687" t="s">
        <v>2266</v>
      </c>
      <c r="E687" t="s">
        <v>2267</v>
      </c>
      <c r="F687" t="s">
        <v>2268</v>
      </c>
      <c r="G687" s="8">
        <f t="shared" si="36"/>
        <v>89</v>
      </c>
      <c r="H687" t="s">
        <v>22</v>
      </c>
      <c r="J687" t="s">
        <v>2269</v>
      </c>
      <c r="K687" s="8">
        <f t="shared" si="37"/>
        <v>67</v>
      </c>
      <c r="L687" s="9">
        <v>90.909090909090907</v>
      </c>
      <c r="Q687" s="10"/>
    </row>
    <row r="688" spans="1:17" x14ac:dyDescent="0.25">
      <c r="A688" s="15" t="s">
        <v>339</v>
      </c>
      <c r="B688">
        <v>197</v>
      </c>
      <c r="C688" t="s">
        <v>234</v>
      </c>
      <c r="D688" t="s">
        <v>2270</v>
      </c>
      <c r="E688" t="s">
        <v>2271</v>
      </c>
      <c r="F688" t="s">
        <v>2272</v>
      </c>
      <c r="G688" s="8">
        <f t="shared" si="36"/>
        <v>69</v>
      </c>
      <c r="H688" t="s">
        <v>22</v>
      </c>
      <c r="J688" t="s">
        <v>2273</v>
      </c>
      <c r="K688" s="8">
        <f t="shared" si="37"/>
        <v>51</v>
      </c>
      <c r="L688" s="9">
        <v>90.909090909090907</v>
      </c>
      <c r="Q688" s="10"/>
    </row>
    <row r="689" spans="1:17" x14ac:dyDescent="0.25">
      <c r="A689" s="15" t="s">
        <v>339</v>
      </c>
      <c r="B689">
        <v>197</v>
      </c>
      <c r="C689" t="s">
        <v>234</v>
      </c>
      <c r="D689" t="s">
        <v>2274</v>
      </c>
      <c r="E689" t="s">
        <v>2275</v>
      </c>
      <c r="F689" t="s">
        <v>2276</v>
      </c>
      <c r="G689" s="8">
        <f t="shared" si="36"/>
        <v>81</v>
      </c>
      <c r="H689" t="s">
        <v>22</v>
      </c>
      <c r="J689" t="s">
        <v>2277</v>
      </c>
      <c r="K689" s="8">
        <f t="shared" si="37"/>
        <v>63</v>
      </c>
      <c r="L689" s="9">
        <v>72.727272727272734</v>
      </c>
      <c r="Q689" s="10"/>
    </row>
    <row r="690" spans="1:17" x14ac:dyDescent="0.25">
      <c r="A690" s="13" t="s">
        <v>216</v>
      </c>
      <c r="B690">
        <v>198</v>
      </c>
      <c r="C690" t="s">
        <v>234</v>
      </c>
      <c r="D690" t="s">
        <v>2278</v>
      </c>
      <c r="E690" t="s">
        <v>2279</v>
      </c>
      <c r="F690" t="s">
        <v>2280</v>
      </c>
      <c r="G690" s="8">
        <f t="shared" si="36"/>
        <v>109</v>
      </c>
      <c r="H690" t="s">
        <v>22</v>
      </c>
      <c r="J690" t="s">
        <v>2281</v>
      </c>
      <c r="K690" s="8">
        <f t="shared" si="37"/>
        <v>85</v>
      </c>
      <c r="L690" s="9">
        <v>54.54545454545454</v>
      </c>
      <c r="Q690" s="10"/>
    </row>
    <row r="691" spans="1:17" x14ac:dyDescent="0.25">
      <c r="A691" s="13" t="s">
        <v>216</v>
      </c>
      <c r="B691">
        <v>198</v>
      </c>
      <c r="C691" t="s">
        <v>191</v>
      </c>
      <c r="D691" t="s">
        <v>2282</v>
      </c>
      <c r="E691" t="s">
        <v>2283</v>
      </c>
      <c r="F691" t="s">
        <v>2284</v>
      </c>
      <c r="G691" s="8">
        <f t="shared" si="36"/>
        <v>109</v>
      </c>
      <c r="H691" t="s">
        <v>22</v>
      </c>
      <c r="J691" t="s">
        <v>2285</v>
      </c>
      <c r="K691" s="8">
        <f t="shared" si="37"/>
        <v>85</v>
      </c>
      <c r="L691" s="9">
        <v>54.54545454545454</v>
      </c>
      <c r="Q691" s="10"/>
    </row>
    <row r="692" spans="1:17" x14ac:dyDescent="0.25">
      <c r="A692" s="15" t="s">
        <v>339</v>
      </c>
      <c r="B692">
        <v>199</v>
      </c>
      <c r="C692" t="s">
        <v>234</v>
      </c>
      <c r="D692" t="s">
        <v>2286</v>
      </c>
      <c r="E692" t="s">
        <v>2287</v>
      </c>
      <c r="F692" t="s">
        <v>2288</v>
      </c>
      <c r="G692" s="8">
        <f t="shared" si="36"/>
        <v>69</v>
      </c>
      <c r="H692" t="s">
        <v>22</v>
      </c>
      <c r="J692" t="s">
        <v>2289</v>
      </c>
      <c r="K692" s="8">
        <f t="shared" si="37"/>
        <v>46</v>
      </c>
      <c r="L692" s="9">
        <v>81.818181818181827</v>
      </c>
      <c r="Q692" s="10"/>
    </row>
    <row r="693" spans="1:17" x14ac:dyDescent="0.25">
      <c r="A693" s="15" t="s">
        <v>339</v>
      </c>
      <c r="B693">
        <v>199</v>
      </c>
      <c r="C693" t="s">
        <v>234</v>
      </c>
      <c r="D693" t="s">
        <v>2290</v>
      </c>
      <c r="E693" t="s">
        <v>2291</v>
      </c>
      <c r="F693" t="s">
        <v>2292</v>
      </c>
      <c r="G693" s="8">
        <f t="shared" si="36"/>
        <v>80</v>
      </c>
      <c r="H693" t="s">
        <v>22</v>
      </c>
      <c r="J693" t="s">
        <v>2293</v>
      </c>
      <c r="K693" s="8">
        <f t="shared" si="37"/>
        <v>57</v>
      </c>
      <c r="L693" s="9">
        <v>90.909090909090907</v>
      </c>
      <c r="Q693" s="10"/>
    </row>
    <row r="694" spans="1:17" x14ac:dyDescent="0.25">
      <c r="A694" s="15" t="s">
        <v>339</v>
      </c>
      <c r="B694">
        <v>200</v>
      </c>
      <c r="C694" t="s">
        <v>234</v>
      </c>
      <c r="D694" t="s">
        <v>2294</v>
      </c>
      <c r="E694" t="s">
        <v>2295</v>
      </c>
      <c r="F694" t="s">
        <v>2296</v>
      </c>
      <c r="G694" s="8">
        <f t="shared" si="36"/>
        <v>92</v>
      </c>
      <c r="H694" t="s">
        <v>22</v>
      </c>
      <c r="J694" t="s">
        <v>2297</v>
      </c>
      <c r="K694" s="8">
        <f t="shared" si="37"/>
        <v>68</v>
      </c>
      <c r="L694" s="9">
        <v>72.727272727272734</v>
      </c>
      <c r="Q694" s="10"/>
    </row>
    <row r="695" spans="1:17" x14ac:dyDescent="0.25">
      <c r="A695" s="15" t="s">
        <v>339</v>
      </c>
      <c r="B695">
        <v>200</v>
      </c>
      <c r="C695" t="s">
        <v>234</v>
      </c>
      <c r="D695" t="s">
        <v>2298</v>
      </c>
      <c r="E695" t="s">
        <v>2299</v>
      </c>
      <c r="F695" t="s">
        <v>2300</v>
      </c>
      <c r="G695" s="8">
        <f t="shared" si="36"/>
        <v>85</v>
      </c>
      <c r="H695" t="s">
        <v>22</v>
      </c>
      <c r="J695" t="s">
        <v>2301</v>
      </c>
      <c r="K695" s="8">
        <f t="shared" si="37"/>
        <v>61</v>
      </c>
      <c r="L695" s="9">
        <v>90.909090909090907</v>
      </c>
      <c r="Q695" s="10"/>
    </row>
    <row r="696" spans="1:17" x14ac:dyDescent="0.25">
      <c r="A696" s="13" t="s">
        <v>216</v>
      </c>
      <c r="B696">
        <v>201</v>
      </c>
      <c r="C696" t="s">
        <v>165</v>
      </c>
      <c r="D696" t="s">
        <v>2302</v>
      </c>
      <c r="E696" t="s">
        <v>2303</v>
      </c>
      <c r="F696" t="s">
        <v>2304</v>
      </c>
      <c r="G696" s="8">
        <f t="shared" si="36"/>
        <v>102</v>
      </c>
      <c r="H696" t="s">
        <v>22</v>
      </c>
      <c r="J696" t="s">
        <v>2305</v>
      </c>
      <c r="K696" s="8">
        <f t="shared" si="37"/>
        <v>85</v>
      </c>
      <c r="L696" s="9">
        <v>81.818181818181827</v>
      </c>
      <c r="Q696" s="10"/>
    </row>
    <row r="697" spans="1:17" x14ac:dyDescent="0.25">
      <c r="A697" s="13" t="s">
        <v>216</v>
      </c>
      <c r="B697">
        <v>201</v>
      </c>
      <c r="C697" t="s">
        <v>182</v>
      </c>
      <c r="D697" t="s">
        <v>2306</v>
      </c>
      <c r="E697" t="s">
        <v>2307</v>
      </c>
      <c r="F697" t="s">
        <v>2308</v>
      </c>
      <c r="G697" s="8">
        <f t="shared" si="36"/>
        <v>121</v>
      </c>
      <c r="H697" t="s">
        <v>22</v>
      </c>
      <c r="J697" t="s">
        <v>2309</v>
      </c>
      <c r="K697" s="8">
        <f t="shared" si="37"/>
        <v>97</v>
      </c>
      <c r="L697" s="9">
        <v>54.54545454545454</v>
      </c>
      <c r="Q697" s="10"/>
    </row>
    <row r="698" spans="1:17" x14ac:dyDescent="0.25">
      <c r="A698" s="7" t="s">
        <v>18</v>
      </c>
      <c r="B698">
        <v>202</v>
      </c>
      <c r="C698" t="s">
        <v>165</v>
      </c>
      <c r="D698" t="s">
        <v>2310</v>
      </c>
      <c r="E698" t="s">
        <v>2311</v>
      </c>
      <c r="F698" t="s">
        <v>2312</v>
      </c>
      <c r="G698" s="8">
        <f t="shared" si="36"/>
        <v>109</v>
      </c>
      <c r="H698" t="s">
        <v>22</v>
      </c>
      <c r="J698" t="s">
        <v>2313</v>
      </c>
      <c r="K698" s="8">
        <f t="shared" si="37"/>
        <v>94</v>
      </c>
      <c r="L698" s="9">
        <v>63.636363636363633</v>
      </c>
      <c r="M698" t="s">
        <v>2314</v>
      </c>
      <c r="N698" t="s">
        <v>2315</v>
      </c>
      <c r="Q698" s="10"/>
    </row>
    <row r="699" spans="1:17" x14ac:dyDescent="0.25">
      <c r="A699" s="7" t="s">
        <v>18</v>
      </c>
      <c r="B699">
        <v>202</v>
      </c>
      <c r="C699" t="s">
        <v>191</v>
      </c>
      <c r="D699" t="s">
        <v>2316</v>
      </c>
      <c r="E699" t="s">
        <v>2317</v>
      </c>
      <c r="F699" t="s">
        <v>2318</v>
      </c>
      <c r="G699" s="8">
        <f t="shared" si="36"/>
        <v>115</v>
      </c>
      <c r="H699" t="s">
        <v>22</v>
      </c>
      <c r="J699" t="s">
        <v>2319</v>
      </c>
      <c r="K699" s="8">
        <f t="shared" si="37"/>
        <v>90</v>
      </c>
      <c r="L699" s="9">
        <v>54.54545454545454</v>
      </c>
      <c r="M699" t="s">
        <v>2314</v>
      </c>
      <c r="N699" t="s">
        <v>2315</v>
      </c>
      <c r="Q699" s="10"/>
    </row>
    <row r="700" spans="1:17" x14ac:dyDescent="0.25">
      <c r="A700" s="15" t="s">
        <v>339</v>
      </c>
      <c r="B700">
        <v>203</v>
      </c>
      <c r="C700" t="s">
        <v>648</v>
      </c>
      <c r="D700" t="s">
        <v>2320</v>
      </c>
      <c r="E700" t="s">
        <v>2321</v>
      </c>
      <c r="F700" t="s">
        <v>2322</v>
      </c>
      <c r="G700" s="8">
        <f t="shared" si="36"/>
        <v>72</v>
      </c>
      <c r="H700" t="s">
        <v>22</v>
      </c>
      <c r="J700" t="s">
        <v>2323</v>
      </c>
      <c r="K700" s="8">
        <f t="shared" si="37"/>
        <v>54</v>
      </c>
      <c r="L700" s="9">
        <v>72.727272727272734</v>
      </c>
      <c r="Q700" s="10"/>
    </row>
    <row r="701" spans="1:17" x14ac:dyDescent="0.25">
      <c r="A701" s="15" t="s">
        <v>339</v>
      </c>
      <c r="B701">
        <v>203</v>
      </c>
      <c r="C701" t="s">
        <v>648</v>
      </c>
      <c r="D701" t="s">
        <v>2324</v>
      </c>
      <c r="E701" t="s">
        <v>2325</v>
      </c>
      <c r="F701" t="s">
        <v>2326</v>
      </c>
      <c r="G701" s="8">
        <f t="shared" si="36"/>
        <v>72</v>
      </c>
      <c r="H701" t="s">
        <v>22</v>
      </c>
      <c r="J701" t="s">
        <v>2327</v>
      </c>
      <c r="K701" s="8">
        <f t="shared" si="37"/>
        <v>54</v>
      </c>
      <c r="L701" s="9">
        <v>63.636363636363633</v>
      </c>
      <c r="Q701" s="10"/>
    </row>
    <row r="702" spans="1:17" x14ac:dyDescent="0.25">
      <c r="A702" s="13" t="s">
        <v>216</v>
      </c>
      <c r="B702">
        <v>204</v>
      </c>
      <c r="C702" t="s">
        <v>34</v>
      </c>
      <c r="D702" t="s">
        <v>2328</v>
      </c>
      <c r="E702" t="s">
        <v>2329</v>
      </c>
      <c r="F702" t="s">
        <v>2330</v>
      </c>
      <c r="G702" s="8">
        <f t="shared" si="36"/>
        <v>116</v>
      </c>
      <c r="H702" t="s">
        <v>22</v>
      </c>
      <c r="J702" t="s">
        <v>2331</v>
      </c>
      <c r="K702" s="8">
        <f t="shared" si="37"/>
        <v>94</v>
      </c>
      <c r="L702" s="9">
        <v>63.636363636363633</v>
      </c>
      <c r="Q702" s="10"/>
    </row>
    <row r="703" spans="1:17" x14ac:dyDescent="0.25">
      <c r="A703" s="13" t="s">
        <v>216</v>
      </c>
      <c r="B703">
        <v>204</v>
      </c>
      <c r="C703" t="s">
        <v>648</v>
      </c>
      <c r="D703" t="s">
        <v>2332</v>
      </c>
      <c r="E703" t="s">
        <v>2333</v>
      </c>
      <c r="F703" t="s">
        <v>2334</v>
      </c>
      <c r="G703" s="8">
        <f t="shared" si="36"/>
        <v>79</v>
      </c>
      <c r="H703" t="s">
        <v>22</v>
      </c>
      <c r="J703" t="s">
        <v>2335</v>
      </c>
      <c r="K703" s="8">
        <f t="shared" si="37"/>
        <v>57</v>
      </c>
      <c r="L703" s="9">
        <v>63.636363636363633</v>
      </c>
      <c r="Q703" s="10"/>
    </row>
    <row r="704" spans="1:17" x14ac:dyDescent="0.25">
      <c r="A704" s="15" t="s">
        <v>339</v>
      </c>
      <c r="B704">
        <v>205</v>
      </c>
      <c r="C704" t="s">
        <v>648</v>
      </c>
      <c r="D704" t="s">
        <v>2336</v>
      </c>
      <c r="E704" t="s">
        <v>2337</v>
      </c>
      <c r="F704" t="s">
        <v>2338</v>
      </c>
      <c r="G704" s="8">
        <f t="shared" si="36"/>
        <v>91</v>
      </c>
      <c r="H704" t="s">
        <v>22</v>
      </c>
      <c r="J704" t="s">
        <v>2339</v>
      </c>
      <c r="K704" s="8">
        <f t="shared" si="37"/>
        <v>71</v>
      </c>
      <c r="L704" s="9">
        <v>90.909090909090907</v>
      </c>
      <c r="Q704" s="10"/>
    </row>
    <row r="705" spans="1:17" x14ac:dyDescent="0.25">
      <c r="A705" s="15" t="s">
        <v>339</v>
      </c>
      <c r="B705">
        <v>205</v>
      </c>
      <c r="C705" t="s">
        <v>648</v>
      </c>
      <c r="D705" t="s">
        <v>2340</v>
      </c>
      <c r="E705" t="s">
        <v>2341</v>
      </c>
      <c r="F705" t="s">
        <v>2342</v>
      </c>
      <c r="G705" s="8">
        <f t="shared" si="36"/>
        <v>92</v>
      </c>
      <c r="H705" t="s">
        <v>22</v>
      </c>
      <c r="J705" t="s">
        <v>2343</v>
      </c>
      <c r="K705" s="8">
        <f t="shared" si="37"/>
        <v>72</v>
      </c>
      <c r="L705" s="9">
        <v>90.909090909090907</v>
      </c>
      <c r="Q705" s="10"/>
    </row>
    <row r="706" spans="1:17" x14ac:dyDescent="0.25">
      <c r="A706" s="13" t="s">
        <v>216</v>
      </c>
      <c r="B706">
        <v>206</v>
      </c>
      <c r="C706" t="s">
        <v>910</v>
      </c>
      <c r="D706" t="s">
        <v>2344</v>
      </c>
      <c r="E706" t="s">
        <v>2345</v>
      </c>
      <c r="F706" t="s">
        <v>2346</v>
      </c>
      <c r="G706" s="8">
        <f t="shared" si="36"/>
        <v>94</v>
      </c>
      <c r="H706" t="s">
        <v>22</v>
      </c>
      <c r="J706" t="s">
        <v>2347</v>
      </c>
      <c r="K706" s="8">
        <f t="shared" si="37"/>
        <v>79</v>
      </c>
      <c r="L706" s="9">
        <v>54.54545454545454</v>
      </c>
      <c r="Q706" s="10"/>
    </row>
    <row r="707" spans="1:17" x14ac:dyDescent="0.25">
      <c r="A707" s="13" t="s">
        <v>216</v>
      </c>
      <c r="B707">
        <v>206</v>
      </c>
      <c r="C707" t="s">
        <v>648</v>
      </c>
      <c r="D707" t="s">
        <v>2348</v>
      </c>
      <c r="E707" t="s">
        <v>2349</v>
      </c>
      <c r="F707" t="s">
        <v>2350</v>
      </c>
      <c r="G707" s="8">
        <f t="shared" si="36"/>
        <v>99</v>
      </c>
      <c r="H707" t="s">
        <v>22</v>
      </c>
      <c r="J707" t="s">
        <v>2351</v>
      </c>
      <c r="K707" s="8">
        <f t="shared" si="37"/>
        <v>84</v>
      </c>
      <c r="L707" s="9">
        <v>63.636363636363633</v>
      </c>
      <c r="Q707" s="10"/>
    </row>
    <row r="708" spans="1:17" x14ac:dyDescent="0.25">
      <c r="A708" s="15" t="s">
        <v>339</v>
      </c>
      <c r="B708">
        <v>207</v>
      </c>
      <c r="C708" t="s">
        <v>910</v>
      </c>
      <c r="D708" t="s">
        <v>2352</v>
      </c>
      <c r="E708" t="s">
        <v>2353</v>
      </c>
      <c r="F708" t="s">
        <v>2354</v>
      </c>
      <c r="G708" s="8">
        <f t="shared" si="36"/>
        <v>103</v>
      </c>
      <c r="H708" t="s">
        <v>22</v>
      </c>
      <c r="I708">
        <v>1</v>
      </c>
      <c r="J708" t="s">
        <v>2355</v>
      </c>
      <c r="K708" s="8">
        <f t="shared" si="37"/>
        <v>24</v>
      </c>
      <c r="L708" s="9">
        <v>81.818181818181827</v>
      </c>
      <c r="Q708" s="10"/>
    </row>
    <row r="709" spans="1:17" x14ac:dyDescent="0.25">
      <c r="A709" s="15" t="s">
        <v>339</v>
      </c>
      <c r="B709">
        <v>207</v>
      </c>
      <c r="C709" t="s">
        <v>910</v>
      </c>
      <c r="D709" t="s">
        <v>2356</v>
      </c>
      <c r="E709" t="s">
        <v>2357</v>
      </c>
      <c r="F709" t="s">
        <v>2358</v>
      </c>
      <c r="G709" s="8">
        <f t="shared" si="36"/>
        <v>103</v>
      </c>
      <c r="H709" t="s">
        <v>22</v>
      </c>
      <c r="I709">
        <v>1</v>
      </c>
      <c r="J709" t="s">
        <v>2355</v>
      </c>
      <c r="K709" s="8">
        <f t="shared" si="37"/>
        <v>24</v>
      </c>
      <c r="L709" s="9">
        <v>81.818181818181827</v>
      </c>
      <c r="Q709" s="10"/>
    </row>
    <row r="710" spans="1:17" x14ac:dyDescent="0.25">
      <c r="A710" s="15" t="s">
        <v>339</v>
      </c>
      <c r="B710">
        <v>208</v>
      </c>
      <c r="C710" t="s">
        <v>910</v>
      </c>
      <c r="D710" t="s">
        <v>2359</v>
      </c>
      <c r="E710" t="s">
        <v>2360</v>
      </c>
      <c r="F710" t="s">
        <v>2361</v>
      </c>
      <c r="G710" s="8">
        <f t="shared" si="36"/>
        <v>112</v>
      </c>
      <c r="H710" t="s">
        <v>22</v>
      </c>
      <c r="I710">
        <v>1</v>
      </c>
      <c r="J710" t="s">
        <v>2362</v>
      </c>
      <c r="K710" s="8">
        <f t="shared" si="37"/>
        <v>27</v>
      </c>
      <c r="L710" s="9">
        <v>63.636363636363633</v>
      </c>
      <c r="Q710" s="10"/>
    </row>
    <row r="711" spans="1:17" x14ac:dyDescent="0.25">
      <c r="A711" s="15" t="s">
        <v>339</v>
      </c>
      <c r="B711">
        <v>208</v>
      </c>
      <c r="C711" t="s">
        <v>910</v>
      </c>
      <c r="D711" t="s">
        <v>2363</v>
      </c>
      <c r="E711" t="s">
        <v>2364</v>
      </c>
      <c r="F711" t="s">
        <v>2365</v>
      </c>
      <c r="G711" s="8">
        <f t="shared" si="36"/>
        <v>112</v>
      </c>
      <c r="H711" t="s">
        <v>22</v>
      </c>
      <c r="I711">
        <v>2</v>
      </c>
      <c r="J711" t="s">
        <v>2366</v>
      </c>
      <c r="K711" s="8">
        <f t="shared" si="37"/>
        <v>28</v>
      </c>
      <c r="L711" s="9">
        <v>90.909090909090907</v>
      </c>
      <c r="Q711" s="10"/>
    </row>
    <row r="712" spans="1:17" x14ac:dyDescent="0.25">
      <c r="A712" s="13" t="s">
        <v>216</v>
      </c>
      <c r="B712">
        <v>209</v>
      </c>
      <c r="C712" t="s">
        <v>71</v>
      </c>
      <c r="D712" t="s">
        <v>2367</v>
      </c>
      <c r="E712" t="s">
        <v>2368</v>
      </c>
      <c r="F712" t="s">
        <v>2369</v>
      </c>
      <c r="G712" s="8">
        <f t="shared" si="36"/>
        <v>100</v>
      </c>
      <c r="H712" t="s">
        <v>22</v>
      </c>
      <c r="J712" t="s">
        <v>2370</v>
      </c>
      <c r="K712" s="8">
        <f t="shared" si="37"/>
        <v>79</v>
      </c>
      <c r="L712" s="9">
        <v>63.636363636363633</v>
      </c>
      <c r="Q712" s="10"/>
    </row>
    <row r="713" spans="1:17" x14ac:dyDescent="0.25">
      <c r="A713" s="13" t="s">
        <v>216</v>
      </c>
      <c r="B713">
        <v>209</v>
      </c>
      <c r="C713" t="s">
        <v>91</v>
      </c>
      <c r="D713" t="s">
        <v>2371</v>
      </c>
      <c r="E713" t="s">
        <v>2371</v>
      </c>
      <c r="F713" t="s">
        <v>2372</v>
      </c>
      <c r="G713" s="8">
        <f t="shared" si="36"/>
        <v>125</v>
      </c>
      <c r="H713" t="s">
        <v>22</v>
      </c>
      <c r="I713">
        <v>1</v>
      </c>
      <c r="J713" t="s">
        <v>2373</v>
      </c>
      <c r="K713" s="8">
        <f t="shared" si="37"/>
        <v>95</v>
      </c>
      <c r="L713" s="9">
        <v>63.636363636363633</v>
      </c>
      <c r="Q713" s="10"/>
    </row>
    <row r="714" spans="1:17" x14ac:dyDescent="0.25">
      <c r="A714" s="11" t="s">
        <v>121</v>
      </c>
      <c r="B714">
        <v>210</v>
      </c>
      <c r="C714" t="s">
        <v>71</v>
      </c>
      <c r="D714" t="s">
        <v>2374</v>
      </c>
      <c r="E714" t="s">
        <v>2375</v>
      </c>
      <c r="F714" t="s">
        <v>2376</v>
      </c>
      <c r="G714" s="8">
        <f t="shared" si="36"/>
        <v>121</v>
      </c>
      <c r="H714" t="s">
        <v>22</v>
      </c>
      <c r="I714">
        <v>1</v>
      </c>
      <c r="J714" t="s">
        <v>2377</v>
      </c>
      <c r="K714" s="8">
        <f t="shared" si="37"/>
        <v>24</v>
      </c>
      <c r="L714" s="9">
        <v>90.909090909090907</v>
      </c>
      <c r="O714" s="12">
        <v>2</v>
      </c>
      <c r="P714" t="s">
        <v>127</v>
      </c>
      <c r="Q714" s="10"/>
    </row>
    <row r="715" spans="1:17" x14ac:dyDescent="0.25">
      <c r="A715" s="11" t="s">
        <v>121</v>
      </c>
      <c r="B715">
        <v>210</v>
      </c>
      <c r="C715" t="s">
        <v>107</v>
      </c>
      <c r="D715" t="s">
        <v>2378</v>
      </c>
      <c r="E715" t="s">
        <v>2378</v>
      </c>
      <c r="F715" t="s">
        <v>2379</v>
      </c>
      <c r="G715" s="8">
        <v>121</v>
      </c>
      <c r="H715" t="s">
        <v>22</v>
      </c>
      <c r="I715">
        <v>2</v>
      </c>
      <c r="J715" t="s">
        <v>2380</v>
      </c>
      <c r="K715" s="8">
        <v>24</v>
      </c>
      <c r="L715" s="9">
        <v>90.909090909090907</v>
      </c>
      <c r="O715" s="12">
        <v>2</v>
      </c>
      <c r="P715" t="s">
        <v>127</v>
      </c>
      <c r="Q715" s="10"/>
    </row>
    <row r="716" spans="1:17" x14ac:dyDescent="0.25">
      <c r="A716" s="13" t="s">
        <v>216</v>
      </c>
      <c r="B716">
        <v>211</v>
      </c>
      <c r="C716" t="s">
        <v>80</v>
      </c>
      <c r="D716" t="s">
        <v>2381</v>
      </c>
      <c r="E716" t="s">
        <v>2382</v>
      </c>
      <c r="F716" t="s">
        <v>2383</v>
      </c>
      <c r="G716" s="8">
        <f t="shared" ref="G716:G734" si="38">LEN(F716)</f>
        <v>112</v>
      </c>
      <c r="H716" t="s">
        <v>22</v>
      </c>
      <c r="J716" t="s">
        <v>2384</v>
      </c>
      <c r="K716" s="8">
        <f t="shared" ref="K716:K734" si="39">LEN(J716)</f>
        <v>90</v>
      </c>
      <c r="L716" s="9">
        <v>81.818181818181827</v>
      </c>
      <c r="Q716" s="10"/>
    </row>
    <row r="717" spans="1:17" x14ac:dyDescent="0.25">
      <c r="A717" s="13" t="s">
        <v>216</v>
      </c>
      <c r="B717">
        <v>211</v>
      </c>
      <c r="C717" t="s">
        <v>101</v>
      </c>
      <c r="D717" t="s">
        <v>2385</v>
      </c>
      <c r="E717" t="s">
        <v>2386</v>
      </c>
      <c r="F717" t="s">
        <v>2387</v>
      </c>
      <c r="G717" s="8">
        <f t="shared" si="38"/>
        <v>108</v>
      </c>
      <c r="H717" t="s">
        <v>22</v>
      </c>
      <c r="J717" t="s">
        <v>2388</v>
      </c>
      <c r="K717" s="8">
        <f t="shared" si="39"/>
        <v>84</v>
      </c>
      <c r="L717" s="9">
        <v>63.636363636363633</v>
      </c>
      <c r="Q717" s="10"/>
    </row>
    <row r="718" spans="1:17" x14ac:dyDescent="0.25">
      <c r="A718" s="13" t="s">
        <v>216</v>
      </c>
      <c r="B718">
        <v>212</v>
      </c>
      <c r="C718" t="s">
        <v>80</v>
      </c>
      <c r="D718" t="s">
        <v>2389</v>
      </c>
      <c r="E718" t="s">
        <v>2390</v>
      </c>
      <c r="F718" t="s">
        <v>2391</v>
      </c>
      <c r="G718" s="8">
        <f t="shared" si="38"/>
        <v>126</v>
      </c>
      <c r="H718" t="s">
        <v>22</v>
      </c>
      <c r="I718">
        <v>1</v>
      </c>
      <c r="J718" t="s">
        <v>2392</v>
      </c>
      <c r="K718" s="8">
        <f t="shared" si="39"/>
        <v>87</v>
      </c>
      <c r="L718" s="9">
        <v>54.54545454545454</v>
      </c>
      <c r="Q718" s="10"/>
    </row>
    <row r="719" spans="1:17" x14ac:dyDescent="0.25">
      <c r="A719" s="13" t="s">
        <v>216</v>
      </c>
      <c r="B719">
        <v>212</v>
      </c>
      <c r="C719" t="s">
        <v>101</v>
      </c>
      <c r="D719" t="s">
        <v>2393</v>
      </c>
      <c r="E719" t="s">
        <v>2394</v>
      </c>
      <c r="F719" t="s">
        <v>2395</v>
      </c>
      <c r="G719" s="8">
        <f t="shared" si="38"/>
        <v>125</v>
      </c>
      <c r="H719" t="s">
        <v>22</v>
      </c>
      <c r="I719">
        <v>1</v>
      </c>
      <c r="J719" t="s">
        <v>2396</v>
      </c>
      <c r="K719" s="8">
        <f t="shared" si="39"/>
        <v>86</v>
      </c>
      <c r="L719" s="9">
        <v>63.636363636363633</v>
      </c>
      <c r="Q719" s="10"/>
    </row>
    <row r="720" spans="1:17" x14ac:dyDescent="0.25">
      <c r="A720" s="13" t="s">
        <v>216</v>
      </c>
      <c r="B720">
        <v>213</v>
      </c>
      <c r="C720" t="s">
        <v>80</v>
      </c>
      <c r="D720" t="s">
        <v>2397</v>
      </c>
      <c r="E720" t="s">
        <v>2398</v>
      </c>
      <c r="F720" t="s">
        <v>2399</v>
      </c>
      <c r="G720" s="8">
        <f t="shared" si="38"/>
        <v>113</v>
      </c>
      <c r="H720" t="s">
        <v>22</v>
      </c>
      <c r="J720" t="s">
        <v>2400</v>
      </c>
      <c r="K720" s="8">
        <f t="shared" si="39"/>
        <v>85</v>
      </c>
      <c r="L720" s="9">
        <v>63.636363636363633</v>
      </c>
      <c r="Q720" s="10"/>
    </row>
    <row r="721" spans="1:17" x14ac:dyDescent="0.25">
      <c r="A721" s="13" t="s">
        <v>216</v>
      </c>
      <c r="B721">
        <v>213</v>
      </c>
      <c r="C721" t="s">
        <v>101</v>
      </c>
      <c r="D721" t="s">
        <v>2401</v>
      </c>
      <c r="E721" t="s">
        <v>2402</v>
      </c>
      <c r="F721" t="s">
        <v>2403</v>
      </c>
      <c r="G721" s="8">
        <f t="shared" si="38"/>
        <v>117</v>
      </c>
      <c r="H721" t="s">
        <v>22</v>
      </c>
      <c r="J721" t="s">
        <v>2404</v>
      </c>
      <c r="K721" s="8">
        <f t="shared" si="39"/>
        <v>99</v>
      </c>
      <c r="L721" s="9">
        <v>54.54545454545454</v>
      </c>
      <c r="Q721" s="10"/>
    </row>
    <row r="722" spans="1:17" x14ac:dyDescent="0.25">
      <c r="A722" s="13" t="s">
        <v>216</v>
      </c>
      <c r="B722">
        <v>214</v>
      </c>
      <c r="C722" t="s">
        <v>80</v>
      </c>
      <c r="D722" t="s">
        <v>2405</v>
      </c>
      <c r="E722" t="s">
        <v>2406</v>
      </c>
      <c r="F722" t="s">
        <v>2407</v>
      </c>
      <c r="G722" s="8">
        <f t="shared" si="38"/>
        <v>93</v>
      </c>
      <c r="H722" t="s">
        <v>22</v>
      </c>
      <c r="J722" t="s">
        <v>2408</v>
      </c>
      <c r="K722" s="8">
        <f t="shared" si="39"/>
        <v>72</v>
      </c>
      <c r="L722" s="9">
        <v>54.54545454545454</v>
      </c>
      <c r="Q722" s="10"/>
    </row>
    <row r="723" spans="1:17" x14ac:dyDescent="0.25">
      <c r="A723" s="13" t="s">
        <v>216</v>
      </c>
      <c r="B723">
        <v>214</v>
      </c>
      <c r="C723" t="s">
        <v>101</v>
      </c>
      <c r="D723" t="s">
        <v>2409</v>
      </c>
      <c r="E723" t="s">
        <v>2410</v>
      </c>
      <c r="F723" t="s">
        <v>2407</v>
      </c>
      <c r="G723" s="8">
        <f t="shared" si="38"/>
        <v>93</v>
      </c>
      <c r="H723" t="s">
        <v>22</v>
      </c>
      <c r="J723" t="s">
        <v>2408</v>
      </c>
      <c r="K723" s="8">
        <f t="shared" si="39"/>
        <v>72</v>
      </c>
      <c r="L723" s="9">
        <v>54.54545454545454</v>
      </c>
      <c r="Q723" s="10"/>
    </row>
    <row r="724" spans="1:17" x14ac:dyDescent="0.25">
      <c r="A724" s="13" t="s">
        <v>216</v>
      </c>
      <c r="B724">
        <v>215</v>
      </c>
      <c r="C724" t="s">
        <v>80</v>
      </c>
      <c r="D724" t="s">
        <v>2411</v>
      </c>
      <c r="E724" t="s">
        <v>2412</v>
      </c>
      <c r="F724" t="s">
        <v>2413</v>
      </c>
      <c r="G724" s="8">
        <f t="shared" si="38"/>
        <v>95</v>
      </c>
      <c r="H724" t="s">
        <v>22</v>
      </c>
      <c r="J724" t="s">
        <v>2414</v>
      </c>
      <c r="K724" s="8">
        <f t="shared" si="39"/>
        <v>72</v>
      </c>
      <c r="L724" s="9">
        <v>72.727272727272734</v>
      </c>
      <c r="Q724" s="10"/>
    </row>
    <row r="725" spans="1:17" x14ac:dyDescent="0.25">
      <c r="A725" s="13" t="s">
        <v>216</v>
      </c>
      <c r="B725">
        <v>215</v>
      </c>
      <c r="C725" t="s">
        <v>101</v>
      </c>
      <c r="D725" t="s">
        <v>2415</v>
      </c>
      <c r="E725" t="s">
        <v>2416</v>
      </c>
      <c r="F725" t="s">
        <v>2417</v>
      </c>
      <c r="G725" s="8">
        <f t="shared" si="38"/>
        <v>102</v>
      </c>
      <c r="H725" t="s">
        <v>22</v>
      </c>
      <c r="J725" t="s">
        <v>2418</v>
      </c>
      <c r="K725" s="8">
        <f t="shared" si="39"/>
        <v>79</v>
      </c>
      <c r="L725" s="9">
        <v>63.636363636363633</v>
      </c>
      <c r="Q725" s="10"/>
    </row>
    <row r="726" spans="1:17" x14ac:dyDescent="0.25">
      <c r="A726" s="13" t="s">
        <v>216</v>
      </c>
      <c r="B726">
        <v>216</v>
      </c>
      <c r="C726" t="s">
        <v>80</v>
      </c>
      <c r="D726" t="s">
        <v>2419</v>
      </c>
      <c r="E726" t="s">
        <v>2420</v>
      </c>
      <c r="F726" t="s">
        <v>2421</v>
      </c>
      <c r="G726" s="8">
        <f t="shared" si="38"/>
        <v>106</v>
      </c>
      <c r="H726" t="s">
        <v>22</v>
      </c>
      <c r="J726" t="s">
        <v>2422</v>
      </c>
      <c r="K726" s="8">
        <f t="shared" si="39"/>
        <v>78</v>
      </c>
      <c r="L726" s="9">
        <v>54.54545454545454</v>
      </c>
      <c r="Q726" s="10"/>
    </row>
    <row r="727" spans="1:17" x14ac:dyDescent="0.25">
      <c r="A727" s="13" t="s">
        <v>216</v>
      </c>
      <c r="B727">
        <v>216</v>
      </c>
      <c r="C727" t="s">
        <v>101</v>
      </c>
      <c r="D727" t="s">
        <v>2423</v>
      </c>
      <c r="E727" t="s">
        <v>2424</v>
      </c>
      <c r="F727" t="s">
        <v>2425</v>
      </c>
      <c r="G727" s="8">
        <f t="shared" si="38"/>
        <v>106</v>
      </c>
      <c r="H727" t="s">
        <v>22</v>
      </c>
      <c r="J727" t="s">
        <v>2422</v>
      </c>
      <c r="K727" s="8">
        <f t="shared" si="39"/>
        <v>78</v>
      </c>
      <c r="L727" s="9">
        <v>54.54545454545454</v>
      </c>
      <c r="Q727" s="10"/>
    </row>
    <row r="728" spans="1:17" x14ac:dyDescent="0.25">
      <c r="A728" s="13" t="s">
        <v>216</v>
      </c>
      <c r="B728">
        <v>217</v>
      </c>
      <c r="C728" t="s">
        <v>80</v>
      </c>
      <c r="D728" t="s">
        <v>2426</v>
      </c>
      <c r="E728" t="s">
        <v>2427</v>
      </c>
      <c r="F728" t="s">
        <v>2428</v>
      </c>
      <c r="G728" s="8">
        <f t="shared" si="38"/>
        <v>110</v>
      </c>
      <c r="H728" t="s">
        <v>22</v>
      </c>
      <c r="J728" t="s">
        <v>2429</v>
      </c>
      <c r="K728" s="8">
        <f t="shared" si="39"/>
        <v>80</v>
      </c>
      <c r="L728" s="9">
        <v>63.636363636363633</v>
      </c>
      <c r="Q728" s="10"/>
    </row>
    <row r="729" spans="1:17" x14ac:dyDescent="0.25">
      <c r="A729" s="13" t="s">
        <v>216</v>
      </c>
      <c r="B729">
        <v>217</v>
      </c>
      <c r="C729" t="s">
        <v>101</v>
      </c>
      <c r="D729" t="s">
        <v>2430</v>
      </c>
      <c r="E729" t="s">
        <v>2431</v>
      </c>
      <c r="F729" t="s">
        <v>2432</v>
      </c>
      <c r="G729" s="8">
        <f t="shared" si="38"/>
        <v>106</v>
      </c>
      <c r="H729" t="s">
        <v>22</v>
      </c>
      <c r="J729" t="s">
        <v>2433</v>
      </c>
      <c r="K729" s="8">
        <f t="shared" si="39"/>
        <v>76</v>
      </c>
      <c r="L729" s="9">
        <v>72.727272727272734</v>
      </c>
      <c r="Q729" s="10"/>
    </row>
    <row r="730" spans="1:17" x14ac:dyDescent="0.25">
      <c r="A730" s="13" t="s">
        <v>216</v>
      </c>
      <c r="B730">
        <v>218</v>
      </c>
      <c r="C730" t="s">
        <v>91</v>
      </c>
      <c r="D730" t="s">
        <v>2434</v>
      </c>
      <c r="E730" t="s">
        <v>2434</v>
      </c>
      <c r="F730" t="s">
        <v>2435</v>
      </c>
      <c r="G730" s="8">
        <f t="shared" si="38"/>
        <v>82</v>
      </c>
      <c r="H730" t="s">
        <v>22</v>
      </c>
      <c r="J730" t="s">
        <v>2436</v>
      </c>
      <c r="K730" s="8">
        <f t="shared" si="39"/>
        <v>64</v>
      </c>
      <c r="L730" s="9">
        <v>54.54545454545454</v>
      </c>
      <c r="Q730" s="10"/>
    </row>
    <row r="731" spans="1:17" x14ac:dyDescent="0.25">
      <c r="A731" s="13" t="s">
        <v>216</v>
      </c>
      <c r="B731">
        <v>218</v>
      </c>
      <c r="C731" t="s">
        <v>101</v>
      </c>
      <c r="D731" t="s">
        <v>2437</v>
      </c>
      <c r="E731" t="s">
        <v>2438</v>
      </c>
      <c r="F731" t="s">
        <v>2439</v>
      </c>
      <c r="G731" s="8">
        <f t="shared" si="38"/>
        <v>82</v>
      </c>
      <c r="H731" t="s">
        <v>22</v>
      </c>
      <c r="J731" t="s">
        <v>2440</v>
      </c>
      <c r="K731" s="8">
        <f t="shared" si="39"/>
        <v>64</v>
      </c>
      <c r="L731" s="9">
        <v>54.54545454545454</v>
      </c>
      <c r="Q731" s="10"/>
    </row>
    <row r="732" spans="1:17" x14ac:dyDescent="0.25">
      <c r="A732" s="15" t="s">
        <v>339</v>
      </c>
      <c r="B732">
        <v>219</v>
      </c>
      <c r="C732" t="s">
        <v>91</v>
      </c>
      <c r="D732" t="s">
        <v>2441</v>
      </c>
      <c r="E732" t="s">
        <v>2441</v>
      </c>
      <c r="F732" t="s">
        <v>2442</v>
      </c>
      <c r="G732" s="8">
        <f t="shared" si="38"/>
        <v>101</v>
      </c>
      <c r="H732" t="s">
        <v>22</v>
      </c>
      <c r="J732" t="s">
        <v>2443</v>
      </c>
      <c r="K732" s="8">
        <f t="shared" si="39"/>
        <v>83</v>
      </c>
      <c r="L732" s="9">
        <v>90.909090909090907</v>
      </c>
      <c r="Q732" s="10"/>
    </row>
    <row r="733" spans="1:17" x14ac:dyDescent="0.25">
      <c r="A733" s="15" t="s">
        <v>339</v>
      </c>
      <c r="B733">
        <v>219</v>
      </c>
      <c r="C733" t="s">
        <v>91</v>
      </c>
      <c r="D733" t="s">
        <v>2444</v>
      </c>
      <c r="E733" t="s">
        <v>2444</v>
      </c>
      <c r="F733" t="s">
        <v>2445</v>
      </c>
      <c r="G733" s="8">
        <f t="shared" si="38"/>
        <v>92</v>
      </c>
      <c r="H733" t="s">
        <v>22</v>
      </c>
      <c r="J733" t="s">
        <v>2446</v>
      </c>
      <c r="K733" s="8">
        <f t="shared" si="39"/>
        <v>74</v>
      </c>
      <c r="L733" s="9">
        <v>81.818181818181827</v>
      </c>
      <c r="Q733" s="10"/>
    </row>
    <row r="734" spans="1:17" x14ac:dyDescent="0.25">
      <c r="A734" s="13" t="s">
        <v>216</v>
      </c>
      <c r="B734">
        <v>220</v>
      </c>
      <c r="C734" t="s">
        <v>91</v>
      </c>
      <c r="D734" t="s">
        <v>2447</v>
      </c>
      <c r="E734" t="s">
        <v>2447</v>
      </c>
      <c r="F734" t="s">
        <v>2448</v>
      </c>
      <c r="G734" s="8">
        <f t="shared" si="38"/>
        <v>116</v>
      </c>
      <c r="H734" t="s">
        <v>22</v>
      </c>
      <c r="I734">
        <v>2</v>
      </c>
      <c r="J734" t="s">
        <v>2449</v>
      </c>
      <c r="K734" s="8">
        <f t="shared" si="39"/>
        <v>49</v>
      </c>
      <c r="L734" s="9">
        <v>63.636363636363633</v>
      </c>
      <c r="Q734" s="10"/>
    </row>
    <row r="735" spans="1:17" x14ac:dyDescent="0.25">
      <c r="A735" s="13" t="s">
        <v>216</v>
      </c>
      <c r="B735">
        <v>220</v>
      </c>
      <c r="C735" t="s">
        <v>107</v>
      </c>
      <c r="D735" t="s">
        <v>2450</v>
      </c>
      <c r="E735" t="s">
        <v>2450</v>
      </c>
      <c r="F735" t="s">
        <v>2451</v>
      </c>
      <c r="G735" s="8">
        <v>112</v>
      </c>
      <c r="H735" t="s">
        <v>22</v>
      </c>
      <c r="J735" t="s">
        <v>2452</v>
      </c>
      <c r="K735" s="8">
        <v>91</v>
      </c>
      <c r="L735" s="9">
        <v>54.54545454545454</v>
      </c>
      <c r="Q735" s="10"/>
    </row>
    <row r="736" spans="1:17" x14ac:dyDescent="0.25">
      <c r="A736" s="15" t="s">
        <v>339</v>
      </c>
      <c r="B736">
        <v>221</v>
      </c>
      <c r="C736" t="s">
        <v>91</v>
      </c>
      <c r="D736" t="s">
        <v>2453</v>
      </c>
      <c r="E736" t="s">
        <v>2453</v>
      </c>
      <c r="F736" t="s">
        <v>2454</v>
      </c>
      <c r="G736" s="8">
        <f t="shared" ref="G736:G741" si="40">LEN(F736)</f>
        <v>124</v>
      </c>
      <c r="H736" t="s">
        <v>22</v>
      </c>
      <c r="J736" t="s">
        <v>2455</v>
      </c>
      <c r="K736" s="8">
        <f t="shared" ref="K736:K741" si="41">LEN(J736)</f>
        <v>84</v>
      </c>
      <c r="L736" s="9">
        <v>90.909090909090907</v>
      </c>
      <c r="Q736" s="10"/>
    </row>
    <row r="737" spans="1:17" x14ac:dyDescent="0.25">
      <c r="A737" s="15" t="s">
        <v>339</v>
      </c>
      <c r="B737">
        <v>221</v>
      </c>
      <c r="C737" t="s">
        <v>91</v>
      </c>
      <c r="D737" t="s">
        <v>2456</v>
      </c>
      <c r="E737" t="s">
        <v>2456</v>
      </c>
      <c r="F737" t="s">
        <v>2457</v>
      </c>
      <c r="G737" s="8">
        <f t="shared" si="40"/>
        <v>125</v>
      </c>
      <c r="H737" t="s">
        <v>22</v>
      </c>
      <c r="J737" t="s">
        <v>2458</v>
      </c>
      <c r="K737" s="8">
        <f t="shared" si="41"/>
        <v>85</v>
      </c>
      <c r="L737" s="9">
        <v>81.818181818181827</v>
      </c>
      <c r="Q737" s="10"/>
    </row>
    <row r="738" spans="1:17" x14ac:dyDescent="0.25">
      <c r="A738" s="15" t="s">
        <v>339</v>
      </c>
      <c r="B738">
        <v>222</v>
      </c>
      <c r="C738" t="s">
        <v>66</v>
      </c>
      <c r="D738" t="s">
        <v>2459</v>
      </c>
      <c r="E738" t="s">
        <v>2460</v>
      </c>
      <c r="F738" t="s">
        <v>2461</v>
      </c>
      <c r="G738" s="8">
        <f t="shared" si="40"/>
        <v>107</v>
      </c>
      <c r="H738" t="s">
        <v>22</v>
      </c>
      <c r="J738" t="s">
        <v>2462</v>
      </c>
      <c r="K738" s="8">
        <f t="shared" si="41"/>
        <v>80</v>
      </c>
      <c r="L738" s="9">
        <v>81.818181818181827</v>
      </c>
      <c r="Q738" s="10"/>
    </row>
    <row r="739" spans="1:17" x14ac:dyDescent="0.25">
      <c r="A739" s="15" t="s">
        <v>339</v>
      </c>
      <c r="B739">
        <v>222</v>
      </c>
      <c r="C739" t="s">
        <v>66</v>
      </c>
      <c r="D739" t="s">
        <v>2463</v>
      </c>
      <c r="E739" t="s">
        <v>2464</v>
      </c>
      <c r="F739" t="s">
        <v>2465</v>
      </c>
      <c r="G739" s="8">
        <f t="shared" si="40"/>
        <v>107</v>
      </c>
      <c r="H739" t="s">
        <v>22</v>
      </c>
      <c r="J739" t="s">
        <v>2466</v>
      </c>
      <c r="K739" s="8">
        <f t="shared" si="41"/>
        <v>80</v>
      </c>
      <c r="L739" s="9">
        <v>81.818181818181827</v>
      </c>
      <c r="Q739" s="10"/>
    </row>
    <row r="740" spans="1:17" x14ac:dyDescent="0.25">
      <c r="A740" s="15" t="s">
        <v>339</v>
      </c>
      <c r="B740">
        <v>223</v>
      </c>
      <c r="C740" t="s">
        <v>66</v>
      </c>
      <c r="D740" t="s">
        <v>2467</v>
      </c>
      <c r="E740" t="s">
        <v>2468</v>
      </c>
      <c r="F740" t="s">
        <v>2469</v>
      </c>
      <c r="G740" s="8">
        <f t="shared" si="40"/>
        <v>100</v>
      </c>
      <c r="H740" t="s">
        <v>22</v>
      </c>
      <c r="I740">
        <v>1</v>
      </c>
      <c r="J740" t="s">
        <v>2470</v>
      </c>
      <c r="K740" s="8">
        <f t="shared" si="41"/>
        <v>13</v>
      </c>
      <c r="L740" s="9">
        <v>81.818181818181827</v>
      </c>
      <c r="Q740" s="10"/>
    </row>
    <row r="741" spans="1:17" x14ac:dyDescent="0.25">
      <c r="A741" s="15" t="s">
        <v>339</v>
      </c>
      <c r="B741">
        <v>223</v>
      </c>
      <c r="C741" t="s">
        <v>66</v>
      </c>
      <c r="D741" t="s">
        <v>2471</v>
      </c>
      <c r="E741" t="s">
        <v>2472</v>
      </c>
      <c r="F741" t="s">
        <v>2473</v>
      </c>
      <c r="G741" s="8">
        <f t="shared" si="40"/>
        <v>127</v>
      </c>
      <c r="H741" t="s">
        <v>22</v>
      </c>
      <c r="I741">
        <v>3</v>
      </c>
      <c r="J741" t="s">
        <v>2474</v>
      </c>
      <c r="K741" s="8">
        <f t="shared" si="41"/>
        <v>33</v>
      </c>
      <c r="L741" s="9">
        <v>90.909090909090907</v>
      </c>
      <c r="Q741" s="10"/>
    </row>
    <row r="742" spans="1:17" x14ac:dyDescent="0.25">
      <c r="A742" s="16" t="s">
        <v>2475</v>
      </c>
      <c r="B742">
        <v>224</v>
      </c>
      <c r="C742" t="s">
        <v>1356</v>
      </c>
      <c r="D742" t="s">
        <v>2476</v>
      </c>
      <c r="E742" t="s">
        <v>2476</v>
      </c>
      <c r="F742" t="s">
        <v>2477</v>
      </c>
      <c r="G742" s="8">
        <f t="shared" ref="G742:G805" si="42">LEN(F742)</f>
        <v>98</v>
      </c>
      <c r="H742" t="s">
        <v>22</v>
      </c>
      <c r="J742" t="s">
        <v>2478</v>
      </c>
      <c r="K742" s="8">
        <f t="shared" ref="K742:K805" si="43">LEN(J742)</f>
        <v>74</v>
      </c>
      <c r="L742" s="9">
        <v>54.54545454545454</v>
      </c>
      <c r="Q742" s="10"/>
    </row>
    <row r="743" spans="1:17" x14ac:dyDescent="0.25">
      <c r="A743" s="16" t="s">
        <v>2475</v>
      </c>
      <c r="B743">
        <v>225</v>
      </c>
      <c r="C743" t="s">
        <v>1356</v>
      </c>
      <c r="D743" t="s">
        <v>2479</v>
      </c>
      <c r="E743" t="s">
        <v>2479</v>
      </c>
      <c r="F743" t="s">
        <v>2480</v>
      </c>
      <c r="G743" s="8">
        <f t="shared" si="42"/>
        <v>114</v>
      </c>
      <c r="H743" t="s">
        <v>22</v>
      </c>
      <c r="J743" t="s">
        <v>2481</v>
      </c>
      <c r="K743" s="8">
        <f t="shared" si="43"/>
        <v>90</v>
      </c>
      <c r="L743" s="9">
        <v>72.727272727272734</v>
      </c>
      <c r="Q743" s="10"/>
    </row>
    <row r="744" spans="1:17" x14ac:dyDescent="0.25">
      <c r="A744" s="16" t="s">
        <v>2475</v>
      </c>
      <c r="B744">
        <v>226</v>
      </c>
      <c r="C744" t="s">
        <v>1356</v>
      </c>
      <c r="D744" t="s">
        <v>2482</v>
      </c>
      <c r="E744" t="s">
        <v>2482</v>
      </c>
      <c r="F744" t="s">
        <v>2483</v>
      </c>
      <c r="G744" s="8">
        <f t="shared" si="42"/>
        <v>117</v>
      </c>
      <c r="H744" t="s">
        <v>22</v>
      </c>
      <c r="J744" t="s">
        <v>2484</v>
      </c>
      <c r="K744" s="8">
        <f t="shared" si="43"/>
        <v>94</v>
      </c>
      <c r="L744" s="9">
        <v>54.54545454545454</v>
      </c>
      <c r="Q744" s="10"/>
    </row>
    <row r="745" spans="1:17" x14ac:dyDescent="0.25">
      <c r="A745" s="16" t="s">
        <v>2475</v>
      </c>
      <c r="B745">
        <v>227</v>
      </c>
      <c r="C745" t="s">
        <v>1356</v>
      </c>
      <c r="D745" t="s">
        <v>2485</v>
      </c>
      <c r="E745" t="s">
        <v>2485</v>
      </c>
      <c r="F745" t="s">
        <v>2486</v>
      </c>
      <c r="G745" s="8">
        <f t="shared" si="42"/>
        <v>97</v>
      </c>
      <c r="H745" t="s">
        <v>22</v>
      </c>
      <c r="J745" t="s">
        <v>2487</v>
      </c>
      <c r="K745" s="8">
        <f t="shared" si="43"/>
        <v>67</v>
      </c>
      <c r="L745" s="9">
        <v>81.818181818181827</v>
      </c>
      <c r="Q745" s="10"/>
    </row>
    <row r="746" spans="1:17" x14ac:dyDescent="0.25">
      <c r="A746" s="16" t="s">
        <v>2475</v>
      </c>
      <c r="B746">
        <v>228</v>
      </c>
      <c r="C746" t="s">
        <v>1356</v>
      </c>
      <c r="D746" t="s">
        <v>2488</v>
      </c>
      <c r="E746" t="s">
        <v>2488</v>
      </c>
      <c r="F746" t="s">
        <v>2489</v>
      </c>
      <c r="G746" s="8">
        <f t="shared" si="42"/>
        <v>75</v>
      </c>
      <c r="H746" t="s">
        <v>22</v>
      </c>
      <c r="J746" t="s">
        <v>2490</v>
      </c>
      <c r="K746" s="8">
        <f t="shared" si="43"/>
        <v>56</v>
      </c>
      <c r="L746" s="9">
        <v>72.727272727272734</v>
      </c>
      <c r="Q746" s="10"/>
    </row>
    <row r="747" spans="1:17" x14ac:dyDescent="0.25">
      <c r="A747" s="16" t="s">
        <v>2475</v>
      </c>
      <c r="B747">
        <v>229</v>
      </c>
      <c r="C747" t="s">
        <v>1356</v>
      </c>
      <c r="D747" t="s">
        <v>2491</v>
      </c>
      <c r="E747" t="s">
        <v>2491</v>
      </c>
      <c r="F747" t="s">
        <v>2492</v>
      </c>
      <c r="G747" s="8">
        <f t="shared" si="42"/>
        <v>96</v>
      </c>
      <c r="H747" t="s">
        <v>22</v>
      </c>
      <c r="J747" t="s">
        <v>2493</v>
      </c>
      <c r="K747" s="8">
        <f t="shared" si="43"/>
        <v>75</v>
      </c>
      <c r="L747" s="9">
        <v>90.909090909090907</v>
      </c>
      <c r="Q747" s="10"/>
    </row>
    <row r="748" spans="1:17" x14ac:dyDescent="0.25">
      <c r="A748" s="16" t="s">
        <v>2475</v>
      </c>
      <c r="B748">
        <v>230</v>
      </c>
      <c r="C748" t="s">
        <v>1356</v>
      </c>
      <c r="D748" t="s">
        <v>2494</v>
      </c>
      <c r="E748" t="s">
        <v>2494</v>
      </c>
      <c r="F748" t="s">
        <v>2495</v>
      </c>
      <c r="G748" s="8">
        <f t="shared" si="42"/>
        <v>86</v>
      </c>
      <c r="H748" t="s">
        <v>22</v>
      </c>
      <c r="J748" t="s">
        <v>2496</v>
      </c>
      <c r="K748" s="8">
        <f t="shared" si="43"/>
        <v>67</v>
      </c>
      <c r="L748" s="9">
        <v>81.818181818181827</v>
      </c>
      <c r="Q748" s="10"/>
    </row>
    <row r="749" spans="1:17" x14ac:dyDescent="0.25">
      <c r="A749" s="16" t="s">
        <v>2475</v>
      </c>
      <c r="B749">
        <v>231</v>
      </c>
      <c r="C749" t="s">
        <v>1356</v>
      </c>
      <c r="D749" t="s">
        <v>2497</v>
      </c>
      <c r="E749" t="s">
        <v>2497</v>
      </c>
      <c r="F749" t="s">
        <v>2498</v>
      </c>
      <c r="G749" s="8">
        <f t="shared" si="42"/>
        <v>86</v>
      </c>
      <c r="H749" t="s">
        <v>22</v>
      </c>
      <c r="J749" t="s">
        <v>2499</v>
      </c>
      <c r="K749" s="8">
        <f t="shared" si="43"/>
        <v>67</v>
      </c>
      <c r="L749" s="9">
        <v>63.636363636363633</v>
      </c>
      <c r="Q749" s="10"/>
    </row>
    <row r="750" spans="1:17" x14ac:dyDescent="0.25">
      <c r="A750" s="16" t="s">
        <v>2475</v>
      </c>
      <c r="B750">
        <v>232</v>
      </c>
      <c r="C750" t="s">
        <v>1356</v>
      </c>
      <c r="D750" t="s">
        <v>2500</v>
      </c>
      <c r="E750" t="s">
        <v>2500</v>
      </c>
      <c r="F750" t="s">
        <v>2501</v>
      </c>
      <c r="G750" s="8">
        <f t="shared" si="42"/>
        <v>122</v>
      </c>
      <c r="H750" t="s">
        <v>22</v>
      </c>
      <c r="J750" t="s">
        <v>2502</v>
      </c>
      <c r="K750" s="8">
        <f t="shared" si="43"/>
        <v>98</v>
      </c>
      <c r="L750" s="9">
        <v>63.636363636363633</v>
      </c>
      <c r="Q750" s="10"/>
    </row>
    <row r="751" spans="1:17" x14ac:dyDescent="0.25">
      <c r="A751" s="16" t="s">
        <v>2475</v>
      </c>
      <c r="B751">
        <v>233</v>
      </c>
      <c r="C751" t="s">
        <v>1356</v>
      </c>
      <c r="D751" t="s">
        <v>2503</v>
      </c>
      <c r="E751" t="s">
        <v>2503</v>
      </c>
      <c r="F751" t="s">
        <v>2504</v>
      </c>
      <c r="G751" s="8">
        <f t="shared" si="42"/>
        <v>93</v>
      </c>
      <c r="H751" t="s">
        <v>22</v>
      </c>
      <c r="J751" t="s">
        <v>2505</v>
      </c>
      <c r="K751" s="8">
        <f t="shared" si="43"/>
        <v>66</v>
      </c>
      <c r="L751" s="9">
        <v>63.636363636363633</v>
      </c>
      <c r="Q751" s="10"/>
    </row>
    <row r="752" spans="1:17" x14ac:dyDescent="0.25">
      <c r="A752" s="16" t="s">
        <v>2475</v>
      </c>
      <c r="B752">
        <v>234</v>
      </c>
      <c r="C752" t="s">
        <v>1356</v>
      </c>
      <c r="D752" t="s">
        <v>2506</v>
      </c>
      <c r="E752" t="s">
        <v>2506</v>
      </c>
      <c r="F752" t="s">
        <v>2507</v>
      </c>
      <c r="G752" s="8">
        <f t="shared" si="42"/>
        <v>50</v>
      </c>
      <c r="H752" t="s">
        <v>22</v>
      </c>
      <c r="J752" t="s">
        <v>2508</v>
      </c>
      <c r="K752" s="8">
        <f t="shared" si="43"/>
        <v>27</v>
      </c>
      <c r="L752" s="9">
        <v>54.54545454545454</v>
      </c>
      <c r="Q752" s="10"/>
    </row>
    <row r="753" spans="1:17" x14ac:dyDescent="0.25">
      <c r="A753" s="16" t="s">
        <v>2475</v>
      </c>
      <c r="B753">
        <v>235</v>
      </c>
      <c r="C753" t="s">
        <v>1356</v>
      </c>
      <c r="D753" t="s">
        <v>2509</v>
      </c>
      <c r="E753" t="s">
        <v>2509</v>
      </c>
      <c r="F753" t="s">
        <v>2510</v>
      </c>
      <c r="G753" s="8">
        <f t="shared" si="42"/>
        <v>105</v>
      </c>
      <c r="H753" t="s">
        <v>22</v>
      </c>
      <c r="J753" t="s">
        <v>2511</v>
      </c>
      <c r="K753" s="8">
        <f t="shared" si="43"/>
        <v>87</v>
      </c>
      <c r="L753" s="9">
        <v>54.54545454545454</v>
      </c>
      <c r="Q753" s="10"/>
    </row>
    <row r="754" spans="1:17" x14ac:dyDescent="0.25">
      <c r="A754" s="16" t="s">
        <v>2475</v>
      </c>
      <c r="B754">
        <v>236</v>
      </c>
      <c r="C754" t="s">
        <v>1356</v>
      </c>
      <c r="D754" t="s">
        <v>2512</v>
      </c>
      <c r="E754" t="s">
        <v>2512</v>
      </c>
      <c r="F754" t="s">
        <v>2513</v>
      </c>
      <c r="G754" s="8">
        <f t="shared" si="42"/>
        <v>103</v>
      </c>
      <c r="H754" t="s">
        <v>22</v>
      </c>
      <c r="J754" t="s">
        <v>2514</v>
      </c>
      <c r="K754" s="8">
        <f t="shared" si="43"/>
        <v>84</v>
      </c>
      <c r="L754" s="9">
        <v>72.727272727272734</v>
      </c>
      <c r="Q754" s="10"/>
    </row>
    <row r="755" spans="1:17" x14ac:dyDescent="0.25">
      <c r="A755" s="16" t="s">
        <v>2475</v>
      </c>
      <c r="B755">
        <v>237</v>
      </c>
      <c r="C755" t="s">
        <v>1356</v>
      </c>
      <c r="D755" t="s">
        <v>2515</v>
      </c>
      <c r="E755" t="s">
        <v>2515</v>
      </c>
      <c r="F755" t="s">
        <v>2516</v>
      </c>
      <c r="G755" s="8">
        <f t="shared" si="42"/>
        <v>115</v>
      </c>
      <c r="H755" t="s">
        <v>22</v>
      </c>
      <c r="J755" t="s">
        <v>2517</v>
      </c>
      <c r="K755" s="8">
        <f t="shared" si="43"/>
        <v>96</v>
      </c>
      <c r="L755" s="9">
        <v>81.818181818181827</v>
      </c>
      <c r="Q755" s="10"/>
    </row>
    <row r="756" spans="1:17" x14ac:dyDescent="0.25">
      <c r="A756" s="16" t="s">
        <v>2475</v>
      </c>
      <c r="B756">
        <v>238</v>
      </c>
      <c r="C756" t="s">
        <v>1356</v>
      </c>
      <c r="D756" t="s">
        <v>2518</v>
      </c>
      <c r="E756" t="s">
        <v>2518</v>
      </c>
      <c r="F756" t="s">
        <v>2519</v>
      </c>
      <c r="G756" s="8">
        <f t="shared" si="42"/>
        <v>149</v>
      </c>
      <c r="H756" t="s">
        <v>22</v>
      </c>
      <c r="I756">
        <v>2</v>
      </c>
      <c r="J756" t="s">
        <v>2520</v>
      </c>
      <c r="K756" s="8">
        <f t="shared" si="43"/>
        <v>31</v>
      </c>
      <c r="L756" s="9">
        <v>54.54545454545454</v>
      </c>
      <c r="Q756" s="10"/>
    </row>
    <row r="757" spans="1:17" x14ac:dyDescent="0.25">
      <c r="A757" s="16" t="s">
        <v>2475</v>
      </c>
      <c r="B757">
        <v>239</v>
      </c>
      <c r="C757" t="s">
        <v>1356</v>
      </c>
      <c r="D757" t="s">
        <v>2521</v>
      </c>
      <c r="E757" t="s">
        <v>2521</v>
      </c>
      <c r="F757" t="s">
        <v>2522</v>
      </c>
      <c r="G757" s="8">
        <f t="shared" si="42"/>
        <v>78</v>
      </c>
      <c r="H757" t="s">
        <v>22</v>
      </c>
      <c r="J757" t="s">
        <v>2523</v>
      </c>
      <c r="K757" s="8">
        <f t="shared" si="43"/>
        <v>58</v>
      </c>
      <c r="L757" s="9">
        <v>90.909090909090907</v>
      </c>
      <c r="Q757" s="10"/>
    </row>
    <row r="758" spans="1:17" x14ac:dyDescent="0.25">
      <c r="A758" s="16" t="s">
        <v>2475</v>
      </c>
      <c r="B758">
        <v>240</v>
      </c>
      <c r="C758" t="s">
        <v>1356</v>
      </c>
      <c r="D758" t="s">
        <v>2524</v>
      </c>
      <c r="E758" t="s">
        <v>2524</v>
      </c>
      <c r="F758" t="s">
        <v>2525</v>
      </c>
      <c r="G758" s="8">
        <f t="shared" si="42"/>
        <v>103</v>
      </c>
      <c r="H758" t="s">
        <v>22</v>
      </c>
      <c r="J758" t="s">
        <v>2526</v>
      </c>
      <c r="K758" s="8">
        <f t="shared" si="43"/>
        <v>85</v>
      </c>
      <c r="L758" s="9">
        <v>54.54545454545454</v>
      </c>
      <c r="Q758" s="10"/>
    </row>
    <row r="759" spans="1:17" x14ac:dyDescent="0.25">
      <c r="A759" s="16" t="s">
        <v>2475</v>
      </c>
      <c r="B759">
        <v>241</v>
      </c>
      <c r="C759" t="s">
        <v>1356</v>
      </c>
      <c r="D759" t="s">
        <v>2527</v>
      </c>
      <c r="E759" t="s">
        <v>2527</v>
      </c>
      <c r="F759" t="s">
        <v>2528</v>
      </c>
      <c r="G759" s="8">
        <f t="shared" si="42"/>
        <v>95</v>
      </c>
      <c r="H759" t="s">
        <v>22</v>
      </c>
      <c r="J759" t="s">
        <v>2529</v>
      </c>
      <c r="K759" s="8">
        <f t="shared" si="43"/>
        <v>76</v>
      </c>
      <c r="L759" s="9">
        <v>63.636363636363633</v>
      </c>
      <c r="Q759" s="10"/>
    </row>
    <row r="760" spans="1:17" x14ac:dyDescent="0.25">
      <c r="A760" s="16" t="s">
        <v>2475</v>
      </c>
      <c r="B760">
        <v>242</v>
      </c>
      <c r="C760" t="s">
        <v>1356</v>
      </c>
      <c r="D760" t="s">
        <v>2530</v>
      </c>
      <c r="E760" t="s">
        <v>2530</v>
      </c>
      <c r="F760" t="s">
        <v>2531</v>
      </c>
      <c r="G760" s="8">
        <f t="shared" si="42"/>
        <v>81</v>
      </c>
      <c r="H760" t="s">
        <v>22</v>
      </c>
      <c r="J760" t="s">
        <v>2532</v>
      </c>
      <c r="K760" s="8">
        <f t="shared" si="43"/>
        <v>60</v>
      </c>
      <c r="L760" s="9">
        <v>81.818181818181827</v>
      </c>
      <c r="Q760" s="10"/>
    </row>
    <row r="761" spans="1:17" x14ac:dyDescent="0.25">
      <c r="A761" s="16" t="s">
        <v>2475</v>
      </c>
      <c r="B761">
        <v>243</v>
      </c>
      <c r="C761" t="s">
        <v>1356</v>
      </c>
      <c r="D761" t="s">
        <v>2533</v>
      </c>
      <c r="E761" t="s">
        <v>2533</v>
      </c>
      <c r="F761" t="s">
        <v>2534</v>
      </c>
      <c r="G761" s="8">
        <f t="shared" si="42"/>
        <v>120</v>
      </c>
      <c r="H761" t="s">
        <v>22</v>
      </c>
      <c r="J761" t="s">
        <v>2535</v>
      </c>
      <c r="K761" s="8">
        <f t="shared" si="43"/>
        <v>98</v>
      </c>
      <c r="L761" s="9">
        <v>81.818181818181827</v>
      </c>
      <c r="Q761" s="10"/>
    </row>
    <row r="762" spans="1:17" x14ac:dyDescent="0.25">
      <c r="A762" s="16" t="s">
        <v>2475</v>
      </c>
      <c r="B762">
        <v>244</v>
      </c>
      <c r="C762" t="s">
        <v>2536</v>
      </c>
      <c r="D762" t="s">
        <v>2537</v>
      </c>
      <c r="E762" t="s">
        <v>2538</v>
      </c>
      <c r="F762" t="s">
        <v>2539</v>
      </c>
      <c r="G762" s="8">
        <f t="shared" si="42"/>
        <v>72</v>
      </c>
      <c r="H762" t="s">
        <v>22</v>
      </c>
      <c r="J762" t="s">
        <v>2540</v>
      </c>
      <c r="K762" s="8">
        <f t="shared" si="43"/>
        <v>54</v>
      </c>
      <c r="L762" s="9">
        <v>81.818181818181827</v>
      </c>
      <c r="Q762" s="10"/>
    </row>
    <row r="763" spans="1:17" x14ac:dyDescent="0.25">
      <c r="A763" s="16" t="s">
        <v>2475</v>
      </c>
      <c r="B763">
        <v>245</v>
      </c>
      <c r="C763" t="s">
        <v>2536</v>
      </c>
      <c r="D763" t="s">
        <v>2541</v>
      </c>
      <c r="E763" t="s">
        <v>2542</v>
      </c>
      <c r="F763" t="s">
        <v>2543</v>
      </c>
      <c r="G763" s="8">
        <f t="shared" si="42"/>
        <v>128</v>
      </c>
      <c r="H763" t="s">
        <v>22</v>
      </c>
      <c r="J763" t="s">
        <v>2544</v>
      </c>
      <c r="K763" s="8">
        <f t="shared" si="43"/>
        <v>97</v>
      </c>
      <c r="L763" s="9">
        <v>54.54545454545454</v>
      </c>
      <c r="Q763" s="10"/>
    </row>
    <row r="764" spans="1:17" x14ac:dyDescent="0.25">
      <c r="A764" s="16" t="s">
        <v>2475</v>
      </c>
      <c r="B764">
        <v>246</v>
      </c>
      <c r="C764" t="s">
        <v>2536</v>
      </c>
      <c r="D764" t="s">
        <v>2545</v>
      </c>
      <c r="E764" t="s">
        <v>2546</v>
      </c>
      <c r="F764" t="s">
        <v>2547</v>
      </c>
      <c r="G764" s="8">
        <f t="shared" si="42"/>
        <v>68</v>
      </c>
      <c r="H764" t="s">
        <v>22</v>
      </c>
      <c r="J764" t="s">
        <v>2548</v>
      </c>
      <c r="K764" s="8">
        <f t="shared" si="43"/>
        <v>44</v>
      </c>
      <c r="L764" s="9">
        <v>90.909090909090907</v>
      </c>
      <c r="Q764" s="10"/>
    </row>
    <row r="765" spans="1:17" x14ac:dyDescent="0.25">
      <c r="A765" s="16" t="s">
        <v>2475</v>
      </c>
      <c r="B765">
        <v>247</v>
      </c>
      <c r="C765" t="s">
        <v>2536</v>
      </c>
      <c r="D765" t="s">
        <v>2549</v>
      </c>
      <c r="E765" t="s">
        <v>2550</v>
      </c>
      <c r="F765" t="s">
        <v>2551</v>
      </c>
      <c r="G765" s="8">
        <f t="shared" si="42"/>
        <v>118</v>
      </c>
      <c r="H765" t="s">
        <v>22</v>
      </c>
      <c r="J765" t="s">
        <v>2552</v>
      </c>
      <c r="K765" s="8">
        <f t="shared" si="43"/>
        <v>95</v>
      </c>
      <c r="L765" s="9">
        <v>54.54545454545454</v>
      </c>
      <c r="Q765" s="10"/>
    </row>
    <row r="766" spans="1:17" x14ac:dyDescent="0.25">
      <c r="A766" s="16" t="s">
        <v>2475</v>
      </c>
      <c r="B766">
        <v>248</v>
      </c>
      <c r="C766" t="s">
        <v>2536</v>
      </c>
      <c r="D766" t="s">
        <v>2553</v>
      </c>
      <c r="E766" t="s">
        <v>2554</v>
      </c>
      <c r="F766" t="s">
        <v>2555</v>
      </c>
      <c r="G766" s="8">
        <f t="shared" si="42"/>
        <v>113</v>
      </c>
      <c r="H766" t="s">
        <v>22</v>
      </c>
      <c r="J766" t="s">
        <v>2556</v>
      </c>
      <c r="K766" s="8">
        <f t="shared" si="43"/>
        <v>90</v>
      </c>
      <c r="L766" s="9">
        <v>63.636363636363633</v>
      </c>
      <c r="Q766" s="10"/>
    </row>
    <row r="767" spans="1:17" x14ac:dyDescent="0.25">
      <c r="A767" s="16" t="s">
        <v>2475</v>
      </c>
      <c r="B767">
        <v>249</v>
      </c>
      <c r="C767" t="s">
        <v>2536</v>
      </c>
      <c r="D767" t="s">
        <v>2557</v>
      </c>
      <c r="E767" t="s">
        <v>2558</v>
      </c>
      <c r="F767" t="s">
        <v>2559</v>
      </c>
      <c r="G767" s="8">
        <f t="shared" si="42"/>
        <v>118</v>
      </c>
      <c r="H767" t="s">
        <v>22</v>
      </c>
      <c r="J767" t="s">
        <v>2560</v>
      </c>
      <c r="K767" s="8">
        <f t="shared" si="43"/>
        <v>93</v>
      </c>
      <c r="L767" s="9">
        <v>54.54545454545454</v>
      </c>
      <c r="Q767" s="10"/>
    </row>
    <row r="768" spans="1:17" x14ac:dyDescent="0.25">
      <c r="A768" s="16" t="s">
        <v>2475</v>
      </c>
      <c r="B768">
        <v>250</v>
      </c>
      <c r="C768" t="s">
        <v>2536</v>
      </c>
      <c r="D768" t="s">
        <v>2561</v>
      </c>
      <c r="E768" t="s">
        <v>2562</v>
      </c>
      <c r="F768" t="s">
        <v>2563</v>
      </c>
      <c r="G768" s="8">
        <f t="shared" si="42"/>
        <v>71</v>
      </c>
      <c r="H768" t="s">
        <v>22</v>
      </c>
      <c r="J768" t="s">
        <v>2564</v>
      </c>
      <c r="K768" s="8">
        <f t="shared" si="43"/>
        <v>44</v>
      </c>
      <c r="L768" s="9">
        <v>54.54545454545454</v>
      </c>
      <c r="Q768" s="10"/>
    </row>
    <row r="769" spans="1:17" x14ac:dyDescent="0.25">
      <c r="A769" s="16" t="s">
        <v>2475</v>
      </c>
      <c r="B769">
        <v>251</v>
      </c>
      <c r="C769" t="s">
        <v>2536</v>
      </c>
      <c r="D769" t="s">
        <v>2565</v>
      </c>
      <c r="E769" t="s">
        <v>2566</v>
      </c>
      <c r="F769" t="s">
        <v>2567</v>
      </c>
      <c r="G769" s="8">
        <f t="shared" si="42"/>
        <v>113</v>
      </c>
      <c r="H769" t="s">
        <v>22</v>
      </c>
      <c r="J769" t="s">
        <v>2568</v>
      </c>
      <c r="K769" s="8">
        <f t="shared" si="43"/>
        <v>95</v>
      </c>
      <c r="L769" s="9">
        <v>54.54545454545454</v>
      </c>
      <c r="Q769" s="10"/>
    </row>
    <row r="770" spans="1:17" x14ac:dyDescent="0.25">
      <c r="A770" s="16" t="s">
        <v>2475</v>
      </c>
      <c r="B770">
        <v>252</v>
      </c>
      <c r="C770" t="s">
        <v>2536</v>
      </c>
      <c r="D770" t="s">
        <v>2569</v>
      </c>
      <c r="E770" t="s">
        <v>2570</v>
      </c>
      <c r="F770" t="s">
        <v>2571</v>
      </c>
      <c r="G770" s="8">
        <f t="shared" si="42"/>
        <v>99</v>
      </c>
      <c r="H770" t="s">
        <v>22</v>
      </c>
      <c r="J770" t="s">
        <v>2572</v>
      </c>
      <c r="K770" s="8">
        <f t="shared" si="43"/>
        <v>81</v>
      </c>
      <c r="L770" s="9">
        <v>72.727272727272734</v>
      </c>
      <c r="Q770" s="10"/>
    </row>
    <row r="771" spans="1:17" x14ac:dyDescent="0.25">
      <c r="A771" s="16" t="s">
        <v>2475</v>
      </c>
      <c r="B771">
        <v>253</v>
      </c>
      <c r="C771" t="s">
        <v>2536</v>
      </c>
      <c r="D771" t="s">
        <v>2573</v>
      </c>
      <c r="E771" t="s">
        <v>2574</v>
      </c>
      <c r="F771" t="s">
        <v>2575</v>
      </c>
      <c r="G771" s="8">
        <f t="shared" si="42"/>
        <v>90</v>
      </c>
      <c r="H771" t="s">
        <v>22</v>
      </c>
      <c r="J771" t="s">
        <v>2576</v>
      </c>
      <c r="K771" s="8">
        <f t="shared" si="43"/>
        <v>74</v>
      </c>
      <c r="L771" s="9">
        <v>72.727272727272734</v>
      </c>
      <c r="Q771" s="10"/>
    </row>
    <row r="772" spans="1:17" x14ac:dyDescent="0.25">
      <c r="A772" s="16" t="s">
        <v>2475</v>
      </c>
      <c r="B772">
        <v>254</v>
      </c>
      <c r="C772" t="s">
        <v>2536</v>
      </c>
      <c r="D772" t="s">
        <v>2577</v>
      </c>
      <c r="E772" t="s">
        <v>2578</v>
      </c>
      <c r="F772" t="s">
        <v>2579</v>
      </c>
      <c r="G772" s="8">
        <f t="shared" si="42"/>
        <v>98</v>
      </c>
      <c r="H772" t="s">
        <v>22</v>
      </c>
      <c r="J772" t="s">
        <v>2580</v>
      </c>
      <c r="K772" s="8">
        <f t="shared" si="43"/>
        <v>83</v>
      </c>
      <c r="L772" s="9">
        <v>54.54545454545454</v>
      </c>
      <c r="Q772" s="10"/>
    </row>
    <row r="773" spans="1:17" x14ac:dyDescent="0.25">
      <c r="A773" s="16" t="s">
        <v>2475</v>
      </c>
      <c r="B773">
        <v>255</v>
      </c>
      <c r="C773" t="s">
        <v>2536</v>
      </c>
      <c r="D773" t="s">
        <v>2581</v>
      </c>
      <c r="E773" t="s">
        <v>2582</v>
      </c>
      <c r="F773" t="s">
        <v>2583</v>
      </c>
      <c r="G773" s="8">
        <f t="shared" si="42"/>
        <v>109</v>
      </c>
      <c r="H773" t="s">
        <v>22</v>
      </c>
      <c r="J773" t="s">
        <v>2584</v>
      </c>
      <c r="K773" s="8">
        <f t="shared" si="43"/>
        <v>87</v>
      </c>
      <c r="L773" s="9">
        <v>54.54545454545454</v>
      </c>
      <c r="Q773" s="10"/>
    </row>
    <row r="774" spans="1:17" x14ac:dyDescent="0.25">
      <c r="A774" s="16" t="s">
        <v>2475</v>
      </c>
      <c r="B774">
        <v>256</v>
      </c>
      <c r="C774" t="s">
        <v>2536</v>
      </c>
      <c r="D774" t="s">
        <v>2585</v>
      </c>
      <c r="E774" t="s">
        <v>2586</v>
      </c>
      <c r="F774" t="s">
        <v>2587</v>
      </c>
      <c r="G774" s="8">
        <f t="shared" si="42"/>
        <v>109</v>
      </c>
      <c r="H774" t="s">
        <v>22</v>
      </c>
      <c r="J774" t="s">
        <v>2588</v>
      </c>
      <c r="K774" s="8">
        <f t="shared" si="43"/>
        <v>81</v>
      </c>
      <c r="L774" s="9">
        <v>54.54545454545454</v>
      </c>
      <c r="Q774" s="10"/>
    </row>
    <row r="775" spans="1:17" x14ac:dyDescent="0.25">
      <c r="A775" s="16" t="s">
        <v>2475</v>
      </c>
      <c r="B775">
        <v>257</v>
      </c>
      <c r="C775" t="s">
        <v>2536</v>
      </c>
      <c r="D775" t="s">
        <v>2589</v>
      </c>
      <c r="E775" t="s">
        <v>2590</v>
      </c>
      <c r="F775" t="s">
        <v>2591</v>
      </c>
      <c r="G775" s="8">
        <f t="shared" si="42"/>
        <v>63</v>
      </c>
      <c r="H775" t="s">
        <v>22</v>
      </c>
      <c r="J775" t="s">
        <v>2592</v>
      </c>
      <c r="K775" s="8">
        <f t="shared" si="43"/>
        <v>48</v>
      </c>
      <c r="L775" s="9">
        <v>63.636363636363633</v>
      </c>
      <c r="Q775" s="10"/>
    </row>
    <row r="776" spans="1:17" x14ac:dyDescent="0.25">
      <c r="A776" s="16" t="s">
        <v>2475</v>
      </c>
      <c r="B776">
        <v>258</v>
      </c>
      <c r="C776" t="s">
        <v>2536</v>
      </c>
      <c r="D776" t="s">
        <v>2593</v>
      </c>
      <c r="E776" t="s">
        <v>2594</v>
      </c>
      <c r="F776" t="s">
        <v>2595</v>
      </c>
      <c r="G776" s="8">
        <f t="shared" si="42"/>
        <v>42</v>
      </c>
      <c r="H776" t="s">
        <v>22</v>
      </c>
      <c r="J776" t="s">
        <v>2596</v>
      </c>
      <c r="K776" s="8">
        <f t="shared" si="43"/>
        <v>27</v>
      </c>
      <c r="L776" s="9">
        <v>63.636363636363633</v>
      </c>
      <c r="Q776" s="10"/>
    </row>
    <row r="777" spans="1:17" x14ac:dyDescent="0.25">
      <c r="A777" s="16" t="s">
        <v>2475</v>
      </c>
      <c r="B777">
        <v>259</v>
      </c>
      <c r="C777" t="s">
        <v>2536</v>
      </c>
      <c r="D777" t="s">
        <v>2597</v>
      </c>
      <c r="E777" t="s">
        <v>2598</v>
      </c>
      <c r="F777" t="s">
        <v>2599</v>
      </c>
      <c r="G777" s="8">
        <f t="shared" si="42"/>
        <v>79</v>
      </c>
      <c r="H777" t="s">
        <v>22</v>
      </c>
      <c r="J777" t="s">
        <v>2600</v>
      </c>
      <c r="K777" s="8">
        <f t="shared" si="43"/>
        <v>60</v>
      </c>
      <c r="L777" s="9">
        <v>90.909090909090907</v>
      </c>
      <c r="Q777" s="10"/>
    </row>
    <row r="778" spans="1:17" x14ac:dyDescent="0.25">
      <c r="A778" s="16" t="s">
        <v>2475</v>
      </c>
      <c r="B778">
        <v>260</v>
      </c>
      <c r="C778" t="s">
        <v>2536</v>
      </c>
      <c r="D778" t="s">
        <v>2601</v>
      </c>
      <c r="E778" t="s">
        <v>2602</v>
      </c>
      <c r="F778" t="s">
        <v>2603</v>
      </c>
      <c r="G778" s="8">
        <f t="shared" si="42"/>
        <v>119</v>
      </c>
      <c r="H778" t="s">
        <v>22</v>
      </c>
      <c r="J778" t="s">
        <v>2604</v>
      </c>
      <c r="K778" s="8">
        <f t="shared" si="43"/>
        <v>95</v>
      </c>
      <c r="L778" s="9">
        <v>54.54545454545454</v>
      </c>
      <c r="Q778" s="10"/>
    </row>
    <row r="779" spans="1:17" x14ac:dyDescent="0.25">
      <c r="A779" s="16" t="s">
        <v>2475</v>
      </c>
      <c r="B779">
        <v>261</v>
      </c>
      <c r="C779" t="s">
        <v>2536</v>
      </c>
      <c r="D779" t="s">
        <v>2605</v>
      </c>
      <c r="E779" t="s">
        <v>2606</v>
      </c>
      <c r="F779" t="s">
        <v>2607</v>
      </c>
      <c r="G779" s="8">
        <f t="shared" si="42"/>
        <v>70</v>
      </c>
      <c r="H779" t="s">
        <v>22</v>
      </c>
      <c r="J779" t="s">
        <v>2608</v>
      </c>
      <c r="K779" s="8">
        <f t="shared" si="43"/>
        <v>54</v>
      </c>
      <c r="L779" s="9">
        <v>72.727272727272734</v>
      </c>
      <c r="Q779" s="10"/>
    </row>
    <row r="780" spans="1:17" x14ac:dyDescent="0.25">
      <c r="A780" s="16" t="s">
        <v>2475</v>
      </c>
      <c r="B780">
        <v>262</v>
      </c>
      <c r="C780" t="s">
        <v>2536</v>
      </c>
      <c r="D780" t="s">
        <v>2609</v>
      </c>
      <c r="E780" t="s">
        <v>2610</v>
      </c>
      <c r="F780" t="s">
        <v>2611</v>
      </c>
      <c r="G780" s="8">
        <f t="shared" si="42"/>
        <v>106</v>
      </c>
      <c r="H780" t="s">
        <v>22</v>
      </c>
      <c r="I780">
        <v>1</v>
      </c>
      <c r="J780" t="s">
        <v>2612</v>
      </c>
      <c r="K780" s="8">
        <f t="shared" si="43"/>
        <v>32</v>
      </c>
      <c r="L780" s="9">
        <v>81.818181818181827</v>
      </c>
      <c r="Q780" s="10"/>
    </row>
    <row r="781" spans="1:17" x14ac:dyDescent="0.25">
      <c r="A781" s="16" t="s">
        <v>2475</v>
      </c>
      <c r="B781">
        <v>263</v>
      </c>
      <c r="C781" t="s">
        <v>2536</v>
      </c>
      <c r="D781" t="s">
        <v>2613</v>
      </c>
      <c r="E781" t="s">
        <v>2614</v>
      </c>
      <c r="F781" t="s">
        <v>2615</v>
      </c>
      <c r="G781" s="8">
        <f t="shared" si="42"/>
        <v>116</v>
      </c>
      <c r="H781" t="s">
        <v>22</v>
      </c>
      <c r="J781" t="s">
        <v>2616</v>
      </c>
      <c r="K781" s="8">
        <f t="shared" si="43"/>
        <v>97</v>
      </c>
      <c r="L781" s="9">
        <v>72.727272727272734</v>
      </c>
      <c r="Q781" s="10"/>
    </row>
    <row r="782" spans="1:17" x14ac:dyDescent="0.25">
      <c r="A782" s="16" t="s">
        <v>2475</v>
      </c>
      <c r="B782">
        <v>264</v>
      </c>
      <c r="C782" t="s">
        <v>2536</v>
      </c>
      <c r="D782" t="s">
        <v>2617</v>
      </c>
      <c r="E782" t="s">
        <v>2618</v>
      </c>
      <c r="F782" t="s">
        <v>2619</v>
      </c>
      <c r="G782" s="8">
        <f t="shared" si="42"/>
        <v>112</v>
      </c>
      <c r="H782" t="s">
        <v>22</v>
      </c>
      <c r="I782">
        <v>1</v>
      </c>
      <c r="J782" t="s">
        <v>2620</v>
      </c>
      <c r="K782" s="8">
        <f t="shared" si="43"/>
        <v>31</v>
      </c>
      <c r="L782" s="9">
        <v>90.909090909090907</v>
      </c>
      <c r="Q782" s="10"/>
    </row>
    <row r="783" spans="1:17" x14ac:dyDescent="0.25">
      <c r="A783" s="16" t="s">
        <v>2475</v>
      </c>
      <c r="B783">
        <v>265</v>
      </c>
      <c r="C783" t="s">
        <v>2536</v>
      </c>
      <c r="D783" t="s">
        <v>2621</v>
      </c>
      <c r="E783" t="s">
        <v>2622</v>
      </c>
      <c r="F783" t="s">
        <v>2623</v>
      </c>
      <c r="G783" s="8">
        <f t="shared" si="42"/>
        <v>91</v>
      </c>
      <c r="H783" t="s">
        <v>22</v>
      </c>
      <c r="I783">
        <v>2</v>
      </c>
      <c r="J783" t="s">
        <v>2624</v>
      </c>
      <c r="K783" s="8">
        <f t="shared" si="43"/>
        <v>23</v>
      </c>
      <c r="L783" s="9">
        <v>81.818181818181827</v>
      </c>
      <c r="Q783" s="10"/>
    </row>
    <row r="784" spans="1:17" x14ac:dyDescent="0.25">
      <c r="A784" s="16" t="s">
        <v>2475</v>
      </c>
      <c r="B784">
        <v>266</v>
      </c>
      <c r="C784" t="s">
        <v>2536</v>
      </c>
      <c r="D784" t="s">
        <v>2625</v>
      </c>
      <c r="E784" t="s">
        <v>2626</v>
      </c>
      <c r="F784" t="s">
        <v>2627</v>
      </c>
      <c r="G784" s="8">
        <f t="shared" si="42"/>
        <v>145</v>
      </c>
      <c r="H784" t="s">
        <v>22</v>
      </c>
      <c r="I784">
        <v>2</v>
      </c>
      <c r="J784" t="s">
        <v>2628</v>
      </c>
      <c r="K784" s="8">
        <f t="shared" si="43"/>
        <v>20</v>
      </c>
      <c r="L784" s="9">
        <v>81.818181818181827</v>
      </c>
      <c r="Q784" s="10"/>
    </row>
    <row r="785" spans="1:17" x14ac:dyDescent="0.25">
      <c r="A785" s="16" t="s">
        <v>2475</v>
      </c>
      <c r="B785">
        <v>267</v>
      </c>
      <c r="C785" t="s">
        <v>2536</v>
      </c>
      <c r="D785" t="s">
        <v>2629</v>
      </c>
      <c r="E785" t="s">
        <v>2630</v>
      </c>
      <c r="F785" t="s">
        <v>2631</v>
      </c>
      <c r="G785" s="8">
        <f t="shared" si="42"/>
        <v>108</v>
      </c>
      <c r="H785" t="s">
        <v>22</v>
      </c>
      <c r="J785" t="s">
        <v>2632</v>
      </c>
      <c r="K785" s="8">
        <f t="shared" si="43"/>
        <v>90</v>
      </c>
      <c r="L785" s="9">
        <v>54.54545454545454</v>
      </c>
      <c r="Q785" s="10"/>
    </row>
    <row r="786" spans="1:17" x14ac:dyDescent="0.25">
      <c r="A786" s="16" t="s">
        <v>2475</v>
      </c>
      <c r="B786">
        <v>268</v>
      </c>
      <c r="C786" t="s">
        <v>2536</v>
      </c>
      <c r="D786" t="s">
        <v>2633</v>
      </c>
      <c r="E786" t="s">
        <v>2634</v>
      </c>
      <c r="F786" t="s">
        <v>2635</v>
      </c>
      <c r="G786" s="8">
        <f t="shared" si="42"/>
        <v>56</v>
      </c>
      <c r="H786" t="s">
        <v>22</v>
      </c>
      <c r="J786" t="s">
        <v>2636</v>
      </c>
      <c r="K786" s="8">
        <f t="shared" si="43"/>
        <v>36</v>
      </c>
      <c r="L786" s="9">
        <v>100</v>
      </c>
      <c r="Q786" s="10"/>
    </row>
    <row r="787" spans="1:17" x14ac:dyDescent="0.25">
      <c r="A787" s="16" t="s">
        <v>2475</v>
      </c>
      <c r="B787">
        <v>269</v>
      </c>
      <c r="C787" t="s">
        <v>2536</v>
      </c>
      <c r="D787" t="s">
        <v>2637</v>
      </c>
      <c r="E787" t="s">
        <v>2638</v>
      </c>
      <c r="F787" t="s">
        <v>2639</v>
      </c>
      <c r="G787" s="8">
        <f t="shared" si="42"/>
        <v>42</v>
      </c>
      <c r="H787" t="s">
        <v>22</v>
      </c>
      <c r="J787" t="s">
        <v>2640</v>
      </c>
      <c r="K787" s="8">
        <f t="shared" si="43"/>
        <v>24</v>
      </c>
      <c r="L787" s="9">
        <v>72.727272727272734</v>
      </c>
      <c r="Q787" s="10"/>
    </row>
    <row r="788" spans="1:17" x14ac:dyDescent="0.25">
      <c r="A788" s="16" t="s">
        <v>2475</v>
      </c>
      <c r="B788">
        <v>270</v>
      </c>
      <c r="C788" t="s">
        <v>2536</v>
      </c>
      <c r="D788" t="s">
        <v>2641</v>
      </c>
      <c r="E788" t="s">
        <v>2642</v>
      </c>
      <c r="F788" t="s">
        <v>2643</v>
      </c>
      <c r="G788" s="8">
        <f t="shared" si="42"/>
        <v>69</v>
      </c>
      <c r="H788" t="s">
        <v>22</v>
      </c>
      <c r="J788" t="s">
        <v>2644</v>
      </c>
      <c r="K788" s="8">
        <f t="shared" si="43"/>
        <v>43</v>
      </c>
      <c r="L788" s="9">
        <v>54.54545454545454</v>
      </c>
      <c r="Q788" s="10"/>
    </row>
    <row r="789" spans="1:17" x14ac:dyDescent="0.25">
      <c r="A789" s="16" t="s">
        <v>2475</v>
      </c>
      <c r="B789">
        <v>271</v>
      </c>
      <c r="C789" t="s">
        <v>2536</v>
      </c>
      <c r="D789" t="s">
        <v>2645</v>
      </c>
      <c r="E789" t="s">
        <v>2646</v>
      </c>
      <c r="F789" t="s">
        <v>2647</v>
      </c>
      <c r="G789" s="8">
        <f t="shared" si="42"/>
        <v>76</v>
      </c>
      <c r="H789" t="s">
        <v>22</v>
      </c>
      <c r="J789" t="s">
        <v>2648</v>
      </c>
      <c r="K789" s="8">
        <f t="shared" si="43"/>
        <v>49</v>
      </c>
      <c r="L789" s="9">
        <v>54.54545454545454</v>
      </c>
      <c r="Q789" s="10"/>
    </row>
    <row r="790" spans="1:17" x14ac:dyDescent="0.25">
      <c r="A790" s="16" t="s">
        <v>2475</v>
      </c>
      <c r="B790">
        <v>272</v>
      </c>
      <c r="C790" t="s">
        <v>2536</v>
      </c>
      <c r="D790" t="s">
        <v>2649</v>
      </c>
      <c r="E790" t="s">
        <v>2650</v>
      </c>
      <c r="F790" t="s">
        <v>2651</v>
      </c>
      <c r="G790" s="8">
        <f t="shared" si="42"/>
        <v>80</v>
      </c>
      <c r="H790" t="s">
        <v>22</v>
      </c>
      <c r="J790" t="s">
        <v>2652</v>
      </c>
      <c r="K790" s="8">
        <f t="shared" si="43"/>
        <v>57</v>
      </c>
      <c r="L790" s="9">
        <v>63.636363636363633</v>
      </c>
      <c r="Q790" s="10"/>
    </row>
    <row r="791" spans="1:17" x14ac:dyDescent="0.25">
      <c r="A791" s="16" t="s">
        <v>2475</v>
      </c>
      <c r="B791">
        <v>273</v>
      </c>
      <c r="C791" t="s">
        <v>2536</v>
      </c>
      <c r="D791" t="s">
        <v>2653</v>
      </c>
      <c r="E791" t="s">
        <v>2654</v>
      </c>
      <c r="F791" t="s">
        <v>2655</v>
      </c>
      <c r="G791" s="8">
        <f t="shared" si="42"/>
        <v>86</v>
      </c>
      <c r="H791" t="s">
        <v>22</v>
      </c>
      <c r="J791" t="s">
        <v>2656</v>
      </c>
      <c r="K791" s="8">
        <f t="shared" si="43"/>
        <v>62</v>
      </c>
      <c r="L791" s="9">
        <v>63.636363636363633</v>
      </c>
      <c r="Q791" s="10"/>
    </row>
    <row r="792" spans="1:17" x14ac:dyDescent="0.25">
      <c r="A792" s="16" t="s">
        <v>2475</v>
      </c>
      <c r="B792">
        <v>274</v>
      </c>
      <c r="C792" t="s">
        <v>2536</v>
      </c>
      <c r="D792" t="s">
        <v>2657</v>
      </c>
      <c r="E792" t="s">
        <v>2658</v>
      </c>
      <c r="F792" t="s">
        <v>2659</v>
      </c>
      <c r="G792" s="8">
        <f t="shared" si="42"/>
        <v>83</v>
      </c>
      <c r="H792" t="s">
        <v>22</v>
      </c>
      <c r="J792" t="s">
        <v>2660</v>
      </c>
      <c r="K792" s="8">
        <f t="shared" si="43"/>
        <v>55</v>
      </c>
      <c r="L792" s="9">
        <v>81.818181818181827</v>
      </c>
      <c r="Q792" s="10"/>
    </row>
    <row r="793" spans="1:17" x14ac:dyDescent="0.25">
      <c r="A793" s="16" t="s">
        <v>2475</v>
      </c>
      <c r="B793">
        <v>275</v>
      </c>
      <c r="C793" t="s">
        <v>2536</v>
      </c>
      <c r="D793" t="s">
        <v>2661</v>
      </c>
      <c r="E793" t="s">
        <v>2662</v>
      </c>
      <c r="F793" t="s">
        <v>2663</v>
      </c>
      <c r="G793" s="8">
        <f t="shared" si="42"/>
        <v>112</v>
      </c>
      <c r="H793" t="s">
        <v>22</v>
      </c>
      <c r="J793" t="s">
        <v>2664</v>
      </c>
      <c r="K793" s="8">
        <f t="shared" si="43"/>
        <v>91</v>
      </c>
      <c r="L793" s="9">
        <v>54.54545454545454</v>
      </c>
      <c r="Q793" s="10"/>
    </row>
    <row r="794" spans="1:17" x14ac:dyDescent="0.25">
      <c r="A794" s="16" t="s">
        <v>2475</v>
      </c>
      <c r="B794">
        <v>276</v>
      </c>
      <c r="C794" t="s">
        <v>2536</v>
      </c>
      <c r="D794" t="s">
        <v>2665</v>
      </c>
      <c r="E794" t="s">
        <v>2666</v>
      </c>
      <c r="F794" t="s">
        <v>2667</v>
      </c>
      <c r="G794" s="8">
        <f t="shared" si="42"/>
        <v>99</v>
      </c>
      <c r="H794" t="s">
        <v>22</v>
      </c>
      <c r="J794" t="s">
        <v>2668</v>
      </c>
      <c r="K794" s="8">
        <f t="shared" si="43"/>
        <v>82</v>
      </c>
      <c r="L794" s="9">
        <v>54.54545454545454</v>
      </c>
      <c r="Q794" s="10"/>
    </row>
    <row r="795" spans="1:17" x14ac:dyDescent="0.25">
      <c r="A795" s="16" t="s">
        <v>2475</v>
      </c>
      <c r="B795">
        <v>277</v>
      </c>
      <c r="C795" t="s">
        <v>2536</v>
      </c>
      <c r="D795" t="s">
        <v>2669</v>
      </c>
      <c r="E795" t="s">
        <v>2670</v>
      </c>
      <c r="F795" t="s">
        <v>2671</v>
      </c>
      <c r="G795" s="8">
        <f t="shared" si="42"/>
        <v>111</v>
      </c>
      <c r="H795" t="s">
        <v>22</v>
      </c>
      <c r="J795" t="s">
        <v>2672</v>
      </c>
      <c r="K795" s="8">
        <f t="shared" si="43"/>
        <v>89</v>
      </c>
      <c r="L795" s="9">
        <v>54.54545454545454</v>
      </c>
      <c r="Q795" s="10"/>
    </row>
    <row r="796" spans="1:17" x14ac:dyDescent="0.25">
      <c r="A796" s="16" t="s">
        <v>2475</v>
      </c>
      <c r="B796">
        <v>278</v>
      </c>
      <c r="C796" t="s">
        <v>2536</v>
      </c>
      <c r="D796" t="s">
        <v>2673</v>
      </c>
      <c r="E796" t="s">
        <v>2674</v>
      </c>
      <c r="F796" t="s">
        <v>2675</v>
      </c>
      <c r="G796" s="8">
        <f t="shared" si="42"/>
        <v>89</v>
      </c>
      <c r="H796" t="s">
        <v>22</v>
      </c>
      <c r="I796">
        <v>1</v>
      </c>
      <c r="J796" t="s">
        <v>2676</v>
      </c>
      <c r="K796" s="8">
        <f t="shared" si="43"/>
        <v>36</v>
      </c>
      <c r="L796" s="9">
        <v>90.909090909090907</v>
      </c>
      <c r="Q796" s="10"/>
    </row>
    <row r="797" spans="1:17" x14ac:dyDescent="0.25">
      <c r="A797" s="16" t="s">
        <v>2475</v>
      </c>
      <c r="B797">
        <v>279</v>
      </c>
      <c r="C797" t="s">
        <v>2536</v>
      </c>
      <c r="D797" t="s">
        <v>2677</v>
      </c>
      <c r="E797" t="s">
        <v>2678</v>
      </c>
      <c r="F797" t="s">
        <v>2679</v>
      </c>
      <c r="G797" s="8">
        <f t="shared" si="42"/>
        <v>116</v>
      </c>
      <c r="H797" t="s">
        <v>22</v>
      </c>
      <c r="J797" t="s">
        <v>2680</v>
      </c>
      <c r="K797" s="8">
        <f t="shared" si="43"/>
        <v>81</v>
      </c>
      <c r="L797" s="9">
        <v>54.54545454545454</v>
      </c>
      <c r="Q797" s="10"/>
    </row>
    <row r="798" spans="1:17" x14ac:dyDescent="0.25">
      <c r="A798" s="16" t="s">
        <v>2475</v>
      </c>
      <c r="B798">
        <v>280</v>
      </c>
      <c r="C798" t="s">
        <v>2536</v>
      </c>
      <c r="D798" t="s">
        <v>2681</v>
      </c>
      <c r="E798" t="s">
        <v>2682</v>
      </c>
      <c r="F798" t="s">
        <v>2683</v>
      </c>
      <c r="G798" s="8">
        <f t="shared" si="42"/>
        <v>109</v>
      </c>
      <c r="H798" t="s">
        <v>22</v>
      </c>
      <c r="J798" t="s">
        <v>2684</v>
      </c>
      <c r="K798" s="8">
        <f t="shared" si="43"/>
        <v>64</v>
      </c>
      <c r="L798" s="9">
        <v>54.54545454545454</v>
      </c>
      <c r="Q798" s="10"/>
    </row>
    <row r="799" spans="1:17" x14ac:dyDescent="0.25">
      <c r="A799" s="16" t="s">
        <v>2475</v>
      </c>
      <c r="B799">
        <v>281</v>
      </c>
      <c r="C799" t="s">
        <v>2536</v>
      </c>
      <c r="D799" t="s">
        <v>2685</v>
      </c>
      <c r="E799" t="s">
        <v>2686</v>
      </c>
      <c r="F799" t="s">
        <v>2687</v>
      </c>
      <c r="G799" s="8">
        <f t="shared" si="42"/>
        <v>102</v>
      </c>
      <c r="H799" t="s">
        <v>22</v>
      </c>
      <c r="J799" t="s">
        <v>2688</v>
      </c>
      <c r="K799" s="8">
        <f t="shared" si="43"/>
        <v>81</v>
      </c>
      <c r="L799" s="9">
        <v>54.54545454545454</v>
      </c>
      <c r="Q799" s="10"/>
    </row>
    <row r="800" spans="1:17" x14ac:dyDescent="0.25">
      <c r="A800" s="16" t="s">
        <v>2475</v>
      </c>
      <c r="B800">
        <v>282</v>
      </c>
      <c r="C800" t="s">
        <v>2536</v>
      </c>
      <c r="D800" t="s">
        <v>2689</v>
      </c>
      <c r="E800" t="s">
        <v>2690</v>
      </c>
      <c r="F800" t="s">
        <v>2691</v>
      </c>
      <c r="G800" s="8">
        <f t="shared" si="42"/>
        <v>96</v>
      </c>
      <c r="H800" t="s">
        <v>22</v>
      </c>
      <c r="J800" t="s">
        <v>2692</v>
      </c>
      <c r="K800" s="8">
        <f t="shared" si="43"/>
        <v>81</v>
      </c>
      <c r="L800" s="9">
        <v>54.54545454545454</v>
      </c>
      <c r="Q800" s="10"/>
    </row>
    <row r="801" spans="1:17" x14ac:dyDescent="0.25">
      <c r="A801" s="16" t="s">
        <v>2475</v>
      </c>
      <c r="B801">
        <v>283</v>
      </c>
      <c r="C801" t="s">
        <v>2536</v>
      </c>
      <c r="D801" t="s">
        <v>2693</v>
      </c>
      <c r="E801" t="s">
        <v>2694</v>
      </c>
      <c r="F801" t="s">
        <v>2695</v>
      </c>
      <c r="G801" s="8">
        <f t="shared" si="42"/>
        <v>94</v>
      </c>
      <c r="H801" t="s">
        <v>22</v>
      </c>
      <c r="J801" t="s">
        <v>2696</v>
      </c>
      <c r="K801" s="8">
        <f t="shared" si="43"/>
        <v>74</v>
      </c>
      <c r="L801" s="9">
        <v>54.54545454545454</v>
      </c>
      <c r="Q801" s="10"/>
    </row>
    <row r="802" spans="1:17" x14ac:dyDescent="0.25">
      <c r="A802" s="16" t="s">
        <v>2475</v>
      </c>
      <c r="B802">
        <v>284</v>
      </c>
      <c r="C802" t="s">
        <v>2536</v>
      </c>
      <c r="D802" t="s">
        <v>2697</v>
      </c>
      <c r="E802" t="s">
        <v>2698</v>
      </c>
      <c r="F802" t="s">
        <v>2699</v>
      </c>
      <c r="G802" s="8">
        <f t="shared" si="42"/>
        <v>103</v>
      </c>
      <c r="H802" t="s">
        <v>22</v>
      </c>
      <c r="J802" t="s">
        <v>2700</v>
      </c>
      <c r="K802" s="8">
        <f t="shared" si="43"/>
        <v>88</v>
      </c>
      <c r="L802" s="9">
        <v>54.54545454545454</v>
      </c>
      <c r="Q802" s="10"/>
    </row>
    <row r="803" spans="1:17" x14ac:dyDescent="0.25">
      <c r="A803" s="16" t="s">
        <v>2475</v>
      </c>
      <c r="B803">
        <v>285</v>
      </c>
      <c r="C803" t="s">
        <v>2536</v>
      </c>
      <c r="D803" t="s">
        <v>2701</v>
      </c>
      <c r="E803" t="s">
        <v>2702</v>
      </c>
      <c r="F803" t="s">
        <v>2703</v>
      </c>
      <c r="G803" s="8">
        <f t="shared" si="42"/>
        <v>107</v>
      </c>
      <c r="H803" t="s">
        <v>22</v>
      </c>
      <c r="J803" t="s">
        <v>2704</v>
      </c>
      <c r="K803" s="8">
        <f t="shared" si="43"/>
        <v>91</v>
      </c>
      <c r="L803" s="9">
        <v>63.636363636363633</v>
      </c>
      <c r="Q803" s="10"/>
    </row>
    <row r="804" spans="1:17" x14ac:dyDescent="0.25">
      <c r="A804" s="16" t="s">
        <v>2475</v>
      </c>
      <c r="B804">
        <v>286</v>
      </c>
      <c r="C804" t="s">
        <v>2536</v>
      </c>
      <c r="D804" t="s">
        <v>2705</v>
      </c>
      <c r="E804" t="s">
        <v>2706</v>
      </c>
      <c r="F804" t="s">
        <v>2707</v>
      </c>
      <c r="G804" s="8">
        <f t="shared" si="42"/>
        <v>116</v>
      </c>
      <c r="H804" t="s">
        <v>22</v>
      </c>
      <c r="I804">
        <v>1</v>
      </c>
      <c r="J804" t="s">
        <v>2708</v>
      </c>
      <c r="K804" s="8">
        <f t="shared" si="43"/>
        <v>86</v>
      </c>
      <c r="L804" s="9">
        <v>63.636363636363633</v>
      </c>
      <c r="Q804" s="10"/>
    </row>
    <row r="805" spans="1:17" x14ac:dyDescent="0.25">
      <c r="A805" s="16" t="s">
        <v>2475</v>
      </c>
      <c r="B805">
        <v>287</v>
      </c>
      <c r="C805" t="s">
        <v>570</v>
      </c>
      <c r="D805" t="s">
        <v>2709</v>
      </c>
      <c r="E805" t="s">
        <v>2710</v>
      </c>
      <c r="F805" t="s">
        <v>2711</v>
      </c>
      <c r="G805" s="8">
        <f t="shared" si="42"/>
        <v>43</v>
      </c>
      <c r="H805" t="s">
        <v>22</v>
      </c>
      <c r="J805" t="s">
        <v>2712</v>
      </c>
      <c r="K805" s="8">
        <f t="shared" si="43"/>
        <v>21</v>
      </c>
      <c r="L805" s="9">
        <v>54.54545454545454</v>
      </c>
      <c r="Q805" s="10"/>
    </row>
    <row r="806" spans="1:17" x14ac:dyDescent="0.25">
      <c r="A806" s="16" t="s">
        <v>2475</v>
      </c>
      <c r="B806">
        <v>288</v>
      </c>
      <c r="C806" t="s">
        <v>570</v>
      </c>
      <c r="D806" t="s">
        <v>2713</v>
      </c>
      <c r="E806" t="s">
        <v>2714</v>
      </c>
      <c r="F806" t="s">
        <v>2715</v>
      </c>
      <c r="G806" s="8">
        <f t="shared" ref="G806:G869" si="44">LEN(F806)</f>
        <v>28</v>
      </c>
      <c r="H806" t="s">
        <v>22</v>
      </c>
      <c r="J806" t="s">
        <v>2716</v>
      </c>
      <c r="K806" s="8">
        <f t="shared" ref="K806:K869" si="45">LEN(J806)</f>
        <v>18</v>
      </c>
      <c r="L806" s="9">
        <v>81.818181818181827</v>
      </c>
      <c r="Q806" s="10"/>
    </row>
    <row r="807" spans="1:17" x14ac:dyDescent="0.25">
      <c r="A807" s="16" t="s">
        <v>2475</v>
      </c>
      <c r="B807">
        <v>289</v>
      </c>
      <c r="C807" t="s">
        <v>570</v>
      </c>
      <c r="D807" t="s">
        <v>2717</v>
      </c>
      <c r="E807" t="s">
        <v>2718</v>
      </c>
      <c r="F807" t="s">
        <v>2719</v>
      </c>
      <c r="G807" s="8">
        <f t="shared" si="44"/>
        <v>100</v>
      </c>
      <c r="H807" t="s">
        <v>22</v>
      </c>
      <c r="J807" t="s">
        <v>2720</v>
      </c>
      <c r="K807" s="8">
        <f t="shared" si="45"/>
        <v>81</v>
      </c>
      <c r="L807" s="9">
        <v>72.727272727272734</v>
      </c>
      <c r="Q807" s="10"/>
    </row>
    <row r="808" spans="1:17" x14ac:dyDescent="0.25">
      <c r="A808" s="16" t="s">
        <v>2475</v>
      </c>
      <c r="B808">
        <v>290</v>
      </c>
      <c r="C808" t="s">
        <v>570</v>
      </c>
      <c r="D808" t="s">
        <v>2721</v>
      </c>
      <c r="E808" t="s">
        <v>2722</v>
      </c>
      <c r="F808" t="s">
        <v>2723</v>
      </c>
      <c r="G808" s="8">
        <f t="shared" si="44"/>
        <v>65</v>
      </c>
      <c r="H808" t="s">
        <v>22</v>
      </c>
      <c r="J808" t="s">
        <v>2724</v>
      </c>
      <c r="K808" s="8">
        <f t="shared" si="45"/>
        <v>46</v>
      </c>
      <c r="L808" s="9">
        <v>54.54545454545454</v>
      </c>
      <c r="Q808" s="10"/>
    </row>
    <row r="809" spans="1:17" x14ac:dyDescent="0.25">
      <c r="A809" s="16" t="s">
        <v>2475</v>
      </c>
      <c r="B809">
        <v>291</v>
      </c>
      <c r="C809" t="s">
        <v>570</v>
      </c>
      <c r="D809" t="s">
        <v>2725</v>
      </c>
      <c r="E809" t="s">
        <v>2726</v>
      </c>
      <c r="F809" t="s">
        <v>2727</v>
      </c>
      <c r="G809" s="8">
        <f t="shared" si="44"/>
        <v>83</v>
      </c>
      <c r="H809" t="s">
        <v>22</v>
      </c>
      <c r="J809" t="s">
        <v>2728</v>
      </c>
      <c r="K809" s="8">
        <f t="shared" si="45"/>
        <v>50</v>
      </c>
      <c r="L809" s="9">
        <v>54.54545454545454</v>
      </c>
      <c r="Q809" s="10"/>
    </row>
    <row r="810" spans="1:17" x14ac:dyDescent="0.25">
      <c r="A810" s="16" t="s">
        <v>2475</v>
      </c>
      <c r="B810">
        <v>292</v>
      </c>
      <c r="C810" t="s">
        <v>570</v>
      </c>
      <c r="D810" t="s">
        <v>2729</v>
      </c>
      <c r="E810" t="s">
        <v>2730</v>
      </c>
      <c r="F810" t="s">
        <v>2731</v>
      </c>
      <c r="G810" s="8">
        <f t="shared" si="44"/>
        <v>49</v>
      </c>
      <c r="H810" t="s">
        <v>22</v>
      </c>
      <c r="J810" t="s">
        <v>2732</v>
      </c>
      <c r="K810" s="8">
        <f t="shared" si="45"/>
        <v>30</v>
      </c>
      <c r="L810" s="9">
        <v>63.636363636363633</v>
      </c>
      <c r="Q810" s="10"/>
    </row>
    <row r="811" spans="1:17" x14ac:dyDescent="0.25">
      <c r="A811" s="16" t="s">
        <v>2475</v>
      </c>
      <c r="B811">
        <v>293</v>
      </c>
      <c r="C811" t="s">
        <v>570</v>
      </c>
      <c r="D811" t="s">
        <v>2733</v>
      </c>
      <c r="E811" t="s">
        <v>2734</v>
      </c>
      <c r="F811" t="s">
        <v>2735</v>
      </c>
      <c r="G811" s="8">
        <f t="shared" si="44"/>
        <v>74</v>
      </c>
      <c r="H811" t="s">
        <v>22</v>
      </c>
      <c r="J811" t="s">
        <v>2736</v>
      </c>
      <c r="K811" s="8">
        <f t="shared" si="45"/>
        <v>54</v>
      </c>
      <c r="L811" s="9">
        <v>54.54545454545454</v>
      </c>
      <c r="Q811" s="10"/>
    </row>
    <row r="812" spans="1:17" x14ac:dyDescent="0.25">
      <c r="A812" s="16" t="s">
        <v>2475</v>
      </c>
      <c r="B812">
        <v>294</v>
      </c>
      <c r="C812" t="s">
        <v>570</v>
      </c>
      <c r="D812" t="s">
        <v>2737</v>
      </c>
      <c r="E812" t="s">
        <v>2738</v>
      </c>
      <c r="F812" t="s">
        <v>2739</v>
      </c>
      <c r="G812" s="8">
        <f t="shared" si="44"/>
        <v>73</v>
      </c>
      <c r="H812" t="s">
        <v>22</v>
      </c>
      <c r="I812">
        <v>1</v>
      </c>
      <c r="J812" t="s">
        <v>2740</v>
      </c>
      <c r="K812" s="8">
        <f t="shared" si="45"/>
        <v>49</v>
      </c>
      <c r="L812" s="9">
        <v>72.727272727272734</v>
      </c>
      <c r="Q812" s="10"/>
    </row>
    <row r="813" spans="1:17" x14ac:dyDescent="0.25">
      <c r="A813" s="16" t="s">
        <v>2475</v>
      </c>
      <c r="B813">
        <v>295</v>
      </c>
      <c r="C813" t="s">
        <v>570</v>
      </c>
      <c r="D813" t="s">
        <v>2741</v>
      </c>
      <c r="E813" t="s">
        <v>2742</v>
      </c>
      <c r="F813" t="s">
        <v>2743</v>
      </c>
      <c r="G813" s="8">
        <f t="shared" si="44"/>
        <v>64</v>
      </c>
      <c r="H813" t="s">
        <v>22</v>
      </c>
      <c r="J813" t="s">
        <v>2744</v>
      </c>
      <c r="K813" s="8">
        <f t="shared" si="45"/>
        <v>49</v>
      </c>
      <c r="L813" s="9">
        <v>81.818181818181827</v>
      </c>
      <c r="Q813" s="10"/>
    </row>
    <row r="814" spans="1:17" x14ac:dyDescent="0.25">
      <c r="A814" s="16" t="s">
        <v>2475</v>
      </c>
      <c r="B814">
        <v>296</v>
      </c>
      <c r="C814" t="s">
        <v>570</v>
      </c>
      <c r="D814" t="s">
        <v>2745</v>
      </c>
      <c r="E814" t="s">
        <v>2746</v>
      </c>
      <c r="F814" t="s">
        <v>2747</v>
      </c>
      <c r="G814" s="8">
        <f t="shared" si="44"/>
        <v>92</v>
      </c>
      <c r="H814" t="s">
        <v>22</v>
      </c>
      <c r="J814" t="s">
        <v>2748</v>
      </c>
      <c r="K814" s="8">
        <f t="shared" si="45"/>
        <v>70</v>
      </c>
      <c r="L814" s="9">
        <v>54.54545454545454</v>
      </c>
      <c r="Q814" s="10"/>
    </row>
    <row r="815" spans="1:17" x14ac:dyDescent="0.25">
      <c r="A815" s="16" t="s">
        <v>2475</v>
      </c>
      <c r="B815">
        <v>297</v>
      </c>
      <c r="C815" t="s">
        <v>570</v>
      </c>
      <c r="D815" t="s">
        <v>2749</v>
      </c>
      <c r="E815" t="s">
        <v>2750</v>
      </c>
      <c r="F815" t="s">
        <v>2751</v>
      </c>
      <c r="G815" s="8">
        <f t="shared" si="44"/>
        <v>82</v>
      </c>
      <c r="H815" t="s">
        <v>22</v>
      </c>
      <c r="J815" t="s">
        <v>2752</v>
      </c>
      <c r="K815" s="8">
        <f t="shared" si="45"/>
        <v>63</v>
      </c>
      <c r="L815" s="9">
        <v>54.54545454545454</v>
      </c>
      <c r="Q815" s="10"/>
    </row>
    <row r="816" spans="1:17" x14ac:dyDescent="0.25">
      <c r="A816" s="16" t="s">
        <v>2475</v>
      </c>
      <c r="B816">
        <v>298</v>
      </c>
      <c r="C816" t="s">
        <v>570</v>
      </c>
      <c r="D816" t="s">
        <v>2753</v>
      </c>
      <c r="E816" t="s">
        <v>2754</v>
      </c>
      <c r="F816" t="s">
        <v>2755</v>
      </c>
      <c r="G816" s="8">
        <f t="shared" si="44"/>
        <v>104</v>
      </c>
      <c r="H816" t="s">
        <v>22</v>
      </c>
      <c r="J816" t="s">
        <v>2756</v>
      </c>
      <c r="K816" s="8">
        <f t="shared" si="45"/>
        <v>85</v>
      </c>
      <c r="L816" s="9">
        <v>54.54545454545454</v>
      </c>
      <c r="Q816" s="10"/>
    </row>
    <row r="817" spans="1:17" x14ac:dyDescent="0.25">
      <c r="A817" s="16" t="s">
        <v>2475</v>
      </c>
      <c r="B817">
        <v>299</v>
      </c>
      <c r="C817" t="s">
        <v>570</v>
      </c>
      <c r="D817" t="s">
        <v>2757</v>
      </c>
      <c r="E817" t="s">
        <v>2758</v>
      </c>
      <c r="F817" t="s">
        <v>2759</v>
      </c>
      <c r="G817" s="8">
        <f t="shared" si="44"/>
        <v>87</v>
      </c>
      <c r="H817" t="s">
        <v>22</v>
      </c>
      <c r="J817" t="s">
        <v>2760</v>
      </c>
      <c r="K817" s="8">
        <f t="shared" si="45"/>
        <v>66</v>
      </c>
      <c r="L817" s="9">
        <v>54.54545454545454</v>
      </c>
      <c r="Q817" s="10"/>
    </row>
    <row r="818" spans="1:17" x14ac:dyDescent="0.25">
      <c r="A818" s="16" t="s">
        <v>2475</v>
      </c>
      <c r="B818">
        <v>300</v>
      </c>
      <c r="C818" t="s">
        <v>570</v>
      </c>
      <c r="D818" t="s">
        <v>2761</v>
      </c>
      <c r="E818" t="s">
        <v>2762</v>
      </c>
      <c r="F818" t="s">
        <v>2763</v>
      </c>
      <c r="G818" s="8">
        <f t="shared" si="44"/>
        <v>91</v>
      </c>
      <c r="H818" t="s">
        <v>22</v>
      </c>
      <c r="J818" t="s">
        <v>2764</v>
      </c>
      <c r="K818" s="8">
        <f t="shared" si="45"/>
        <v>71</v>
      </c>
      <c r="L818" s="9">
        <v>63.636363636363633</v>
      </c>
      <c r="Q818" s="10"/>
    </row>
    <row r="819" spans="1:17" x14ac:dyDescent="0.25">
      <c r="A819" s="16" t="s">
        <v>2475</v>
      </c>
      <c r="B819">
        <v>301</v>
      </c>
      <c r="C819" t="s">
        <v>570</v>
      </c>
      <c r="D819" t="s">
        <v>2765</v>
      </c>
      <c r="E819" t="s">
        <v>2766</v>
      </c>
      <c r="F819" t="s">
        <v>2767</v>
      </c>
      <c r="G819" s="8">
        <f t="shared" si="44"/>
        <v>111</v>
      </c>
      <c r="H819" t="s">
        <v>22</v>
      </c>
      <c r="J819" t="s">
        <v>2768</v>
      </c>
      <c r="K819" s="8">
        <f t="shared" si="45"/>
        <v>94</v>
      </c>
      <c r="L819" s="9">
        <v>54.54545454545454</v>
      </c>
      <c r="Q819" s="10"/>
    </row>
    <row r="820" spans="1:17" x14ac:dyDescent="0.25">
      <c r="A820" s="16" t="s">
        <v>2475</v>
      </c>
      <c r="B820">
        <v>302</v>
      </c>
      <c r="C820" t="s">
        <v>19</v>
      </c>
      <c r="D820" t="s">
        <v>2769</v>
      </c>
      <c r="E820" t="s">
        <v>2769</v>
      </c>
      <c r="F820" t="s">
        <v>2770</v>
      </c>
      <c r="G820" s="8">
        <f t="shared" si="44"/>
        <v>99</v>
      </c>
      <c r="H820" t="s">
        <v>22</v>
      </c>
      <c r="J820" t="s">
        <v>2771</v>
      </c>
      <c r="K820" s="8">
        <f t="shared" si="45"/>
        <v>81</v>
      </c>
      <c r="L820" s="9">
        <v>54.54545454545454</v>
      </c>
      <c r="Q820" s="10"/>
    </row>
    <row r="821" spans="1:17" x14ac:dyDescent="0.25">
      <c r="A821" s="16" t="s">
        <v>2475</v>
      </c>
      <c r="B821">
        <v>303</v>
      </c>
      <c r="C821" t="s">
        <v>19</v>
      </c>
      <c r="D821" t="s">
        <v>2772</v>
      </c>
      <c r="E821" t="s">
        <v>2772</v>
      </c>
      <c r="F821" t="s">
        <v>2773</v>
      </c>
      <c r="G821" s="8">
        <f t="shared" si="44"/>
        <v>44</v>
      </c>
      <c r="H821" t="s">
        <v>22</v>
      </c>
      <c r="J821" t="s">
        <v>2774</v>
      </c>
      <c r="K821" s="8">
        <f t="shared" si="45"/>
        <v>22</v>
      </c>
      <c r="L821" s="9">
        <v>54.54545454545454</v>
      </c>
      <c r="Q821" s="10"/>
    </row>
    <row r="822" spans="1:17" x14ac:dyDescent="0.25">
      <c r="A822" s="16" t="s">
        <v>2475</v>
      </c>
      <c r="B822">
        <v>304</v>
      </c>
      <c r="C822" t="s">
        <v>19</v>
      </c>
      <c r="D822" t="s">
        <v>2775</v>
      </c>
      <c r="E822" t="s">
        <v>2775</v>
      </c>
      <c r="F822" t="s">
        <v>2776</v>
      </c>
      <c r="G822" s="8">
        <f t="shared" si="44"/>
        <v>53</v>
      </c>
      <c r="H822" t="s">
        <v>22</v>
      </c>
      <c r="J822" t="s">
        <v>2777</v>
      </c>
      <c r="K822" s="8">
        <f t="shared" si="45"/>
        <v>33</v>
      </c>
      <c r="L822" s="9">
        <v>72.727272727272734</v>
      </c>
      <c r="Q822" s="10"/>
    </row>
    <row r="823" spans="1:17" x14ac:dyDescent="0.25">
      <c r="A823" s="16" t="s">
        <v>2475</v>
      </c>
      <c r="B823">
        <v>305</v>
      </c>
      <c r="C823" t="s">
        <v>19</v>
      </c>
      <c r="D823" t="s">
        <v>2778</v>
      </c>
      <c r="E823" t="s">
        <v>2778</v>
      </c>
      <c r="F823" t="s">
        <v>2779</v>
      </c>
      <c r="G823" s="8">
        <f t="shared" si="44"/>
        <v>101</v>
      </c>
      <c r="H823" t="s">
        <v>22</v>
      </c>
      <c r="J823" t="s">
        <v>2780</v>
      </c>
      <c r="K823" s="8">
        <f t="shared" si="45"/>
        <v>83</v>
      </c>
      <c r="L823" s="9">
        <v>54.54545454545454</v>
      </c>
      <c r="Q823" s="10"/>
    </row>
    <row r="824" spans="1:17" x14ac:dyDescent="0.25">
      <c r="A824" s="16" t="s">
        <v>2475</v>
      </c>
      <c r="B824">
        <v>306</v>
      </c>
      <c r="C824" t="s">
        <v>19</v>
      </c>
      <c r="D824" t="s">
        <v>2781</v>
      </c>
      <c r="E824" t="s">
        <v>2781</v>
      </c>
      <c r="F824" t="s">
        <v>2782</v>
      </c>
      <c r="G824" s="8">
        <f t="shared" si="44"/>
        <v>121</v>
      </c>
      <c r="H824" t="s">
        <v>22</v>
      </c>
      <c r="I824">
        <v>1</v>
      </c>
      <c r="J824" t="s">
        <v>2783</v>
      </c>
      <c r="K824" s="8">
        <f t="shared" si="45"/>
        <v>97</v>
      </c>
      <c r="L824" s="9">
        <v>72.727272727272734</v>
      </c>
      <c r="Q824" s="10"/>
    </row>
    <row r="825" spans="1:17" x14ac:dyDescent="0.25">
      <c r="A825" s="16" t="s">
        <v>2475</v>
      </c>
      <c r="B825">
        <v>307</v>
      </c>
      <c r="C825" t="s">
        <v>19</v>
      </c>
      <c r="D825" t="s">
        <v>2784</v>
      </c>
      <c r="E825" t="s">
        <v>2784</v>
      </c>
      <c r="F825" t="s">
        <v>2785</v>
      </c>
      <c r="G825" s="8">
        <f t="shared" si="44"/>
        <v>105</v>
      </c>
      <c r="H825" t="s">
        <v>22</v>
      </c>
      <c r="J825" t="s">
        <v>2786</v>
      </c>
      <c r="K825" s="8">
        <f t="shared" si="45"/>
        <v>85</v>
      </c>
      <c r="L825" s="9">
        <v>54.54545454545454</v>
      </c>
      <c r="Q825" s="10"/>
    </row>
    <row r="826" spans="1:17" x14ac:dyDescent="0.25">
      <c r="A826" s="16" t="s">
        <v>2475</v>
      </c>
      <c r="B826">
        <v>308</v>
      </c>
      <c r="C826" t="s">
        <v>19</v>
      </c>
      <c r="D826" t="s">
        <v>2787</v>
      </c>
      <c r="E826" t="s">
        <v>2787</v>
      </c>
      <c r="F826" t="s">
        <v>2788</v>
      </c>
      <c r="G826" s="8">
        <f t="shared" si="44"/>
        <v>69</v>
      </c>
      <c r="H826" t="s">
        <v>22</v>
      </c>
      <c r="J826" t="s">
        <v>2789</v>
      </c>
      <c r="K826" s="8">
        <f t="shared" si="45"/>
        <v>21</v>
      </c>
      <c r="L826" s="9">
        <v>54.54545454545454</v>
      </c>
      <c r="Q826" s="10"/>
    </row>
    <row r="827" spans="1:17" x14ac:dyDescent="0.25">
      <c r="A827" s="16" t="s">
        <v>2475</v>
      </c>
      <c r="B827">
        <v>309</v>
      </c>
      <c r="C827" t="s">
        <v>19</v>
      </c>
      <c r="D827" t="s">
        <v>2790</v>
      </c>
      <c r="E827" t="s">
        <v>2790</v>
      </c>
      <c r="F827" t="s">
        <v>2791</v>
      </c>
      <c r="G827" s="8">
        <f t="shared" si="44"/>
        <v>108</v>
      </c>
      <c r="H827" t="s">
        <v>22</v>
      </c>
      <c r="J827" t="s">
        <v>2792</v>
      </c>
      <c r="K827" s="8">
        <f t="shared" si="45"/>
        <v>88</v>
      </c>
      <c r="L827" s="9">
        <v>63.636363636363633</v>
      </c>
      <c r="Q827" s="10"/>
    </row>
    <row r="828" spans="1:17" x14ac:dyDescent="0.25">
      <c r="A828" s="16" t="s">
        <v>2475</v>
      </c>
      <c r="B828">
        <v>310</v>
      </c>
      <c r="C828" t="s">
        <v>34</v>
      </c>
      <c r="D828" t="s">
        <v>2793</v>
      </c>
      <c r="E828" t="s">
        <v>2794</v>
      </c>
      <c r="F828" t="s">
        <v>2795</v>
      </c>
      <c r="G828" s="8">
        <f t="shared" si="44"/>
        <v>122</v>
      </c>
      <c r="H828" t="s">
        <v>22</v>
      </c>
      <c r="I828">
        <v>1</v>
      </c>
      <c r="J828" t="s">
        <v>2796</v>
      </c>
      <c r="K828" s="8">
        <f t="shared" si="45"/>
        <v>24</v>
      </c>
      <c r="L828" s="9">
        <v>72.727272727272734</v>
      </c>
      <c r="Q828" s="10"/>
    </row>
    <row r="829" spans="1:17" x14ac:dyDescent="0.25">
      <c r="A829" s="16" t="s">
        <v>2475</v>
      </c>
      <c r="B829">
        <v>311</v>
      </c>
      <c r="C829" t="s">
        <v>34</v>
      </c>
      <c r="D829" t="s">
        <v>2797</v>
      </c>
      <c r="E829" t="s">
        <v>2798</v>
      </c>
      <c r="F829" t="s">
        <v>2799</v>
      </c>
      <c r="G829" s="8">
        <f t="shared" si="44"/>
        <v>119</v>
      </c>
      <c r="H829" t="s">
        <v>22</v>
      </c>
      <c r="J829" t="s">
        <v>2800</v>
      </c>
      <c r="K829" s="8">
        <f t="shared" si="45"/>
        <v>93</v>
      </c>
      <c r="L829" s="9">
        <v>54.54545454545454</v>
      </c>
      <c r="Q829" s="10"/>
    </row>
    <row r="830" spans="1:17" x14ac:dyDescent="0.25">
      <c r="A830" s="16" t="s">
        <v>2475</v>
      </c>
      <c r="B830">
        <v>312</v>
      </c>
      <c r="C830" t="s">
        <v>34</v>
      </c>
      <c r="D830" t="s">
        <v>2801</v>
      </c>
      <c r="E830" t="s">
        <v>2802</v>
      </c>
      <c r="F830" t="s">
        <v>2803</v>
      </c>
      <c r="G830" s="8">
        <f t="shared" si="44"/>
        <v>121</v>
      </c>
      <c r="H830" t="s">
        <v>22</v>
      </c>
      <c r="J830" t="s">
        <v>2804</v>
      </c>
      <c r="K830" s="8">
        <f t="shared" si="45"/>
        <v>95</v>
      </c>
      <c r="L830" s="9">
        <v>54.54545454545454</v>
      </c>
      <c r="Q830" s="10"/>
    </row>
    <row r="831" spans="1:17" x14ac:dyDescent="0.25">
      <c r="A831" s="16" t="s">
        <v>2475</v>
      </c>
      <c r="B831">
        <v>313</v>
      </c>
      <c r="C831" t="s">
        <v>34</v>
      </c>
      <c r="D831" t="s">
        <v>2805</v>
      </c>
      <c r="E831" t="s">
        <v>2806</v>
      </c>
      <c r="F831" t="s">
        <v>2807</v>
      </c>
      <c r="G831" s="8">
        <f t="shared" si="44"/>
        <v>84</v>
      </c>
      <c r="H831" t="s">
        <v>22</v>
      </c>
      <c r="I831">
        <v>2</v>
      </c>
      <c r="J831" t="s">
        <v>2796</v>
      </c>
      <c r="K831" s="8">
        <f t="shared" si="45"/>
        <v>24</v>
      </c>
      <c r="L831" s="9">
        <v>72.727272727272734</v>
      </c>
      <c r="Q831" s="10"/>
    </row>
    <row r="832" spans="1:17" x14ac:dyDescent="0.25">
      <c r="A832" s="16" t="s">
        <v>2475</v>
      </c>
      <c r="B832">
        <v>314</v>
      </c>
      <c r="C832" t="s">
        <v>34</v>
      </c>
      <c r="D832" t="s">
        <v>2808</v>
      </c>
      <c r="E832" t="s">
        <v>2809</v>
      </c>
      <c r="F832" t="s">
        <v>2810</v>
      </c>
      <c r="G832" s="8">
        <f t="shared" si="44"/>
        <v>123</v>
      </c>
      <c r="H832" t="s">
        <v>22</v>
      </c>
      <c r="J832" t="s">
        <v>2811</v>
      </c>
      <c r="K832" s="8">
        <f t="shared" si="45"/>
        <v>97</v>
      </c>
      <c r="L832" s="9">
        <v>54.54545454545454</v>
      </c>
      <c r="Q832" s="10"/>
    </row>
    <row r="833" spans="1:17" x14ac:dyDescent="0.25">
      <c r="A833" s="16" t="s">
        <v>2475</v>
      </c>
      <c r="B833">
        <v>315</v>
      </c>
      <c r="C833" t="s">
        <v>34</v>
      </c>
      <c r="D833" t="s">
        <v>2812</v>
      </c>
      <c r="E833" t="s">
        <v>2813</v>
      </c>
      <c r="F833" t="s">
        <v>2814</v>
      </c>
      <c r="G833" s="8">
        <f t="shared" si="44"/>
        <v>102</v>
      </c>
      <c r="H833" t="s">
        <v>22</v>
      </c>
      <c r="J833" t="s">
        <v>2815</v>
      </c>
      <c r="K833" s="8">
        <f t="shared" si="45"/>
        <v>82</v>
      </c>
      <c r="L833" s="9">
        <v>100</v>
      </c>
      <c r="Q833" s="10"/>
    </row>
    <row r="834" spans="1:17" x14ac:dyDescent="0.25">
      <c r="A834" s="16" t="s">
        <v>2475</v>
      </c>
      <c r="B834">
        <v>316</v>
      </c>
      <c r="C834" t="s">
        <v>34</v>
      </c>
      <c r="D834" t="s">
        <v>2816</v>
      </c>
      <c r="E834" t="s">
        <v>2817</v>
      </c>
      <c r="F834" t="s">
        <v>2818</v>
      </c>
      <c r="G834" s="8">
        <f t="shared" si="44"/>
        <v>105</v>
      </c>
      <c r="H834" t="s">
        <v>22</v>
      </c>
      <c r="I834">
        <v>1</v>
      </c>
      <c r="J834" t="s">
        <v>2819</v>
      </c>
      <c r="K834" s="8">
        <f t="shared" si="45"/>
        <v>68</v>
      </c>
      <c r="L834" s="9">
        <v>72.727272727272734</v>
      </c>
      <c r="Q834" s="10"/>
    </row>
    <row r="835" spans="1:17" x14ac:dyDescent="0.25">
      <c r="A835" s="16" t="s">
        <v>2475</v>
      </c>
      <c r="B835">
        <v>317</v>
      </c>
      <c r="C835" t="s">
        <v>34</v>
      </c>
      <c r="D835" t="s">
        <v>2820</v>
      </c>
      <c r="E835" t="s">
        <v>2821</v>
      </c>
      <c r="F835" t="s">
        <v>2822</v>
      </c>
      <c r="G835" s="8">
        <f t="shared" si="44"/>
        <v>45</v>
      </c>
      <c r="H835" t="s">
        <v>22</v>
      </c>
      <c r="J835" t="s">
        <v>2823</v>
      </c>
      <c r="K835" s="8">
        <f t="shared" si="45"/>
        <v>28</v>
      </c>
      <c r="L835" s="9">
        <v>63.636363636363633</v>
      </c>
      <c r="Q835" s="10"/>
    </row>
    <row r="836" spans="1:17" x14ac:dyDescent="0.25">
      <c r="A836" s="16" t="s">
        <v>2475</v>
      </c>
      <c r="B836">
        <v>318</v>
      </c>
      <c r="C836" t="s">
        <v>34</v>
      </c>
      <c r="D836" t="s">
        <v>2824</v>
      </c>
      <c r="E836" t="s">
        <v>2825</v>
      </c>
      <c r="F836" t="s">
        <v>2826</v>
      </c>
      <c r="G836" s="8">
        <f t="shared" si="44"/>
        <v>115</v>
      </c>
      <c r="H836" t="s">
        <v>22</v>
      </c>
      <c r="J836" t="s">
        <v>2827</v>
      </c>
      <c r="K836" s="8">
        <f t="shared" si="45"/>
        <v>94</v>
      </c>
      <c r="L836" s="9">
        <v>72.727272727272734</v>
      </c>
      <c r="Q836" s="10"/>
    </row>
    <row r="837" spans="1:17" x14ac:dyDescent="0.25">
      <c r="A837" s="16" t="s">
        <v>2475</v>
      </c>
      <c r="B837">
        <v>319</v>
      </c>
      <c r="C837" t="s">
        <v>34</v>
      </c>
      <c r="D837" t="s">
        <v>2828</v>
      </c>
      <c r="E837" t="s">
        <v>2829</v>
      </c>
      <c r="F837" t="s">
        <v>2830</v>
      </c>
      <c r="G837" s="8">
        <f t="shared" si="44"/>
        <v>88</v>
      </c>
      <c r="H837" t="s">
        <v>22</v>
      </c>
      <c r="I837">
        <v>1</v>
      </c>
      <c r="J837" t="s">
        <v>2831</v>
      </c>
      <c r="K837" s="8">
        <f t="shared" si="45"/>
        <v>22</v>
      </c>
      <c r="L837" s="9">
        <v>54.54545454545454</v>
      </c>
      <c r="Q837" s="10"/>
    </row>
    <row r="838" spans="1:17" x14ac:dyDescent="0.25">
      <c r="A838" s="16" t="s">
        <v>2475</v>
      </c>
      <c r="B838">
        <v>320</v>
      </c>
      <c r="C838" t="s">
        <v>34</v>
      </c>
      <c r="D838" t="s">
        <v>2832</v>
      </c>
      <c r="E838" t="s">
        <v>2833</v>
      </c>
      <c r="F838" t="s">
        <v>2834</v>
      </c>
      <c r="G838" s="8">
        <f t="shared" si="44"/>
        <v>100</v>
      </c>
      <c r="H838" t="s">
        <v>22</v>
      </c>
      <c r="J838" t="s">
        <v>2835</v>
      </c>
      <c r="K838" s="8">
        <f t="shared" si="45"/>
        <v>74</v>
      </c>
      <c r="L838" s="9">
        <v>63.636363636363633</v>
      </c>
      <c r="Q838" s="10"/>
    </row>
    <row r="839" spans="1:17" x14ac:dyDescent="0.25">
      <c r="A839" s="16" t="s">
        <v>2475</v>
      </c>
      <c r="B839">
        <v>321</v>
      </c>
      <c r="C839" t="s">
        <v>41</v>
      </c>
      <c r="D839" t="s">
        <v>2836</v>
      </c>
      <c r="E839" t="s">
        <v>2837</v>
      </c>
      <c r="F839" t="s">
        <v>2838</v>
      </c>
      <c r="G839" s="8">
        <f t="shared" si="44"/>
        <v>121</v>
      </c>
      <c r="H839" t="s">
        <v>22</v>
      </c>
      <c r="J839" t="s">
        <v>2839</v>
      </c>
      <c r="K839" s="8">
        <f t="shared" si="45"/>
        <v>89</v>
      </c>
      <c r="L839" s="9">
        <v>54.54545454545454</v>
      </c>
      <c r="Q839" s="10"/>
    </row>
    <row r="840" spans="1:17" x14ac:dyDescent="0.25">
      <c r="A840" s="16" t="s">
        <v>2475</v>
      </c>
      <c r="B840">
        <v>322</v>
      </c>
      <c r="C840" t="s">
        <v>41</v>
      </c>
      <c r="D840" t="s">
        <v>2840</v>
      </c>
      <c r="E840" t="s">
        <v>2841</v>
      </c>
      <c r="F840" t="s">
        <v>2842</v>
      </c>
      <c r="G840" s="8">
        <f t="shared" si="44"/>
        <v>74</v>
      </c>
      <c r="H840" t="s">
        <v>22</v>
      </c>
      <c r="I840">
        <v>1</v>
      </c>
      <c r="J840" t="s">
        <v>2843</v>
      </c>
      <c r="K840" s="8">
        <f t="shared" si="45"/>
        <v>17</v>
      </c>
      <c r="L840" s="9">
        <v>54.54545454545454</v>
      </c>
      <c r="Q840" s="10"/>
    </row>
    <row r="841" spans="1:17" x14ac:dyDescent="0.25">
      <c r="A841" s="16" t="s">
        <v>2475</v>
      </c>
      <c r="B841">
        <v>323</v>
      </c>
      <c r="C841" t="s">
        <v>41</v>
      </c>
      <c r="D841" t="s">
        <v>2844</v>
      </c>
      <c r="E841" t="s">
        <v>2845</v>
      </c>
      <c r="F841" t="s">
        <v>2846</v>
      </c>
      <c r="G841" s="8">
        <f t="shared" si="44"/>
        <v>92</v>
      </c>
      <c r="H841" t="s">
        <v>22</v>
      </c>
      <c r="J841" t="s">
        <v>2847</v>
      </c>
      <c r="K841" s="8">
        <f t="shared" si="45"/>
        <v>81</v>
      </c>
      <c r="L841" s="9">
        <v>54.54545454545454</v>
      </c>
      <c r="Q841" s="10"/>
    </row>
    <row r="842" spans="1:17" x14ac:dyDescent="0.25">
      <c r="A842" s="16" t="s">
        <v>2475</v>
      </c>
      <c r="B842">
        <v>324</v>
      </c>
      <c r="C842" t="s">
        <v>41</v>
      </c>
      <c r="D842" t="s">
        <v>2848</v>
      </c>
      <c r="E842" t="s">
        <v>2849</v>
      </c>
      <c r="F842" t="s">
        <v>2850</v>
      </c>
      <c r="G842" s="8">
        <f t="shared" si="44"/>
        <v>107</v>
      </c>
      <c r="H842" t="s">
        <v>22</v>
      </c>
      <c r="J842" t="s">
        <v>2851</v>
      </c>
      <c r="K842" s="8">
        <f t="shared" si="45"/>
        <v>90</v>
      </c>
      <c r="L842" s="9">
        <v>63.636363636363633</v>
      </c>
      <c r="Q842" s="10"/>
    </row>
    <row r="843" spans="1:17" x14ac:dyDescent="0.25">
      <c r="A843" s="16" t="s">
        <v>2475</v>
      </c>
      <c r="B843">
        <v>325</v>
      </c>
      <c r="C843" t="s">
        <v>41</v>
      </c>
      <c r="D843" t="s">
        <v>2852</v>
      </c>
      <c r="E843" t="s">
        <v>2853</v>
      </c>
      <c r="F843" t="s">
        <v>2854</v>
      </c>
      <c r="G843" s="8">
        <f t="shared" si="44"/>
        <v>88</v>
      </c>
      <c r="H843" t="s">
        <v>22</v>
      </c>
      <c r="I843">
        <v>1</v>
      </c>
      <c r="J843" t="s">
        <v>2855</v>
      </c>
      <c r="K843" s="8">
        <f t="shared" si="45"/>
        <v>42</v>
      </c>
      <c r="L843" s="9">
        <v>63.636363636363633</v>
      </c>
      <c r="Q843" s="10"/>
    </row>
    <row r="844" spans="1:17" x14ac:dyDescent="0.25">
      <c r="A844" s="16" t="s">
        <v>2475</v>
      </c>
      <c r="B844">
        <v>326</v>
      </c>
      <c r="C844" t="s">
        <v>41</v>
      </c>
      <c r="D844" t="s">
        <v>2856</v>
      </c>
      <c r="E844" t="s">
        <v>2857</v>
      </c>
      <c r="F844" t="s">
        <v>2858</v>
      </c>
      <c r="G844" s="8">
        <f t="shared" si="44"/>
        <v>95</v>
      </c>
      <c r="H844" t="s">
        <v>22</v>
      </c>
      <c r="J844" t="s">
        <v>2859</v>
      </c>
      <c r="K844" s="8">
        <f t="shared" si="45"/>
        <v>76</v>
      </c>
      <c r="L844" s="9">
        <v>72.727272727272734</v>
      </c>
      <c r="Q844" s="10"/>
    </row>
    <row r="845" spans="1:17" x14ac:dyDescent="0.25">
      <c r="A845" s="16" t="s">
        <v>2475</v>
      </c>
      <c r="B845">
        <v>327</v>
      </c>
      <c r="C845" t="s">
        <v>41</v>
      </c>
      <c r="D845" t="s">
        <v>2860</v>
      </c>
      <c r="E845" t="s">
        <v>2861</v>
      </c>
      <c r="F845" t="s">
        <v>2862</v>
      </c>
      <c r="G845" s="8">
        <f t="shared" si="44"/>
        <v>96</v>
      </c>
      <c r="H845" t="s">
        <v>22</v>
      </c>
      <c r="I845">
        <v>1</v>
      </c>
      <c r="J845" t="s">
        <v>2863</v>
      </c>
      <c r="K845" s="8">
        <f t="shared" si="45"/>
        <v>67</v>
      </c>
      <c r="L845" s="9">
        <v>63.636363636363633</v>
      </c>
      <c r="Q845" s="10"/>
    </row>
    <row r="846" spans="1:17" x14ac:dyDescent="0.25">
      <c r="A846" s="16" t="s">
        <v>2475</v>
      </c>
      <c r="B846">
        <v>328</v>
      </c>
      <c r="C846" t="s">
        <v>41</v>
      </c>
      <c r="D846" t="s">
        <v>2864</v>
      </c>
      <c r="E846" t="s">
        <v>2865</v>
      </c>
      <c r="F846" t="s">
        <v>2866</v>
      </c>
      <c r="G846" s="8">
        <f t="shared" si="44"/>
        <v>71</v>
      </c>
      <c r="H846" t="s">
        <v>22</v>
      </c>
      <c r="I846">
        <v>1</v>
      </c>
      <c r="J846" t="s">
        <v>2867</v>
      </c>
      <c r="K846" s="8">
        <f t="shared" si="45"/>
        <v>36</v>
      </c>
      <c r="L846" s="9">
        <v>72.727272727272734</v>
      </c>
      <c r="Q846" s="10"/>
    </row>
    <row r="847" spans="1:17" x14ac:dyDescent="0.25">
      <c r="A847" s="16" t="s">
        <v>2475</v>
      </c>
      <c r="B847">
        <v>329</v>
      </c>
      <c r="C847" t="s">
        <v>1397</v>
      </c>
      <c r="D847" t="s">
        <v>2868</v>
      </c>
      <c r="E847" t="s">
        <v>2869</v>
      </c>
      <c r="F847" t="s">
        <v>2870</v>
      </c>
      <c r="G847" s="8">
        <f t="shared" si="44"/>
        <v>118</v>
      </c>
      <c r="H847" t="s">
        <v>22</v>
      </c>
      <c r="J847" t="s">
        <v>2871</v>
      </c>
      <c r="K847" s="8">
        <f t="shared" si="45"/>
        <v>95</v>
      </c>
      <c r="L847" s="9">
        <v>54.54545454545454</v>
      </c>
      <c r="Q847" s="10"/>
    </row>
    <row r="848" spans="1:17" x14ac:dyDescent="0.25">
      <c r="A848" s="16" t="s">
        <v>2475</v>
      </c>
      <c r="B848">
        <v>330</v>
      </c>
      <c r="C848" t="s">
        <v>1397</v>
      </c>
      <c r="D848" t="s">
        <v>2872</v>
      </c>
      <c r="E848" t="s">
        <v>2873</v>
      </c>
      <c r="F848" t="s">
        <v>2874</v>
      </c>
      <c r="G848" s="8">
        <f t="shared" si="44"/>
        <v>90</v>
      </c>
      <c r="H848" t="s">
        <v>22</v>
      </c>
      <c r="I848">
        <v>1</v>
      </c>
      <c r="J848" t="s">
        <v>2875</v>
      </c>
      <c r="K848" s="8">
        <f t="shared" si="45"/>
        <v>17</v>
      </c>
      <c r="L848" s="9">
        <v>63.636363636363633</v>
      </c>
      <c r="Q848" s="10"/>
    </row>
    <row r="849" spans="1:17" x14ac:dyDescent="0.25">
      <c r="A849" s="16" t="s">
        <v>2475</v>
      </c>
      <c r="B849">
        <v>331</v>
      </c>
      <c r="C849" t="s">
        <v>1397</v>
      </c>
      <c r="D849" t="s">
        <v>2876</v>
      </c>
      <c r="E849" t="s">
        <v>2877</v>
      </c>
      <c r="F849" t="s">
        <v>2878</v>
      </c>
      <c r="G849" s="8">
        <f t="shared" si="44"/>
        <v>96</v>
      </c>
      <c r="H849" t="s">
        <v>22</v>
      </c>
      <c r="J849" t="s">
        <v>2879</v>
      </c>
      <c r="K849" s="8">
        <f t="shared" si="45"/>
        <v>84</v>
      </c>
      <c r="L849" s="9">
        <v>54.54545454545454</v>
      </c>
      <c r="Q849" s="10"/>
    </row>
    <row r="850" spans="1:17" x14ac:dyDescent="0.25">
      <c r="A850" s="16" t="s">
        <v>2475</v>
      </c>
      <c r="B850">
        <v>332</v>
      </c>
      <c r="C850" t="s">
        <v>1397</v>
      </c>
      <c r="D850" t="s">
        <v>2880</v>
      </c>
      <c r="E850" t="s">
        <v>2881</v>
      </c>
      <c r="F850" t="s">
        <v>2882</v>
      </c>
      <c r="G850" s="8">
        <f t="shared" si="44"/>
        <v>108</v>
      </c>
      <c r="H850" t="s">
        <v>22</v>
      </c>
      <c r="J850" t="s">
        <v>2883</v>
      </c>
      <c r="K850" s="8">
        <f t="shared" si="45"/>
        <v>93</v>
      </c>
      <c r="L850" s="9">
        <v>54.54545454545454</v>
      </c>
      <c r="Q850" s="10"/>
    </row>
    <row r="851" spans="1:17" x14ac:dyDescent="0.25">
      <c r="A851" s="16" t="s">
        <v>2475</v>
      </c>
      <c r="B851">
        <v>333</v>
      </c>
      <c r="C851" t="s">
        <v>1397</v>
      </c>
      <c r="D851" t="s">
        <v>2884</v>
      </c>
      <c r="E851" t="s">
        <v>2885</v>
      </c>
      <c r="F851" t="s">
        <v>2886</v>
      </c>
      <c r="G851" s="8">
        <f t="shared" si="44"/>
        <v>100</v>
      </c>
      <c r="H851" t="s">
        <v>22</v>
      </c>
      <c r="J851" t="s">
        <v>2887</v>
      </c>
      <c r="K851" s="8">
        <f t="shared" si="45"/>
        <v>78</v>
      </c>
      <c r="L851" s="9">
        <v>63.636363636363633</v>
      </c>
      <c r="Q851" s="10"/>
    </row>
    <row r="852" spans="1:17" x14ac:dyDescent="0.25">
      <c r="A852" s="16" t="s">
        <v>2475</v>
      </c>
      <c r="B852">
        <v>334</v>
      </c>
      <c r="C852" t="s">
        <v>1397</v>
      </c>
      <c r="D852" t="s">
        <v>2888</v>
      </c>
      <c r="E852" t="s">
        <v>2889</v>
      </c>
      <c r="F852" t="s">
        <v>2890</v>
      </c>
      <c r="G852" s="8">
        <f t="shared" si="44"/>
        <v>107</v>
      </c>
      <c r="H852" t="s">
        <v>22</v>
      </c>
      <c r="I852">
        <v>1</v>
      </c>
      <c r="J852" t="s">
        <v>2891</v>
      </c>
      <c r="K852" s="8">
        <f t="shared" si="45"/>
        <v>63</v>
      </c>
      <c r="L852" s="9">
        <v>81.818181818181827</v>
      </c>
      <c r="Q852" s="10"/>
    </row>
    <row r="853" spans="1:17" x14ac:dyDescent="0.25">
      <c r="A853" s="16" t="s">
        <v>2475</v>
      </c>
      <c r="B853">
        <v>335</v>
      </c>
      <c r="C853" t="s">
        <v>1397</v>
      </c>
      <c r="D853" t="s">
        <v>2892</v>
      </c>
      <c r="E853" t="s">
        <v>2893</v>
      </c>
      <c r="F853" t="s">
        <v>2894</v>
      </c>
      <c r="G853" s="8">
        <f t="shared" si="44"/>
        <v>111</v>
      </c>
      <c r="H853" t="s">
        <v>22</v>
      </c>
      <c r="J853" t="s">
        <v>2895</v>
      </c>
      <c r="K853" s="8">
        <f t="shared" si="45"/>
        <v>89</v>
      </c>
      <c r="L853" s="9">
        <v>54.54545454545454</v>
      </c>
      <c r="Q853" s="10"/>
    </row>
    <row r="854" spans="1:17" x14ac:dyDescent="0.25">
      <c r="A854" s="16" t="s">
        <v>2475</v>
      </c>
      <c r="B854">
        <v>336</v>
      </c>
      <c r="C854" t="s">
        <v>1397</v>
      </c>
      <c r="D854" t="s">
        <v>2896</v>
      </c>
      <c r="E854" t="s">
        <v>2897</v>
      </c>
      <c r="F854" t="s">
        <v>2898</v>
      </c>
      <c r="G854" s="8">
        <f t="shared" si="44"/>
        <v>133</v>
      </c>
      <c r="H854" t="s">
        <v>22</v>
      </c>
      <c r="I854">
        <v>1</v>
      </c>
      <c r="J854" t="s">
        <v>2899</v>
      </c>
      <c r="K854" s="8">
        <f t="shared" si="45"/>
        <v>91</v>
      </c>
      <c r="L854" s="9">
        <v>72.727272727272734</v>
      </c>
      <c r="Q854" s="10"/>
    </row>
    <row r="855" spans="1:17" x14ac:dyDescent="0.25">
      <c r="A855" s="16" t="s">
        <v>2475</v>
      </c>
      <c r="B855">
        <v>337</v>
      </c>
      <c r="C855" t="s">
        <v>1397</v>
      </c>
      <c r="D855" t="s">
        <v>2900</v>
      </c>
      <c r="E855" t="s">
        <v>2901</v>
      </c>
      <c r="F855" t="s">
        <v>2902</v>
      </c>
      <c r="G855" s="8">
        <f t="shared" si="44"/>
        <v>47</v>
      </c>
      <c r="H855" t="s">
        <v>22</v>
      </c>
      <c r="J855" t="s">
        <v>2903</v>
      </c>
      <c r="K855" s="8">
        <f t="shared" si="45"/>
        <v>20</v>
      </c>
      <c r="L855" s="9">
        <v>90.909090909090907</v>
      </c>
      <c r="Q855" s="10"/>
    </row>
    <row r="856" spans="1:17" x14ac:dyDescent="0.25">
      <c r="A856" s="16" t="s">
        <v>2475</v>
      </c>
      <c r="B856">
        <v>338</v>
      </c>
      <c r="C856" t="s">
        <v>1397</v>
      </c>
      <c r="D856" t="s">
        <v>2904</v>
      </c>
      <c r="E856" t="s">
        <v>2905</v>
      </c>
      <c r="F856" t="s">
        <v>2906</v>
      </c>
      <c r="G856" s="8">
        <f t="shared" si="44"/>
        <v>89</v>
      </c>
      <c r="H856" t="s">
        <v>22</v>
      </c>
      <c r="J856" t="s">
        <v>2907</v>
      </c>
      <c r="K856" s="8">
        <f t="shared" si="45"/>
        <v>71</v>
      </c>
      <c r="L856" s="9">
        <v>54.54545454545454</v>
      </c>
      <c r="Q856" s="10"/>
    </row>
    <row r="857" spans="1:17" x14ac:dyDescent="0.25">
      <c r="A857" s="16" t="s">
        <v>2475</v>
      </c>
      <c r="B857">
        <v>339</v>
      </c>
      <c r="C857" t="s">
        <v>1397</v>
      </c>
      <c r="D857" t="s">
        <v>2908</v>
      </c>
      <c r="E857" t="s">
        <v>2909</v>
      </c>
      <c r="F857" t="s">
        <v>2910</v>
      </c>
      <c r="G857" s="8">
        <f t="shared" si="44"/>
        <v>101</v>
      </c>
      <c r="H857" t="s">
        <v>22</v>
      </c>
      <c r="J857" t="s">
        <v>2911</v>
      </c>
      <c r="K857" s="8">
        <f t="shared" si="45"/>
        <v>80</v>
      </c>
      <c r="L857" s="9">
        <v>81.818181818181827</v>
      </c>
      <c r="Q857" s="10"/>
    </row>
    <row r="858" spans="1:17" x14ac:dyDescent="0.25">
      <c r="A858" s="16" t="s">
        <v>2475</v>
      </c>
      <c r="B858">
        <v>340</v>
      </c>
      <c r="C858" t="s">
        <v>1397</v>
      </c>
      <c r="D858" t="s">
        <v>2912</v>
      </c>
      <c r="E858" t="s">
        <v>2913</v>
      </c>
      <c r="F858" t="s">
        <v>2914</v>
      </c>
      <c r="G858" s="8">
        <f t="shared" si="44"/>
        <v>123</v>
      </c>
      <c r="H858" t="s">
        <v>22</v>
      </c>
      <c r="J858" t="s">
        <v>2915</v>
      </c>
      <c r="K858" s="8">
        <f t="shared" si="45"/>
        <v>94</v>
      </c>
      <c r="L858" s="9">
        <v>54.54545454545454</v>
      </c>
      <c r="Q858" s="10"/>
    </row>
    <row r="859" spans="1:17" x14ac:dyDescent="0.25">
      <c r="A859" s="16" t="s">
        <v>2475</v>
      </c>
      <c r="B859">
        <v>341</v>
      </c>
      <c r="C859" t="s">
        <v>1397</v>
      </c>
      <c r="D859" t="s">
        <v>2916</v>
      </c>
      <c r="E859" t="s">
        <v>2917</v>
      </c>
      <c r="F859" t="s">
        <v>2918</v>
      </c>
      <c r="G859" s="8">
        <f t="shared" si="44"/>
        <v>106</v>
      </c>
      <c r="H859" t="s">
        <v>22</v>
      </c>
      <c r="J859" t="s">
        <v>2919</v>
      </c>
      <c r="K859" s="8">
        <f t="shared" si="45"/>
        <v>85</v>
      </c>
      <c r="L859" s="9">
        <v>54.54545454545454</v>
      </c>
      <c r="Q859" s="10"/>
    </row>
    <row r="860" spans="1:17" x14ac:dyDescent="0.25">
      <c r="A860" s="16" t="s">
        <v>2475</v>
      </c>
      <c r="B860">
        <v>342</v>
      </c>
      <c r="C860" t="s">
        <v>1397</v>
      </c>
      <c r="D860" t="s">
        <v>2920</v>
      </c>
      <c r="E860" t="s">
        <v>2921</v>
      </c>
      <c r="F860" t="s">
        <v>2922</v>
      </c>
      <c r="G860" s="8">
        <f t="shared" si="44"/>
        <v>109</v>
      </c>
      <c r="H860" t="s">
        <v>22</v>
      </c>
      <c r="J860" t="s">
        <v>2923</v>
      </c>
      <c r="K860" s="8">
        <f t="shared" si="45"/>
        <v>88</v>
      </c>
      <c r="L860" s="9">
        <v>54.54545454545454</v>
      </c>
      <c r="Q860" s="10"/>
    </row>
    <row r="861" spans="1:17" x14ac:dyDescent="0.25">
      <c r="A861" s="16" t="s">
        <v>2475</v>
      </c>
      <c r="B861">
        <v>343</v>
      </c>
      <c r="C861" t="s">
        <v>1397</v>
      </c>
      <c r="D861" t="s">
        <v>2924</v>
      </c>
      <c r="E861" t="s">
        <v>2925</v>
      </c>
      <c r="F861" t="s">
        <v>2926</v>
      </c>
      <c r="G861" s="8">
        <f t="shared" si="44"/>
        <v>88</v>
      </c>
      <c r="H861" t="s">
        <v>22</v>
      </c>
      <c r="J861" t="s">
        <v>2927</v>
      </c>
      <c r="K861" s="8">
        <f t="shared" si="45"/>
        <v>64</v>
      </c>
      <c r="L861" s="9">
        <v>81.818181818181827</v>
      </c>
      <c r="Q861" s="10"/>
    </row>
    <row r="862" spans="1:17" x14ac:dyDescent="0.25">
      <c r="A862" s="16" t="s">
        <v>2475</v>
      </c>
      <c r="B862">
        <v>344</v>
      </c>
      <c r="C862" t="s">
        <v>1397</v>
      </c>
      <c r="D862" t="s">
        <v>2928</v>
      </c>
      <c r="E862" t="s">
        <v>2929</v>
      </c>
      <c r="F862" t="s">
        <v>2930</v>
      </c>
      <c r="G862" s="8">
        <f t="shared" si="44"/>
        <v>133</v>
      </c>
      <c r="H862" t="s">
        <v>22</v>
      </c>
      <c r="I862">
        <v>1</v>
      </c>
      <c r="J862" t="s">
        <v>2931</v>
      </c>
      <c r="K862" s="8">
        <f t="shared" si="45"/>
        <v>98</v>
      </c>
      <c r="L862" s="9">
        <v>72.727272727272734</v>
      </c>
      <c r="Q862" s="10"/>
    </row>
    <row r="863" spans="1:17" x14ac:dyDescent="0.25">
      <c r="A863" s="16" t="s">
        <v>2475</v>
      </c>
      <c r="B863">
        <v>345</v>
      </c>
      <c r="C863" t="s">
        <v>1378</v>
      </c>
      <c r="D863" t="s">
        <v>2932</v>
      </c>
      <c r="E863" t="s">
        <v>2933</v>
      </c>
      <c r="F863" t="s">
        <v>2934</v>
      </c>
      <c r="G863" s="8">
        <f t="shared" si="44"/>
        <v>106</v>
      </c>
      <c r="H863" t="s">
        <v>22</v>
      </c>
      <c r="J863" t="s">
        <v>2935</v>
      </c>
      <c r="K863" s="8">
        <f t="shared" si="45"/>
        <v>83</v>
      </c>
      <c r="L863" s="9">
        <v>72.727272727272734</v>
      </c>
      <c r="Q863" s="10"/>
    </row>
    <row r="864" spans="1:17" x14ac:dyDescent="0.25">
      <c r="A864" s="16" t="s">
        <v>2475</v>
      </c>
      <c r="B864">
        <v>346</v>
      </c>
      <c r="C864" t="s">
        <v>1378</v>
      </c>
      <c r="D864" t="s">
        <v>2936</v>
      </c>
      <c r="E864" t="s">
        <v>2937</v>
      </c>
      <c r="F864" t="s">
        <v>2938</v>
      </c>
      <c r="G864" s="8">
        <f t="shared" si="44"/>
        <v>102</v>
      </c>
      <c r="H864" t="s">
        <v>22</v>
      </c>
      <c r="J864" t="s">
        <v>2939</v>
      </c>
      <c r="K864" s="8">
        <f t="shared" si="45"/>
        <v>80</v>
      </c>
      <c r="L864" s="9">
        <v>72.727272727272734</v>
      </c>
      <c r="Q864" s="10"/>
    </row>
    <row r="865" spans="1:17" x14ac:dyDescent="0.25">
      <c r="A865" s="16" t="s">
        <v>2475</v>
      </c>
      <c r="B865">
        <v>347</v>
      </c>
      <c r="C865" t="s">
        <v>1378</v>
      </c>
      <c r="D865" t="s">
        <v>2940</v>
      </c>
      <c r="E865" t="s">
        <v>2941</v>
      </c>
      <c r="F865" t="s">
        <v>2942</v>
      </c>
      <c r="G865" s="8">
        <f t="shared" si="44"/>
        <v>130</v>
      </c>
      <c r="H865" t="s">
        <v>22</v>
      </c>
      <c r="I865">
        <v>1</v>
      </c>
      <c r="J865" t="s">
        <v>2943</v>
      </c>
      <c r="K865" s="8">
        <f t="shared" si="45"/>
        <v>95</v>
      </c>
      <c r="L865" s="9">
        <v>54.54545454545454</v>
      </c>
      <c r="Q865" s="10"/>
    </row>
    <row r="866" spans="1:17" x14ac:dyDescent="0.25">
      <c r="A866" s="16" t="s">
        <v>2475</v>
      </c>
      <c r="B866">
        <v>348</v>
      </c>
      <c r="C866" t="s">
        <v>1378</v>
      </c>
      <c r="D866" t="s">
        <v>2944</v>
      </c>
      <c r="E866" t="s">
        <v>2945</v>
      </c>
      <c r="F866" t="s">
        <v>2946</v>
      </c>
      <c r="G866" s="8">
        <f t="shared" si="44"/>
        <v>114</v>
      </c>
      <c r="H866" t="s">
        <v>22</v>
      </c>
      <c r="J866" t="s">
        <v>2947</v>
      </c>
      <c r="K866" s="8">
        <f t="shared" si="45"/>
        <v>92</v>
      </c>
      <c r="L866" s="9">
        <v>54.54545454545454</v>
      </c>
      <c r="Q866" s="10"/>
    </row>
    <row r="867" spans="1:17" x14ac:dyDescent="0.25">
      <c r="A867" s="16" t="s">
        <v>2475</v>
      </c>
      <c r="B867">
        <v>349</v>
      </c>
      <c r="C867" t="s">
        <v>1378</v>
      </c>
      <c r="D867" t="s">
        <v>2948</v>
      </c>
      <c r="E867" t="s">
        <v>2949</v>
      </c>
      <c r="F867" t="s">
        <v>2950</v>
      </c>
      <c r="G867" s="8">
        <f t="shared" si="44"/>
        <v>67</v>
      </c>
      <c r="H867" t="s">
        <v>22</v>
      </c>
      <c r="J867" t="s">
        <v>2951</v>
      </c>
      <c r="K867" s="8">
        <f t="shared" si="45"/>
        <v>45</v>
      </c>
      <c r="L867" s="9">
        <v>54.54545454545454</v>
      </c>
      <c r="Q867" s="10"/>
    </row>
    <row r="868" spans="1:17" x14ac:dyDescent="0.25">
      <c r="A868" s="16" t="s">
        <v>2475</v>
      </c>
      <c r="B868">
        <v>350</v>
      </c>
      <c r="C868" t="s">
        <v>1378</v>
      </c>
      <c r="D868" t="s">
        <v>2952</v>
      </c>
      <c r="E868" t="s">
        <v>2953</v>
      </c>
      <c r="F868" t="s">
        <v>2954</v>
      </c>
      <c r="G868" s="8">
        <f t="shared" si="44"/>
        <v>75</v>
      </c>
      <c r="H868" t="s">
        <v>22</v>
      </c>
      <c r="J868" t="s">
        <v>2955</v>
      </c>
      <c r="K868" s="8">
        <f t="shared" si="45"/>
        <v>54</v>
      </c>
      <c r="L868" s="9">
        <v>90.909090909090907</v>
      </c>
      <c r="Q868" s="10"/>
    </row>
    <row r="869" spans="1:17" x14ac:dyDescent="0.25">
      <c r="A869" s="16" t="s">
        <v>2475</v>
      </c>
      <c r="B869">
        <v>351</v>
      </c>
      <c r="C869" t="s">
        <v>1378</v>
      </c>
      <c r="D869" t="s">
        <v>2956</v>
      </c>
      <c r="E869" t="s">
        <v>2957</v>
      </c>
      <c r="F869" t="s">
        <v>2958</v>
      </c>
      <c r="G869" s="8">
        <f t="shared" si="44"/>
        <v>102</v>
      </c>
      <c r="H869" t="s">
        <v>22</v>
      </c>
      <c r="J869" t="s">
        <v>2959</v>
      </c>
      <c r="K869" s="8">
        <f t="shared" si="45"/>
        <v>79</v>
      </c>
      <c r="L869" s="9">
        <v>90.909090909090907</v>
      </c>
      <c r="Q869" s="10"/>
    </row>
    <row r="870" spans="1:17" x14ac:dyDescent="0.25">
      <c r="A870" s="16" t="s">
        <v>2475</v>
      </c>
      <c r="B870">
        <v>352</v>
      </c>
      <c r="C870" t="s">
        <v>1378</v>
      </c>
      <c r="D870" t="s">
        <v>2960</v>
      </c>
      <c r="E870" t="s">
        <v>2961</v>
      </c>
      <c r="F870" t="s">
        <v>2962</v>
      </c>
      <c r="G870" s="8">
        <f t="shared" ref="G870:G933" si="46">LEN(F870)</f>
        <v>71</v>
      </c>
      <c r="H870" t="s">
        <v>22</v>
      </c>
      <c r="J870" t="s">
        <v>2963</v>
      </c>
      <c r="K870" s="8">
        <f t="shared" ref="K870:K933" si="47">LEN(J870)</f>
        <v>47</v>
      </c>
      <c r="L870" s="9">
        <v>63.636363636363633</v>
      </c>
      <c r="Q870" s="10"/>
    </row>
    <row r="871" spans="1:17" x14ac:dyDescent="0.25">
      <c r="A871" s="16" t="s">
        <v>2475</v>
      </c>
      <c r="B871">
        <v>353</v>
      </c>
      <c r="C871" t="s">
        <v>1378</v>
      </c>
      <c r="D871" t="s">
        <v>2964</v>
      </c>
      <c r="E871" t="s">
        <v>2965</v>
      </c>
      <c r="F871" t="s">
        <v>2966</v>
      </c>
      <c r="G871" s="8">
        <f t="shared" si="46"/>
        <v>102</v>
      </c>
      <c r="H871" t="s">
        <v>22</v>
      </c>
      <c r="J871" t="s">
        <v>2967</v>
      </c>
      <c r="K871" s="8">
        <f t="shared" si="47"/>
        <v>85</v>
      </c>
      <c r="L871" s="9">
        <v>63.636363636363633</v>
      </c>
      <c r="Q871" s="10"/>
    </row>
    <row r="872" spans="1:17" x14ac:dyDescent="0.25">
      <c r="A872" s="16" t="s">
        <v>2475</v>
      </c>
      <c r="B872">
        <v>354</v>
      </c>
      <c r="C872" t="s">
        <v>1378</v>
      </c>
      <c r="D872" t="s">
        <v>2968</v>
      </c>
      <c r="E872" t="s">
        <v>2969</v>
      </c>
      <c r="F872" t="s">
        <v>2970</v>
      </c>
      <c r="G872" s="8">
        <f t="shared" si="46"/>
        <v>78</v>
      </c>
      <c r="H872" t="s">
        <v>22</v>
      </c>
      <c r="J872" t="s">
        <v>2971</v>
      </c>
      <c r="K872" s="8">
        <f t="shared" si="47"/>
        <v>45</v>
      </c>
      <c r="L872" s="9">
        <v>90.909090909090907</v>
      </c>
      <c r="Q872" s="10"/>
    </row>
    <row r="873" spans="1:17" x14ac:dyDescent="0.25">
      <c r="A873" s="16" t="s">
        <v>2475</v>
      </c>
      <c r="B873">
        <v>355</v>
      </c>
      <c r="C873" t="s">
        <v>1378</v>
      </c>
      <c r="D873" t="s">
        <v>2972</v>
      </c>
      <c r="E873" t="s">
        <v>2973</v>
      </c>
      <c r="F873" t="s">
        <v>2974</v>
      </c>
      <c r="G873" s="8">
        <f t="shared" si="46"/>
        <v>107</v>
      </c>
      <c r="H873" t="s">
        <v>22</v>
      </c>
      <c r="J873" t="s">
        <v>2975</v>
      </c>
      <c r="K873" s="8">
        <f t="shared" si="47"/>
        <v>86</v>
      </c>
      <c r="L873" s="9">
        <v>63.636363636363633</v>
      </c>
      <c r="Q873" s="10"/>
    </row>
    <row r="874" spans="1:17" x14ac:dyDescent="0.25">
      <c r="A874" s="16" t="s">
        <v>2475</v>
      </c>
      <c r="B874">
        <v>356</v>
      </c>
      <c r="C874" t="s">
        <v>1378</v>
      </c>
      <c r="D874" t="s">
        <v>2976</v>
      </c>
      <c r="E874" t="s">
        <v>2977</v>
      </c>
      <c r="F874" t="s">
        <v>2978</v>
      </c>
      <c r="G874" s="8">
        <f t="shared" si="46"/>
        <v>119</v>
      </c>
      <c r="H874" t="s">
        <v>22</v>
      </c>
      <c r="J874" t="s">
        <v>2979</v>
      </c>
      <c r="K874" s="8">
        <f t="shared" si="47"/>
        <v>99</v>
      </c>
      <c r="L874" s="9">
        <v>54.54545454545454</v>
      </c>
      <c r="Q874" s="10"/>
    </row>
    <row r="875" spans="1:17" x14ac:dyDescent="0.25">
      <c r="A875" s="16" t="s">
        <v>2475</v>
      </c>
      <c r="B875">
        <v>357</v>
      </c>
      <c r="C875" t="s">
        <v>1378</v>
      </c>
      <c r="D875" t="s">
        <v>2980</v>
      </c>
      <c r="E875" t="s">
        <v>2981</v>
      </c>
      <c r="F875" t="s">
        <v>2982</v>
      </c>
      <c r="G875" s="8">
        <f t="shared" si="46"/>
        <v>117</v>
      </c>
      <c r="H875" t="s">
        <v>22</v>
      </c>
      <c r="J875" t="s">
        <v>2983</v>
      </c>
      <c r="K875" s="8">
        <f t="shared" si="47"/>
        <v>97</v>
      </c>
      <c r="L875" s="9">
        <v>54.54545454545454</v>
      </c>
      <c r="Q875" s="10"/>
    </row>
    <row r="876" spans="1:17" x14ac:dyDescent="0.25">
      <c r="A876" s="16" t="s">
        <v>2475</v>
      </c>
      <c r="B876">
        <v>358</v>
      </c>
      <c r="C876" t="s">
        <v>1371</v>
      </c>
      <c r="D876" t="s">
        <v>2984</v>
      </c>
      <c r="E876" t="s">
        <v>2984</v>
      </c>
      <c r="F876" t="s">
        <v>2985</v>
      </c>
      <c r="G876" s="8">
        <f t="shared" si="46"/>
        <v>101</v>
      </c>
      <c r="H876" t="s">
        <v>22</v>
      </c>
      <c r="J876" t="s">
        <v>2986</v>
      </c>
      <c r="K876" s="8">
        <f t="shared" si="47"/>
        <v>85</v>
      </c>
      <c r="L876" s="9">
        <v>81.818181818181827</v>
      </c>
      <c r="Q876" s="10"/>
    </row>
    <row r="877" spans="1:17" x14ac:dyDescent="0.25">
      <c r="A877" s="16" t="s">
        <v>2475</v>
      </c>
      <c r="B877">
        <v>359</v>
      </c>
      <c r="C877" t="s">
        <v>1371</v>
      </c>
      <c r="D877" t="s">
        <v>2987</v>
      </c>
      <c r="E877" t="s">
        <v>2987</v>
      </c>
      <c r="F877" t="s">
        <v>2988</v>
      </c>
      <c r="G877" s="8">
        <f t="shared" si="46"/>
        <v>110</v>
      </c>
      <c r="H877" t="s">
        <v>22</v>
      </c>
      <c r="J877" t="s">
        <v>2989</v>
      </c>
      <c r="K877" s="8">
        <f t="shared" si="47"/>
        <v>95</v>
      </c>
      <c r="L877" s="9">
        <v>54.54545454545454</v>
      </c>
      <c r="Q877" s="10"/>
    </row>
    <row r="878" spans="1:17" x14ac:dyDescent="0.25">
      <c r="A878" s="16" t="s">
        <v>2475</v>
      </c>
      <c r="B878">
        <v>360</v>
      </c>
      <c r="C878" t="s">
        <v>1371</v>
      </c>
      <c r="D878" t="s">
        <v>2990</v>
      </c>
      <c r="E878" t="s">
        <v>2990</v>
      </c>
      <c r="F878" t="s">
        <v>2991</v>
      </c>
      <c r="G878" s="8">
        <f t="shared" si="46"/>
        <v>114</v>
      </c>
      <c r="H878" t="s">
        <v>22</v>
      </c>
      <c r="J878" t="s">
        <v>2992</v>
      </c>
      <c r="K878" s="8">
        <f t="shared" si="47"/>
        <v>98</v>
      </c>
      <c r="L878" s="9">
        <v>54.54545454545454</v>
      </c>
      <c r="Q878" s="10"/>
    </row>
    <row r="879" spans="1:17" x14ac:dyDescent="0.25">
      <c r="A879" s="16" t="s">
        <v>2475</v>
      </c>
      <c r="B879">
        <v>361</v>
      </c>
      <c r="C879" t="s">
        <v>1371</v>
      </c>
      <c r="D879" t="s">
        <v>2993</v>
      </c>
      <c r="E879" t="s">
        <v>2993</v>
      </c>
      <c r="F879" t="s">
        <v>2994</v>
      </c>
      <c r="G879" s="8">
        <f t="shared" si="46"/>
        <v>118</v>
      </c>
      <c r="H879" t="s">
        <v>22</v>
      </c>
      <c r="J879" t="s">
        <v>2995</v>
      </c>
      <c r="K879" s="8">
        <f t="shared" si="47"/>
        <v>95</v>
      </c>
      <c r="L879" s="9">
        <v>63.636363636363633</v>
      </c>
      <c r="Q879" s="10"/>
    </row>
    <row r="880" spans="1:17" x14ac:dyDescent="0.25">
      <c r="A880" s="16" t="s">
        <v>2475</v>
      </c>
      <c r="B880">
        <v>362</v>
      </c>
      <c r="C880" t="s">
        <v>1371</v>
      </c>
      <c r="D880" t="s">
        <v>2996</v>
      </c>
      <c r="E880" t="s">
        <v>2996</v>
      </c>
      <c r="F880" t="s">
        <v>2997</v>
      </c>
      <c r="G880" s="8">
        <f t="shared" si="46"/>
        <v>125</v>
      </c>
      <c r="H880" t="s">
        <v>22</v>
      </c>
      <c r="J880" t="s">
        <v>2998</v>
      </c>
      <c r="K880" s="8">
        <f t="shared" si="47"/>
        <v>90</v>
      </c>
      <c r="L880" s="9">
        <v>63.636363636363633</v>
      </c>
      <c r="Q880" s="10"/>
    </row>
    <row r="881" spans="1:17" x14ac:dyDescent="0.25">
      <c r="A881" s="16" t="s">
        <v>2475</v>
      </c>
      <c r="B881">
        <v>363</v>
      </c>
      <c r="C881" t="s">
        <v>1371</v>
      </c>
      <c r="D881" t="s">
        <v>2999</v>
      </c>
      <c r="E881" t="s">
        <v>2999</v>
      </c>
      <c r="F881" t="s">
        <v>3000</v>
      </c>
      <c r="G881" s="8">
        <f t="shared" si="46"/>
        <v>73</v>
      </c>
      <c r="H881" t="s">
        <v>22</v>
      </c>
      <c r="J881" t="s">
        <v>3001</v>
      </c>
      <c r="K881" s="8">
        <f t="shared" si="47"/>
        <v>56</v>
      </c>
      <c r="L881" s="9">
        <v>72.727272727272734</v>
      </c>
      <c r="Q881" s="10"/>
    </row>
    <row r="882" spans="1:17" x14ac:dyDescent="0.25">
      <c r="A882" s="16" t="s">
        <v>2475</v>
      </c>
      <c r="B882">
        <v>364</v>
      </c>
      <c r="C882" t="s">
        <v>1371</v>
      </c>
      <c r="D882" t="s">
        <v>3002</v>
      </c>
      <c r="E882" t="s">
        <v>3002</v>
      </c>
      <c r="F882" t="s">
        <v>3003</v>
      </c>
      <c r="G882" s="8">
        <f t="shared" si="46"/>
        <v>70</v>
      </c>
      <c r="H882" t="s">
        <v>22</v>
      </c>
      <c r="J882" t="s">
        <v>3004</v>
      </c>
      <c r="K882" s="8">
        <f t="shared" si="47"/>
        <v>49</v>
      </c>
      <c r="L882" s="9">
        <v>90.909090909090907</v>
      </c>
      <c r="Q882" s="10"/>
    </row>
    <row r="883" spans="1:17" x14ac:dyDescent="0.25">
      <c r="A883" s="16" t="s">
        <v>2475</v>
      </c>
      <c r="B883">
        <v>365</v>
      </c>
      <c r="C883" t="s">
        <v>1371</v>
      </c>
      <c r="D883" t="s">
        <v>3005</v>
      </c>
      <c r="E883" t="s">
        <v>3005</v>
      </c>
      <c r="F883" t="s">
        <v>3006</v>
      </c>
      <c r="G883" s="8">
        <f t="shared" si="46"/>
        <v>100</v>
      </c>
      <c r="H883" t="s">
        <v>22</v>
      </c>
      <c r="I883">
        <v>1</v>
      </c>
      <c r="J883" t="s">
        <v>3007</v>
      </c>
      <c r="K883" s="8">
        <f t="shared" si="47"/>
        <v>11</v>
      </c>
      <c r="L883" s="9">
        <v>63.636363636363633</v>
      </c>
      <c r="Q883" s="10"/>
    </row>
    <row r="884" spans="1:17" x14ac:dyDescent="0.25">
      <c r="A884" s="16" t="s">
        <v>2475</v>
      </c>
      <c r="B884">
        <v>366</v>
      </c>
      <c r="C884" t="s">
        <v>1371</v>
      </c>
      <c r="D884" t="s">
        <v>3008</v>
      </c>
      <c r="E884" t="s">
        <v>3008</v>
      </c>
      <c r="F884" t="s">
        <v>3009</v>
      </c>
      <c r="G884" s="8">
        <f t="shared" si="46"/>
        <v>118</v>
      </c>
      <c r="H884" t="s">
        <v>22</v>
      </c>
      <c r="J884" t="s">
        <v>3010</v>
      </c>
      <c r="K884" s="8">
        <f t="shared" si="47"/>
        <v>90</v>
      </c>
      <c r="L884" s="9">
        <v>54.54545454545454</v>
      </c>
      <c r="Q884" s="10"/>
    </row>
    <row r="885" spans="1:17" x14ac:dyDescent="0.25">
      <c r="A885" s="16" t="s">
        <v>2475</v>
      </c>
      <c r="B885">
        <v>367</v>
      </c>
      <c r="C885" t="s">
        <v>1371</v>
      </c>
      <c r="D885" t="s">
        <v>3011</v>
      </c>
      <c r="E885" t="s">
        <v>3011</v>
      </c>
      <c r="F885" t="s">
        <v>3012</v>
      </c>
      <c r="G885" s="8">
        <f t="shared" si="46"/>
        <v>99</v>
      </c>
      <c r="H885" t="s">
        <v>22</v>
      </c>
      <c r="J885" t="s">
        <v>3013</v>
      </c>
      <c r="K885" s="8">
        <f t="shared" si="47"/>
        <v>66</v>
      </c>
      <c r="L885" s="9">
        <v>72.727272727272734</v>
      </c>
      <c r="Q885" s="10"/>
    </row>
    <row r="886" spans="1:17" x14ac:dyDescent="0.25">
      <c r="A886" s="16" t="s">
        <v>2475</v>
      </c>
      <c r="B886">
        <v>368</v>
      </c>
      <c r="C886" t="s">
        <v>1371</v>
      </c>
      <c r="D886" t="s">
        <v>3014</v>
      </c>
      <c r="E886" t="s">
        <v>3014</v>
      </c>
      <c r="F886" t="s">
        <v>3015</v>
      </c>
      <c r="G886" s="8">
        <f t="shared" si="46"/>
        <v>110</v>
      </c>
      <c r="H886" t="s">
        <v>22</v>
      </c>
      <c r="J886" t="s">
        <v>3016</v>
      </c>
      <c r="K886" s="8">
        <f t="shared" si="47"/>
        <v>91</v>
      </c>
      <c r="L886" s="9">
        <v>63.636363636363633</v>
      </c>
      <c r="Q886" s="10"/>
    </row>
    <row r="887" spans="1:17" x14ac:dyDescent="0.25">
      <c r="A887" s="16" t="s">
        <v>2475</v>
      </c>
      <c r="B887">
        <v>369</v>
      </c>
      <c r="C887" t="s">
        <v>1371</v>
      </c>
      <c r="D887" t="s">
        <v>3017</v>
      </c>
      <c r="E887" t="s">
        <v>3017</v>
      </c>
      <c r="F887" t="s">
        <v>3018</v>
      </c>
      <c r="G887" s="8">
        <f t="shared" si="46"/>
        <v>110</v>
      </c>
      <c r="H887" t="s">
        <v>22</v>
      </c>
      <c r="J887" t="s">
        <v>3019</v>
      </c>
      <c r="K887" s="8">
        <f t="shared" si="47"/>
        <v>89</v>
      </c>
      <c r="L887" s="9">
        <v>54.54545454545454</v>
      </c>
      <c r="Q887" s="10"/>
    </row>
    <row r="888" spans="1:17" x14ac:dyDescent="0.25">
      <c r="A888" s="16" t="s">
        <v>2475</v>
      </c>
      <c r="B888">
        <v>370</v>
      </c>
      <c r="C888" t="s">
        <v>1371</v>
      </c>
      <c r="D888" t="s">
        <v>3020</v>
      </c>
      <c r="E888" t="s">
        <v>3020</v>
      </c>
      <c r="F888" t="s">
        <v>3021</v>
      </c>
      <c r="G888" s="8">
        <f t="shared" si="46"/>
        <v>106</v>
      </c>
      <c r="H888" t="s">
        <v>22</v>
      </c>
      <c r="J888" t="s">
        <v>3022</v>
      </c>
      <c r="K888" s="8">
        <f t="shared" si="47"/>
        <v>86</v>
      </c>
      <c r="L888" s="9">
        <v>63.636363636363633</v>
      </c>
      <c r="Q888" s="10"/>
    </row>
    <row r="889" spans="1:17" x14ac:dyDescent="0.25">
      <c r="A889" s="16" t="s">
        <v>2475</v>
      </c>
      <c r="B889">
        <v>371</v>
      </c>
      <c r="C889" t="s">
        <v>1371</v>
      </c>
      <c r="D889" t="s">
        <v>3023</v>
      </c>
      <c r="E889" t="s">
        <v>3023</v>
      </c>
      <c r="F889" t="s">
        <v>3024</v>
      </c>
      <c r="G889" s="8">
        <f t="shared" si="46"/>
        <v>112</v>
      </c>
      <c r="H889" t="s">
        <v>22</v>
      </c>
      <c r="J889" t="s">
        <v>3025</v>
      </c>
      <c r="K889" s="8">
        <f t="shared" si="47"/>
        <v>91</v>
      </c>
      <c r="L889" s="9">
        <v>54.54545454545454</v>
      </c>
      <c r="Q889" s="10"/>
    </row>
    <row r="890" spans="1:17" x14ac:dyDescent="0.25">
      <c r="A890" s="16" t="s">
        <v>2475</v>
      </c>
      <c r="B890">
        <v>372</v>
      </c>
      <c r="C890" t="s">
        <v>1371</v>
      </c>
      <c r="D890" t="s">
        <v>3026</v>
      </c>
      <c r="E890" t="s">
        <v>3026</v>
      </c>
      <c r="F890" t="s">
        <v>3027</v>
      </c>
      <c r="G890" s="8">
        <f t="shared" si="46"/>
        <v>103</v>
      </c>
      <c r="H890" t="s">
        <v>22</v>
      </c>
      <c r="J890" t="s">
        <v>3028</v>
      </c>
      <c r="K890" s="8">
        <f t="shared" si="47"/>
        <v>84</v>
      </c>
      <c r="L890" s="9">
        <v>63.636363636363633</v>
      </c>
      <c r="Q890" s="10"/>
    </row>
    <row r="891" spans="1:17" x14ac:dyDescent="0.25">
      <c r="A891" s="16" t="s">
        <v>2475</v>
      </c>
      <c r="B891">
        <v>373</v>
      </c>
      <c r="C891" t="s">
        <v>1371</v>
      </c>
      <c r="D891" t="s">
        <v>3029</v>
      </c>
      <c r="E891" t="s">
        <v>3029</v>
      </c>
      <c r="F891" t="s">
        <v>3030</v>
      </c>
      <c r="G891" s="8">
        <f t="shared" si="46"/>
        <v>84</v>
      </c>
      <c r="H891" t="s">
        <v>22</v>
      </c>
      <c r="J891" t="s">
        <v>3031</v>
      </c>
      <c r="K891" s="8">
        <f t="shared" si="47"/>
        <v>60</v>
      </c>
      <c r="L891" s="9">
        <v>63.636363636363633</v>
      </c>
      <c r="Q891" s="10"/>
    </row>
    <row r="892" spans="1:17" x14ac:dyDescent="0.25">
      <c r="A892" s="16" t="s">
        <v>2475</v>
      </c>
      <c r="B892">
        <v>374</v>
      </c>
      <c r="C892" t="s">
        <v>3032</v>
      </c>
      <c r="D892" t="s">
        <v>3033</v>
      </c>
      <c r="E892" t="s">
        <v>3034</v>
      </c>
      <c r="F892" t="s">
        <v>3035</v>
      </c>
      <c r="G892" s="8">
        <f t="shared" si="46"/>
        <v>82</v>
      </c>
      <c r="H892" t="s">
        <v>22</v>
      </c>
      <c r="J892" t="s">
        <v>3036</v>
      </c>
      <c r="K892" s="8">
        <f t="shared" si="47"/>
        <v>59</v>
      </c>
      <c r="L892" s="9">
        <v>81.818181818181827</v>
      </c>
      <c r="Q892" s="10"/>
    </row>
    <row r="893" spans="1:17" x14ac:dyDescent="0.25">
      <c r="A893" s="16" t="s">
        <v>2475</v>
      </c>
      <c r="B893">
        <v>375</v>
      </c>
      <c r="C893" t="s">
        <v>3032</v>
      </c>
      <c r="D893" t="s">
        <v>3037</v>
      </c>
      <c r="E893" t="s">
        <v>3038</v>
      </c>
      <c r="F893" t="s">
        <v>3039</v>
      </c>
      <c r="G893" s="8">
        <f t="shared" si="46"/>
        <v>114</v>
      </c>
      <c r="H893" t="s">
        <v>22</v>
      </c>
      <c r="J893" t="s">
        <v>3040</v>
      </c>
      <c r="K893" s="8">
        <f t="shared" si="47"/>
        <v>99</v>
      </c>
      <c r="L893" s="9">
        <v>54.54545454545454</v>
      </c>
      <c r="Q893" s="10"/>
    </row>
    <row r="894" spans="1:17" x14ac:dyDescent="0.25">
      <c r="A894" s="16" t="s">
        <v>2475</v>
      </c>
      <c r="B894">
        <v>376</v>
      </c>
      <c r="C894" t="s">
        <v>3032</v>
      </c>
      <c r="D894" t="s">
        <v>3041</v>
      </c>
      <c r="E894" t="s">
        <v>3042</v>
      </c>
      <c r="F894" t="s">
        <v>3043</v>
      </c>
      <c r="G894" s="8">
        <f t="shared" si="46"/>
        <v>71</v>
      </c>
      <c r="H894" t="s">
        <v>22</v>
      </c>
      <c r="J894" t="s">
        <v>3044</v>
      </c>
      <c r="K894" s="8">
        <f t="shared" si="47"/>
        <v>47</v>
      </c>
      <c r="L894" s="9">
        <v>63.636363636363633</v>
      </c>
      <c r="Q894" s="10"/>
    </row>
    <row r="895" spans="1:17" x14ac:dyDescent="0.25">
      <c r="A895" s="16" t="s">
        <v>2475</v>
      </c>
      <c r="B895">
        <v>377</v>
      </c>
      <c r="C895" t="s">
        <v>3032</v>
      </c>
      <c r="D895" t="s">
        <v>3045</v>
      </c>
      <c r="E895" t="s">
        <v>3046</v>
      </c>
      <c r="F895" t="s">
        <v>3047</v>
      </c>
      <c r="G895" s="8">
        <f t="shared" si="46"/>
        <v>104</v>
      </c>
      <c r="H895" t="s">
        <v>22</v>
      </c>
      <c r="J895" t="s">
        <v>3048</v>
      </c>
      <c r="K895" s="8">
        <f t="shared" si="47"/>
        <v>86</v>
      </c>
      <c r="L895" s="9">
        <v>63.636363636363633</v>
      </c>
      <c r="Q895" s="10"/>
    </row>
    <row r="896" spans="1:17" x14ac:dyDescent="0.25">
      <c r="A896" s="16" t="s">
        <v>2475</v>
      </c>
      <c r="B896">
        <v>378</v>
      </c>
      <c r="C896" t="s">
        <v>3032</v>
      </c>
      <c r="D896" t="s">
        <v>3049</v>
      </c>
      <c r="E896" t="s">
        <v>3050</v>
      </c>
      <c r="F896" t="s">
        <v>3051</v>
      </c>
      <c r="G896" s="8">
        <f t="shared" si="46"/>
        <v>88</v>
      </c>
      <c r="H896" t="s">
        <v>22</v>
      </c>
      <c r="J896" t="s">
        <v>3052</v>
      </c>
      <c r="K896" s="8">
        <f t="shared" si="47"/>
        <v>68</v>
      </c>
      <c r="L896" s="9">
        <v>81.818181818181827</v>
      </c>
      <c r="Q896" s="10"/>
    </row>
    <row r="897" spans="1:17" x14ac:dyDescent="0.25">
      <c r="A897" s="16" t="s">
        <v>2475</v>
      </c>
      <c r="B897">
        <v>379</v>
      </c>
      <c r="C897" t="s">
        <v>3032</v>
      </c>
      <c r="D897" t="s">
        <v>3053</v>
      </c>
      <c r="E897" t="s">
        <v>3054</v>
      </c>
      <c r="F897" t="s">
        <v>3055</v>
      </c>
      <c r="G897" s="8">
        <f t="shared" si="46"/>
        <v>84</v>
      </c>
      <c r="H897" t="s">
        <v>22</v>
      </c>
      <c r="J897" t="s">
        <v>3056</v>
      </c>
      <c r="K897" s="8">
        <f t="shared" si="47"/>
        <v>63</v>
      </c>
      <c r="L897" s="9">
        <v>63.636363636363633</v>
      </c>
      <c r="Q897" s="10"/>
    </row>
    <row r="898" spans="1:17" x14ac:dyDescent="0.25">
      <c r="A898" s="16" t="s">
        <v>2475</v>
      </c>
      <c r="B898">
        <v>380</v>
      </c>
      <c r="C898" t="s">
        <v>3032</v>
      </c>
      <c r="D898" t="s">
        <v>3057</v>
      </c>
      <c r="E898" t="s">
        <v>3058</v>
      </c>
      <c r="F898" t="s">
        <v>3059</v>
      </c>
      <c r="G898" s="8">
        <f t="shared" si="46"/>
        <v>95</v>
      </c>
      <c r="H898" t="s">
        <v>22</v>
      </c>
      <c r="J898" t="s">
        <v>3060</v>
      </c>
      <c r="K898" s="8">
        <f t="shared" si="47"/>
        <v>78</v>
      </c>
      <c r="L898" s="9">
        <v>81.818181818181827</v>
      </c>
      <c r="Q898" s="10"/>
    </row>
    <row r="899" spans="1:17" x14ac:dyDescent="0.25">
      <c r="A899" s="16" t="s">
        <v>2475</v>
      </c>
      <c r="B899">
        <v>381</v>
      </c>
      <c r="C899" t="s">
        <v>3032</v>
      </c>
      <c r="D899" t="s">
        <v>3061</v>
      </c>
      <c r="E899" t="s">
        <v>3062</v>
      </c>
      <c r="F899" t="s">
        <v>3063</v>
      </c>
      <c r="G899" s="8">
        <f t="shared" si="46"/>
        <v>85</v>
      </c>
      <c r="H899" t="s">
        <v>22</v>
      </c>
      <c r="J899" t="s">
        <v>3064</v>
      </c>
      <c r="K899" s="8">
        <f t="shared" si="47"/>
        <v>59</v>
      </c>
      <c r="L899" s="9">
        <v>90.909090909090907</v>
      </c>
      <c r="Q899" s="10"/>
    </row>
    <row r="900" spans="1:17" x14ac:dyDescent="0.25">
      <c r="A900" s="16" t="s">
        <v>2475</v>
      </c>
      <c r="B900">
        <v>382</v>
      </c>
      <c r="C900" t="s">
        <v>3032</v>
      </c>
      <c r="D900" t="s">
        <v>3065</v>
      </c>
      <c r="E900" t="s">
        <v>3066</v>
      </c>
      <c r="F900" t="s">
        <v>3067</v>
      </c>
      <c r="G900" s="8">
        <f t="shared" si="46"/>
        <v>115</v>
      </c>
      <c r="H900" t="s">
        <v>22</v>
      </c>
      <c r="J900" t="s">
        <v>3068</v>
      </c>
      <c r="K900" s="8">
        <f t="shared" si="47"/>
        <v>99</v>
      </c>
      <c r="L900" s="9">
        <v>54.54545454545454</v>
      </c>
      <c r="Q900" s="10"/>
    </row>
    <row r="901" spans="1:17" x14ac:dyDescent="0.25">
      <c r="A901" s="16" t="s">
        <v>2475</v>
      </c>
      <c r="B901">
        <v>383</v>
      </c>
      <c r="C901" t="s">
        <v>3032</v>
      </c>
      <c r="D901" t="s">
        <v>3069</v>
      </c>
      <c r="E901" t="s">
        <v>3070</v>
      </c>
      <c r="F901" t="s">
        <v>3071</v>
      </c>
      <c r="G901" s="8">
        <f t="shared" si="46"/>
        <v>93</v>
      </c>
      <c r="H901" t="s">
        <v>22</v>
      </c>
      <c r="I901">
        <v>1</v>
      </c>
      <c r="J901" t="s">
        <v>3072</v>
      </c>
      <c r="K901" s="8">
        <f t="shared" si="47"/>
        <v>21</v>
      </c>
      <c r="L901" s="9">
        <v>81.818181818181827</v>
      </c>
      <c r="Q901" s="10"/>
    </row>
    <row r="902" spans="1:17" x14ac:dyDescent="0.25">
      <c r="A902" s="16" t="s">
        <v>2475</v>
      </c>
      <c r="B902">
        <v>384</v>
      </c>
      <c r="C902" t="s">
        <v>3032</v>
      </c>
      <c r="D902" t="s">
        <v>3069</v>
      </c>
      <c r="E902" t="s">
        <v>3070</v>
      </c>
      <c r="F902" t="s">
        <v>3071</v>
      </c>
      <c r="G902" s="8">
        <f t="shared" si="46"/>
        <v>93</v>
      </c>
      <c r="H902" t="s">
        <v>22</v>
      </c>
      <c r="I902">
        <v>1</v>
      </c>
      <c r="J902" t="s">
        <v>3073</v>
      </c>
      <c r="K902" s="8">
        <f t="shared" si="47"/>
        <v>53</v>
      </c>
      <c r="L902" s="9">
        <v>54.54545454545454</v>
      </c>
      <c r="Q902" s="10"/>
    </row>
    <row r="903" spans="1:17" x14ac:dyDescent="0.25">
      <c r="A903" s="16" t="s">
        <v>2475</v>
      </c>
      <c r="B903">
        <v>385</v>
      </c>
      <c r="C903" t="s">
        <v>3032</v>
      </c>
      <c r="D903" t="s">
        <v>3074</v>
      </c>
      <c r="E903" t="s">
        <v>3075</v>
      </c>
      <c r="F903" t="s">
        <v>3076</v>
      </c>
      <c r="G903" s="8">
        <f t="shared" si="46"/>
        <v>96</v>
      </c>
      <c r="H903" t="s">
        <v>22</v>
      </c>
      <c r="J903" t="s">
        <v>3077</v>
      </c>
      <c r="K903" s="8">
        <f t="shared" si="47"/>
        <v>77</v>
      </c>
      <c r="L903" s="9">
        <v>63.636363636363633</v>
      </c>
      <c r="Q903" s="10"/>
    </row>
    <row r="904" spans="1:17" x14ac:dyDescent="0.25">
      <c r="A904" s="16" t="s">
        <v>2475</v>
      </c>
      <c r="B904">
        <v>386</v>
      </c>
      <c r="C904" t="s">
        <v>3032</v>
      </c>
      <c r="D904" t="s">
        <v>3078</v>
      </c>
      <c r="E904" t="s">
        <v>3079</v>
      </c>
      <c r="F904" t="s">
        <v>3080</v>
      </c>
      <c r="G904" s="8">
        <f t="shared" si="46"/>
        <v>83</v>
      </c>
      <c r="H904" t="s">
        <v>22</v>
      </c>
      <c r="I904">
        <v>1</v>
      </c>
      <c r="J904" t="s">
        <v>3081</v>
      </c>
      <c r="K904" s="8">
        <f t="shared" si="47"/>
        <v>27</v>
      </c>
      <c r="L904" s="9">
        <v>90.909090909090907</v>
      </c>
      <c r="Q904" s="10"/>
    </row>
    <row r="905" spans="1:17" x14ac:dyDescent="0.25">
      <c r="A905" s="16" t="s">
        <v>2475</v>
      </c>
      <c r="B905">
        <v>387</v>
      </c>
      <c r="C905" t="s">
        <v>3032</v>
      </c>
      <c r="D905" t="s">
        <v>3078</v>
      </c>
      <c r="E905" t="s">
        <v>3079</v>
      </c>
      <c r="F905" t="s">
        <v>3080</v>
      </c>
      <c r="G905" s="8">
        <f t="shared" si="46"/>
        <v>83</v>
      </c>
      <c r="H905" t="s">
        <v>22</v>
      </c>
      <c r="I905">
        <v>1</v>
      </c>
      <c r="J905" t="s">
        <v>3082</v>
      </c>
      <c r="K905" s="8">
        <f t="shared" si="47"/>
        <v>35</v>
      </c>
      <c r="L905" s="9">
        <v>81.818181818181827</v>
      </c>
      <c r="Q905" s="10"/>
    </row>
    <row r="906" spans="1:17" x14ac:dyDescent="0.25">
      <c r="A906" s="16" t="s">
        <v>2475</v>
      </c>
      <c r="B906">
        <v>388</v>
      </c>
      <c r="C906" t="s">
        <v>3032</v>
      </c>
      <c r="D906" t="s">
        <v>3083</v>
      </c>
      <c r="E906" t="s">
        <v>3084</v>
      </c>
      <c r="F906" t="s">
        <v>3085</v>
      </c>
      <c r="G906" s="8">
        <f t="shared" si="46"/>
        <v>86</v>
      </c>
      <c r="H906" t="s">
        <v>22</v>
      </c>
      <c r="J906" t="s">
        <v>3086</v>
      </c>
      <c r="K906" s="8">
        <f t="shared" si="47"/>
        <v>67</v>
      </c>
      <c r="L906" s="9">
        <v>63.636363636363633</v>
      </c>
      <c r="Q906" s="10"/>
    </row>
    <row r="907" spans="1:17" x14ac:dyDescent="0.25">
      <c r="A907" s="16" t="s">
        <v>2475</v>
      </c>
      <c r="B907">
        <v>389</v>
      </c>
      <c r="C907" t="s">
        <v>3032</v>
      </c>
      <c r="D907" t="s">
        <v>3087</v>
      </c>
      <c r="E907" t="s">
        <v>3088</v>
      </c>
      <c r="F907" t="s">
        <v>3089</v>
      </c>
      <c r="G907" s="8">
        <f t="shared" si="46"/>
        <v>106</v>
      </c>
      <c r="H907" t="s">
        <v>22</v>
      </c>
      <c r="J907" t="s">
        <v>3090</v>
      </c>
      <c r="K907" s="8">
        <f t="shared" si="47"/>
        <v>85</v>
      </c>
      <c r="L907" s="9">
        <v>54.54545454545454</v>
      </c>
      <c r="Q907" s="10"/>
    </row>
    <row r="908" spans="1:17" x14ac:dyDescent="0.25">
      <c r="A908" s="16" t="s">
        <v>2475</v>
      </c>
      <c r="B908">
        <v>390</v>
      </c>
      <c r="C908" t="s">
        <v>3032</v>
      </c>
      <c r="D908" t="s">
        <v>3091</v>
      </c>
      <c r="E908" t="s">
        <v>3092</v>
      </c>
      <c r="F908" t="s">
        <v>3093</v>
      </c>
      <c r="G908" s="8">
        <f t="shared" si="46"/>
        <v>70</v>
      </c>
      <c r="H908" t="s">
        <v>22</v>
      </c>
      <c r="J908" t="s">
        <v>3094</v>
      </c>
      <c r="K908" s="8">
        <f t="shared" si="47"/>
        <v>50</v>
      </c>
      <c r="L908" s="9">
        <v>63.636363636363633</v>
      </c>
      <c r="Q908" s="10"/>
    </row>
    <row r="909" spans="1:17" x14ac:dyDescent="0.25">
      <c r="A909" s="16" t="s">
        <v>2475</v>
      </c>
      <c r="B909">
        <v>391</v>
      </c>
      <c r="C909" t="s">
        <v>3032</v>
      </c>
      <c r="D909" t="s">
        <v>3095</v>
      </c>
      <c r="E909" t="s">
        <v>3096</v>
      </c>
      <c r="F909" t="s">
        <v>3097</v>
      </c>
      <c r="G909" s="8">
        <f t="shared" si="46"/>
        <v>73</v>
      </c>
      <c r="H909" t="s">
        <v>22</v>
      </c>
      <c r="I909">
        <v>1</v>
      </c>
      <c r="J909" t="s">
        <v>3098</v>
      </c>
      <c r="K909" s="8">
        <f t="shared" si="47"/>
        <v>44</v>
      </c>
      <c r="L909" s="9">
        <v>72.727272727272734</v>
      </c>
      <c r="Q909" s="10"/>
    </row>
    <row r="910" spans="1:17" x14ac:dyDescent="0.25">
      <c r="A910" s="16" t="s">
        <v>2475</v>
      </c>
      <c r="B910">
        <v>392</v>
      </c>
      <c r="C910" t="s">
        <v>3032</v>
      </c>
      <c r="D910" t="s">
        <v>3099</v>
      </c>
      <c r="E910" t="s">
        <v>3100</v>
      </c>
      <c r="F910" t="s">
        <v>3101</v>
      </c>
      <c r="G910" s="8">
        <f t="shared" si="46"/>
        <v>114</v>
      </c>
      <c r="H910" t="s">
        <v>22</v>
      </c>
      <c r="J910" t="s">
        <v>3102</v>
      </c>
      <c r="K910" s="8">
        <f t="shared" si="47"/>
        <v>95</v>
      </c>
      <c r="L910" s="9">
        <v>81.818181818181827</v>
      </c>
      <c r="Q910" s="10"/>
    </row>
    <row r="911" spans="1:17" x14ac:dyDescent="0.25">
      <c r="A911" s="16" t="s">
        <v>2475</v>
      </c>
      <c r="B911">
        <v>393</v>
      </c>
      <c r="C911" t="s">
        <v>3032</v>
      </c>
      <c r="D911" t="s">
        <v>3103</v>
      </c>
      <c r="E911" t="s">
        <v>3104</v>
      </c>
      <c r="F911" t="s">
        <v>3105</v>
      </c>
      <c r="G911" s="8">
        <f t="shared" si="46"/>
        <v>106</v>
      </c>
      <c r="H911" t="s">
        <v>22</v>
      </c>
      <c r="J911" t="s">
        <v>3106</v>
      </c>
      <c r="K911" s="8">
        <f t="shared" si="47"/>
        <v>95</v>
      </c>
      <c r="L911" s="9">
        <v>81.818181818181827</v>
      </c>
      <c r="Q911" s="10"/>
    </row>
    <row r="912" spans="1:17" x14ac:dyDescent="0.25">
      <c r="A912" s="16" t="s">
        <v>2475</v>
      </c>
      <c r="B912">
        <v>394</v>
      </c>
      <c r="C912" t="s">
        <v>3032</v>
      </c>
      <c r="D912" t="s">
        <v>3107</v>
      </c>
      <c r="E912" t="s">
        <v>3108</v>
      </c>
      <c r="F912" t="s">
        <v>3109</v>
      </c>
      <c r="G912" s="8">
        <f t="shared" si="46"/>
        <v>97</v>
      </c>
      <c r="H912" t="s">
        <v>22</v>
      </c>
      <c r="J912" t="s">
        <v>3110</v>
      </c>
      <c r="K912" s="8">
        <f t="shared" si="47"/>
        <v>73</v>
      </c>
      <c r="L912" s="9">
        <v>72.727272727272734</v>
      </c>
      <c r="Q912" s="10"/>
    </row>
    <row r="913" spans="1:17" x14ac:dyDescent="0.25">
      <c r="A913" s="16" t="s">
        <v>2475</v>
      </c>
      <c r="B913">
        <v>395</v>
      </c>
      <c r="C913" t="s">
        <v>3032</v>
      </c>
      <c r="D913" t="s">
        <v>3111</v>
      </c>
      <c r="E913" t="s">
        <v>3112</v>
      </c>
      <c r="F913" t="s">
        <v>3113</v>
      </c>
      <c r="G913" s="8">
        <f t="shared" si="46"/>
        <v>64</v>
      </c>
      <c r="H913" t="s">
        <v>22</v>
      </c>
      <c r="J913" t="s">
        <v>3114</v>
      </c>
      <c r="K913" s="8">
        <f t="shared" si="47"/>
        <v>46</v>
      </c>
      <c r="L913" s="9">
        <v>81.818181818181827</v>
      </c>
      <c r="Q913" s="10"/>
    </row>
    <row r="914" spans="1:17" x14ac:dyDescent="0.25">
      <c r="A914" s="16" t="s">
        <v>2475</v>
      </c>
      <c r="B914">
        <v>396</v>
      </c>
      <c r="C914" t="s">
        <v>3032</v>
      </c>
      <c r="D914" t="s">
        <v>3115</v>
      </c>
      <c r="E914" t="s">
        <v>3116</v>
      </c>
      <c r="F914" t="s">
        <v>3117</v>
      </c>
      <c r="G914" s="8">
        <f t="shared" si="46"/>
        <v>65</v>
      </c>
      <c r="H914" t="s">
        <v>22</v>
      </c>
      <c r="J914" t="s">
        <v>3118</v>
      </c>
      <c r="K914" s="8">
        <f t="shared" si="47"/>
        <v>46</v>
      </c>
      <c r="L914" s="9">
        <v>54.54545454545454</v>
      </c>
      <c r="Q914" s="10"/>
    </row>
    <row r="915" spans="1:17" x14ac:dyDescent="0.25">
      <c r="A915" s="16" t="s">
        <v>2475</v>
      </c>
      <c r="B915">
        <v>397</v>
      </c>
      <c r="C915" t="s">
        <v>3032</v>
      </c>
      <c r="D915" t="s">
        <v>3119</v>
      </c>
      <c r="E915" t="s">
        <v>3120</v>
      </c>
      <c r="F915" t="s">
        <v>3121</v>
      </c>
      <c r="G915" s="8">
        <f t="shared" si="46"/>
        <v>103</v>
      </c>
      <c r="H915" t="s">
        <v>22</v>
      </c>
      <c r="I915">
        <v>1</v>
      </c>
      <c r="J915" t="s">
        <v>3122</v>
      </c>
      <c r="K915" s="8">
        <f t="shared" si="47"/>
        <v>67</v>
      </c>
      <c r="L915" s="9">
        <v>81.818181818181827</v>
      </c>
      <c r="Q915" s="10"/>
    </row>
    <row r="916" spans="1:17" x14ac:dyDescent="0.25">
      <c r="A916" s="16" t="s">
        <v>2475</v>
      </c>
      <c r="B916">
        <v>398</v>
      </c>
      <c r="C916" t="s">
        <v>3032</v>
      </c>
      <c r="D916" t="s">
        <v>3123</v>
      </c>
      <c r="E916" t="s">
        <v>3124</v>
      </c>
      <c r="F916" t="s">
        <v>3125</v>
      </c>
      <c r="G916" s="8">
        <f t="shared" si="46"/>
        <v>98</v>
      </c>
      <c r="H916" t="s">
        <v>22</v>
      </c>
      <c r="J916" t="s">
        <v>3126</v>
      </c>
      <c r="K916" s="8">
        <f t="shared" si="47"/>
        <v>82</v>
      </c>
      <c r="L916" s="9">
        <v>81.818181818181827</v>
      </c>
      <c r="Q916" s="10"/>
    </row>
    <row r="917" spans="1:17" x14ac:dyDescent="0.25">
      <c r="A917" s="16" t="s">
        <v>2475</v>
      </c>
      <c r="B917">
        <v>399</v>
      </c>
      <c r="C917" t="s">
        <v>3032</v>
      </c>
      <c r="D917" t="s">
        <v>3127</v>
      </c>
      <c r="E917" t="s">
        <v>3128</v>
      </c>
      <c r="F917" t="s">
        <v>3129</v>
      </c>
      <c r="G917" s="8">
        <f t="shared" si="46"/>
        <v>66</v>
      </c>
      <c r="H917" t="s">
        <v>22</v>
      </c>
      <c r="J917" t="s">
        <v>3130</v>
      </c>
      <c r="K917" s="8">
        <f t="shared" si="47"/>
        <v>51</v>
      </c>
      <c r="L917" s="9">
        <v>100</v>
      </c>
      <c r="Q917" s="10"/>
    </row>
    <row r="918" spans="1:17" x14ac:dyDescent="0.25">
      <c r="A918" s="16" t="s">
        <v>2475</v>
      </c>
      <c r="B918">
        <v>400</v>
      </c>
      <c r="C918" t="s">
        <v>3032</v>
      </c>
      <c r="D918" t="s">
        <v>3131</v>
      </c>
      <c r="E918" t="s">
        <v>3132</v>
      </c>
      <c r="F918" t="s">
        <v>3133</v>
      </c>
      <c r="G918" s="8">
        <f t="shared" si="46"/>
        <v>74</v>
      </c>
      <c r="H918" t="s">
        <v>22</v>
      </c>
      <c r="J918" t="s">
        <v>3134</v>
      </c>
      <c r="K918" s="8">
        <f t="shared" si="47"/>
        <v>53</v>
      </c>
      <c r="L918" s="9">
        <v>63.636363636363633</v>
      </c>
      <c r="Q918" s="10"/>
    </row>
    <row r="919" spans="1:17" x14ac:dyDescent="0.25">
      <c r="A919" s="16" t="s">
        <v>2475</v>
      </c>
      <c r="B919">
        <v>401</v>
      </c>
      <c r="C919" t="s">
        <v>3032</v>
      </c>
      <c r="D919" t="s">
        <v>3135</v>
      </c>
      <c r="E919" t="s">
        <v>3136</v>
      </c>
      <c r="F919" t="s">
        <v>3137</v>
      </c>
      <c r="G919" s="8">
        <f t="shared" si="46"/>
        <v>68</v>
      </c>
      <c r="H919" t="s">
        <v>22</v>
      </c>
      <c r="J919" t="s">
        <v>3138</v>
      </c>
      <c r="K919" s="8">
        <f t="shared" si="47"/>
        <v>50</v>
      </c>
      <c r="L919" s="9">
        <v>72.727272727272734</v>
      </c>
      <c r="Q919" s="10"/>
    </row>
    <row r="920" spans="1:17" x14ac:dyDescent="0.25">
      <c r="A920" s="16" t="s">
        <v>2475</v>
      </c>
      <c r="B920">
        <v>402</v>
      </c>
      <c r="C920" t="s">
        <v>3032</v>
      </c>
      <c r="D920" t="s">
        <v>3139</v>
      </c>
      <c r="E920" t="s">
        <v>3140</v>
      </c>
      <c r="F920" t="s">
        <v>3141</v>
      </c>
      <c r="G920" s="8">
        <f t="shared" si="46"/>
        <v>69</v>
      </c>
      <c r="H920" t="s">
        <v>22</v>
      </c>
      <c r="J920" t="s">
        <v>3142</v>
      </c>
      <c r="K920" s="8">
        <f t="shared" si="47"/>
        <v>48</v>
      </c>
      <c r="L920" s="9">
        <v>72.727272727272734</v>
      </c>
      <c r="Q920" s="10"/>
    </row>
    <row r="921" spans="1:17" x14ac:dyDescent="0.25">
      <c r="A921" s="16" t="s">
        <v>2475</v>
      </c>
      <c r="B921">
        <v>403</v>
      </c>
      <c r="C921" t="s">
        <v>3032</v>
      </c>
      <c r="D921" t="s">
        <v>3143</v>
      </c>
      <c r="E921" t="s">
        <v>3144</v>
      </c>
      <c r="F921" t="s">
        <v>3145</v>
      </c>
      <c r="G921" s="8">
        <f t="shared" si="46"/>
        <v>113</v>
      </c>
      <c r="H921" t="s">
        <v>22</v>
      </c>
      <c r="J921" t="s">
        <v>3146</v>
      </c>
      <c r="K921" s="8">
        <f t="shared" si="47"/>
        <v>92</v>
      </c>
      <c r="L921" s="9">
        <v>72.727272727272734</v>
      </c>
      <c r="Q921" s="10"/>
    </row>
    <row r="922" spans="1:17" x14ac:dyDescent="0.25">
      <c r="A922" s="16" t="s">
        <v>2475</v>
      </c>
      <c r="B922">
        <v>404</v>
      </c>
      <c r="C922" t="s">
        <v>3032</v>
      </c>
      <c r="D922" t="s">
        <v>3147</v>
      </c>
      <c r="E922" t="s">
        <v>3148</v>
      </c>
      <c r="F922" t="s">
        <v>3149</v>
      </c>
      <c r="G922" s="8">
        <f t="shared" si="46"/>
        <v>100</v>
      </c>
      <c r="H922" t="s">
        <v>22</v>
      </c>
      <c r="J922" t="s">
        <v>3150</v>
      </c>
      <c r="K922" s="8">
        <f t="shared" si="47"/>
        <v>80</v>
      </c>
      <c r="L922" s="9">
        <v>81.818181818181827</v>
      </c>
      <c r="Q922" s="10"/>
    </row>
    <row r="923" spans="1:17" x14ac:dyDescent="0.25">
      <c r="A923" s="16" t="s">
        <v>2475</v>
      </c>
      <c r="B923">
        <v>405</v>
      </c>
      <c r="C923" t="s">
        <v>66</v>
      </c>
      <c r="D923" t="s">
        <v>3151</v>
      </c>
      <c r="E923" t="s">
        <v>3152</v>
      </c>
      <c r="F923" t="s">
        <v>3153</v>
      </c>
      <c r="G923" s="8">
        <f t="shared" si="46"/>
        <v>112</v>
      </c>
      <c r="H923" t="s">
        <v>22</v>
      </c>
      <c r="J923" t="s">
        <v>3154</v>
      </c>
      <c r="K923" s="8">
        <f t="shared" si="47"/>
        <v>92</v>
      </c>
      <c r="L923" s="9">
        <v>54.54545454545454</v>
      </c>
      <c r="Q923" s="10"/>
    </row>
    <row r="924" spans="1:17" x14ac:dyDescent="0.25">
      <c r="A924" s="16" t="s">
        <v>2475</v>
      </c>
      <c r="B924">
        <v>406</v>
      </c>
      <c r="C924" t="s">
        <v>66</v>
      </c>
      <c r="D924" t="s">
        <v>3155</v>
      </c>
      <c r="E924" t="s">
        <v>3156</v>
      </c>
      <c r="F924" t="s">
        <v>3157</v>
      </c>
      <c r="G924" s="8">
        <f t="shared" si="46"/>
        <v>83</v>
      </c>
      <c r="H924" t="s">
        <v>22</v>
      </c>
      <c r="J924" t="s">
        <v>3158</v>
      </c>
      <c r="K924" s="8">
        <f t="shared" si="47"/>
        <v>62</v>
      </c>
      <c r="L924" s="9">
        <v>63.636363636363633</v>
      </c>
      <c r="Q924" s="10"/>
    </row>
    <row r="925" spans="1:17" x14ac:dyDescent="0.25">
      <c r="A925" s="16" t="s">
        <v>2475</v>
      </c>
      <c r="B925">
        <v>407</v>
      </c>
      <c r="C925" t="s">
        <v>66</v>
      </c>
      <c r="D925" t="s">
        <v>3159</v>
      </c>
      <c r="E925" t="s">
        <v>3160</v>
      </c>
      <c r="F925" t="s">
        <v>3161</v>
      </c>
      <c r="G925" s="8">
        <f t="shared" si="46"/>
        <v>85</v>
      </c>
      <c r="H925" t="s">
        <v>22</v>
      </c>
      <c r="I925">
        <v>1</v>
      </c>
      <c r="J925" t="s">
        <v>3162</v>
      </c>
      <c r="K925" s="8">
        <f t="shared" si="47"/>
        <v>16</v>
      </c>
      <c r="L925" s="9">
        <v>63.636363636363633</v>
      </c>
      <c r="Q925" s="10"/>
    </row>
    <row r="926" spans="1:17" x14ac:dyDescent="0.25">
      <c r="A926" s="16" t="s">
        <v>2475</v>
      </c>
      <c r="B926">
        <v>408</v>
      </c>
      <c r="C926" t="s">
        <v>66</v>
      </c>
      <c r="D926" t="s">
        <v>3163</v>
      </c>
      <c r="E926" t="s">
        <v>3164</v>
      </c>
      <c r="F926" t="s">
        <v>3165</v>
      </c>
      <c r="G926" s="8">
        <f t="shared" si="46"/>
        <v>86</v>
      </c>
      <c r="H926" t="s">
        <v>22</v>
      </c>
      <c r="J926" t="s">
        <v>3166</v>
      </c>
      <c r="K926" s="8">
        <f t="shared" si="47"/>
        <v>68</v>
      </c>
      <c r="L926" s="9">
        <v>54.54545454545454</v>
      </c>
      <c r="Q926" s="10"/>
    </row>
    <row r="927" spans="1:17" x14ac:dyDescent="0.25">
      <c r="A927" s="16" t="s">
        <v>2475</v>
      </c>
      <c r="B927">
        <v>409</v>
      </c>
      <c r="C927" t="s">
        <v>66</v>
      </c>
      <c r="D927" t="s">
        <v>3167</v>
      </c>
      <c r="E927" t="s">
        <v>3168</v>
      </c>
      <c r="F927" t="s">
        <v>3169</v>
      </c>
      <c r="G927" s="8">
        <f t="shared" si="46"/>
        <v>52</v>
      </c>
      <c r="H927" t="s">
        <v>22</v>
      </c>
      <c r="J927" t="s">
        <v>3170</v>
      </c>
      <c r="K927" s="8">
        <f t="shared" si="47"/>
        <v>31</v>
      </c>
      <c r="L927" s="9">
        <v>63.636363636363633</v>
      </c>
      <c r="Q927" s="10"/>
    </row>
    <row r="928" spans="1:17" x14ac:dyDescent="0.25">
      <c r="A928" s="16" t="s">
        <v>2475</v>
      </c>
      <c r="B928">
        <v>410</v>
      </c>
      <c r="C928" t="s">
        <v>66</v>
      </c>
      <c r="D928" t="s">
        <v>3171</v>
      </c>
      <c r="E928" t="s">
        <v>3172</v>
      </c>
      <c r="F928" t="s">
        <v>3173</v>
      </c>
      <c r="G928" s="8">
        <f t="shared" si="46"/>
        <v>111</v>
      </c>
      <c r="H928" t="s">
        <v>22</v>
      </c>
      <c r="J928" t="s">
        <v>3174</v>
      </c>
      <c r="K928" s="8">
        <f t="shared" si="47"/>
        <v>94</v>
      </c>
      <c r="L928" s="9">
        <v>54.54545454545454</v>
      </c>
      <c r="Q928" s="10"/>
    </row>
    <row r="929" spans="1:17" x14ac:dyDescent="0.25">
      <c r="A929" s="16" t="s">
        <v>2475</v>
      </c>
      <c r="B929">
        <v>411</v>
      </c>
      <c r="C929" t="s">
        <v>66</v>
      </c>
      <c r="D929" t="s">
        <v>3175</v>
      </c>
      <c r="E929" t="s">
        <v>3176</v>
      </c>
      <c r="F929" t="s">
        <v>3177</v>
      </c>
      <c r="G929" s="8">
        <f t="shared" si="46"/>
        <v>125</v>
      </c>
      <c r="H929" t="s">
        <v>22</v>
      </c>
      <c r="I929">
        <v>1</v>
      </c>
      <c r="J929" t="s">
        <v>3178</v>
      </c>
      <c r="K929" s="8">
        <f t="shared" si="47"/>
        <v>40</v>
      </c>
      <c r="L929" s="9">
        <v>100</v>
      </c>
      <c r="Q929" s="10"/>
    </row>
    <row r="930" spans="1:17" x14ac:dyDescent="0.25">
      <c r="A930" s="16" t="s">
        <v>2475</v>
      </c>
      <c r="B930">
        <v>412</v>
      </c>
      <c r="C930" t="s">
        <v>66</v>
      </c>
      <c r="D930" t="s">
        <v>3179</v>
      </c>
      <c r="E930" t="s">
        <v>3180</v>
      </c>
      <c r="F930" t="s">
        <v>3181</v>
      </c>
      <c r="G930" s="8">
        <f t="shared" si="46"/>
        <v>106</v>
      </c>
      <c r="H930" t="s">
        <v>22</v>
      </c>
      <c r="J930" t="s">
        <v>3182</v>
      </c>
      <c r="K930" s="8">
        <f t="shared" si="47"/>
        <v>87</v>
      </c>
      <c r="L930" s="9">
        <v>54.54545454545454</v>
      </c>
      <c r="Q930" s="10"/>
    </row>
    <row r="931" spans="1:17" x14ac:dyDescent="0.25">
      <c r="A931" s="16" t="s">
        <v>2475</v>
      </c>
      <c r="B931">
        <v>413</v>
      </c>
      <c r="C931" t="s">
        <v>66</v>
      </c>
      <c r="D931" t="s">
        <v>3183</v>
      </c>
      <c r="E931" t="s">
        <v>3184</v>
      </c>
      <c r="F931" t="s">
        <v>3185</v>
      </c>
      <c r="G931" s="8">
        <f t="shared" si="46"/>
        <v>81</v>
      </c>
      <c r="H931" t="s">
        <v>22</v>
      </c>
      <c r="J931" t="s">
        <v>3186</v>
      </c>
      <c r="K931" s="8">
        <f t="shared" si="47"/>
        <v>57</v>
      </c>
      <c r="L931" s="9">
        <v>81.818181818181827</v>
      </c>
      <c r="Q931" s="10"/>
    </row>
    <row r="932" spans="1:17" x14ac:dyDescent="0.25">
      <c r="A932" s="16" t="s">
        <v>2475</v>
      </c>
      <c r="B932">
        <v>414</v>
      </c>
      <c r="C932" t="s">
        <v>66</v>
      </c>
      <c r="D932" t="s">
        <v>3187</v>
      </c>
      <c r="E932" t="s">
        <v>3188</v>
      </c>
      <c r="F932" t="s">
        <v>3189</v>
      </c>
      <c r="G932" s="8">
        <f t="shared" si="46"/>
        <v>102</v>
      </c>
      <c r="H932" t="s">
        <v>22</v>
      </c>
      <c r="I932">
        <v>1</v>
      </c>
      <c r="J932" t="s">
        <v>3190</v>
      </c>
      <c r="K932" s="8">
        <f t="shared" si="47"/>
        <v>23</v>
      </c>
      <c r="L932" s="9">
        <v>90.909090909090907</v>
      </c>
      <c r="Q932" s="10"/>
    </row>
    <row r="933" spans="1:17" x14ac:dyDescent="0.25">
      <c r="A933" s="16" t="s">
        <v>2475</v>
      </c>
      <c r="B933">
        <v>415</v>
      </c>
      <c r="C933" t="s">
        <v>66</v>
      </c>
      <c r="D933" t="s">
        <v>3191</v>
      </c>
      <c r="E933" t="s">
        <v>3192</v>
      </c>
      <c r="F933" t="s">
        <v>3193</v>
      </c>
      <c r="G933" s="8">
        <f t="shared" si="46"/>
        <v>92</v>
      </c>
      <c r="H933" t="s">
        <v>22</v>
      </c>
      <c r="I933">
        <v>2</v>
      </c>
      <c r="J933" t="s">
        <v>3194</v>
      </c>
      <c r="K933" s="8">
        <f t="shared" si="47"/>
        <v>35</v>
      </c>
      <c r="L933" s="9">
        <v>72.727272727272734</v>
      </c>
      <c r="Q933" s="10"/>
    </row>
    <row r="934" spans="1:17" x14ac:dyDescent="0.25">
      <c r="A934" s="16" t="s">
        <v>2475</v>
      </c>
      <c r="B934">
        <v>416</v>
      </c>
      <c r="C934" t="s">
        <v>66</v>
      </c>
      <c r="D934" t="s">
        <v>3195</v>
      </c>
      <c r="E934" t="s">
        <v>3196</v>
      </c>
      <c r="F934" t="s">
        <v>3197</v>
      </c>
      <c r="G934" s="8">
        <f t="shared" ref="G934:G997" si="48">LEN(F934)</f>
        <v>115</v>
      </c>
      <c r="H934" t="s">
        <v>22</v>
      </c>
      <c r="J934" t="s">
        <v>3198</v>
      </c>
      <c r="K934" s="8">
        <f t="shared" ref="K934:K997" si="49">LEN(J934)</f>
        <v>96</v>
      </c>
      <c r="L934" s="9">
        <v>54.54545454545454</v>
      </c>
      <c r="Q934" s="10"/>
    </row>
    <row r="935" spans="1:17" x14ac:dyDescent="0.25">
      <c r="A935" s="16" t="s">
        <v>2475</v>
      </c>
      <c r="B935">
        <v>417</v>
      </c>
      <c r="C935" t="s">
        <v>454</v>
      </c>
      <c r="D935" t="s">
        <v>3199</v>
      </c>
      <c r="E935" t="s">
        <v>3200</v>
      </c>
      <c r="F935" t="s">
        <v>3201</v>
      </c>
      <c r="G935" s="8">
        <f t="shared" si="48"/>
        <v>51</v>
      </c>
      <c r="H935" t="s">
        <v>22</v>
      </c>
      <c r="J935" t="s">
        <v>3202</v>
      </c>
      <c r="K935" s="8">
        <f t="shared" si="49"/>
        <v>32</v>
      </c>
      <c r="L935" s="9">
        <v>54.54545454545454</v>
      </c>
      <c r="Q935" s="10"/>
    </row>
    <row r="936" spans="1:17" x14ac:dyDescent="0.25">
      <c r="A936" s="16" t="s">
        <v>2475</v>
      </c>
      <c r="B936">
        <v>418</v>
      </c>
      <c r="C936" t="s">
        <v>454</v>
      </c>
      <c r="D936" t="s">
        <v>3203</v>
      </c>
      <c r="E936" t="s">
        <v>3204</v>
      </c>
      <c r="F936" t="s">
        <v>3205</v>
      </c>
      <c r="G936" s="8">
        <f t="shared" si="48"/>
        <v>119</v>
      </c>
      <c r="H936" t="s">
        <v>22</v>
      </c>
      <c r="J936" t="s">
        <v>3206</v>
      </c>
      <c r="K936" s="8">
        <f t="shared" si="49"/>
        <v>98</v>
      </c>
      <c r="L936" s="9">
        <v>54.54545454545454</v>
      </c>
      <c r="Q936" s="10"/>
    </row>
    <row r="937" spans="1:17" x14ac:dyDescent="0.25">
      <c r="A937" s="16" t="s">
        <v>2475</v>
      </c>
      <c r="B937">
        <v>419</v>
      </c>
      <c r="C937" t="s">
        <v>454</v>
      </c>
      <c r="D937" t="s">
        <v>3207</v>
      </c>
      <c r="E937" t="s">
        <v>3208</v>
      </c>
      <c r="F937" t="s">
        <v>3209</v>
      </c>
      <c r="G937" s="8">
        <f t="shared" si="48"/>
        <v>105</v>
      </c>
      <c r="H937" t="s">
        <v>22</v>
      </c>
      <c r="J937" t="s">
        <v>3210</v>
      </c>
      <c r="K937" s="8">
        <f t="shared" si="49"/>
        <v>92</v>
      </c>
      <c r="L937" s="9">
        <v>81.818181818181827</v>
      </c>
      <c r="Q937" s="10"/>
    </row>
    <row r="938" spans="1:17" x14ac:dyDescent="0.25">
      <c r="A938" s="16" t="s">
        <v>2475</v>
      </c>
      <c r="B938">
        <v>420</v>
      </c>
      <c r="C938" t="s">
        <v>454</v>
      </c>
      <c r="D938" t="s">
        <v>3211</v>
      </c>
      <c r="E938" t="s">
        <v>3212</v>
      </c>
      <c r="F938" t="s">
        <v>3213</v>
      </c>
      <c r="G938" s="8">
        <f t="shared" si="48"/>
        <v>48</v>
      </c>
      <c r="H938" t="s">
        <v>22</v>
      </c>
      <c r="J938" t="s">
        <v>3214</v>
      </c>
      <c r="K938" s="8">
        <f t="shared" si="49"/>
        <v>30</v>
      </c>
      <c r="L938" s="9">
        <v>72.727272727272734</v>
      </c>
      <c r="Q938" s="10"/>
    </row>
    <row r="939" spans="1:17" x14ac:dyDescent="0.25">
      <c r="A939" s="16" t="s">
        <v>2475</v>
      </c>
      <c r="B939">
        <v>421</v>
      </c>
      <c r="C939" t="s">
        <v>454</v>
      </c>
      <c r="D939" t="s">
        <v>3215</v>
      </c>
      <c r="E939" t="s">
        <v>3216</v>
      </c>
      <c r="F939" t="s">
        <v>3217</v>
      </c>
      <c r="G939" s="8">
        <f t="shared" si="48"/>
        <v>83</v>
      </c>
      <c r="H939" t="s">
        <v>22</v>
      </c>
      <c r="J939" t="s">
        <v>3218</v>
      </c>
      <c r="K939" s="8">
        <f t="shared" si="49"/>
        <v>70</v>
      </c>
      <c r="L939" s="9">
        <v>54.54545454545454</v>
      </c>
      <c r="Q939" s="10"/>
    </row>
    <row r="940" spans="1:17" x14ac:dyDescent="0.25">
      <c r="A940" s="16" t="s">
        <v>2475</v>
      </c>
      <c r="B940">
        <v>422</v>
      </c>
      <c r="C940" t="s">
        <v>454</v>
      </c>
      <c r="D940" t="s">
        <v>3219</v>
      </c>
      <c r="E940" t="s">
        <v>3220</v>
      </c>
      <c r="F940" t="s">
        <v>3221</v>
      </c>
      <c r="G940" s="8">
        <f t="shared" si="48"/>
        <v>102</v>
      </c>
      <c r="H940" t="s">
        <v>22</v>
      </c>
      <c r="J940" t="s">
        <v>3222</v>
      </c>
      <c r="K940" s="8">
        <f t="shared" si="49"/>
        <v>82</v>
      </c>
      <c r="L940" s="9">
        <v>63.636363636363633</v>
      </c>
      <c r="Q940" s="10"/>
    </row>
    <row r="941" spans="1:17" x14ac:dyDescent="0.25">
      <c r="A941" s="16" t="s">
        <v>2475</v>
      </c>
      <c r="B941">
        <v>423</v>
      </c>
      <c r="C941" t="s">
        <v>454</v>
      </c>
      <c r="D941" t="s">
        <v>3223</v>
      </c>
      <c r="E941" t="s">
        <v>3224</v>
      </c>
      <c r="F941" t="s">
        <v>3225</v>
      </c>
      <c r="G941" s="8">
        <f t="shared" si="48"/>
        <v>84</v>
      </c>
      <c r="H941" t="s">
        <v>22</v>
      </c>
      <c r="J941" t="s">
        <v>3226</v>
      </c>
      <c r="K941" s="8">
        <f t="shared" si="49"/>
        <v>66</v>
      </c>
      <c r="L941" s="9">
        <v>90.909090909090907</v>
      </c>
      <c r="Q941" s="10"/>
    </row>
    <row r="942" spans="1:17" x14ac:dyDescent="0.25">
      <c r="A942" s="16" t="s">
        <v>2475</v>
      </c>
      <c r="B942">
        <v>424</v>
      </c>
      <c r="C942" t="s">
        <v>454</v>
      </c>
      <c r="D942" t="s">
        <v>3227</v>
      </c>
      <c r="E942" t="s">
        <v>3228</v>
      </c>
      <c r="F942" t="s">
        <v>3229</v>
      </c>
      <c r="G942" s="8">
        <f t="shared" si="48"/>
        <v>112</v>
      </c>
      <c r="H942" t="s">
        <v>22</v>
      </c>
      <c r="J942" t="s">
        <v>3230</v>
      </c>
      <c r="K942" s="8">
        <f t="shared" si="49"/>
        <v>95</v>
      </c>
      <c r="L942" s="9">
        <v>63.636363636363633</v>
      </c>
      <c r="Q942" s="10"/>
    </row>
    <row r="943" spans="1:17" x14ac:dyDescent="0.25">
      <c r="A943" s="16" t="s">
        <v>2475</v>
      </c>
      <c r="B943">
        <v>425</v>
      </c>
      <c r="C943" t="s">
        <v>454</v>
      </c>
      <c r="D943" t="s">
        <v>3231</v>
      </c>
      <c r="E943" t="s">
        <v>3232</v>
      </c>
      <c r="F943" t="s">
        <v>3233</v>
      </c>
      <c r="G943" s="8">
        <f t="shared" si="48"/>
        <v>109</v>
      </c>
      <c r="H943" t="s">
        <v>22</v>
      </c>
      <c r="I943">
        <v>1</v>
      </c>
      <c r="J943" t="s">
        <v>3234</v>
      </c>
      <c r="K943" s="8">
        <f t="shared" si="49"/>
        <v>81</v>
      </c>
      <c r="L943" s="9">
        <v>54.54545454545454</v>
      </c>
      <c r="Q943" s="10"/>
    </row>
    <row r="944" spans="1:17" x14ac:dyDescent="0.25">
      <c r="A944" s="16" t="s">
        <v>2475</v>
      </c>
      <c r="B944">
        <v>426</v>
      </c>
      <c r="C944" t="s">
        <v>454</v>
      </c>
      <c r="D944" t="s">
        <v>3235</v>
      </c>
      <c r="E944" t="s">
        <v>3236</v>
      </c>
      <c r="F944" t="s">
        <v>3237</v>
      </c>
      <c r="G944" s="8">
        <f t="shared" si="48"/>
        <v>80</v>
      </c>
      <c r="H944" t="s">
        <v>22</v>
      </c>
      <c r="J944" t="s">
        <v>3238</v>
      </c>
      <c r="K944" s="8">
        <f t="shared" si="49"/>
        <v>63</v>
      </c>
      <c r="L944" s="9">
        <v>100</v>
      </c>
      <c r="Q944" s="10"/>
    </row>
    <row r="945" spans="1:17" x14ac:dyDescent="0.25">
      <c r="A945" s="16" t="s">
        <v>2475</v>
      </c>
      <c r="B945">
        <v>427</v>
      </c>
      <c r="C945" t="s">
        <v>454</v>
      </c>
      <c r="D945" t="s">
        <v>3239</v>
      </c>
      <c r="E945" t="s">
        <v>3240</v>
      </c>
      <c r="F945" t="s">
        <v>3241</v>
      </c>
      <c r="G945" s="8">
        <f t="shared" si="48"/>
        <v>102</v>
      </c>
      <c r="H945" t="s">
        <v>22</v>
      </c>
      <c r="I945">
        <v>1</v>
      </c>
      <c r="J945" t="s">
        <v>3242</v>
      </c>
      <c r="K945" s="8">
        <f t="shared" si="49"/>
        <v>26</v>
      </c>
      <c r="L945" s="9">
        <v>90.909090909090907</v>
      </c>
      <c r="Q945" s="10"/>
    </row>
    <row r="946" spans="1:17" x14ac:dyDescent="0.25">
      <c r="A946" s="16" t="s">
        <v>2475</v>
      </c>
      <c r="B946">
        <v>428</v>
      </c>
      <c r="C946" t="s">
        <v>454</v>
      </c>
      <c r="D946" t="s">
        <v>3243</v>
      </c>
      <c r="E946" t="s">
        <v>3244</v>
      </c>
      <c r="F946" t="s">
        <v>3245</v>
      </c>
      <c r="G946" s="8">
        <f t="shared" si="48"/>
        <v>99</v>
      </c>
      <c r="H946" t="s">
        <v>22</v>
      </c>
      <c r="I946">
        <v>1</v>
      </c>
      <c r="J946" t="s">
        <v>3246</v>
      </c>
      <c r="K946" s="8">
        <f t="shared" si="49"/>
        <v>13</v>
      </c>
      <c r="L946" s="9">
        <v>90.909090909090907</v>
      </c>
      <c r="Q946" s="10"/>
    </row>
    <row r="947" spans="1:17" x14ac:dyDescent="0.25">
      <c r="A947" s="16" t="s">
        <v>2475</v>
      </c>
      <c r="B947">
        <v>429</v>
      </c>
      <c r="C947" t="s">
        <v>432</v>
      </c>
      <c r="D947" t="s">
        <v>3247</v>
      </c>
      <c r="E947" t="s">
        <v>3247</v>
      </c>
      <c r="F947" t="s">
        <v>3248</v>
      </c>
      <c r="G947" s="8">
        <f t="shared" si="48"/>
        <v>83</v>
      </c>
      <c r="H947" t="s">
        <v>22</v>
      </c>
      <c r="I947">
        <v>1</v>
      </c>
      <c r="J947" t="s">
        <v>3249</v>
      </c>
      <c r="K947" s="8">
        <f t="shared" si="49"/>
        <v>24</v>
      </c>
      <c r="L947" s="9">
        <v>54.54545454545454</v>
      </c>
      <c r="Q947" s="10"/>
    </row>
    <row r="948" spans="1:17" x14ac:dyDescent="0.25">
      <c r="A948" s="16" t="s">
        <v>2475</v>
      </c>
      <c r="B948">
        <v>430</v>
      </c>
      <c r="C948" t="s">
        <v>432</v>
      </c>
      <c r="D948" t="s">
        <v>3250</v>
      </c>
      <c r="E948" t="s">
        <v>3250</v>
      </c>
      <c r="F948" t="s">
        <v>3251</v>
      </c>
      <c r="G948" s="8">
        <f t="shared" si="48"/>
        <v>97</v>
      </c>
      <c r="H948" t="s">
        <v>22</v>
      </c>
      <c r="J948" t="s">
        <v>3252</v>
      </c>
      <c r="K948" s="8">
        <f t="shared" si="49"/>
        <v>79</v>
      </c>
      <c r="L948" s="9">
        <v>72.727272727272734</v>
      </c>
      <c r="Q948" s="10"/>
    </row>
    <row r="949" spans="1:17" x14ac:dyDescent="0.25">
      <c r="A949" s="16" t="s">
        <v>2475</v>
      </c>
      <c r="B949">
        <v>431</v>
      </c>
      <c r="C949" t="s">
        <v>432</v>
      </c>
      <c r="D949" t="s">
        <v>3253</v>
      </c>
      <c r="E949" t="s">
        <v>3253</v>
      </c>
      <c r="F949" t="s">
        <v>3254</v>
      </c>
      <c r="G949" s="8">
        <f t="shared" si="48"/>
        <v>100</v>
      </c>
      <c r="H949" t="s">
        <v>22</v>
      </c>
      <c r="J949" t="s">
        <v>3255</v>
      </c>
      <c r="K949" s="8">
        <f t="shared" si="49"/>
        <v>82</v>
      </c>
      <c r="L949" s="9">
        <v>54.54545454545454</v>
      </c>
      <c r="Q949" s="10"/>
    </row>
    <row r="950" spans="1:17" x14ac:dyDescent="0.25">
      <c r="A950" s="16" t="s">
        <v>2475</v>
      </c>
      <c r="B950">
        <v>432</v>
      </c>
      <c r="C950" t="s">
        <v>432</v>
      </c>
      <c r="D950" t="s">
        <v>3256</v>
      </c>
      <c r="E950" t="s">
        <v>3256</v>
      </c>
      <c r="F950" t="s">
        <v>3257</v>
      </c>
      <c r="G950" s="8">
        <f t="shared" si="48"/>
        <v>122</v>
      </c>
      <c r="H950" t="s">
        <v>22</v>
      </c>
      <c r="I950">
        <v>1</v>
      </c>
      <c r="J950" t="s">
        <v>3258</v>
      </c>
      <c r="K950" s="8">
        <f t="shared" si="49"/>
        <v>90</v>
      </c>
      <c r="L950" s="9">
        <v>63.636363636363633</v>
      </c>
      <c r="Q950" s="10"/>
    </row>
    <row r="951" spans="1:17" x14ac:dyDescent="0.25">
      <c r="A951" s="16" t="s">
        <v>2475</v>
      </c>
      <c r="B951">
        <v>433</v>
      </c>
      <c r="C951" t="s">
        <v>432</v>
      </c>
      <c r="D951" t="s">
        <v>3259</v>
      </c>
      <c r="E951" t="s">
        <v>3259</v>
      </c>
      <c r="F951" t="s">
        <v>3260</v>
      </c>
      <c r="G951" s="8">
        <f t="shared" si="48"/>
        <v>70</v>
      </c>
      <c r="H951" t="s">
        <v>22</v>
      </c>
      <c r="I951">
        <v>1</v>
      </c>
      <c r="J951" t="s">
        <v>3261</v>
      </c>
      <c r="K951" s="8">
        <f t="shared" si="49"/>
        <v>10</v>
      </c>
      <c r="L951" s="9">
        <v>54.54545454545454</v>
      </c>
      <c r="Q951" s="10"/>
    </row>
    <row r="952" spans="1:17" x14ac:dyDescent="0.25">
      <c r="A952" s="16" t="s">
        <v>2475</v>
      </c>
      <c r="B952">
        <v>434</v>
      </c>
      <c r="C952" t="s">
        <v>432</v>
      </c>
      <c r="D952" t="s">
        <v>3262</v>
      </c>
      <c r="E952" t="s">
        <v>3262</v>
      </c>
      <c r="F952" t="s">
        <v>3263</v>
      </c>
      <c r="G952" s="8">
        <f t="shared" si="48"/>
        <v>78</v>
      </c>
      <c r="H952" t="s">
        <v>22</v>
      </c>
      <c r="J952" t="s">
        <v>3264</v>
      </c>
      <c r="K952" s="8">
        <f t="shared" si="49"/>
        <v>60</v>
      </c>
      <c r="L952" s="9">
        <v>63.636363636363633</v>
      </c>
      <c r="Q952" s="10"/>
    </row>
    <row r="953" spans="1:17" x14ac:dyDescent="0.25">
      <c r="A953" s="16" t="s">
        <v>2475</v>
      </c>
      <c r="B953">
        <v>435</v>
      </c>
      <c r="C953" t="s">
        <v>432</v>
      </c>
      <c r="D953" t="s">
        <v>3265</v>
      </c>
      <c r="E953" t="s">
        <v>3265</v>
      </c>
      <c r="F953" t="s">
        <v>3266</v>
      </c>
      <c r="G953" s="8">
        <f t="shared" si="48"/>
        <v>112</v>
      </c>
      <c r="H953" t="s">
        <v>22</v>
      </c>
      <c r="J953" t="s">
        <v>3267</v>
      </c>
      <c r="K953" s="8">
        <f t="shared" si="49"/>
        <v>92</v>
      </c>
      <c r="L953" s="9">
        <v>54.54545454545454</v>
      </c>
      <c r="Q953" s="10"/>
    </row>
    <row r="954" spans="1:17" x14ac:dyDescent="0.25">
      <c r="A954" s="16" t="s">
        <v>2475</v>
      </c>
      <c r="B954">
        <v>436</v>
      </c>
      <c r="C954" t="s">
        <v>432</v>
      </c>
      <c r="D954" t="s">
        <v>3268</v>
      </c>
      <c r="E954" t="s">
        <v>3269</v>
      </c>
      <c r="F954" t="s">
        <v>3270</v>
      </c>
      <c r="G954" s="8">
        <f t="shared" si="48"/>
        <v>132</v>
      </c>
      <c r="H954" t="s">
        <v>22</v>
      </c>
      <c r="I954">
        <v>1</v>
      </c>
      <c r="J954" t="s">
        <v>3271</v>
      </c>
      <c r="K954" s="8">
        <f t="shared" si="49"/>
        <v>42</v>
      </c>
      <c r="L954" s="9">
        <v>54.54545454545454</v>
      </c>
      <c r="Q954" s="10"/>
    </row>
    <row r="955" spans="1:17" x14ac:dyDescent="0.25">
      <c r="A955" s="16" t="s">
        <v>2475</v>
      </c>
      <c r="B955">
        <v>437</v>
      </c>
      <c r="C955" t="s">
        <v>432</v>
      </c>
      <c r="D955" t="s">
        <v>3272</v>
      </c>
      <c r="E955" t="s">
        <v>3272</v>
      </c>
      <c r="F955" t="s">
        <v>3273</v>
      </c>
      <c r="G955" s="8">
        <f t="shared" si="48"/>
        <v>86</v>
      </c>
      <c r="H955" t="s">
        <v>22</v>
      </c>
      <c r="J955" t="s">
        <v>3274</v>
      </c>
      <c r="K955" s="8">
        <f t="shared" si="49"/>
        <v>67</v>
      </c>
      <c r="L955" s="9">
        <v>63.636363636363633</v>
      </c>
      <c r="Q955" s="10"/>
    </row>
    <row r="956" spans="1:17" x14ac:dyDescent="0.25">
      <c r="A956" s="16" t="s">
        <v>2475</v>
      </c>
      <c r="B956">
        <v>438</v>
      </c>
      <c r="C956" t="s">
        <v>432</v>
      </c>
      <c r="D956" t="s">
        <v>3275</v>
      </c>
      <c r="E956" t="s">
        <v>3275</v>
      </c>
      <c r="F956" t="s">
        <v>3276</v>
      </c>
      <c r="G956" s="8">
        <f t="shared" si="48"/>
        <v>98</v>
      </c>
      <c r="H956" t="s">
        <v>22</v>
      </c>
      <c r="J956" t="s">
        <v>3277</v>
      </c>
      <c r="K956" s="8">
        <f t="shared" si="49"/>
        <v>80</v>
      </c>
      <c r="L956" s="9">
        <v>63.636363636363633</v>
      </c>
      <c r="Q956" s="10"/>
    </row>
    <row r="957" spans="1:17" x14ac:dyDescent="0.25">
      <c r="A957" s="16" t="s">
        <v>2475</v>
      </c>
      <c r="B957">
        <v>439</v>
      </c>
      <c r="C957" t="s">
        <v>432</v>
      </c>
      <c r="D957" t="s">
        <v>3278</v>
      </c>
      <c r="E957" t="s">
        <v>3278</v>
      </c>
      <c r="F957" t="s">
        <v>3279</v>
      </c>
      <c r="G957" s="8">
        <f t="shared" si="48"/>
        <v>81</v>
      </c>
      <c r="H957" t="s">
        <v>22</v>
      </c>
      <c r="J957" t="s">
        <v>3280</v>
      </c>
      <c r="K957" s="8">
        <f t="shared" si="49"/>
        <v>60</v>
      </c>
      <c r="L957" s="9">
        <v>81.818181818181827</v>
      </c>
      <c r="Q957" s="10"/>
    </row>
    <row r="958" spans="1:17" x14ac:dyDescent="0.25">
      <c r="A958" s="16" t="s">
        <v>2475</v>
      </c>
      <c r="B958">
        <v>440</v>
      </c>
      <c r="C958" t="s">
        <v>432</v>
      </c>
      <c r="D958" t="s">
        <v>3281</v>
      </c>
      <c r="E958" t="s">
        <v>3281</v>
      </c>
      <c r="F958" t="s">
        <v>3282</v>
      </c>
      <c r="G958" s="8">
        <f t="shared" si="48"/>
        <v>102</v>
      </c>
      <c r="H958" t="s">
        <v>22</v>
      </c>
      <c r="J958" t="s">
        <v>3283</v>
      </c>
      <c r="K958" s="8">
        <f t="shared" si="49"/>
        <v>79</v>
      </c>
      <c r="L958" s="9">
        <v>63.636363636363633</v>
      </c>
      <c r="Q958" s="10"/>
    </row>
    <row r="959" spans="1:17" x14ac:dyDescent="0.25">
      <c r="A959" s="16" t="s">
        <v>2475</v>
      </c>
      <c r="B959">
        <v>441</v>
      </c>
      <c r="C959" t="s">
        <v>432</v>
      </c>
      <c r="D959" t="s">
        <v>3284</v>
      </c>
      <c r="E959" t="s">
        <v>3284</v>
      </c>
      <c r="F959" t="s">
        <v>3285</v>
      </c>
      <c r="G959" s="8">
        <f t="shared" si="48"/>
        <v>89</v>
      </c>
      <c r="H959" t="s">
        <v>22</v>
      </c>
      <c r="J959" t="s">
        <v>3286</v>
      </c>
      <c r="K959" s="8">
        <f t="shared" si="49"/>
        <v>67</v>
      </c>
      <c r="L959" s="9">
        <v>54.54545454545454</v>
      </c>
      <c r="Q959" s="10"/>
    </row>
    <row r="960" spans="1:17" x14ac:dyDescent="0.25">
      <c r="A960" s="16" t="s">
        <v>2475</v>
      </c>
      <c r="B960">
        <v>442</v>
      </c>
      <c r="C960" t="s">
        <v>432</v>
      </c>
      <c r="D960" t="s">
        <v>3287</v>
      </c>
      <c r="E960" t="s">
        <v>3287</v>
      </c>
      <c r="F960" t="s">
        <v>3288</v>
      </c>
      <c r="G960" s="8">
        <f t="shared" si="48"/>
        <v>120</v>
      </c>
      <c r="H960" t="s">
        <v>22</v>
      </c>
      <c r="I960">
        <v>1</v>
      </c>
      <c r="J960" t="s">
        <v>3289</v>
      </c>
      <c r="K960" s="8">
        <f t="shared" si="49"/>
        <v>10</v>
      </c>
      <c r="L960" s="9">
        <v>72.727272727272734</v>
      </c>
      <c r="Q960" s="10"/>
    </row>
    <row r="961" spans="1:17" x14ac:dyDescent="0.25">
      <c r="A961" s="16" t="s">
        <v>2475</v>
      </c>
      <c r="B961">
        <v>443</v>
      </c>
      <c r="C961" t="s">
        <v>432</v>
      </c>
      <c r="D961" t="s">
        <v>3290</v>
      </c>
      <c r="E961" t="s">
        <v>3290</v>
      </c>
      <c r="F961" t="s">
        <v>3291</v>
      </c>
      <c r="G961" s="8">
        <f t="shared" si="48"/>
        <v>108</v>
      </c>
      <c r="H961" t="s">
        <v>22</v>
      </c>
      <c r="J961" t="s">
        <v>3292</v>
      </c>
      <c r="K961" s="8">
        <f t="shared" si="49"/>
        <v>85</v>
      </c>
      <c r="L961" s="9">
        <v>54.54545454545454</v>
      </c>
      <c r="Q961" s="10"/>
    </row>
    <row r="962" spans="1:17" x14ac:dyDescent="0.25">
      <c r="A962" s="16" t="s">
        <v>2475</v>
      </c>
      <c r="B962">
        <v>444</v>
      </c>
      <c r="C962" t="s">
        <v>432</v>
      </c>
      <c r="D962" t="s">
        <v>3293</v>
      </c>
      <c r="E962" t="s">
        <v>3294</v>
      </c>
      <c r="F962" t="s">
        <v>3295</v>
      </c>
      <c r="G962" s="8">
        <f t="shared" si="48"/>
        <v>112</v>
      </c>
      <c r="H962" t="s">
        <v>22</v>
      </c>
      <c r="J962" t="s">
        <v>3296</v>
      </c>
      <c r="K962" s="8">
        <f t="shared" si="49"/>
        <v>95</v>
      </c>
      <c r="L962" s="9">
        <v>72.727272727272734</v>
      </c>
      <c r="Q962" s="10"/>
    </row>
    <row r="963" spans="1:17" x14ac:dyDescent="0.25">
      <c r="A963" s="16" t="s">
        <v>2475</v>
      </c>
      <c r="B963">
        <v>445</v>
      </c>
      <c r="C963" t="s">
        <v>615</v>
      </c>
      <c r="D963" t="s">
        <v>3297</v>
      </c>
      <c r="E963" t="s">
        <v>3298</v>
      </c>
      <c r="F963" t="s">
        <v>3299</v>
      </c>
      <c r="G963" s="8">
        <f t="shared" si="48"/>
        <v>101</v>
      </c>
      <c r="H963" t="s">
        <v>22</v>
      </c>
      <c r="J963" t="s">
        <v>3300</v>
      </c>
      <c r="K963" s="8">
        <f t="shared" si="49"/>
        <v>83</v>
      </c>
      <c r="L963" s="9">
        <v>90.909090909090907</v>
      </c>
      <c r="Q963" s="10"/>
    </row>
    <row r="964" spans="1:17" x14ac:dyDescent="0.25">
      <c r="A964" s="16" t="s">
        <v>2475</v>
      </c>
      <c r="B964">
        <v>446</v>
      </c>
      <c r="C964" t="s">
        <v>615</v>
      </c>
      <c r="D964" t="s">
        <v>3301</v>
      </c>
      <c r="E964" t="s">
        <v>3302</v>
      </c>
      <c r="F964" t="s">
        <v>3303</v>
      </c>
      <c r="G964" s="8">
        <f t="shared" si="48"/>
        <v>119</v>
      </c>
      <c r="H964" t="s">
        <v>22</v>
      </c>
      <c r="J964" t="s">
        <v>3304</v>
      </c>
      <c r="K964" s="8">
        <f t="shared" si="49"/>
        <v>98</v>
      </c>
      <c r="L964" s="9">
        <v>54.54545454545454</v>
      </c>
      <c r="Q964" s="10"/>
    </row>
    <row r="965" spans="1:17" x14ac:dyDescent="0.25">
      <c r="A965" s="16" t="s">
        <v>2475</v>
      </c>
      <c r="B965">
        <v>447</v>
      </c>
      <c r="C965" t="s">
        <v>615</v>
      </c>
      <c r="D965" t="s">
        <v>3305</v>
      </c>
      <c r="E965" t="s">
        <v>3306</v>
      </c>
      <c r="F965" t="s">
        <v>3307</v>
      </c>
      <c r="G965" s="8">
        <f t="shared" si="48"/>
        <v>113</v>
      </c>
      <c r="H965" t="s">
        <v>22</v>
      </c>
      <c r="J965" t="s">
        <v>3308</v>
      </c>
      <c r="K965" s="8">
        <f t="shared" si="49"/>
        <v>87</v>
      </c>
      <c r="L965" s="9">
        <v>54.54545454545454</v>
      </c>
      <c r="Q965" s="10"/>
    </row>
    <row r="966" spans="1:17" x14ac:dyDescent="0.25">
      <c r="A966" s="16" t="s">
        <v>2475</v>
      </c>
      <c r="B966">
        <v>448</v>
      </c>
      <c r="C966" t="s">
        <v>615</v>
      </c>
      <c r="D966" t="s">
        <v>3309</v>
      </c>
      <c r="E966" t="s">
        <v>3310</v>
      </c>
      <c r="F966" t="s">
        <v>3311</v>
      </c>
      <c r="G966" s="8">
        <f t="shared" si="48"/>
        <v>94</v>
      </c>
      <c r="H966" t="s">
        <v>22</v>
      </c>
      <c r="J966" t="s">
        <v>3312</v>
      </c>
      <c r="K966" s="8">
        <f t="shared" si="49"/>
        <v>74</v>
      </c>
      <c r="L966" s="9">
        <v>54.54545454545454</v>
      </c>
      <c r="Q966" s="10"/>
    </row>
    <row r="967" spans="1:17" x14ac:dyDescent="0.25">
      <c r="A967" s="16" t="s">
        <v>2475</v>
      </c>
      <c r="B967">
        <v>449</v>
      </c>
      <c r="C967" t="s">
        <v>615</v>
      </c>
      <c r="D967" t="s">
        <v>3313</v>
      </c>
      <c r="E967" t="s">
        <v>3314</v>
      </c>
      <c r="F967" t="s">
        <v>3315</v>
      </c>
      <c r="G967" s="8">
        <f t="shared" si="48"/>
        <v>37</v>
      </c>
      <c r="H967" t="s">
        <v>22</v>
      </c>
      <c r="J967" t="s">
        <v>3316</v>
      </c>
      <c r="K967" s="8">
        <f t="shared" si="49"/>
        <v>14</v>
      </c>
      <c r="L967" s="9">
        <v>54.54545454545454</v>
      </c>
      <c r="Q967" s="10"/>
    </row>
    <row r="968" spans="1:17" x14ac:dyDescent="0.25">
      <c r="A968" s="16" t="s">
        <v>2475</v>
      </c>
      <c r="B968">
        <v>450</v>
      </c>
      <c r="C968" t="s">
        <v>615</v>
      </c>
      <c r="D968" t="s">
        <v>3317</v>
      </c>
      <c r="E968" t="s">
        <v>3318</v>
      </c>
      <c r="F968" t="s">
        <v>3319</v>
      </c>
      <c r="G968" s="8">
        <f t="shared" si="48"/>
        <v>79</v>
      </c>
      <c r="H968" t="s">
        <v>22</v>
      </c>
      <c r="J968" t="s">
        <v>3320</v>
      </c>
      <c r="K968" s="8">
        <f t="shared" si="49"/>
        <v>61</v>
      </c>
      <c r="L968" s="9">
        <v>63.636363636363633</v>
      </c>
      <c r="Q968" s="10"/>
    </row>
    <row r="969" spans="1:17" x14ac:dyDescent="0.25">
      <c r="A969" s="16" t="s">
        <v>2475</v>
      </c>
      <c r="B969">
        <v>451</v>
      </c>
      <c r="C969" t="s">
        <v>615</v>
      </c>
      <c r="D969" t="s">
        <v>3321</v>
      </c>
      <c r="E969" t="s">
        <v>3322</v>
      </c>
      <c r="F969" t="s">
        <v>3323</v>
      </c>
      <c r="G969" s="8">
        <f t="shared" si="48"/>
        <v>80</v>
      </c>
      <c r="H969" t="s">
        <v>22</v>
      </c>
      <c r="J969" t="s">
        <v>3324</v>
      </c>
      <c r="K969" s="8">
        <f t="shared" si="49"/>
        <v>57</v>
      </c>
      <c r="L969" s="9">
        <v>90.909090909090907</v>
      </c>
      <c r="Q969" s="10"/>
    </row>
    <row r="970" spans="1:17" x14ac:dyDescent="0.25">
      <c r="A970" s="16" t="s">
        <v>2475</v>
      </c>
      <c r="B970">
        <v>452</v>
      </c>
      <c r="C970" t="s">
        <v>615</v>
      </c>
      <c r="D970" t="s">
        <v>3325</v>
      </c>
      <c r="E970" t="s">
        <v>3326</v>
      </c>
      <c r="F970" t="s">
        <v>3327</v>
      </c>
      <c r="G970" s="8">
        <f t="shared" si="48"/>
        <v>97</v>
      </c>
      <c r="H970" t="s">
        <v>22</v>
      </c>
      <c r="J970" t="s">
        <v>3328</v>
      </c>
      <c r="K970" s="8">
        <f t="shared" si="49"/>
        <v>82</v>
      </c>
      <c r="L970" s="9">
        <v>54.54545454545454</v>
      </c>
      <c r="Q970" s="10"/>
    </row>
    <row r="971" spans="1:17" x14ac:dyDescent="0.25">
      <c r="A971" s="16" t="s">
        <v>2475</v>
      </c>
      <c r="B971">
        <v>453</v>
      </c>
      <c r="C971" t="s">
        <v>615</v>
      </c>
      <c r="D971" t="s">
        <v>3329</v>
      </c>
      <c r="E971" t="s">
        <v>3330</v>
      </c>
      <c r="F971" t="s">
        <v>3331</v>
      </c>
      <c r="G971" s="8">
        <f t="shared" si="48"/>
        <v>84</v>
      </c>
      <c r="H971" t="s">
        <v>22</v>
      </c>
      <c r="J971" t="s">
        <v>3332</v>
      </c>
      <c r="K971" s="8">
        <f t="shared" si="49"/>
        <v>68</v>
      </c>
      <c r="L971" s="9">
        <v>54.54545454545454</v>
      </c>
      <c r="Q971" s="10"/>
    </row>
    <row r="972" spans="1:17" x14ac:dyDescent="0.25">
      <c r="A972" s="16" t="s">
        <v>2475</v>
      </c>
      <c r="B972">
        <v>454</v>
      </c>
      <c r="C972" t="s">
        <v>615</v>
      </c>
      <c r="D972" t="s">
        <v>3333</v>
      </c>
      <c r="E972" t="s">
        <v>3334</v>
      </c>
      <c r="F972" t="s">
        <v>3335</v>
      </c>
      <c r="G972" s="8">
        <f t="shared" si="48"/>
        <v>109</v>
      </c>
      <c r="H972" t="s">
        <v>22</v>
      </c>
      <c r="J972" t="s">
        <v>3336</v>
      </c>
      <c r="K972" s="8">
        <f t="shared" si="49"/>
        <v>88</v>
      </c>
      <c r="L972" s="9">
        <v>54.54545454545454</v>
      </c>
      <c r="Q972" s="10"/>
    </row>
    <row r="973" spans="1:17" x14ac:dyDescent="0.25">
      <c r="A973" s="16" t="s">
        <v>2475</v>
      </c>
      <c r="B973">
        <v>455</v>
      </c>
      <c r="C973" t="s">
        <v>615</v>
      </c>
      <c r="D973" t="s">
        <v>3337</v>
      </c>
      <c r="E973" t="s">
        <v>3338</v>
      </c>
      <c r="F973" t="s">
        <v>3339</v>
      </c>
      <c r="G973" s="8">
        <f t="shared" si="48"/>
        <v>112</v>
      </c>
      <c r="H973" t="s">
        <v>22</v>
      </c>
      <c r="I973">
        <v>1</v>
      </c>
      <c r="J973" t="s">
        <v>3340</v>
      </c>
      <c r="K973" s="8">
        <f t="shared" si="49"/>
        <v>86</v>
      </c>
      <c r="L973" s="9">
        <v>54.54545454545454</v>
      </c>
      <c r="Q973" s="10"/>
    </row>
    <row r="974" spans="1:17" x14ac:dyDescent="0.25">
      <c r="A974" s="16" t="s">
        <v>2475</v>
      </c>
      <c r="B974">
        <v>456</v>
      </c>
      <c r="C974" t="s">
        <v>615</v>
      </c>
      <c r="D974" t="s">
        <v>3341</v>
      </c>
      <c r="E974" t="s">
        <v>3342</v>
      </c>
      <c r="F974" t="s">
        <v>3343</v>
      </c>
      <c r="G974" s="8">
        <f t="shared" si="48"/>
        <v>149</v>
      </c>
      <c r="H974" t="s">
        <v>22</v>
      </c>
      <c r="I974">
        <v>1</v>
      </c>
      <c r="J974" t="s">
        <v>3344</v>
      </c>
      <c r="K974" s="8">
        <f t="shared" si="49"/>
        <v>24</v>
      </c>
      <c r="L974" s="9">
        <v>63.636363636363633</v>
      </c>
      <c r="Q974" s="10"/>
    </row>
    <row r="975" spans="1:17" x14ac:dyDescent="0.25">
      <c r="A975" s="16" t="s">
        <v>2475</v>
      </c>
      <c r="B975">
        <v>457</v>
      </c>
      <c r="C975" t="s">
        <v>267</v>
      </c>
      <c r="D975" t="s">
        <v>3345</v>
      </c>
      <c r="E975" t="s">
        <v>3346</v>
      </c>
      <c r="F975" t="s">
        <v>3347</v>
      </c>
      <c r="G975" s="8">
        <f t="shared" si="48"/>
        <v>88</v>
      </c>
      <c r="H975" t="s">
        <v>22</v>
      </c>
      <c r="J975" t="s">
        <v>3348</v>
      </c>
      <c r="K975" s="8">
        <f t="shared" si="49"/>
        <v>72</v>
      </c>
      <c r="L975" s="9">
        <v>63.636363636363633</v>
      </c>
      <c r="Q975" s="10"/>
    </row>
    <row r="976" spans="1:17" x14ac:dyDescent="0.25">
      <c r="A976" s="16" t="s">
        <v>2475</v>
      </c>
      <c r="B976">
        <v>458</v>
      </c>
      <c r="C976" t="s">
        <v>267</v>
      </c>
      <c r="D976" t="s">
        <v>3349</v>
      </c>
      <c r="E976" t="s">
        <v>3350</v>
      </c>
      <c r="F976" t="s">
        <v>3351</v>
      </c>
      <c r="G976" s="8">
        <f t="shared" si="48"/>
        <v>88</v>
      </c>
      <c r="H976" t="s">
        <v>22</v>
      </c>
      <c r="J976" t="s">
        <v>3352</v>
      </c>
      <c r="K976" s="8">
        <f t="shared" si="49"/>
        <v>55</v>
      </c>
      <c r="L976" s="9">
        <v>72.727272727272734</v>
      </c>
      <c r="Q976" s="10"/>
    </row>
    <row r="977" spans="1:17" x14ac:dyDescent="0.25">
      <c r="A977" s="16" t="s">
        <v>2475</v>
      </c>
      <c r="B977">
        <v>459</v>
      </c>
      <c r="C977" t="s">
        <v>267</v>
      </c>
      <c r="D977" t="s">
        <v>3353</v>
      </c>
      <c r="E977" t="s">
        <v>3354</v>
      </c>
      <c r="F977" t="s">
        <v>3355</v>
      </c>
      <c r="G977" s="8">
        <f t="shared" si="48"/>
        <v>145</v>
      </c>
      <c r="H977" t="s">
        <v>22</v>
      </c>
      <c r="I977">
        <v>1</v>
      </c>
      <c r="J977" t="s">
        <v>3356</v>
      </c>
      <c r="K977" s="8">
        <f t="shared" si="49"/>
        <v>87</v>
      </c>
      <c r="L977" s="9">
        <v>63.636363636363633</v>
      </c>
      <c r="Q977" s="10"/>
    </row>
    <row r="978" spans="1:17" x14ac:dyDescent="0.25">
      <c r="A978" s="16" t="s">
        <v>2475</v>
      </c>
      <c r="B978">
        <v>460</v>
      </c>
      <c r="C978" t="s">
        <v>267</v>
      </c>
      <c r="D978" t="s">
        <v>3357</v>
      </c>
      <c r="E978" t="s">
        <v>3358</v>
      </c>
      <c r="F978" t="s">
        <v>3359</v>
      </c>
      <c r="G978" s="8">
        <f t="shared" si="48"/>
        <v>110</v>
      </c>
      <c r="H978" t="s">
        <v>22</v>
      </c>
      <c r="J978" t="s">
        <v>3360</v>
      </c>
      <c r="K978" s="8">
        <f t="shared" si="49"/>
        <v>84</v>
      </c>
      <c r="L978" s="9">
        <v>54.54545454545454</v>
      </c>
      <c r="Q978" s="10"/>
    </row>
    <row r="979" spans="1:17" x14ac:dyDescent="0.25">
      <c r="A979" s="16" t="s">
        <v>2475</v>
      </c>
      <c r="B979">
        <v>461</v>
      </c>
      <c r="C979" t="s">
        <v>267</v>
      </c>
      <c r="D979" t="s">
        <v>3361</v>
      </c>
      <c r="E979" t="s">
        <v>3362</v>
      </c>
      <c r="F979" t="s">
        <v>3363</v>
      </c>
      <c r="G979" s="8">
        <f t="shared" si="48"/>
        <v>114</v>
      </c>
      <c r="H979" t="s">
        <v>22</v>
      </c>
      <c r="J979" t="s">
        <v>3364</v>
      </c>
      <c r="K979" s="8">
        <f t="shared" si="49"/>
        <v>92</v>
      </c>
      <c r="L979" s="9">
        <v>81.818181818181827</v>
      </c>
      <c r="Q979" s="10"/>
    </row>
    <row r="980" spans="1:17" x14ac:dyDescent="0.25">
      <c r="A980" s="16" t="s">
        <v>2475</v>
      </c>
      <c r="B980">
        <v>462</v>
      </c>
      <c r="C980" t="s">
        <v>267</v>
      </c>
      <c r="D980" t="s">
        <v>3365</v>
      </c>
      <c r="E980" t="s">
        <v>3366</v>
      </c>
      <c r="F980" t="s">
        <v>3367</v>
      </c>
      <c r="G980" s="8">
        <f t="shared" si="48"/>
        <v>117</v>
      </c>
      <c r="H980" t="s">
        <v>22</v>
      </c>
      <c r="J980" t="s">
        <v>3368</v>
      </c>
      <c r="K980" s="8">
        <f t="shared" si="49"/>
        <v>97</v>
      </c>
      <c r="L980" s="9">
        <v>63.636363636363633</v>
      </c>
      <c r="Q980" s="10"/>
    </row>
    <row r="981" spans="1:17" x14ac:dyDescent="0.25">
      <c r="A981" s="16" t="s">
        <v>2475</v>
      </c>
      <c r="B981">
        <v>463</v>
      </c>
      <c r="C981" t="s">
        <v>267</v>
      </c>
      <c r="D981" t="s">
        <v>3369</v>
      </c>
      <c r="E981" t="s">
        <v>3370</v>
      </c>
      <c r="F981" t="s">
        <v>3371</v>
      </c>
      <c r="G981" s="8">
        <f t="shared" si="48"/>
        <v>62</v>
      </c>
      <c r="H981" t="s">
        <v>22</v>
      </c>
      <c r="J981" t="s">
        <v>3372</v>
      </c>
      <c r="K981" s="8">
        <f t="shared" si="49"/>
        <v>42</v>
      </c>
      <c r="L981" s="9">
        <v>90.909090909090907</v>
      </c>
      <c r="Q981" s="10"/>
    </row>
    <row r="982" spans="1:17" x14ac:dyDescent="0.25">
      <c r="A982" s="16" t="s">
        <v>2475</v>
      </c>
      <c r="B982">
        <v>464</v>
      </c>
      <c r="C982" t="s">
        <v>267</v>
      </c>
      <c r="D982" t="s">
        <v>3373</v>
      </c>
      <c r="E982" t="s">
        <v>3374</v>
      </c>
      <c r="F982" t="s">
        <v>3375</v>
      </c>
      <c r="G982" s="8">
        <f t="shared" si="48"/>
        <v>120</v>
      </c>
      <c r="H982" t="s">
        <v>22</v>
      </c>
      <c r="J982" t="s">
        <v>3376</v>
      </c>
      <c r="K982" s="8">
        <f t="shared" si="49"/>
        <v>90</v>
      </c>
      <c r="L982" s="9">
        <v>54.54545454545454</v>
      </c>
      <c r="Q982" s="10"/>
    </row>
    <row r="983" spans="1:17" x14ac:dyDescent="0.25">
      <c r="A983" s="16" t="s">
        <v>2475</v>
      </c>
      <c r="B983">
        <v>465</v>
      </c>
      <c r="C983" t="s">
        <v>267</v>
      </c>
      <c r="D983" t="s">
        <v>3377</v>
      </c>
      <c r="E983" t="s">
        <v>3378</v>
      </c>
      <c r="F983" t="s">
        <v>3379</v>
      </c>
      <c r="G983" s="8">
        <f t="shared" si="48"/>
        <v>41</v>
      </c>
      <c r="H983" t="s">
        <v>22</v>
      </c>
      <c r="J983" t="s">
        <v>3380</v>
      </c>
      <c r="K983" s="8">
        <f t="shared" si="49"/>
        <v>22</v>
      </c>
      <c r="L983" s="9">
        <v>72.727272727272734</v>
      </c>
      <c r="Q983" s="10"/>
    </row>
    <row r="984" spans="1:17" x14ac:dyDescent="0.25">
      <c r="A984" s="16" t="s">
        <v>2475</v>
      </c>
      <c r="B984">
        <v>466</v>
      </c>
      <c r="C984" t="s">
        <v>267</v>
      </c>
      <c r="D984" t="s">
        <v>3381</v>
      </c>
      <c r="E984" t="s">
        <v>3382</v>
      </c>
      <c r="F984" t="s">
        <v>3383</v>
      </c>
      <c r="G984" s="8">
        <f t="shared" si="48"/>
        <v>82</v>
      </c>
      <c r="H984" t="s">
        <v>22</v>
      </c>
      <c r="I984">
        <v>1</v>
      </c>
      <c r="J984" t="s">
        <v>3384</v>
      </c>
      <c r="K984" s="8">
        <f t="shared" si="49"/>
        <v>46</v>
      </c>
      <c r="L984" s="9">
        <v>72.727272727272734</v>
      </c>
      <c r="Q984" s="10"/>
    </row>
    <row r="985" spans="1:17" x14ac:dyDescent="0.25">
      <c r="A985" s="16" t="s">
        <v>2475</v>
      </c>
      <c r="B985">
        <v>467</v>
      </c>
      <c r="C985" t="s">
        <v>267</v>
      </c>
      <c r="D985" t="s">
        <v>3385</v>
      </c>
      <c r="E985" t="s">
        <v>3386</v>
      </c>
      <c r="F985" t="s">
        <v>3387</v>
      </c>
      <c r="G985" s="8">
        <f t="shared" si="48"/>
        <v>123</v>
      </c>
      <c r="H985" t="s">
        <v>22</v>
      </c>
      <c r="J985" t="s">
        <v>3388</v>
      </c>
      <c r="K985" s="8">
        <f t="shared" si="49"/>
        <v>97</v>
      </c>
      <c r="L985" s="9">
        <v>81.818181818181827</v>
      </c>
      <c r="Q985" s="10"/>
    </row>
    <row r="986" spans="1:17" x14ac:dyDescent="0.25">
      <c r="A986" s="16" t="s">
        <v>2475</v>
      </c>
      <c r="B986">
        <v>468</v>
      </c>
      <c r="C986" t="s">
        <v>267</v>
      </c>
      <c r="D986" t="s">
        <v>3389</v>
      </c>
      <c r="E986" t="s">
        <v>3390</v>
      </c>
      <c r="F986" t="s">
        <v>3391</v>
      </c>
      <c r="G986" s="8">
        <f t="shared" si="48"/>
        <v>57</v>
      </c>
      <c r="H986" t="s">
        <v>22</v>
      </c>
      <c r="J986" t="s">
        <v>3392</v>
      </c>
      <c r="K986" s="8">
        <f t="shared" si="49"/>
        <v>26</v>
      </c>
      <c r="L986" s="9">
        <v>90.909090909090907</v>
      </c>
      <c r="Q986" s="10"/>
    </row>
    <row r="987" spans="1:17" x14ac:dyDescent="0.25">
      <c r="A987" s="16" t="s">
        <v>2475</v>
      </c>
      <c r="B987">
        <v>469</v>
      </c>
      <c r="C987" t="s">
        <v>267</v>
      </c>
      <c r="D987" t="s">
        <v>3393</v>
      </c>
      <c r="E987" t="s">
        <v>3394</v>
      </c>
      <c r="F987" t="s">
        <v>3395</v>
      </c>
      <c r="G987" s="8">
        <f t="shared" si="48"/>
        <v>25</v>
      </c>
      <c r="H987" t="s">
        <v>22</v>
      </c>
      <c r="J987" t="s">
        <v>3396</v>
      </c>
      <c r="K987" s="8">
        <f t="shared" si="49"/>
        <v>15</v>
      </c>
      <c r="L987" s="9">
        <v>72.727272727272734</v>
      </c>
      <c r="Q987" s="10"/>
    </row>
    <row r="988" spans="1:17" x14ac:dyDescent="0.25">
      <c r="A988" s="16" t="s">
        <v>2475</v>
      </c>
      <c r="B988">
        <v>470</v>
      </c>
      <c r="C988" t="s">
        <v>267</v>
      </c>
      <c r="D988" t="s">
        <v>3397</v>
      </c>
      <c r="E988" t="s">
        <v>3398</v>
      </c>
      <c r="F988" t="s">
        <v>3399</v>
      </c>
      <c r="G988" s="8">
        <f t="shared" si="48"/>
        <v>25</v>
      </c>
      <c r="H988" t="s">
        <v>22</v>
      </c>
      <c r="J988" t="s">
        <v>3400</v>
      </c>
      <c r="K988" s="8">
        <f t="shared" si="49"/>
        <v>15</v>
      </c>
      <c r="L988" s="9">
        <v>72.727272727272734</v>
      </c>
      <c r="Q988" s="10"/>
    </row>
    <row r="989" spans="1:17" x14ac:dyDescent="0.25">
      <c r="A989" s="16" t="s">
        <v>2475</v>
      </c>
      <c r="B989">
        <v>471</v>
      </c>
      <c r="C989" t="s">
        <v>267</v>
      </c>
      <c r="D989" t="s">
        <v>3401</v>
      </c>
      <c r="E989" t="s">
        <v>3402</v>
      </c>
      <c r="F989" t="s">
        <v>3403</v>
      </c>
      <c r="G989" s="8">
        <f t="shared" si="48"/>
        <v>119</v>
      </c>
      <c r="H989" t="s">
        <v>22</v>
      </c>
      <c r="J989" t="s">
        <v>3404</v>
      </c>
      <c r="K989" s="8">
        <f t="shared" si="49"/>
        <v>94</v>
      </c>
      <c r="L989" s="9">
        <v>54.54545454545454</v>
      </c>
      <c r="Q989" s="10"/>
    </row>
    <row r="990" spans="1:17" x14ac:dyDescent="0.25">
      <c r="A990" s="16" t="s">
        <v>2475</v>
      </c>
      <c r="B990">
        <v>472</v>
      </c>
      <c r="C990" t="s">
        <v>267</v>
      </c>
      <c r="D990" t="s">
        <v>3405</v>
      </c>
      <c r="E990" t="s">
        <v>3406</v>
      </c>
      <c r="F990" t="s">
        <v>3407</v>
      </c>
      <c r="G990" s="8">
        <f t="shared" si="48"/>
        <v>101</v>
      </c>
      <c r="H990" t="s">
        <v>22</v>
      </c>
      <c r="J990" t="s">
        <v>3408</v>
      </c>
      <c r="K990" s="8">
        <f t="shared" si="49"/>
        <v>77</v>
      </c>
      <c r="L990" s="9">
        <v>72.727272727272734</v>
      </c>
      <c r="Q990" s="10"/>
    </row>
    <row r="991" spans="1:17" x14ac:dyDescent="0.25">
      <c r="A991" s="16" t="s">
        <v>2475</v>
      </c>
      <c r="B991">
        <v>473</v>
      </c>
      <c r="C991" t="s">
        <v>267</v>
      </c>
      <c r="D991" t="s">
        <v>3409</v>
      </c>
      <c r="E991" t="s">
        <v>3410</v>
      </c>
      <c r="F991" t="s">
        <v>3411</v>
      </c>
      <c r="G991" s="8">
        <f t="shared" si="48"/>
        <v>101</v>
      </c>
      <c r="H991" t="s">
        <v>22</v>
      </c>
      <c r="I991">
        <v>1</v>
      </c>
      <c r="J991" t="s">
        <v>3412</v>
      </c>
      <c r="K991" s="8">
        <f t="shared" si="49"/>
        <v>23</v>
      </c>
      <c r="L991" s="9">
        <v>100</v>
      </c>
      <c r="Q991" s="10"/>
    </row>
    <row r="992" spans="1:17" x14ac:dyDescent="0.25">
      <c r="A992" s="16" t="s">
        <v>2475</v>
      </c>
      <c r="B992">
        <v>474</v>
      </c>
      <c r="C992" t="s">
        <v>267</v>
      </c>
      <c r="D992" t="s">
        <v>3413</v>
      </c>
      <c r="E992" t="s">
        <v>3414</v>
      </c>
      <c r="F992" t="s">
        <v>3415</v>
      </c>
      <c r="G992" s="8">
        <f t="shared" si="48"/>
        <v>116</v>
      </c>
      <c r="H992" t="s">
        <v>22</v>
      </c>
      <c r="J992" t="s">
        <v>3416</v>
      </c>
      <c r="K992" s="8">
        <f t="shared" si="49"/>
        <v>93</v>
      </c>
      <c r="L992" s="9">
        <v>72.727272727272734</v>
      </c>
      <c r="Q992" s="10"/>
    </row>
    <row r="993" spans="1:17" x14ac:dyDescent="0.25">
      <c r="A993" s="16" t="s">
        <v>2475</v>
      </c>
      <c r="B993">
        <v>475</v>
      </c>
      <c r="C993" t="s">
        <v>267</v>
      </c>
      <c r="D993" t="s">
        <v>3417</v>
      </c>
      <c r="E993" t="s">
        <v>3418</v>
      </c>
      <c r="F993" t="s">
        <v>3419</v>
      </c>
      <c r="G993" s="8">
        <f t="shared" si="48"/>
        <v>115</v>
      </c>
      <c r="H993" t="s">
        <v>22</v>
      </c>
      <c r="J993" t="s">
        <v>3420</v>
      </c>
      <c r="K993" s="8">
        <f t="shared" si="49"/>
        <v>91</v>
      </c>
      <c r="L993" s="9">
        <v>72.727272727272734</v>
      </c>
      <c r="Q993" s="10"/>
    </row>
    <row r="994" spans="1:17" x14ac:dyDescent="0.25">
      <c r="A994" s="16" t="s">
        <v>2475</v>
      </c>
      <c r="B994">
        <v>476</v>
      </c>
      <c r="C994" t="s">
        <v>267</v>
      </c>
      <c r="D994" t="s">
        <v>3421</v>
      </c>
      <c r="E994" t="s">
        <v>3422</v>
      </c>
      <c r="F994" t="s">
        <v>3423</v>
      </c>
      <c r="G994" s="8">
        <f t="shared" si="48"/>
        <v>108</v>
      </c>
      <c r="H994" t="s">
        <v>22</v>
      </c>
      <c r="J994" t="s">
        <v>3424</v>
      </c>
      <c r="K994" s="8">
        <f t="shared" si="49"/>
        <v>86</v>
      </c>
      <c r="L994" s="9">
        <v>72.727272727272734</v>
      </c>
      <c r="Q994" s="10"/>
    </row>
    <row r="995" spans="1:17" x14ac:dyDescent="0.25">
      <c r="A995" s="16" t="s">
        <v>2475</v>
      </c>
      <c r="B995">
        <v>477</v>
      </c>
      <c r="C995" t="s">
        <v>267</v>
      </c>
      <c r="D995" t="s">
        <v>3425</v>
      </c>
      <c r="E995" t="s">
        <v>3426</v>
      </c>
      <c r="F995" t="s">
        <v>3427</v>
      </c>
      <c r="G995" s="8">
        <f t="shared" si="48"/>
        <v>92</v>
      </c>
      <c r="H995" t="s">
        <v>22</v>
      </c>
      <c r="J995" t="s">
        <v>3428</v>
      </c>
      <c r="K995" s="8">
        <f t="shared" si="49"/>
        <v>74</v>
      </c>
      <c r="L995" s="9">
        <v>72.727272727272734</v>
      </c>
      <c r="Q995" s="10"/>
    </row>
    <row r="996" spans="1:17" x14ac:dyDescent="0.25">
      <c r="A996" s="16" t="s">
        <v>2475</v>
      </c>
      <c r="B996">
        <v>478</v>
      </c>
      <c r="C996" t="s">
        <v>267</v>
      </c>
      <c r="D996" t="s">
        <v>3429</v>
      </c>
      <c r="E996" t="s">
        <v>3430</v>
      </c>
      <c r="F996" t="s">
        <v>3431</v>
      </c>
      <c r="G996" s="8">
        <f t="shared" si="48"/>
        <v>122</v>
      </c>
      <c r="H996" t="s">
        <v>22</v>
      </c>
      <c r="I996">
        <v>1</v>
      </c>
      <c r="J996" t="s">
        <v>3432</v>
      </c>
      <c r="K996" s="8">
        <f t="shared" si="49"/>
        <v>46</v>
      </c>
      <c r="L996" s="9">
        <v>81.818181818181827</v>
      </c>
      <c r="Q996" s="10"/>
    </row>
    <row r="997" spans="1:17" x14ac:dyDescent="0.25">
      <c r="A997" s="16" t="s">
        <v>2475</v>
      </c>
      <c r="B997">
        <v>479</v>
      </c>
      <c r="C997" t="s">
        <v>267</v>
      </c>
      <c r="D997" t="s">
        <v>3433</v>
      </c>
      <c r="E997" t="s">
        <v>3434</v>
      </c>
      <c r="F997" t="s">
        <v>3435</v>
      </c>
      <c r="G997" s="8">
        <f t="shared" si="48"/>
        <v>51</v>
      </c>
      <c r="H997" t="s">
        <v>22</v>
      </c>
      <c r="J997" t="s">
        <v>3436</v>
      </c>
      <c r="K997" s="8">
        <f t="shared" si="49"/>
        <v>32</v>
      </c>
      <c r="L997" s="9">
        <v>90.909090909090907</v>
      </c>
      <c r="Q997" s="10"/>
    </row>
    <row r="998" spans="1:17" x14ac:dyDescent="0.25">
      <c r="A998" s="16" t="s">
        <v>2475</v>
      </c>
      <c r="B998">
        <v>480</v>
      </c>
      <c r="C998" t="s">
        <v>267</v>
      </c>
      <c r="D998" t="s">
        <v>3437</v>
      </c>
      <c r="E998" t="s">
        <v>3438</v>
      </c>
      <c r="F998" t="s">
        <v>3439</v>
      </c>
      <c r="G998" s="8">
        <f t="shared" ref="G998:G1061" si="50">LEN(F998)</f>
        <v>124</v>
      </c>
      <c r="H998" t="s">
        <v>22</v>
      </c>
      <c r="J998" t="s">
        <v>3440</v>
      </c>
      <c r="K998" s="8">
        <f t="shared" ref="K998:K1061" si="51">LEN(J998)</f>
        <v>99</v>
      </c>
      <c r="L998" s="9">
        <v>63.636363636363633</v>
      </c>
      <c r="Q998" s="10"/>
    </row>
    <row r="999" spans="1:17" x14ac:dyDescent="0.25">
      <c r="A999" s="16" t="s">
        <v>2475</v>
      </c>
      <c r="B999">
        <v>481</v>
      </c>
      <c r="C999" t="s">
        <v>267</v>
      </c>
      <c r="D999" t="s">
        <v>3441</v>
      </c>
      <c r="E999" t="s">
        <v>3442</v>
      </c>
      <c r="F999" t="s">
        <v>3443</v>
      </c>
      <c r="G999" s="8">
        <f t="shared" si="50"/>
        <v>74</v>
      </c>
      <c r="H999" t="s">
        <v>22</v>
      </c>
      <c r="I999">
        <v>2</v>
      </c>
      <c r="J999" t="s">
        <v>3444</v>
      </c>
      <c r="K999" s="8">
        <f t="shared" si="51"/>
        <v>10</v>
      </c>
      <c r="L999" s="9">
        <v>72.727272727272734</v>
      </c>
      <c r="Q999" s="10"/>
    </row>
    <row r="1000" spans="1:17" x14ac:dyDescent="0.25">
      <c r="A1000" s="16" t="s">
        <v>2475</v>
      </c>
      <c r="B1000">
        <v>482</v>
      </c>
      <c r="C1000" t="s">
        <v>267</v>
      </c>
      <c r="D1000" t="s">
        <v>3445</v>
      </c>
      <c r="E1000" t="s">
        <v>3446</v>
      </c>
      <c r="F1000" t="s">
        <v>3447</v>
      </c>
      <c r="G1000" s="8">
        <f t="shared" si="50"/>
        <v>122</v>
      </c>
      <c r="H1000" t="s">
        <v>22</v>
      </c>
      <c r="J1000" t="s">
        <v>3448</v>
      </c>
      <c r="K1000" s="8">
        <f t="shared" si="51"/>
        <v>96</v>
      </c>
      <c r="L1000" s="9">
        <v>54.54545454545454</v>
      </c>
      <c r="Q1000" s="10"/>
    </row>
    <row r="1001" spans="1:17" x14ac:dyDescent="0.25">
      <c r="A1001" s="16" t="s">
        <v>2475</v>
      </c>
      <c r="B1001">
        <v>483</v>
      </c>
      <c r="C1001" t="s">
        <v>267</v>
      </c>
      <c r="D1001" t="s">
        <v>3449</v>
      </c>
      <c r="E1001" t="s">
        <v>3450</v>
      </c>
      <c r="F1001" t="s">
        <v>3451</v>
      </c>
      <c r="G1001" s="8">
        <f t="shared" si="50"/>
        <v>127</v>
      </c>
      <c r="H1001" t="s">
        <v>22</v>
      </c>
      <c r="I1001">
        <v>1</v>
      </c>
      <c r="J1001" t="s">
        <v>3452</v>
      </c>
      <c r="K1001" s="8">
        <f t="shared" si="51"/>
        <v>95</v>
      </c>
      <c r="L1001" s="9">
        <v>54.54545454545454</v>
      </c>
      <c r="Q1001" s="10"/>
    </row>
    <row r="1002" spans="1:17" x14ac:dyDescent="0.25">
      <c r="A1002" s="16" t="s">
        <v>2475</v>
      </c>
      <c r="B1002">
        <v>484</v>
      </c>
      <c r="C1002" t="s">
        <v>267</v>
      </c>
      <c r="D1002" t="s">
        <v>3453</v>
      </c>
      <c r="E1002" t="s">
        <v>3454</v>
      </c>
      <c r="F1002" t="s">
        <v>3455</v>
      </c>
      <c r="G1002" s="8">
        <f t="shared" si="50"/>
        <v>83</v>
      </c>
      <c r="H1002" t="s">
        <v>22</v>
      </c>
      <c r="I1002">
        <v>1</v>
      </c>
      <c r="J1002" t="s">
        <v>3456</v>
      </c>
      <c r="K1002" s="8">
        <f t="shared" si="51"/>
        <v>15</v>
      </c>
      <c r="L1002" s="9">
        <v>81.818181818181827</v>
      </c>
      <c r="Q1002" s="10"/>
    </row>
    <row r="1003" spans="1:17" x14ac:dyDescent="0.25">
      <c r="A1003" s="16" t="s">
        <v>2475</v>
      </c>
      <c r="B1003">
        <v>485</v>
      </c>
      <c r="C1003" t="s">
        <v>267</v>
      </c>
      <c r="D1003" t="s">
        <v>3457</v>
      </c>
      <c r="E1003" t="s">
        <v>3458</v>
      </c>
      <c r="F1003" t="s">
        <v>3459</v>
      </c>
      <c r="G1003" s="8">
        <f t="shared" si="50"/>
        <v>113</v>
      </c>
      <c r="H1003" t="s">
        <v>22</v>
      </c>
      <c r="J1003" t="s">
        <v>3460</v>
      </c>
      <c r="K1003" s="8">
        <f t="shared" si="51"/>
        <v>94</v>
      </c>
      <c r="L1003" s="9">
        <v>63.636363636363633</v>
      </c>
      <c r="Q1003" s="10"/>
    </row>
    <row r="1004" spans="1:17" x14ac:dyDescent="0.25">
      <c r="A1004" s="16" t="s">
        <v>2475</v>
      </c>
      <c r="B1004">
        <v>486</v>
      </c>
      <c r="C1004" t="s">
        <v>267</v>
      </c>
      <c r="D1004" t="s">
        <v>3461</v>
      </c>
      <c r="E1004" t="s">
        <v>3462</v>
      </c>
      <c r="F1004" t="s">
        <v>3463</v>
      </c>
      <c r="G1004" s="8">
        <f t="shared" si="50"/>
        <v>112</v>
      </c>
      <c r="H1004" t="s">
        <v>22</v>
      </c>
      <c r="J1004" t="s">
        <v>3464</v>
      </c>
      <c r="K1004" s="8">
        <f t="shared" si="51"/>
        <v>94</v>
      </c>
      <c r="L1004" s="9">
        <v>63.636363636363633</v>
      </c>
      <c r="Q1004" s="10"/>
    </row>
    <row r="1005" spans="1:17" x14ac:dyDescent="0.25">
      <c r="A1005" s="16" t="s">
        <v>2475</v>
      </c>
      <c r="B1005">
        <v>487</v>
      </c>
      <c r="C1005" t="s">
        <v>267</v>
      </c>
      <c r="D1005" t="s">
        <v>3465</v>
      </c>
      <c r="E1005" t="s">
        <v>3466</v>
      </c>
      <c r="F1005" t="s">
        <v>3467</v>
      </c>
      <c r="G1005" s="8">
        <f t="shared" si="50"/>
        <v>72</v>
      </c>
      <c r="H1005" t="s">
        <v>22</v>
      </c>
      <c r="J1005" t="s">
        <v>3468</v>
      </c>
      <c r="K1005" s="8">
        <f t="shared" si="51"/>
        <v>44</v>
      </c>
      <c r="L1005" s="9">
        <v>90.909090909090907</v>
      </c>
      <c r="Q1005" s="10"/>
    </row>
    <row r="1006" spans="1:17" x14ac:dyDescent="0.25">
      <c r="A1006" s="16" t="s">
        <v>2475</v>
      </c>
      <c r="B1006">
        <v>488</v>
      </c>
      <c r="C1006" t="s">
        <v>267</v>
      </c>
      <c r="D1006" t="s">
        <v>3469</v>
      </c>
      <c r="E1006" t="s">
        <v>3470</v>
      </c>
      <c r="F1006" t="s">
        <v>3471</v>
      </c>
      <c r="G1006" s="8">
        <f t="shared" si="50"/>
        <v>88</v>
      </c>
      <c r="H1006" t="s">
        <v>22</v>
      </c>
      <c r="J1006" t="s">
        <v>3472</v>
      </c>
      <c r="K1006" s="8">
        <f t="shared" si="51"/>
        <v>70</v>
      </c>
      <c r="L1006" s="9">
        <v>54.54545454545454</v>
      </c>
      <c r="Q1006" s="10"/>
    </row>
    <row r="1007" spans="1:17" x14ac:dyDescent="0.25">
      <c r="A1007" s="16" t="s">
        <v>2475</v>
      </c>
      <c r="B1007">
        <v>489</v>
      </c>
      <c r="C1007" t="s">
        <v>267</v>
      </c>
      <c r="D1007" t="s">
        <v>3473</v>
      </c>
      <c r="E1007" t="s">
        <v>3474</v>
      </c>
      <c r="F1007" t="s">
        <v>3475</v>
      </c>
      <c r="G1007" s="8">
        <f t="shared" si="50"/>
        <v>42</v>
      </c>
      <c r="H1007" t="s">
        <v>22</v>
      </c>
      <c r="J1007" t="s">
        <v>3476</v>
      </c>
      <c r="K1007" s="8">
        <f t="shared" si="51"/>
        <v>17</v>
      </c>
      <c r="L1007" s="9">
        <v>54.54545454545454</v>
      </c>
      <c r="Q1007" s="10"/>
    </row>
    <row r="1008" spans="1:17" x14ac:dyDescent="0.25">
      <c r="A1008" s="16" t="s">
        <v>2475</v>
      </c>
      <c r="B1008">
        <v>490</v>
      </c>
      <c r="C1008" t="s">
        <v>267</v>
      </c>
      <c r="D1008" t="s">
        <v>3477</v>
      </c>
      <c r="E1008" t="s">
        <v>3478</v>
      </c>
      <c r="F1008" t="s">
        <v>3479</v>
      </c>
      <c r="G1008" s="8">
        <f t="shared" si="50"/>
        <v>94</v>
      </c>
      <c r="H1008" t="s">
        <v>22</v>
      </c>
      <c r="J1008" t="s">
        <v>3480</v>
      </c>
      <c r="K1008" s="8">
        <f t="shared" si="51"/>
        <v>69</v>
      </c>
      <c r="L1008" s="9">
        <v>63.636363636363633</v>
      </c>
      <c r="Q1008" s="10"/>
    </row>
    <row r="1009" spans="1:17" x14ac:dyDescent="0.25">
      <c r="A1009" s="16" t="s">
        <v>2475</v>
      </c>
      <c r="B1009">
        <v>491</v>
      </c>
      <c r="C1009" t="s">
        <v>267</v>
      </c>
      <c r="D1009" t="s">
        <v>3481</v>
      </c>
      <c r="E1009" t="s">
        <v>3482</v>
      </c>
      <c r="F1009" t="s">
        <v>3483</v>
      </c>
      <c r="G1009" s="8">
        <f t="shared" si="50"/>
        <v>103</v>
      </c>
      <c r="H1009" t="s">
        <v>22</v>
      </c>
      <c r="J1009" t="s">
        <v>3484</v>
      </c>
      <c r="K1009" s="8">
        <f t="shared" si="51"/>
        <v>67</v>
      </c>
      <c r="L1009" s="9">
        <v>54.54545454545454</v>
      </c>
      <c r="Q1009" s="10"/>
    </row>
    <row r="1010" spans="1:17" x14ac:dyDescent="0.25">
      <c r="A1010" s="16" t="s">
        <v>2475</v>
      </c>
      <c r="B1010">
        <v>492</v>
      </c>
      <c r="C1010" t="s">
        <v>267</v>
      </c>
      <c r="D1010" t="s">
        <v>3485</v>
      </c>
      <c r="E1010" t="s">
        <v>3486</v>
      </c>
      <c r="F1010" t="s">
        <v>3487</v>
      </c>
      <c r="G1010" s="8">
        <f t="shared" si="50"/>
        <v>117</v>
      </c>
      <c r="H1010" t="s">
        <v>22</v>
      </c>
      <c r="J1010" t="s">
        <v>3488</v>
      </c>
      <c r="K1010" s="8">
        <f t="shared" si="51"/>
        <v>92</v>
      </c>
      <c r="L1010" s="9">
        <v>54.54545454545454</v>
      </c>
      <c r="Q1010" s="10"/>
    </row>
    <row r="1011" spans="1:17" x14ac:dyDescent="0.25">
      <c r="A1011" s="16" t="s">
        <v>2475</v>
      </c>
      <c r="B1011">
        <v>493</v>
      </c>
      <c r="C1011" t="s">
        <v>267</v>
      </c>
      <c r="D1011" t="s">
        <v>3489</v>
      </c>
      <c r="E1011" t="s">
        <v>3490</v>
      </c>
      <c r="F1011" t="s">
        <v>3491</v>
      </c>
      <c r="G1011" s="8">
        <f t="shared" si="50"/>
        <v>114</v>
      </c>
      <c r="H1011" t="s">
        <v>22</v>
      </c>
      <c r="J1011" t="s">
        <v>3492</v>
      </c>
      <c r="K1011" s="8">
        <f t="shared" si="51"/>
        <v>88</v>
      </c>
      <c r="L1011" s="9">
        <v>54.54545454545454</v>
      </c>
      <c r="Q1011" s="10"/>
    </row>
    <row r="1012" spans="1:17" x14ac:dyDescent="0.25">
      <c r="A1012" s="16" t="s">
        <v>2475</v>
      </c>
      <c r="B1012">
        <v>494</v>
      </c>
      <c r="C1012" t="s">
        <v>267</v>
      </c>
      <c r="D1012" t="s">
        <v>3493</v>
      </c>
      <c r="E1012" t="s">
        <v>3494</v>
      </c>
      <c r="F1012" t="s">
        <v>3495</v>
      </c>
      <c r="G1012" s="8">
        <f t="shared" si="50"/>
        <v>114</v>
      </c>
      <c r="H1012" t="s">
        <v>22</v>
      </c>
      <c r="J1012" t="s">
        <v>3496</v>
      </c>
      <c r="K1012" s="8">
        <f t="shared" si="51"/>
        <v>98</v>
      </c>
      <c r="L1012" s="9">
        <v>54.54545454545454</v>
      </c>
      <c r="Q1012" s="10"/>
    </row>
    <row r="1013" spans="1:17" x14ac:dyDescent="0.25">
      <c r="A1013" s="16" t="s">
        <v>2475</v>
      </c>
      <c r="B1013">
        <v>495</v>
      </c>
      <c r="C1013" t="s">
        <v>267</v>
      </c>
      <c r="D1013" t="s">
        <v>3497</v>
      </c>
      <c r="E1013" t="s">
        <v>3498</v>
      </c>
      <c r="F1013" t="s">
        <v>3499</v>
      </c>
      <c r="G1013" s="8">
        <f t="shared" si="50"/>
        <v>115</v>
      </c>
      <c r="H1013" t="s">
        <v>22</v>
      </c>
      <c r="J1013" t="s">
        <v>3500</v>
      </c>
      <c r="K1013" s="8">
        <f t="shared" si="51"/>
        <v>91</v>
      </c>
      <c r="L1013" s="9">
        <v>54.54545454545454</v>
      </c>
      <c r="Q1013" s="10"/>
    </row>
    <row r="1014" spans="1:17" x14ac:dyDescent="0.25">
      <c r="A1014" s="16" t="s">
        <v>2475</v>
      </c>
      <c r="B1014">
        <v>496</v>
      </c>
      <c r="C1014" t="s">
        <v>267</v>
      </c>
      <c r="D1014" t="s">
        <v>3501</v>
      </c>
      <c r="E1014" t="s">
        <v>3502</v>
      </c>
      <c r="F1014" t="s">
        <v>3503</v>
      </c>
      <c r="G1014" s="8">
        <f t="shared" si="50"/>
        <v>108</v>
      </c>
      <c r="H1014" t="s">
        <v>22</v>
      </c>
      <c r="J1014" t="s">
        <v>3504</v>
      </c>
      <c r="K1014" s="8">
        <f t="shared" si="51"/>
        <v>89</v>
      </c>
      <c r="L1014" s="9">
        <v>72.727272727272734</v>
      </c>
      <c r="Q1014" s="10"/>
    </row>
    <row r="1015" spans="1:17" x14ac:dyDescent="0.25">
      <c r="A1015" s="16" t="s">
        <v>2475</v>
      </c>
      <c r="B1015">
        <v>497</v>
      </c>
      <c r="C1015" t="s">
        <v>283</v>
      </c>
      <c r="D1015" t="s">
        <v>3505</v>
      </c>
      <c r="E1015" t="s">
        <v>3505</v>
      </c>
      <c r="F1015" t="s">
        <v>3506</v>
      </c>
      <c r="G1015" s="8">
        <f t="shared" si="50"/>
        <v>85</v>
      </c>
      <c r="H1015" t="s">
        <v>22</v>
      </c>
      <c r="J1015" t="s">
        <v>3507</v>
      </c>
      <c r="K1015" s="8">
        <f t="shared" si="51"/>
        <v>66</v>
      </c>
      <c r="L1015" s="9">
        <v>72.727272727272734</v>
      </c>
      <c r="Q1015" s="10"/>
    </row>
    <row r="1016" spans="1:17" x14ac:dyDescent="0.25">
      <c r="A1016" s="16" t="s">
        <v>2475</v>
      </c>
      <c r="B1016">
        <v>498</v>
      </c>
      <c r="C1016" t="s">
        <v>283</v>
      </c>
      <c r="D1016" t="s">
        <v>3508</v>
      </c>
      <c r="E1016" t="s">
        <v>3508</v>
      </c>
      <c r="F1016" t="s">
        <v>3509</v>
      </c>
      <c r="G1016" s="8">
        <f t="shared" si="50"/>
        <v>60</v>
      </c>
      <c r="H1016" t="s">
        <v>22</v>
      </c>
      <c r="J1016" t="s">
        <v>3510</v>
      </c>
      <c r="K1016" s="8">
        <f t="shared" si="51"/>
        <v>42</v>
      </c>
      <c r="L1016" s="9">
        <v>72.727272727272734</v>
      </c>
      <c r="Q1016" s="10"/>
    </row>
    <row r="1017" spans="1:17" x14ac:dyDescent="0.25">
      <c r="A1017" s="16" t="s">
        <v>2475</v>
      </c>
      <c r="B1017">
        <v>499</v>
      </c>
      <c r="C1017" t="s">
        <v>283</v>
      </c>
      <c r="D1017" t="s">
        <v>3511</v>
      </c>
      <c r="E1017" t="s">
        <v>3511</v>
      </c>
      <c r="F1017" t="s">
        <v>3512</v>
      </c>
      <c r="G1017" s="8">
        <f t="shared" si="50"/>
        <v>85</v>
      </c>
      <c r="H1017" t="s">
        <v>22</v>
      </c>
      <c r="J1017" t="s">
        <v>3513</v>
      </c>
      <c r="K1017" s="8">
        <f t="shared" si="51"/>
        <v>61</v>
      </c>
      <c r="L1017" s="9">
        <v>81.818181818181827</v>
      </c>
      <c r="Q1017" s="10"/>
    </row>
    <row r="1018" spans="1:17" x14ac:dyDescent="0.25">
      <c r="A1018" s="16" t="s">
        <v>2475</v>
      </c>
      <c r="B1018">
        <v>500</v>
      </c>
      <c r="C1018" t="s">
        <v>283</v>
      </c>
      <c r="D1018" t="s">
        <v>3514</v>
      </c>
      <c r="E1018" t="s">
        <v>3514</v>
      </c>
      <c r="F1018" t="s">
        <v>3515</v>
      </c>
      <c r="G1018" s="8">
        <f t="shared" si="50"/>
        <v>86</v>
      </c>
      <c r="H1018" t="s">
        <v>22</v>
      </c>
      <c r="J1018" t="s">
        <v>3516</v>
      </c>
      <c r="K1018" s="8">
        <f t="shared" si="51"/>
        <v>54</v>
      </c>
      <c r="L1018" s="9">
        <v>81.818181818181827</v>
      </c>
      <c r="Q1018" s="10"/>
    </row>
    <row r="1019" spans="1:17" x14ac:dyDescent="0.25">
      <c r="A1019" s="16" t="s">
        <v>2475</v>
      </c>
      <c r="B1019">
        <v>501</v>
      </c>
      <c r="C1019" t="s">
        <v>283</v>
      </c>
      <c r="D1019" t="s">
        <v>3517</v>
      </c>
      <c r="E1019" t="s">
        <v>3517</v>
      </c>
      <c r="F1019" t="s">
        <v>3518</v>
      </c>
      <c r="G1019" s="8">
        <f t="shared" si="50"/>
        <v>121</v>
      </c>
      <c r="H1019" t="s">
        <v>22</v>
      </c>
      <c r="J1019" t="s">
        <v>3519</v>
      </c>
      <c r="K1019" s="8">
        <f t="shared" si="51"/>
        <v>92</v>
      </c>
      <c r="L1019" s="9">
        <v>63.636363636363633</v>
      </c>
      <c r="Q1019" s="10"/>
    </row>
    <row r="1020" spans="1:17" x14ac:dyDescent="0.25">
      <c r="A1020" s="16" t="s">
        <v>2475</v>
      </c>
      <c r="B1020">
        <v>502</v>
      </c>
      <c r="C1020" t="s">
        <v>283</v>
      </c>
      <c r="D1020" t="s">
        <v>3520</v>
      </c>
      <c r="E1020" t="s">
        <v>3520</v>
      </c>
      <c r="F1020" t="s">
        <v>3521</v>
      </c>
      <c r="G1020" s="8">
        <f t="shared" si="50"/>
        <v>127</v>
      </c>
      <c r="H1020" t="s">
        <v>22</v>
      </c>
      <c r="I1020">
        <v>1</v>
      </c>
      <c r="J1020" t="s">
        <v>3522</v>
      </c>
      <c r="K1020" s="8">
        <f t="shared" si="51"/>
        <v>28</v>
      </c>
      <c r="L1020" s="9">
        <v>90.909090909090907</v>
      </c>
      <c r="Q1020" s="10"/>
    </row>
    <row r="1021" spans="1:17" x14ac:dyDescent="0.25">
      <c r="A1021" s="16" t="s">
        <v>2475</v>
      </c>
      <c r="B1021">
        <v>503</v>
      </c>
      <c r="C1021" t="s">
        <v>283</v>
      </c>
      <c r="D1021" t="s">
        <v>3523</v>
      </c>
      <c r="E1021" t="s">
        <v>3523</v>
      </c>
      <c r="F1021" t="s">
        <v>3524</v>
      </c>
      <c r="G1021" s="8">
        <f t="shared" si="50"/>
        <v>93</v>
      </c>
      <c r="H1021" t="s">
        <v>22</v>
      </c>
      <c r="J1021" t="s">
        <v>3525</v>
      </c>
      <c r="K1021" s="8">
        <f t="shared" si="51"/>
        <v>60</v>
      </c>
      <c r="L1021" s="9">
        <v>90.909090909090907</v>
      </c>
      <c r="Q1021" s="10"/>
    </row>
    <row r="1022" spans="1:17" x14ac:dyDescent="0.25">
      <c r="A1022" s="16" t="s">
        <v>2475</v>
      </c>
      <c r="B1022">
        <v>504</v>
      </c>
      <c r="C1022" t="s">
        <v>283</v>
      </c>
      <c r="D1022" t="s">
        <v>3526</v>
      </c>
      <c r="E1022" t="s">
        <v>3526</v>
      </c>
      <c r="F1022" t="s">
        <v>3527</v>
      </c>
      <c r="G1022" s="8">
        <f t="shared" si="50"/>
        <v>102</v>
      </c>
      <c r="H1022" t="s">
        <v>22</v>
      </c>
      <c r="J1022" t="s">
        <v>3528</v>
      </c>
      <c r="K1022" s="8">
        <f t="shared" si="51"/>
        <v>76</v>
      </c>
      <c r="L1022" s="9">
        <v>72.727272727272734</v>
      </c>
      <c r="Q1022" s="10"/>
    </row>
    <row r="1023" spans="1:17" x14ac:dyDescent="0.25">
      <c r="A1023" s="16" t="s">
        <v>2475</v>
      </c>
      <c r="B1023">
        <v>505</v>
      </c>
      <c r="C1023" t="s">
        <v>283</v>
      </c>
      <c r="D1023" t="s">
        <v>3529</v>
      </c>
      <c r="E1023" t="s">
        <v>3529</v>
      </c>
      <c r="F1023" t="s">
        <v>3530</v>
      </c>
      <c r="G1023" s="8">
        <f t="shared" si="50"/>
        <v>140</v>
      </c>
      <c r="H1023" t="s">
        <v>22</v>
      </c>
      <c r="I1023">
        <v>1</v>
      </c>
      <c r="J1023" t="s">
        <v>3531</v>
      </c>
      <c r="K1023" s="8">
        <f t="shared" si="51"/>
        <v>17</v>
      </c>
      <c r="L1023" s="9">
        <v>63.636363636363633</v>
      </c>
      <c r="Q1023" s="10"/>
    </row>
    <row r="1024" spans="1:17" x14ac:dyDescent="0.25">
      <c r="A1024" s="16" t="s">
        <v>2475</v>
      </c>
      <c r="B1024">
        <v>506</v>
      </c>
      <c r="C1024" t="s">
        <v>283</v>
      </c>
      <c r="D1024" t="s">
        <v>3532</v>
      </c>
      <c r="E1024" t="s">
        <v>3532</v>
      </c>
      <c r="F1024" t="s">
        <v>3533</v>
      </c>
      <c r="G1024" s="8">
        <f t="shared" si="50"/>
        <v>111</v>
      </c>
      <c r="H1024" t="s">
        <v>22</v>
      </c>
      <c r="J1024" t="s">
        <v>3534</v>
      </c>
      <c r="K1024" s="8">
        <f t="shared" si="51"/>
        <v>88</v>
      </c>
      <c r="L1024" s="9">
        <v>54.54545454545454</v>
      </c>
      <c r="Q1024" s="10"/>
    </row>
    <row r="1025" spans="1:17" x14ac:dyDescent="0.25">
      <c r="A1025" s="16" t="s">
        <v>2475</v>
      </c>
      <c r="B1025">
        <v>507</v>
      </c>
      <c r="C1025" t="s">
        <v>283</v>
      </c>
      <c r="D1025" t="s">
        <v>3535</v>
      </c>
      <c r="E1025" t="s">
        <v>3535</v>
      </c>
      <c r="F1025" t="s">
        <v>3536</v>
      </c>
      <c r="G1025" s="8">
        <f t="shared" si="50"/>
        <v>118</v>
      </c>
      <c r="H1025" t="s">
        <v>22</v>
      </c>
      <c r="J1025" t="s">
        <v>3537</v>
      </c>
      <c r="K1025" s="8">
        <f t="shared" si="51"/>
        <v>96</v>
      </c>
      <c r="L1025" s="9">
        <v>72.727272727272734</v>
      </c>
      <c r="Q1025" s="10"/>
    </row>
    <row r="1026" spans="1:17" x14ac:dyDescent="0.25">
      <c r="A1026" s="16" t="s">
        <v>2475</v>
      </c>
      <c r="B1026">
        <v>508</v>
      </c>
      <c r="C1026" t="s">
        <v>283</v>
      </c>
      <c r="D1026" t="s">
        <v>3538</v>
      </c>
      <c r="E1026" t="s">
        <v>3538</v>
      </c>
      <c r="F1026" t="s">
        <v>3539</v>
      </c>
      <c r="G1026" s="8">
        <f t="shared" si="50"/>
        <v>67</v>
      </c>
      <c r="H1026" t="s">
        <v>22</v>
      </c>
      <c r="J1026" t="s">
        <v>3540</v>
      </c>
      <c r="K1026" s="8">
        <f t="shared" si="51"/>
        <v>42</v>
      </c>
      <c r="L1026" s="9">
        <v>72.727272727272734</v>
      </c>
      <c r="Q1026" s="10"/>
    </row>
    <row r="1027" spans="1:17" x14ac:dyDescent="0.25">
      <c r="A1027" s="16" t="s">
        <v>2475</v>
      </c>
      <c r="B1027">
        <v>509</v>
      </c>
      <c r="C1027" t="s">
        <v>283</v>
      </c>
      <c r="D1027" t="s">
        <v>3541</v>
      </c>
      <c r="E1027" t="s">
        <v>3541</v>
      </c>
      <c r="F1027" t="s">
        <v>3542</v>
      </c>
      <c r="G1027" s="8">
        <f t="shared" si="50"/>
        <v>71</v>
      </c>
      <c r="H1027" t="s">
        <v>22</v>
      </c>
      <c r="J1027" t="s">
        <v>3543</v>
      </c>
      <c r="K1027" s="8">
        <f t="shared" si="51"/>
        <v>46</v>
      </c>
      <c r="L1027" s="9">
        <v>63.636363636363633</v>
      </c>
      <c r="Q1027" s="10"/>
    </row>
    <row r="1028" spans="1:17" x14ac:dyDescent="0.25">
      <c r="A1028" s="16" t="s">
        <v>2475</v>
      </c>
      <c r="B1028">
        <v>510</v>
      </c>
      <c r="C1028" t="s">
        <v>283</v>
      </c>
      <c r="D1028" t="s">
        <v>3544</v>
      </c>
      <c r="E1028" t="s">
        <v>3544</v>
      </c>
      <c r="F1028" t="s">
        <v>3545</v>
      </c>
      <c r="G1028" s="8">
        <f t="shared" si="50"/>
        <v>120</v>
      </c>
      <c r="H1028" t="s">
        <v>22</v>
      </c>
      <c r="J1028" t="s">
        <v>3546</v>
      </c>
      <c r="K1028" s="8">
        <f t="shared" si="51"/>
        <v>99</v>
      </c>
      <c r="L1028" s="9">
        <v>54.54545454545454</v>
      </c>
      <c r="Q1028" s="10"/>
    </row>
    <row r="1029" spans="1:17" x14ac:dyDescent="0.25">
      <c r="A1029" s="16" t="s">
        <v>2475</v>
      </c>
      <c r="B1029">
        <v>511</v>
      </c>
      <c r="C1029" t="s">
        <v>283</v>
      </c>
      <c r="D1029" t="s">
        <v>3547</v>
      </c>
      <c r="E1029" t="s">
        <v>3547</v>
      </c>
      <c r="F1029" t="s">
        <v>3548</v>
      </c>
      <c r="G1029" s="8">
        <f t="shared" si="50"/>
        <v>100</v>
      </c>
      <c r="H1029" t="s">
        <v>22</v>
      </c>
      <c r="J1029" t="s">
        <v>3549</v>
      </c>
      <c r="K1029" s="8">
        <f t="shared" si="51"/>
        <v>80</v>
      </c>
      <c r="L1029" s="9">
        <v>54.54545454545454</v>
      </c>
      <c r="Q1029" s="10"/>
    </row>
    <row r="1030" spans="1:17" x14ac:dyDescent="0.25">
      <c r="A1030" s="16" t="s">
        <v>2475</v>
      </c>
      <c r="B1030">
        <v>512</v>
      </c>
      <c r="C1030" t="s">
        <v>283</v>
      </c>
      <c r="D1030" t="s">
        <v>3550</v>
      </c>
      <c r="E1030" t="s">
        <v>3550</v>
      </c>
      <c r="F1030" t="s">
        <v>3551</v>
      </c>
      <c r="G1030" s="8">
        <f t="shared" si="50"/>
        <v>124</v>
      </c>
      <c r="H1030" t="s">
        <v>22</v>
      </c>
      <c r="J1030" t="s">
        <v>3552</v>
      </c>
      <c r="K1030" s="8">
        <f t="shared" si="51"/>
        <v>84</v>
      </c>
      <c r="L1030" s="9">
        <v>54.54545454545454</v>
      </c>
      <c r="Q1030" s="10"/>
    </row>
    <row r="1031" spans="1:17" x14ac:dyDescent="0.25">
      <c r="A1031" s="16" t="s">
        <v>2475</v>
      </c>
      <c r="B1031">
        <v>513</v>
      </c>
      <c r="C1031" t="s">
        <v>283</v>
      </c>
      <c r="D1031" t="s">
        <v>3553</v>
      </c>
      <c r="E1031" t="s">
        <v>3553</v>
      </c>
      <c r="F1031" t="s">
        <v>3554</v>
      </c>
      <c r="G1031" s="8">
        <f t="shared" si="50"/>
        <v>112</v>
      </c>
      <c r="H1031" t="s">
        <v>22</v>
      </c>
      <c r="J1031" t="s">
        <v>3555</v>
      </c>
      <c r="K1031" s="8">
        <f t="shared" si="51"/>
        <v>96</v>
      </c>
      <c r="L1031" s="9">
        <v>72.727272727272734</v>
      </c>
      <c r="Q1031" s="10"/>
    </row>
    <row r="1032" spans="1:17" x14ac:dyDescent="0.25">
      <c r="A1032" s="16" t="s">
        <v>2475</v>
      </c>
      <c r="B1032">
        <v>514</v>
      </c>
      <c r="C1032" t="s">
        <v>283</v>
      </c>
      <c r="D1032" t="s">
        <v>3556</v>
      </c>
      <c r="E1032" t="s">
        <v>3556</v>
      </c>
      <c r="F1032" t="s">
        <v>3557</v>
      </c>
      <c r="G1032" s="8">
        <f t="shared" si="50"/>
        <v>111</v>
      </c>
      <c r="H1032" t="s">
        <v>22</v>
      </c>
      <c r="J1032" t="s">
        <v>3558</v>
      </c>
      <c r="K1032" s="8">
        <f t="shared" si="51"/>
        <v>95</v>
      </c>
      <c r="L1032" s="9">
        <v>72.727272727272734</v>
      </c>
      <c r="Q1032" s="10"/>
    </row>
    <row r="1033" spans="1:17" x14ac:dyDescent="0.25">
      <c r="A1033" s="16" t="s">
        <v>2475</v>
      </c>
      <c r="B1033">
        <v>515</v>
      </c>
      <c r="C1033" t="s">
        <v>283</v>
      </c>
      <c r="D1033" t="s">
        <v>3559</v>
      </c>
      <c r="E1033" t="s">
        <v>3559</v>
      </c>
      <c r="F1033" t="s">
        <v>3560</v>
      </c>
      <c r="G1033" s="8">
        <f t="shared" si="50"/>
        <v>137</v>
      </c>
      <c r="H1033" t="s">
        <v>22</v>
      </c>
      <c r="I1033">
        <v>1</v>
      </c>
      <c r="J1033" t="s">
        <v>3561</v>
      </c>
      <c r="K1033" s="8">
        <f t="shared" si="51"/>
        <v>23</v>
      </c>
      <c r="L1033" s="9">
        <v>90.909090909090907</v>
      </c>
      <c r="Q1033" s="10"/>
    </row>
    <row r="1034" spans="1:17" x14ac:dyDescent="0.25">
      <c r="A1034" s="16" t="s">
        <v>2475</v>
      </c>
      <c r="B1034">
        <v>516</v>
      </c>
      <c r="C1034" t="s">
        <v>283</v>
      </c>
      <c r="D1034" t="s">
        <v>3562</v>
      </c>
      <c r="E1034" t="s">
        <v>3562</v>
      </c>
      <c r="F1034" t="s">
        <v>3563</v>
      </c>
      <c r="G1034" s="8">
        <f t="shared" si="50"/>
        <v>82</v>
      </c>
      <c r="H1034" t="s">
        <v>22</v>
      </c>
      <c r="I1034">
        <v>1</v>
      </c>
      <c r="J1034" t="s">
        <v>3564</v>
      </c>
      <c r="K1034" s="8">
        <f t="shared" si="51"/>
        <v>29</v>
      </c>
      <c r="L1034" s="9">
        <v>54.54545454545454</v>
      </c>
      <c r="Q1034" s="10"/>
    </row>
    <row r="1035" spans="1:17" x14ac:dyDescent="0.25">
      <c r="A1035" s="16" t="s">
        <v>2475</v>
      </c>
      <c r="B1035">
        <v>517</v>
      </c>
      <c r="C1035" t="s">
        <v>283</v>
      </c>
      <c r="D1035" t="s">
        <v>3565</v>
      </c>
      <c r="E1035" t="s">
        <v>3565</v>
      </c>
      <c r="F1035" t="s">
        <v>3566</v>
      </c>
      <c r="G1035" s="8">
        <f t="shared" si="50"/>
        <v>118</v>
      </c>
      <c r="H1035" t="s">
        <v>22</v>
      </c>
      <c r="I1035">
        <v>1</v>
      </c>
      <c r="J1035" t="s">
        <v>3567</v>
      </c>
      <c r="K1035" s="8">
        <f t="shared" si="51"/>
        <v>97</v>
      </c>
      <c r="L1035" s="9">
        <v>72.727272727272734</v>
      </c>
      <c r="Q1035" s="10"/>
    </row>
    <row r="1036" spans="1:17" x14ac:dyDescent="0.25">
      <c r="A1036" s="16" t="s">
        <v>2475</v>
      </c>
      <c r="B1036">
        <v>518</v>
      </c>
      <c r="C1036" t="s">
        <v>283</v>
      </c>
      <c r="D1036" t="s">
        <v>3568</v>
      </c>
      <c r="E1036" t="s">
        <v>3568</v>
      </c>
      <c r="F1036" t="s">
        <v>3569</v>
      </c>
      <c r="G1036" s="8">
        <f t="shared" si="50"/>
        <v>148</v>
      </c>
      <c r="H1036" t="s">
        <v>22</v>
      </c>
      <c r="I1036">
        <v>2</v>
      </c>
      <c r="J1036" t="s">
        <v>3570</v>
      </c>
      <c r="K1036" s="8">
        <f t="shared" si="51"/>
        <v>44</v>
      </c>
      <c r="L1036" s="9">
        <v>90.909090909090907</v>
      </c>
      <c r="Q1036" s="10"/>
    </row>
    <row r="1037" spans="1:17" x14ac:dyDescent="0.25">
      <c r="A1037" s="16" t="s">
        <v>2475</v>
      </c>
      <c r="B1037">
        <v>519</v>
      </c>
      <c r="C1037" t="s">
        <v>283</v>
      </c>
      <c r="D1037" t="s">
        <v>3568</v>
      </c>
      <c r="E1037" t="s">
        <v>3568</v>
      </c>
      <c r="F1037" t="s">
        <v>3569</v>
      </c>
      <c r="G1037" s="8">
        <f t="shared" si="50"/>
        <v>148</v>
      </c>
      <c r="H1037" t="s">
        <v>22</v>
      </c>
      <c r="I1037">
        <v>2</v>
      </c>
      <c r="J1037" t="s">
        <v>3571</v>
      </c>
      <c r="K1037" s="8">
        <f t="shared" si="51"/>
        <v>26</v>
      </c>
      <c r="L1037" s="9">
        <v>72.727272727272734</v>
      </c>
      <c r="Q1037" s="10"/>
    </row>
    <row r="1038" spans="1:17" x14ac:dyDescent="0.25">
      <c r="A1038" s="16" t="s">
        <v>2475</v>
      </c>
      <c r="B1038">
        <v>520</v>
      </c>
      <c r="C1038" t="s">
        <v>283</v>
      </c>
      <c r="D1038" t="s">
        <v>3572</v>
      </c>
      <c r="E1038" t="s">
        <v>3572</v>
      </c>
      <c r="F1038" t="s">
        <v>3573</v>
      </c>
      <c r="G1038" s="8">
        <f t="shared" si="50"/>
        <v>69</v>
      </c>
      <c r="H1038" t="s">
        <v>22</v>
      </c>
      <c r="J1038" t="s">
        <v>3574</v>
      </c>
      <c r="K1038" s="8">
        <f t="shared" si="51"/>
        <v>47</v>
      </c>
      <c r="L1038" s="9">
        <v>90.909090909090907</v>
      </c>
      <c r="Q1038" s="10"/>
    </row>
    <row r="1039" spans="1:17" x14ac:dyDescent="0.25">
      <c r="A1039" s="16" t="s">
        <v>2475</v>
      </c>
      <c r="B1039">
        <v>521</v>
      </c>
      <c r="C1039" t="s">
        <v>283</v>
      </c>
      <c r="D1039" t="s">
        <v>3575</v>
      </c>
      <c r="E1039" t="s">
        <v>3575</v>
      </c>
      <c r="F1039" t="s">
        <v>3576</v>
      </c>
      <c r="G1039" s="8">
        <f t="shared" si="50"/>
        <v>118</v>
      </c>
      <c r="H1039" t="s">
        <v>22</v>
      </c>
      <c r="I1039">
        <v>1</v>
      </c>
      <c r="J1039" t="s">
        <v>3577</v>
      </c>
      <c r="K1039" s="8">
        <f t="shared" si="51"/>
        <v>40</v>
      </c>
      <c r="L1039" s="9">
        <v>90.909090909090907</v>
      </c>
      <c r="Q1039" s="10"/>
    </row>
    <row r="1040" spans="1:17" x14ac:dyDescent="0.25">
      <c r="A1040" s="16" t="s">
        <v>2475</v>
      </c>
      <c r="B1040">
        <v>522</v>
      </c>
      <c r="C1040" t="s">
        <v>283</v>
      </c>
      <c r="D1040" t="s">
        <v>3578</v>
      </c>
      <c r="E1040" t="s">
        <v>3578</v>
      </c>
      <c r="F1040" t="s">
        <v>3579</v>
      </c>
      <c r="G1040" s="8">
        <f t="shared" si="50"/>
        <v>115</v>
      </c>
      <c r="H1040" t="s">
        <v>22</v>
      </c>
      <c r="J1040" t="s">
        <v>3580</v>
      </c>
      <c r="K1040" s="8">
        <f t="shared" si="51"/>
        <v>90</v>
      </c>
      <c r="L1040" s="9">
        <v>72.727272727272734</v>
      </c>
      <c r="Q1040" s="10"/>
    </row>
    <row r="1041" spans="1:17" x14ac:dyDescent="0.25">
      <c r="A1041" s="16" t="s">
        <v>2475</v>
      </c>
      <c r="B1041">
        <v>523</v>
      </c>
      <c r="C1041" t="s">
        <v>283</v>
      </c>
      <c r="D1041" t="s">
        <v>3581</v>
      </c>
      <c r="E1041" t="s">
        <v>3581</v>
      </c>
      <c r="F1041" t="s">
        <v>3582</v>
      </c>
      <c r="G1041" s="8">
        <f t="shared" si="50"/>
        <v>121</v>
      </c>
      <c r="H1041" t="s">
        <v>22</v>
      </c>
      <c r="J1041" t="s">
        <v>3583</v>
      </c>
      <c r="K1041" s="8">
        <f t="shared" si="51"/>
        <v>99</v>
      </c>
      <c r="L1041" s="9">
        <v>54.54545454545454</v>
      </c>
      <c r="Q1041" s="10"/>
    </row>
    <row r="1042" spans="1:17" x14ac:dyDescent="0.25">
      <c r="A1042" s="16" t="s">
        <v>2475</v>
      </c>
      <c r="B1042">
        <v>524</v>
      </c>
      <c r="C1042" t="s">
        <v>283</v>
      </c>
      <c r="D1042" t="s">
        <v>3584</v>
      </c>
      <c r="E1042" t="s">
        <v>3584</v>
      </c>
      <c r="F1042" t="s">
        <v>3585</v>
      </c>
      <c r="G1042" s="8">
        <f t="shared" si="50"/>
        <v>56</v>
      </c>
      <c r="H1042" t="s">
        <v>22</v>
      </c>
      <c r="J1042" t="s">
        <v>3586</v>
      </c>
      <c r="K1042" s="8">
        <f t="shared" si="51"/>
        <v>34</v>
      </c>
      <c r="L1042" s="9">
        <v>90.909090909090907</v>
      </c>
      <c r="Q1042" s="10"/>
    </row>
    <row r="1043" spans="1:17" x14ac:dyDescent="0.25">
      <c r="A1043" s="16" t="s">
        <v>2475</v>
      </c>
      <c r="B1043">
        <v>525</v>
      </c>
      <c r="C1043" t="s">
        <v>283</v>
      </c>
      <c r="D1043" t="s">
        <v>3587</v>
      </c>
      <c r="E1043" t="s">
        <v>3587</v>
      </c>
      <c r="F1043" t="s">
        <v>3588</v>
      </c>
      <c r="G1043" s="8">
        <f t="shared" si="50"/>
        <v>108</v>
      </c>
      <c r="H1043" t="s">
        <v>22</v>
      </c>
      <c r="J1043" t="s">
        <v>3589</v>
      </c>
      <c r="K1043" s="8">
        <f t="shared" si="51"/>
        <v>72</v>
      </c>
      <c r="L1043" s="9">
        <v>81.818181818181827</v>
      </c>
      <c r="Q1043" s="10"/>
    </row>
    <row r="1044" spans="1:17" x14ac:dyDescent="0.25">
      <c r="A1044" s="16" t="s">
        <v>2475</v>
      </c>
      <c r="B1044">
        <v>526</v>
      </c>
      <c r="C1044" t="s">
        <v>283</v>
      </c>
      <c r="D1044" t="s">
        <v>3590</v>
      </c>
      <c r="E1044" t="s">
        <v>3590</v>
      </c>
      <c r="F1044" t="s">
        <v>3591</v>
      </c>
      <c r="G1044" s="8">
        <f t="shared" si="50"/>
        <v>74</v>
      </c>
      <c r="H1044" t="s">
        <v>22</v>
      </c>
      <c r="J1044" t="s">
        <v>3592</v>
      </c>
      <c r="K1044" s="8">
        <f t="shared" si="51"/>
        <v>57</v>
      </c>
      <c r="L1044" s="9">
        <v>54.54545454545454</v>
      </c>
      <c r="Q1044" s="10"/>
    </row>
    <row r="1045" spans="1:17" x14ac:dyDescent="0.25">
      <c r="A1045" s="16" t="s">
        <v>2475</v>
      </c>
      <c r="B1045">
        <v>527</v>
      </c>
      <c r="C1045" t="s">
        <v>283</v>
      </c>
      <c r="D1045" t="s">
        <v>3593</v>
      </c>
      <c r="E1045" t="s">
        <v>3593</v>
      </c>
      <c r="F1045" t="s">
        <v>3594</v>
      </c>
      <c r="G1045" s="8">
        <f t="shared" si="50"/>
        <v>115</v>
      </c>
      <c r="H1045" t="s">
        <v>22</v>
      </c>
      <c r="J1045" t="s">
        <v>3595</v>
      </c>
      <c r="K1045" s="8">
        <f t="shared" si="51"/>
        <v>96</v>
      </c>
      <c r="L1045" s="9">
        <v>81.818181818181827</v>
      </c>
      <c r="Q1045" s="10"/>
    </row>
    <row r="1046" spans="1:17" x14ac:dyDescent="0.25">
      <c r="A1046" s="16" t="s">
        <v>2475</v>
      </c>
      <c r="B1046">
        <v>528</v>
      </c>
      <c r="C1046" t="s">
        <v>283</v>
      </c>
      <c r="D1046" t="s">
        <v>3596</v>
      </c>
      <c r="E1046" t="s">
        <v>3596</v>
      </c>
      <c r="F1046" t="s">
        <v>3597</v>
      </c>
      <c r="G1046" s="8">
        <f t="shared" si="50"/>
        <v>117</v>
      </c>
      <c r="H1046" t="s">
        <v>22</v>
      </c>
      <c r="J1046" t="s">
        <v>3598</v>
      </c>
      <c r="K1046" s="8">
        <f t="shared" si="51"/>
        <v>98</v>
      </c>
      <c r="L1046" s="9">
        <v>63.636363636363633</v>
      </c>
      <c r="Q1046" s="10"/>
    </row>
    <row r="1047" spans="1:17" x14ac:dyDescent="0.25">
      <c r="A1047" s="16" t="s">
        <v>2475</v>
      </c>
      <c r="B1047">
        <v>529</v>
      </c>
      <c r="C1047" t="s">
        <v>283</v>
      </c>
      <c r="D1047" t="s">
        <v>3599</v>
      </c>
      <c r="E1047" t="s">
        <v>3599</v>
      </c>
      <c r="F1047" t="s">
        <v>3600</v>
      </c>
      <c r="G1047" s="8">
        <f t="shared" si="50"/>
        <v>121</v>
      </c>
      <c r="H1047" t="s">
        <v>22</v>
      </c>
      <c r="J1047" t="s">
        <v>3601</v>
      </c>
      <c r="K1047" s="8">
        <f t="shared" si="51"/>
        <v>98</v>
      </c>
      <c r="L1047" s="9">
        <v>63.636363636363633</v>
      </c>
      <c r="Q1047" s="10"/>
    </row>
    <row r="1048" spans="1:17" x14ac:dyDescent="0.25">
      <c r="A1048" s="16" t="s">
        <v>2475</v>
      </c>
      <c r="B1048">
        <v>530</v>
      </c>
      <c r="C1048" t="s">
        <v>283</v>
      </c>
      <c r="D1048" t="s">
        <v>3602</v>
      </c>
      <c r="E1048" t="s">
        <v>3602</v>
      </c>
      <c r="F1048" t="s">
        <v>3603</v>
      </c>
      <c r="G1048" s="8">
        <f t="shared" si="50"/>
        <v>93</v>
      </c>
      <c r="H1048" t="s">
        <v>22</v>
      </c>
      <c r="I1048">
        <v>1</v>
      </c>
      <c r="J1048" t="s">
        <v>3604</v>
      </c>
      <c r="K1048" s="8">
        <f t="shared" si="51"/>
        <v>22</v>
      </c>
      <c r="L1048" s="9">
        <v>54.54545454545454</v>
      </c>
      <c r="Q1048" s="10"/>
    </row>
    <row r="1049" spans="1:17" x14ac:dyDescent="0.25">
      <c r="A1049" s="16" t="s">
        <v>2475</v>
      </c>
      <c r="B1049">
        <v>531</v>
      </c>
      <c r="C1049" t="s">
        <v>283</v>
      </c>
      <c r="D1049" t="s">
        <v>3605</v>
      </c>
      <c r="E1049" t="s">
        <v>3605</v>
      </c>
      <c r="F1049" t="s">
        <v>3606</v>
      </c>
      <c r="G1049" s="8">
        <f t="shared" si="50"/>
        <v>116</v>
      </c>
      <c r="H1049" t="s">
        <v>22</v>
      </c>
      <c r="J1049" t="s">
        <v>3607</v>
      </c>
      <c r="K1049" s="8">
        <f t="shared" si="51"/>
        <v>96</v>
      </c>
      <c r="L1049" s="9">
        <v>63.636363636363633</v>
      </c>
      <c r="Q1049" s="10"/>
    </row>
    <row r="1050" spans="1:17" x14ac:dyDescent="0.25">
      <c r="A1050" s="16" t="s">
        <v>2475</v>
      </c>
      <c r="B1050">
        <v>532</v>
      </c>
      <c r="C1050" t="s">
        <v>283</v>
      </c>
      <c r="D1050" t="s">
        <v>3608</v>
      </c>
      <c r="E1050" t="s">
        <v>3608</v>
      </c>
      <c r="F1050" t="s">
        <v>3609</v>
      </c>
      <c r="G1050" s="8">
        <f t="shared" si="50"/>
        <v>90</v>
      </c>
      <c r="H1050" t="s">
        <v>22</v>
      </c>
      <c r="J1050" t="s">
        <v>3610</v>
      </c>
      <c r="K1050" s="8">
        <f t="shared" si="51"/>
        <v>74</v>
      </c>
      <c r="L1050" s="9">
        <v>72.727272727272734</v>
      </c>
      <c r="Q1050" s="10"/>
    </row>
    <row r="1051" spans="1:17" x14ac:dyDescent="0.25">
      <c r="A1051" s="16" t="s">
        <v>2475</v>
      </c>
      <c r="B1051">
        <v>533</v>
      </c>
      <c r="C1051" t="s">
        <v>283</v>
      </c>
      <c r="D1051" t="s">
        <v>3611</v>
      </c>
      <c r="E1051" t="s">
        <v>3611</v>
      </c>
      <c r="F1051" t="s">
        <v>3612</v>
      </c>
      <c r="G1051" s="8">
        <f t="shared" si="50"/>
        <v>112</v>
      </c>
      <c r="H1051" t="s">
        <v>22</v>
      </c>
      <c r="J1051" t="s">
        <v>3613</v>
      </c>
      <c r="K1051" s="8">
        <f t="shared" si="51"/>
        <v>93</v>
      </c>
      <c r="L1051" s="9">
        <v>90.909090909090907</v>
      </c>
      <c r="Q1051" s="10"/>
    </row>
    <row r="1052" spans="1:17" x14ac:dyDescent="0.25">
      <c r="A1052" s="16" t="s">
        <v>2475</v>
      </c>
      <c r="B1052">
        <v>534</v>
      </c>
      <c r="C1052" t="s">
        <v>283</v>
      </c>
      <c r="D1052" t="s">
        <v>3614</v>
      </c>
      <c r="E1052" t="s">
        <v>3614</v>
      </c>
      <c r="F1052" t="s">
        <v>3615</v>
      </c>
      <c r="G1052" s="8">
        <f t="shared" si="50"/>
        <v>65</v>
      </c>
      <c r="H1052" t="s">
        <v>22</v>
      </c>
      <c r="J1052" t="s">
        <v>3616</v>
      </c>
      <c r="K1052" s="8">
        <f t="shared" si="51"/>
        <v>46</v>
      </c>
      <c r="L1052" s="9">
        <v>81.818181818181827</v>
      </c>
      <c r="Q1052" s="10"/>
    </row>
    <row r="1053" spans="1:17" x14ac:dyDescent="0.25">
      <c r="A1053" s="16" t="s">
        <v>2475</v>
      </c>
      <c r="B1053">
        <v>535</v>
      </c>
      <c r="C1053" t="s">
        <v>283</v>
      </c>
      <c r="D1053" t="s">
        <v>3617</v>
      </c>
      <c r="E1053" t="s">
        <v>3617</v>
      </c>
      <c r="F1053" t="s">
        <v>3618</v>
      </c>
      <c r="G1053" s="8">
        <f t="shared" si="50"/>
        <v>92</v>
      </c>
      <c r="H1053" t="s">
        <v>22</v>
      </c>
      <c r="J1053" t="s">
        <v>3619</v>
      </c>
      <c r="K1053" s="8">
        <f t="shared" si="51"/>
        <v>70</v>
      </c>
      <c r="L1053" s="9">
        <v>54.54545454545454</v>
      </c>
      <c r="Q1053" s="10"/>
    </row>
    <row r="1054" spans="1:17" x14ac:dyDescent="0.25">
      <c r="A1054" s="16" t="s">
        <v>2475</v>
      </c>
      <c r="B1054">
        <v>536</v>
      </c>
      <c r="C1054" t="s">
        <v>283</v>
      </c>
      <c r="D1054" t="s">
        <v>3620</v>
      </c>
      <c r="E1054" t="s">
        <v>3620</v>
      </c>
      <c r="F1054" t="s">
        <v>3435</v>
      </c>
      <c r="G1054" s="8">
        <f t="shared" si="50"/>
        <v>51</v>
      </c>
      <c r="H1054" t="s">
        <v>22</v>
      </c>
      <c r="J1054" t="s">
        <v>3436</v>
      </c>
      <c r="K1054" s="8">
        <f t="shared" si="51"/>
        <v>32</v>
      </c>
      <c r="L1054" s="9">
        <v>90.909090909090907</v>
      </c>
      <c r="Q1054" s="10"/>
    </row>
    <row r="1055" spans="1:17" x14ac:dyDescent="0.25">
      <c r="A1055" s="16" t="s">
        <v>2475</v>
      </c>
      <c r="B1055">
        <v>537</v>
      </c>
      <c r="C1055" t="s">
        <v>283</v>
      </c>
      <c r="D1055" t="s">
        <v>3621</v>
      </c>
      <c r="E1055" t="s">
        <v>3621</v>
      </c>
      <c r="F1055" t="s">
        <v>3622</v>
      </c>
      <c r="G1055" s="8">
        <f t="shared" si="50"/>
        <v>52</v>
      </c>
      <c r="H1055" t="s">
        <v>22</v>
      </c>
      <c r="J1055" t="s">
        <v>3623</v>
      </c>
      <c r="K1055" s="8">
        <f t="shared" si="51"/>
        <v>33</v>
      </c>
      <c r="L1055" s="9">
        <v>90.909090909090907</v>
      </c>
      <c r="Q1055" s="10"/>
    </row>
    <row r="1056" spans="1:17" x14ac:dyDescent="0.25">
      <c r="A1056" s="16" t="s">
        <v>2475</v>
      </c>
      <c r="B1056">
        <v>538</v>
      </c>
      <c r="C1056" t="s">
        <v>283</v>
      </c>
      <c r="D1056" t="s">
        <v>3624</v>
      </c>
      <c r="E1056" t="s">
        <v>3624</v>
      </c>
      <c r="F1056" t="s">
        <v>3625</v>
      </c>
      <c r="G1056" s="8">
        <f t="shared" si="50"/>
        <v>51</v>
      </c>
      <c r="H1056" t="s">
        <v>22</v>
      </c>
      <c r="J1056" t="s">
        <v>3436</v>
      </c>
      <c r="K1056" s="8">
        <f t="shared" si="51"/>
        <v>32</v>
      </c>
      <c r="L1056" s="9">
        <v>90.909090909090907</v>
      </c>
      <c r="Q1056" s="10"/>
    </row>
    <row r="1057" spans="1:17" x14ac:dyDescent="0.25">
      <c r="A1057" s="16" t="s">
        <v>2475</v>
      </c>
      <c r="B1057">
        <v>539</v>
      </c>
      <c r="C1057" t="s">
        <v>283</v>
      </c>
      <c r="D1057" t="s">
        <v>3626</v>
      </c>
      <c r="E1057" t="s">
        <v>3626</v>
      </c>
      <c r="F1057" t="s">
        <v>3627</v>
      </c>
      <c r="G1057" s="8">
        <f t="shared" si="50"/>
        <v>66</v>
      </c>
      <c r="H1057" t="s">
        <v>22</v>
      </c>
      <c r="J1057" t="s">
        <v>3628</v>
      </c>
      <c r="K1057" s="8">
        <f t="shared" si="51"/>
        <v>48</v>
      </c>
      <c r="L1057" s="9">
        <v>81.818181818181827</v>
      </c>
      <c r="Q1057" s="10"/>
    </row>
    <row r="1058" spans="1:17" x14ac:dyDescent="0.25">
      <c r="A1058" s="16" t="s">
        <v>2475</v>
      </c>
      <c r="B1058">
        <v>540</v>
      </c>
      <c r="C1058" t="s">
        <v>283</v>
      </c>
      <c r="D1058" t="s">
        <v>3629</v>
      </c>
      <c r="E1058" t="s">
        <v>3629</v>
      </c>
      <c r="F1058" t="s">
        <v>3630</v>
      </c>
      <c r="G1058" s="8">
        <f t="shared" si="50"/>
        <v>115</v>
      </c>
      <c r="H1058" t="s">
        <v>22</v>
      </c>
      <c r="J1058" t="s">
        <v>3631</v>
      </c>
      <c r="K1058" s="8">
        <f t="shared" si="51"/>
        <v>96</v>
      </c>
      <c r="L1058" s="9">
        <v>54.54545454545454</v>
      </c>
      <c r="Q1058" s="10"/>
    </row>
    <row r="1059" spans="1:17" x14ac:dyDescent="0.25">
      <c r="A1059" s="16" t="s">
        <v>2475</v>
      </c>
      <c r="B1059">
        <v>541</v>
      </c>
      <c r="C1059" t="s">
        <v>283</v>
      </c>
      <c r="D1059" t="s">
        <v>3632</v>
      </c>
      <c r="E1059" t="s">
        <v>3632</v>
      </c>
      <c r="F1059" t="s">
        <v>3633</v>
      </c>
      <c r="G1059" s="8">
        <f t="shared" si="50"/>
        <v>116</v>
      </c>
      <c r="H1059" t="s">
        <v>22</v>
      </c>
      <c r="J1059" t="s">
        <v>3634</v>
      </c>
      <c r="K1059" s="8">
        <f t="shared" si="51"/>
        <v>93</v>
      </c>
      <c r="L1059" s="9">
        <v>54.54545454545454</v>
      </c>
      <c r="Q1059" s="10"/>
    </row>
    <row r="1060" spans="1:17" x14ac:dyDescent="0.25">
      <c r="A1060" s="16" t="s">
        <v>2475</v>
      </c>
      <c r="B1060">
        <v>542</v>
      </c>
      <c r="C1060" t="s">
        <v>283</v>
      </c>
      <c r="D1060" t="s">
        <v>3635</v>
      </c>
      <c r="E1060" t="s">
        <v>3635</v>
      </c>
      <c r="F1060" t="s">
        <v>3636</v>
      </c>
      <c r="G1060" s="8">
        <f t="shared" si="50"/>
        <v>114</v>
      </c>
      <c r="H1060" t="s">
        <v>22</v>
      </c>
      <c r="J1060" t="s">
        <v>3637</v>
      </c>
      <c r="K1060" s="8">
        <f t="shared" si="51"/>
        <v>92</v>
      </c>
      <c r="L1060" s="9">
        <v>54.54545454545454</v>
      </c>
      <c r="Q1060" s="10"/>
    </row>
    <row r="1061" spans="1:17" x14ac:dyDescent="0.25">
      <c r="A1061" s="16" t="s">
        <v>2475</v>
      </c>
      <c r="B1061">
        <v>543</v>
      </c>
      <c r="C1061" t="s">
        <v>283</v>
      </c>
      <c r="D1061" t="s">
        <v>3638</v>
      </c>
      <c r="E1061" t="s">
        <v>3638</v>
      </c>
      <c r="F1061" t="s">
        <v>3639</v>
      </c>
      <c r="G1061" s="8">
        <f t="shared" si="50"/>
        <v>126</v>
      </c>
      <c r="H1061" t="s">
        <v>22</v>
      </c>
      <c r="J1061" t="s">
        <v>3640</v>
      </c>
      <c r="K1061" s="8">
        <f t="shared" si="51"/>
        <v>99</v>
      </c>
      <c r="L1061" s="9">
        <v>63.636363636363633</v>
      </c>
      <c r="Q1061" s="10"/>
    </row>
    <row r="1062" spans="1:17" x14ac:dyDescent="0.25">
      <c r="A1062" s="16" t="s">
        <v>2475</v>
      </c>
      <c r="B1062">
        <v>544</v>
      </c>
      <c r="C1062" t="s">
        <v>283</v>
      </c>
      <c r="D1062" t="s">
        <v>3641</v>
      </c>
      <c r="E1062" t="s">
        <v>3641</v>
      </c>
      <c r="F1062" t="s">
        <v>3642</v>
      </c>
      <c r="G1062" s="8">
        <f t="shared" ref="G1062:G1125" si="52">LEN(F1062)</f>
        <v>139</v>
      </c>
      <c r="H1062" t="s">
        <v>22</v>
      </c>
      <c r="I1062">
        <v>3</v>
      </c>
      <c r="J1062" t="s">
        <v>3643</v>
      </c>
      <c r="K1062" s="8">
        <f t="shared" ref="K1062:K1125" si="53">LEN(J1062)</f>
        <v>17</v>
      </c>
      <c r="L1062" s="9">
        <v>81.818181818181827</v>
      </c>
      <c r="Q1062" s="10"/>
    </row>
    <row r="1063" spans="1:17" x14ac:dyDescent="0.25">
      <c r="A1063" s="16" t="s">
        <v>2475</v>
      </c>
      <c r="B1063">
        <v>545</v>
      </c>
      <c r="C1063" t="s">
        <v>283</v>
      </c>
      <c r="D1063" t="s">
        <v>3644</v>
      </c>
      <c r="E1063" t="s">
        <v>3644</v>
      </c>
      <c r="F1063" t="s">
        <v>3645</v>
      </c>
      <c r="G1063" s="8">
        <f t="shared" si="52"/>
        <v>113</v>
      </c>
      <c r="H1063" t="s">
        <v>22</v>
      </c>
      <c r="J1063" t="s">
        <v>3646</v>
      </c>
      <c r="K1063" s="8">
        <f t="shared" si="53"/>
        <v>93</v>
      </c>
      <c r="L1063" s="9">
        <v>72.727272727272734</v>
      </c>
      <c r="Q1063" s="10"/>
    </row>
    <row r="1064" spans="1:17" x14ac:dyDescent="0.25">
      <c r="A1064" s="16" t="s">
        <v>2475</v>
      </c>
      <c r="B1064">
        <v>546</v>
      </c>
      <c r="C1064" t="s">
        <v>283</v>
      </c>
      <c r="D1064" t="s">
        <v>3647</v>
      </c>
      <c r="E1064" t="s">
        <v>3647</v>
      </c>
      <c r="F1064" t="s">
        <v>3648</v>
      </c>
      <c r="G1064" s="8">
        <f t="shared" si="52"/>
        <v>90</v>
      </c>
      <c r="H1064" t="s">
        <v>22</v>
      </c>
      <c r="J1064" t="s">
        <v>3649</v>
      </c>
      <c r="K1064" s="8">
        <f t="shared" si="53"/>
        <v>67</v>
      </c>
      <c r="L1064" s="9">
        <v>81.818181818181827</v>
      </c>
      <c r="Q1064" s="10"/>
    </row>
    <row r="1065" spans="1:17" x14ac:dyDescent="0.25">
      <c r="A1065" s="16" t="s">
        <v>2475</v>
      </c>
      <c r="B1065">
        <v>547</v>
      </c>
      <c r="C1065" t="s">
        <v>283</v>
      </c>
      <c r="D1065" t="s">
        <v>3650</v>
      </c>
      <c r="E1065" t="s">
        <v>3650</v>
      </c>
      <c r="F1065" t="s">
        <v>3651</v>
      </c>
      <c r="G1065" s="8">
        <f t="shared" si="52"/>
        <v>102</v>
      </c>
      <c r="H1065" t="s">
        <v>22</v>
      </c>
      <c r="J1065" t="s">
        <v>3652</v>
      </c>
      <c r="K1065" s="8">
        <f t="shared" si="53"/>
        <v>82</v>
      </c>
      <c r="L1065" s="9">
        <v>54.54545454545454</v>
      </c>
      <c r="Q1065" s="10"/>
    </row>
    <row r="1066" spans="1:17" x14ac:dyDescent="0.25">
      <c r="A1066" s="16" t="s">
        <v>2475</v>
      </c>
      <c r="B1066">
        <v>548</v>
      </c>
      <c r="C1066" t="s">
        <v>283</v>
      </c>
      <c r="D1066" t="s">
        <v>3653</v>
      </c>
      <c r="E1066" t="s">
        <v>3653</v>
      </c>
      <c r="F1066" t="s">
        <v>3654</v>
      </c>
      <c r="G1066" s="8">
        <f t="shared" si="52"/>
        <v>64</v>
      </c>
      <c r="H1066" t="s">
        <v>22</v>
      </c>
      <c r="J1066" t="s">
        <v>3655</v>
      </c>
      <c r="K1066" s="8">
        <f t="shared" si="53"/>
        <v>36</v>
      </c>
      <c r="L1066" s="9">
        <v>81.818181818181827</v>
      </c>
      <c r="Q1066" s="10"/>
    </row>
    <row r="1067" spans="1:17" x14ac:dyDescent="0.25">
      <c r="A1067" s="16" t="s">
        <v>2475</v>
      </c>
      <c r="B1067">
        <v>549</v>
      </c>
      <c r="C1067" t="s">
        <v>283</v>
      </c>
      <c r="D1067" t="s">
        <v>3656</v>
      </c>
      <c r="E1067" t="s">
        <v>3656</v>
      </c>
      <c r="F1067" t="s">
        <v>3657</v>
      </c>
      <c r="G1067" s="8">
        <f t="shared" si="52"/>
        <v>97</v>
      </c>
      <c r="H1067" t="s">
        <v>22</v>
      </c>
      <c r="J1067" t="s">
        <v>3658</v>
      </c>
      <c r="K1067" s="8">
        <f t="shared" si="53"/>
        <v>70</v>
      </c>
      <c r="L1067" s="9">
        <v>81.818181818181827</v>
      </c>
      <c r="Q1067" s="10"/>
    </row>
    <row r="1068" spans="1:17" x14ac:dyDescent="0.25">
      <c r="A1068" s="16" t="s">
        <v>2475</v>
      </c>
      <c r="B1068">
        <v>550</v>
      </c>
      <c r="C1068" t="s">
        <v>283</v>
      </c>
      <c r="D1068" t="s">
        <v>3659</v>
      </c>
      <c r="E1068" t="s">
        <v>3659</v>
      </c>
      <c r="F1068" t="s">
        <v>3660</v>
      </c>
      <c r="G1068" s="8">
        <f t="shared" si="52"/>
        <v>90</v>
      </c>
      <c r="H1068" t="s">
        <v>22</v>
      </c>
      <c r="J1068" t="s">
        <v>3661</v>
      </c>
      <c r="K1068" s="8">
        <f t="shared" si="53"/>
        <v>66</v>
      </c>
      <c r="L1068" s="9">
        <v>81.818181818181827</v>
      </c>
      <c r="Q1068" s="10"/>
    </row>
    <row r="1069" spans="1:17" x14ac:dyDescent="0.25">
      <c r="A1069" s="16" t="s">
        <v>2475</v>
      </c>
      <c r="B1069">
        <v>551</v>
      </c>
      <c r="C1069" t="s">
        <v>283</v>
      </c>
      <c r="D1069" t="s">
        <v>3662</v>
      </c>
      <c r="E1069" t="s">
        <v>3662</v>
      </c>
      <c r="F1069" t="s">
        <v>3663</v>
      </c>
      <c r="G1069" s="8">
        <f t="shared" si="52"/>
        <v>63</v>
      </c>
      <c r="H1069" t="s">
        <v>22</v>
      </c>
      <c r="J1069" t="s">
        <v>3664</v>
      </c>
      <c r="K1069" s="8">
        <f t="shared" si="53"/>
        <v>41</v>
      </c>
      <c r="L1069" s="9">
        <v>90.909090909090907</v>
      </c>
      <c r="Q1069" s="10"/>
    </row>
    <row r="1070" spans="1:17" x14ac:dyDescent="0.25">
      <c r="A1070" s="16" t="s">
        <v>2475</v>
      </c>
      <c r="B1070">
        <v>552</v>
      </c>
      <c r="C1070" t="s">
        <v>283</v>
      </c>
      <c r="D1070" t="s">
        <v>3665</v>
      </c>
      <c r="E1070" t="s">
        <v>3665</v>
      </c>
      <c r="F1070" t="s">
        <v>3666</v>
      </c>
      <c r="G1070" s="8">
        <f t="shared" si="52"/>
        <v>136</v>
      </c>
      <c r="H1070" t="s">
        <v>22</v>
      </c>
      <c r="J1070" t="s">
        <v>3667</v>
      </c>
      <c r="K1070" s="8">
        <f t="shared" si="53"/>
        <v>94</v>
      </c>
      <c r="L1070" s="9">
        <v>63.636363636363633</v>
      </c>
      <c r="Q1070" s="10"/>
    </row>
    <row r="1071" spans="1:17" x14ac:dyDescent="0.25">
      <c r="A1071" s="16" t="s">
        <v>2475</v>
      </c>
      <c r="B1071">
        <v>553</v>
      </c>
      <c r="C1071" t="s">
        <v>283</v>
      </c>
      <c r="D1071" t="s">
        <v>3668</v>
      </c>
      <c r="E1071" t="s">
        <v>3668</v>
      </c>
      <c r="F1071" t="s">
        <v>3669</v>
      </c>
      <c r="G1071" s="8">
        <f t="shared" si="52"/>
        <v>58</v>
      </c>
      <c r="H1071" t="s">
        <v>22</v>
      </c>
      <c r="J1071" t="s">
        <v>3670</v>
      </c>
      <c r="K1071" s="8">
        <f t="shared" si="53"/>
        <v>38</v>
      </c>
      <c r="L1071" s="9">
        <v>90.909090909090907</v>
      </c>
      <c r="Q1071" s="10"/>
    </row>
    <row r="1072" spans="1:17" x14ac:dyDescent="0.25">
      <c r="A1072" s="16" t="s">
        <v>2475</v>
      </c>
      <c r="B1072">
        <v>554</v>
      </c>
      <c r="C1072" t="s">
        <v>283</v>
      </c>
      <c r="D1072" t="s">
        <v>3671</v>
      </c>
      <c r="E1072" t="s">
        <v>3671</v>
      </c>
      <c r="F1072" t="s">
        <v>3672</v>
      </c>
      <c r="G1072" s="8">
        <f t="shared" si="52"/>
        <v>114</v>
      </c>
      <c r="H1072" t="s">
        <v>22</v>
      </c>
      <c r="J1072" t="s">
        <v>3673</v>
      </c>
      <c r="K1072" s="8">
        <f t="shared" si="53"/>
        <v>96</v>
      </c>
      <c r="L1072" s="9">
        <v>54.54545454545454</v>
      </c>
      <c r="Q1072" s="10"/>
    </row>
    <row r="1073" spans="1:17" x14ac:dyDescent="0.25">
      <c r="A1073" s="16" t="s">
        <v>2475</v>
      </c>
      <c r="B1073">
        <v>555</v>
      </c>
      <c r="C1073" t="s">
        <v>283</v>
      </c>
      <c r="D1073" t="s">
        <v>3674</v>
      </c>
      <c r="E1073" t="s">
        <v>3674</v>
      </c>
      <c r="F1073" t="s">
        <v>3675</v>
      </c>
      <c r="G1073" s="8">
        <f t="shared" si="52"/>
        <v>50</v>
      </c>
      <c r="H1073" t="s">
        <v>22</v>
      </c>
      <c r="J1073" t="s">
        <v>3676</v>
      </c>
      <c r="K1073" s="8">
        <f t="shared" si="53"/>
        <v>34</v>
      </c>
      <c r="L1073" s="9">
        <v>81.818181818181827</v>
      </c>
      <c r="Q1073" s="10"/>
    </row>
    <row r="1074" spans="1:17" x14ac:dyDescent="0.25">
      <c r="A1074" s="16" t="s">
        <v>2475</v>
      </c>
      <c r="B1074">
        <v>556</v>
      </c>
      <c r="C1074" t="s">
        <v>283</v>
      </c>
      <c r="D1074" t="s">
        <v>3677</v>
      </c>
      <c r="E1074" t="s">
        <v>3677</v>
      </c>
      <c r="F1074" t="s">
        <v>3678</v>
      </c>
      <c r="G1074" s="8">
        <f t="shared" si="52"/>
        <v>103</v>
      </c>
      <c r="H1074" t="s">
        <v>22</v>
      </c>
      <c r="I1074">
        <v>1</v>
      </c>
      <c r="J1074" t="s">
        <v>3679</v>
      </c>
      <c r="K1074" s="8">
        <f t="shared" si="53"/>
        <v>25</v>
      </c>
      <c r="L1074" s="9">
        <v>54.54545454545454</v>
      </c>
      <c r="Q1074" s="10"/>
    </row>
    <row r="1075" spans="1:17" x14ac:dyDescent="0.25">
      <c r="A1075" s="16" t="s">
        <v>2475</v>
      </c>
      <c r="B1075">
        <v>557</v>
      </c>
      <c r="C1075" t="s">
        <v>378</v>
      </c>
      <c r="D1075" t="s">
        <v>3680</v>
      </c>
      <c r="E1075" t="s">
        <v>3681</v>
      </c>
      <c r="F1075" t="s">
        <v>3682</v>
      </c>
      <c r="G1075" s="8">
        <f t="shared" si="52"/>
        <v>83</v>
      </c>
      <c r="H1075" t="s">
        <v>22</v>
      </c>
      <c r="J1075" t="s">
        <v>3683</v>
      </c>
      <c r="K1075" s="8">
        <f t="shared" si="53"/>
        <v>64</v>
      </c>
      <c r="L1075" s="9">
        <v>90.909090909090907</v>
      </c>
      <c r="Q1075" s="10"/>
    </row>
    <row r="1076" spans="1:17" x14ac:dyDescent="0.25">
      <c r="A1076" s="16" t="s">
        <v>2475</v>
      </c>
      <c r="B1076">
        <v>558</v>
      </c>
      <c r="C1076" t="s">
        <v>378</v>
      </c>
      <c r="D1076" t="s">
        <v>3684</v>
      </c>
      <c r="E1076" t="s">
        <v>3685</v>
      </c>
      <c r="F1076" t="s">
        <v>3686</v>
      </c>
      <c r="G1076" s="8">
        <f t="shared" si="52"/>
        <v>120</v>
      </c>
      <c r="H1076" t="s">
        <v>22</v>
      </c>
      <c r="J1076" t="s">
        <v>3687</v>
      </c>
      <c r="K1076" s="8">
        <f t="shared" si="53"/>
        <v>87</v>
      </c>
      <c r="L1076" s="9">
        <v>54.54545454545454</v>
      </c>
      <c r="Q1076" s="10"/>
    </row>
    <row r="1077" spans="1:17" x14ac:dyDescent="0.25">
      <c r="A1077" s="16" t="s">
        <v>2475</v>
      </c>
      <c r="B1077">
        <v>559</v>
      </c>
      <c r="C1077" t="s">
        <v>378</v>
      </c>
      <c r="D1077" t="s">
        <v>3688</v>
      </c>
      <c r="E1077" t="s">
        <v>3689</v>
      </c>
      <c r="F1077" t="s">
        <v>3690</v>
      </c>
      <c r="G1077" s="8">
        <f t="shared" si="52"/>
        <v>69</v>
      </c>
      <c r="H1077" t="s">
        <v>22</v>
      </c>
      <c r="J1077" t="s">
        <v>3691</v>
      </c>
      <c r="K1077" s="8">
        <f t="shared" si="53"/>
        <v>43</v>
      </c>
      <c r="L1077" s="9">
        <v>72.727272727272734</v>
      </c>
      <c r="Q1077" s="10"/>
    </row>
    <row r="1078" spans="1:17" x14ac:dyDescent="0.25">
      <c r="A1078" s="16" t="s">
        <v>2475</v>
      </c>
      <c r="B1078">
        <v>560</v>
      </c>
      <c r="C1078" t="s">
        <v>378</v>
      </c>
      <c r="D1078" t="s">
        <v>3692</v>
      </c>
      <c r="E1078" t="s">
        <v>3693</v>
      </c>
      <c r="F1078" t="s">
        <v>3694</v>
      </c>
      <c r="G1078" s="8">
        <f t="shared" si="52"/>
        <v>145</v>
      </c>
      <c r="H1078" t="s">
        <v>22</v>
      </c>
      <c r="I1078">
        <v>1</v>
      </c>
      <c r="J1078" t="s">
        <v>3695</v>
      </c>
      <c r="K1078" s="8">
        <f t="shared" si="53"/>
        <v>53</v>
      </c>
      <c r="L1078" s="9">
        <v>90.909090909090907</v>
      </c>
      <c r="Q1078" s="10"/>
    </row>
    <row r="1079" spans="1:17" x14ac:dyDescent="0.25">
      <c r="A1079" s="16" t="s">
        <v>2475</v>
      </c>
      <c r="B1079">
        <v>561</v>
      </c>
      <c r="C1079" t="s">
        <v>378</v>
      </c>
      <c r="D1079" t="s">
        <v>3696</v>
      </c>
      <c r="E1079" t="s">
        <v>3697</v>
      </c>
      <c r="F1079" t="s">
        <v>3698</v>
      </c>
      <c r="G1079" s="8">
        <f t="shared" si="52"/>
        <v>76</v>
      </c>
      <c r="H1079" t="s">
        <v>22</v>
      </c>
      <c r="J1079" t="s">
        <v>3699</v>
      </c>
      <c r="K1079" s="8">
        <f t="shared" si="53"/>
        <v>58</v>
      </c>
      <c r="L1079" s="9">
        <v>90.909090909090907</v>
      </c>
      <c r="Q1079" s="10"/>
    </row>
    <row r="1080" spans="1:17" x14ac:dyDescent="0.25">
      <c r="A1080" s="16" t="s">
        <v>2475</v>
      </c>
      <c r="B1080">
        <v>562</v>
      </c>
      <c r="C1080" t="s">
        <v>378</v>
      </c>
      <c r="D1080" t="s">
        <v>3700</v>
      </c>
      <c r="E1080" t="s">
        <v>3701</v>
      </c>
      <c r="F1080" t="s">
        <v>3702</v>
      </c>
      <c r="G1080" s="8">
        <f t="shared" si="52"/>
        <v>111</v>
      </c>
      <c r="H1080" t="s">
        <v>22</v>
      </c>
      <c r="J1080" t="s">
        <v>3703</v>
      </c>
      <c r="K1080" s="8">
        <f t="shared" si="53"/>
        <v>88</v>
      </c>
      <c r="L1080" s="9">
        <v>54.54545454545454</v>
      </c>
      <c r="Q1080" s="10"/>
    </row>
    <row r="1081" spans="1:17" x14ac:dyDescent="0.25">
      <c r="A1081" s="16" t="s">
        <v>2475</v>
      </c>
      <c r="B1081">
        <v>563</v>
      </c>
      <c r="C1081" t="s">
        <v>378</v>
      </c>
      <c r="D1081" t="s">
        <v>3704</v>
      </c>
      <c r="E1081" t="s">
        <v>3705</v>
      </c>
      <c r="F1081" t="s">
        <v>3706</v>
      </c>
      <c r="G1081" s="8">
        <f t="shared" si="52"/>
        <v>60</v>
      </c>
      <c r="H1081" t="s">
        <v>22</v>
      </c>
      <c r="J1081" t="s">
        <v>3707</v>
      </c>
      <c r="K1081" s="8">
        <f t="shared" si="53"/>
        <v>42</v>
      </c>
      <c r="L1081" s="9">
        <v>54.54545454545454</v>
      </c>
      <c r="Q1081" s="10"/>
    </row>
    <row r="1082" spans="1:17" x14ac:dyDescent="0.25">
      <c r="A1082" s="16" t="s">
        <v>2475</v>
      </c>
      <c r="B1082">
        <v>564</v>
      </c>
      <c r="C1082" t="s">
        <v>378</v>
      </c>
      <c r="D1082" t="s">
        <v>3708</v>
      </c>
      <c r="E1082" t="s">
        <v>3709</v>
      </c>
      <c r="F1082" t="s">
        <v>3710</v>
      </c>
      <c r="G1082" s="8">
        <f t="shared" si="52"/>
        <v>120</v>
      </c>
      <c r="H1082" t="s">
        <v>22</v>
      </c>
      <c r="J1082" t="s">
        <v>3711</v>
      </c>
      <c r="K1082" s="8">
        <f t="shared" si="53"/>
        <v>98</v>
      </c>
      <c r="L1082" s="9">
        <v>54.54545454545454</v>
      </c>
      <c r="Q1082" s="10"/>
    </row>
    <row r="1083" spans="1:17" x14ac:dyDescent="0.25">
      <c r="A1083" s="16" t="s">
        <v>2475</v>
      </c>
      <c r="B1083">
        <v>565</v>
      </c>
      <c r="C1083" t="s">
        <v>378</v>
      </c>
      <c r="D1083" t="s">
        <v>3712</v>
      </c>
      <c r="E1083" t="s">
        <v>3713</v>
      </c>
      <c r="F1083" t="s">
        <v>3714</v>
      </c>
      <c r="G1083" s="8">
        <f t="shared" si="52"/>
        <v>103</v>
      </c>
      <c r="H1083" t="s">
        <v>22</v>
      </c>
      <c r="J1083" t="s">
        <v>3715</v>
      </c>
      <c r="K1083" s="8">
        <f t="shared" si="53"/>
        <v>80</v>
      </c>
      <c r="L1083" s="9">
        <v>63.636363636363633</v>
      </c>
      <c r="Q1083" s="10"/>
    </row>
    <row r="1084" spans="1:17" x14ac:dyDescent="0.25">
      <c r="A1084" s="16" t="s">
        <v>2475</v>
      </c>
      <c r="B1084">
        <v>566</v>
      </c>
      <c r="C1084" t="s">
        <v>378</v>
      </c>
      <c r="D1084" t="s">
        <v>3716</v>
      </c>
      <c r="E1084" t="s">
        <v>3717</v>
      </c>
      <c r="F1084" t="s">
        <v>3718</v>
      </c>
      <c r="G1084" s="8">
        <f t="shared" si="52"/>
        <v>98</v>
      </c>
      <c r="H1084" t="s">
        <v>22</v>
      </c>
      <c r="J1084" t="s">
        <v>3719</v>
      </c>
      <c r="K1084" s="8">
        <f t="shared" si="53"/>
        <v>81</v>
      </c>
      <c r="L1084" s="9">
        <v>63.636363636363633</v>
      </c>
      <c r="Q1084" s="10"/>
    </row>
    <row r="1085" spans="1:17" x14ac:dyDescent="0.25">
      <c r="A1085" s="16" t="s">
        <v>2475</v>
      </c>
      <c r="B1085">
        <v>567</v>
      </c>
      <c r="C1085" t="s">
        <v>378</v>
      </c>
      <c r="D1085" t="s">
        <v>3720</v>
      </c>
      <c r="E1085" t="s">
        <v>3721</v>
      </c>
      <c r="F1085" t="s">
        <v>3722</v>
      </c>
      <c r="G1085" s="8">
        <f t="shared" si="52"/>
        <v>112</v>
      </c>
      <c r="H1085" t="s">
        <v>22</v>
      </c>
      <c r="J1085" t="s">
        <v>3723</v>
      </c>
      <c r="K1085" s="8">
        <f t="shared" si="53"/>
        <v>92</v>
      </c>
      <c r="L1085" s="9">
        <v>54.54545454545454</v>
      </c>
      <c r="Q1085" s="10"/>
    </row>
    <row r="1086" spans="1:17" x14ac:dyDescent="0.25">
      <c r="A1086" s="16" t="s">
        <v>2475</v>
      </c>
      <c r="B1086">
        <v>568</v>
      </c>
      <c r="C1086" t="s">
        <v>378</v>
      </c>
      <c r="D1086" t="s">
        <v>3724</v>
      </c>
      <c r="E1086" t="s">
        <v>3725</v>
      </c>
      <c r="F1086" t="s">
        <v>3726</v>
      </c>
      <c r="G1086" s="8">
        <f t="shared" si="52"/>
        <v>75</v>
      </c>
      <c r="H1086" t="s">
        <v>22</v>
      </c>
      <c r="J1086" t="s">
        <v>3727</v>
      </c>
      <c r="K1086" s="8">
        <f t="shared" si="53"/>
        <v>55</v>
      </c>
      <c r="L1086" s="9">
        <v>63.636363636363633</v>
      </c>
      <c r="Q1086" s="10"/>
    </row>
    <row r="1087" spans="1:17" x14ac:dyDescent="0.25">
      <c r="A1087" s="16" t="s">
        <v>2475</v>
      </c>
      <c r="B1087">
        <v>569</v>
      </c>
      <c r="C1087" t="s">
        <v>378</v>
      </c>
      <c r="D1087" t="s">
        <v>3728</v>
      </c>
      <c r="E1087" t="s">
        <v>3729</v>
      </c>
      <c r="F1087" t="s">
        <v>3730</v>
      </c>
      <c r="G1087" s="8">
        <f t="shared" si="52"/>
        <v>141</v>
      </c>
      <c r="H1087" t="s">
        <v>22</v>
      </c>
      <c r="I1087">
        <v>1</v>
      </c>
      <c r="J1087" t="s">
        <v>3731</v>
      </c>
      <c r="K1087" s="8">
        <f t="shared" si="53"/>
        <v>26</v>
      </c>
      <c r="L1087" s="9">
        <v>100</v>
      </c>
      <c r="Q1087" s="10"/>
    </row>
    <row r="1088" spans="1:17" x14ac:dyDescent="0.25">
      <c r="A1088" s="16" t="s">
        <v>2475</v>
      </c>
      <c r="B1088">
        <v>570</v>
      </c>
      <c r="C1088" t="s">
        <v>378</v>
      </c>
      <c r="D1088" t="s">
        <v>3732</v>
      </c>
      <c r="E1088" t="s">
        <v>3733</v>
      </c>
      <c r="F1088" t="s">
        <v>3734</v>
      </c>
      <c r="G1088" s="8">
        <f t="shared" si="52"/>
        <v>107</v>
      </c>
      <c r="H1088" t="s">
        <v>22</v>
      </c>
      <c r="I1088">
        <v>1</v>
      </c>
      <c r="J1088" t="s">
        <v>3735</v>
      </c>
      <c r="K1088" s="8">
        <f t="shared" si="53"/>
        <v>33</v>
      </c>
      <c r="L1088" s="9">
        <v>100</v>
      </c>
      <c r="Q1088" s="10"/>
    </row>
    <row r="1089" spans="1:17" x14ac:dyDescent="0.25">
      <c r="A1089" s="16" t="s">
        <v>2475</v>
      </c>
      <c r="B1089">
        <v>571</v>
      </c>
      <c r="C1089" t="s">
        <v>378</v>
      </c>
      <c r="D1089" t="s">
        <v>3736</v>
      </c>
      <c r="E1089" t="s">
        <v>3737</v>
      </c>
      <c r="F1089" t="s">
        <v>3738</v>
      </c>
      <c r="G1089" s="8">
        <f t="shared" si="52"/>
        <v>109</v>
      </c>
      <c r="H1089" t="s">
        <v>22</v>
      </c>
      <c r="I1089">
        <v>1</v>
      </c>
      <c r="J1089" t="s">
        <v>3739</v>
      </c>
      <c r="K1089" s="8">
        <f t="shared" si="53"/>
        <v>32</v>
      </c>
      <c r="L1089" s="9">
        <v>100</v>
      </c>
      <c r="Q1089" s="10"/>
    </row>
    <row r="1090" spans="1:17" x14ac:dyDescent="0.25">
      <c r="A1090" s="16" t="s">
        <v>2475</v>
      </c>
      <c r="B1090">
        <v>572</v>
      </c>
      <c r="C1090" t="s">
        <v>378</v>
      </c>
      <c r="D1090" t="s">
        <v>3740</v>
      </c>
      <c r="E1090" t="s">
        <v>3741</v>
      </c>
      <c r="F1090" t="s">
        <v>3742</v>
      </c>
      <c r="G1090" s="8">
        <f t="shared" si="52"/>
        <v>127</v>
      </c>
      <c r="H1090" t="s">
        <v>22</v>
      </c>
      <c r="J1090" t="s">
        <v>3743</v>
      </c>
      <c r="K1090" s="8">
        <f t="shared" si="53"/>
        <v>92</v>
      </c>
      <c r="L1090" s="9">
        <v>54.54545454545454</v>
      </c>
      <c r="Q1090" s="10"/>
    </row>
    <row r="1091" spans="1:17" x14ac:dyDescent="0.25">
      <c r="A1091" s="16" t="s">
        <v>2475</v>
      </c>
      <c r="B1091">
        <v>573</v>
      </c>
      <c r="C1091" t="s">
        <v>378</v>
      </c>
      <c r="D1091" t="s">
        <v>3744</v>
      </c>
      <c r="E1091" t="s">
        <v>3745</v>
      </c>
      <c r="F1091" t="s">
        <v>3746</v>
      </c>
      <c r="G1091" s="8">
        <f t="shared" si="52"/>
        <v>102</v>
      </c>
      <c r="H1091" t="s">
        <v>22</v>
      </c>
      <c r="J1091" t="s">
        <v>3747</v>
      </c>
      <c r="K1091" s="8">
        <f t="shared" si="53"/>
        <v>76</v>
      </c>
      <c r="L1091" s="9">
        <v>54.54545454545454</v>
      </c>
      <c r="Q1091" s="10"/>
    </row>
    <row r="1092" spans="1:17" x14ac:dyDescent="0.25">
      <c r="A1092" s="16" t="s">
        <v>2475</v>
      </c>
      <c r="B1092">
        <v>574</v>
      </c>
      <c r="C1092" t="s">
        <v>378</v>
      </c>
      <c r="D1092" t="s">
        <v>3748</v>
      </c>
      <c r="E1092" t="s">
        <v>3749</v>
      </c>
      <c r="F1092" t="s">
        <v>3750</v>
      </c>
      <c r="G1092" s="8">
        <f t="shared" si="52"/>
        <v>98</v>
      </c>
      <c r="H1092" t="s">
        <v>22</v>
      </c>
      <c r="J1092" t="s">
        <v>3751</v>
      </c>
      <c r="K1092" s="8">
        <f t="shared" si="53"/>
        <v>76</v>
      </c>
      <c r="L1092" s="9">
        <v>63.636363636363633</v>
      </c>
      <c r="Q1092" s="10"/>
    </row>
    <row r="1093" spans="1:17" x14ac:dyDescent="0.25">
      <c r="A1093" s="16" t="s">
        <v>2475</v>
      </c>
      <c r="B1093">
        <v>575</v>
      </c>
      <c r="C1093" t="s">
        <v>378</v>
      </c>
      <c r="D1093" t="s">
        <v>3752</v>
      </c>
      <c r="E1093" t="s">
        <v>3753</v>
      </c>
      <c r="F1093" t="s">
        <v>3754</v>
      </c>
      <c r="G1093" s="8">
        <f t="shared" si="52"/>
        <v>89</v>
      </c>
      <c r="H1093" t="s">
        <v>22</v>
      </c>
      <c r="J1093" t="s">
        <v>3755</v>
      </c>
      <c r="K1093" s="8">
        <f t="shared" si="53"/>
        <v>65</v>
      </c>
      <c r="L1093" s="9">
        <v>63.636363636363633</v>
      </c>
      <c r="Q1093" s="10"/>
    </row>
    <row r="1094" spans="1:17" x14ac:dyDescent="0.25">
      <c r="A1094" s="16" t="s">
        <v>2475</v>
      </c>
      <c r="B1094">
        <v>576</v>
      </c>
      <c r="C1094" t="s">
        <v>378</v>
      </c>
      <c r="D1094" t="s">
        <v>3756</v>
      </c>
      <c r="E1094" t="s">
        <v>3757</v>
      </c>
      <c r="F1094" t="s">
        <v>3758</v>
      </c>
      <c r="G1094" s="8">
        <f t="shared" si="52"/>
        <v>120</v>
      </c>
      <c r="H1094" t="s">
        <v>22</v>
      </c>
      <c r="I1094">
        <v>1</v>
      </c>
      <c r="J1094" t="s">
        <v>3759</v>
      </c>
      <c r="K1094" s="8">
        <f t="shared" si="53"/>
        <v>91</v>
      </c>
      <c r="L1094" s="9">
        <v>63.636363636363633</v>
      </c>
      <c r="Q1094" s="10"/>
    </row>
    <row r="1095" spans="1:17" x14ac:dyDescent="0.25">
      <c r="A1095" s="16" t="s">
        <v>2475</v>
      </c>
      <c r="B1095">
        <v>577</v>
      </c>
      <c r="C1095" t="s">
        <v>1363</v>
      </c>
      <c r="D1095" t="s">
        <v>3760</v>
      </c>
      <c r="E1095" t="s">
        <v>3760</v>
      </c>
      <c r="F1095" t="s">
        <v>3761</v>
      </c>
      <c r="G1095" s="8">
        <f t="shared" si="52"/>
        <v>149</v>
      </c>
      <c r="H1095" t="s">
        <v>22</v>
      </c>
      <c r="I1095">
        <v>1</v>
      </c>
      <c r="J1095" t="s">
        <v>3762</v>
      </c>
      <c r="K1095" s="8">
        <f t="shared" si="53"/>
        <v>77</v>
      </c>
      <c r="L1095" s="9">
        <v>63.636363636363633</v>
      </c>
      <c r="Q1095" s="10"/>
    </row>
    <row r="1096" spans="1:17" x14ac:dyDescent="0.25">
      <c r="A1096" s="16" t="s">
        <v>2475</v>
      </c>
      <c r="B1096">
        <v>578</v>
      </c>
      <c r="C1096" t="s">
        <v>1363</v>
      </c>
      <c r="D1096" t="s">
        <v>3763</v>
      </c>
      <c r="E1096" t="s">
        <v>3763</v>
      </c>
      <c r="F1096" t="s">
        <v>3764</v>
      </c>
      <c r="G1096" s="8">
        <f t="shared" si="52"/>
        <v>117</v>
      </c>
      <c r="H1096" t="s">
        <v>22</v>
      </c>
      <c r="J1096" t="s">
        <v>3765</v>
      </c>
      <c r="K1096" s="8">
        <f t="shared" si="53"/>
        <v>98</v>
      </c>
      <c r="L1096" s="9">
        <v>63.636363636363633</v>
      </c>
      <c r="Q1096" s="10"/>
    </row>
    <row r="1097" spans="1:17" x14ac:dyDescent="0.25">
      <c r="A1097" s="16" t="s">
        <v>2475</v>
      </c>
      <c r="B1097">
        <v>579</v>
      </c>
      <c r="C1097" t="s">
        <v>1363</v>
      </c>
      <c r="D1097" t="s">
        <v>3766</v>
      </c>
      <c r="E1097" t="s">
        <v>3766</v>
      </c>
      <c r="F1097" t="s">
        <v>3767</v>
      </c>
      <c r="G1097" s="8">
        <f t="shared" si="52"/>
        <v>109</v>
      </c>
      <c r="H1097" t="s">
        <v>22</v>
      </c>
      <c r="J1097" t="s">
        <v>3768</v>
      </c>
      <c r="K1097" s="8">
        <f t="shared" si="53"/>
        <v>93</v>
      </c>
      <c r="L1097" s="9">
        <v>63.636363636363633</v>
      </c>
      <c r="Q1097" s="10"/>
    </row>
    <row r="1098" spans="1:17" x14ac:dyDescent="0.25">
      <c r="A1098" s="16" t="s">
        <v>2475</v>
      </c>
      <c r="B1098">
        <v>580</v>
      </c>
      <c r="C1098" t="s">
        <v>1363</v>
      </c>
      <c r="D1098" t="s">
        <v>3769</v>
      </c>
      <c r="E1098" t="s">
        <v>3769</v>
      </c>
      <c r="F1098" t="s">
        <v>3770</v>
      </c>
      <c r="G1098" s="8">
        <f t="shared" si="52"/>
        <v>91</v>
      </c>
      <c r="H1098" t="s">
        <v>22</v>
      </c>
      <c r="I1098">
        <v>1</v>
      </c>
      <c r="J1098" t="s">
        <v>3771</v>
      </c>
      <c r="K1098" s="8">
        <f t="shared" si="53"/>
        <v>14</v>
      </c>
      <c r="L1098" s="9">
        <v>63.636363636363633</v>
      </c>
      <c r="Q1098" s="10"/>
    </row>
    <row r="1099" spans="1:17" x14ac:dyDescent="0.25">
      <c r="A1099" s="16" t="s">
        <v>2475</v>
      </c>
      <c r="B1099">
        <v>581</v>
      </c>
      <c r="C1099" t="s">
        <v>1363</v>
      </c>
      <c r="D1099" t="s">
        <v>3772</v>
      </c>
      <c r="E1099" t="s">
        <v>3772</v>
      </c>
      <c r="F1099" t="s">
        <v>3773</v>
      </c>
      <c r="G1099" s="8">
        <f t="shared" si="52"/>
        <v>117</v>
      </c>
      <c r="H1099" t="s">
        <v>22</v>
      </c>
      <c r="J1099" t="s">
        <v>3774</v>
      </c>
      <c r="K1099" s="8">
        <f t="shared" si="53"/>
        <v>99</v>
      </c>
      <c r="L1099" s="9">
        <v>54.54545454545454</v>
      </c>
      <c r="Q1099" s="10"/>
    </row>
    <row r="1100" spans="1:17" x14ac:dyDescent="0.25">
      <c r="A1100" s="16" t="s">
        <v>2475</v>
      </c>
      <c r="B1100">
        <v>582</v>
      </c>
      <c r="C1100" t="s">
        <v>1363</v>
      </c>
      <c r="D1100" t="s">
        <v>3775</v>
      </c>
      <c r="E1100" t="s">
        <v>3775</v>
      </c>
      <c r="F1100" t="s">
        <v>3776</v>
      </c>
      <c r="G1100" s="8">
        <f t="shared" si="52"/>
        <v>72</v>
      </c>
      <c r="H1100" t="s">
        <v>22</v>
      </c>
      <c r="J1100" t="s">
        <v>3777</v>
      </c>
      <c r="K1100" s="8">
        <f t="shared" si="53"/>
        <v>49</v>
      </c>
      <c r="L1100" s="9">
        <v>63.636363636363633</v>
      </c>
      <c r="Q1100" s="10"/>
    </row>
    <row r="1101" spans="1:17" x14ac:dyDescent="0.25">
      <c r="A1101" s="16" t="s">
        <v>2475</v>
      </c>
      <c r="B1101">
        <v>583</v>
      </c>
      <c r="C1101" t="s">
        <v>1363</v>
      </c>
      <c r="D1101" t="s">
        <v>3778</v>
      </c>
      <c r="E1101" t="s">
        <v>3778</v>
      </c>
      <c r="F1101" t="s">
        <v>3779</v>
      </c>
      <c r="G1101" s="8">
        <f t="shared" si="52"/>
        <v>119</v>
      </c>
      <c r="H1101" t="s">
        <v>22</v>
      </c>
      <c r="J1101" t="s">
        <v>3780</v>
      </c>
      <c r="K1101" s="8">
        <f t="shared" si="53"/>
        <v>93</v>
      </c>
      <c r="L1101" s="9">
        <v>72.727272727272734</v>
      </c>
      <c r="Q1101" s="10"/>
    </row>
    <row r="1102" spans="1:17" x14ac:dyDescent="0.25">
      <c r="A1102" s="16" t="s">
        <v>2475</v>
      </c>
      <c r="B1102">
        <v>584</v>
      </c>
      <c r="C1102" t="s">
        <v>1363</v>
      </c>
      <c r="D1102" t="s">
        <v>3781</v>
      </c>
      <c r="E1102" t="s">
        <v>3781</v>
      </c>
      <c r="F1102" t="s">
        <v>3782</v>
      </c>
      <c r="G1102" s="8">
        <f t="shared" si="52"/>
        <v>120</v>
      </c>
      <c r="H1102" t="s">
        <v>22</v>
      </c>
      <c r="J1102" t="s">
        <v>3783</v>
      </c>
      <c r="K1102" s="8">
        <f t="shared" si="53"/>
        <v>98</v>
      </c>
      <c r="L1102" s="9">
        <v>54.54545454545454</v>
      </c>
      <c r="Q1102" s="10"/>
    </row>
    <row r="1103" spans="1:17" x14ac:dyDescent="0.25">
      <c r="A1103" s="16" t="s">
        <v>2475</v>
      </c>
      <c r="B1103">
        <v>585</v>
      </c>
      <c r="C1103" t="s">
        <v>1363</v>
      </c>
      <c r="D1103" t="s">
        <v>3784</v>
      </c>
      <c r="E1103" t="s">
        <v>3784</v>
      </c>
      <c r="F1103" t="s">
        <v>3785</v>
      </c>
      <c r="G1103" s="8">
        <f t="shared" si="52"/>
        <v>87</v>
      </c>
      <c r="H1103" t="s">
        <v>22</v>
      </c>
      <c r="J1103" t="s">
        <v>3786</v>
      </c>
      <c r="K1103" s="8">
        <f t="shared" si="53"/>
        <v>64</v>
      </c>
      <c r="L1103" s="9">
        <v>54.54545454545454</v>
      </c>
      <c r="Q1103" s="10"/>
    </row>
    <row r="1104" spans="1:17" x14ac:dyDescent="0.25">
      <c r="A1104" s="16" t="s">
        <v>2475</v>
      </c>
      <c r="B1104">
        <v>586</v>
      </c>
      <c r="C1104" t="s">
        <v>1363</v>
      </c>
      <c r="D1104" t="s">
        <v>3787</v>
      </c>
      <c r="E1104" t="s">
        <v>3787</v>
      </c>
      <c r="F1104" t="s">
        <v>3788</v>
      </c>
      <c r="G1104" s="8">
        <f t="shared" si="52"/>
        <v>66</v>
      </c>
      <c r="H1104" t="s">
        <v>22</v>
      </c>
      <c r="I1104">
        <v>1</v>
      </c>
      <c r="J1104" t="s">
        <v>3789</v>
      </c>
      <c r="K1104" s="8">
        <f t="shared" si="53"/>
        <v>45</v>
      </c>
      <c r="L1104" s="9">
        <v>54.54545454545454</v>
      </c>
      <c r="Q1104" s="10"/>
    </row>
    <row r="1105" spans="1:17" x14ac:dyDescent="0.25">
      <c r="A1105" s="16" t="s">
        <v>2475</v>
      </c>
      <c r="B1105">
        <v>587</v>
      </c>
      <c r="C1105" t="s">
        <v>1363</v>
      </c>
      <c r="D1105" t="s">
        <v>3790</v>
      </c>
      <c r="E1105" t="s">
        <v>3790</v>
      </c>
      <c r="F1105" t="s">
        <v>3791</v>
      </c>
      <c r="G1105" s="8">
        <f t="shared" si="52"/>
        <v>100</v>
      </c>
      <c r="H1105" t="s">
        <v>22</v>
      </c>
      <c r="J1105" t="s">
        <v>3792</v>
      </c>
      <c r="K1105" s="8">
        <f t="shared" si="53"/>
        <v>83</v>
      </c>
      <c r="L1105" s="9">
        <v>72.727272727272734</v>
      </c>
      <c r="Q1105" s="10"/>
    </row>
    <row r="1106" spans="1:17" x14ac:dyDescent="0.25">
      <c r="A1106" s="16" t="s">
        <v>2475</v>
      </c>
      <c r="B1106">
        <v>588</v>
      </c>
      <c r="C1106" t="s">
        <v>3793</v>
      </c>
      <c r="D1106" t="s">
        <v>3794</v>
      </c>
      <c r="E1106" t="s">
        <v>3795</v>
      </c>
      <c r="F1106" t="s">
        <v>3796</v>
      </c>
      <c r="G1106" s="8">
        <f t="shared" si="52"/>
        <v>93</v>
      </c>
      <c r="H1106" t="s">
        <v>22</v>
      </c>
      <c r="J1106" t="s">
        <v>3797</v>
      </c>
      <c r="K1106" s="8">
        <f t="shared" si="53"/>
        <v>77</v>
      </c>
      <c r="L1106" s="9">
        <v>54.54545454545454</v>
      </c>
      <c r="Q1106" s="10"/>
    </row>
    <row r="1107" spans="1:17" x14ac:dyDescent="0.25">
      <c r="A1107" s="16" t="s">
        <v>2475</v>
      </c>
      <c r="B1107">
        <v>589</v>
      </c>
      <c r="C1107" t="s">
        <v>3793</v>
      </c>
      <c r="D1107" t="s">
        <v>3798</v>
      </c>
      <c r="E1107" t="s">
        <v>3799</v>
      </c>
      <c r="F1107" t="s">
        <v>3800</v>
      </c>
      <c r="G1107" s="8">
        <f t="shared" si="52"/>
        <v>125</v>
      </c>
      <c r="H1107" t="s">
        <v>22</v>
      </c>
      <c r="J1107" t="s">
        <v>3801</v>
      </c>
      <c r="K1107" s="8">
        <f t="shared" si="53"/>
        <v>82</v>
      </c>
      <c r="L1107" s="9">
        <v>54.54545454545454</v>
      </c>
      <c r="Q1107" s="10"/>
    </row>
    <row r="1108" spans="1:17" x14ac:dyDescent="0.25">
      <c r="A1108" s="16" t="s">
        <v>2475</v>
      </c>
      <c r="B1108">
        <v>590</v>
      </c>
      <c r="C1108" t="s">
        <v>3793</v>
      </c>
      <c r="D1108" t="s">
        <v>3802</v>
      </c>
      <c r="E1108" t="s">
        <v>3803</v>
      </c>
      <c r="F1108" t="s">
        <v>3804</v>
      </c>
      <c r="G1108" s="8">
        <f t="shared" si="52"/>
        <v>74</v>
      </c>
      <c r="H1108" t="s">
        <v>22</v>
      </c>
      <c r="J1108" t="s">
        <v>3805</v>
      </c>
      <c r="K1108" s="8">
        <f t="shared" si="53"/>
        <v>56</v>
      </c>
      <c r="L1108" s="9">
        <v>81.818181818181827</v>
      </c>
      <c r="Q1108" s="10"/>
    </row>
    <row r="1109" spans="1:17" x14ac:dyDescent="0.25">
      <c r="A1109" s="16" t="s">
        <v>2475</v>
      </c>
      <c r="B1109">
        <v>591</v>
      </c>
      <c r="C1109" t="s">
        <v>3793</v>
      </c>
      <c r="D1109" t="s">
        <v>3806</v>
      </c>
      <c r="E1109" t="s">
        <v>3807</v>
      </c>
      <c r="F1109" t="s">
        <v>3808</v>
      </c>
      <c r="G1109" s="8">
        <f t="shared" si="52"/>
        <v>60</v>
      </c>
      <c r="H1109" t="s">
        <v>22</v>
      </c>
      <c r="J1109" t="s">
        <v>3809</v>
      </c>
      <c r="K1109" s="8">
        <f t="shared" si="53"/>
        <v>27</v>
      </c>
      <c r="L1109" s="9">
        <v>72.727272727272734</v>
      </c>
      <c r="Q1109" s="10"/>
    </row>
    <row r="1110" spans="1:17" x14ac:dyDescent="0.25">
      <c r="A1110" s="16" t="s">
        <v>2475</v>
      </c>
      <c r="B1110">
        <v>592</v>
      </c>
      <c r="C1110" t="s">
        <v>3793</v>
      </c>
      <c r="D1110" t="s">
        <v>3810</v>
      </c>
      <c r="E1110" t="s">
        <v>3811</v>
      </c>
      <c r="F1110" t="s">
        <v>3812</v>
      </c>
      <c r="G1110" s="8">
        <f t="shared" si="52"/>
        <v>72</v>
      </c>
      <c r="H1110" t="s">
        <v>22</v>
      </c>
      <c r="J1110" t="s">
        <v>3813</v>
      </c>
      <c r="K1110" s="8">
        <f t="shared" si="53"/>
        <v>52</v>
      </c>
      <c r="L1110" s="9">
        <v>54.54545454545454</v>
      </c>
      <c r="Q1110" s="10"/>
    </row>
    <row r="1111" spans="1:17" x14ac:dyDescent="0.25">
      <c r="A1111" s="16" t="s">
        <v>2475</v>
      </c>
      <c r="B1111">
        <v>593</v>
      </c>
      <c r="C1111" t="s">
        <v>3793</v>
      </c>
      <c r="D1111" t="s">
        <v>3814</v>
      </c>
      <c r="E1111" t="s">
        <v>3815</v>
      </c>
      <c r="F1111" t="s">
        <v>3816</v>
      </c>
      <c r="G1111" s="8">
        <f t="shared" si="52"/>
        <v>71</v>
      </c>
      <c r="H1111" t="s">
        <v>22</v>
      </c>
      <c r="J1111" t="s">
        <v>3817</v>
      </c>
      <c r="K1111" s="8">
        <f t="shared" si="53"/>
        <v>53</v>
      </c>
      <c r="L1111" s="9">
        <v>81.818181818181827</v>
      </c>
      <c r="Q1111" s="10"/>
    </row>
    <row r="1112" spans="1:17" x14ac:dyDescent="0.25">
      <c r="A1112" s="16" t="s">
        <v>2475</v>
      </c>
      <c r="B1112">
        <v>594</v>
      </c>
      <c r="C1112" t="s">
        <v>3793</v>
      </c>
      <c r="D1112" t="s">
        <v>3818</v>
      </c>
      <c r="E1112" t="s">
        <v>3819</v>
      </c>
      <c r="F1112" t="s">
        <v>3820</v>
      </c>
      <c r="G1112" s="8">
        <f t="shared" si="52"/>
        <v>69</v>
      </c>
      <c r="H1112" t="s">
        <v>22</v>
      </c>
      <c r="I1112">
        <v>1</v>
      </c>
      <c r="J1112" t="s">
        <v>3821</v>
      </c>
      <c r="K1112" s="8">
        <f t="shared" si="53"/>
        <v>15</v>
      </c>
      <c r="L1112" s="9">
        <v>54.54545454545454</v>
      </c>
      <c r="Q1112" s="10"/>
    </row>
    <row r="1113" spans="1:17" x14ac:dyDescent="0.25">
      <c r="A1113" s="16" t="s">
        <v>2475</v>
      </c>
      <c r="B1113">
        <v>595</v>
      </c>
      <c r="C1113" t="s">
        <v>3793</v>
      </c>
      <c r="D1113" t="s">
        <v>3822</v>
      </c>
      <c r="E1113" t="s">
        <v>3823</v>
      </c>
      <c r="F1113" t="s">
        <v>3824</v>
      </c>
      <c r="G1113" s="8">
        <f t="shared" si="52"/>
        <v>106</v>
      </c>
      <c r="H1113" t="s">
        <v>22</v>
      </c>
      <c r="J1113" t="s">
        <v>3825</v>
      </c>
      <c r="K1113" s="8">
        <f t="shared" si="53"/>
        <v>86</v>
      </c>
      <c r="L1113" s="9">
        <v>54.54545454545454</v>
      </c>
      <c r="Q1113" s="10"/>
    </row>
    <row r="1114" spans="1:17" x14ac:dyDescent="0.25">
      <c r="A1114" s="16" t="s">
        <v>2475</v>
      </c>
      <c r="B1114">
        <v>596</v>
      </c>
      <c r="C1114" t="s">
        <v>3793</v>
      </c>
      <c r="D1114" t="s">
        <v>3826</v>
      </c>
      <c r="E1114" t="s">
        <v>3827</v>
      </c>
      <c r="F1114" t="s">
        <v>3828</v>
      </c>
      <c r="G1114" s="8">
        <f t="shared" si="52"/>
        <v>83</v>
      </c>
      <c r="H1114" t="s">
        <v>22</v>
      </c>
      <c r="J1114" t="s">
        <v>3829</v>
      </c>
      <c r="K1114" s="8">
        <f t="shared" si="53"/>
        <v>64</v>
      </c>
      <c r="L1114" s="9">
        <v>54.54545454545454</v>
      </c>
      <c r="Q1114" s="10"/>
    </row>
    <row r="1115" spans="1:17" x14ac:dyDescent="0.25">
      <c r="A1115" s="16" t="s">
        <v>2475</v>
      </c>
      <c r="B1115">
        <v>597</v>
      </c>
      <c r="C1115" t="s">
        <v>3793</v>
      </c>
      <c r="D1115" t="s">
        <v>3830</v>
      </c>
      <c r="E1115" t="s">
        <v>3831</v>
      </c>
      <c r="F1115" t="s">
        <v>3832</v>
      </c>
      <c r="G1115" s="8">
        <f t="shared" si="52"/>
        <v>113</v>
      </c>
      <c r="H1115" t="s">
        <v>22</v>
      </c>
      <c r="J1115" t="s">
        <v>3833</v>
      </c>
      <c r="K1115" s="8">
        <f t="shared" si="53"/>
        <v>92</v>
      </c>
      <c r="L1115" s="9">
        <v>54.54545454545454</v>
      </c>
      <c r="Q1115" s="10"/>
    </row>
    <row r="1116" spans="1:17" x14ac:dyDescent="0.25">
      <c r="A1116" s="16" t="s">
        <v>2475</v>
      </c>
      <c r="B1116">
        <v>598</v>
      </c>
      <c r="C1116" t="s">
        <v>3793</v>
      </c>
      <c r="D1116" t="s">
        <v>3834</v>
      </c>
      <c r="E1116" t="s">
        <v>3835</v>
      </c>
      <c r="F1116" t="s">
        <v>3836</v>
      </c>
      <c r="G1116" s="8">
        <f t="shared" si="52"/>
        <v>102</v>
      </c>
      <c r="H1116" t="s">
        <v>22</v>
      </c>
      <c r="J1116" t="s">
        <v>3837</v>
      </c>
      <c r="K1116" s="8">
        <f t="shared" si="53"/>
        <v>86</v>
      </c>
      <c r="L1116" s="9">
        <v>63.636363636363633</v>
      </c>
      <c r="Q1116" s="10"/>
    </row>
    <row r="1117" spans="1:17" x14ac:dyDescent="0.25">
      <c r="A1117" s="16" t="s">
        <v>2475</v>
      </c>
      <c r="B1117">
        <v>599</v>
      </c>
      <c r="C1117" t="s">
        <v>3793</v>
      </c>
      <c r="D1117" t="s">
        <v>3838</v>
      </c>
      <c r="E1117" t="s">
        <v>3839</v>
      </c>
      <c r="F1117" t="s">
        <v>3840</v>
      </c>
      <c r="G1117" s="8">
        <f t="shared" si="52"/>
        <v>105</v>
      </c>
      <c r="H1117" t="s">
        <v>22</v>
      </c>
      <c r="J1117" t="s">
        <v>3841</v>
      </c>
      <c r="K1117" s="8">
        <f t="shared" si="53"/>
        <v>79</v>
      </c>
      <c r="L1117" s="9">
        <v>63.636363636363633</v>
      </c>
      <c r="Q1117" s="10"/>
    </row>
    <row r="1118" spans="1:17" x14ac:dyDescent="0.25">
      <c r="A1118" s="16" t="s">
        <v>2475</v>
      </c>
      <c r="B1118">
        <v>600</v>
      </c>
      <c r="C1118" t="s">
        <v>3793</v>
      </c>
      <c r="D1118" t="s">
        <v>3842</v>
      </c>
      <c r="E1118" t="s">
        <v>3843</v>
      </c>
      <c r="F1118" t="s">
        <v>3844</v>
      </c>
      <c r="G1118" s="8">
        <f t="shared" si="52"/>
        <v>111</v>
      </c>
      <c r="H1118" t="s">
        <v>22</v>
      </c>
      <c r="J1118" t="s">
        <v>3845</v>
      </c>
      <c r="K1118" s="8">
        <f t="shared" si="53"/>
        <v>92</v>
      </c>
      <c r="L1118" s="9">
        <v>54.54545454545454</v>
      </c>
      <c r="Q1118" s="10"/>
    </row>
    <row r="1119" spans="1:17" x14ac:dyDescent="0.25">
      <c r="A1119" s="16" t="s">
        <v>2475</v>
      </c>
      <c r="B1119">
        <v>601</v>
      </c>
      <c r="C1119" t="s">
        <v>3793</v>
      </c>
      <c r="D1119" t="s">
        <v>3846</v>
      </c>
      <c r="E1119" t="s">
        <v>3847</v>
      </c>
      <c r="F1119" t="s">
        <v>3848</v>
      </c>
      <c r="G1119" s="8">
        <f t="shared" si="52"/>
        <v>77</v>
      </c>
      <c r="H1119" t="s">
        <v>22</v>
      </c>
      <c r="J1119" t="s">
        <v>3849</v>
      </c>
      <c r="K1119" s="8">
        <f t="shared" si="53"/>
        <v>52</v>
      </c>
      <c r="L1119" s="9">
        <v>54.54545454545454</v>
      </c>
      <c r="Q1119" s="10"/>
    </row>
    <row r="1120" spans="1:17" x14ac:dyDescent="0.25">
      <c r="A1120" s="16" t="s">
        <v>2475</v>
      </c>
      <c r="B1120">
        <v>602</v>
      </c>
      <c r="C1120" t="s">
        <v>3793</v>
      </c>
      <c r="D1120" t="s">
        <v>3850</v>
      </c>
      <c r="E1120" t="s">
        <v>3851</v>
      </c>
      <c r="F1120" t="s">
        <v>3852</v>
      </c>
      <c r="G1120" s="8">
        <f t="shared" si="52"/>
        <v>103</v>
      </c>
      <c r="H1120" t="s">
        <v>22</v>
      </c>
      <c r="J1120" t="s">
        <v>3853</v>
      </c>
      <c r="K1120" s="8">
        <f t="shared" si="53"/>
        <v>80</v>
      </c>
      <c r="L1120" s="9">
        <v>54.54545454545454</v>
      </c>
      <c r="Q1120" s="10"/>
    </row>
    <row r="1121" spans="1:17" x14ac:dyDescent="0.25">
      <c r="A1121" s="16" t="s">
        <v>2475</v>
      </c>
      <c r="B1121">
        <v>603</v>
      </c>
      <c r="C1121" t="s">
        <v>3793</v>
      </c>
      <c r="D1121" t="s">
        <v>3854</v>
      </c>
      <c r="E1121" t="s">
        <v>3855</v>
      </c>
      <c r="F1121" t="s">
        <v>3856</v>
      </c>
      <c r="G1121" s="8">
        <f t="shared" si="52"/>
        <v>83</v>
      </c>
      <c r="H1121" t="s">
        <v>22</v>
      </c>
      <c r="J1121" t="s">
        <v>3857</v>
      </c>
      <c r="K1121" s="8">
        <f t="shared" si="53"/>
        <v>65</v>
      </c>
      <c r="L1121" s="9">
        <v>63.636363636363633</v>
      </c>
      <c r="Q1121" s="10"/>
    </row>
    <row r="1122" spans="1:17" x14ac:dyDescent="0.25">
      <c r="A1122" s="16" t="s">
        <v>2475</v>
      </c>
      <c r="B1122">
        <v>604</v>
      </c>
      <c r="C1122" t="s">
        <v>3793</v>
      </c>
      <c r="D1122" t="s">
        <v>3858</v>
      </c>
      <c r="E1122" t="s">
        <v>3859</v>
      </c>
      <c r="F1122" t="s">
        <v>3860</v>
      </c>
      <c r="G1122" s="8">
        <f t="shared" si="52"/>
        <v>110</v>
      </c>
      <c r="H1122" t="s">
        <v>22</v>
      </c>
      <c r="J1122" t="s">
        <v>3861</v>
      </c>
      <c r="K1122" s="8">
        <f t="shared" si="53"/>
        <v>94</v>
      </c>
      <c r="L1122" s="9">
        <v>63.636363636363633</v>
      </c>
      <c r="Q1122" s="10"/>
    </row>
    <row r="1123" spans="1:17" x14ac:dyDescent="0.25">
      <c r="A1123" s="16" t="s">
        <v>2475</v>
      </c>
      <c r="B1123">
        <v>605</v>
      </c>
      <c r="C1123" t="s">
        <v>3793</v>
      </c>
      <c r="D1123" t="s">
        <v>3862</v>
      </c>
      <c r="E1123" t="s">
        <v>3863</v>
      </c>
      <c r="F1123" t="s">
        <v>3864</v>
      </c>
      <c r="G1123" s="8">
        <f t="shared" si="52"/>
        <v>113</v>
      </c>
      <c r="H1123" t="s">
        <v>22</v>
      </c>
      <c r="J1123" t="s">
        <v>3865</v>
      </c>
      <c r="K1123" s="8">
        <f t="shared" si="53"/>
        <v>98</v>
      </c>
      <c r="L1123" s="9">
        <v>81.818181818181827</v>
      </c>
      <c r="Q1123" s="10"/>
    </row>
    <row r="1124" spans="1:17" x14ac:dyDescent="0.25">
      <c r="A1124" s="16" t="s">
        <v>2475</v>
      </c>
      <c r="B1124">
        <v>606</v>
      </c>
      <c r="C1124" t="s">
        <v>3793</v>
      </c>
      <c r="D1124" t="s">
        <v>3866</v>
      </c>
      <c r="E1124" t="s">
        <v>3867</v>
      </c>
      <c r="F1124" t="s">
        <v>3868</v>
      </c>
      <c r="G1124" s="8">
        <f t="shared" si="52"/>
        <v>81</v>
      </c>
      <c r="H1124" t="s">
        <v>22</v>
      </c>
      <c r="J1124" t="s">
        <v>3869</v>
      </c>
      <c r="K1124" s="8">
        <f t="shared" si="53"/>
        <v>66</v>
      </c>
      <c r="L1124" s="9">
        <v>54.54545454545454</v>
      </c>
      <c r="Q1124" s="10"/>
    </row>
    <row r="1125" spans="1:17" x14ac:dyDescent="0.25">
      <c r="A1125" s="16" t="s">
        <v>2475</v>
      </c>
      <c r="B1125">
        <v>607</v>
      </c>
      <c r="C1125" t="s">
        <v>3793</v>
      </c>
      <c r="D1125" t="s">
        <v>3870</v>
      </c>
      <c r="E1125" t="s">
        <v>3871</v>
      </c>
      <c r="F1125" t="s">
        <v>3872</v>
      </c>
      <c r="G1125" s="8">
        <f t="shared" si="52"/>
        <v>69</v>
      </c>
      <c r="H1125" t="s">
        <v>22</v>
      </c>
      <c r="J1125" t="s">
        <v>3873</v>
      </c>
      <c r="K1125" s="8">
        <f t="shared" si="53"/>
        <v>49</v>
      </c>
      <c r="L1125" s="9">
        <v>63.636363636363633</v>
      </c>
      <c r="Q1125" s="10"/>
    </row>
    <row r="1126" spans="1:17" x14ac:dyDescent="0.25">
      <c r="A1126" s="16" t="s">
        <v>2475</v>
      </c>
      <c r="B1126">
        <v>608</v>
      </c>
      <c r="C1126" t="s">
        <v>3793</v>
      </c>
      <c r="D1126" t="s">
        <v>3874</v>
      </c>
      <c r="E1126" t="s">
        <v>3875</v>
      </c>
      <c r="F1126" t="s">
        <v>3876</v>
      </c>
      <c r="G1126" s="8">
        <f t="shared" ref="G1126:G1189" si="54">LEN(F1126)</f>
        <v>93</v>
      </c>
      <c r="H1126" t="s">
        <v>22</v>
      </c>
      <c r="J1126" t="s">
        <v>3877</v>
      </c>
      <c r="K1126" s="8">
        <f t="shared" ref="K1126:K1189" si="55">LEN(J1126)</f>
        <v>72</v>
      </c>
      <c r="L1126" s="9">
        <v>54.54545454545454</v>
      </c>
      <c r="Q1126" s="10"/>
    </row>
    <row r="1127" spans="1:17" x14ac:dyDescent="0.25">
      <c r="A1127" s="16" t="s">
        <v>2475</v>
      </c>
      <c r="B1127">
        <v>609</v>
      </c>
      <c r="C1127" t="s">
        <v>3793</v>
      </c>
      <c r="D1127" t="s">
        <v>3878</v>
      </c>
      <c r="E1127" t="s">
        <v>3879</v>
      </c>
      <c r="F1127" t="s">
        <v>3880</v>
      </c>
      <c r="G1127" s="8">
        <f t="shared" si="54"/>
        <v>94</v>
      </c>
      <c r="H1127" t="s">
        <v>22</v>
      </c>
      <c r="J1127" t="s">
        <v>3881</v>
      </c>
      <c r="K1127" s="8">
        <f t="shared" si="55"/>
        <v>71</v>
      </c>
      <c r="L1127" s="9">
        <v>100</v>
      </c>
      <c r="Q1127" s="10"/>
    </row>
    <row r="1128" spans="1:17" x14ac:dyDescent="0.25">
      <c r="A1128" s="16" t="s">
        <v>2475</v>
      </c>
      <c r="B1128">
        <v>610</v>
      </c>
      <c r="C1128" t="s">
        <v>3793</v>
      </c>
      <c r="D1128" t="s">
        <v>3882</v>
      </c>
      <c r="E1128" t="s">
        <v>3883</v>
      </c>
      <c r="F1128" t="s">
        <v>3884</v>
      </c>
      <c r="G1128" s="8">
        <f t="shared" si="54"/>
        <v>116</v>
      </c>
      <c r="H1128" t="s">
        <v>22</v>
      </c>
      <c r="J1128" t="s">
        <v>3885</v>
      </c>
      <c r="K1128" s="8">
        <f t="shared" si="55"/>
        <v>99</v>
      </c>
      <c r="L1128" s="9">
        <v>54.54545454545454</v>
      </c>
      <c r="Q1128" s="10"/>
    </row>
    <row r="1129" spans="1:17" x14ac:dyDescent="0.25">
      <c r="A1129" s="16" t="s">
        <v>2475</v>
      </c>
      <c r="B1129">
        <v>611</v>
      </c>
      <c r="C1129" t="s">
        <v>3793</v>
      </c>
      <c r="D1129" t="s">
        <v>3886</v>
      </c>
      <c r="E1129" t="s">
        <v>3887</v>
      </c>
      <c r="F1129" t="s">
        <v>3888</v>
      </c>
      <c r="G1129" s="8">
        <f t="shared" si="54"/>
        <v>101</v>
      </c>
      <c r="H1129" t="s">
        <v>22</v>
      </c>
      <c r="J1129" t="s">
        <v>3889</v>
      </c>
      <c r="K1129" s="8">
        <f t="shared" si="55"/>
        <v>84</v>
      </c>
      <c r="L1129" s="9">
        <v>63.636363636363633</v>
      </c>
      <c r="Q1129" s="10"/>
    </row>
    <row r="1130" spans="1:17" x14ac:dyDescent="0.25">
      <c r="A1130" s="16" t="s">
        <v>2475</v>
      </c>
      <c r="B1130">
        <v>612</v>
      </c>
      <c r="C1130" t="s">
        <v>3793</v>
      </c>
      <c r="D1130" t="s">
        <v>3890</v>
      </c>
      <c r="E1130" t="s">
        <v>3891</v>
      </c>
      <c r="F1130" t="s">
        <v>3892</v>
      </c>
      <c r="G1130" s="8">
        <f t="shared" si="54"/>
        <v>76</v>
      </c>
      <c r="H1130" t="s">
        <v>22</v>
      </c>
      <c r="J1130" t="s">
        <v>3893</v>
      </c>
      <c r="K1130" s="8">
        <f t="shared" si="55"/>
        <v>56</v>
      </c>
      <c r="L1130" s="9">
        <v>54.54545454545454</v>
      </c>
      <c r="Q1130" s="10"/>
    </row>
    <row r="1131" spans="1:17" x14ac:dyDescent="0.25">
      <c r="A1131" s="16" t="s">
        <v>2475</v>
      </c>
      <c r="B1131">
        <v>613</v>
      </c>
      <c r="C1131" t="s">
        <v>3793</v>
      </c>
      <c r="D1131" t="s">
        <v>3894</v>
      </c>
      <c r="E1131" t="s">
        <v>3895</v>
      </c>
      <c r="F1131" t="s">
        <v>3896</v>
      </c>
      <c r="G1131" s="8">
        <f t="shared" si="54"/>
        <v>119</v>
      </c>
      <c r="H1131" t="s">
        <v>22</v>
      </c>
      <c r="J1131" t="s">
        <v>3897</v>
      </c>
      <c r="K1131" s="8">
        <f t="shared" si="55"/>
        <v>96</v>
      </c>
      <c r="L1131" s="9">
        <v>54.54545454545454</v>
      </c>
      <c r="Q1131" s="10"/>
    </row>
    <row r="1132" spans="1:17" x14ac:dyDescent="0.25">
      <c r="A1132" s="16" t="s">
        <v>2475</v>
      </c>
      <c r="B1132">
        <v>614</v>
      </c>
      <c r="C1132" t="s">
        <v>3793</v>
      </c>
      <c r="D1132" t="s">
        <v>3898</v>
      </c>
      <c r="E1132" t="s">
        <v>3899</v>
      </c>
      <c r="F1132" t="s">
        <v>3900</v>
      </c>
      <c r="G1132" s="8">
        <f t="shared" si="54"/>
        <v>107</v>
      </c>
      <c r="H1132" t="s">
        <v>22</v>
      </c>
      <c r="J1132" t="s">
        <v>3901</v>
      </c>
      <c r="K1132" s="8">
        <f t="shared" si="55"/>
        <v>88</v>
      </c>
      <c r="L1132" s="9">
        <v>54.54545454545454</v>
      </c>
      <c r="Q1132" s="10"/>
    </row>
    <row r="1133" spans="1:17" x14ac:dyDescent="0.25">
      <c r="A1133" s="16" t="s">
        <v>2475</v>
      </c>
      <c r="B1133">
        <v>615</v>
      </c>
      <c r="C1133" t="s">
        <v>3793</v>
      </c>
      <c r="D1133" t="s">
        <v>3902</v>
      </c>
      <c r="E1133" t="s">
        <v>3903</v>
      </c>
      <c r="F1133" t="s">
        <v>3904</v>
      </c>
      <c r="G1133" s="8">
        <f t="shared" si="54"/>
        <v>88</v>
      </c>
      <c r="H1133" t="s">
        <v>22</v>
      </c>
      <c r="I1133">
        <v>1</v>
      </c>
      <c r="J1133" t="s">
        <v>3905</v>
      </c>
      <c r="K1133" s="8">
        <f t="shared" si="55"/>
        <v>28</v>
      </c>
      <c r="L1133" s="9">
        <v>54.54545454545454</v>
      </c>
      <c r="Q1133" s="10"/>
    </row>
    <row r="1134" spans="1:17" x14ac:dyDescent="0.25">
      <c r="A1134" s="16" t="s">
        <v>2475</v>
      </c>
      <c r="B1134">
        <v>616</v>
      </c>
      <c r="C1134" t="s">
        <v>3793</v>
      </c>
      <c r="D1134" t="s">
        <v>3906</v>
      </c>
      <c r="E1134" t="s">
        <v>3907</v>
      </c>
      <c r="F1134" t="s">
        <v>3908</v>
      </c>
      <c r="G1134" s="8">
        <f t="shared" si="54"/>
        <v>121</v>
      </c>
      <c r="H1134" t="s">
        <v>22</v>
      </c>
      <c r="J1134" t="s">
        <v>3909</v>
      </c>
      <c r="K1134" s="8">
        <f t="shared" si="55"/>
        <v>91</v>
      </c>
      <c r="L1134" s="9">
        <v>54.54545454545454</v>
      </c>
      <c r="Q1134" s="10"/>
    </row>
    <row r="1135" spans="1:17" x14ac:dyDescent="0.25">
      <c r="A1135" s="16" t="s">
        <v>2475</v>
      </c>
      <c r="B1135">
        <v>617</v>
      </c>
      <c r="C1135" t="s">
        <v>3793</v>
      </c>
      <c r="D1135" t="s">
        <v>3910</v>
      </c>
      <c r="E1135" t="s">
        <v>3911</v>
      </c>
      <c r="F1135" t="s">
        <v>3912</v>
      </c>
      <c r="G1135" s="8">
        <f t="shared" si="54"/>
        <v>110</v>
      </c>
      <c r="H1135" t="s">
        <v>22</v>
      </c>
      <c r="J1135" t="s">
        <v>3913</v>
      </c>
      <c r="K1135" s="8">
        <f t="shared" si="55"/>
        <v>90</v>
      </c>
      <c r="L1135" s="9">
        <v>63.636363636363633</v>
      </c>
      <c r="Q1135" s="10"/>
    </row>
    <row r="1136" spans="1:17" x14ac:dyDescent="0.25">
      <c r="A1136" s="16" t="s">
        <v>2475</v>
      </c>
      <c r="B1136">
        <v>618</v>
      </c>
      <c r="C1136" t="s">
        <v>3793</v>
      </c>
      <c r="D1136" t="s">
        <v>3914</v>
      </c>
      <c r="E1136" t="s">
        <v>3915</v>
      </c>
      <c r="F1136" t="s">
        <v>3916</v>
      </c>
      <c r="G1136" s="8">
        <f t="shared" si="54"/>
        <v>123</v>
      </c>
      <c r="H1136" t="s">
        <v>22</v>
      </c>
      <c r="J1136" t="s">
        <v>3917</v>
      </c>
      <c r="K1136" s="8">
        <f t="shared" si="55"/>
        <v>99</v>
      </c>
      <c r="L1136" s="9">
        <v>72.727272727272734</v>
      </c>
      <c r="Q1136" s="10"/>
    </row>
    <row r="1137" spans="1:17" x14ac:dyDescent="0.25">
      <c r="A1137" s="16" t="s">
        <v>2475</v>
      </c>
      <c r="B1137">
        <v>619</v>
      </c>
      <c r="C1137" t="s">
        <v>3793</v>
      </c>
      <c r="D1137" t="s">
        <v>3918</v>
      </c>
      <c r="E1137" t="s">
        <v>3919</v>
      </c>
      <c r="F1137" t="s">
        <v>3920</v>
      </c>
      <c r="G1137" s="8">
        <f t="shared" si="54"/>
        <v>114</v>
      </c>
      <c r="H1137" t="s">
        <v>22</v>
      </c>
      <c r="I1137">
        <v>1</v>
      </c>
      <c r="J1137" t="s">
        <v>3921</v>
      </c>
      <c r="K1137" s="8">
        <f t="shared" si="55"/>
        <v>92</v>
      </c>
      <c r="L1137" s="9">
        <v>63.636363636363633</v>
      </c>
      <c r="Q1137" s="10"/>
    </row>
    <row r="1138" spans="1:17" x14ac:dyDescent="0.25">
      <c r="A1138" s="16" t="s">
        <v>2475</v>
      </c>
      <c r="B1138">
        <v>620</v>
      </c>
      <c r="C1138" t="s">
        <v>3793</v>
      </c>
      <c r="D1138" t="s">
        <v>3922</v>
      </c>
      <c r="E1138" t="s">
        <v>3923</v>
      </c>
      <c r="F1138" t="s">
        <v>3924</v>
      </c>
      <c r="G1138" s="8">
        <f t="shared" si="54"/>
        <v>78</v>
      </c>
      <c r="H1138" t="s">
        <v>22</v>
      </c>
      <c r="J1138" t="s">
        <v>3925</v>
      </c>
      <c r="K1138" s="8">
        <f t="shared" si="55"/>
        <v>62</v>
      </c>
      <c r="L1138" s="9">
        <v>72.727272727272734</v>
      </c>
      <c r="Q1138" s="10"/>
    </row>
    <row r="1139" spans="1:17" x14ac:dyDescent="0.25">
      <c r="A1139" s="16" t="s">
        <v>2475</v>
      </c>
      <c r="B1139">
        <v>621</v>
      </c>
      <c r="C1139" t="s">
        <v>3793</v>
      </c>
      <c r="D1139" t="s">
        <v>3926</v>
      </c>
      <c r="E1139" t="s">
        <v>3927</v>
      </c>
      <c r="F1139" t="s">
        <v>3928</v>
      </c>
      <c r="G1139" s="8">
        <f t="shared" si="54"/>
        <v>109</v>
      </c>
      <c r="H1139" t="s">
        <v>22</v>
      </c>
      <c r="J1139" t="s">
        <v>3929</v>
      </c>
      <c r="K1139" s="8">
        <f t="shared" si="55"/>
        <v>96</v>
      </c>
      <c r="L1139" s="9">
        <v>54.54545454545454</v>
      </c>
      <c r="Q1139" s="10"/>
    </row>
    <row r="1140" spans="1:17" x14ac:dyDescent="0.25">
      <c r="A1140" s="16" t="s">
        <v>2475</v>
      </c>
      <c r="B1140">
        <v>622</v>
      </c>
      <c r="C1140" t="s">
        <v>3793</v>
      </c>
      <c r="D1140" t="s">
        <v>3930</v>
      </c>
      <c r="E1140" t="s">
        <v>3931</v>
      </c>
      <c r="F1140" t="s">
        <v>3932</v>
      </c>
      <c r="G1140" s="8">
        <f t="shared" si="54"/>
        <v>112</v>
      </c>
      <c r="H1140" t="s">
        <v>22</v>
      </c>
      <c r="J1140" t="s">
        <v>3933</v>
      </c>
      <c r="K1140" s="8">
        <f t="shared" si="55"/>
        <v>91</v>
      </c>
      <c r="L1140" s="9">
        <v>54.54545454545454</v>
      </c>
      <c r="Q1140" s="10"/>
    </row>
    <row r="1141" spans="1:17" x14ac:dyDescent="0.25">
      <c r="A1141" s="16" t="s">
        <v>2475</v>
      </c>
      <c r="B1141">
        <v>623</v>
      </c>
      <c r="C1141" t="s">
        <v>3793</v>
      </c>
      <c r="D1141" t="s">
        <v>3934</v>
      </c>
      <c r="E1141" t="s">
        <v>3935</v>
      </c>
      <c r="F1141" t="s">
        <v>3936</v>
      </c>
      <c r="G1141" s="8">
        <f t="shared" si="54"/>
        <v>90</v>
      </c>
      <c r="H1141" t="s">
        <v>22</v>
      </c>
      <c r="J1141" t="s">
        <v>3937</v>
      </c>
      <c r="K1141" s="8">
        <f t="shared" si="55"/>
        <v>68</v>
      </c>
      <c r="L1141" s="9">
        <v>81.818181818181827</v>
      </c>
      <c r="Q1141" s="10"/>
    </row>
    <row r="1142" spans="1:17" x14ac:dyDescent="0.25">
      <c r="A1142" s="16" t="s">
        <v>2475</v>
      </c>
      <c r="B1142">
        <v>624</v>
      </c>
      <c r="C1142" t="s">
        <v>3793</v>
      </c>
      <c r="D1142" t="s">
        <v>3938</v>
      </c>
      <c r="E1142" t="s">
        <v>3939</v>
      </c>
      <c r="F1142" t="s">
        <v>3940</v>
      </c>
      <c r="G1142" s="8">
        <f t="shared" si="54"/>
        <v>115</v>
      </c>
      <c r="H1142" t="s">
        <v>22</v>
      </c>
      <c r="J1142" t="s">
        <v>3941</v>
      </c>
      <c r="K1142" s="8">
        <f t="shared" si="55"/>
        <v>98</v>
      </c>
      <c r="L1142" s="9">
        <v>54.54545454545454</v>
      </c>
      <c r="Q1142" s="10"/>
    </row>
    <row r="1143" spans="1:17" x14ac:dyDescent="0.25">
      <c r="A1143" s="16" t="s">
        <v>2475</v>
      </c>
      <c r="B1143">
        <v>625</v>
      </c>
      <c r="C1143" t="s">
        <v>3793</v>
      </c>
      <c r="D1143" t="s">
        <v>3942</v>
      </c>
      <c r="E1143" t="s">
        <v>3943</v>
      </c>
      <c r="F1143" t="s">
        <v>3944</v>
      </c>
      <c r="G1143" s="8">
        <f t="shared" si="54"/>
        <v>107</v>
      </c>
      <c r="H1143" t="s">
        <v>22</v>
      </c>
      <c r="J1143" t="s">
        <v>3945</v>
      </c>
      <c r="K1143" s="8">
        <f t="shared" si="55"/>
        <v>86</v>
      </c>
      <c r="L1143" s="9">
        <v>54.54545454545454</v>
      </c>
      <c r="Q1143" s="10"/>
    </row>
    <row r="1144" spans="1:17" x14ac:dyDescent="0.25">
      <c r="A1144" s="16" t="s">
        <v>2475</v>
      </c>
      <c r="B1144">
        <v>626</v>
      </c>
      <c r="C1144" t="s">
        <v>3793</v>
      </c>
      <c r="D1144" t="s">
        <v>3946</v>
      </c>
      <c r="E1144" t="s">
        <v>3947</v>
      </c>
      <c r="F1144" t="s">
        <v>3948</v>
      </c>
      <c r="G1144" s="8">
        <f t="shared" si="54"/>
        <v>98</v>
      </c>
      <c r="H1144" t="s">
        <v>22</v>
      </c>
      <c r="J1144" t="s">
        <v>3949</v>
      </c>
      <c r="K1144" s="8">
        <f t="shared" si="55"/>
        <v>70</v>
      </c>
      <c r="L1144" s="9">
        <v>54.54545454545454</v>
      </c>
      <c r="Q1144" s="10"/>
    </row>
    <row r="1145" spans="1:17" x14ac:dyDescent="0.25">
      <c r="A1145" s="16" t="s">
        <v>2475</v>
      </c>
      <c r="B1145">
        <v>627</v>
      </c>
      <c r="C1145" t="s">
        <v>3793</v>
      </c>
      <c r="D1145" t="s">
        <v>3950</v>
      </c>
      <c r="E1145" t="s">
        <v>3951</v>
      </c>
      <c r="F1145" t="s">
        <v>3952</v>
      </c>
      <c r="G1145" s="8">
        <f t="shared" si="54"/>
        <v>37</v>
      </c>
      <c r="H1145" t="s">
        <v>22</v>
      </c>
      <c r="J1145" t="s">
        <v>3953</v>
      </c>
      <c r="K1145" s="8">
        <f t="shared" si="55"/>
        <v>15</v>
      </c>
      <c r="L1145" s="9">
        <v>63.636363636363633</v>
      </c>
      <c r="Q1145" s="10"/>
    </row>
    <row r="1146" spans="1:17" x14ac:dyDescent="0.25">
      <c r="A1146" s="16" t="s">
        <v>2475</v>
      </c>
      <c r="B1146">
        <v>628</v>
      </c>
      <c r="C1146" t="s">
        <v>3793</v>
      </c>
      <c r="D1146" t="s">
        <v>3954</v>
      </c>
      <c r="E1146" t="s">
        <v>3955</v>
      </c>
      <c r="F1146" t="s">
        <v>3956</v>
      </c>
      <c r="G1146" s="8">
        <f t="shared" si="54"/>
        <v>120</v>
      </c>
      <c r="H1146" t="s">
        <v>22</v>
      </c>
      <c r="J1146" t="s">
        <v>3957</v>
      </c>
      <c r="K1146" s="8">
        <f t="shared" si="55"/>
        <v>97</v>
      </c>
      <c r="L1146" s="9">
        <v>54.54545454545454</v>
      </c>
      <c r="Q1146" s="10"/>
    </row>
    <row r="1147" spans="1:17" x14ac:dyDescent="0.25">
      <c r="A1147" s="16" t="s">
        <v>2475</v>
      </c>
      <c r="B1147">
        <v>629</v>
      </c>
      <c r="C1147" t="s">
        <v>3793</v>
      </c>
      <c r="D1147" t="s">
        <v>3958</v>
      </c>
      <c r="E1147" t="s">
        <v>3959</v>
      </c>
      <c r="F1147" t="s">
        <v>3960</v>
      </c>
      <c r="G1147" s="8">
        <f t="shared" si="54"/>
        <v>115</v>
      </c>
      <c r="H1147" t="s">
        <v>22</v>
      </c>
      <c r="I1147">
        <v>1</v>
      </c>
      <c r="J1147" t="s">
        <v>3961</v>
      </c>
      <c r="K1147" s="8">
        <f t="shared" si="55"/>
        <v>88</v>
      </c>
      <c r="L1147" s="9">
        <v>54.54545454545454</v>
      </c>
      <c r="Q1147" s="10"/>
    </row>
    <row r="1148" spans="1:17" x14ac:dyDescent="0.25">
      <c r="A1148" s="16" t="s">
        <v>2475</v>
      </c>
      <c r="B1148">
        <v>630</v>
      </c>
      <c r="C1148" t="s">
        <v>3793</v>
      </c>
      <c r="D1148" t="s">
        <v>3962</v>
      </c>
      <c r="E1148" t="s">
        <v>3963</v>
      </c>
      <c r="F1148" t="s">
        <v>3964</v>
      </c>
      <c r="G1148" s="8">
        <f t="shared" si="54"/>
        <v>103</v>
      </c>
      <c r="H1148" t="s">
        <v>22</v>
      </c>
      <c r="J1148" t="s">
        <v>3965</v>
      </c>
      <c r="K1148" s="8">
        <f t="shared" si="55"/>
        <v>74</v>
      </c>
      <c r="L1148" s="9">
        <v>54.54545454545454</v>
      </c>
      <c r="Q1148" s="10"/>
    </row>
    <row r="1149" spans="1:17" x14ac:dyDescent="0.25">
      <c r="A1149" s="16" t="s">
        <v>2475</v>
      </c>
      <c r="B1149">
        <v>631</v>
      </c>
      <c r="C1149" t="s">
        <v>3793</v>
      </c>
      <c r="D1149" t="s">
        <v>3966</v>
      </c>
      <c r="E1149" t="s">
        <v>3967</v>
      </c>
      <c r="F1149" t="s">
        <v>3968</v>
      </c>
      <c r="G1149" s="8">
        <f t="shared" si="54"/>
        <v>112</v>
      </c>
      <c r="H1149" t="s">
        <v>22</v>
      </c>
      <c r="J1149" t="s">
        <v>3969</v>
      </c>
      <c r="K1149" s="8">
        <f t="shared" si="55"/>
        <v>92</v>
      </c>
      <c r="L1149" s="9">
        <v>63.636363636363633</v>
      </c>
      <c r="Q1149" s="10"/>
    </row>
    <row r="1150" spans="1:17" x14ac:dyDescent="0.25">
      <c r="A1150" s="16" t="s">
        <v>2475</v>
      </c>
      <c r="B1150">
        <v>632</v>
      </c>
      <c r="C1150" t="s">
        <v>3793</v>
      </c>
      <c r="D1150" t="s">
        <v>3970</v>
      </c>
      <c r="E1150" t="s">
        <v>3971</v>
      </c>
      <c r="F1150" t="s">
        <v>3972</v>
      </c>
      <c r="G1150" s="8">
        <f t="shared" si="54"/>
        <v>94</v>
      </c>
      <c r="H1150" t="s">
        <v>22</v>
      </c>
      <c r="J1150" t="s">
        <v>3973</v>
      </c>
      <c r="K1150" s="8">
        <f t="shared" si="55"/>
        <v>77</v>
      </c>
      <c r="L1150" s="9">
        <v>63.636363636363633</v>
      </c>
      <c r="Q1150" s="10"/>
    </row>
    <row r="1151" spans="1:17" x14ac:dyDescent="0.25">
      <c r="A1151" s="16" t="s">
        <v>2475</v>
      </c>
      <c r="B1151">
        <v>633</v>
      </c>
      <c r="C1151" t="s">
        <v>3793</v>
      </c>
      <c r="D1151" t="s">
        <v>3974</v>
      </c>
      <c r="E1151" t="s">
        <v>3975</v>
      </c>
      <c r="F1151" t="s">
        <v>3976</v>
      </c>
      <c r="G1151" s="8">
        <f t="shared" si="54"/>
        <v>116</v>
      </c>
      <c r="H1151" t="s">
        <v>22</v>
      </c>
      <c r="J1151" t="s">
        <v>3977</v>
      </c>
      <c r="K1151" s="8">
        <f t="shared" si="55"/>
        <v>84</v>
      </c>
      <c r="L1151" s="9">
        <v>63.636363636363633</v>
      </c>
      <c r="Q1151" s="10"/>
    </row>
    <row r="1152" spans="1:17" x14ac:dyDescent="0.25">
      <c r="A1152" s="16" t="s">
        <v>2475</v>
      </c>
      <c r="B1152">
        <v>634</v>
      </c>
      <c r="C1152" t="s">
        <v>3793</v>
      </c>
      <c r="D1152" t="s">
        <v>3978</v>
      </c>
      <c r="E1152" t="s">
        <v>3979</v>
      </c>
      <c r="F1152" t="s">
        <v>3980</v>
      </c>
      <c r="G1152" s="8">
        <f t="shared" si="54"/>
        <v>74</v>
      </c>
      <c r="H1152" t="s">
        <v>22</v>
      </c>
      <c r="J1152" t="s">
        <v>3981</v>
      </c>
      <c r="K1152" s="8">
        <f t="shared" si="55"/>
        <v>54</v>
      </c>
      <c r="L1152" s="9">
        <v>54.54545454545454</v>
      </c>
      <c r="Q1152" s="10"/>
    </row>
    <row r="1153" spans="1:17" x14ac:dyDescent="0.25">
      <c r="A1153" s="16" t="s">
        <v>2475</v>
      </c>
      <c r="B1153">
        <v>635</v>
      </c>
      <c r="C1153" t="s">
        <v>3793</v>
      </c>
      <c r="D1153" t="s">
        <v>3982</v>
      </c>
      <c r="E1153" t="s">
        <v>3983</v>
      </c>
      <c r="F1153" t="s">
        <v>3984</v>
      </c>
      <c r="G1153" s="8">
        <f t="shared" si="54"/>
        <v>107</v>
      </c>
      <c r="H1153" t="s">
        <v>22</v>
      </c>
      <c r="J1153" t="s">
        <v>3985</v>
      </c>
      <c r="K1153" s="8">
        <f t="shared" si="55"/>
        <v>84</v>
      </c>
      <c r="L1153" s="9">
        <v>54.54545454545454</v>
      </c>
      <c r="Q1153" s="10"/>
    </row>
    <row r="1154" spans="1:17" x14ac:dyDescent="0.25">
      <c r="A1154" s="16" t="s">
        <v>2475</v>
      </c>
      <c r="B1154">
        <v>636</v>
      </c>
      <c r="C1154" t="s">
        <v>3793</v>
      </c>
      <c r="D1154" t="s">
        <v>3986</v>
      </c>
      <c r="E1154" t="s">
        <v>3987</v>
      </c>
      <c r="F1154" t="s">
        <v>3988</v>
      </c>
      <c r="G1154" s="8">
        <f t="shared" si="54"/>
        <v>79</v>
      </c>
      <c r="H1154" t="s">
        <v>22</v>
      </c>
      <c r="I1154">
        <v>1</v>
      </c>
      <c r="J1154" t="s">
        <v>3989</v>
      </c>
      <c r="K1154" s="8">
        <f t="shared" si="55"/>
        <v>25</v>
      </c>
      <c r="L1154" s="9">
        <v>63.636363636363633</v>
      </c>
      <c r="Q1154" s="10"/>
    </row>
    <row r="1155" spans="1:17" x14ac:dyDescent="0.25">
      <c r="A1155" s="16" t="s">
        <v>2475</v>
      </c>
      <c r="B1155">
        <v>637</v>
      </c>
      <c r="C1155" t="s">
        <v>3793</v>
      </c>
      <c r="D1155" t="s">
        <v>3990</v>
      </c>
      <c r="E1155" t="s">
        <v>3991</v>
      </c>
      <c r="F1155" t="s">
        <v>3992</v>
      </c>
      <c r="G1155" s="8">
        <f t="shared" si="54"/>
        <v>113</v>
      </c>
      <c r="H1155" t="s">
        <v>22</v>
      </c>
      <c r="J1155" t="s">
        <v>3993</v>
      </c>
      <c r="K1155" s="8">
        <f t="shared" si="55"/>
        <v>93</v>
      </c>
      <c r="L1155" s="9">
        <v>72.727272727272734</v>
      </c>
      <c r="Q1155" s="10"/>
    </row>
    <row r="1156" spans="1:17" x14ac:dyDescent="0.25">
      <c r="A1156" s="16" t="s">
        <v>2475</v>
      </c>
      <c r="B1156">
        <v>638</v>
      </c>
      <c r="C1156" t="s">
        <v>3793</v>
      </c>
      <c r="D1156" t="s">
        <v>3994</v>
      </c>
      <c r="E1156" t="s">
        <v>3995</v>
      </c>
      <c r="F1156" t="s">
        <v>3996</v>
      </c>
      <c r="G1156" s="8">
        <f t="shared" si="54"/>
        <v>117</v>
      </c>
      <c r="H1156" t="s">
        <v>22</v>
      </c>
      <c r="J1156" t="s">
        <v>3997</v>
      </c>
      <c r="K1156" s="8">
        <f t="shared" si="55"/>
        <v>83</v>
      </c>
      <c r="L1156" s="9">
        <v>63.636363636363633</v>
      </c>
      <c r="Q1156" s="10"/>
    </row>
    <row r="1157" spans="1:17" x14ac:dyDescent="0.25">
      <c r="A1157" s="16" t="s">
        <v>2475</v>
      </c>
      <c r="B1157">
        <v>639</v>
      </c>
      <c r="C1157" t="s">
        <v>3793</v>
      </c>
      <c r="D1157" t="s">
        <v>3998</v>
      </c>
      <c r="E1157" t="s">
        <v>3999</v>
      </c>
      <c r="F1157" t="s">
        <v>4000</v>
      </c>
      <c r="G1157" s="8">
        <f t="shared" si="54"/>
        <v>111</v>
      </c>
      <c r="H1157" t="s">
        <v>22</v>
      </c>
      <c r="J1157" t="s">
        <v>4001</v>
      </c>
      <c r="K1157" s="8">
        <f t="shared" si="55"/>
        <v>92</v>
      </c>
      <c r="L1157" s="9">
        <v>72.727272727272734</v>
      </c>
      <c r="Q1157" s="10"/>
    </row>
    <row r="1158" spans="1:17" x14ac:dyDescent="0.25">
      <c r="A1158" s="16" t="s">
        <v>2475</v>
      </c>
      <c r="B1158">
        <v>640</v>
      </c>
      <c r="C1158" t="s">
        <v>3793</v>
      </c>
      <c r="D1158" t="s">
        <v>4002</v>
      </c>
      <c r="E1158" t="s">
        <v>4003</v>
      </c>
      <c r="F1158" t="s">
        <v>4004</v>
      </c>
      <c r="G1158" s="8">
        <f t="shared" si="54"/>
        <v>116</v>
      </c>
      <c r="H1158" t="s">
        <v>22</v>
      </c>
      <c r="I1158">
        <v>1</v>
      </c>
      <c r="J1158" t="s">
        <v>4005</v>
      </c>
      <c r="K1158" s="8">
        <f t="shared" si="55"/>
        <v>87</v>
      </c>
      <c r="L1158" s="9">
        <v>63.636363636363633</v>
      </c>
      <c r="Q1158" s="10"/>
    </row>
    <row r="1159" spans="1:17" x14ac:dyDescent="0.25">
      <c r="A1159" s="16" t="s">
        <v>2475</v>
      </c>
      <c r="B1159">
        <v>641</v>
      </c>
      <c r="C1159" t="s">
        <v>3793</v>
      </c>
      <c r="D1159" t="s">
        <v>4006</v>
      </c>
      <c r="E1159" t="s">
        <v>4007</v>
      </c>
      <c r="F1159" t="s">
        <v>4008</v>
      </c>
      <c r="G1159" s="8">
        <f t="shared" si="54"/>
        <v>95</v>
      </c>
      <c r="H1159" t="s">
        <v>22</v>
      </c>
      <c r="J1159" t="s">
        <v>4009</v>
      </c>
      <c r="K1159" s="8">
        <f t="shared" si="55"/>
        <v>75</v>
      </c>
      <c r="L1159" s="9">
        <v>54.54545454545454</v>
      </c>
      <c r="Q1159" s="10"/>
    </row>
    <row r="1160" spans="1:17" x14ac:dyDescent="0.25">
      <c r="A1160" s="16" t="s">
        <v>2475</v>
      </c>
      <c r="B1160">
        <v>642</v>
      </c>
      <c r="C1160" t="s">
        <v>910</v>
      </c>
      <c r="D1160" t="s">
        <v>4010</v>
      </c>
      <c r="E1160" t="s">
        <v>4011</v>
      </c>
      <c r="F1160" t="s">
        <v>4012</v>
      </c>
      <c r="G1160" s="8">
        <f t="shared" si="54"/>
        <v>71</v>
      </c>
      <c r="H1160" t="s">
        <v>22</v>
      </c>
      <c r="I1160">
        <v>2</v>
      </c>
      <c r="J1160" t="s">
        <v>4013</v>
      </c>
      <c r="K1160" s="8">
        <f t="shared" si="55"/>
        <v>22</v>
      </c>
      <c r="L1160" s="9">
        <v>81.818181818181827</v>
      </c>
      <c r="Q1160" s="10"/>
    </row>
    <row r="1161" spans="1:17" x14ac:dyDescent="0.25">
      <c r="A1161" s="16" t="s">
        <v>2475</v>
      </c>
      <c r="B1161">
        <v>643</v>
      </c>
      <c r="C1161" t="s">
        <v>910</v>
      </c>
      <c r="D1161" t="s">
        <v>4014</v>
      </c>
      <c r="E1161" t="s">
        <v>4015</v>
      </c>
      <c r="F1161" t="s">
        <v>4016</v>
      </c>
      <c r="G1161" s="8">
        <f t="shared" si="54"/>
        <v>109</v>
      </c>
      <c r="H1161" t="s">
        <v>22</v>
      </c>
      <c r="J1161" t="s">
        <v>4017</v>
      </c>
      <c r="K1161" s="8">
        <f t="shared" si="55"/>
        <v>80</v>
      </c>
      <c r="L1161" s="9">
        <v>72.727272727272734</v>
      </c>
      <c r="Q1161" s="10"/>
    </row>
    <row r="1162" spans="1:17" x14ac:dyDescent="0.25">
      <c r="A1162" s="16" t="s">
        <v>2475</v>
      </c>
      <c r="B1162">
        <v>644</v>
      </c>
      <c r="C1162" t="s">
        <v>910</v>
      </c>
      <c r="D1162" t="s">
        <v>4018</v>
      </c>
      <c r="E1162" t="s">
        <v>4019</v>
      </c>
      <c r="F1162" t="s">
        <v>4020</v>
      </c>
      <c r="G1162" s="8">
        <f t="shared" si="54"/>
        <v>66</v>
      </c>
      <c r="H1162" t="s">
        <v>22</v>
      </c>
      <c r="J1162" t="s">
        <v>4021</v>
      </c>
      <c r="K1162" s="8">
        <f t="shared" si="55"/>
        <v>49</v>
      </c>
      <c r="L1162" s="9">
        <v>72.727272727272734</v>
      </c>
      <c r="Q1162" s="10"/>
    </row>
    <row r="1163" spans="1:17" x14ac:dyDescent="0.25">
      <c r="A1163" s="16" t="s">
        <v>2475</v>
      </c>
      <c r="B1163">
        <v>645</v>
      </c>
      <c r="C1163" t="s">
        <v>910</v>
      </c>
      <c r="D1163" t="s">
        <v>4022</v>
      </c>
      <c r="E1163" t="s">
        <v>4023</v>
      </c>
      <c r="F1163" t="s">
        <v>4024</v>
      </c>
      <c r="G1163" s="8">
        <f t="shared" si="54"/>
        <v>119</v>
      </c>
      <c r="H1163" t="s">
        <v>22</v>
      </c>
      <c r="J1163" t="s">
        <v>4025</v>
      </c>
      <c r="K1163" s="8">
        <f t="shared" si="55"/>
        <v>99</v>
      </c>
      <c r="L1163" s="9">
        <v>63.636363636363633</v>
      </c>
      <c r="Q1163" s="10"/>
    </row>
    <row r="1164" spans="1:17" x14ac:dyDescent="0.25">
      <c r="A1164" s="16" t="s">
        <v>2475</v>
      </c>
      <c r="B1164">
        <v>646</v>
      </c>
      <c r="C1164" t="s">
        <v>910</v>
      </c>
      <c r="D1164" t="s">
        <v>4026</v>
      </c>
      <c r="E1164" t="s">
        <v>4027</v>
      </c>
      <c r="F1164" t="s">
        <v>4028</v>
      </c>
      <c r="G1164" s="8">
        <f t="shared" si="54"/>
        <v>85</v>
      </c>
      <c r="H1164" t="s">
        <v>22</v>
      </c>
      <c r="I1164">
        <v>1</v>
      </c>
      <c r="J1164" t="s">
        <v>4029</v>
      </c>
      <c r="K1164" s="8">
        <f t="shared" si="55"/>
        <v>12</v>
      </c>
      <c r="L1164" s="9">
        <v>63.636363636363633</v>
      </c>
      <c r="Q1164" s="10"/>
    </row>
    <row r="1165" spans="1:17" x14ac:dyDescent="0.25">
      <c r="A1165" s="16" t="s">
        <v>2475</v>
      </c>
      <c r="B1165">
        <v>647</v>
      </c>
      <c r="C1165" t="s">
        <v>910</v>
      </c>
      <c r="D1165" t="s">
        <v>4030</v>
      </c>
      <c r="E1165" t="s">
        <v>4031</v>
      </c>
      <c r="F1165" t="s">
        <v>4032</v>
      </c>
      <c r="G1165" s="8">
        <f t="shared" si="54"/>
        <v>100</v>
      </c>
      <c r="H1165" t="s">
        <v>22</v>
      </c>
      <c r="J1165" t="s">
        <v>4033</v>
      </c>
      <c r="K1165" s="8">
        <f t="shared" si="55"/>
        <v>84</v>
      </c>
      <c r="L1165" s="9">
        <v>72.727272727272734</v>
      </c>
      <c r="Q1165" s="10"/>
    </row>
    <row r="1166" spans="1:17" x14ac:dyDescent="0.25">
      <c r="A1166" s="16" t="s">
        <v>2475</v>
      </c>
      <c r="B1166">
        <v>648</v>
      </c>
      <c r="C1166" t="s">
        <v>910</v>
      </c>
      <c r="D1166" t="s">
        <v>4034</v>
      </c>
      <c r="E1166" t="s">
        <v>4035</v>
      </c>
      <c r="F1166" t="s">
        <v>4036</v>
      </c>
      <c r="G1166" s="8">
        <f t="shared" si="54"/>
        <v>77</v>
      </c>
      <c r="H1166" t="s">
        <v>22</v>
      </c>
      <c r="J1166" t="s">
        <v>4037</v>
      </c>
      <c r="K1166" s="8">
        <f t="shared" si="55"/>
        <v>55</v>
      </c>
      <c r="L1166" s="9">
        <v>63.636363636363633</v>
      </c>
      <c r="Q1166" s="10"/>
    </row>
    <row r="1167" spans="1:17" x14ac:dyDescent="0.25">
      <c r="A1167" s="16" t="s">
        <v>2475</v>
      </c>
      <c r="B1167">
        <v>649</v>
      </c>
      <c r="C1167" t="s">
        <v>910</v>
      </c>
      <c r="D1167" t="s">
        <v>4038</v>
      </c>
      <c r="E1167" t="s">
        <v>4039</v>
      </c>
      <c r="F1167" t="s">
        <v>4040</v>
      </c>
      <c r="G1167" s="8">
        <f t="shared" si="54"/>
        <v>82</v>
      </c>
      <c r="H1167" t="s">
        <v>22</v>
      </c>
      <c r="J1167" t="s">
        <v>4041</v>
      </c>
      <c r="K1167" s="8">
        <f t="shared" si="55"/>
        <v>63</v>
      </c>
      <c r="L1167" s="9">
        <v>90.909090909090907</v>
      </c>
      <c r="Q1167" s="10"/>
    </row>
    <row r="1168" spans="1:17" x14ac:dyDescent="0.25">
      <c r="A1168" s="16" t="s">
        <v>2475</v>
      </c>
      <c r="B1168">
        <v>650</v>
      </c>
      <c r="C1168" t="s">
        <v>910</v>
      </c>
      <c r="D1168" t="s">
        <v>4042</v>
      </c>
      <c r="E1168" t="s">
        <v>4043</v>
      </c>
      <c r="F1168" t="s">
        <v>4044</v>
      </c>
      <c r="G1168" s="8">
        <f t="shared" si="54"/>
        <v>87</v>
      </c>
      <c r="H1168" t="s">
        <v>22</v>
      </c>
      <c r="J1168" t="s">
        <v>4045</v>
      </c>
      <c r="K1168" s="8">
        <f t="shared" si="55"/>
        <v>63</v>
      </c>
      <c r="L1168" s="9">
        <v>72.727272727272734</v>
      </c>
      <c r="Q1168" s="10"/>
    </row>
    <row r="1169" spans="1:17" x14ac:dyDescent="0.25">
      <c r="A1169" s="16" t="s">
        <v>2475</v>
      </c>
      <c r="B1169">
        <v>651</v>
      </c>
      <c r="C1169" t="s">
        <v>910</v>
      </c>
      <c r="D1169" t="s">
        <v>4046</v>
      </c>
      <c r="E1169" t="s">
        <v>4047</v>
      </c>
      <c r="F1169" t="s">
        <v>4048</v>
      </c>
      <c r="G1169" s="8">
        <f t="shared" si="54"/>
        <v>36</v>
      </c>
      <c r="H1169" t="s">
        <v>22</v>
      </c>
      <c r="J1169" t="s">
        <v>4049</v>
      </c>
      <c r="K1169" s="8">
        <f t="shared" si="55"/>
        <v>10</v>
      </c>
      <c r="L1169" s="9">
        <v>54.54545454545454</v>
      </c>
      <c r="Q1169" s="10"/>
    </row>
    <row r="1170" spans="1:17" x14ac:dyDescent="0.25">
      <c r="A1170" s="16" t="s">
        <v>2475</v>
      </c>
      <c r="B1170">
        <v>652</v>
      </c>
      <c r="C1170" t="s">
        <v>910</v>
      </c>
      <c r="D1170" t="s">
        <v>4050</v>
      </c>
      <c r="E1170" t="s">
        <v>4051</v>
      </c>
      <c r="F1170" t="s">
        <v>4052</v>
      </c>
      <c r="G1170" s="8">
        <f t="shared" si="54"/>
        <v>106</v>
      </c>
      <c r="H1170" t="s">
        <v>22</v>
      </c>
      <c r="J1170" t="s">
        <v>4053</v>
      </c>
      <c r="K1170" s="8">
        <f t="shared" si="55"/>
        <v>88</v>
      </c>
      <c r="L1170" s="9">
        <v>54.54545454545454</v>
      </c>
      <c r="Q1170" s="10"/>
    </row>
    <row r="1171" spans="1:17" x14ac:dyDescent="0.25">
      <c r="A1171" s="16" t="s">
        <v>2475</v>
      </c>
      <c r="B1171">
        <v>653</v>
      </c>
      <c r="C1171" t="s">
        <v>910</v>
      </c>
      <c r="D1171" t="s">
        <v>4054</v>
      </c>
      <c r="E1171" t="s">
        <v>4055</v>
      </c>
      <c r="F1171" t="s">
        <v>4056</v>
      </c>
      <c r="G1171" s="8">
        <f t="shared" si="54"/>
        <v>96</v>
      </c>
      <c r="H1171" t="s">
        <v>22</v>
      </c>
      <c r="J1171" t="s">
        <v>4057</v>
      </c>
      <c r="K1171" s="8">
        <f t="shared" si="55"/>
        <v>86</v>
      </c>
      <c r="L1171" s="9">
        <v>54.54545454545454</v>
      </c>
      <c r="Q1171" s="10"/>
    </row>
    <row r="1172" spans="1:17" x14ac:dyDescent="0.25">
      <c r="A1172" s="16" t="s">
        <v>2475</v>
      </c>
      <c r="B1172">
        <v>654</v>
      </c>
      <c r="C1172" t="s">
        <v>910</v>
      </c>
      <c r="D1172" t="s">
        <v>4058</v>
      </c>
      <c r="E1172" t="s">
        <v>4059</v>
      </c>
      <c r="F1172" t="s">
        <v>4060</v>
      </c>
      <c r="G1172" s="8">
        <f t="shared" si="54"/>
        <v>110</v>
      </c>
      <c r="H1172" t="s">
        <v>22</v>
      </c>
      <c r="J1172" t="s">
        <v>4061</v>
      </c>
      <c r="K1172" s="8">
        <f t="shared" si="55"/>
        <v>88</v>
      </c>
      <c r="L1172" s="9">
        <v>54.54545454545454</v>
      </c>
      <c r="Q1172" s="10"/>
    </row>
    <row r="1173" spans="1:17" x14ac:dyDescent="0.25">
      <c r="A1173" s="16" t="s">
        <v>2475</v>
      </c>
      <c r="B1173">
        <v>655</v>
      </c>
      <c r="C1173" t="s">
        <v>910</v>
      </c>
      <c r="D1173" t="s">
        <v>4062</v>
      </c>
      <c r="E1173" t="s">
        <v>4063</v>
      </c>
      <c r="F1173" t="s">
        <v>4064</v>
      </c>
      <c r="G1173" s="8">
        <f t="shared" si="54"/>
        <v>71</v>
      </c>
      <c r="H1173" t="s">
        <v>22</v>
      </c>
      <c r="J1173" t="s">
        <v>4065</v>
      </c>
      <c r="K1173" s="8">
        <f t="shared" si="55"/>
        <v>48</v>
      </c>
      <c r="L1173" s="9">
        <v>54.54545454545454</v>
      </c>
      <c r="Q1173" s="10"/>
    </row>
    <row r="1174" spans="1:17" x14ac:dyDescent="0.25">
      <c r="A1174" s="16" t="s">
        <v>2475</v>
      </c>
      <c r="B1174">
        <v>656</v>
      </c>
      <c r="C1174" t="s">
        <v>910</v>
      </c>
      <c r="D1174" t="s">
        <v>4066</v>
      </c>
      <c r="E1174" t="s">
        <v>4067</v>
      </c>
      <c r="F1174" t="s">
        <v>4068</v>
      </c>
      <c r="G1174" s="8">
        <f t="shared" si="54"/>
        <v>73</v>
      </c>
      <c r="H1174" t="s">
        <v>22</v>
      </c>
      <c r="J1174" t="s">
        <v>4069</v>
      </c>
      <c r="K1174" s="8">
        <f t="shared" si="55"/>
        <v>53</v>
      </c>
      <c r="L1174" s="9">
        <v>63.636363636363633</v>
      </c>
      <c r="Q1174" s="10"/>
    </row>
    <row r="1175" spans="1:17" x14ac:dyDescent="0.25">
      <c r="A1175" s="16" t="s">
        <v>2475</v>
      </c>
      <c r="B1175">
        <v>657</v>
      </c>
      <c r="C1175" t="s">
        <v>910</v>
      </c>
      <c r="D1175" t="s">
        <v>4070</v>
      </c>
      <c r="E1175" t="s">
        <v>4071</v>
      </c>
      <c r="F1175" t="s">
        <v>4072</v>
      </c>
      <c r="G1175" s="8">
        <f t="shared" si="54"/>
        <v>94</v>
      </c>
      <c r="H1175" t="s">
        <v>22</v>
      </c>
      <c r="J1175" t="s">
        <v>4073</v>
      </c>
      <c r="K1175" s="8">
        <f t="shared" si="55"/>
        <v>73</v>
      </c>
      <c r="L1175" s="9">
        <v>81.818181818181827</v>
      </c>
      <c r="Q1175" s="10"/>
    </row>
    <row r="1176" spans="1:17" x14ac:dyDescent="0.25">
      <c r="A1176" s="16" t="s">
        <v>2475</v>
      </c>
      <c r="B1176">
        <v>658</v>
      </c>
      <c r="C1176" t="s">
        <v>910</v>
      </c>
      <c r="D1176" t="s">
        <v>4074</v>
      </c>
      <c r="E1176" t="s">
        <v>4075</v>
      </c>
      <c r="F1176" t="s">
        <v>4076</v>
      </c>
      <c r="G1176" s="8">
        <f t="shared" si="54"/>
        <v>97</v>
      </c>
      <c r="H1176" t="s">
        <v>22</v>
      </c>
      <c r="J1176" t="s">
        <v>4077</v>
      </c>
      <c r="K1176" s="8">
        <f t="shared" si="55"/>
        <v>78</v>
      </c>
      <c r="L1176" s="9">
        <v>81.818181818181827</v>
      </c>
      <c r="Q1176" s="10"/>
    </row>
    <row r="1177" spans="1:17" x14ac:dyDescent="0.25">
      <c r="A1177" s="16" t="s">
        <v>2475</v>
      </c>
      <c r="B1177">
        <v>659</v>
      </c>
      <c r="C1177" t="s">
        <v>910</v>
      </c>
      <c r="D1177" t="s">
        <v>4078</v>
      </c>
      <c r="E1177" t="s">
        <v>4079</v>
      </c>
      <c r="F1177" t="s">
        <v>4080</v>
      </c>
      <c r="G1177" s="8">
        <f t="shared" si="54"/>
        <v>102</v>
      </c>
      <c r="H1177" t="s">
        <v>22</v>
      </c>
      <c r="J1177" t="s">
        <v>4081</v>
      </c>
      <c r="K1177" s="8">
        <f t="shared" si="55"/>
        <v>85</v>
      </c>
      <c r="L1177" s="9">
        <v>54.54545454545454</v>
      </c>
      <c r="Q1177" s="10"/>
    </row>
    <row r="1178" spans="1:17" x14ac:dyDescent="0.25">
      <c r="A1178" s="16" t="s">
        <v>2475</v>
      </c>
      <c r="B1178">
        <v>660</v>
      </c>
      <c r="C1178" t="s">
        <v>122</v>
      </c>
      <c r="D1178" t="s">
        <v>4082</v>
      </c>
      <c r="E1178" t="s">
        <v>4083</v>
      </c>
      <c r="F1178" t="s">
        <v>4084</v>
      </c>
      <c r="G1178" s="8">
        <f t="shared" si="54"/>
        <v>109</v>
      </c>
      <c r="H1178" t="s">
        <v>22</v>
      </c>
      <c r="J1178" t="s">
        <v>4085</v>
      </c>
      <c r="K1178" s="8">
        <f t="shared" si="55"/>
        <v>91</v>
      </c>
      <c r="L1178" s="9">
        <v>54.54545454545454</v>
      </c>
      <c r="Q1178" s="10"/>
    </row>
    <row r="1179" spans="1:17" x14ac:dyDescent="0.25">
      <c r="A1179" s="16" t="s">
        <v>2475</v>
      </c>
      <c r="B1179">
        <v>661</v>
      </c>
      <c r="C1179" t="s">
        <v>122</v>
      </c>
      <c r="D1179" t="s">
        <v>4086</v>
      </c>
      <c r="E1179" t="s">
        <v>4087</v>
      </c>
      <c r="F1179" t="s">
        <v>4088</v>
      </c>
      <c r="G1179" s="8">
        <f t="shared" si="54"/>
        <v>112</v>
      </c>
      <c r="H1179" t="s">
        <v>22</v>
      </c>
      <c r="J1179" t="s">
        <v>4089</v>
      </c>
      <c r="K1179" s="8">
        <f t="shared" si="55"/>
        <v>93</v>
      </c>
      <c r="L1179" s="9">
        <v>54.54545454545454</v>
      </c>
      <c r="Q1179" s="10"/>
    </row>
    <row r="1180" spans="1:17" x14ac:dyDescent="0.25">
      <c r="A1180" s="16" t="s">
        <v>2475</v>
      </c>
      <c r="B1180">
        <v>662</v>
      </c>
      <c r="C1180" t="s">
        <v>122</v>
      </c>
      <c r="D1180" t="s">
        <v>4090</v>
      </c>
      <c r="E1180" t="s">
        <v>4091</v>
      </c>
      <c r="F1180" t="s">
        <v>4092</v>
      </c>
      <c r="G1180" s="8">
        <f t="shared" si="54"/>
        <v>116</v>
      </c>
      <c r="H1180" t="s">
        <v>22</v>
      </c>
      <c r="J1180" t="s">
        <v>4093</v>
      </c>
      <c r="K1180" s="8">
        <f t="shared" si="55"/>
        <v>90</v>
      </c>
      <c r="L1180" s="9">
        <v>54.54545454545454</v>
      </c>
      <c r="Q1180" s="10"/>
    </row>
    <row r="1181" spans="1:17" x14ac:dyDescent="0.25">
      <c r="A1181" s="16" t="s">
        <v>2475</v>
      </c>
      <c r="B1181">
        <v>663</v>
      </c>
      <c r="C1181" t="s">
        <v>122</v>
      </c>
      <c r="D1181" t="s">
        <v>4094</v>
      </c>
      <c r="E1181" t="s">
        <v>4095</v>
      </c>
      <c r="F1181" t="s">
        <v>4096</v>
      </c>
      <c r="G1181" s="8">
        <f t="shared" si="54"/>
        <v>44</v>
      </c>
      <c r="H1181" t="s">
        <v>22</v>
      </c>
      <c r="J1181" t="s">
        <v>4097</v>
      </c>
      <c r="K1181" s="8">
        <f t="shared" si="55"/>
        <v>29</v>
      </c>
      <c r="L1181" s="9">
        <v>72.727272727272734</v>
      </c>
      <c r="Q1181" s="10"/>
    </row>
    <row r="1182" spans="1:17" x14ac:dyDescent="0.25">
      <c r="A1182" s="16" t="s">
        <v>2475</v>
      </c>
      <c r="B1182">
        <v>664</v>
      </c>
      <c r="C1182" t="s">
        <v>122</v>
      </c>
      <c r="D1182" t="s">
        <v>4098</v>
      </c>
      <c r="E1182" t="s">
        <v>4099</v>
      </c>
      <c r="F1182" t="s">
        <v>4100</v>
      </c>
      <c r="G1182" s="8">
        <f t="shared" si="54"/>
        <v>49</v>
      </c>
      <c r="H1182" t="s">
        <v>22</v>
      </c>
      <c r="J1182" t="s">
        <v>4101</v>
      </c>
      <c r="K1182" s="8">
        <f t="shared" si="55"/>
        <v>31</v>
      </c>
      <c r="L1182" s="9">
        <v>63.636363636363633</v>
      </c>
      <c r="Q1182" s="10"/>
    </row>
    <row r="1183" spans="1:17" x14ac:dyDescent="0.25">
      <c r="A1183" s="16" t="s">
        <v>2475</v>
      </c>
      <c r="B1183">
        <v>665</v>
      </c>
      <c r="C1183" t="s">
        <v>122</v>
      </c>
      <c r="D1183" t="s">
        <v>4102</v>
      </c>
      <c r="E1183" t="s">
        <v>4103</v>
      </c>
      <c r="F1183" t="s">
        <v>4104</v>
      </c>
      <c r="G1183" s="8">
        <f t="shared" si="54"/>
        <v>59</v>
      </c>
      <c r="H1183" t="s">
        <v>22</v>
      </c>
      <c r="J1183" t="s">
        <v>4105</v>
      </c>
      <c r="K1183" s="8">
        <f t="shared" si="55"/>
        <v>33</v>
      </c>
      <c r="L1183" s="9">
        <v>54.54545454545454</v>
      </c>
      <c r="Q1183" s="10"/>
    </row>
    <row r="1184" spans="1:17" x14ac:dyDescent="0.25">
      <c r="A1184" s="16" t="s">
        <v>2475</v>
      </c>
      <c r="B1184">
        <v>666</v>
      </c>
      <c r="C1184" t="s">
        <v>122</v>
      </c>
      <c r="D1184" t="s">
        <v>4106</v>
      </c>
      <c r="E1184" t="s">
        <v>4107</v>
      </c>
      <c r="F1184" t="s">
        <v>4108</v>
      </c>
      <c r="G1184" s="8">
        <f t="shared" si="54"/>
        <v>115</v>
      </c>
      <c r="H1184" t="s">
        <v>22</v>
      </c>
      <c r="J1184" t="s">
        <v>4109</v>
      </c>
      <c r="K1184" s="8">
        <f t="shared" si="55"/>
        <v>95</v>
      </c>
      <c r="L1184" s="9">
        <v>63.636363636363633</v>
      </c>
      <c r="Q1184" s="10"/>
    </row>
    <row r="1185" spans="1:17" x14ac:dyDescent="0.25">
      <c r="A1185" s="16" t="s">
        <v>2475</v>
      </c>
      <c r="B1185">
        <v>667</v>
      </c>
      <c r="C1185" t="s">
        <v>122</v>
      </c>
      <c r="D1185" t="s">
        <v>4110</v>
      </c>
      <c r="E1185" t="s">
        <v>4111</v>
      </c>
      <c r="F1185" t="s">
        <v>4112</v>
      </c>
      <c r="G1185" s="8">
        <f t="shared" si="54"/>
        <v>47</v>
      </c>
      <c r="H1185" t="s">
        <v>22</v>
      </c>
      <c r="J1185" t="s">
        <v>4113</v>
      </c>
      <c r="K1185" s="8">
        <f t="shared" si="55"/>
        <v>30</v>
      </c>
      <c r="L1185" s="9">
        <v>54.54545454545454</v>
      </c>
      <c r="Q1185" s="10"/>
    </row>
    <row r="1186" spans="1:17" x14ac:dyDescent="0.25">
      <c r="A1186" s="16" t="s">
        <v>2475</v>
      </c>
      <c r="B1186">
        <v>668</v>
      </c>
      <c r="C1186" t="s">
        <v>122</v>
      </c>
      <c r="D1186" t="s">
        <v>4114</v>
      </c>
      <c r="E1186" t="s">
        <v>4115</v>
      </c>
      <c r="F1186" t="s">
        <v>4116</v>
      </c>
      <c r="G1186" s="8">
        <f t="shared" si="54"/>
        <v>35</v>
      </c>
      <c r="H1186" t="s">
        <v>22</v>
      </c>
      <c r="J1186" t="s">
        <v>4117</v>
      </c>
      <c r="K1186" s="8">
        <f t="shared" si="55"/>
        <v>17</v>
      </c>
      <c r="L1186" s="9">
        <v>81.818181818181827</v>
      </c>
      <c r="Q1186" s="10"/>
    </row>
    <row r="1187" spans="1:17" x14ac:dyDescent="0.25">
      <c r="A1187" s="16" t="s">
        <v>2475</v>
      </c>
      <c r="B1187">
        <v>669</v>
      </c>
      <c r="C1187" t="s">
        <v>122</v>
      </c>
      <c r="D1187" t="s">
        <v>4118</v>
      </c>
      <c r="E1187" t="s">
        <v>4119</v>
      </c>
      <c r="F1187" t="s">
        <v>4120</v>
      </c>
      <c r="G1187" s="8">
        <f t="shared" si="54"/>
        <v>105</v>
      </c>
      <c r="H1187" t="s">
        <v>22</v>
      </c>
      <c r="J1187" t="s">
        <v>4121</v>
      </c>
      <c r="K1187" s="8">
        <f t="shared" si="55"/>
        <v>82</v>
      </c>
      <c r="L1187" s="9">
        <v>54.54545454545454</v>
      </c>
      <c r="Q1187" s="10"/>
    </row>
    <row r="1188" spans="1:17" x14ac:dyDescent="0.25">
      <c r="A1188" s="16" t="s">
        <v>2475</v>
      </c>
      <c r="B1188">
        <v>670</v>
      </c>
      <c r="C1188" t="s">
        <v>122</v>
      </c>
      <c r="D1188" t="s">
        <v>4122</v>
      </c>
      <c r="E1188" t="s">
        <v>4123</v>
      </c>
      <c r="F1188" t="s">
        <v>4124</v>
      </c>
      <c r="G1188" s="8">
        <f t="shared" si="54"/>
        <v>101</v>
      </c>
      <c r="H1188" t="s">
        <v>22</v>
      </c>
      <c r="J1188" t="s">
        <v>4125</v>
      </c>
      <c r="K1188" s="8">
        <f t="shared" si="55"/>
        <v>84</v>
      </c>
      <c r="L1188" s="9">
        <v>63.636363636363633</v>
      </c>
      <c r="Q1188" s="10"/>
    </row>
    <row r="1189" spans="1:17" x14ac:dyDescent="0.25">
      <c r="A1189" s="16" t="s">
        <v>2475</v>
      </c>
      <c r="B1189">
        <v>671</v>
      </c>
      <c r="C1189" t="s">
        <v>122</v>
      </c>
      <c r="D1189" t="s">
        <v>4126</v>
      </c>
      <c r="E1189" t="s">
        <v>4127</v>
      </c>
      <c r="F1189" t="s">
        <v>4128</v>
      </c>
      <c r="G1189" s="8">
        <f t="shared" si="54"/>
        <v>118</v>
      </c>
      <c r="H1189" t="s">
        <v>22</v>
      </c>
      <c r="J1189" t="s">
        <v>4129</v>
      </c>
      <c r="K1189" s="8">
        <f t="shared" si="55"/>
        <v>98</v>
      </c>
      <c r="L1189" s="9">
        <v>63.636363636363633</v>
      </c>
      <c r="Q1189" s="10"/>
    </row>
    <row r="1190" spans="1:17" x14ac:dyDescent="0.25">
      <c r="A1190" s="16" t="s">
        <v>2475</v>
      </c>
      <c r="B1190">
        <v>672</v>
      </c>
      <c r="C1190" t="s">
        <v>122</v>
      </c>
      <c r="D1190" t="s">
        <v>4130</v>
      </c>
      <c r="E1190" t="s">
        <v>4131</v>
      </c>
      <c r="F1190" t="s">
        <v>4132</v>
      </c>
      <c r="G1190" s="8">
        <f t="shared" ref="G1190:G1253" si="56">LEN(F1190)</f>
        <v>121</v>
      </c>
      <c r="H1190" t="s">
        <v>22</v>
      </c>
      <c r="J1190" t="s">
        <v>4133</v>
      </c>
      <c r="K1190" s="8">
        <f t="shared" ref="K1190:K1253" si="57">LEN(J1190)</f>
        <v>92</v>
      </c>
      <c r="L1190" s="9">
        <v>63.636363636363633</v>
      </c>
      <c r="Q1190" s="10"/>
    </row>
    <row r="1191" spans="1:17" x14ac:dyDescent="0.25">
      <c r="A1191" s="16" t="s">
        <v>2475</v>
      </c>
      <c r="B1191">
        <v>673</v>
      </c>
      <c r="C1191" t="s">
        <v>122</v>
      </c>
      <c r="D1191" t="s">
        <v>4134</v>
      </c>
      <c r="E1191" t="s">
        <v>4135</v>
      </c>
      <c r="F1191" t="s">
        <v>4136</v>
      </c>
      <c r="G1191" s="8">
        <f t="shared" si="56"/>
        <v>77</v>
      </c>
      <c r="H1191" t="s">
        <v>22</v>
      </c>
      <c r="J1191" t="s">
        <v>4137</v>
      </c>
      <c r="K1191" s="8">
        <f t="shared" si="57"/>
        <v>60</v>
      </c>
      <c r="L1191" s="9">
        <v>54.54545454545454</v>
      </c>
      <c r="Q1191" s="10"/>
    </row>
    <row r="1192" spans="1:17" x14ac:dyDescent="0.25">
      <c r="A1192" s="16" t="s">
        <v>2475</v>
      </c>
      <c r="B1192">
        <v>674</v>
      </c>
      <c r="C1192" t="s">
        <v>122</v>
      </c>
      <c r="D1192" t="s">
        <v>4138</v>
      </c>
      <c r="E1192" t="s">
        <v>4139</v>
      </c>
      <c r="F1192" t="s">
        <v>4140</v>
      </c>
      <c r="G1192" s="8">
        <f t="shared" si="56"/>
        <v>40</v>
      </c>
      <c r="H1192" t="s">
        <v>22</v>
      </c>
      <c r="J1192" t="s">
        <v>4141</v>
      </c>
      <c r="K1192" s="8">
        <f t="shared" si="57"/>
        <v>23</v>
      </c>
      <c r="L1192" s="9">
        <v>54.54545454545454</v>
      </c>
      <c r="Q1192" s="10"/>
    </row>
    <row r="1193" spans="1:17" x14ac:dyDescent="0.25">
      <c r="A1193" s="16" t="s">
        <v>2475</v>
      </c>
      <c r="B1193">
        <v>675</v>
      </c>
      <c r="C1193" t="s">
        <v>122</v>
      </c>
      <c r="D1193" t="s">
        <v>4142</v>
      </c>
      <c r="E1193" t="s">
        <v>4143</v>
      </c>
      <c r="F1193" t="s">
        <v>4144</v>
      </c>
      <c r="G1193" s="8">
        <f t="shared" si="56"/>
        <v>38</v>
      </c>
      <c r="H1193" t="s">
        <v>22</v>
      </c>
      <c r="J1193" t="s">
        <v>4145</v>
      </c>
      <c r="K1193" s="8">
        <f t="shared" si="57"/>
        <v>19</v>
      </c>
      <c r="L1193" s="9">
        <v>54.54545454545454</v>
      </c>
      <c r="Q1193" s="10"/>
    </row>
    <row r="1194" spans="1:17" x14ac:dyDescent="0.25">
      <c r="A1194" s="16" t="s">
        <v>2475</v>
      </c>
      <c r="B1194">
        <v>676</v>
      </c>
      <c r="C1194" t="s">
        <v>122</v>
      </c>
      <c r="D1194" t="s">
        <v>4146</v>
      </c>
      <c r="E1194" t="s">
        <v>4147</v>
      </c>
      <c r="F1194" t="s">
        <v>4148</v>
      </c>
      <c r="G1194" s="8">
        <f t="shared" si="56"/>
        <v>125</v>
      </c>
      <c r="H1194" t="s">
        <v>22</v>
      </c>
      <c r="J1194" t="s">
        <v>4149</v>
      </c>
      <c r="K1194" s="8">
        <f t="shared" si="57"/>
        <v>99</v>
      </c>
      <c r="L1194" s="9">
        <v>63.636363636363633</v>
      </c>
      <c r="Q1194" s="10"/>
    </row>
    <row r="1195" spans="1:17" x14ac:dyDescent="0.25">
      <c r="A1195" s="16" t="s">
        <v>2475</v>
      </c>
      <c r="B1195">
        <v>677</v>
      </c>
      <c r="C1195" t="s">
        <v>217</v>
      </c>
      <c r="D1195" t="s">
        <v>4150</v>
      </c>
      <c r="E1195" t="s">
        <v>4151</v>
      </c>
      <c r="F1195" t="s">
        <v>4152</v>
      </c>
      <c r="G1195" s="8">
        <f t="shared" si="56"/>
        <v>101</v>
      </c>
      <c r="H1195" t="s">
        <v>22</v>
      </c>
      <c r="J1195" t="s">
        <v>4153</v>
      </c>
      <c r="K1195" s="8">
        <f t="shared" si="57"/>
        <v>78</v>
      </c>
      <c r="L1195" s="9">
        <v>72.727272727272734</v>
      </c>
      <c r="Q1195" s="10"/>
    </row>
    <row r="1196" spans="1:17" x14ac:dyDescent="0.25">
      <c r="A1196" s="16" t="s">
        <v>2475</v>
      </c>
      <c r="B1196">
        <v>678</v>
      </c>
      <c r="C1196" t="s">
        <v>217</v>
      </c>
      <c r="D1196" t="s">
        <v>4154</v>
      </c>
      <c r="E1196" t="s">
        <v>4155</v>
      </c>
      <c r="F1196" t="s">
        <v>4156</v>
      </c>
      <c r="G1196" s="8">
        <f t="shared" si="56"/>
        <v>141</v>
      </c>
      <c r="H1196" t="s">
        <v>22</v>
      </c>
      <c r="I1196">
        <v>1</v>
      </c>
      <c r="J1196" t="s">
        <v>4157</v>
      </c>
      <c r="K1196" s="8">
        <f t="shared" si="57"/>
        <v>89</v>
      </c>
      <c r="L1196" s="9">
        <v>54.54545454545454</v>
      </c>
      <c r="Q1196" s="10"/>
    </row>
    <row r="1197" spans="1:17" x14ac:dyDescent="0.25">
      <c r="A1197" s="16" t="s">
        <v>2475</v>
      </c>
      <c r="B1197">
        <v>679</v>
      </c>
      <c r="C1197" t="s">
        <v>217</v>
      </c>
      <c r="D1197" t="s">
        <v>4158</v>
      </c>
      <c r="E1197" t="s">
        <v>4159</v>
      </c>
      <c r="F1197" t="s">
        <v>4160</v>
      </c>
      <c r="G1197" s="8">
        <f t="shared" si="56"/>
        <v>111</v>
      </c>
      <c r="H1197" t="s">
        <v>22</v>
      </c>
      <c r="J1197" t="s">
        <v>4161</v>
      </c>
      <c r="K1197" s="8">
        <f t="shared" si="57"/>
        <v>92</v>
      </c>
      <c r="L1197" s="9">
        <v>54.54545454545454</v>
      </c>
      <c r="Q1197" s="10"/>
    </row>
    <row r="1198" spans="1:17" x14ac:dyDescent="0.25">
      <c r="A1198" s="16" t="s">
        <v>2475</v>
      </c>
      <c r="B1198">
        <v>680</v>
      </c>
      <c r="C1198" t="s">
        <v>217</v>
      </c>
      <c r="D1198" t="s">
        <v>4162</v>
      </c>
      <c r="E1198" t="s">
        <v>4163</v>
      </c>
      <c r="F1198" t="s">
        <v>4164</v>
      </c>
      <c r="G1198" s="8">
        <f t="shared" si="56"/>
        <v>117</v>
      </c>
      <c r="H1198" t="s">
        <v>22</v>
      </c>
      <c r="J1198" t="s">
        <v>4165</v>
      </c>
      <c r="K1198" s="8">
        <f t="shared" si="57"/>
        <v>94</v>
      </c>
      <c r="L1198" s="9">
        <v>72.727272727272734</v>
      </c>
      <c r="Q1198" s="10"/>
    </row>
    <row r="1199" spans="1:17" x14ac:dyDescent="0.25">
      <c r="A1199" s="16" t="s">
        <v>2475</v>
      </c>
      <c r="B1199">
        <v>681</v>
      </c>
      <c r="C1199" t="s">
        <v>230</v>
      </c>
      <c r="D1199" t="s">
        <v>4166</v>
      </c>
      <c r="E1199" t="s">
        <v>4166</v>
      </c>
      <c r="F1199" t="s">
        <v>4167</v>
      </c>
      <c r="G1199" s="8">
        <f t="shared" si="56"/>
        <v>105</v>
      </c>
      <c r="H1199" t="s">
        <v>22</v>
      </c>
      <c r="J1199" t="s">
        <v>4168</v>
      </c>
      <c r="K1199" s="8">
        <f t="shared" si="57"/>
        <v>86</v>
      </c>
      <c r="L1199" s="9">
        <v>54.54545454545454</v>
      </c>
      <c r="Q1199" s="10"/>
    </row>
    <row r="1200" spans="1:17" x14ac:dyDescent="0.25">
      <c r="A1200" s="16" t="s">
        <v>2475</v>
      </c>
      <c r="B1200">
        <v>682</v>
      </c>
      <c r="C1200" t="s">
        <v>230</v>
      </c>
      <c r="D1200" t="s">
        <v>4169</v>
      </c>
      <c r="E1200" t="s">
        <v>4169</v>
      </c>
      <c r="F1200" t="s">
        <v>4170</v>
      </c>
      <c r="G1200" s="8">
        <f t="shared" si="56"/>
        <v>72</v>
      </c>
      <c r="H1200" t="s">
        <v>22</v>
      </c>
      <c r="J1200" t="s">
        <v>4171</v>
      </c>
      <c r="K1200" s="8">
        <f t="shared" si="57"/>
        <v>47</v>
      </c>
      <c r="L1200" s="9">
        <v>81.818181818181827</v>
      </c>
      <c r="Q1200" s="10"/>
    </row>
    <row r="1201" spans="1:17" x14ac:dyDescent="0.25">
      <c r="A1201" s="16" t="s">
        <v>2475</v>
      </c>
      <c r="B1201">
        <v>683</v>
      </c>
      <c r="C1201" t="s">
        <v>230</v>
      </c>
      <c r="D1201" t="s">
        <v>4172</v>
      </c>
      <c r="E1201" t="s">
        <v>4172</v>
      </c>
      <c r="F1201" t="s">
        <v>4173</v>
      </c>
      <c r="G1201" s="8">
        <f t="shared" si="56"/>
        <v>139</v>
      </c>
      <c r="H1201" t="s">
        <v>22</v>
      </c>
      <c r="I1201">
        <v>3</v>
      </c>
      <c r="J1201" t="s">
        <v>4174</v>
      </c>
      <c r="K1201" s="8">
        <f t="shared" si="57"/>
        <v>52</v>
      </c>
      <c r="L1201" s="9">
        <v>63.636363636363633</v>
      </c>
      <c r="Q1201" s="10"/>
    </row>
    <row r="1202" spans="1:17" x14ac:dyDescent="0.25">
      <c r="A1202" s="16" t="s">
        <v>2475</v>
      </c>
      <c r="B1202">
        <v>684</v>
      </c>
      <c r="C1202" t="s">
        <v>230</v>
      </c>
      <c r="D1202" t="s">
        <v>4175</v>
      </c>
      <c r="E1202" t="s">
        <v>4175</v>
      </c>
      <c r="F1202" t="s">
        <v>4176</v>
      </c>
      <c r="G1202" s="8">
        <f t="shared" si="56"/>
        <v>116</v>
      </c>
      <c r="H1202" t="s">
        <v>22</v>
      </c>
      <c r="J1202" t="s">
        <v>4177</v>
      </c>
      <c r="K1202" s="8">
        <f t="shared" si="57"/>
        <v>92</v>
      </c>
      <c r="L1202" s="9">
        <v>63.636363636363633</v>
      </c>
      <c r="Q1202" s="10"/>
    </row>
    <row r="1203" spans="1:17" x14ac:dyDescent="0.25">
      <c r="A1203" s="16" t="s">
        <v>2475</v>
      </c>
      <c r="B1203">
        <v>685</v>
      </c>
      <c r="C1203" t="s">
        <v>230</v>
      </c>
      <c r="D1203" t="s">
        <v>4178</v>
      </c>
      <c r="E1203" t="s">
        <v>4178</v>
      </c>
      <c r="F1203" t="s">
        <v>4179</v>
      </c>
      <c r="G1203" s="8">
        <f t="shared" si="56"/>
        <v>70</v>
      </c>
      <c r="H1203" t="s">
        <v>22</v>
      </c>
      <c r="J1203" t="s">
        <v>4180</v>
      </c>
      <c r="K1203" s="8">
        <f t="shared" si="57"/>
        <v>49</v>
      </c>
      <c r="L1203" s="9">
        <v>72.727272727272734</v>
      </c>
      <c r="Q1203" s="10"/>
    </row>
    <row r="1204" spans="1:17" x14ac:dyDescent="0.25">
      <c r="A1204" s="16" t="s">
        <v>2475</v>
      </c>
      <c r="B1204">
        <v>686</v>
      </c>
      <c r="C1204" t="s">
        <v>230</v>
      </c>
      <c r="D1204" t="s">
        <v>4181</v>
      </c>
      <c r="E1204" t="s">
        <v>4181</v>
      </c>
      <c r="F1204" t="s">
        <v>4182</v>
      </c>
      <c r="G1204" s="8">
        <f t="shared" si="56"/>
        <v>91</v>
      </c>
      <c r="H1204" t="s">
        <v>22</v>
      </c>
      <c r="J1204" t="s">
        <v>4183</v>
      </c>
      <c r="K1204" s="8">
        <f t="shared" si="57"/>
        <v>71</v>
      </c>
      <c r="L1204" s="9">
        <v>54.54545454545454</v>
      </c>
      <c r="Q1204" s="10"/>
    </row>
    <row r="1205" spans="1:17" x14ac:dyDescent="0.25">
      <c r="A1205" s="16" t="s">
        <v>2475</v>
      </c>
      <c r="B1205">
        <v>687</v>
      </c>
      <c r="C1205" t="s">
        <v>230</v>
      </c>
      <c r="D1205" t="s">
        <v>4184</v>
      </c>
      <c r="E1205" t="s">
        <v>4184</v>
      </c>
      <c r="F1205" t="s">
        <v>4185</v>
      </c>
      <c r="G1205" s="8">
        <f t="shared" si="56"/>
        <v>100</v>
      </c>
      <c r="H1205" t="s">
        <v>22</v>
      </c>
      <c r="J1205" t="s">
        <v>4186</v>
      </c>
      <c r="K1205" s="8">
        <f t="shared" si="57"/>
        <v>80</v>
      </c>
      <c r="L1205" s="9">
        <v>63.636363636363633</v>
      </c>
      <c r="Q1205" s="10"/>
    </row>
    <row r="1206" spans="1:17" x14ac:dyDescent="0.25">
      <c r="A1206" s="16" t="s">
        <v>2475</v>
      </c>
      <c r="B1206">
        <v>688</v>
      </c>
      <c r="C1206" t="s">
        <v>230</v>
      </c>
      <c r="D1206" t="s">
        <v>4187</v>
      </c>
      <c r="E1206" t="s">
        <v>4187</v>
      </c>
      <c r="F1206" t="s">
        <v>4188</v>
      </c>
      <c r="G1206" s="8">
        <f t="shared" si="56"/>
        <v>113</v>
      </c>
      <c r="H1206" t="s">
        <v>22</v>
      </c>
      <c r="J1206" t="s">
        <v>4189</v>
      </c>
      <c r="K1206" s="8">
        <f t="shared" si="57"/>
        <v>93</v>
      </c>
      <c r="L1206" s="9">
        <v>54.54545454545454</v>
      </c>
      <c r="Q1206" s="10"/>
    </row>
    <row r="1207" spans="1:17" x14ac:dyDescent="0.25">
      <c r="A1207" s="16" t="s">
        <v>2475</v>
      </c>
      <c r="B1207">
        <v>689</v>
      </c>
      <c r="C1207" t="s">
        <v>230</v>
      </c>
      <c r="D1207" t="s">
        <v>4190</v>
      </c>
      <c r="E1207" t="s">
        <v>4190</v>
      </c>
      <c r="F1207" t="s">
        <v>4191</v>
      </c>
      <c r="G1207" s="8">
        <f t="shared" si="56"/>
        <v>74</v>
      </c>
      <c r="H1207" t="s">
        <v>22</v>
      </c>
      <c r="J1207" t="s">
        <v>4192</v>
      </c>
      <c r="K1207" s="8">
        <f t="shared" si="57"/>
        <v>53</v>
      </c>
      <c r="L1207" s="9">
        <v>81.818181818181827</v>
      </c>
      <c r="Q1207" s="10"/>
    </row>
    <row r="1208" spans="1:17" x14ac:dyDescent="0.25">
      <c r="A1208" s="16" t="s">
        <v>2475</v>
      </c>
      <c r="B1208">
        <v>690</v>
      </c>
      <c r="C1208" t="s">
        <v>230</v>
      </c>
      <c r="D1208" t="s">
        <v>4193</v>
      </c>
      <c r="E1208" t="s">
        <v>4193</v>
      </c>
      <c r="F1208" t="s">
        <v>4194</v>
      </c>
      <c r="G1208" s="8">
        <f t="shared" si="56"/>
        <v>64</v>
      </c>
      <c r="H1208" t="s">
        <v>22</v>
      </c>
      <c r="J1208" t="s">
        <v>4195</v>
      </c>
      <c r="K1208" s="8">
        <f t="shared" si="57"/>
        <v>44</v>
      </c>
      <c r="L1208" s="9">
        <v>100</v>
      </c>
      <c r="Q1208" s="10"/>
    </row>
    <row r="1209" spans="1:17" x14ac:dyDescent="0.25">
      <c r="A1209" s="16" t="s">
        <v>2475</v>
      </c>
      <c r="B1209">
        <v>691</v>
      </c>
      <c r="C1209" t="s">
        <v>230</v>
      </c>
      <c r="D1209" t="s">
        <v>4196</v>
      </c>
      <c r="E1209" t="s">
        <v>4196</v>
      </c>
      <c r="F1209" t="s">
        <v>4197</v>
      </c>
      <c r="G1209" s="8">
        <f t="shared" si="56"/>
        <v>77</v>
      </c>
      <c r="H1209" t="s">
        <v>22</v>
      </c>
      <c r="J1209" t="s">
        <v>4198</v>
      </c>
      <c r="K1209" s="8">
        <f t="shared" si="57"/>
        <v>63</v>
      </c>
      <c r="L1209" s="9">
        <v>72.727272727272734</v>
      </c>
      <c r="Q1209" s="10"/>
    </row>
    <row r="1210" spans="1:17" x14ac:dyDescent="0.25">
      <c r="A1210" s="16" t="s">
        <v>2475</v>
      </c>
      <c r="B1210">
        <v>692</v>
      </c>
      <c r="C1210" t="s">
        <v>230</v>
      </c>
      <c r="D1210" t="s">
        <v>4199</v>
      </c>
      <c r="E1210" t="s">
        <v>4199</v>
      </c>
      <c r="F1210" t="s">
        <v>4200</v>
      </c>
      <c r="G1210" s="8">
        <f t="shared" si="56"/>
        <v>88</v>
      </c>
      <c r="H1210" t="s">
        <v>22</v>
      </c>
      <c r="J1210" t="s">
        <v>4201</v>
      </c>
      <c r="K1210" s="8">
        <f t="shared" si="57"/>
        <v>65</v>
      </c>
      <c r="L1210" s="9">
        <v>72.727272727272734</v>
      </c>
      <c r="Q1210" s="10"/>
    </row>
    <row r="1211" spans="1:17" x14ac:dyDescent="0.25">
      <c r="A1211" s="16" t="s">
        <v>2475</v>
      </c>
      <c r="B1211">
        <v>693</v>
      </c>
      <c r="C1211" t="s">
        <v>234</v>
      </c>
      <c r="D1211" t="s">
        <v>4202</v>
      </c>
      <c r="E1211" t="s">
        <v>4203</v>
      </c>
      <c r="F1211" t="s">
        <v>4204</v>
      </c>
      <c r="G1211" s="8">
        <f t="shared" si="56"/>
        <v>82</v>
      </c>
      <c r="H1211" t="s">
        <v>22</v>
      </c>
      <c r="J1211" t="s">
        <v>4205</v>
      </c>
      <c r="K1211" s="8">
        <f t="shared" si="57"/>
        <v>62</v>
      </c>
      <c r="L1211" s="9">
        <v>90.909090909090907</v>
      </c>
      <c r="Q1211" s="10"/>
    </row>
    <row r="1212" spans="1:17" x14ac:dyDescent="0.25">
      <c r="A1212" s="16" t="s">
        <v>2475</v>
      </c>
      <c r="B1212">
        <v>694</v>
      </c>
      <c r="C1212" t="s">
        <v>234</v>
      </c>
      <c r="D1212" t="s">
        <v>4206</v>
      </c>
      <c r="E1212" t="s">
        <v>4207</v>
      </c>
      <c r="F1212" t="s">
        <v>4208</v>
      </c>
      <c r="G1212" s="8">
        <f t="shared" si="56"/>
        <v>113</v>
      </c>
      <c r="H1212" t="s">
        <v>22</v>
      </c>
      <c r="J1212" t="s">
        <v>4209</v>
      </c>
      <c r="K1212" s="8">
        <f t="shared" si="57"/>
        <v>93</v>
      </c>
      <c r="L1212" s="9">
        <v>81.818181818181827</v>
      </c>
      <c r="Q1212" s="10"/>
    </row>
    <row r="1213" spans="1:17" x14ac:dyDescent="0.25">
      <c r="A1213" s="16" t="s">
        <v>2475</v>
      </c>
      <c r="B1213">
        <v>695</v>
      </c>
      <c r="C1213" t="s">
        <v>234</v>
      </c>
      <c r="D1213" t="s">
        <v>4210</v>
      </c>
      <c r="E1213" t="s">
        <v>4211</v>
      </c>
      <c r="F1213" t="s">
        <v>4212</v>
      </c>
      <c r="G1213" s="8">
        <f t="shared" si="56"/>
        <v>114</v>
      </c>
      <c r="H1213" t="s">
        <v>22</v>
      </c>
      <c r="I1213">
        <v>1</v>
      </c>
      <c r="J1213" t="s">
        <v>4213</v>
      </c>
      <c r="K1213" s="8">
        <f t="shared" si="57"/>
        <v>74</v>
      </c>
      <c r="L1213" s="9">
        <v>63.636363636363633</v>
      </c>
      <c r="Q1213" s="10"/>
    </row>
    <row r="1214" spans="1:17" x14ac:dyDescent="0.25">
      <c r="A1214" s="16" t="s">
        <v>2475</v>
      </c>
      <c r="B1214">
        <v>696</v>
      </c>
      <c r="C1214" t="s">
        <v>234</v>
      </c>
      <c r="D1214" t="s">
        <v>4210</v>
      </c>
      <c r="E1214" t="s">
        <v>4211</v>
      </c>
      <c r="F1214" t="s">
        <v>4212</v>
      </c>
      <c r="G1214" s="8">
        <f t="shared" si="56"/>
        <v>114</v>
      </c>
      <c r="H1214" t="s">
        <v>22</v>
      </c>
      <c r="I1214">
        <v>1</v>
      </c>
      <c r="J1214" t="s">
        <v>4214</v>
      </c>
      <c r="K1214" s="8">
        <f t="shared" si="57"/>
        <v>17</v>
      </c>
      <c r="L1214" s="9">
        <v>63.636363636363633</v>
      </c>
      <c r="Q1214" s="10"/>
    </row>
    <row r="1215" spans="1:17" x14ac:dyDescent="0.25">
      <c r="A1215" s="16" t="s">
        <v>2475</v>
      </c>
      <c r="B1215">
        <v>697</v>
      </c>
      <c r="C1215" t="s">
        <v>234</v>
      </c>
      <c r="D1215" t="s">
        <v>4215</v>
      </c>
      <c r="E1215" t="s">
        <v>4216</v>
      </c>
      <c r="F1215" t="s">
        <v>4217</v>
      </c>
      <c r="G1215" s="8">
        <f t="shared" si="56"/>
        <v>99</v>
      </c>
      <c r="H1215" t="s">
        <v>22</v>
      </c>
      <c r="J1215" t="s">
        <v>4218</v>
      </c>
      <c r="K1215" s="8">
        <f t="shared" si="57"/>
        <v>73</v>
      </c>
      <c r="L1215" s="9">
        <v>54.54545454545454</v>
      </c>
      <c r="Q1215" s="10"/>
    </row>
    <row r="1216" spans="1:17" x14ac:dyDescent="0.25">
      <c r="A1216" s="16" t="s">
        <v>2475</v>
      </c>
      <c r="B1216">
        <v>698</v>
      </c>
      <c r="C1216" t="s">
        <v>234</v>
      </c>
      <c r="D1216" t="s">
        <v>4219</v>
      </c>
      <c r="E1216" t="s">
        <v>4220</v>
      </c>
      <c r="F1216" t="s">
        <v>4221</v>
      </c>
      <c r="G1216" s="8">
        <f t="shared" si="56"/>
        <v>78</v>
      </c>
      <c r="H1216" t="s">
        <v>22</v>
      </c>
      <c r="I1216">
        <v>1</v>
      </c>
      <c r="J1216" t="s">
        <v>4222</v>
      </c>
      <c r="K1216" s="8">
        <f t="shared" si="57"/>
        <v>14</v>
      </c>
      <c r="L1216" s="9">
        <v>81.818181818181827</v>
      </c>
      <c r="Q1216" s="10"/>
    </row>
    <row r="1217" spans="1:17" x14ac:dyDescent="0.25">
      <c r="A1217" s="16" t="s">
        <v>2475</v>
      </c>
      <c r="B1217">
        <v>699</v>
      </c>
      <c r="C1217" t="s">
        <v>234</v>
      </c>
      <c r="D1217" t="s">
        <v>4223</v>
      </c>
      <c r="E1217" t="s">
        <v>4224</v>
      </c>
      <c r="F1217" t="s">
        <v>4225</v>
      </c>
      <c r="G1217" s="8">
        <f t="shared" si="56"/>
        <v>116</v>
      </c>
      <c r="H1217" t="s">
        <v>22</v>
      </c>
      <c r="J1217" t="s">
        <v>4226</v>
      </c>
      <c r="K1217" s="8">
        <f t="shared" si="57"/>
        <v>90</v>
      </c>
      <c r="L1217" s="9">
        <v>72.727272727272734</v>
      </c>
      <c r="Q1217" s="10"/>
    </row>
    <row r="1218" spans="1:17" x14ac:dyDescent="0.25">
      <c r="A1218" s="16" t="s">
        <v>2475</v>
      </c>
      <c r="B1218">
        <v>700</v>
      </c>
      <c r="C1218" t="s">
        <v>234</v>
      </c>
      <c r="D1218" t="s">
        <v>4227</v>
      </c>
      <c r="E1218" t="s">
        <v>4228</v>
      </c>
      <c r="F1218" t="s">
        <v>4229</v>
      </c>
      <c r="G1218" s="8">
        <f t="shared" si="56"/>
        <v>87</v>
      </c>
      <c r="H1218" t="s">
        <v>22</v>
      </c>
      <c r="J1218" t="s">
        <v>4230</v>
      </c>
      <c r="K1218" s="8">
        <f t="shared" si="57"/>
        <v>66</v>
      </c>
      <c r="L1218" s="9">
        <v>81.818181818181827</v>
      </c>
      <c r="Q1218" s="10"/>
    </row>
    <row r="1219" spans="1:17" x14ac:dyDescent="0.25">
      <c r="A1219" s="16" t="s">
        <v>2475</v>
      </c>
      <c r="B1219">
        <v>701</v>
      </c>
      <c r="C1219" t="s">
        <v>234</v>
      </c>
      <c r="D1219" t="s">
        <v>4231</v>
      </c>
      <c r="E1219" t="s">
        <v>4232</v>
      </c>
      <c r="F1219" t="s">
        <v>4233</v>
      </c>
      <c r="G1219" s="8">
        <f t="shared" si="56"/>
        <v>71</v>
      </c>
      <c r="H1219" t="s">
        <v>22</v>
      </c>
      <c r="J1219" t="s">
        <v>4234</v>
      </c>
      <c r="K1219" s="8">
        <f t="shared" si="57"/>
        <v>54</v>
      </c>
      <c r="L1219" s="9">
        <v>54.54545454545454</v>
      </c>
      <c r="Q1219" s="10"/>
    </row>
    <row r="1220" spans="1:17" x14ac:dyDescent="0.25">
      <c r="A1220" s="16" t="s">
        <v>2475</v>
      </c>
      <c r="B1220">
        <v>702</v>
      </c>
      <c r="C1220" t="s">
        <v>234</v>
      </c>
      <c r="D1220" t="s">
        <v>4235</v>
      </c>
      <c r="E1220" t="s">
        <v>4236</v>
      </c>
      <c r="F1220" t="s">
        <v>4237</v>
      </c>
      <c r="G1220" s="8">
        <f t="shared" si="56"/>
        <v>68</v>
      </c>
      <c r="H1220" t="s">
        <v>22</v>
      </c>
      <c r="J1220" t="s">
        <v>4238</v>
      </c>
      <c r="K1220" s="8">
        <f t="shared" si="57"/>
        <v>48</v>
      </c>
      <c r="L1220" s="9">
        <v>54.54545454545454</v>
      </c>
      <c r="Q1220" s="10"/>
    </row>
    <row r="1221" spans="1:17" x14ac:dyDescent="0.25">
      <c r="A1221" s="16" t="s">
        <v>2475</v>
      </c>
      <c r="B1221">
        <v>703</v>
      </c>
      <c r="C1221" t="s">
        <v>234</v>
      </c>
      <c r="D1221" t="s">
        <v>4239</v>
      </c>
      <c r="E1221" t="s">
        <v>4240</v>
      </c>
      <c r="F1221" t="s">
        <v>4241</v>
      </c>
      <c r="G1221" s="8">
        <f t="shared" si="56"/>
        <v>106</v>
      </c>
      <c r="H1221" t="s">
        <v>22</v>
      </c>
      <c r="J1221" t="s">
        <v>4242</v>
      </c>
      <c r="K1221" s="8">
        <f t="shared" si="57"/>
        <v>86</v>
      </c>
      <c r="L1221" s="9">
        <v>54.54545454545454</v>
      </c>
      <c r="Q1221" s="10"/>
    </row>
    <row r="1222" spans="1:17" x14ac:dyDescent="0.25">
      <c r="A1222" s="16" t="s">
        <v>2475</v>
      </c>
      <c r="B1222">
        <v>704</v>
      </c>
      <c r="C1222" t="s">
        <v>234</v>
      </c>
      <c r="D1222" t="s">
        <v>4243</v>
      </c>
      <c r="E1222" t="s">
        <v>4244</v>
      </c>
      <c r="F1222" t="s">
        <v>4245</v>
      </c>
      <c r="G1222" s="8">
        <f t="shared" si="56"/>
        <v>117</v>
      </c>
      <c r="H1222" t="s">
        <v>22</v>
      </c>
      <c r="J1222" t="s">
        <v>4246</v>
      </c>
      <c r="K1222" s="8">
        <f t="shared" si="57"/>
        <v>95</v>
      </c>
      <c r="L1222" s="9">
        <v>63.636363636363633</v>
      </c>
      <c r="Q1222" s="10"/>
    </row>
    <row r="1223" spans="1:17" x14ac:dyDescent="0.25">
      <c r="A1223" s="16" t="s">
        <v>2475</v>
      </c>
      <c r="B1223">
        <v>705</v>
      </c>
      <c r="C1223" t="s">
        <v>234</v>
      </c>
      <c r="D1223" t="s">
        <v>4247</v>
      </c>
      <c r="E1223" t="s">
        <v>4248</v>
      </c>
      <c r="F1223" t="s">
        <v>4249</v>
      </c>
      <c r="G1223" s="8">
        <f t="shared" si="56"/>
        <v>79</v>
      </c>
      <c r="H1223" t="s">
        <v>22</v>
      </c>
      <c r="J1223" t="s">
        <v>4250</v>
      </c>
      <c r="K1223" s="8">
        <f t="shared" si="57"/>
        <v>60</v>
      </c>
      <c r="L1223" s="9">
        <v>63.636363636363633</v>
      </c>
      <c r="Q1223" s="10"/>
    </row>
    <row r="1224" spans="1:17" x14ac:dyDescent="0.25">
      <c r="A1224" s="16" t="s">
        <v>2475</v>
      </c>
      <c r="B1224">
        <v>706</v>
      </c>
      <c r="C1224" t="s">
        <v>234</v>
      </c>
      <c r="D1224" t="s">
        <v>4251</v>
      </c>
      <c r="E1224" t="s">
        <v>4252</v>
      </c>
      <c r="F1224" t="s">
        <v>4253</v>
      </c>
      <c r="G1224" s="8">
        <f t="shared" si="56"/>
        <v>107</v>
      </c>
      <c r="H1224" t="s">
        <v>22</v>
      </c>
      <c r="J1224" t="s">
        <v>4254</v>
      </c>
      <c r="K1224" s="8">
        <f t="shared" si="57"/>
        <v>91</v>
      </c>
      <c r="L1224" s="9">
        <v>54.54545454545454</v>
      </c>
      <c r="Q1224" s="10"/>
    </row>
    <row r="1225" spans="1:17" x14ac:dyDescent="0.25">
      <c r="A1225" s="16" t="s">
        <v>2475</v>
      </c>
      <c r="B1225">
        <v>707</v>
      </c>
      <c r="C1225" t="s">
        <v>234</v>
      </c>
      <c r="D1225" t="s">
        <v>4255</v>
      </c>
      <c r="E1225" t="s">
        <v>4256</v>
      </c>
      <c r="F1225" t="s">
        <v>4257</v>
      </c>
      <c r="G1225" s="8">
        <f t="shared" si="56"/>
        <v>118</v>
      </c>
      <c r="H1225" t="s">
        <v>22</v>
      </c>
      <c r="J1225" t="s">
        <v>4258</v>
      </c>
      <c r="K1225" s="8">
        <f t="shared" si="57"/>
        <v>99</v>
      </c>
      <c r="L1225" s="9">
        <v>72.727272727272734</v>
      </c>
      <c r="Q1225" s="10"/>
    </row>
    <row r="1226" spans="1:17" x14ac:dyDescent="0.25">
      <c r="A1226" s="16" t="s">
        <v>2475</v>
      </c>
      <c r="B1226">
        <v>708</v>
      </c>
      <c r="C1226" t="s">
        <v>234</v>
      </c>
      <c r="D1226" t="s">
        <v>4259</v>
      </c>
      <c r="E1226" t="s">
        <v>4260</v>
      </c>
      <c r="F1226" t="s">
        <v>4261</v>
      </c>
      <c r="G1226" s="8">
        <f t="shared" si="56"/>
        <v>69</v>
      </c>
      <c r="H1226" t="s">
        <v>22</v>
      </c>
      <c r="J1226" t="s">
        <v>4262</v>
      </c>
      <c r="K1226" s="8">
        <f t="shared" si="57"/>
        <v>46</v>
      </c>
      <c r="L1226" s="9">
        <v>90.909090909090907</v>
      </c>
      <c r="Q1226" s="10"/>
    </row>
    <row r="1227" spans="1:17" x14ac:dyDescent="0.25">
      <c r="A1227" s="16" t="s">
        <v>2475</v>
      </c>
      <c r="B1227">
        <v>709</v>
      </c>
      <c r="C1227" t="s">
        <v>234</v>
      </c>
      <c r="D1227" t="s">
        <v>4263</v>
      </c>
      <c r="E1227" t="s">
        <v>4264</v>
      </c>
      <c r="F1227" t="s">
        <v>4265</v>
      </c>
      <c r="G1227" s="8">
        <f t="shared" si="56"/>
        <v>107</v>
      </c>
      <c r="H1227" t="s">
        <v>22</v>
      </c>
      <c r="J1227" t="s">
        <v>4266</v>
      </c>
      <c r="K1227" s="8">
        <f t="shared" si="57"/>
        <v>89</v>
      </c>
      <c r="L1227" s="9">
        <v>63.636363636363633</v>
      </c>
      <c r="Q1227" s="10"/>
    </row>
    <row r="1228" spans="1:17" x14ac:dyDescent="0.25">
      <c r="A1228" s="16" t="s">
        <v>2475</v>
      </c>
      <c r="B1228">
        <v>710</v>
      </c>
      <c r="C1228" t="s">
        <v>234</v>
      </c>
      <c r="D1228" t="s">
        <v>4267</v>
      </c>
      <c r="E1228" t="s">
        <v>4268</v>
      </c>
      <c r="F1228" t="s">
        <v>4269</v>
      </c>
      <c r="G1228" s="8">
        <f t="shared" si="56"/>
        <v>113</v>
      </c>
      <c r="H1228" t="s">
        <v>22</v>
      </c>
      <c r="I1228">
        <v>1</v>
      </c>
      <c r="J1228" t="s">
        <v>4270</v>
      </c>
      <c r="K1228" s="8">
        <f t="shared" si="57"/>
        <v>82</v>
      </c>
      <c r="L1228" s="9">
        <v>63.636363636363633</v>
      </c>
      <c r="Q1228" s="10"/>
    </row>
    <row r="1229" spans="1:17" x14ac:dyDescent="0.25">
      <c r="A1229" s="16" t="s">
        <v>2475</v>
      </c>
      <c r="B1229">
        <v>711</v>
      </c>
      <c r="C1229" t="s">
        <v>234</v>
      </c>
      <c r="D1229" t="s">
        <v>4271</v>
      </c>
      <c r="E1229" t="s">
        <v>4272</v>
      </c>
      <c r="F1229" t="s">
        <v>4273</v>
      </c>
      <c r="G1229" s="8">
        <f t="shared" si="56"/>
        <v>117</v>
      </c>
      <c r="H1229" t="s">
        <v>22</v>
      </c>
      <c r="J1229" t="s">
        <v>4274</v>
      </c>
      <c r="K1229" s="8">
        <f t="shared" si="57"/>
        <v>95</v>
      </c>
      <c r="L1229" s="9">
        <v>72.727272727272734</v>
      </c>
      <c r="Q1229" s="10"/>
    </row>
    <row r="1230" spans="1:17" x14ac:dyDescent="0.25">
      <c r="A1230" s="16" t="s">
        <v>2475</v>
      </c>
      <c r="B1230">
        <v>712</v>
      </c>
      <c r="C1230" t="s">
        <v>234</v>
      </c>
      <c r="D1230" t="s">
        <v>4275</v>
      </c>
      <c r="E1230" t="s">
        <v>4276</v>
      </c>
      <c r="F1230" t="s">
        <v>4277</v>
      </c>
      <c r="G1230" s="8">
        <f t="shared" si="56"/>
        <v>80</v>
      </c>
      <c r="H1230" t="s">
        <v>22</v>
      </c>
      <c r="J1230" t="s">
        <v>4278</v>
      </c>
      <c r="K1230" s="8">
        <f t="shared" si="57"/>
        <v>57</v>
      </c>
      <c r="L1230" s="9">
        <v>90.909090909090907</v>
      </c>
      <c r="Q1230" s="10"/>
    </row>
    <row r="1231" spans="1:17" x14ac:dyDescent="0.25">
      <c r="A1231" s="16" t="s">
        <v>2475</v>
      </c>
      <c r="B1231">
        <v>713</v>
      </c>
      <c r="C1231" t="s">
        <v>234</v>
      </c>
      <c r="D1231" t="s">
        <v>4279</v>
      </c>
      <c r="E1231" t="s">
        <v>4280</v>
      </c>
      <c r="F1231" t="s">
        <v>4281</v>
      </c>
      <c r="G1231" s="8">
        <f t="shared" si="56"/>
        <v>66</v>
      </c>
      <c r="H1231" t="s">
        <v>22</v>
      </c>
      <c r="J1231" t="s">
        <v>4282</v>
      </c>
      <c r="K1231" s="8">
        <f t="shared" si="57"/>
        <v>43</v>
      </c>
      <c r="L1231" s="9">
        <v>90.909090909090907</v>
      </c>
      <c r="Q1231" s="10"/>
    </row>
    <row r="1232" spans="1:17" x14ac:dyDescent="0.25">
      <c r="A1232" s="16" t="s">
        <v>2475</v>
      </c>
      <c r="B1232">
        <v>714</v>
      </c>
      <c r="C1232" t="s">
        <v>234</v>
      </c>
      <c r="D1232" t="s">
        <v>4283</v>
      </c>
      <c r="E1232" t="s">
        <v>4284</v>
      </c>
      <c r="F1232" t="s">
        <v>4285</v>
      </c>
      <c r="G1232" s="8">
        <f t="shared" si="56"/>
        <v>84</v>
      </c>
      <c r="H1232" t="s">
        <v>22</v>
      </c>
      <c r="J1232" t="s">
        <v>4286</v>
      </c>
      <c r="K1232" s="8">
        <f t="shared" si="57"/>
        <v>60</v>
      </c>
      <c r="L1232" s="9">
        <v>100</v>
      </c>
      <c r="Q1232" s="10"/>
    </row>
    <row r="1233" spans="1:17" x14ac:dyDescent="0.25">
      <c r="A1233" s="16" t="s">
        <v>2475</v>
      </c>
      <c r="B1233">
        <v>715</v>
      </c>
      <c r="C1233" t="s">
        <v>234</v>
      </c>
      <c r="D1233" t="s">
        <v>4287</v>
      </c>
      <c r="E1233" t="s">
        <v>4288</v>
      </c>
      <c r="F1233" t="s">
        <v>4289</v>
      </c>
      <c r="G1233" s="8">
        <f t="shared" si="56"/>
        <v>85</v>
      </c>
      <c r="H1233" t="s">
        <v>22</v>
      </c>
      <c r="J1233" t="s">
        <v>4290</v>
      </c>
      <c r="K1233" s="8">
        <f t="shared" si="57"/>
        <v>67</v>
      </c>
      <c r="L1233" s="9">
        <v>90.909090909090907</v>
      </c>
      <c r="Q1233" s="10"/>
    </row>
    <row r="1234" spans="1:17" x14ac:dyDescent="0.25">
      <c r="A1234" s="16" t="s">
        <v>2475</v>
      </c>
      <c r="B1234">
        <v>716</v>
      </c>
      <c r="C1234" t="s">
        <v>234</v>
      </c>
      <c r="D1234" t="s">
        <v>4291</v>
      </c>
      <c r="E1234" t="s">
        <v>4292</v>
      </c>
      <c r="F1234" t="s">
        <v>4293</v>
      </c>
      <c r="G1234" s="8">
        <f t="shared" si="56"/>
        <v>97</v>
      </c>
      <c r="H1234" t="s">
        <v>22</v>
      </c>
      <c r="J1234" t="s">
        <v>4294</v>
      </c>
      <c r="K1234" s="8">
        <f t="shared" si="57"/>
        <v>63</v>
      </c>
      <c r="L1234" s="9">
        <v>63.636363636363633</v>
      </c>
      <c r="Q1234" s="10"/>
    </row>
    <row r="1235" spans="1:17" x14ac:dyDescent="0.25">
      <c r="A1235" s="16" t="s">
        <v>2475</v>
      </c>
      <c r="B1235">
        <v>717</v>
      </c>
      <c r="C1235" t="s">
        <v>234</v>
      </c>
      <c r="D1235" t="s">
        <v>4295</v>
      </c>
      <c r="E1235" t="s">
        <v>4296</v>
      </c>
      <c r="F1235" t="s">
        <v>4297</v>
      </c>
      <c r="G1235" s="8">
        <f t="shared" si="56"/>
        <v>92</v>
      </c>
      <c r="H1235" t="s">
        <v>22</v>
      </c>
      <c r="J1235" t="s">
        <v>4298</v>
      </c>
      <c r="K1235" s="8">
        <f t="shared" si="57"/>
        <v>69</v>
      </c>
      <c r="L1235" s="9">
        <v>90.909090909090907</v>
      </c>
      <c r="Q1235" s="10"/>
    </row>
    <row r="1236" spans="1:17" x14ac:dyDescent="0.25">
      <c r="A1236" s="16" t="s">
        <v>2475</v>
      </c>
      <c r="B1236">
        <v>718</v>
      </c>
      <c r="C1236" t="s">
        <v>234</v>
      </c>
      <c r="D1236" t="s">
        <v>4299</v>
      </c>
      <c r="E1236" t="s">
        <v>4300</v>
      </c>
      <c r="F1236" t="s">
        <v>4301</v>
      </c>
      <c r="G1236" s="8">
        <f t="shared" si="56"/>
        <v>119</v>
      </c>
      <c r="H1236" t="s">
        <v>22</v>
      </c>
      <c r="J1236" t="s">
        <v>4302</v>
      </c>
      <c r="K1236" s="8">
        <f t="shared" si="57"/>
        <v>97</v>
      </c>
      <c r="L1236" s="9">
        <v>63.636363636363633</v>
      </c>
      <c r="Q1236" s="10"/>
    </row>
    <row r="1237" spans="1:17" x14ac:dyDescent="0.25">
      <c r="A1237" s="16" t="s">
        <v>2475</v>
      </c>
      <c r="B1237">
        <v>719</v>
      </c>
      <c r="C1237" t="s">
        <v>234</v>
      </c>
      <c r="D1237" t="s">
        <v>4303</v>
      </c>
      <c r="E1237" t="s">
        <v>4304</v>
      </c>
      <c r="F1237" t="s">
        <v>4305</v>
      </c>
      <c r="G1237" s="8">
        <f t="shared" si="56"/>
        <v>97</v>
      </c>
      <c r="H1237" t="s">
        <v>22</v>
      </c>
      <c r="J1237" t="s">
        <v>4306</v>
      </c>
      <c r="K1237" s="8">
        <f t="shared" si="57"/>
        <v>77</v>
      </c>
      <c r="L1237" s="9">
        <v>90.909090909090907</v>
      </c>
      <c r="Q1237" s="10"/>
    </row>
    <row r="1238" spans="1:17" x14ac:dyDescent="0.25">
      <c r="A1238" s="16" t="s">
        <v>2475</v>
      </c>
      <c r="B1238">
        <v>720</v>
      </c>
      <c r="C1238" t="s">
        <v>234</v>
      </c>
      <c r="D1238" t="s">
        <v>4307</v>
      </c>
      <c r="E1238" t="s">
        <v>4308</v>
      </c>
      <c r="F1238" t="s">
        <v>4309</v>
      </c>
      <c r="G1238" s="8">
        <f t="shared" si="56"/>
        <v>62</v>
      </c>
      <c r="H1238" t="s">
        <v>22</v>
      </c>
      <c r="J1238" t="s">
        <v>4310</v>
      </c>
      <c r="K1238" s="8">
        <f t="shared" si="57"/>
        <v>51</v>
      </c>
      <c r="L1238" s="9">
        <v>63.636363636363633</v>
      </c>
      <c r="Q1238" s="10"/>
    </row>
    <row r="1239" spans="1:17" x14ac:dyDescent="0.25">
      <c r="A1239" s="16" t="s">
        <v>2475</v>
      </c>
      <c r="B1239">
        <v>721</v>
      </c>
      <c r="C1239" t="s">
        <v>234</v>
      </c>
      <c r="D1239" t="s">
        <v>4311</v>
      </c>
      <c r="E1239" t="s">
        <v>4312</v>
      </c>
      <c r="F1239" t="s">
        <v>4313</v>
      </c>
      <c r="G1239" s="8">
        <f t="shared" si="56"/>
        <v>115</v>
      </c>
      <c r="H1239" t="s">
        <v>22</v>
      </c>
      <c r="J1239" t="s">
        <v>4314</v>
      </c>
      <c r="K1239" s="8">
        <f t="shared" si="57"/>
        <v>94</v>
      </c>
      <c r="L1239" s="9">
        <v>81.818181818181827</v>
      </c>
      <c r="Q1239" s="10"/>
    </row>
    <row r="1240" spans="1:17" x14ac:dyDescent="0.25">
      <c r="A1240" s="16" t="s">
        <v>2475</v>
      </c>
      <c r="B1240">
        <v>722</v>
      </c>
      <c r="C1240" t="s">
        <v>234</v>
      </c>
      <c r="D1240" t="s">
        <v>4315</v>
      </c>
      <c r="E1240" t="s">
        <v>4316</v>
      </c>
      <c r="F1240" t="s">
        <v>4317</v>
      </c>
      <c r="G1240" s="8">
        <f t="shared" si="56"/>
        <v>64</v>
      </c>
      <c r="H1240" t="s">
        <v>22</v>
      </c>
      <c r="J1240" t="s">
        <v>4318</v>
      </c>
      <c r="K1240" s="8">
        <f t="shared" si="57"/>
        <v>44</v>
      </c>
      <c r="L1240" s="9">
        <v>100</v>
      </c>
      <c r="Q1240" s="10"/>
    </row>
    <row r="1241" spans="1:17" x14ac:dyDescent="0.25">
      <c r="A1241" s="16" t="s">
        <v>2475</v>
      </c>
      <c r="B1241">
        <v>723</v>
      </c>
      <c r="C1241" t="s">
        <v>234</v>
      </c>
      <c r="D1241" t="s">
        <v>4319</v>
      </c>
      <c r="E1241" t="s">
        <v>4320</v>
      </c>
      <c r="F1241" t="s">
        <v>4321</v>
      </c>
      <c r="G1241" s="8">
        <f t="shared" si="56"/>
        <v>103</v>
      </c>
      <c r="H1241" t="s">
        <v>22</v>
      </c>
      <c r="J1241" t="s">
        <v>4322</v>
      </c>
      <c r="K1241" s="8">
        <f t="shared" si="57"/>
        <v>82</v>
      </c>
      <c r="L1241" s="9">
        <v>63.636363636363633</v>
      </c>
      <c r="Q1241" s="10"/>
    </row>
    <row r="1242" spans="1:17" x14ac:dyDescent="0.25">
      <c r="A1242" s="16" t="s">
        <v>2475</v>
      </c>
      <c r="B1242">
        <v>724</v>
      </c>
      <c r="C1242" t="s">
        <v>234</v>
      </c>
      <c r="D1242" t="s">
        <v>4323</v>
      </c>
      <c r="E1242" t="s">
        <v>4324</v>
      </c>
      <c r="F1242" t="s">
        <v>4325</v>
      </c>
      <c r="G1242" s="8">
        <f t="shared" si="56"/>
        <v>77</v>
      </c>
      <c r="H1242" t="s">
        <v>22</v>
      </c>
      <c r="J1242" t="s">
        <v>4326</v>
      </c>
      <c r="K1242" s="8">
        <f t="shared" si="57"/>
        <v>61</v>
      </c>
      <c r="L1242" s="9">
        <v>81.818181818181827</v>
      </c>
      <c r="Q1242" s="10"/>
    </row>
    <row r="1243" spans="1:17" x14ac:dyDescent="0.25">
      <c r="A1243" s="16" t="s">
        <v>2475</v>
      </c>
      <c r="B1243">
        <v>725</v>
      </c>
      <c r="C1243" t="s">
        <v>234</v>
      </c>
      <c r="D1243" t="s">
        <v>4327</v>
      </c>
      <c r="E1243" t="s">
        <v>4328</v>
      </c>
      <c r="F1243" t="s">
        <v>4329</v>
      </c>
      <c r="G1243" s="8">
        <f t="shared" si="56"/>
        <v>111</v>
      </c>
      <c r="H1243" t="s">
        <v>22</v>
      </c>
      <c r="J1243" t="s">
        <v>4330</v>
      </c>
      <c r="K1243" s="8">
        <f t="shared" si="57"/>
        <v>86</v>
      </c>
      <c r="L1243" s="9">
        <v>81.818181818181827</v>
      </c>
      <c r="Q1243" s="10"/>
    </row>
    <row r="1244" spans="1:17" x14ac:dyDescent="0.25">
      <c r="A1244" s="16" t="s">
        <v>2475</v>
      </c>
      <c r="B1244">
        <v>726</v>
      </c>
      <c r="C1244" t="s">
        <v>234</v>
      </c>
      <c r="D1244" t="s">
        <v>4331</v>
      </c>
      <c r="E1244" t="s">
        <v>4332</v>
      </c>
      <c r="F1244" t="s">
        <v>4333</v>
      </c>
      <c r="G1244" s="8">
        <f t="shared" si="56"/>
        <v>97</v>
      </c>
      <c r="H1244" t="s">
        <v>22</v>
      </c>
      <c r="J1244" t="s">
        <v>4334</v>
      </c>
      <c r="K1244" s="8">
        <f t="shared" si="57"/>
        <v>75</v>
      </c>
      <c r="L1244" s="9">
        <v>81.818181818181827</v>
      </c>
      <c r="Q1244" s="10"/>
    </row>
    <row r="1245" spans="1:17" x14ac:dyDescent="0.25">
      <c r="A1245" s="16" t="s">
        <v>2475</v>
      </c>
      <c r="B1245">
        <v>727</v>
      </c>
      <c r="C1245" t="s">
        <v>234</v>
      </c>
      <c r="D1245" t="s">
        <v>4335</v>
      </c>
      <c r="E1245" t="s">
        <v>4336</v>
      </c>
      <c r="F1245" t="s">
        <v>4337</v>
      </c>
      <c r="G1245" s="8">
        <f t="shared" si="56"/>
        <v>114</v>
      </c>
      <c r="H1245" t="s">
        <v>22</v>
      </c>
      <c r="J1245" t="s">
        <v>4338</v>
      </c>
      <c r="K1245" s="8">
        <f t="shared" si="57"/>
        <v>90</v>
      </c>
      <c r="L1245" s="9">
        <v>63.636363636363633</v>
      </c>
      <c r="Q1245" s="10"/>
    </row>
    <row r="1246" spans="1:17" x14ac:dyDescent="0.25">
      <c r="A1246" s="16" t="s">
        <v>2475</v>
      </c>
      <c r="B1246">
        <v>728</v>
      </c>
      <c r="C1246" t="s">
        <v>234</v>
      </c>
      <c r="D1246" t="s">
        <v>4339</v>
      </c>
      <c r="E1246" t="s">
        <v>4340</v>
      </c>
      <c r="F1246" t="s">
        <v>4341</v>
      </c>
      <c r="G1246" s="8">
        <f t="shared" si="56"/>
        <v>118</v>
      </c>
      <c r="H1246" t="s">
        <v>22</v>
      </c>
      <c r="J1246" t="s">
        <v>4342</v>
      </c>
      <c r="K1246" s="8">
        <f t="shared" si="57"/>
        <v>97</v>
      </c>
      <c r="L1246" s="9">
        <v>63.636363636363633</v>
      </c>
      <c r="Q1246" s="10"/>
    </row>
    <row r="1247" spans="1:17" x14ac:dyDescent="0.25">
      <c r="A1247" s="16" t="s">
        <v>2475</v>
      </c>
      <c r="B1247">
        <v>729</v>
      </c>
      <c r="C1247" t="s">
        <v>234</v>
      </c>
      <c r="D1247" t="s">
        <v>4343</v>
      </c>
      <c r="E1247" t="s">
        <v>4344</v>
      </c>
      <c r="F1247" t="s">
        <v>4345</v>
      </c>
      <c r="G1247" s="8">
        <f t="shared" si="56"/>
        <v>114</v>
      </c>
      <c r="H1247" t="s">
        <v>22</v>
      </c>
      <c r="J1247" t="s">
        <v>4346</v>
      </c>
      <c r="K1247" s="8">
        <f t="shared" si="57"/>
        <v>96</v>
      </c>
      <c r="L1247" s="9">
        <v>72.727272727272734</v>
      </c>
      <c r="Q1247" s="10"/>
    </row>
    <row r="1248" spans="1:17" x14ac:dyDescent="0.25">
      <c r="A1248" s="16" t="s">
        <v>2475</v>
      </c>
      <c r="B1248">
        <v>730</v>
      </c>
      <c r="C1248" t="s">
        <v>234</v>
      </c>
      <c r="D1248" t="s">
        <v>4347</v>
      </c>
      <c r="E1248" t="s">
        <v>4348</v>
      </c>
      <c r="F1248" t="s">
        <v>4349</v>
      </c>
      <c r="G1248" s="8">
        <f t="shared" si="56"/>
        <v>118</v>
      </c>
      <c r="H1248" t="s">
        <v>22</v>
      </c>
      <c r="J1248" t="s">
        <v>4350</v>
      </c>
      <c r="K1248" s="8">
        <f t="shared" si="57"/>
        <v>97</v>
      </c>
      <c r="L1248" s="9">
        <v>54.54545454545454</v>
      </c>
      <c r="Q1248" s="10"/>
    </row>
    <row r="1249" spans="1:17" x14ac:dyDescent="0.25">
      <c r="A1249" s="16" t="s">
        <v>2475</v>
      </c>
      <c r="B1249">
        <v>731</v>
      </c>
      <c r="C1249" t="s">
        <v>165</v>
      </c>
      <c r="D1249" t="s">
        <v>4351</v>
      </c>
      <c r="E1249" t="s">
        <v>4352</v>
      </c>
      <c r="F1249" t="s">
        <v>4353</v>
      </c>
      <c r="G1249" s="8">
        <f t="shared" si="56"/>
        <v>51</v>
      </c>
      <c r="H1249" t="s">
        <v>22</v>
      </c>
      <c r="J1249" t="s">
        <v>4354</v>
      </c>
      <c r="K1249" s="8">
        <f t="shared" si="57"/>
        <v>27</v>
      </c>
      <c r="L1249" s="9">
        <v>90.909090909090907</v>
      </c>
      <c r="Q1249" s="10"/>
    </row>
    <row r="1250" spans="1:17" x14ac:dyDescent="0.25">
      <c r="A1250" s="16" t="s">
        <v>2475</v>
      </c>
      <c r="B1250">
        <v>732</v>
      </c>
      <c r="C1250" t="s">
        <v>165</v>
      </c>
      <c r="D1250" t="s">
        <v>4355</v>
      </c>
      <c r="E1250" t="s">
        <v>4356</v>
      </c>
      <c r="F1250" t="s">
        <v>4357</v>
      </c>
      <c r="G1250" s="8">
        <f t="shared" si="56"/>
        <v>32</v>
      </c>
      <c r="H1250" t="s">
        <v>22</v>
      </c>
      <c r="J1250" t="s">
        <v>4358</v>
      </c>
      <c r="K1250" s="8">
        <f t="shared" si="57"/>
        <v>15</v>
      </c>
      <c r="L1250" s="9">
        <v>54.54545454545454</v>
      </c>
      <c r="Q1250" s="10"/>
    </row>
    <row r="1251" spans="1:17" x14ac:dyDescent="0.25">
      <c r="A1251" s="16" t="s">
        <v>2475</v>
      </c>
      <c r="B1251">
        <v>733</v>
      </c>
      <c r="C1251" t="s">
        <v>165</v>
      </c>
      <c r="D1251" t="s">
        <v>4359</v>
      </c>
      <c r="E1251" t="s">
        <v>4360</v>
      </c>
      <c r="F1251" t="s">
        <v>4361</v>
      </c>
      <c r="G1251" s="8">
        <f t="shared" si="56"/>
        <v>71</v>
      </c>
      <c r="H1251" t="s">
        <v>22</v>
      </c>
      <c r="J1251" t="s">
        <v>4362</v>
      </c>
      <c r="K1251" s="8">
        <f t="shared" si="57"/>
        <v>54</v>
      </c>
      <c r="L1251" s="9">
        <v>54.54545454545454</v>
      </c>
      <c r="Q1251" s="10"/>
    </row>
    <row r="1252" spans="1:17" x14ac:dyDescent="0.25">
      <c r="A1252" s="16" t="s">
        <v>2475</v>
      </c>
      <c r="B1252">
        <v>734</v>
      </c>
      <c r="C1252" t="s">
        <v>165</v>
      </c>
      <c r="D1252" t="s">
        <v>4363</v>
      </c>
      <c r="E1252" t="s">
        <v>4364</v>
      </c>
      <c r="F1252" t="s">
        <v>4365</v>
      </c>
      <c r="G1252" s="8">
        <f t="shared" si="56"/>
        <v>92</v>
      </c>
      <c r="H1252" t="s">
        <v>22</v>
      </c>
      <c r="J1252" t="s">
        <v>4366</v>
      </c>
      <c r="K1252" s="8">
        <f t="shared" si="57"/>
        <v>73</v>
      </c>
      <c r="L1252" s="9">
        <v>63.636363636363633</v>
      </c>
      <c r="Q1252" s="10"/>
    </row>
    <row r="1253" spans="1:17" x14ac:dyDescent="0.25">
      <c r="A1253" s="16" t="s">
        <v>2475</v>
      </c>
      <c r="B1253">
        <v>735</v>
      </c>
      <c r="C1253" t="s">
        <v>165</v>
      </c>
      <c r="D1253" t="s">
        <v>4367</v>
      </c>
      <c r="E1253" t="s">
        <v>4368</v>
      </c>
      <c r="F1253" t="s">
        <v>4369</v>
      </c>
      <c r="G1253" s="8">
        <f t="shared" si="56"/>
        <v>102</v>
      </c>
      <c r="H1253" t="s">
        <v>22</v>
      </c>
      <c r="J1253" t="s">
        <v>4370</v>
      </c>
      <c r="K1253" s="8">
        <f t="shared" si="57"/>
        <v>84</v>
      </c>
      <c r="L1253" s="9">
        <v>63.636363636363633</v>
      </c>
      <c r="Q1253" s="10"/>
    </row>
    <row r="1254" spans="1:17" x14ac:dyDescent="0.25">
      <c r="A1254" s="16" t="s">
        <v>2475</v>
      </c>
      <c r="B1254">
        <v>736</v>
      </c>
      <c r="C1254" t="s">
        <v>165</v>
      </c>
      <c r="D1254" t="s">
        <v>4371</v>
      </c>
      <c r="E1254" t="s">
        <v>4372</v>
      </c>
      <c r="F1254" t="s">
        <v>4373</v>
      </c>
      <c r="G1254" s="8">
        <f t="shared" ref="G1254:G1317" si="58">LEN(F1254)</f>
        <v>48</v>
      </c>
      <c r="H1254" t="s">
        <v>22</v>
      </c>
      <c r="J1254" t="s">
        <v>4374</v>
      </c>
      <c r="K1254" s="8">
        <f t="shared" ref="K1254:K1317" si="59">LEN(J1254)</f>
        <v>27</v>
      </c>
      <c r="L1254" s="9">
        <v>81.818181818181827</v>
      </c>
      <c r="Q1254" s="10"/>
    </row>
    <row r="1255" spans="1:17" x14ac:dyDescent="0.25">
      <c r="A1255" s="16" t="s">
        <v>2475</v>
      </c>
      <c r="B1255">
        <v>737</v>
      </c>
      <c r="C1255" t="s">
        <v>165</v>
      </c>
      <c r="D1255" t="s">
        <v>4375</v>
      </c>
      <c r="E1255" t="s">
        <v>4376</v>
      </c>
      <c r="F1255" t="s">
        <v>4377</v>
      </c>
      <c r="G1255" s="8">
        <f t="shared" si="58"/>
        <v>33</v>
      </c>
      <c r="H1255" t="s">
        <v>22</v>
      </c>
      <c r="J1255" t="s">
        <v>4378</v>
      </c>
      <c r="K1255" s="8">
        <f t="shared" si="59"/>
        <v>17</v>
      </c>
      <c r="L1255" s="9">
        <v>54.54545454545454</v>
      </c>
      <c r="Q1255" s="10"/>
    </row>
    <row r="1256" spans="1:17" x14ac:dyDescent="0.25">
      <c r="A1256" s="16" t="s">
        <v>2475</v>
      </c>
      <c r="B1256">
        <v>738</v>
      </c>
      <c r="C1256" t="s">
        <v>165</v>
      </c>
      <c r="D1256" t="s">
        <v>4379</v>
      </c>
      <c r="E1256" t="s">
        <v>4380</v>
      </c>
      <c r="F1256" t="s">
        <v>4381</v>
      </c>
      <c r="G1256" s="8">
        <f t="shared" si="58"/>
        <v>95</v>
      </c>
      <c r="H1256" t="s">
        <v>22</v>
      </c>
      <c r="J1256" t="s">
        <v>4382</v>
      </c>
      <c r="K1256" s="8">
        <f t="shared" si="59"/>
        <v>76</v>
      </c>
      <c r="L1256" s="9">
        <v>81.818181818181827</v>
      </c>
      <c r="Q1256" s="10"/>
    </row>
    <row r="1257" spans="1:17" x14ac:dyDescent="0.25">
      <c r="A1257" s="16" t="s">
        <v>2475</v>
      </c>
      <c r="B1257">
        <v>739</v>
      </c>
      <c r="C1257" t="s">
        <v>165</v>
      </c>
      <c r="D1257" t="s">
        <v>4383</v>
      </c>
      <c r="E1257" t="s">
        <v>4384</v>
      </c>
      <c r="F1257" t="s">
        <v>4385</v>
      </c>
      <c r="G1257" s="8">
        <f t="shared" si="58"/>
        <v>62</v>
      </c>
      <c r="H1257" t="s">
        <v>22</v>
      </c>
      <c r="J1257" t="s">
        <v>4386</v>
      </c>
      <c r="K1257" s="8">
        <f t="shared" si="59"/>
        <v>38</v>
      </c>
      <c r="L1257" s="9">
        <v>81.818181818181827</v>
      </c>
      <c r="Q1257" s="10"/>
    </row>
    <row r="1258" spans="1:17" x14ac:dyDescent="0.25">
      <c r="A1258" s="16" t="s">
        <v>2475</v>
      </c>
      <c r="B1258">
        <v>740</v>
      </c>
      <c r="C1258" t="s">
        <v>165</v>
      </c>
      <c r="D1258" t="s">
        <v>4387</v>
      </c>
      <c r="E1258" t="s">
        <v>4388</v>
      </c>
      <c r="F1258" t="s">
        <v>4389</v>
      </c>
      <c r="G1258" s="8">
        <f t="shared" si="58"/>
        <v>81</v>
      </c>
      <c r="H1258" t="s">
        <v>22</v>
      </c>
      <c r="I1258">
        <v>1</v>
      </c>
      <c r="J1258" t="s">
        <v>4390</v>
      </c>
      <c r="K1258" s="8">
        <f t="shared" si="59"/>
        <v>47</v>
      </c>
      <c r="L1258" s="9">
        <v>72.727272727272734</v>
      </c>
      <c r="Q1258" s="10"/>
    </row>
    <row r="1259" spans="1:17" x14ac:dyDescent="0.25">
      <c r="A1259" s="16" t="s">
        <v>2475</v>
      </c>
      <c r="B1259">
        <v>741</v>
      </c>
      <c r="C1259" t="s">
        <v>165</v>
      </c>
      <c r="D1259" t="s">
        <v>4391</v>
      </c>
      <c r="E1259" t="s">
        <v>4392</v>
      </c>
      <c r="F1259" t="s">
        <v>4393</v>
      </c>
      <c r="G1259" s="8">
        <f t="shared" si="58"/>
        <v>62</v>
      </c>
      <c r="H1259" t="s">
        <v>22</v>
      </c>
      <c r="J1259" t="s">
        <v>4394</v>
      </c>
      <c r="K1259" s="8">
        <f t="shared" si="59"/>
        <v>38</v>
      </c>
      <c r="L1259" s="9">
        <v>81.818181818181827</v>
      </c>
      <c r="Q1259" s="10"/>
    </row>
    <row r="1260" spans="1:17" x14ac:dyDescent="0.25">
      <c r="A1260" s="16" t="s">
        <v>2475</v>
      </c>
      <c r="B1260">
        <v>742</v>
      </c>
      <c r="C1260" t="s">
        <v>165</v>
      </c>
      <c r="D1260" t="s">
        <v>4395</v>
      </c>
      <c r="E1260" t="s">
        <v>4396</v>
      </c>
      <c r="F1260" t="s">
        <v>4397</v>
      </c>
      <c r="G1260" s="8">
        <f t="shared" si="58"/>
        <v>112</v>
      </c>
      <c r="H1260" t="s">
        <v>22</v>
      </c>
      <c r="J1260" t="s">
        <v>4398</v>
      </c>
      <c r="K1260" s="8">
        <f t="shared" si="59"/>
        <v>97</v>
      </c>
      <c r="L1260" s="9">
        <v>63.636363636363633</v>
      </c>
      <c r="Q1260" s="10"/>
    </row>
    <row r="1261" spans="1:17" x14ac:dyDescent="0.25">
      <c r="A1261" s="16" t="s">
        <v>2475</v>
      </c>
      <c r="B1261">
        <v>743</v>
      </c>
      <c r="C1261" t="s">
        <v>165</v>
      </c>
      <c r="D1261" t="s">
        <v>4399</v>
      </c>
      <c r="E1261" t="s">
        <v>4400</v>
      </c>
      <c r="F1261" t="s">
        <v>4401</v>
      </c>
      <c r="G1261" s="8">
        <f t="shared" si="58"/>
        <v>60</v>
      </c>
      <c r="H1261" t="s">
        <v>22</v>
      </c>
      <c r="I1261">
        <v>1</v>
      </c>
      <c r="J1261" t="s">
        <v>4402</v>
      </c>
      <c r="K1261" s="8">
        <f t="shared" si="59"/>
        <v>38</v>
      </c>
      <c r="L1261" s="9">
        <v>63.636363636363633</v>
      </c>
      <c r="Q1261" s="10"/>
    </row>
    <row r="1262" spans="1:17" x14ac:dyDescent="0.25">
      <c r="A1262" s="16" t="s">
        <v>2475</v>
      </c>
      <c r="B1262">
        <v>744</v>
      </c>
      <c r="C1262" t="s">
        <v>165</v>
      </c>
      <c r="D1262" t="s">
        <v>4403</v>
      </c>
      <c r="E1262" t="s">
        <v>4404</v>
      </c>
      <c r="F1262" t="s">
        <v>4405</v>
      </c>
      <c r="G1262" s="8">
        <f t="shared" si="58"/>
        <v>62</v>
      </c>
      <c r="H1262" t="s">
        <v>22</v>
      </c>
      <c r="J1262" t="s">
        <v>4406</v>
      </c>
      <c r="K1262" s="8">
        <f t="shared" si="59"/>
        <v>38</v>
      </c>
      <c r="L1262" s="9">
        <v>81.818181818181827</v>
      </c>
      <c r="Q1262" s="10"/>
    </row>
    <row r="1263" spans="1:17" x14ac:dyDescent="0.25">
      <c r="A1263" s="16" t="s">
        <v>2475</v>
      </c>
      <c r="B1263">
        <v>745</v>
      </c>
      <c r="C1263" t="s">
        <v>165</v>
      </c>
      <c r="D1263" t="s">
        <v>4407</v>
      </c>
      <c r="E1263" t="s">
        <v>4408</v>
      </c>
      <c r="F1263" t="s">
        <v>4409</v>
      </c>
      <c r="G1263" s="8">
        <f t="shared" si="58"/>
        <v>98</v>
      </c>
      <c r="H1263" t="s">
        <v>22</v>
      </c>
      <c r="J1263" t="s">
        <v>4410</v>
      </c>
      <c r="K1263" s="8">
        <f t="shared" si="59"/>
        <v>78</v>
      </c>
      <c r="L1263" s="9">
        <v>54.54545454545454</v>
      </c>
      <c r="Q1263" s="10"/>
    </row>
    <row r="1264" spans="1:17" x14ac:dyDescent="0.25">
      <c r="A1264" s="16" t="s">
        <v>2475</v>
      </c>
      <c r="B1264">
        <v>746</v>
      </c>
      <c r="C1264" t="s">
        <v>165</v>
      </c>
      <c r="D1264" t="s">
        <v>4411</v>
      </c>
      <c r="E1264" t="s">
        <v>4412</v>
      </c>
      <c r="F1264" t="s">
        <v>4413</v>
      </c>
      <c r="G1264" s="8">
        <f t="shared" si="58"/>
        <v>45</v>
      </c>
      <c r="H1264" t="s">
        <v>22</v>
      </c>
      <c r="J1264" t="s">
        <v>4414</v>
      </c>
      <c r="K1264" s="8">
        <f t="shared" si="59"/>
        <v>23</v>
      </c>
      <c r="L1264" s="9">
        <v>54.54545454545454</v>
      </c>
      <c r="Q1264" s="10"/>
    </row>
    <row r="1265" spans="1:17" x14ac:dyDescent="0.25">
      <c r="A1265" s="16" t="s">
        <v>2475</v>
      </c>
      <c r="B1265">
        <v>747</v>
      </c>
      <c r="C1265" t="s">
        <v>165</v>
      </c>
      <c r="D1265" t="s">
        <v>4415</v>
      </c>
      <c r="E1265" t="s">
        <v>4416</v>
      </c>
      <c r="F1265" t="s">
        <v>4417</v>
      </c>
      <c r="G1265" s="8">
        <f t="shared" si="58"/>
        <v>110</v>
      </c>
      <c r="H1265" t="s">
        <v>22</v>
      </c>
      <c r="J1265" t="s">
        <v>4418</v>
      </c>
      <c r="K1265" s="8">
        <f t="shared" si="59"/>
        <v>95</v>
      </c>
      <c r="L1265" s="9">
        <v>54.54545454545454</v>
      </c>
      <c r="Q1265" s="10"/>
    </row>
    <row r="1266" spans="1:17" x14ac:dyDescent="0.25">
      <c r="A1266" s="16" t="s">
        <v>2475</v>
      </c>
      <c r="B1266">
        <v>748</v>
      </c>
      <c r="C1266" t="s">
        <v>182</v>
      </c>
      <c r="D1266" t="s">
        <v>4419</v>
      </c>
      <c r="E1266" t="s">
        <v>4420</v>
      </c>
      <c r="F1266" t="s">
        <v>4421</v>
      </c>
      <c r="G1266" s="8">
        <f t="shared" si="58"/>
        <v>101</v>
      </c>
      <c r="H1266" t="s">
        <v>22</v>
      </c>
      <c r="J1266" t="s">
        <v>4422</v>
      </c>
      <c r="K1266" s="8">
        <f t="shared" si="59"/>
        <v>82</v>
      </c>
      <c r="L1266" s="9">
        <v>63.636363636363633</v>
      </c>
      <c r="Q1266" s="10"/>
    </row>
    <row r="1267" spans="1:17" x14ac:dyDescent="0.25">
      <c r="A1267" s="16" t="s">
        <v>2475</v>
      </c>
      <c r="B1267">
        <v>749</v>
      </c>
      <c r="C1267" t="s">
        <v>182</v>
      </c>
      <c r="D1267" t="s">
        <v>4423</v>
      </c>
      <c r="E1267" t="s">
        <v>4424</v>
      </c>
      <c r="F1267" t="s">
        <v>4425</v>
      </c>
      <c r="G1267" s="8">
        <f t="shared" si="58"/>
        <v>81</v>
      </c>
      <c r="H1267" t="s">
        <v>22</v>
      </c>
      <c r="J1267" t="s">
        <v>4426</v>
      </c>
      <c r="K1267" s="8">
        <f t="shared" si="59"/>
        <v>66</v>
      </c>
      <c r="L1267" s="9">
        <v>72.727272727272734</v>
      </c>
      <c r="Q1267" s="10"/>
    </row>
    <row r="1268" spans="1:17" x14ac:dyDescent="0.25">
      <c r="A1268" s="16" t="s">
        <v>2475</v>
      </c>
      <c r="B1268">
        <v>750</v>
      </c>
      <c r="C1268" t="s">
        <v>182</v>
      </c>
      <c r="D1268" t="s">
        <v>4427</v>
      </c>
      <c r="E1268" t="s">
        <v>4428</v>
      </c>
      <c r="F1268" t="s">
        <v>4429</v>
      </c>
      <c r="G1268" s="8">
        <f t="shared" si="58"/>
        <v>44</v>
      </c>
      <c r="H1268" t="s">
        <v>22</v>
      </c>
      <c r="J1268" t="s">
        <v>4430</v>
      </c>
      <c r="K1268" s="8">
        <f t="shared" si="59"/>
        <v>22</v>
      </c>
      <c r="L1268" s="9">
        <v>63.636363636363633</v>
      </c>
      <c r="Q1268" s="10"/>
    </row>
    <row r="1269" spans="1:17" x14ac:dyDescent="0.25">
      <c r="A1269" s="16" t="s">
        <v>2475</v>
      </c>
      <c r="B1269">
        <v>751</v>
      </c>
      <c r="C1269" t="s">
        <v>182</v>
      </c>
      <c r="D1269" t="s">
        <v>4431</v>
      </c>
      <c r="E1269" t="s">
        <v>4432</v>
      </c>
      <c r="F1269" t="s">
        <v>4433</v>
      </c>
      <c r="G1269" s="8">
        <f t="shared" si="58"/>
        <v>68</v>
      </c>
      <c r="H1269" t="s">
        <v>22</v>
      </c>
      <c r="J1269" t="s">
        <v>4434</v>
      </c>
      <c r="K1269" s="8">
        <f t="shared" si="59"/>
        <v>43</v>
      </c>
      <c r="L1269" s="9">
        <v>54.54545454545454</v>
      </c>
      <c r="Q1269" s="10"/>
    </row>
    <row r="1270" spans="1:17" x14ac:dyDescent="0.25">
      <c r="A1270" s="16" t="s">
        <v>2475</v>
      </c>
      <c r="B1270">
        <v>752</v>
      </c>
      <c r="C1270" t="s">
        <v>182</v>
      </c>
      <c r="D1270" t="s">
        <v>4435</v>
      </c>
      <c r="E1270" t="s">
        <v>4436</v>
      </c>
      <c r="F1270" t="s">
        <v>4437</v>
      </c>
      <c r="G1270" s="8">
        <f t="shared" si="58"/>
        <v>41</v>
      </c>
      <c r="H1270" t="s">
        <v>22</v>
      </c>
      <c r="J1270" t="s">
        <v>4438</v>
      </c>
      <c r="K1270" s="8">
        <f t="shared" si="59"/>
        <v>23</v>
      </c>
      <c r="L1270" s="9">
        <v>54.54545454545454</v>
      </c>
      <c r="Q1270" s="10"/>
    </row>
    <row r="1271" spans="1:17" x14ac:dyDescent="0.25">
      <c r="A1271" s="16" t="s">
        <v>2475</v>
      </c>
      <c r="B1271">
        <v>753</v>
      </c>
      <c r="C1271" t="s">
        <v>182</v>
      </c>
      <c r="D1271" t="s">
        <v>4439</v>
      </c>
      <c r="E1271" t="s">
        <v>4440</v>
      </c>
      <c r="F1271" t="s">
        <v>4441</v>
      </c>
      <c r="G1271" s="8">
        <f t="shared" si="58"/>
        <v>82</v>
      </c>
      <c r="H1271" t="s">
        <v>22</v>
      </c>
      <c r="J1271" t="s">
        <v>4442</v>
      </c>
      <c r="K1271" s="8">
        <f t="shared" si="59"/>
        <v>64</v>
      </c>
      <c r="L1271" s="9">
        <v>72.727272727272734</v>
      </c>
      <c r="Q1271" s="10"/>
    </row>
    <row r="1272" spans="1:17" x14ac:dyDescent="0.25">
      <c r="A1272" s="16" t="s">
        <v>2475</v>
      </c>
      <c r="B1272">
        <v>754</v>
      </c>
      <c r="C1272" t="s">
        <v>182</v>
      </c>
      <c r="D1272" t="s">
        <v>4443</v>
      </c>
      <c r="E1272" t="s">
        <v>4444</v>
      </c>
      <c r="F1272" t="s">
        <v>4445</v>
      </c>
      <c r="G1272" s="8">
        <f t="shared" si="58"/>
        <v>115</v>
      </c>
      <c r="H1272" t="s">
        <v>22</v>
      </c>
      <c r="J1272" t="s">
        <v>4446</v>
      </c>
      <c r="K1272" s="8">
        <f t="shared" si="59"/>
        <v>99</v>
      </c>
      <c r="L1272" s="9">
        <v>54.54545454545454</v>
      </c>
      <c r="Q1272" s="10"/>
    </row>
    <row r="1273" spans="1:17" x14ac:dyDescent="0.25">
      <c r="A1273" s="16" t="s">
        <v>2475</v>
      </c>
      <c r="B1273">
        <v>755</v>
      </c>
      <c r="C1273" t="s">
        <v>182</v>
      </c>
      <c r="D1273" t="s">
        <v>4447</v>
      </c>
      <c r="E1273" t="s">
        <v>4448</v>
      </c>
      <c r="F1273" t="s">
        <v>4449</v>
      </c>
      <c r="G1273" s="8">
        <f t="shared" si="58"/>
        <v>73</v>
      </c>
      <c r="H1273" t="s">
        <v>22</v>
      </c>
      <c r="I1273">
        <v>1</v>
      </c>
      <c r="J1273" t="s">
        <v>4450</v>
      </c>
      <c r="K1273" s="8">
        <f t="shared" si="59"/>
        <v>19</v>
      </c>
      <c r="L1273" s="9">
        <v>54.54545454545454</v>
      </c>
      <c r="Q1273" s="10"/>
    </row>
    <row r="1274" spans="1:17" x14ac:dyDescent="0.25">
      <c r="A1274" s="16" t="s">
        <v>2475</v>
      </c>
      <c r="B1274">
        <v>756</v>
      </c>
      <c r="C1274" t="s">
        <v>182</v>
      </c>
      <c r="D1274" t="s">
        <v>4451</v>
      </c>
      <c r="E1274" t="s">
        <v>4452</v>
      </c>
      <c r="F1274" t="s">
        <v>4453</v>
      </c>
      <c r="G1274" s="8">
        <f t="shared" si="58"/>
        <v>111</v>
      </c>
      <c r="H1274" t="s">
        <v>22</v>
      </c>
      <c r="J1274" t="s">
        <v>4454</v>
      </c>
      <c r="K1274" s="8">
        <f t="shared" si="59"/>
        <v>86</v>
      </c>
      <c r="L1274" s="9">
        <v>54.54545454545454</v>
      </c>
      <c r="Q1274" s="10"/>
    </row>
    <row r="1275" spans="1:17" x14ac:dyDescent="0.25">
      <c r="A1275" s="16" t="s">
        <v>2475</v>
      </c>
      <c r="B1275">
        <v>757</v>
      </c>
      <c r="C1275" t="s">
        <v>182</v>
      </c>
      <c r="D1275" t="s">
        <v>4455</v>
      </c>
      <c r="E1275" t="s">
        <v>4456</v>
      </c>
      <c r="F1275" t="s">
        <v>4457</v>
      </c>
      <c r="G1275" s="8">
        <f t="shared" si="58"/>
        <v>81</v>
      </c>
      <c r="H1275" t="s">
        <v>22</v>
      </c>
      <c r="J1275" t="s">
        <v>4458</v>
      </c>
      <c r="K1275" s="8">
        <f t="shared" si="59"/>
        <v>61</v>
      </c>
      <c r="L1275" s="9">
        <v>63.636363636363633</v>
      </c>
      <c r="Q1275" s="10"/>
    </row>
    <row r="1276" spans="1:17" x14ac:dyDescent="0.25">
      <c r="A1276" s="16" t="s">
        <v>2475</v>
      </c>
      <c r="B1276">
        <v>758</v>
      </c>
      <c r="C1276" t="s">
        <v>182</v>
      </c>
      <c r="D1276" t="s">
        <v>4459</v>
      </c>
      <c r="E1276" t="s">
        <v>4460</v>
      </c>
      <c r="F1276" t="s">
        <v>4461</v>
      </c>
      <c r="G1276" s="8">
        <f t="shared" si="58"/>
        <v>42</v>
      </c>
      <c r="H1276" t="s">
        <v>22</v>
      </c>
      <c r="J1276" t="s">
        <v>4462</v>
      </c>
      <c r="K1276" s="8">
        <f t="shared" si="59"/>
        <v>27</v>
      </c>
      <c r="L1276" s="9">
        <v>63.636363636363633</v>
      </c>
      <c r="Q1276" s="10"/>
    </row>
    <row r="1277" spans="1:17" x14ac:dyDescent="0.25">
      <c r="A1277" s="16" t="s">
        <v>2475</v>
      </c>
      <c r="B1277">
        <v>759</v>
      </c>
      <c r="C1277" t="s">
        <v>182</v>
      </c>
      <c r="D1277" t="s">
        <v>4463</v>
      </c>
      <c r="E1277" t="s">
        <v>4464</v>
      </c>
      <c r="F1277" t="s">
        <v>4465</v>
      </c>
      <c r="G1277" s="8">
        <f t="shared" si="58"/>
        <v>99</v>
      </c>
      <c r="H1277" t="s">
        <v>22</v>
      </c>
      <c r="J1277" t="s">
        <v>4466</v>
      </c>
      <c r="K1277" s="8">
        <f t="shared" si="59"/>
        <v>79</v>
      </c>
      <c r="L1277" s="9">
        <v>72.727272727272734</v>
      </c>
      <c r="Q1277" s="10"/>
    </row>
    <row r="1278" spans="1:17" x14ac:dyDescent="0.25">
      <c r="A1278" s="16" t="s">
        <v>2475</v>
      </c>
      <c r="B1278">
        <v>760</v>
      </c>
      <c r="C1278" t="s">
        <v>182</v>
      </c>
      <c r="D1278" t="s">
        <v>4467</v>
      </c>
      <c r="E1278" t="s">
        <v>4468</v>
      </c>
      <c r="F1278" t="s">
        <v>4469</v>
      </c>
      <c r="G1278" s="8">
        <f t="shared" si="58"/>
        <v>106</v>
      </c>
      <c r="H1278" t="s">
        <v>22</v>
      </c>
      <c r="J1278" t="s">
        <v>4470</v>
      </c>
      <c r="K1278" s="8">
        <f t="shared" si="59"/>
        <v>88</v>
      </c>
      <c r="L1278" s="9">
        <v>54.54545454545454</v>
      </c>
      <c r="Q1278" s="10"/>
    </row>
    <row r="1279" spans="1:17" x14ac:dyDescent="0.25">
      <c r="A1279" s="16" t="s">
        <v>2475</v>
      </c>
      <c r="B1279">
        <v>761</v>
      </c>
      <c r="C1279" t="s">
        <v>182</v>
      </c>
      <c r="D1279" t="s">
        <v>4471</v>
      </c>
      <c r="E1279" t="s">
        <v>4472</v>
      </c>
      <c r="F1279" t="s">
        <v>4473</v>
      </c>
      <c r="G1279" s="8">
        <f t="shared" si="58"/>
        <v>44</v>
      </c>
      <c r="H1279" t="s">
        <v>22</v>
      </c>
      <c r="J1279" t="s">
        <v>4474</v>
      </c>
      <c r="K1279" s="8">
        <f t="shared" si="59"/>
        <v>21</v>
      </c>
      <c r="L1279" s="9">
        <v>72.727272727272734</v>
      </c>
      <c r="Q1279" s="10"/>
    </row>
    <row r="1280" spans="1:17" x14ac:dyDescent="0.25">
      <c r="A1280" s="16" t="s">
        <v>2475</v>
      </c>
      <c r="B1280">
        <v>762</v>
      </c>
      <c r="C1280" t="s">
        <v>182</v>
      </c>
      <c r="D1280" t="s">
        <v>4475</v>
      </c>
      <c r="E1280" t="s">
        <v>4476</v>
      </c>
      <c r="F1280" t="s">
        <v>4477</v>
      </c>
      <c r="G1280" s="8">
        <f t="shared" si="58"/>
        <v>116</v>
      </c>
      <c r="H1280" t="s">
        <v>22</v>
      </c>
      <c r="J1280" t="s">
        <v>4478</v>
      </c>
      <c r="K1280" s="8">
        <f t="shared" si="59"/>
        <v>98</v>
      </c>
      <c r="L1280" s="9">
        <v>54.54545454545454</v>
      </c>
      <c r="Q1280" s="10"/>
    </row>
    <row r="1281" spans="1:17" x14ac:dyDescent="0.25">
      <c r="A1281" s="16" t="s">
        <v>2475</v>
      </c>
      <c r="B1281">
        <v>763</v>
      </c>
      <c r="C1281" t="s">
        <v>182</v>
      </c>
      <c r="D1281" t="s">
        <v>4479</v>
      </c>
      <c r="E1281" t="s">
        <v>4480</v>
      </c>
      <c r="F1281" t="s">
        <v>4481</v>
      </c>
      <c r="G1281" s="8">
        <f t="shared" si="58"/>
        <v>59</v>
      </c>
      <c r="H1281" t="s">
        <v>22</v>
      </c>
      <c r="J1281" t="s">
        <v>4482</v>
      </c>
      <c r="K1281" s="8">
        <f t="shared" si="59"/>
        <v>35</v>
      </c>
      <c r="L1281" s="9">
        <v>90.909090909090907</v>
      </c>
      <c r="Q1281" s="10"/>
    </row>
    <row r="1282" spans="1:17" x14ac:dyDescent="0.25">
      <c r="A1282" s="16" t="s">
        <v>2475</v>
      </c>
      <c r="B1282">
        <v>764</v>
      </c>
      <c r="C1282" t="s">
        <v>191</v>
      </c>
      <c r="D1282" t="s">
        <v>4483</v>
      </c>
      <c r="E1282" t="s">
        <v>4484</v>
      </c>
      <c r="F1282" t="s">
        <v>4485</v>
      </c>
      <c r="G1282" s="8">
        <f t="shared" si="58"/>
        <v>78</v>
      </c>
      <c r="H1282" t="s">
        <v>22</v>
      </c>
      <c r="J1282" t="s">
        <v>4486</v>
      </c>
      <c r="K1282" s="8">
        <f t="shared" si="59"/>
        <v>56</v>
      </c>
      <c r="L1282" s="9">
        <v>81.818181818181827</v>
      </c>
      <c r="Q1282" s="10"/>
    </row>
    <row r="1283" spans="1:17" x14ac:dyDescent="0.25">
      <c r="A1283" s="16" t="s">
        <v>2475</v>
      </c>
      <c r="B1283">
        <v>765</v>
      </c>
      <c r="C1283" t="s">
        <v>191</v>
      </c>
      <c r="D1283" t="s">
        <v>4487</v>
      </c>
      <c r="E1283" t="s">
        <v>4488</v>
      </c>
      <c r="F1283" t="s">
        <v>4489</v>
      </c>
      <c r="G1283" s="8">
        <f t="shared" si="58"/>
        <v>88</v>
      </c>
      <c r="H1283" t="s">
        <v>22</v>
      </c>
      <c r="J1283" t="s">
        <v>4490</v>
      </c>
      <c r="K1283" s="8">
        <f t="shared" si="59"/>
        <v>72</v>
      </c>
      <c r="L1283" s="9">
        <v>54.54545454545454</v>
      </c>
      <c r="Q1283" s="10"/>
    </row>
    <row r="1284" spans="1:17" x14ac:dyDescent="0.25">
      <c r="A1284" s="16" t="s">
        <v>2475</v>
      </c>
      <c r="B1284">
        <v>766</v>
      </c>
      <c r="C1284" t="s">
        <v>191</v>
      </c>
      <c r="D1284" t="s">
        <v>4491</v>
      </c>
      <c r="E1284" t="s">
        <v>4492</v>
      </c>
      <c r="F1284" t="s">
        <v>4493</v>
      </c>
      <c r="G1284" s="8">
        <f t="shared" si="58"/>
        <v>117</v>
      </c>
      <c r="H1284" t="s">
        <v>22</v>
      </c>
      <c r="J1284" t="s">
        <v>4494</v>
      </c>
      <c r="K1284" s="8">
        <f t="shared" si="59"/>
        <v>98</v>
      </c>
      <c r="L1284" s="9">
        <v>63.636363636363633</v>
      </c>
      <c r="Q1284" s="10"/>
    </row>
    <row r="1285" spans="1:17" x14ac:dyDescent="0.25">
      <c r="A1285" s="16" t="s">
        <v>2475</v>
      </c>
      <c r="B1285">
        <v>767</v>
      </c>
      <c r="C1285" t="s">
        <v>191</v>
      </c>
      <c r="D1285" t="s">
        <v>4495</v>
      </c>
      <c r="E1285" t="s">
        <v>4496</v>
      </c>
      <c r="F1285" t="s">
        <v>4497</v>
      </c>
      <c r="G1285" s="8">
        <f t="shared" si="58"/>
        <v>36</v>
      </c>
      <c r="H1285" t="s">
        <v>22</v>
      </c>
      <c r="J1285" t="s">
        <v>4498</v>
      </c>
      <c r="K1285" s="8">
        <f t="shared" si="59"/>
        <v>20</v>
      </c>
      <c r="L1285" s="9">
        <v>54.54545454545454</v>
      </c>
      <c r="Q1285" s="10"/>
    </row>
    <row r="1286" spans="1:17" x14ac:dyDescent="0.25">
      <c r="A1286" s="16" t="s">
        <v>2475</v>
      </c>
      <c r="B1286">
        <v>768</v>
      </c>
      <c r="C1286" t="s">
        <v>191</v>
      </c>
      <c r="D1286" t="s">
        <v>4499</v>
      </c>
      <c r="E1286" t="s">
        <v>4500</v>
      </c>
      <c r="F1286" t="s">
        <v>4501</v>
      </c>
      <c r="G1286" s="8">
        <f t="shared" si="58"/>
        <v>92</v>
      </c>
      <c r="H1286" t="s">
        <v>22</v>
      </c>
      <c r="J1286" t="s">
        <v>4502</v>
      </c>
      <c r="K1286" s="8">
        <f t="shared" si="59"/>
        <v>72</v>
      </c>
      <c r="L1286" s="9">
        <v>54.54545454545454</v>
      </c>
      <c r="Q1286" s="10"/>
    </row>
    <row r="1287" spans="1:17" x14ac:dyDescent="0.25">
      <c r="A1287" s="16" t="s">
        <v>2475</v>
      </c>
      <c r="B1287">
        <v>769</v>
      </c>
      <c r="C1287" t="s">
        <v>191</v>
      </c>
      <c r="D1287" t="s">
        <v>4503</v>
      </c>
      <c r="E1287" t="s">
        <v>4504</v>
      </c>
      <c r="F1287" t="s">
        <v>4505</v>
      </c>
      <c r="G1287" s="8">
        <f t="shared" si="58"/>
        <v>62</v>
      </c>
      <c r="H1287" t="s">
        <v>22</v>
      </c>
      <c r="J1287" t="s">
        <v>4506</v>
      </c>
      <c r="K1287" s="8">
        <f t="shared" si="59"/>
        <v>38</v>
      </c>
      <c r="L1287" s="9">
        <v>63.636363636363633</v>
      </c>
      <c r="Q1287" s="10"/>
    </row>
    <row r="1288" spans="1:17" x14ac:dyDescent="0.25">
      <c r="A1288" s="16" t="s">
        <v>2475</v>
      </c>
      <c r="B1288">
        <v>770</v>
      </c>
      <c r="C1288" t="s">
        <v>191</v>
      </c>
      <c r="D1288" t="s">
        <v>4507</v>
      </c>
      <c r="E1288" t="s">
        <v>4508</v>
      </c>
      <c r="F1288" t="s">
        <v>4509</v>
      </c>
      <c r="G1288" s="8">
        <f t="shared" si="58"/>
        <v>53</v>
      </c>
      <c r="H1288" t="s">
        <v>22</v>
      </c>
      <c r="J1288" t="s">
        <v>4510</v>
      </c>
      <c r="K1288" s="8">
        <f t="shared" si="59"/>
        <v>29</v>
      </c>
      <c r="L1288" s="9">
        <v>81.818181818181827</v>
      </c>
      <c r="Q1288" s="10"/>
    </row>
    <row r="1289" spans="1:17" x14ac:dyDescent="0.25">
      <c r="A1289" s="16" t="s">
        <v>2475</v>
      </c>
      <c r="B1289">
        <v>771</v>
      </c>
      <c r="C1289" t="s">
        <v>191</v>
      </c>
      <c r="D1289" t="s">
        <v>4511</v>
      </c>
      <c r="E1289" t="s">
        <v>4512</v>
      </c>
      <c r="F1289" t="s">
        <v>4513</v>
      </c>
      <c r="G1289" s="8">
        <f t="shared" si="58"/>
        <v>110</v>
      </c>
      <c r="H1289" t="s">
        <v>22</v>
      </c>
      <c r="J1289" t="s">
        <v>4514</v>
      </c>
      <c r="K1289" s="8">
        <f t="shared" si="59"/>
        <v>92</v>
      </c>
      <c r="L1289" s="9">
        <v>63.636363636363633</v>
      </c>
      <c r="Q1289" s="10"/>
    </row>
    <row r="1290" spans="1:17" x14ac:dyDescent="0.25">
      <c r="A1290" s="16" t="s">
        <v>2475</v>
      </c>
      <c r="B1290">
        <v>772</v>
      </c>
      <c r="C1290" t="s">
        <v>191</v>
      </c>
      <c r="D1290" t="s">
        <v>4515</v>
      </c>
      <c r="E1290" t="s">
        <v>4516</v>
      </c>
      <c r="F1290" t="s">
        <v>4517</v>
      </c>
      <c r="G1290" s="8">
        <f t="shared" si="58"/>
        <v>55</v>
      </c>
      <c r="H1290" t="s">
        <v>22</v>
      </c>
      <c r="J1290" t="s">
        <v>4518</v>
      </c>
      <c r="K1290" s="8">
        <f t="shared" si="59"/>
        <v>28</v>
      </c>
      <c r="L1290" s="9">
        <v>54.54545454545454</v>
      </c>
      <c r="Q1290" s="10"/>
    </row>
    <row r="1291" spans="1:17" x14ac:dyDescent="0.25">
      <c r="A1291" s="16" t="s">
        <v>2475</v>
      </c>
      <c r="B1291">
        <v>773</v>
      </c>
      <c r="C1291" t="s">
        <v>191</v>
      </c>
      <c r="D1291" t="s">
        <v>4519</v>
      </c>
      <c r="E1291" t="s">
        <v>4520</v>
      </c>
      <c r="F1291" t="s">
        <v>4521</v>
      </c>
      <c r="G1291" s="8">
        <f t="shared" si="58"/>
        <v>124</v>
      </c>
      <c r="H1291" t="s">
        <v>22</v>
      </c>
      <c r="J1291" t="s">
        <v>4522</v>
      </c>
      <c r="K1291" s="8">
        <f t="shared" si="59"/>
        <v>95</v>
      </c>
      <c r="L1291" s="9">
        <v>72.727272727272734</v>
      </c>
      <c r="Q1291" s="10"/>
    </row>
    <row r="1292" spans="1:17" x14ac:dyDescent="0.25">
      <c r="A1292" s="16" t="s">
        <v>2475</v>
      </c>
      <c r="B1292">
        <v>774</v>
      </c>
      <c r="C1292" t="s">
        <v>191</v>
      </c>
      <c r="D1292" t="s">
        <v>4523</v>
      </c>
      <c r="E1292" t="s">
        <v>4524</v>
      </c>
      <c r="F1292" t="s">
        <v>4525</v>
      </c>
      <c r="G1292" s="8">
        <f t="shared" si="58"/>
        <v>96</v>
      </c>
      <c r="H1292" t="s">
        <v>22</v>
      </c>
      <c r="J1292" t="s">
        <v>4526</v>
      </c>
      <c r="K1292" s="8">
        <f t="shared" si="59"/>
        <v>75</v>
      </c>
      <c r="L1292" s="9">
        <v>54.54545454545454</v>
      </c>
      <c r="Q1292" s="10"/>
    </row>
    <row r="1293" spans="1:17" x14ac:dyDescent="0.25">
      <c r="A1293" s="16" t="s">
        <v>2475</v>
      </c>
      <c r="B1293">
        <v>775</v>
      </c>
      <c r="C1293" t="s">
        <v>191</v>
      </c>
      <c r="D1293" t="s">
        <v>4527</v>
      </c>
      <c r="E1293" t="s">
        <v>4528</v>
      </c>
      <c r="F1293" t="s">
        <v>4529</v>
      </c>
      <c r="G1293" s="8">
        <f t="shared" si="58"/>
        <v>46</v>
      </c>
      <c r="H1293" t="s">
        <v>22</v>
      </c>
      <c r="J1293" t="s">
        <v>4530</v>
      </c>
      <c r="K1293" s="8">
        <f t="shared" si="59"/>
        <v>22</v>
      </c>
      <c r="L1293" s="9">
        <v>72.727272727272734</v>
      </c>
      <c r="Q1293" s="10"/>
    </row>
    <row r="1294" spans="1:17" x14ac:dyDescent="0.25">
      <c r="A1294" s="16" t="s">
        <v>2475</v>
      </c>
      <c r="B1294">
        <v>776</v>
      </c>
      <c r="C1294" t="s">
        <v>191</v>
      </c>
      <c r="D1294" t="s">
        <v>4531</v>
      </c>
      <c r="E1294" t="s">
        <v>4532</v>
      </c>
      <c r="F1294" t="s">
        <v>4533</v>
      </c>
      <c r="G1294" s="8">
        <f t="shared" si="58"/>
        <v>110</v>
      </c>
      <c r="H1294" t="s">
        <v>22</v>
      </c>
      <c r="J1294" t="s">
        <v>4534</v>
      </c>
      <c r="K1294" s="8">
        <f t="shared" si="59"/>
        <v>84</v>
      </c>
      <c r="L1294" s="9">
        <v>72.727272727272734</v>
      </c>
      <c r="Q1294" s="10"/>
    </row>
    <row r="1295" spans="1:17" x14ac:dyDescent="0.25">
      <c r="A1295" s="16" t="s">
        <v>2475</v>
      </c>
      <c r="B1295">
        <v>777</v>
      </c>
      <c r="C1295" t="s">
        <v>191</v>
      </c>
      <c r="D1295" t="s">
        <v>4535</v>
      </c>
      <c r="E1295" t="s">
        <v>4536</v>
      </c>
      <c r="F1295" t="s">
        <v>4537</v>
      </c>
      <c r="G1295" s="8">
        <f t="shared" si="58"/>
        <v>38</v>
      </c>
      <c r="H1295" t="s">
        <v>22</v>
      </c>
      <c r="J1295" t="s">
        <v>4538</v>
      </c>
      <c r="K1295" s="8">
        <f t="shared" si="59"/>
        <v>19</v>
      </c>
      <c r="L1295" s="9">
        <v>72.727272727272734</v>
      </c>
      <c r="Q1295" s="10"/>
    </row>
    <row r="1296" spans="1:17" x14ac:dyDescent="0.25">
      <c r="A1296" s="16" t="s">
        <v>2475</v>
      </c>
      <c r="B1296">
        <v>778</v>
      </c>
      <c r="C1296" t="s">
        <v>191</v>
      </c>
      <c r="D1296" t="s">
        <v>4539</v>
      </c>
      <c r="E1296" t="s">
        <v>4540</v>
      </c>
      <c r="F1296" t="s">
        <v>4541</v>
      </c>
      <c r="G1296" s="8">
        <f t="shared" si="58"/>
        <v>110</v>
      </c>
      <c r="H1296" t="s">
        <v>22</v>
      </c>
      <c r="I1296">
        <v>2</v>
      </c>
      <c r="J1296" t="s">
        <v>4542</v>
      </c>
      <c r="K1296" s="8">
        <f t="shared" si="59"/>
        <v>14</v>
      </c>
      <c r="L1296" s="9">
        <v>54.54545454545454</v>
      </c>
      <c r="Q1296" s="10"/>
    </row>
    <row r="1297" spans="1:17" x14ac:dyDescent="0.25">
      <c r="A1297" s="16" t="s">
        <v>2475</v>
      </c>
      <c r="B1297">
        <v>779</v>
      </c>
      <c r="C1297" t="s">
        <v>191</v>
      </c>
      <c r="D1297" t="s">
        <v>4543</v>
      </c>
      <c r="E1297" t="s">
        <v>4544</v>
      </c>
      <c r="F1297" t="s">
        <v>4545</v>
      </c>
      <c r="G1297" s="8">
        <f t="shared" si="58"/>
        <v>49</v>
      </c>
      <c r="H1297" t="s">
        <v>22</v>
      </c>
      <c r="J1297" t="s">
        <v>4546</v>
      </c>
      <c r="K1297" s="8">
        <f t="shared" si="59"/>
        <v>39</v>
      </c>
      <c r="L1297" s="9">
        <v>63.636363636363633</v>
      </c>
      <c r="Q1297" s="10"/>
    </row>
    <row r="1298" spans="1:17" x14ac:dyDescent="0.25">
      <c r="A1298" s="16" t="s">
        <v>2475</v>
      </c>
      <c r="B1298">
        <v>780</v>
      </c>
      <c r="C1298" t="s">
        <v>191</v>
      </c>
      <c r="D1298" t="s">
        <v>4547</v>
      </c>
      <c r="E1298" t="s">
        <v>4548</v>
      </c>
      <c r="F1298" t="s">
        <v>4549</v>
      </c>
      <c r="G1298" s="8">
        <f t="shared" si="58"/>
        <v>64</v>
      </c>
      <c r="H1298" t="s">
        <v>22</v>
      </c>
      <c r="J1298" t="s">
        <v>4550</v>
      </c>
      <c r="K1298" s="8">
        <f t="shared" si="59"/>
        <v>41</v>
      </c>
      <c r="L1298" s="9">
        <v>63.636363636363633</v>
      </c>
      <c r="Q1298" s="10"/>
    </row>
    <row r="1299" spans="1:17" x14ac:dyDescent="0.25">
      <c r="A1299" s="16" t="s">
        <v>2475</v>
      </c>
      <c r="B1299">
        <v>781</v>
      </c>
      <c r="C1299" t="s">
        <v>191</v>
      </c>
      <c r="D1299" t="s">
        <v>4551</v>
      </c>
      <c r="E1299" t="s">
        <v>4552</v>
      </c>
      <c r="F1299" t="s">
        <v>4553</v>
      </c>
      <c r="G1299" s="8">
        <f t="shared" si="58"/>
        <v>56</v>
      </c>
      <c r="H1299" t="s">
        <v>22</v>
      </c>
      <c r="J1299" t="s">
        <v>4554</v>
      </c>
      <c r="K1299" s="8">
        <f t="shared" si="59"/>
        <v>39</v>
      </c>
      <c r="L1299" s="9">
        <v>72.727272727272734</v>
      </c>
      <c r="Q1299" s="10"/>
    </row>
    <row r="1300" spans="1:17" x14ac:dyDescent="0.25">
      <c r="A1300" s="16" t="s">
        <v>2475</v>
      </c>
      <c r="B1300">
        <v>782</v>
      </c>
      <c r="C1300" t="s">
        <v>191</v>
      </c>
      <c r="D1300" t="s">
        <v>4555</v>
      </c>
      <c r="E1300" t="s">
        <v>4556</v>
      </c>
      <c r="F1300" t="s">
        <v>4557</v>
      </c>
      <c r="G1300" s="8">
        <f t="shared" si="58"/>
        <v>114</v>
      </c>
      <c r="H1300" t="s">
        <v>22</v>
      </c>
      <c r="J1300" t="s">
        <v>4558</v>
      </c>
      <c r="K1300" s="8">
        <f t="shared" si="59"/>
        <v>89</v>
      </c>
      <c r="L1300" s="9">
        <v>54.54545454545454</v>
      </c>
      <c r="Q1300" s="10"/>
    </row>
    <row r="1301" spans="1:17" x14ac:dyDescent="0.25">
      <c r="A1301" s="16" t="s">
        <v>2475</v>
      </c>
      <c r="B1301">
        <v>783</v>
      </c>
      <c r="C1301" t="s">
        <v>191</v>
      </c>
      <c r="D1301" t="s">
        <v>4559</v>
      </c>
      <c r="E1301" t="s">
        <v>4560</v>
      </c>
      <c r="F1301" t="s">
        <v>4561</v>
      </c>
      <c r="G1301" s="8">
        <f t="shared" si="58"/>
        <v>114</v>
      </c>
      <c r="H1301" t="s">
        <v>22</v>
      </c>
      <c r="J1301" t="s">
        <v>4562</v>
      </c>
      <c r="K1301" s="8">
        <f t="shared" si="59"/>
        <v>96</v>
      </c>
      <c r="L1301" s="9">
        <v>54.54545454545454</v>
      </c>
      <c r="Q1301" s="10"/>
    </row>
    <row r="1302" spans="1:17" x14ac:dyDescent="0.25">
      <c r="A1302" s="16" t="s">
        <v>2475</v>
      </c>
      <c r="B1302">
        <v>784</v>
      </c>
      <c r="C1302" t="s">
        <v>964</v>
      </c>
      <c r="D1302" t="s">
        <v>4563</v>
      </c>
      <c r="E1302" t="s">
        <v>4563</v>
      </c>
      <c r="F1302" t="s">
        <v>4564</v>
      </c>
      <c r="G1302" s="8">
        <f t="shared" si="58"/>
        <v>89</v>
      </c>
      <c r="H1302" t="s">
        <v>22</v>
      </c>
      <c r="J1302" t="s">
        <v>4565</v>
      </c>
      <c r="K1302" s="8">
        <f t="shared" si="59"/>
        <v>67</v>
      </c>
      <c r="L1302" s="9">
        <v>54.54545454545454</v>
      </c>
      <c r="Q1302" s="10"/>
    </row>
    <row r="1303" spans="1:17" x14ac:dyDescent="0.25">
      <c r="A1303" s="16" t="s">
        <v>2475</v>
      </c>
      <c r="B1303">
        <v>785</v>
      </c>
      <c r="C1303" t="s">
        <v>964</v>
      </c>
      <c r="D1303" t="s">
        <v>4566</v>
      </c>
      <c r="E1303" t="s">
        <v>4566</v>
      </c>
      <c r="F1303" t="s">
        <v>4567</v>
      </c>
      <c r="G1303" s="8">
        <f t="shared" si="58"/>
        <v>85</v>
      </c>
      <c r="H1303" t="s">
        <v>22</v>
      </c>
      <c r="J1303" t="s">
        <v>4568</v>
      </c>
      <c r="K1303" s="8">
        <f t="shared" si="59"/>
        <v>65</v>
      </c>
      <c r="L1303" s="9">
        <v>72.727272727272734</v>
      </c>
      <c r="Q1303" s="10"/>
    </row>
    <row r="1304" spans="1:17" x14ac:dyDescent="0.25">
      <c r="A1304" s="16" t="s">
        <v>2475</v>
      </c>
      <c r="B1304">
        <v>786</v>
      </c>
      <c r="C1304" t="s">
        <v>964</v>
      </c>
      <c r="D1304" t="s">
        <v>4569</v>
      </c>
      <c r="E1304" t="s">
        <v>4569</v>
      </c>
      <c r="F1304" t="s">
        <v>4570</v>
      </c>
      <c r="G1304" s="8">
        <f t="shared" si="58"/>
        <v>74</v>
      </c>
      <c r="H1304" t="s">
        <v>22</v>
      </c>
      <c r="J1304" t="s">
        <v>4571</v>
      </c>
      <c r="K1304" s="8">
        <f t="shared" si="59"/>
        <v>57</v>
      </c>
      <c r="L1304" s="9">
        <v>63.636363636363633</v>
      </c>
      <c r="Q1304" s="10"/>
    </row>
    <row r="1305" spans="1:17" x14ac:dyDescent="0.25">
      <c r="A1305" s="16" t="s">
        <v>2475</v>
      </c>
      <c r="B1305">
        <v>787</v>
      </c>
      <c r="C1305" t="s">
        <v>964</v>
      </c>
      <c r="D1305" t="s">
        <v>4572</v>
      </c>
      <c r="E1305" t="s">
        <v>4572</v>
      </c>
      <c r="F1305" t="s">
        <v>4573</v>
      </c>
      <c r="G1305" s="8">
        <f t="shared" si="58"/>
        <v>71</v>
      </c>
      <c r="H1305" t="s">
        <v>22</v>
      </c>
      <c r="J1305" t="s">
        <v>4574</v>
      </c>
      <c r="K1305" s="8">
        <f t="shared" si="59"/>
        <v>58</v>
      </c>
      <c r="L1305" s="9">
        <v>54.54545454545454</v>
      </c>
      <c r="Q1305" s="10"/>
    </row>
    <row r="1306" spans="1:17" x14ac:dyDescent="0.25">
      <c r="A1306" s="16" t="s">
        <v>2475</v>
      </c>
      <c r="B1306">
        <v>788</v>
      </c>
      <c r="C1306" t="s">
        <v>964</v>
      </c>
      <c r="D1306" t="s">
        <v>4575</v>
      </c>
      <c r="E1306" t="s">
        <v>4575</v>
      </c>
      <c r="F1306" t="s">
        <v>4576</v>
      </c>
      <c r="G1306" s="8">
        <f t="shared" si="58"/>
        <v>73</v>
      </c>
      <c r="H1306" t="s">
        <v>22</v>
      </c>
      <c r="I1306">
        <v>1</v>
      </c>
      <c r="J1306" t="s">
        <v>4577</v>
      </c>
      <c r="K1306" s="8">
        <f t="shared" si="59"/>
        <v>20</v>
      </c>
      <c r="L1306" s="9">
        <v>54.54545454545454</v>
      </c>
      <c r="Q1306" s="10"/>
    </row>
    <row r="1307" spans="1:17" x14ac:dyDescent="0.25">
      <c r="A1307" s="16" t="s">
        <v>2475</v>
      </c>
      <c r="B1307">
        <v>789</v>
      </c>
      <c r="C1307" t="s">
        <v>964</v>
      </c>
      <c r="D1307" t="s">
        <v>4578</v>
      </c>
      <c r="E1307" t="s">
        <v>4578</v>
      </c>
      <c r="F1307" t="s">
        <v>4579</v>
      </c>
      <c r="G1307" s="8">
        <f t="shared" si="58"/>
        <v>140</v>
      </c>
      <c r="H1307" t="s">
        <v>22</v>
      </c>
      <c r="I1307">
        <v>1</v>
      </c>
      <c r="J1307" t="s">
        <v>4580</v>
      </c>
      <c r="K1307" s="8">
        <f t="shared" si="59"/>
        <v>97</v>
      </c>
      <c r="L1307" s="9">
        <v>63.636363636363633</v>
      </c>
      <c r="Q1307" s="10"/>
    </row>
    <row r="1308" spans="1:17" x14ac:dyDescent="0.25">
      <c r="A1308" s="16" t="s">
        <v>2475</v>
      </c>
      <c r="B1308">
        <v>790</v>
      </c>
      <c r="C1308" t="s">
        <v>964</v>
      </c>
      <c r="D1308" t="s">
        <v>4581</v>
      </c>
      <c r="E1308" t="s">
        <v>4581</v>
      </c>
      <c r="F1308" t="s">
        <v>4582</v>
      </c>
      <c r="G1308" s="8">
        <f t="shared" si="58"/>
        <v>119</v>
      </c>
      <c r="H1308" t="s">
        <v>22</v>
      </c>
      <c r="J1308" t="s">
        <v>4583</v>
      </c>
      <c r="K1308" s="8">
        <f t="shared" si="59"/>
        <v>99</v>
      </c>
      <c r="L1308" s="9">
        <v>63.636363636363633</v>
      </c>
      <c r="Q1308" s="10"/>
    </row>
    <row r="1309" spans="1:17" x14ac:dyDescent="0.25">
      <c r="A1309" s="16" t="s">
        <v>2475</v>
      </c>
      <c r="B1309">
        <v>791</v>
      </c>
      <c r="C1309" t="s">
        <v>964</v>
      </c>
      <c r="D1309" t="s">
        <v>4584</v>
      </c>
      <c r="E1309" t="s">
        <v>4584</v>
      </c>
      <c r="F1309" t="s">
        <v>4585</v>
      </c>
      <c r="G1309" s="8">
        <f t="shared" si="58"/>
        <v>56</v>
      </c>
      <c r="H1309" t="s">
        <v>22</v>
      </c>
      <c r="J1309" t="s">
        <v>4586</v>
      </c>
      <c r="K1309" s="8">
        <f t="shared" si="59"/>
        <v>36</v>
      </c>
      <c r="L1309" s="9">
        <v>81.818181818181827</v>
      </c>
      <c r="Q1309" s="10"/>
    </row>
    <row r="1310" spans="1:17" x14ac:dyDescent="0.25">
      <c r="A1310" s="16" t="s">
        <v>2475</v>
      </c>
      <c r="B1310">
        <v>792</v>
      </c>
      <c r="C1310" t="s">
        <v>964</v>
      </c>
      <c r="D1310" t="s">
        <v>4587</v>
      </c>
      <c r="E1310" t="s">
        <v>4587</v>
      </c>
      <c r="F1310" t="s">
        <v>4588</v>
      </c>
      <c r="G1310" s="8">
        <f t="shared" si="58"/>
        <v>102</v>
      </c>
      <c r="H1310" t="s">
        <v>22</v>
      </c>
      <c r="J1310" t="s">
        <v>4589</v>
      </c>
      <c r="K1310" s="8">
        <f t="shared" si="59"/>
        <v>85</v>
      </c>
      <c r="L1310" s="9">
        <v>54.54545454545454</v>
      </c>
      <c r="Q1310" s="10"/>
    </row>
    <row r="1311" spans="1:17" x14ac:dyDescent="0.25">
      <c r="A1311" s="16" t="s">
        <v>2475</v>
      </c>
      <c r="B1311">
        <v>793</v>
      </c>
      <c r="C1311" t="s">
        <v>964</v>
      </c>
      <c r="D1311" t="s">
        <v>4590</v>
      </c>
      <c r="E1311" t="s">
        <v>4590</v>
      </c>
      <c r="F1311" t="s">
        <v>4591</v>
      </c>
      <c r="G1311" s="8">
        <f t="shared" si="58"/>
        <v>118</v>
      </c>
      <c r="H1311" t="s">
        <v>22</v>
      </c>
      <c r="I1311">
        <v>1</v>
      </c>
      <c r="J1311" t="s">
        <v>4592</v>
      </c>
      <c r="K1311" s="8">
        <f t="shared" si="59"/>
        <v>86</v>
      </c>
      <c r="L1311" s="9">
        <v>63.636363636363633</v>
      </c>
      <c r="Q1311" s="10"/>
    </row>
    <row r="1312" spans="1:17" x14ac:dyDescent="0.25">
      <c r="A1312" s="16" t="s">
        <v>2475</v>
      </c>
      <c r="B1312">
        <v>794</v>
      </c>
      <c r="C1312" t="s">
        <v>964</v>
      </c>
      <c r="D1312" t="s">
        <v>4593</v>
      </c>
      <c r="E1312" t="s">
        <v>4593</v>
      </c>
      <c r="F1312" t="s">
        <v>4594</v>
      </c>
      <c r="G1312" s="8">
        <f t="shared" si="58"/>
        <v>53</v>
      </c>
      <c r="H1312" t="s">
        <v>22</v>
      </c>
      <c r="J1312" t="s">
        <v>4595</v>
      </c>
      <c r="K1312" s="8">
        <f t="shared" si="59"/>
        <v>30</v>
      </c>
      <c r="L1312" s="9">
        <v>72.727272727272734</v>
      </c>
      <c r="Q1312" s="10"/>
    </row>
    <row r="1313" spans="1:17" x14ac:dyDescent="0.25">
      <c r="A1313" s="16" t="s">
        <v>2475</v>
      </c>
      <c r="B1313">
        <v>795</v>
      </c>
      <c r="C1313" t="s">
        <v>964</v>
      </c>
      <c r="D1313" t="s">
        <v>4596</v>
      </c>
      <c r="E1313" t="s">
        <v>4596</v>
      </c>
      <c r="F1313" t="s">
        <v>4597</v>
      </c>
      <c r="G1313" s="8">
        <f t="shared" si="58"/>
        <v>98</v>
      </c>
      <c r="H1313" t="s">
        <v>22</v>
      </c>
      <c r="J1313" t="s">
        <v>4598</v>
      </c>
      <c r="K1313" s="8">
        <f t="shared" si="59"/>
        <v>81</v>
      </c>
      <c r="L1313" s="9">
        <v>81.818181818181827</v>
      </c>
      <c r="Q1313" s="10"/>
    </row>
    <row r="1314" spans="1:17" x14ac:dyDescent="0.25">
      <c r="A1314" s="16" t="s">
        <v>2475</v>
      </c>
      <c r="B1314">
        <v>796</v>
      </c>
      <c r="C1314" t="s">
        <v>964</v>
      </c>
      <c r="D1314" t="s">
        <v>4599</v>
      </c>
      <c r="E1314" t="s">
        <v>4599</v>
      </c>
      <c r="F1314" t="s">
        <v>4600</v>
      </c>
      <c r="G1314" s="8">
        <f t="shared" si="58"/>
        <v>106</v>
      </c>
      <c r="H1314" t="s">
        <v>22</v>
      </c>
      <c r="J1314" t="s">
        <v>4601</v>
      </c>
      <c r="K1314" s="8">
        <f t="shared" si="59"/>
        <v>84</v>
      </c>
      <c r="L1314" s="9">
        <v>54.54545454545454</v>
      </c>
      <c r="Q1314" s="10"/>
    </row>
    <row r="1315" spans="1:17" x14ac:dyDescent="0.25">
      <c r="A1315" s="16" t="s">
        <v>2475</v>
      </c>
      <c r="B1315">
        <v>797</v>
      </c>
      <c r="C1315" t="s">
        <v>964</v>
      </c>
      <c r="D1315" t="s">
        <v>4602</v>
      </c>
      <c r="E1315" t="s">
        <v>4602</v>
      </c>
      <c r="F1315" t="s">
        <v>4603</v>
      </c>
      <c r="G1315" s="8">
        <f t="shared" si="58"/>
        <v>100</v>
      </c>
      <c r="H1315" t="s">
        <v>22</v>
      </c>
      <c r="J1315" t="s">
        <v>4604</v>
      </c>
      <c r="K1315" s="8">
        <f t="shared" si="59"/>
        <v>84</v>
      </c>
      <c r="L1315" s="9">
        <v>54.54545454545454</v>
      </c>
      <c r="Q1315" s="10"/>
    </row>
    <row r="1316" spans="1:17" x14ac:dyDescent="0.25">
      <c r="A1316" s="16" t="s">
        <v>2475</v>
      </c>
      <c r="B1316">
        <v>798</v>
      </c>
      <c r="C1316" t="s">
        <v>964</v>
      </c>
      <c r="D1316" t="s">
        <v>4605</v>
      </c>
      <c r="E1316" t="s">
        <v>4605</v>
      </c>
      <c r="F1316" t="s">
        <v>4606</v>
      </c>
      <c r="G1316" s="8">
        <f t="shared" si="58"/>
        <v>121</v>
      </c>
      <c r="H1316" t="s">
        <v>22</v>
      </c>
      <c r="J1316" t="s">
        <v>4607</v>
      </c>
      <c r="K1316" s="8">
        <f t="shared" si="59"/>
        <v>99</v>
      </c>
      <c r="L1316" s="9">
        <v>63.636363636363633</v>
      </c>
      <c r="Q1316" s="10"/>
    </row>
    <row r="1317" spans="1:17" x14ac:dyDescent="0.25">
      <c r="A1317" s="16" t="s">
        <v>2475</v>
      </c>
      <c r="B1317">
        <v>799</v>
      </c>
      <c r="C1317" t="s">
        <v>964</v>
      </c>
      <c r="D1317" t="s">
        <v>4608</v>
      </c>
      <c r="E1317" t="s">
        <v>4608</v>
      </c>
      <c r="F1317" t="s">
        <v>4609</v>
      </c>
      <c r="G1317" s="8">
        <f t="shared" si="58"/>
        <v>74</v>
      </c>
      <c r="H1317" t="s">
        <v>22</v>
      </c>
      <c r="J1317" t="s">
        <v>4610</v>
      </c>
      <c r="K1317" s="8">
        <f t="shared" si="59"/>
        <v>57</v>
      </c>
      <c r="L1317" s="9">
        <v>72.727272727272734</v>
      </c>
      <c r="Q1317" s="10"/>
    </row>
    <row r="1318" spans="1:17" x14ac:dyDescent="0.25">
      <c r="A1318" s="16" t="s">
        <v>2475</v>
      </c>
      <c r="B1318">
        <v>800</v>
      </c>
      <c r="C1318" t="s">
        <v>964</v>
      </c>
      <c r="D1318" t="s">
        <v>4611</v>
      </c>
      <c r="E1318" t="s">
        <v>4611</v>
      </c>
      <c r="F1318" t="s">
        <v>4612</v>
      </c>
      <c r="G1318" s="8">
        <f t="shared" ref="G1318:G1381" si="60">LEN(F1318)</f>
        <v>48</v>
      </c>
      <c r="H1318" t="s">
        <v>22</v>
      </c>
      <c r="J1318" t="s">
        <v>4613</v>
      </c>
      <c r="K1318" s="8">
        <f t="shared" ref="K1318:K1381" si="61">LEN(J1318)</f>
        <v>29</v>
      </c>
      <c r="L1318" s="9">
        <v>63.636363636363633</v>
      </c>
      <c r="Q1318" s="10"/>
    </row>
    <row r="1319" spans="1:17" x14ac:dyDescent="0.25">
      <c r="A1319" s="16" t="s">
        <v>2475</v>
      </c>
      <c r="B1319">
        <v>801</v>
      </c>
      <c r="C1319" t="s">
        <v>964</v>
      </c>
      <c r="D1319" t="s">
        <v>4614</v>
      </c>
      <c r="E1319" t="s">
        <v>4614</v>
      </c>
      <c r="F1319" t="s">
        <v>4615</v>
      </c>
      <c r="G1319" s="8">
        <f t="shared" si="60"/>
        <v>118</v>
      </c>
      <c r="H1319" t="s">
        <v>22</v>
      </c>
      <c r="J1319" t="s">
        <v>4616</v>
      </c>
      <c r="K1319" s="8">
        <f t="shared" si="61"/>
        <v>95</v>
      </c>
      <c r="L1319" s="9">
        <v>54.54545454545454</v>
      </c>
      <c r="Q1319" s="10"/>
    </row>
    <row r="1320" spans="1:17" x14ac:dyDescent="0.25">
      <c r="A1320" s="16" t="s">
        <v>2475</v>
      </c>
      <c r="B1320">
        <v>802</v>
      </c>
      <c r="C1320" t="s">
        <v>964</v>
      </c>
      <c r="D1320" t="s">
        <v>4617</v>
      </c>
      <c r="E1320" t="s">
        <v>4617</v>
      </c>
      <c r="F1320" t="s">
        <v>4618</v>
      </c>
      <c r="G1320" s="8">
        <f t="shared" si="60"/>
        <v>119</v>
      </c>
      <c r="H1320" t="s">
        <v>22</v>
      </c>
      <c r="J1320" t="s">
        <v>4619</v>
      </c>
      <c r="K1320" s="8">
        <f t="shared" si="61"/>
        <v>96</v>
      </c>
      <c r="L1320" s="9">
        <v>81.818181818181827</v>
      </c>
      <c r="Q1320" s="10"/>
    </row>
    <row r="1321" spans="1:17" x14ac:dyDescent="0.25">
      <c r="A1321" s="16" t="s">
        <v>2475</v>
      </c>
      <c r="B1321">
        <v>803</v>
      </c>
      <c r="C1321" t="s">
        <v>964</v>
      </c>
      <c r="D1321" t="s">
        <v>4620</v>
      </c>
      <c r="E1321" t="s">
        <v>4620</v>
      </c>
      <c r="F1321" t="s">
        <v>4621</v>
      </c>
      <c r="G1321" s="8">
        <f t="shared" si="60"/>
        <v>66</v>
      </c>
      <c r="H1321" t="s">
        <v>22</v>
      </c>
      <c r="J1321" t="s">
        <v>4622</v>
      </c>
      <c r="K1321" s="8">
        <f t="shared" si="61"/>
        <v>44</v>
      </c>
      <c r="L1321" s="9">
        <v>90.909090909090907</v>
      </c>
      <c r="Q1321" s="10"/>
    </row>
    <row r="1322" spans="1:17" x14ac:dyDescent="0.25">
      <c r="A1322" s="16" t="s">
        <v>2475</v>
      </c>
      <c r="B1322">
        <v>804</v>
      </c>
      <c r="C1322" t="s">
        <v>964</v>
      </c>
      <c r="D1322" t="s">
        <v>4623</v>
      </c>
      <c r="E1322" t="s">
        <v>4623</v>
      </c>
      <c r="F1322" t="s">
        <v>4624</v>
      </c>
      <c r="G1322" s="8">
        <f t="shared" si="60"/>
        <v>63</v>
      </c>
      <c r="H1322" t="s">
        <v>22</v>
      </c>
      <c r="J1322" t="s">
        <v>4625</v>
      </c>
      <c r="K1322" s="8">
        <f t="shared" si="61"/>
        <v>45</v>
      </c>
      <c r="L1322" s="9">
        <v>63.636363636363633</v>
      </c>
      <c r="Q1322" s="10"/>
    </row>
    <row r="1323" spans="1:17" x14ac:dyDescent="0.25">
      <c r="A1323" s="16" t="s">
        <v>2475</v>
      </c>
      <c r="B1323">
        <v>805</v>
      </c>
      <c r="C1323" t="s">
        <v>964</v>
      </c>
      <c r="D1323" t="s">
        <v>4626</v>
      </c>
      <c r="E1323" t="s">
        <v>4626</v>
      </c>
      <c r="F1323" t="s">
        <v>4627</v>
      </c>
      <c r="G1323" s="8">
        <f t="shared" si="60"/>
        <v>57</v>
      </c>
      <c r="H1323" t="s">
        <v>22</v>
      </c>
      <c r="J1323" t="s">
        <v>4628</v>
      </c>
      <c r="K1323" s="8">
        <f t="shared" si="61"/>
        <v>40</v>
      </c>
      <c r="L1323" s="9">
        <v>81.818181818181827</v>
      </c>
      <c r="Q1323" s="10"/>
    </row>
    <row r="1324" spans="1:17" x14ac:dyDescent="0.25">
      <c r="A1324" s="16" t="s">
        <v>2475</v>
      </c>
      <c r="B1324">
        <v>806</v>
      </c>
      <c r="C1324" t="s">
        <v>964</v>
      </c>
      <c r="D1324" t="s">
        <v>4629</v>
      </c>
      <c r="E1324" t="s">
        <v>4629</v>
      </c>
      <c r="F1324" t="s">
        <v>4630</v>
      </c>
      <c r="G1324" s="8">
        <f t="shared" si="60"/>
        <v>91</v>
      </c>
      <c r="H1324" t="s">
        <v>22</v>
      </c>
      <c r="J1324" t="s">
        <v>4631</v>
      </c>
      <c r="K1324" s="8">
        <f t="shared" si="61"/>
        <v>72</v>
      </c>
      <c r="L1324" s="9">
        <v>72.727272727272734</v>
      </c>
      <c r="Q1324" s="10"/>
    </row>
    <row r="1325" spans="1:17" x14ac:dyDescent="0.25">
      <c r="A1325" s="16" t="s">
        <v>2475</v>
      </c>
      <c r="B1325">
        <v>807</v>
      </c>
      <c r="C1325" t="s">
        <v>964</v>
      </c>
      <c r="D1325" t="s">
        <v>4632</v>
      </c>
      <c r="E1325" t="s">
        <v>4632</v>
      </c>
      <c r="F1325" t="s">
        <v>4633</v>
      </c>
      <c r="G1325" s="8">
        <f t="shared" si="60"/>
        <v>28</v>
      </c>
      <c r="H1325" t="s">
        <v>22</v>
      </c>
      <c r="J1325" t="s">
        <v>4634</v>
      </c>
      <c r="K1325" s="8">
        <f t="shared" si="61"/>
        <v>18</v>
      </c>
      <c r="L1325" s="9">
        <v>63.636363636363633</v>
      </c>
      <c r="Q1325" s="10"/>
    </row>
    <row r="1326" spans="1:17" x14ac:dyDescent="0.25">
      <c r="A1326" s="16" t="s">
        <v>2475</v>
      </c>
      <c r="B1326">
        <v>808</v>
      </c>
      <c r="C1326" t="s">
        <v>964</v>
      </c>
      <c r="D1326" t="s">
        <v>4635</v>
      </c>
      <c r="E1326" t="s">
        <v>4635</v>
      </c>
      <c r="F1326" t="s">
        <v>4636</v>
      </c>
      <c r="G1326" s="8">
        <f t="shared" si="60"/>
        <v>95</v>
      </c>
      <c r="H1326" t="s">
        <v>22</v>
      </c>
      <c r="J1326" t="s">
        <v>4637</v>
      </c>
      <c r="K1326" s="8">
        <f t="shared" si="61"/>
        <v>73</v>
      </c>
      <c r="L1326" s="9">
        <v>54.54545454545454</v>
      </c>
      <c r="Q1326" s="10"/>
    </row>
    <row r="1327" spans="1:17" x14ac:dyDescent="0.25">
      <c r="A1327" s="16" t="s">
        <v>2475</v>
      </c>
      <c r="B1327">
        <v>809</v>
      </c>
      <c r="C1327" t="s">
        <v>964</v>
      </c>
      <c r="D1327" t="s">
        <v>4638</v>
      </c>
      <c r="E1327" t="s">
        <v>4638</v>
      </c>
      <c r="F1327" t="s">
        <v>4639</v>
      </c>
      <c r="G1327" s="8">
        <f t="shared" si="60"/>
        <v>78</v>
      </c>
      <c r="H1327" t="s">
        <v>22</v>
      </c>
      <c r="J1327" t="s">
        <v>4640</v>
      </c>
      <c r="K1327" s="8">
        <f t="shared" si="61"/>
        <v>59</v>
      </c>
      <c r="L1327" s="9">
        <v>81.818181818181827</v>
      </c>
      <c r="Q1327" s="10"/>
    </row>
    <row r="1328" spans="1:17" x14ac:dyDescent="0.25">
      <c r="A1328" s="16" t="s">
        <v>2475</v>
      </c>
      <c r="B1328">
        <v>810</v>
      </c>
      <c r="C1328" t="s">
        <v>964</v>
      </c>
      <c r="D1328" t="s">
        <v>4641</v>
      </c>
      <c r="E1328" t="s">
        <v>4641</v>
      </c>
      <c r="F1328" t="s">
        <v>4642</v>
      </c>
      <c r="G1328" s="8">
        <f t="shared" si="60"/>
        <v>85</v>
      </c>
      <c r="H1328" t="s">
        <v>22</v>
      </c>
      <c r="J1328" t="s">
        <v>4643</v>
      </c>
      <c r="K1328" s="8">
        <f t="shared" si="61"/>
        <v>63</v>
      </c>
      <c r="L1328" s="9">
        <v>63.636363636363633</v>
      </c>
      <c r="Q1328" s="10"/>
    </row>
    <row r="1329" spans="1:17" x14ac:dyDescent="0.25">
      <c r="A1329" s="16" t="s">
        <v>2475</v>
      </c>
      <c r="B1329">
        <v>811</v>
      </c>
      <c r="C1329" t="s">
        <v>964</v>
      </c>
      <c r="D1329" t="s">
        <v>4644</v>
      </c>
      <c r="E1329" t="s">
        <v>4644</v>
      </c>
      <c r="F1329" t="s">
        <v>4645</v>
      </c>
      <c r="G1329" s="8">
        <f t="shared" si="60"/>
        <v>32</v>
      </c>
      <c r="H1329" t="s">
        <v>22</v>
      </c>
      <c r="J1329" t="s">
        <v>4646</v>
      </c>
      <c r="K1329" s="8">
        <f t="shared" si="61"/>
        <v>21</v>
      </c>
      <c r="L1329" s="9">
        <v>54.54545454545454</v>
      </c>
      <c r="Q1329" s="10"/>
    </row>
    <row r="1330" spans="1:17" x14ac:dyDescent="0.25">
      <c r="A1330" s="16" t="s">
        <v>2475</v>
      </c>
      <c r="B1330">
        <v>812</v>
      </c>
      <c r="C1330" t="s">
        <v>964</v>
      </c>
      <c r="D1330" t="s">
        <v>4647</v>
      </c>
      <c r="E1330" t="s">
        <v>4647</v>
      </c>
      <c r="F1330" t="s">
        <v>4648</v>
      </c>
      <c r="G1330" s="8">
        <f t="shared" si="60"/>
        <v>63</v>
      </c>
      <c r="H1330" t="s">
        <v>22</v>
      </c>
      <c r="J1330" t="s">
        <v>4649</v>
      </c>
      <c r="K1330" s="8">
        <f t="shared" si="61"/>
        <v>44</v>
      </c>
      <c r="L1330" s="9">
        <v>54.54545454545454</v>
      </c>
      <c r="Q1330" s="10"/>
    </row>
    <row r="1331" spans="1:17" x14ac:dyDescent="0.25">
      <c r="A1331" s="16" t="s">
        <v>2475</v>
      </c>
      <c r="B1331">
        <v>813</v>
      </c>
      <c r="C1331" t="s">
        <v>964</v>
      </c>
      <c r="D1331" t="s">
        <v>4650</v>
      </c>
      <c r="E1331" t="s">
        <v>4650</v>
      </c>
      <c r="F1331" t="s">
        <v>4651</v>
      </c>
      <c r="G1331" s="8">
        <f t="shared" si="60"/>
        <v>66</v>
      </c>
      <c r="H1331" t="s">
        <v>22</v>
      </c>
      <c r="I1331">
        <v>1</v>
      </c>
      <c r="J1331" t="s">
        <v>4652</v>
      </c>
      <c r="K1331" s="8">
        <f t="shared" si="61"/>
        <v>20</v>
      </c>
      <c r="L1331" s="9">
        <v>63.636363636363633</v>
      </c>
      <c r="Q1331" s="10"/>
    </row>
    <row r="1332" spans="1:17" x14ac:dyDescent="0.25">
      <c r="A1332" s="16" t="s">
        <v>2475</v>
      </c>
      <c r="B1332">
        <v>814</v>
      </c>
      <c r="C1332" t="s">
        <v>964</v>
      </c>
      <c r="D1332" t="s">
        <v>4653</v>
      </c>
      <c r="E1332" t="s">
        <v>4653</v>
      </c>
      <c r="F1332" t="s">
        <v>4654</v>
      </c>
      <c r="G1332" s="8">
        <f t="shared" si="60"/>
        <v>118</v>
      </c>
      <c r="H1332" t="s">
        <v>22</v>
      </c>
      <c r="J1332" t="s">
        <v>4655</v>
      </c>
      <c r="K1332" s="8">
        <f t="shared" si="61"/>
        <v>98</v>
      </c>
      <c r="L1332" s="9">
        <v>54.54545454545454</v>
      </c>
      <c r="Q1332" s="10"/>
    </row>
    <row r="1333" spans="1:17" x14ac:dyDescent="0.25">
      <c r="A1333" s="16" t="s">
        <v>2475</v>
      </c>
      <c r="B1333">
        <v>815</v>
      </c>
      <c r="C1333" t="s">
        <v>964</v>
      </c>
      <c r="D1333" t="s">
        <v>4656</v>
      </c>
      <c r="E1333" t="s">
        <v>4656</v>
      </c>
      <c r="F1333" t="s">
        <v>4657</v>
      </c>
      <c r="G1333" s="8">
        <f t="shared" si="60"/>
        <v>103</v>
      </c>
      <c r="H1333" t="s">
        <v>22</v>
      </c>
      <c r="J1333" t="s">
        <v>4658</v>
      </c>
      <c r="K1333" s="8">
        <f t="shared" si="61"/>
        <v>81</v>
      </c>
      <c r="L1333" s="9">
        <v>81.818181818181827</v>
      </c>
      <c r="Q1333" s="10"/>
    </row>
    <row r="1334" spans="1:17" x14ac:dyDescent="0.25">
      <c r="A1334" s="16" t="s">
        <v>2475</v>
      </c>
      <c r="B1334">
        <v>816</v>
      </c>
      <c r="C1334" t="s">
        <v>964</v>
      </c>
      <c r="D1334" t="s">
        <v>4659</v>
      </c>
      <c r="E1334" t="s">
        <v>4659</v>
      </c>
      <c r="F1334" t="s">
        <v>4660</v>
      </c>
      <c r="G1334" s="8">
        <f t="shared" si="60"/>
        <v>95</v>
      </c>
      <c r="H1334" t="s">
        <v>22</v>
      </c>
      <c r="J1334" t="s">
        <v>4661</v>
      </c>
      <c r="K1334" s="8">
        <f t="shared" si="61"/>
        <v>77</v>
      </c>
      <c r="L1334" s="9">
        <v>72.727272727272734</v>
      </c>
      <c r="Q1334" s="10"/>
    </row>
    <row r="1335" spans="1:17" x14ac:dyDescent="0.25">
      <c r="A1335" s="16" t="s">
        <v>2475</v>
      </c>
      <c r="B1335">
        <v>817</v>
      </c>
      <c r="C1335" t="s">
        <v>964</v>
      </c>
      <c r="D1335" t="s">
        <v>4662</v>
      </c>
      <c r="E1335" t="s">
        <v>4662</v>
      </c>
      <c r="F1335" t="s">
        <v>4663</v>
      </c>
      <c r="G1335" s="8">
        <f t="shared" si="60"/>
        <v>94</v>
      </c>
      <c r="H1335" t="s">
        <v>22</v>
      </c>
      <c r="J1335" t="s">
        <v>4664</v>
      </c>
      <c r="K1335" s="8">
        <f t="shared" si="61"/>
        <v>75</v>
      </c>
      <c r="L1335" s="9">
        <v>72.727272727272734</v>
      </c>
      <c r="Q1335" s="10"/>
    </row>
    <row r="1336" spans="1:17" x14ac:dyDescent="0.25">
      <c r="A1336" s="16" t="s">
        <v>2475</v>
      </c>
      <c r="B1336">
        <v>818</v>
      </c>
      <c r="C1336" t="s">
        <v>964</v>
      </c>
      <c r="D1336" t="s">
        <v>4665</v>
      </c>
      <c r="E1336" t="s">
        <v>4665</v>
      </c>
      <c r="F1336" t="s">
        <v>4666</v>
      </c>
      <c r="G1336" s="8">
        <f t="shared" si="60"/>
        <v>32</v>
      </c>
      <c r="H1336" t="s">
        <v>22</v>
      </c>
      <c r="J1336" t="s">
        <v>4667</v>
      </c>
      <c r="K1336" s="8">
        <f t="shared" si="61"/>
        <v>21</v>
      </c>
      <c r="L1336" s="9">
        <v>72.727272727272734</v>
      </c>
      <c r="Q1336" s="10"/>
    </row>
    <row r="1337" spans="1:17" x14ac:dyDescent="0.25">
      <c r="A1337" s="16" t="s">
        <v>2475</v>
      </c>
      <c r="B1337">
        <v>819</v>
      </c>
      <c r="C1337" t="s">
        <v>964</v>
      </c>
      <c r="D1337" t="s">
        <v>4668</v>
      </c>
      <c r="E1337" t="s">
        <v>4668</v>
      </c>
      <c r="F1337" t="s">
        <v>4669</v>
      </c>
      <c r="G1337" s="8">
        <f t="shared" si="60"/>
        <v>91</v>
      </c>
      <c r="H1337" t="s">
        <v>22</v>
      </c>
      <c r="J1337" t="s">
        <v>4670</v>
      </c>
      <c r="K1337" s="8">
        <f t="shared" si="61"/>
        <v>73</v>
      </c>
      <c r="L1337" s="9">
        <v>63.636363636363633</v>
      </c>
      <c r="Q1337" s="10"/>
    </row>
    <row r="1338" spans="1:17" x14ac:dyDescent="0.25">
      <c r="A1338" s="16" t="s">
        <v>2475</v>
      </c>
      <c r="B1338">
        <v>820</v>
      </c>
      <c r="C1338" t="s">
        <v>964</v>
      </c>
      <c r="D1338" t="s">
        <v>4671</v>
      </c>
      <c r="E1338" t="s">
        <v>4671</v>
      </c>
      <c r="F1338" t="s">
        <v>4672</v>
      </c>
      <c r="G1338" s="8">
        <f t="shared" si="60"/>
        <v>76</v>
      </c>
      <c r="H1338" t="s">
        <v>22</v>
      </c>
      <c r="J1338" t="s">
        <v>4673</v>
      </c>
      <c r="K1338" s="8">
        <f t="shared" si="61"/>
        <v>56</v>
      </c>
      <c r="L1338" s="9">
        <v>54.54545454545454</v>
      </c>
      <c r="Q1338" s="10"/>
    </row>
    <row r="1339" spans="1:17" x14ac:dyDescent="0.25">
      <c r="A1339" s="16" t="s">
        <v>2475</v>
      </c>
      <c r="B1339">
        <v>821</v>
      </c>
      <c r="C1339" t="s">
        <v>964</v>
      </c>
      <c r="D1339" t="s">
        <v>4674</v>
      </c>
      <c r="E1339" t="s">
        <v>4674</v>
      </c>
      <c r="F1339" t="s">
        <v>4675</v>
      </c>
      <c r="G1339" s="8">
        <f t="shared" si="60"/>
        <v>103</v>
      </c>
      <c r="H1339" t="s">
        <v>22</v>
      </c>
      <c r="J1339" t="s">
        <v>4676</v>
      </c>
      <c r="K1339" s="8">
        <f t="shared" si="61"/>
        <v>84</v>
      </c>
      <c r="L1339" s="9">
        <v>72.727272727272734</v>
      </c>
      <c r="Q1339" s="10"/>
    </row>
    <row r="1340" spans="1:17" x14ac:dyDescent="0.25">
      <c r="A1340" s="16" t="s">
        <v>2475</v>
      </c>
      <c r="B1340">
        <v>822</v>
      </c>
      <c r="C1340" t="s">
        <v>964</v>
      </c>
      <c r="D1340" t="s">
        <v>4677</v>
      </c>
      <c r="E1340" t="s">
        <v>4677</v>
      </c>
      <c r="F1340" t="s">
        <v>4678</v>
      </c>
      <c r="G1340" s="8">
        <f t="shared" si="60"/>
        <v>110</v>
      </c>
      <c r="H1340" t="s">
        <v>22</v>
      </c>
      <c r="J1340" t="s">
        <v>4679</v>
      </c>
      <c r="K1340" s="8">
        <f t="shared" si="61"/>
        <v>90</v>
      </c>
      <c r="L1340" s="9">
        <v>63.636363636363633</v>
      </c>
      <c r="Q1340" s="10"/>
    </row>
    <row r="1341" spans="1:17" x14ac:dyDescent="0.25">
      <c r="A1341" s="16" t="s">
        <v>2475</v>
      </c>
      <c r="B1341">
        <v>823</v>
      </c>
      <c r="C1341" t="s">
        <v>964</v>
      </c>
      <c r="D1341" t="s">
        <v>4680</v>
      </c>
      <c r="E1341" t="s">
        <v>4680</v>
      </c>
      <c r="F1341" t="s">
        <v>4681</v>
      </c>
      <c r="G1341" s="8">
        <f t="shared" si="60"/>
        <v>99</v>
      </c>
      <c r="H1341" t="s">
        <v>22</v>
      </c>
      <c r="J1341" t="s">
        <v>4682</v>
      </c>
      <c r="K1341" s="8">
        <f t="shared" si="61"/>
        <v>78</v>
      </c>
      <c r="L1341" s="9">
        <v>63.636363636363633</v>
      </c>
      <c r="Q1341" s="10"/>
    </row>
    <row r="1342" spans="1:17" x14ac:dyDescent="0.25">
      <c r="A1342" s="16" t="s">
        <v>2475</v>
      </c>
      <c r="B1342">
        <v>824</v>
      </c>
      <c r="C1342" t="s">
        <v>964</v>
      </c>
      <c r="D1342" t="s">
        <v>4683</v>
      </c>
      <c r="E1342" t="s">
        <v>4683</v>
      </c>
      <c r="F1342" t="s">
        <v>4684</v>
      </c>
      <c r="G1342" s="8">
        <f t="shared" si="60"/>
        <v>41</v>
      </c>
      <c r="H1342" t="s">
        <v>22</v>
      </c>
      <c r="J1342" t="s">
        <v>4685</v>
      </c>
      <c r="K1342" s="8">
        <f t="shared" si="61"/>
        <v>21</v>
      </c>
      <c r="L1342" s="9">
        <v>54.54545454545454</v>
      </c>
      <c r="Q1342" s="10"/>
    </row>
    <row r="1343" spans="1:17" x14ac:dyDescent="0.25">
      <c r="A1343" s="16" t="s">
        <v>2475</v>
      </c>
      <c r="B1343">
        <v>825</v>
      </c>
      <c r="C1343" t="s">
        <v>964</v>
      </c>
      <c r="D1343" t="s">
        <v>4686</v>
      </c>
      <c r="E1343" t="s">
        <v>4686</v>
      </c>
      <c r="F1343" t="s">
        <v>4687</v>
      </c>
      <c r="G1343" s="8">
        <f t="shared" si="60"/>
        <v>89</v>
      </c>
      <c r="H1343" t="s">
        <v>22</v>
      </c>
      <c r="J1343" t="s">
        <v>4688</v>
      </c>
      <c r="K1343" s="8">
        <f t="shared" si="61"/>
        <v>66</v>
      </c>
      <c r="L1343" s="9">
        <v>54.54545454545454</v>
      </c>
      <c r="Q1343" s="10"/>
    </row>
    <row r="1344" spans="1:17" x14ac:dyDescent="0.25">
      <c r="A1344" s="16" t="s">
        <v>2475</v>
      </c>
      <c r="B1344">
        <v>826</v>
      </c>
      <c r="C1344" t="s">
        <v>964</v>
      </c>
      <c r="D1344" t="s">
        <v>4689</v>
      </c>
      <c r="E1344" t="s">
        <v>4689</v>
      </c>
      <c r="F1344" t="s">
        <v>4690</v>
      </c>
      <c r="G1344" s="8">
        <f t="shared" si="60"/>
        <v>106</v>
      </c>
      <c r="H1344" t="s">
        <v>22</v>
      </c>
      <c r="J1344" t="s">
        <v>4691</v>
      </c>
      <c r="K1344" s="8">
        <f t="shared" si="61"/>
        <v>83</v>
      </c>
      <c r="L1344" s="9">
        <v>81.818181818181827</v>
      </c>
      <c r="Q1344" s="10"/>
    </row>
    <row r="1345" spans="1:17" x14ac:dyDescent="0.25">
      <c r="A1345" s="16" t="s">
        <v>2475</v>
      </c>
      <c r="B1345">
        <v>827</v>
      </c>
      <c r="C1345" t="s">
        <v>964</v>
      </c>
      <c r="D1345" t="s">
        <v>4692</v>
      </c>
      <c r="E1345" t="s">
        <v>4692</v>
      </c>
      <c r="F1345" t="s">
        <v>4693</v>
      </c>
      <c r="G1345" s="8">
        <f t="shared" si="60"/>
        <v>117</v>
      </c>
      <c r="H1345" t="s">
        <v>22</v>
      </c>
      <c r="J1345" t="s">
        <v>4694</v>
      </c>
      <c r="K1345" s="8">
        <f t="shared" si="61"/>
        <v>89</v>
      </c>
      <c r="L1345" s="9">
        <v>63.636363636363633</v>
      </c>
      <c r="Q1345" s="10"/>
    </row>
    <row r="1346" spans="1:17" x14ac:dyDescent="0.25">
      <c r="A1346" s="16" t="s">
        <v>2475</v>
      </c>
      <c r="B1346">
        <v>828</v>
      </c>
      <c r="C1346" t="s">
        <v>964</v>
      </c>
      <c r="D1346" t="s">
        <v>4695</v>
      </c>
      <c r="E1346" t="s">
        <v>4695</v>
      </c>
      <c r="F1346" t="s">
        <v>4696</v>
      </c>
      <c r="G1346" s="8">
        <f t="shared" si="60"/>
        <v>90</v>
      </c>
      <c r="H1346" t="s">
        <v>22</v>
      </c>
      <c r="J1346" t="s">
        <v>4697</v>
      </c>
      <c r="K1346" s="8">
        <f t="shared" si="61"/>
        <v>71</v>
      </c>
      <c r="L1346" s="9">
        <v>81.818181818181827</v>
      </c>
      <c r="Q1346" s="10"/>
    </row>
    <row r="1347" spans="1:17" x14ac:dyDescent="0.25">
      <c r="A1347" s="16" t="s">
        <v>2475</v>
      </c>
      <c r="B1347">
        <v>829</v>
      </c>
      <c r="C1347" t="s">
        <v>964</v>
      </c>
      <c r="D1347" t="s">
        <v>4698</v>
      </c>
      <c r="E1347" t="s">
        <v>4698</v>
      </c>
      <c r="F1347" t="s">
        <v>4699</v>
      </c>
      <c r="G1347" s="8">
        <f t="shared" si="60"/>
        <v>33</v>
      </c>
      <c r="H1347" t="s">
        <v>22</v>
      </c>
      <c r="J1347" t="s">
        <v>4700</v>
      </c>
      <c r="K1347" s="8">
        <f t="shared" si="61"/>
        <v>21</v>
      </c>
      <c r="L1347" s="9">
        <v>54.54545454545454</v>
      </c>
      <c r="Q1347" s="10"/>
    </row>
    <row r="1348" spans="1:17" x14ac:dyDescent="0.25">
      <c r="A1348" s="16" t="s">
        <v>2475</v>
      </c>
      <c r="B1348">
        <v>830</v>
      </c>
      <c r="C1348" t="s">
        <v>964</v>
      </c>
      <c r="D1348" t="s">
        <v>4701</v>
      </c>
      <c r="E1348" t="s">
        <v>4701</v>
      </c>
      <c r="F1348" t="s">
        <v>4702</v>
      </c>
      <c r="G1348" s="8">
        <f t="shared" si="60"/>
        <v>99</v>
      </c>
      <c r="H1348" t="s">
        <v>22</v>
      </c>
      <c r="J1348" t="s">
        <v>4703</v>
      </c>
      <c r="K1348" s="8">
        <f t="shared" si="61"/>
        <v>79</v>
      </c>
      <c r="L1348" s="9">
        <v>54.54545454545454</v>
      </c>
      <c r="Q1348" s="10"/>
    </row>
    <row r="1349" spans="1:17" x14ac:dyDescent="0.25">
      <c r="A1349" s="16" t="s">
        <v>2475</v>
      </c>
      <c r="B1349">
        <v>831</v>
      </c>
      <c r="C1349" t="s">
        <v>964</v>
      </c>
      <c r="D1349" t="s">
        <v>4704</v>
      </c>
      <c r="E1349" t="s">
        <v>4704</v>
      </c>
      <c r="F1349" t="s">
        <v>4705</v>
      </c>
      <c r="G1349" s="8">
        <f t="shared" si="60"/>
        <v>109</v>
      </c>
      <c r="H1349" t="s">
        <v>22</v>
      </c>
      <c r="J1349" t="s">
        <v>4706</v>
      </c>
      <c r="K1349" s="8">
        <f t="shared" si="61"/>
        <v>87</v>
      </c>
      <c r="L1349" s="9">
        <v>54.54545454545454</v>
      </c>
      <c r="Q1349" s="10"/>
    </row>
    <row r="1350" spans="1:17" x14ac:dyDescent="0.25">
      <c r="A1350" s="16" t="s">
        <v>2475</v>
      </c>
      <c r="B1350">
        <v>832</v>
      </c>
      <c r="C1350" t="s">
        <v>964</v>
      </c>
      <c r="D1350" t="s">
        <v>4707</v>
      </c>
      <c r="E1350" t="s">
        <v>4707</v>
      </c>
      <c r="F1350" t="s">
        <v>4708</v>
      </c>
      <c r="G1350" s="8">
        <f t="shared" si="60"/>
        <v>45</v>
      </c>
      <c r="H1350" t="s">
        <v>22</v>
      </c>
      <c r="J1350" t="s">
        <v>4709</v>
      </c>
      <c r="K1350" s="8">
        <f t="shared" si="61"/>
        <v>27</v>
      </c>
      <c r="L1350" s="9">
        <v>54.54545454545454</v>
      </c>
      <c r="Q1350" s="10"/>
    </row>
    <row r="1351" spans="1:17" x14ac:dyDescent="0.25">
      <c r="A1351" s="16" t="s">
        <v>2475</v>
      </c>
      <c r="B1351">
        <v>833</v>
      </c>
      <c r="C1351" t="s">
        <v>964</v>
      </c>
      <c r="D1351" t="s">
        <v>4710</v>
      </c>
      <c r="E1351" t="s">
        <v>4710</v>
      </c>
      <c r="F1351" t="s">
        <v>4711</v>
      </c>
      <c r="G1351" s="8">
        <f t="shared" si="60"/>
        <v>74</v>
      </c>
      <c r="H1351" t="s">
        <v>22</v>
      </c>
      <c r="J1351" t="s">
        <v>4712</v>
      </c>
      <c r="K1351" s="8">
        <f t="shared" si="61"/>
        <v>52</v>
      </c>
      <c r="L1351" s="9">
        <v>81.818181818181827</v>
      </c>
      <c r="Q1351" s="10"/>
    </row>
    <row r="1352" spans="1:17" x14ac:dyDescent="0.25">
      <c r="A1352" s="16" t="s">
        <v>2475</v>
      </c>
      <c r="B1352">
        <v>834</v>
      </c>
      <c r="C1352" t="s">
        <v>964</v>
      </c>
      <c r="D1352" t="s">
        <v>4713</v>
      </c>
      <c r="E1352" t="s">
        <v>4713</v>
      </c>
      <c r="F1352" t="s">
        <v>4714</v>
      </c>
      <c r="G1352" s="8">
        <f t="shared" si="60"/>
        <v>73</v>
      </c>
      <c r="H1352" t="s">
        <v>22</v>
      </c>
      <c r="J1352" t="s">
        <v>4715</v>
      </c>
      <c r="K1352" s="8">
        <f t="shared" si="61"/>
        <v>56</v>
      </c>
      <c r="L1352" s="9">
        <v>63.636363636363633</v>
      </c>
      <c r="Q1352" s="10"/>
    </row>
    <row r="1353" spans="1:17" x14ac:dyDescent="0.25">
      <c r="A1353" s="16" t="s">
        <v>2475</v>
      </c>
      <c r="B1353">
        <v>835</v>
      </c>
      <c r="C1353" t="s">
        <v>964</v>
      </c>
      <c r="D1353" t="s">
        <v>4716</v>
      </c>
      <c r="E1353" t="s">
        <v>4716</v>
      </c>
      <c r="F1353" t="s">
        <v>4717</v>
      </c>
      <c r="G1353" s="8">
        <f t="shared" si="60"/>
        <v>84</v>
      </c>
      <c r="H1353" t="s">
        <v>22</v>
      </c>
      <c r="J1353" t="s">
        <v>4718</v>
      </c>
      <c r="K1353" s="8">
        <f t="shared" si="61"/>
        <v>66</v>
      </c>
      <c r="L1353" s="9">
        <v>90.909090909090907</v>
      </c>
      <c r="Q1353" s="10"/>
    </row>
    <row r="1354" spans="1:17" x14ac:dyDescent="0.25">
      <c r="A1354" s="16" t="s">
        <v>2475</v>
      </c>
      <c r="B1354">
        <v>836</v>
      </c>
      <c r="C1354" t="s">
        <v>964</v>
      </c>
      <c r="D1354" t="s">
        <v>4719</v>
      </c>
      <c r="E1354" t="s">
        <v>4719</v>
      </c>
      <c r="F1354" t="s">
        <v>4720</v>
      </c>
      <c r="G1354" s="8">
        <f t="shared" si="60"/>
        <v>96</v>
      </c>
      <c r="H1354" t="s">
        <v>22</v>
      </c>
      <c r="J1354" t="s">
        <v>4721</v>
      </c>
      <c r="K1354" s="8">
        <f t="shared" si="61"/>
        <v>74</v>
      </c>
      <c r="L1354" s="9">
        <v>54.54545454545454</v>
      </c>
      <c r="Q1354" s="10"/>
    </row>
    <row r="1355" spans="1:17" x14ac:dyDescent="0.25">
      <c r="A1355" s="16" t="s">
        <v>2475</v>
      </c>
      <c r="B1355">
        <v>837</v>
      </c>
      <c r="C1355" t="s">
        <v>964</v>
      </c>
      <c r="D1355" t="s">
        <v>4722</v>
      </c>
      <c r="E1355" t="s">
        <v>4722</v>
      </c>
      <c r="F1355" t="s">
        <v>4723</v>
      </c>
      <c r="G1355" s="8">
        <f t="shared" si="60"/>
        <v>73</v>
      </c>
      <c r="H1355" t="s">
        <v>22</v>
      </c>
      <c r="J1355" t="s">
        <v>4724</v>
      </c>
      <c r="K1355" s="8">
        <f t="shared" si="61"/>
        <v>57</v>
      </c>
      <c r="L1355" s="9">
        <v>63.636363636363633</v>
      </c>
      <c r="Q1355" s="10"/>
    </row>
    <row r="1356" spans="1:17" x14ac:dyDescent="0.25">
      <c r="A1356" s="16" t="s">
        <v>2475</v>
      </c>
      <c r="B1356">
        <v>838</v>
      </c>
      <c r="C1356" t="s">
        <v>964</v>
      </c>
      <c r="D1356" t="s">
        <v>4725</v>
      </c>
      <c r="E1356" t="s">
        <v>4725</v>
      </c>
      <c r="F1356" t="s">
        <v>4726</v>
      </c>
      <c r="G1356" s="8">
        <f t="shared" si="60"/>
        <v>71</v>
      </c>
      <c r="H1356" t="s">
        <v>22</v>
      </c>
      <c r="J1356" t="s">
        <v>4727</v>
      </c>
      <c r="K1356" s="8">
        <f t="shared" si="61"/>
        <v>57</v>
      </c>
      <c r="L1356" s="9">
        <v>54.54545454545454</v>
      </c>
      <c r="Q1356" s="10"/>
    </row>
    <row r="1357" spans="1:17" x14ac:dyDescent="0.25">
      <c r="A1357" s="16" t="s">
        <v>2475</v>
      </c>
      <c r="B1357">
        <v>839</v>
      </c>
      <c r="C1357" t="s">
        <v>648</v>
      </c>
      <c r="D1357" t="s">
        <v>4728</v>
      </c>
      <c r="E1357" t="s">
        <v>4729</v>
      </c>
      <c r="F1357" t="s">
        <v>4730</v>
      </c>
      <c r="G1357" s="8">
        <f t="shared" si="60"/>
        <v>109</v>
      </c>
      <c r="H1357" t="s">
        <v>22</v>
      </c>
      <c r="J1357" t="s">
        <v>4731</v>
      </c>
      <c r="K1357" s="8">
        <f t="shared" si="61"/>
        <v>94</v>
      </c>
      <c r="L1357" s="9">
        <v>54.54545454545454</v>
      </c>
      <c r="Q1357" s="10"/>
    </row>
    <row r="1358" spans="1:17" x14ac:dyDescent="0.25">
      <c r="A1358" s="16" t="s">
        <v>2475</v>
      </c>
      <c r="B1358">
        <v>840</v>
      </c>
      <c r="C1358" t="s">
        <v>648</v>
      </c>
      <c r="D1358" t="s">
        <v>4732</v>
      </c>
      <c r="E1358" t="s">
        <v>4733</v>
      </c>
      <c r="F1358" t="s">
        <v>4734</v>
      </c>
      <c r="G1358" s="8">
        <f t="shared" si="60"/>
        <v>130</v>
      </c>
      <c r="H1358" t="s">
        <v>22</v>
      </c>
      <c r="J1358" t="s">
        <v>4735</v>
      </c>
      <c r="K1358" s="8">
        <f t="shared" si="61"/>
        <v>93</v>
      </c>
      <c r="L1358" s="9">
        <v>72.727272727272734</v>
      </c>
      <c r="Q1358" s="10"/>
    </row>
    <row r="1359" spans="1:17" x14ac:dyDescent="0.25">
      <c r="A1359" s="16" t="s">
        <v>2475</v>
      </c>
      <c r="B1359">
        <v>841</v>
      </c>
      <c r="C1359" t="s">
        <v>648</v>
      </c>
      <c r="D1359" t="s">
        <v>4736</v>
      </c>
      <c r="E1359" t="s">
        <v>4737</v>
      </c>
      <c r="F1359" t="s">
        <v>4738</v>
      </c>
      <c r="G1359" s="8">
        <f t="shared" si="60"/>
        <v>115</v>
      </c>
      <c r="H1359" t="s">
        <v>22</v>
      </c>
      <c r="J1359" t="s">
        <v>4739</v>
      </c>
      <c r="K1359" s="8">
        <f t="shared" si="61"/>
        <v>97</v>
      </c>
      <c r="L1359" s="9">
        <v>54.54545454545454</v>
      </c>
      <c r="Q1359" s="10"/>
    </row>
    <row r="1360" spans="1:17" x14ac:dyDescent="0.25">
      <c r="A1360" s="16" t="s">
        <v>2475</v>
      </c>
      <c r="B1360">
        <v>842</v>
      </c>
      <c r="C1360" t="s">
        <v>648</v>
      </c>
      <c r="D1360" t="s">
        <v>4740</v>
      </c>
      <c r="E1360" t="s">
        <v>4741</v>
      </c>
      <c r="F1360" t="s">
        <v>4742</v>
      </c>
      <c r="G1360" s="8">
        <f t="shared" si="60"/>
        <v>96</v>
      </c>
      <c r="H1360" t="s">
        <v>22</v>
      </c>
      <c r="J1360" t="s">
        <v>4743</v>
      </c>
      <c r="K1360" s="8">
        <f t="shared" si="61"/>
        <v>75</v>
      </c>
      <c r="L1360" s="9">
        <v>54.54545454545454</v>
      </c>
      <c r="Q1360" s="10"/>
    </row>
    <row r="1361" spans="1:17" x14ac:dyDescent="0.25">
      <c r="A1361" s="16" t="s">
        <v>2475</v>
      </c>
      <c r="B1361">
        <v>843</v>
      </c>
      <c r="C1361" t="s">
        <v>648</v>
      </c>
      <c r="D1361" t="s">
        <v>4744</v>
      </c>
      <c r="E1361" t="s">
        <v>4745</v>
      </c>
      <c r="F1361" t="s">
        <v>4746</v>
      </c>
      <c r="G1361" s="8">
        <f t="shared" si="60"/>
        <v>49</v>
      </c>
      <c r="H1361" t="s">
        <v>22</v>
      </c>
      <c r="J1361" t="s">
        <v>4747</v>
      </c>
      <c r="K1361" s="8">
        <f t="shared" si="61"/>
        <v>19</v>
      </c>
      <c r="L1361" s="9">
        <v>81.818181818181827</v>
      </c>
      <c r="Q1361" s="10"/>
    </row>
    <row r="1362" spans="1:17" x14ac:dyDescent="0.25">
      <c r="A1362" s="16" t="s">
        <v>2475</v>
      </c>
      <c r="B1362">
        <v>844</v>
      </c>
      <c r="C1362" t="s">
        <v>648</v>
      </c>
      <c r="D1362" t="s">
        <v>4748</v>
      </c>
      <c r="E1362" t="s">
        <v>4749</v>
      </c>
      <c r="F1362" t="s">
        <v>4750</v>
      </c>
      <c r="G1362" s="8">
        <f t="shared" si="60"/>
        <v>56</v>
      </c>
      <c r="H1362" t="s">
        <v>22</v>
      </c>
      <c r="J1362" t="s">
        <v>4751</v>
      </c>
      <c r="K1362" s="8">
        <f t="shared" si="61"/>
        <v>21</v>
      </c>
      <c r="L1362" s="9">
        <v>81.818181818181827</v>
      </c>
      <c r="Q1362" s="10"/>
    </row>
    <row r="1363" spans="1:17" x14ac:dyDescent="0.25">
      <c r="A1363" s="16" t="s">
        <v>2475</v>
      </c>
      <c r="B1363">
        <v>845</v>
      </c>
      <c r="C1363" t="s">
        <v>648</v>
      </c>
      <c r="D1363" t="s">
        <v>4752</v>
      </c>
      <c r="E1363" t="s">
        <v>4753</v>
      </c>
      <c r="F1363" t="s">
        <v>4754</v>
      </c>
      <c r="G1363" s="8">
        <f t="shared" si="60"/>
        <v>55</v>
      </c>
      <c r="H1363" t="s">
        <v>22</v>
      </c>
      <c r="J1363" t="s">
        <v>4755</v>
      </c>
      <c r="K1363" s="8">
        <f t="shared" si="61"/>
        <v>37</v>
      </c>
      <c r="L1363" s="9">
        <v>54.54545454545454</v>
      </c>
      <c r="Q1363" s="10"/>
    </row>
    <row r="1364" spans="1:17" x14ac:dyDescent="0.25">
      <c r="A1364" s="16" t="s">
        <v>2475</v>
      </c>
      <c r="B1364">
        <v>846</v>
      </c>
      <c r="C1364" t="s">
        <v>648</v>
      </c>
      <c r="D1364" t="s">
        <v>4756</v>
      </c>
      <c r="E1364" t="s">
        <v>4757</v>
      </c>
      <c r="F1364" t="s">
        <v>4758</v>
      </c>
      <c r="G1364" s="8">
        <f t="shared" si="60"/>
        <v>59</v>
      </c>
      <c r="H1364" t="s">
        <v>22</v>
      </c>
      <c r="J1364" t="s">
        <v>4759</v>
      </c>
      <c r="K1364" s="8">
        <f t="shared" si="61"/>
        <v>35</v>
      </c>
      <c r="L1364" s="9">
        <v>63.636363636363633</v>
      </c>
      <c r="Q1364" s="10"/>
    </row>
    <row r="1365" spans="1:17" x14ac:dyDescent="0.25">
      <c r="A1365" s="16" t="s">
        <v>2475</v>
      </c>
      <c r="B1365">
        <v>847</v>
      </c>
      <c r="C1365" t="s">
        <v>648</v>
      </c>
      <c r="D1365" t="s">
        <v>4760</v>
      </c>
      <c r="E1365" t="s">
        <v>4761</v>
      </c>
      <c r="F1365" t="s">
        <v>4762</v>
      </c>
      <c r="G1365" s="8">
        <f t="shared" si="60"/>
        <v>81</v>
      </c>
      <c r="H1365" t="s">
        <v>22</v>
      </c>
      <c r="I1365">
        <v>1</v>
      </c>
      <c r="J1365" t="s">
        <v>4763</v>
      </c>
      <c r="K1365" s="8">
        <f t="shared" si="61"/>
        <v>26</v>
      </c>
      <c r="L1365" s="9">
        <v>54.54545454545454</v>
      </c>
      <c r="Q1365" s="10"/>
    </row>
    <row r="1366" spans="1:17" x14ac:dyDescent="0.25">
      <c r="A1366" s="16" t="s">
        <v>2475</v>
      </c>
      <c r="B1366">
        <v>848</v>
      </c>
      <c r="C1366" t="s">
        <v>648</v>
      </c>
      <c r="D1366" t="s">
        <v>4764</v>
      </c>
      <c r="E1366" t="s">
        <v>4765</v>
      </c>
      <c r="F1366" t="s">
        <v>4766</v>
      </c>
      <c r="G1366" s="8">
        <f t="shared" si="60"/>
        <v>83</v>
      </c>
      <c r="H1366" t="s">
        <v>22</v>
      </c>
      <c r="J1366" t="s">
        <v>4767</v>
      </c>
      <c r="K1366" s="8">
        <f t="shared" si="61"/>
        <v>63</v>
      </c>
      <c r="L1366" s="9">
        <v>72.727272727272734</v>
      </c>
      <c r="Q1366" s="10"/>
    </row>
    <row r="1367" spans="1:17" x14ac:dyDescent="0.25">
      <c r="A1367" s="16" t="s">
        <v>2475</v>
      </c>
      <c r="B1367">
        <v>849</v>
      </c>
      <c r="C1367" t="s">
        <v>648</v>
      </c>
      <c r="D1367" t="s">
        <v>4768</v>
      </c>
      <c r="E1367" t="s">
        <v>4769</v>
      </c>
      <c r="F1367" t="s">
        <v>4770</v>
      </c>
      <c r="G1367" s="8">
        <f t="shared" si="60"/>
        <v>104</v>
      </c>
      <c r="H1367" t="s">
        <v>22</v>
      </c>
      <c r="J1367" t="s">
        <v>4771</v>
      </c>
      <c r="K1367" s="8">
        <f t="shared" si="61"/>
        <v>85</v>
      </c>
      <c r="L1367" s="9">
        <v>63.636363636363633</v>
      </c>
      <c r="Q1367" s="10"/>
    </row>
    <row r="1368" spans="1:17" x14ac:dyDescent="0.25">
      <c r="A1368" s="16" t="s">
        <v>2475</v>
      </c>
      <c r="B1368">
        <v>850</v>
      </c>
      <c r="C1368" t="s">
        <v>648</v>
      </c>
      <c r="D1368" t="s">
        <v>4772</v>
      </c>
      <c r="E1368" t="s">
        <v>4773</v>
      </c>
      <c r="F1368" t="s">
        <v>4774</v>
      </c>
      <c r="G1368" s="8">
        <f t="shared" si="60"/>
        <v>114</v>
      </c>
      <c r="H1368" t="s">
        <v>22</v>
      </c>
      <c r="J1368" t="s">
        <v>4775</v>
      </c>
      <c r="K1368" s="8">
        <f t="shared" si="61"/>
        <v>97</v>
      </c>
      <c r="L1368" s="9">
        <v>54.54545454545454</v>
      </c>
      <c r="Q1368" s="10"/>
    </row>
    <row r="1369" spans="1:17" x14ac:dyDescent="0.25">
      <c r="A1369" s="16" t="s">
        <v>2475</v>
      </c>
      <c r="B1369">
        <v>851</v>
      </c>
      <c r="C1369" t="s">
        <v>648</v>
      </c>
      <c r="D1369" t="s">
        <v>4776</v>
      </c>
      <c r="E1369" t="s">
        <v>4777</v>
      </c>
      <c r="F1369" t="s">
        <v>4778</v>
      </c>
      <c r="G1369" s="8">
        <f t="shared" si="60"/>
        <v>105</v>
      </c>
      <c r="H1369" t="s">
        <v>22</v>
      </c>
      <c r="J1369" t="s">
        <v>4779</v>
      </c>
      <c r="K1369" s="8">
        <f t="shared" si="61"/>
        <v>72</v>
      </c>
      <c r="L1369" s="9">
        <v>54.54545454545454</v>
      </c>
      <c r="Q1369" s="10"/>
    </row>
    <row r="1370" spans="1:17" x14ac:dyDescent="0.25">
      <c r="A1370" s="16" t="s">
        <v>2475</v>
      </c>
      <c r="B1370">
        <v>852</v>
      </c>
      <c r="C1370" t="s">
        <v>648</v>
      </c>
      <c r="D1370" t="s">
        <v>4780</v>
      </c>
      <c r="E1370" t="s">
        <v>4781</v>
      </c>
      <c r="F1370" t="s">
        <v>4782</v>
      </c>
      <c r="G1370" s="8">
        <f t="shared" si="60"/>
        <v>116</v>
      </c>
      <c r="H1370" t="s">
        <v>22</v>
      </c>
      <c r="J1370" t="s">
        <v>4783</v>
      </c>
      <c r="K1370" s="8">
        <f t="shared" si="61"/>
        <v>94</v>
      </c>
      <c r="L1370" s="9">
        <v>63.636363636363633</v>
      </c>
      <c r="Q1370" s="10"/>
    </row>
    <row r="1371" spans="1:17" x14ac:dyDescent="0.25">
      <c r="A1371" s="16" t="s">
        <v>2475</v>
      </c>
      <c r="B1371">
        <v>853</v>
      </c>
      <c r="C1371" t="s">
        <v>648</v>
      </c>
      <c r="D1371" t="s">
        <v>4784</v>
      </c>
      <c r="E1371" t="s">
        <v>4785</v>
      </c>
      <c r="F1371" t="s">
        <v>4786</v>
      </c>
      <c r="G1371" s="8">
        <f t="shared" si="60"/>
        <v>37</v>
      </c>
      <c r="H1371" t="s">
        <v>22</v>
      </c>
      <c r="J1371" t="s">
        <v>4787</v>
      </c>
      <c r="K1371" s="8">
        <f t="shared" si="61"/>
        <v>17</v>
      </c>
      <c r="L1371" s="9">
        <v>54.54545454545454</v>
      </c>
      <c r="Q1371" s="10"/>
    </row>
    <row r="1372" spans="1:17" x14ac:dyDescent="0.25">
      <c r="A1372" s="16" t="s">
        <v>2475</v>
      </c>
      <c r="B1372">
        <v>854</v>
      </c>
      <c r="C1372" t="s">
        <v>648</v>
      </c>
      <c r="D1372" t="s">
        <v>4788</v>
      </c>
      <c r="E1372" t="s">
        <v>4789</v>
      </c>
      <c r="F1372" t="s">
        <v>4790</v>
      </c>
      <c r="G1372" s="8">
        <f t="shared" si="60"/>
        <v>75</v>
      </c>
      <c r="H1372" t="s">
        <v>22</v>
      </c>
      <c r="J1372" t="s">
        <v>4791</v>
      </c>
      <c r="K1372" s="8">
        <f t="shared" si="61"/>
        <v>58</v>
      </c>
      <c r="L1372" s="9">
        <v>90.909090909090907</v>
      </c>
      <c r="Q1372" s="10"/>
    </row>
    <row r="1373" spans="1:17" x14ac:dyDescent="0.25">
      <c r="A1373" s="16" t="s">
        <v>2475</v>
      </c>
      <c r="B1373">
        <v>855</v>
      </c>
      <c r="C1373" t="s">
        <v>648</v>
      </c>
      <c r="D1373" t="s">
        <v>4792</v>
      </c>
      <c r="E1373" t="s">
        <v>4793</v>
      </c>
      <c r="F1373" t="s">
        <v>4794</v>
      </c>
      <c r="G1373" s="8">
        <f t="shared" si="60"/>
        <v>67</v>
      </c>
      <c r="H1373" t="s">
        <v>22</v>
      </c>
      <c r="J1373" t="s">
        <v>4795</v>
      </c>
      <c r="K1373" s="8">
        <f t="shared" si="61"/>
        <v>49</v>
      </c>
      <c r="L1373" s="9">
        <v>54.54545454545454</v>
      </c>
      <c r="Q1373" s="10"/>
    </row>
    <row r="1374" spans="1:17" x14ac:dyDescent="0.25">
      <c r="A1374" s="16" t="s">
        <v>2475</v>
      </c>
      <c r="B1374">
        <v>856</v>
      </c>
      <c r="C1374" t="s">
        <v>648</v>
      </c>
      <c r="D1374" t="s">
        <v>4796</v>
      </c>
      <c r="E1374" t="s">
        <v>4797</v>
      </c>
      <c r="F1374" t="s">
        <v>4798</v>
      </c>
      <c r="G1374" s="8">
        <f t="shared" si="60"/>
        <v>78</v>
      </c>
      <c r="H1374" t="s">
        <v>22</v>
      </c>
      <c r="J1374" t="s">
        <v>4799</v>
      </c>
      <c r="K1374" s="8">
        <f t="shared" si="61"/>
        <v>53</v>
      </c>
      <c r="L1374" s="9">
        <v>54.54545454545454</v>
      </c>
      <c r="Q1374" s="10"/>
    </row>
    <row r="1375" spans="1:17" x14ac:dyDescent="0.25">
      <c r="A1375" s="16" t="s">
        <v>2475</v>
      </c>
      <c r="B1375">
        <v>857</v>
      </c>
      <c r="C1375" t="s">
        <v>648</v>
      </c>
      <c r="D1375" t="s">
        <v>4800</v>
      </c>
      <c r="E1375" t="s">
        <v>4801</v>
      </c>
      <c r="F1375" t="s">
        <v>4802</v>
      </c>
      <c r="G1375" s="8">
        <f t="shared" si="60"/>
        <v>69</v>
      </c>
      <c r="H1375" t="s">
        <v>22</v>
      </c>
      <c r="J1375" t="s">
        <v>4803</v>
      </c>
      <c r="K1375" s="8">
        <f t="shared" si="61"/>
        <v>51</v>
      </c>
      <c r="L1375" s="9">
        <v>90.909090909090907</v>
      </c>
      <c r="Q1375" s="10"/>
    </row>
    <row r="1376" spans="1:17" x14ac:dyDescent="0.25">
      <c r="A1376" s="16" t="s">
        <v>2475</v>
      </c>
      <c r="B1376">
        <v>858</v>
      </c>
      <c r="C1376" t="s">
        <v>648</v>
      </c>
      <c r="D1376" t="s">
        <v>4804</v>
      </c>
      <c r="E1376" t="s">
        <v>4805</v>
      </c>
      <c r="F1376" t="s">
        <v>4806</v>
      </c>
      <c r="G1376" s="8">
        <f t="shared" si="60"/>
        <v>141</v>
      </c>
      <c r="H1376" t="s">
        <v>22</v>
      </c>
      <c r="I1376">
        <v>1</v>
      </c>
      <c r="J1376" t="s">
        <v>4807</v>
      </c>
      <c r="K1376" s="8">
        <f t="shared" si="61"/>
        <v>77</v>
      </c>
      <c r="L1376" s="9">
        <v>54.54545454545454</v>
      </c>
      <c r="Q1376" s="10"/>
    </row>
    <row r="1377" spans="1:17" x14ac:dyDescent="0.25">
      <c r="A1377" s="16" t="s">
        <v>2475</v>
      </c>
      <c r="B1377">
        <v>859</v>
      </c>
      <c r="C1377" t="s">
        <v>648</v>
      </c>
      <c r="D1377" t="s">
        <v>4808</v>
      </c>
      <c r="E1377" t="s">
        <v>4809</v>
      </c>
      <c r="F1377" t="s">
        <v>4810</v>
      </c>
      <c r="G1377" s="8">
        <f t="shared" si="60"/>
        <v>39</v>
      </c>
      <c r="H1377" t="s">
        <v>22</v>
      </c>
      <c r="J1377" t="s">
        <v>4811</v>
      </c>
      <c r="K1377" s="8">
        <f t="shared" si="61"/>
        <v>29</v>
      </c>
      <c r="L1377" s="9">
        <v>63.636363636363633</v>
      </c>
      <c r="Q1377" s="10"/>
    </row>
    <row r="1378" spans="1:17" x14ac:dyDescent="0.25">
      <c r="A1378" s="16" t="s">
        <v>2475</v>
      </c>
      <c r="B1378">
        <v>860</v>
      </c>
      <c r="C1378" t="s">
        <v>648</v>
      </c>
      <c r="D1378" t="s">
        <v>4812</v>
      </c>
      <c r="E1378" t="s">
        <v>4813</v>
      </c>
      <c r="F1378" t="s">
        <v>4814</v>
      </c>
      <c r="G1378" s="8">
        <f t="shared" si="60"/>
        <v>83</v>
      </c>
      <c r="H1378" t="s">
        <v>22</v>
      </c>
      <c r="J1378" t="s">
        <v>4815</v>
      </c>
      <c r="K1378" s="8">
        <f t="shared" si="61"/>
        <v>64</v>
      </c>
      <c r="L1378" s="9">
        <v>81.818181818181827</v>
      </c>
      <c r="Q1378" s="10"/>
    </row>
    <row r="1379" spans="1:17" x14ac:dyDescent="0.25">
      <c r="A1379" s="16" t="s">
        <v>2475</v>
      </c>
      <c r="B1379">
        <v>861</v>
      </c>
      <c r="C1379" t="s">
        <v>648</v>
      </c>
      <c r="D1379" t="s">
        <v>4816</v>
      </c>
      <c r="E1379" t="s">
        <v>4817</v>
      </c>
      <c r="F1379" t="s">
        <v>4818</v>
      </c>
      <c r="G1379" s="8">
        <f t="shared" si="60"/>
        <v>79</v>
      </c>
      <c r="H1379" t="s">
        <v>22</v>
      </c>
      <c r="J1379" t="s">
        <v>4819</v>
      </c>
      <c r="K1379" s="8">
        <f t="shared" si="61"/>
        <v>60</v>
      </c>
      <c r="L1379" s="9">
        <v>72.727272727272734</v>
      </c>
      <c r="Q1379" s="10"/>
    </row>
    <row r="1380" spans="1:17" x14ac:dyDescent="0.25">
      <c r="A1380" s="16" t="s">
        <v>2475</v>
      </c>
      <c r="B1380">
        <v>862</v>
      </c>
      <c r="C1380" t="s">
        <v>648</v>
      </c>
      <c r="D1380" t="s">
        <v>4820</v>
      </c>
      <c r="E1380" t="s">
        <v>4821</v>
      </c>
      <c r="F1380" t="s">
        <v>4822</v>
      </c>
      <c r="G1380" s="8">
        <f t="shared" si="60"/>
        <v>115</v>
      </c>
      <c r="H1380" t="s">
        <v>22</v>
      </c>
      <c r="J1380" t="s">
        <v>4823</v>
      </c>
      <c r="K1380" s="8">
        <f t="shared" si="61"/>
        <v>86</v>
      </c>
      <c r="L1380" s="9">
        <v>54.54545454545454</v>
      </c>
      <c r="Q1380" s="10"/>
    </row>
    <row r="1381" spans="1:17" x14ac:dyDescent="0.25">
      <c r="A1381" s="16" t="s">
        <v>2475</v>
      </c>
      <c r="B1381">
        <v>863</v>
      </c>
      <c r="C1381" t="s">
        <v>648</v>
      </c>
      <c r="D1381" t="s">
        <v>4824</v>
      </c>
      <c r="E1381" t="s">
        <v>4825</v>
      </c>
      <c r="F1381" t="s">
        <v>4826</v>
      </c>
      <c r="G1381" s="8">
        <f t="shared" si="60"/>
        <v>70</v>
      </c>
      <c r="H1381" t="s">
        <v>22</v>
      </c>
      <c r="J1381" t="s">
        <v>4827</v>
      </c>
      <c r="K1381" s="8">
        <f t="shared" si="61"/>
        <v>49</v>
      </c>
      <c r="L1381" s="9">
        <v>54.54545454545454</v>
      </c>
      <c r="Q1381" s="10"/>
    </row>
    <row r="1382" spans="1:17" x14ac:dyDescent="0.25">
      <c r="A1382" s="16" t="s">
        <v>2475</v>
      </c>
      <c r="B1382">
        <v>864</v>
      </c>
      <c r="C1382" t="s">
        <v>648</v>
      </c>
      <c r="D1382" t="s">
        <v>4828</v>
      </c>
      <c r="E1382" t="s">
        <v>4829</v>
      </c>
      <c r="F1382" t="s">
        <v>4830</v>
      </c>
      <c r="G1382" s="8">
        <f t="shared" ref="G1382:G1445" si="62">LEN(F1382)</f>
        <v>107</v>
      </c>
      <c r="H1382" t="s">
        <v>22</v>
      </c>
      <c r="J1382" t="s">
        <v>4831</v>
      </c>
      <c r="K1382" s="8">
        <f t="shared" ref="K1382:K1445" si="63">LEN(J1382)</f>
        <v>92</v>
      </c>
      <c r="L1382" s="9">
        <v>54.54545454545454</v>
      </c>
      <c r="Q1382" s="10"/>
    </row>
    <row r="1383" spans="1:17" x14ac:dyDescent="0.25">
      <c r="A1383" s="16" t="s">
        <v>2475</v>
      </c>
      <c r="B1383">
        <v>865</v>
      </c>
      <c r="C1383" t="s">
        <v>648</v>
      </c>
      <c r="D1383" t="s">
        <v>4832</v>
      </c>
      <c r="E1383" t="s">
        <v>4833</v>
      </c>
      <c r="F1383" t="s">
        <v>4834</v>
      </c>
      <c r="G1383" s="8">
        <f t="shared" si="62"/>
        <v>99</v>
      </c>
      <c r="H1383" t="s">
        <v>22</v>
      </c>
      <c r="I1383">
        <v>1</v>
      </c>
      <c r="J1383" t="s">
        <v>4835</v>
      </c>
      <c r="K1383" s="8">
        <f t="shared" si="63"/>
        <v>70</v>
      </c>
      <c r="L1383" s="9">
        <v>63.636363636363633</v>
      </c>
      <c r="Q1383" s="10"/>
    </row>
    <row r="1384" spans="1:17" x14ac:dyDescent="0.25">
      <c r="A1384" s="16" t="s">
        <v>2475</v>
      </c>
      <c r="B1384">
        <v>866</v>
      </c>
      <c r="C1384" t="s">
        <v>648</v>
      </c>
      <c r="D1384" t="s">
        <v>4836</v>
      </c>
      <c r="E1384" t="s">
        <v>4837</v>
      </c>
      <c r="F1384" t="s">
        <v>4838</v>
      </c>
      <c r="G1384" s="8">
        <f t="shared" si="62"/>
        <v>80</v>
      </c>
      <c r="H1384" t="s">
        <v>22</v>
      </c>
      <c r="J1384" t="s">
        <v>4839</v>
      </c>
      <c r="K1384" s="8">
        <f t="shared" si="63"/>
        <v>62</v>
      </c>
      <c r="L1384" s="9">
        <v>54.54545454545454</v>
      </c>
      <c r="Q1384" s="10"/>
    </row>
    <row r="1385" spans="1:17" x14ac:dyDescent="0.25">
      <c r="A1385" s="16" t="s">
        <v>2475</v>
      </c>
      <c r="B1385">
        <v>867</v>
      </c>
      <c r="C1385" t="s">
        <v>648</v>
      </c>
      <c r="D1385" t="s">
        <v>4840</v>
      </c>
      <c r="E1385" t="s">
        <v>4841</v>
      </c>
      <c r="F1385" t="s">
        <v>4842</v>
      </c>
      <c r="G1385" s="8">
        <f t="shared" si="62"/>
        <v>102</v>
      </c>
      <c r="H1385" t="s">
        <v>22</v>
      </c>
      <c r="I1385">
        <v>1</v>
      </c>
      <c r="J1385" t="s">
        <v>4843</v>
      </c>
      <c r="K1385" s="8">
        <f t="shared" si="63"/>
        <v>14</v>
      </c>
      <c r="L1385" s="9">
        <v>54.54545454545454</v>
      </c>
      <c r="Q1385" s="10"/>
    </row>
    <row r="1386" spans="1:17" x14ac:dyDescent="0.25">
      <c r="A1386" s="16" t="s">
        <v>2475</v>
      </c>
      <c r="B1386">
        <v>868</v>
      </c>
      <c r="C1386" t="s">
        <v>648</v>
      </c>
      <c r="D1386" t="s">
        <v>4844</v>
      </c>
      <c r="E1386" t="s">
        <v>4845</v>
      </c>
      <c r="F1386" t="s">
        <v>4846</v>
      </c>
      <c r="G1386" s="8">
        <f t="shared" si="62"/>
        <v>96</v>
      </c>
      <c r="H1386" t="s">
        <v>22</v>
      </c>
      <c r="I1386">
        <v>1</v>
      </c>
      <c r="J1386" t="s">
        <v>4847</v>
      </c>
      <c r="K1386" s="8">
        <f t="shared" si="63"/>
        <v>33</v>
      </c>
      <c r="L1386" s="9">
        <v>72.727272727272734</v>
      </c>
      <c r="Q1386" s="10"/>
    </row>
    <row r="1387" spans="1:17" x14ac:dyDescent="0.25">
      <c r="A1387" s="16" t="s">
        <v>2475</v>
      </c>
      <c r="B1387">
        <v>869</v>
      </c>
      <c r="C1387" t="s">
        <v>648</v>
      </c>
      <c r="D1387" t="s">
        <v>4848</v>
      </c>
      <c r="E1387" t="s">
        <v>4849</v>
      </c>
      <c r="F1387" t="s">
        <v>4850</v>
      </c>
      <c r="G1387" s="8">
        <f t="shared" si="62"/>
        <v>73</v>
      </c>
      <c r="H1387" t="s">
        <v>22</v>
      </c>
      <c r="J1387" t="s">
        <v>4851</v>
      </c>
      <c r="K1387" s="8">
        <f t="shared" si="63"/>
        <v>57</v>
      </c>
      <c r="L1387" s="9">
        <v>63.636363636363633</v>
      </c>
      <c r="Q1387" s="10"/>
    </row>
    <row r="1388" spans="1:17" x14ac:dyDescent="0.25">
      <c r="A1388" s="16" t="s">
        <v>2475</v>
      </c>
      <c r="B1388">
        <v>870</v>
      </c>
      <c r="C1388" t="s">
        <v>648</v>
      </c>
      <c r="D1388" t="s">
        <v>4852</v>
      </c>
      <c r="E1388" t="s">
        <v>4853</v>
      </c>
      <c r="F1388" t="s">
        <v>4854</v>
      </c>
      <c r="G1388" s="8">
        <f t="shared" si="62"/>
        <v>79</v>
      </c>
      <c r="H1388" t="s">
        <v>22</v>
      </c>
      <c r="J1388" t="s">
        <v>4855</v>
      </c>
      <c r="K1388" s="8">
        <f t="shared" si="63"/>
        <v>63</v>
      </c>
      <c r="L1388" s="9">
        <v>81.818181818181827</v>
      </c>
      <c r="Q1388" s="10"/>
    </row>
    <row r="1389" spans="1:17" x14ac:dyDescent="0.25">
      <c r="A1389" s="16" t="s">
        <v>2475</v>
      </c>
      <c r="B1389">
        <v>871</v>
      </c>
      <c r="C1389" t="s">
        <v>648</v>
      </c>
      <c r="D1389" t="s">
        <v>4856</v>
      </c>
      <c r="E1389" t="s">
        <v>4857</v>
      </c>
      <c r="F1389" t="s">
        <v>4858</v>
      </c>
      <c r="G1389" s="8">
        <f t="shared" si="62"/>
        <v>73</v>
      </c>
      <c r="H1389" t="s">
        <v>22</v>
      </c>
      <c r="J1389" t="s">
        <v>4859</v>
      </c>
      <c r="K1389" s="8">
        <f t="shared" si="63"/>
        <v>53</v>
      </c>
      <c r="L1389" s="9">
        <v>72.727272727272734</v>
      </c>
      <c r="Q1389" s="10"/>
    </row>
    <row r="1390" spans="1:17" x14ac:dyDescent="0.25">
      <c r="A1390" s="16" t="s">
        <v>2475</v>
      </c>
      <c r="B1390">
        <v>872</v>
      </c>
      <c r="C1390" t="s">
        <v>648</v>
      </c>
      <c r="D1390" t="s">
        <v>4860</v>
      </c>
      <c r="E1390" t="s">
        <v>4861</v>
      </c>
      <c r="F1390" t="s">
        <v>4862</v>
      </c>
      <c r="G1390" s="8">
        <f t="shared" si="62"/>
        <v>42</v>
      </c>
      <c r="H1390" t="s">
        <v>22</v>
      </c>
      <c r="J1390" t="s">
        <v>4863</v>
      </c>
      <c r="K1390" s="8">
        <f t="shared" si="63"/>
        <v>24</v>
      </c>
      <c r="L1390" s="9">
        <v>54.54545454545454</v>
      </c>
      <c r="Q1390" s="10"/>
    </row>
    <row r="1391" spans="1:17" x14ac:dyDescent="0.25">
      <c r="A1391" s="16" t="s">
        <v>2475</v>
      </c>
      <c r="B1391">
        <v>873</v>
      </c>
      <c r="C1391" t="s">
        <v>648</v>
      </c>
      <c r="D1391" t="s">
        <v>4864</v>
      </c>
      <c r="E1391" t="s">
        <v>4865</v>
      </c>
      <c r="F1391" t="s">
        <v>4866</v>
      </c>
      <c r="G1391" s="8">
        <f t="shared" si="62"/>
        <v>120</v>
      </c>
      <c r="H1391" t="s">
        <v>22</v>
      </c>
      <c r="I1391">
        <v>1</v>
      </c>
      <c r="J1391" t="s">
        <v>4867</v>
      </c>
      <c r="K1391" s="8">
        <f t="shared" si="63"/>
        <v>88</v>
      </c>
      <c r="L1391" s="9">
        <v>54.54545454545454</v>
      </c>
      <c r="Q1391" s="10"/>
    </row>
    <row r="1392" spans="1:17" x14ac:dyDescent="0.25">
      <c r="A1392" s="16" t="s">
        <v>2475</v>
      </c>
      <c r="B1392">
        <v>874</v>
      </c>
      <c r="C1392" t="s">
        <v>648</v>
      </c>
      <c r="D1392" t="s">
        <v>4868</v>
      </c>
      <c r="E1392" t="s">
        <v>4869</v>
      </c>
      <c r="F1392" t="s">
        <v>4870</v>
      </c>
      <c r="G1392" s="8">
        <f t="shared" si="62"/>
        <v>99</v>
      </c>
      <c r="H1392" t="s">
        <v>22</v>
      </c>
      <c r="J1392" t="s">
        <v>4871</v>
      </c>
      <c r="K1392" s="8">
        <f t="shared" si="63"/>
        <v>79</v>
      </c>
      <c r="L1392" s="9">
        <v>54.54545454545454</v>
      </c>
      <c r="Q1392" s="10"/>
    </row>
    <row r="1393" spans="1:17" x14ac:dyDescent="0.25">
      <c r="A1393" s="16" t="s">
        <v>2475</v>
      </c>
      <c r="B1393">
        <v>875</v>
      </c>
      <c r="C1393" t="s">
        <v>648</v>
      </c>
      <c r="D1393" t="s">
        <v>4872</v>
      </c>
      <c r="E1393" t="s">
        <v>4873</v>
      </c>
      <c r="F1393" t="s">
        <v>4874</v>
      </c>
      <c r="G1393" s="8">
        <f t="shared" si="62"/>
        <v>103</v>
      </c>
      <c r="H1393" t="s">
        <v>22</v>
      </c>
      <c r="J1393" t="s">
        <v>4875</v>
      </c>
      <c r="K1393" s="8">
        <f t="shared" si="63"/>
        <v>87</v>
      </c>
      <c r="L1393" s="9">
        <v>63.636363636363633</v>
      </c>
      <c r="Q1393" s="10"/>
    </row>
    <row r="1394" spans="1:17" x14ac:dyDescent="0.25">
      <c r="A1394" s="16" t="s">
        <v>2475</v>
      </c>
      <c r="B1394">
        <v>876</v>
      </c>
      <c r="C1394" t="s">
        <v>648</v>
      </c>
      <c r="D1394" t="s">
        <v>4876</v>
      </c>
      <c r="E1394" t="s">
        <v>4877</v>
      </c>
      <c r="F1394" t="s">
        <v>4878</v>
      </c>
      <c r="G1394" s="8">
        <f t="shared" si="62"/>
        <v>105</v>
      </c>
      <c r="H1394" t="s">
        <v>22</v>
      </c>
      <c r="I1394">
        <v>2</v>
      </c>
      <c r="J1394" t="s">
        <v>4879</v>
      </c>
      <c r="K1394" s="8">
        <f t="shared" si="63"/>
        <v>19</v>
      </c>
      <c r="L1394" s="9">
        <v>63.636363636363633</v>
      </c>
      <c r="Q1394" s="10"/>
    </row>
    <row r="1395" spans="1:17" x14ac:dyDescent="0.25">
      <c r="A1395" s="16" t="s">
        <v>2475</v>
      </c>
      <c r="B1395">
        <v>877</v>
      </c>
      <c r="C1395" t="s">
        <v>648</v>
      </c>
      <c r="D1395" t="s">
        <v>4880</v>
      </c>
      <c r="E1395" t="s">
        <v>4881</v>
      </c>
      <c r="F1395" t="s">
        <v>4882</v>
      </c>
      <c r="G1395" s="8">
        <f t="shared" si="62"/>
        <v>106</v>
      </c>
      <c r="H1395" t="s">
        <v>22</v>
      </c>
      <c r="I1395">
        <v>1</v>
      </c>
      <c r="J1395" t="s">
        <v>4883</v>
      </c>
      <c r="K1395" s="8">
        <f t="shared" si="63"/>
        <v>18</v>
      </c>
      <c r="L1395" s="9">
        <v>54.54545454545454</v>
      </c>
      <c r="Q1395" s="10"/>
    </row>
    <row r="1396" spans="1:17" x14ac:dyDescent="0.25">
      <c r="A1396" s="16" t="s">
        <v>2475</v>
      </c>
      <c r="B1396">
        <v>878</v>
      </c>
      <c r="C1396" t="s">
        <v>648</v>
      </c>
      <c r="D1396" t="s">
        <v>4884</v>
      </c>
      <c r="E1396" t="s">
        <v>4885</v>
      </c>
      <c r="F1396" t="s">
        <v>4886</v>
      </c>
      <c r="G1396" s="8">
        <f t="shared" si="62"/>
        <v>75</v>
      </c>
      <c r="H1396" t="s">
        <v>22</v>
      </c>
      <c r="J1396" t="s">
        <v>4887</v>
      </c>
      <c r="K1396" s="8">
        <f t="shared" si="63"/>
        <v>55</v>
      </c>
      <c r="L1396" s="9">
        <v>54.54545454545454</v>
      </c>
      <c r="Q1396" s="10"/>
    </row>
    <row r="1397" spans="1:17" x14ac:dyDescent="0.25">
      <c r="A1397" s="16" t="s">
        <v>2475</v>
      </c>
      <c r="B1397">
        <v>879</v>
      </c>
      <c r="C1397" t="s">
        <v>648</v>
      </c>
      <c r="D1397" t="s">
        <v>4888</v>
      </c>
      <c r="E1397" t="s">
        <v>4889</v>
      </c>
      <c r="F1397" t="s">
        <v>4890</v>
      </c>
      <c r="G1397" s="8">
        <f t="shared" si="62"/>
        <v>70</v>
      </c>
      <c r="H1397" t="s">
        <v>22</v>
      </c>
      <c r="J1397" t="s">
        <v>4891</v>
      </c>
      <c r="K1397" s="8">
        <f t="shared" si="63"/>
        <v>30</v>
      </c>
      <c r="L1397" s="9">
        <v>63.636363636363633</v>
      </c>
      <c r="Q1397" s="10"/>
    </row>
    <row r="1398" spans="1:17" x14ac:dyDescent="0.25">
      <c r="A1398" s="16" t="s">
        <v>2475</v>
      </c>
      <c r="B1398">
        <v>880</v>
      </c>
      <c r="C1398" t="s">
        <v>648</v>
      </c>
      <c r="D1398" t="s">
        <v>4892</v>
      </c>
      <c r="E1398" t="s">
        <v>4893</v>
      </c>
      <c r="F1398" t="s">
        <v>4894</v>
      </c>
      <c r="G1398" s="8">
        <f t="shared" si="62"/>
        <v>82</v>
      </c>
      <c r="H1398" t="s">
        <v>22</v>
      </c>
      <c r="J1398" t="s">
        <v>4895</v>
      </c>
      <c r="K1398" s="8">
        <f t="shared" si="63"/>
        <v>62</v>
      </c>
      <c r="L1398" s="9">
        <v>54.54545454545454</v>
      </c>
      <c r="Q1398" s="10"/>
    </row>
    <row r="1399" spans="1:17" x14ac:dyDescent="0.25">
      <c r="A1399" s="16" t="s">
        <v>2475</v>
      </c>
      <c r="B1399">
        <v>881</v>
      </c>
      <c r="C1399" t="s">
        <v>648</v>
      </c>
      <c r="D1399" t="s">
        <v>4896</v>
      </c>
      <c r="E1399" t="s">
        <v>4897</v>
      </c>
      <c r="F1399" t="s">
        <v>4898</v>
      </c>
      <c r="G1399" s="8">
        <f t="shared" si="62"/>
        <v>108</v>
      </c>
      <c r="H1399" t="s">
        <v>22</v>
      </c>
      <c r="J1399" t="s">
        <v>4899</v>
      </c>
      <c r="K1399" s="8">
        <f t="shared" si="63"/>
        <v>90</v>
      </c>
      <c r="L1399" s="9">
        <v>54.54545454545454</v>
      </c>
      <c r="Q1399" s="10"/>
    </row>
    <row r="1400" spans="1:17" x14ac:dyDescent="0.25">
      <c r="A1400" s="16" t="s">
        <v>2475</v>
      </c>
      <c r="B1400">
        <v>882</v>
      </c>
      <c r="C1400" t="s">
        <v>648</v>
      </c>
      <c r="D1400" t="s">
        <v>4900</v>
      </c>
      <c r="E1400" t="s">
        <v>4901</v>
      </c>
      <c r="F1400" t="s">
        <v>4902</v>
      </c>
      <c r="G1400" s="8">
        <f t="shared" si="62"/>
        <v>122</v>
      </c>
      <c r="H1400" t="s">
        <v>22</v>
      </c>
      <c r="J1400" t="s">
        <v>4903</v>
      </c>
      <c r="K1400" s="8">
        <f t="shared" si="63"/>
        <v>97</v>
      </c>
      <c r="L1400" s="9">
        <v>81.818181818181827</v>
      </c>
      <c r="Q1400" s="10"/>
    </row>
    <row r="1401" spans="1:17" x14ac:dyDescent="0.25">
      <c r="A1401" s="16" t="s">
        <v>2475</v>
      </c>
      <c r="B1401">
        <v>883</v>
      </c>
      <c r="C1401" t="s">
        <v>648</v>
      </c>
      <c r="D1401" t="s">
        <v>4904</v>
      </c>
      <c r="E1401" t="s">
        <v>4905</v>
      </c>
      <c r="F1401" t="s">
        <v>4906</v>
      </c>
      <c r="G1401" s="8">
        <f t="shared" si="62"/>
        <v>99</v>
      </c>
      <c r="H1401" t="s">
        <v>22</v>
      </c>
      <c r="J1401" t="s">
        <v>4907</v>
      </c>
      <c r="K1401" s="8">
        <f t="shared" si="63"/>
        <v>76</v>
      </c>
      <c r="L1401" s="9">
        <v>63.636363636363633</v>
      </c>
      <c r="Q1401" s="10"/>
    </row>
    <row r="1402" spans="1:17" x14ac:dyDescent="0.25">
      <c r="A1402" s="16" t="s">
        <v>2475</v>
      </c>
      <c r="B1402">
        <v>884</v>
      </c>
      <c r="C1402" t="s">
        <v>648</v>
      </c>
      <c r="D1402" t="s">
        <v>4908</v>
      </c>
      <c r="E1402" t="s">
        <v>4909</v>
      </c>
      <c r="F1402" t="s">
        <v>4910</v>
      </c>
      <c r="G1402" s="8">
        <f t="shared" si="62"/>
        <v>66</v>
      </c>
      <c r="H1402" t="s">
        <v>22</v>
      </c>
      <c r="I1402">
        <v>3</v>
      </c>
      <c r="J1402" t="s">
        <v>4911</v>
      </c>
      <c r="K1402" s="8">
        <f t="shared" si="63"/>
        <v>34</v>
      </c>
      <c r="L1402" s="9">
        <v>63.636363636363633</v>
      </c>
      <c r="Q1402" s="10"/>
    </row>
    <row r="1403" spans="1:17" x14ac:dyDescent="0.25">
      <c r="A1403" s="16" t="s">
        <v>2475</v>
      </c>
      <c r="B1403">
        <v>885</v>
      </c>
      <c r="C1403" t="s">
        <v>648</v>
      </c>
      <c r="D1403" t="s">
        <v>4912</v>
      </c>
      <c r="E1403" t="s">
        <v>4913</v>
      </c>
      <c r="F1403" t="s">
        <v>4914</v>
      </c>
      <c r="G1403" s="8">
        <f t="shared" si="62"/>
        <v>63</v>
      </c>
      <c r="H1403" t="s">
        <v>22</v>
      </c>
      <c r="I1403">
        <v>1</v>
      </c>
      <c r="J1403" t="s">
        <v>4911</v>
      </c>
      <c r="K1403" s="8">
        <f t="shared" si="63"/>
        <v>34</v>
      </c>
      <c r="L1403" s="9">
        <v>63.636363636363633</v>
      </c>
      <c r="Q1403" s="10"/>
    </row>
    <row r="1404" spans="1:17" x14ac:dyDescent="0.25">
      <c r="A1404" s="16" t="s">
        <v>2475</v>
      </c>
      <c r="B1404">
        <v>886</v>
      </c>
      <c r="C1404" t="s">
        <v>648</v>
      </c>
      <c r="D1404" t="s">
        <v>4915</v>
      </c>
      <c r="E1404" t="s">
        <v>4916</v>
      </c>
      <c r="F1404" t="s">
        <v>4917</v>
      </c>
      <c r="G1404" s="8">
        <f t="shared" si="62"/>
        <v>62</v>
      </c>
      <c r="H1404" t="s">
        <v>22</v>
      </c>
      <c r="J1404" t="s">
        <v>4918</v>
      </c>
      <c r="K1404" s="8">
        <f t="shared" si="63"/>
        <v>34</v>
      </c>
      <c r="L1404" s="9">
        <v>72.727272727272734</v>
      </c>
      <c r="Q1404" s="10"/>
    </row>
    <row r="1405" spans="1:17" x14ac:dyDescent="0.25">
      <c r="A1405" s="16" t="s">
        <v>2475</v>
      </c>
      <c r="B1405">
        <v>887</v>
      </c>
      <c r="C1405" t="s">
        <v>648</v>
      </c>
      <c r="D1405" t="s">
        <v>4919</v>
      </c>
      <c r="E1405" t="s">
        <v>4920</v>
      </c>
      <c r="F1405" t="s">
        <v>4921</v>
      </c>
      <c r="G1405" s="8">
        <f t="shared" si="62"/>
        <v>68</v>
      </c>
      <c r="H1405" t="s">
        <v>22</v>
      </c>
      <c r="J1405" t="s">
        <v>4922</v>
      </c>
      <c r="K1405" s="8">
        <f t="shared" si="63"/>
        <v>41</v>
      </c>
      <c r="L1405" s="9">
        <v>81.818181818181827</v>
      </c>
      <c r="Q1405" s="10"/>
    </row>
    <row r="1406" spans="1:17" x14ac:dyDescent="0.25">
      <c r="A1406" s="16" t="s">
        <v>2475</v>
      </c>
      <c r="B1406">
        <v>888</v>
      </c>
      <c r="C1406" t="s">
        <v>648</v>
      </c>
      <c r="D1406" t="s">
        <v>4923</v>
      </c>
      <c r="E1406" t="s">
        <v>4924</v>
      </c>
      <c r="F1406" t="s">
        <v>4925</v>
      </c>
      <c r="G1406" s="8">
        <f t="shared" si="62"/>
        <v>97</v>
      </c>
      <c r="H1406" t="s">
        <v>22</v>
      </c>
      <c r="J1406" t="s">
        <v>4926</v>
      </c>
      <c r="K1406" s="8">
        <f t="shared" si="63"/>
        <v>78</v>
      </c>
      <c r="L1406" s="9">
        <v>63.636363636363633</v>
      </c>
      <c r="Q1406" s="10"/>
    </row>
    <row r="1407" spans="1:17" x14ac:dyDescent="0.25">
      <c r="A1407" s="16" t="s">
        <v>2475</v>
      </c>
      <c r="B1407">
        <v>889</v>
      </c>
      <c r="C1407" t="s">
        <v>648</v>
      </c>
      <c r="D1407" t="s">
        <v>4927</v>
      </c>
      <c r="E1407" t="s">
        <v>4928</v>
      </c>
      <c r="F1407" t="s">
        <v>4929</v>
      </c>
      <c r="G1407" s="8">
        <f t="shared" si="62"/>
        <v>125</v>
      </c>
      <c r="H1407" t="s">
        <v>22</v>
      </c>
      <c r="J1407" t="s">
        <v>4930</v>
      </c>
      <c r="K1407" s="8">
        <f t="shared" si="63"/>
        <v>97</v>
      </c>
      <c r="L1407" s="9">
        <v>54.54545454545454</v>
      </c>
      <c r="Q1407" s="10"/>
    </row>
    <row r="1408" spans="1:17" x14ac:dyDescent="0.25">
      <c r="A1408" s="16" t="s">
        <v>2475</v>
      </c>
      <c r="B1408">
        <v>890</v>
      </c>
      <c r="C1408" t="s">
        <v>648</v>
      </c>
      <c r="D1408" t="s">
        <v>4931</v>
      </c>
      <c r="E1408" t="s">
        <v>4932</v>
      </c>
      <c r="F1408" t="s">
        <v>4933</v>
      </c>
      <c r="G1408" s="8">
        <f t="shared" si="62"/>
        <v>68</v>
      </c>
      <c r="H1408" t="s">
        <v>22</v>
      </c>
      <c r="I1408">
        <v>1</v>
      </c>
      <c r="J1408" t="s">
        <v>4934</v>
      </c>
      <c r="K1408" s="8">
        <f t="shared" si="63"/>
        <v>29</v>
      </c>
      <c r="L1408" s="9">
        <v>63.636363636363633</v>
      </c>
      <c r="Q1408" s="10"/>
    </row>
    <row r="1409" spans="1:17" x14ac:dyDescent="0.25">
      <c r="A1409" s="16" t="s">
        <v>2475</v>
      </c>
      <c r="B1409">
        <v>891</v>
      </c>
      <c r="C1409" t="s">
        <v>648</v>
      </c>
      <c r="D1409" t="s">
        <v>4935</v>
      </c>
      <c r="E1409" t="s">
        <v>4936</v>
      </c>
      <c r="F1409" t="s">
        <v>4937</v>
      </c>
      <c r="G1409" s="8">
        <f t="shared" si="62"/>
        <v>86</v>
      </c>
      <c r="H1409" t="s">
        <v>22</v>
      </c>
      <c r="I1409">
        <v>2</v>
      </c>
      <c r="J1409" t="s">
        <v>4938</v>
      </c>
      <c r="K1409" s="8">
        <f t="shared" si="63"/>
        <v>18</v>
      </c>
      <c r="L1409" s="9">
        <v>90.909090909090907</v>
      </c>
      <c r="Q1409" s="10"/>
    </row>
    <row r="1410" spans="1:17" x14ac:dyDescent="0.25">
      <c r="A1410" s="16" t="s">
        <v>2475</v>
      </c>
      <c r="B1410">
        <v>892</v>
      </c>
      <c r="C1410" t="s">
        <v>648</v>
      </c>
      <c r="D1410" t="s">
        <v>4939</v>
      </c>
      <c r="E1410" t="s">
        <v>4940</v>
      </c>
      <c r="F1410" t="s">
        <v>4941</v>
      </c>
      <c r="G1410" s="8">
        <f t="shared" si="62"/>
        <v>50</v>
      </c>
      <c r="H1410" t="s">
        <v>22</v>
      </c>
      <c r="J1410" t="s">
        <v>4942</v>
      </c>
      <c r="K1410" s="8">
        <f t="shared" si="63"/>
        <v>22</v>
      </c>
      <c r="L1410" s="9">
        <v>63.636363636363633</v>
      </c>
      <c r="Q1410" s="10"/>
    </row>
    <row r="1411" spans="1:17" x14ac:dyDescent="0.25">
      <c r="A1411" s="16" t="s">
        <v>2475</v>
      </c>
      <c r="B1411">
        <v>893</v>
      </c>
      <c r="C1411" t="s">
        <v>648</v>
      </c>
      <c r="D1411" t="s">
        <v>4943</v>
      </c>
      <c r="E1411" t="s">
        <v>4944</v>
      </c>
      <c r="F1411" t="s">
        <v>4945</v>
      </c>
      <c r="G1411" s="8">
        <f t="shared" si="62"/>
        <v>146</v>
      </c>
      <c r="H1411" t="s">
        <v>22</v>
      </c>
      <c r="J1411" t="s">
        <v>4946</v>
      </c>
      <c r="K1411" s="8">
        <f t="shared" si="63"/>
        <v>99</v>
      </c>
      <c r="L1411" s="9">
        <v>63.636363636363633</v>
      </c>
      <c r="Q1411" s="10"/>
    </row>
    <row r="1412" spans="1:17" x14ac:dyDescent="0.25">
      <c r="A1412" s="16" t="s">
        <v>2475</v>
      </c>
      <c r="B1412">
        <v>894</v>
      </c>
      <c r="C1412" t="s">
        <v>648</v>
      </c>
      <c r="D1412" t="s">
        <v>4947</v>
      </c>
      <c r="E1412" t="s">
        <v>4948</v>
      </c>
      <c r="F1412" t="s">
        <v>4949</v>
      </c>
      <c r="G1412" s="8">
        <f t="shared" si="62"/>
        <v>67</v>
      </c>
      <c r="H1412" t="s">
        <v>22</v>
      </c>
      <c r="I1412">
        <v>1</v>
      </c>
      <c r="J1412" t="s">
        <v>4950</v>
      </c>
      <c r="K1412" s="8">
        <f t="shared" si="63"/>
        <v>12</v>
      </c>
      <c r="L1412" s="9">
        <v>81.818181818181827</v>
      </c>
      <c r="Q1412" s="10"/>
    </row>
    <row r="1413" spans="1:17" x14ac:dyDescent="0.25">
      <c r="A1413" s="16" t="s">
        <v>2475</v>
      </c>
      <c r="B1413">
        <v>895</v>
      </c>
      <c r="C1413" t="s">
        <v>648</v>
      </c>
      <c r="D1413" t="s">
        <v>4951</v>
      </c>
      <c r="E1413" t="s">
        <v>4952</v>
      </c>
      <c r="F1413" t="s">
        <v>4953</v>
      </c>
      <c r="G1413" s="8">
        <f t="shared" si="62"/>
        <v>68</v>
      </c>
      <c r="H1413" t="s">
        <v>22</v>
      </c>
      <c r="J1413" t="s">
        <v>4954</v>
      </c>
      <c r="K1413" s="8">
        <f t="shared" si="63"/>
        <v>46</v>
      </c>
      <c r="L1413" s="9">
        <v>63.636363636363633</v>
      </c>
      <c r="Q1413" s="10"/>
    </row>
    <row r="1414" spans="1:17" x14ac:dyDescent="0.25">
      <c r="A1414" s="16" t="s">
        <v>2475</v>
      </c>
      <c r="B1414">
        <v>896</v>
      </c>
      <c r="C1414" t="s">
        <v>648</v>
      </c>
      <c r="D1414" t="s">
        <v>4955</v>
      </c>
      <c r="E1414" t="s">
        <v>4956</v>
      </c>
      <c r="F1414" t="s">
        <v>4957</v>
      </c>
      <c r="G1414" s="8">
        <f t="shared" si="62"/>
        <v>89</v>
      </c>
      <c r="H1414" t="s">
        <v>22</v>
      </c>
      <c r="J1414" t="s">
        <v>4958</v>
      </c>
      <c r="K1414" s="8">
        <f t="shared" si="63"/>
        <v>54</v>
      </c>
      <c r="L1414" s="9">
        <v>54.54545454545454</v>
      </c>
      <c r="Q1414" s="10"/>
    </row>
    <row r="1415" spans="1:17" x14ac:dyDescent="0.25">
      <c r="A1415" s="16" t="s">
        <v>2475</v>
      </c>
      <c r="B1415">
        <v>897</v>
      </c>
      <c r="C1415" t="s">
        <v>648</v>
      </c>
      <c r="D1415" t="s">
        <v>4959</v>
      </c>
      <c r="E1415" t="s">
        <v>4960</v>
      </c>
      <c r="F1415" t="s">
        <v>4961</v>
      </c>
      <c r="G1415" s="8">
        <f t="shared" si="62"/>
        <v>44</v>
      </c>
      <c r="H1415" t="s">
        <v>22</v>
      </c>
      <c r="J1415" t="s">
        <v>4962</v>
      </c>
      <c r="K1415" s="8">
        <f t="shared" si="63"/>
        <v>27</v>
      </c>
      <c r="L1415" s="9">
        <v>63.636363636363633</v>
      </c>
      <c r="Q1415" s="10"/>
    </row>
    <row r="1416" spans="1:17" x14ac:dyDescent="0.25">
      <c r="A1416" s="16" t="s">
        <v>2475</v>
      </c>
      <c r="B1416">
        <v>898</v>
      </c>
      <c r="C1416" t="s">
        <v>648</v>
      </c>
      <c r="D1416" t="s">
        <v>4963</v>
      </c>
      <c r="E1416" t="s">
        <v>4964</v>
      </c>
      <c r="F1416" t="s">
        <v>4965</v>
      </c>
      <c r="G1416" s="8">
        <f t="shared" si="62"/>
        <v>114</v>
      </c>
      <c r="H1416" t="s">
        <v>22</v>
      </c>
      <c r="J1416" t="s">
        <v>4966</v>
      </c>
      <c r="K1416" s="8">
        <f t="shared" si="63"/>
        <v>96</v>
      </c>
      <c r="L1416" s="9">
        <v>63.636363636363633</v>
      </c>
      <c r="Q1416" s="10"/>
    </row>
    <row r="1417" spans="1:17" x14ac:dyDescent="0.25">
      <c r="A1417" s="16" t="s">
        <v>2475</v>
      </c>
      <c r="B1417">
        <v>899</v>
      </c>
      <c r="C1417" t="s">
        <v>648</v>
      </c>
      <c r="D1417" t="s">
        <v>4967</v>
      </c>
      <c r="E1417" t="s">
        <v>4968</v>
      </c>
      <c r="F1417" t="s">
        <v>4969</v>
      </c>
      <c r="G1417" s="8">
        <f t="shared" si="62"/>
        <v>112</v>
      </c>
      <c r="H1417" t="s">
        <v>22</v>
      </c>
      <c r="J1417" t="s">
        <v>4970</v>
      </c>
      <c r="K1417" s="8">
        <f t="shared" si="63"/>
        <v>81</v>
      </c>
      <c r="L1417" s="9">
        <v>72.727272727272734</v>
      </c>
      <c r="Q1417" s="10"/>
    </row>
    <row r="1418" spans="1:17" x14ac:dyDescent="0.25">
      <c r="A1418" s="16" t="s">
        <v>2475</v>
      </c>
      <c r="B1418">
        <v>900</v>
      </c>
      <c r="C1418" t="s">
        <v>648</v>
      </c>
      <c r="D1418" t="s">
        <v>4971</v>
      </c>
      <c r="E1418" t="s">
        <v>4972</v>
      </c>
      <c r="F1418" t="s">
        <v>4973</v>
      </c>
      <c r="G1418" s="8">
        <f t="shared" si="62"/>
        <v>109</v>
      </c>
      <c r="H1418" t="s">
        <v>22</v>
      </c>
      <c r="J1418" t="s">
        <v>4974</v>
      </c>
      <c r="K1418" s="8">
        <f t="shared" si="63"/>
        <v>79</v>
      </c>
      <c r="L1418" s="9">
        <v>90.909090909090907</v>
      </c>
      <c r="Q1418" s="10"/>
    </row>
    <row r="1419" spans="1:17" x14ac:dyDescent="0.25">
      <c r="A1419" s="16" t="s">
        <v>2475</v>
      </c>
      <c r="B1419">
        <v>901</v>
      </c>
      <c r="C1419" t="s">
        <v>648</v>
      </c>
      <c r="D1419" t="s">
        <v>4975</v>
      </c>
      <c r="E1419" t="s">
        <v>4976</v>
      </c>
      <c r="F1419" t="s">
        <v>4977</v>
      </c>
      <c r="G1419" s="8">
        <f t="shared" si="62"/>
        <v>74</v>
      </c>
      <c r="H1419" t="s">
        <v>22</v>
      </c>
      <c r="I1419">
        <v>1</v>
      </c>
      <c r="J1419" t="s">
        <v>4978</v>
      </c>
      <c r="K1419" s="8">
        <f t="shared" si="63"/>
        <v>31</v>
      </c>
      <c r="L1419" s="9">
        <v>54.54545454545454</v>
      </c>
      <c r="Q1419" s="10"/>
    </row>
    <row r="1420" spans="1:17" x14ac:dyDescent="0.25">
      <c r="A1420" s="16" t="s">
        <v>2475</v>
      </c>
      <c r="B1420">
        <v>902</v>
      </c>
      <c r="C1420" t="s">
        <v>648</v>
      </c>
      <c r="D1420" t="s">
        <v>4979</v>
      </c>
      <c r="E1420" t="s">
        <v>4980</v>
      </c>
      <c r="F1420" t="s">
        <v>4981</v>
      </c>
      <c r="G1420" s="8">
        <f t="shared" si="62"/>
        <v>107</v>
      </c>
      <c r="H1420" t="s">
        <v>22</v>
      </c>
      <c r="J1420" t="s">
        <v>4982</v>
      </c>
      <c r="K1420" s="8">
        <f t="shared" si="63"/>
        <v>91</v>
      </c>
      <c r="L1420" s="9">
        <v>72.727272727272734</v>
      </c>
      <c r="Q1420" s="10"/>
    </row>
    <row r="1421" spans="1:17" x14ac:dyDescent="0.25">
      <c r="A1421" s="16" t="s">
        <v>2475</v>
      </c>
      <c r="B1421">
        <v>903</v>
      </c>
      <c r="C1421" t="s">
        <v>648</v>
      </c>
      <c r="D1421" t="s">
        <v>4983</v>
      </c>
      <c r="E1421" t="s">
        <v>4984</v>
      </c>
      <c r="F1421" t="s">
        <v>4985</v>
      </c>
      <c r="G1421" s="8">
        <f t="shared" si="62"/>
        <v>69</v>
      </c>
      <c r="H1421" t="s">
        <v>22</v>
      </c>
      <c r="J1421" t="s">
        <v>4986</v>
      </c>
      <c r="K1421" s="8">
        <f t="shared" si="63"/>
        <v>46</v>
      </c>
      <c r="L1421" s="9">
        <v>72.727272727272734</v>
      </c>
      <c r="Q1421" s="10"/>
    </row>
    <row r="1422" spans="1:17" x14ac:dyDescent="0.25">
      <c r="A1422" s="16" t="s">
        <v>2475</v>
      </c>
      <c r="B1422">
        <v>904</v>
      </c>
      <c r="C1422" t="s">
        <v>648</v>
      </c>
      <c r="D1422" t="s">
        <v>4987</v>
      </c>
      <c r="E1422" t="s">
        <v>4988</v>
      </c>
      <c r="F1422" t="s">
        <v>4989</v>
      </c>
      <c r="G1422" s="8">
        <f t="shared" si="62"/>
        <v>118</v>
      </c>
      <c r="H1422" t="s">
        <v>22</v>
      </c>
      <c r="J1422" t="s">
        <v>4990</v>
      </c>
      <c r="K1422" s="8">
        <f t="shared" si="63"/>
        <v>99</v>
      </c>
      <c r="L1422" s="9">
        <v>54.54545454545454</v>
      </c>
      <c r="Q1422" s="10"/>
    </row>
    <row r="1423" spans="1:17" x14ac:dyDescent="0.25">
      <c r="A1423" s="16" t="s">
        <v>2475</v>
      </c>
      <c r="B1423">
        <v>905</v>
      </c>
      <c r="C1423" t="s">
        <v>648</v>
      </c>
      <c r="D1423" t="s">
        <v>4991</v>
      </c>
      <c r="E1423" t="s">
        <v>4992</v>
      </c>
      <c r="F1423" t="s">
        <v>4993</v>
      </c>
      <c r="G1423" s="8">
        <f t="shared" si="62"/>
        <v>98</v>
      </c>
      <c r="H1423" t="s">
        <v>22</v>
      </c>
      <c r="J1423" t="s">
        <v>4994</v>
      </c>
      <c r="K1423" s="8">
        <f t="shared" si="63"/>
        <v>81</v>
      </c>
      <c r="L1423" s="9">
        <v>54.54545454545454</v>
      </c>
      <c r="Q1423" s="10"/>
    </row>
    <row r="1424" spans="1:17" x14ac:dyDescent="0.25">
      <c r="A1424" s="16" t="s">
        <v>2475</v>
      </c>
      <c r="B1424">
        <v>906</v>
      </c>
      <c r="C1424" t="s">
        <v>648</v>
      </c>
      <c r="D1424" t="s">
        <v>4995</v>
      </c>
      <c r="E1424" t="s">
        <v>4996</v>
      </c>
      <c r="F1424" t="s">
        <v>4997</v>
      </c>
      <c r="G1424" s="8">
        <f t="shared" si="62"/>
        <v>116</v>
      </c>
      <c r="H1424" t="s">
        <v>22</v>
      </c>
      <c r="J1424" t="s">
        <v>4998</v>
      </c>
      <c r="K1424" s="8">
        <f t="shared" si="63"/>
        <v>88</v>
      </c>
      <c r="L1424" s="9">
        <v>54.54545454545454</v>
      </c>
      <c r="Q1424" s="10"/>
    </row>
    <row r="1425" spans="1:17" x14ac:dyDescent="0.25">
      <c r="A1425" s="16" t="s">
        <v>2475</v>
      </c>
      <c r="B1425">
        <v>907</v>
      </c>
      <c r="C1425" t="s">
        <v>648</v>
      </c>
      <c r="D1425" t="s">
        <v>4999</v>
      </c>
      <c r="E1425" t="s">
        <v>5000</v>
      </c>
      <c r="F1425" t="s">
        <v>5001</v>
      </c>
      <c r="G1425" s="8">
        <f t="shared" si="62"/>
        <v>125</v>
      </c>
      <c r="H1425" t="s">
        <v>22</v>
      </c>
      <c r="I1425">
        <v>1</v>
      </c>
      <c r="J1425" t="s">
        <v>5002</v>
      </c>
      <c r="K1425" s="8">
        <f t="shared" si="63"/>
        <v>87</v>
      </c>
      <c r="L1425" s="9">
        <v>54.54545454545454</v>
      </c>
      <c r="Q1425" s="10"/>
    </row>
    <row r="1426" spans="1:17" x14ac:dyDescent="0.25">
      <c r="A1426" s="16" t="s">
        <v>2475</v>
      </c>
      <c r="B1426">
        <v>908</v>
      </c>
      <c r="C1426" t="s">
        <v>648</v>
      </c>
      <c r="D1426" t="s">
        <v>5003</v>
      </c>
      <c r="E1426" t="s">
        <v>5004</v>
      </c>
      <c r="F1426" t="s">
        <v>5005</v>
      </c>
      <c r="G1426" s="8">
        <f t="shared" si="62"/>
        <v>111</v>
      </c>
      <c r="H1426" t="s">
        <v>22</v>
      </c>
      <c r="J1426" t="s">
        <v>5006</v>
      </c>
      <c r="K1426" s="8">
        <f t="shared" si="63"/>
        <v>92</v>
      </c>
      <c r="L1426" s="9">
        <v>63.636363636363633</v>
      </c>
      <c r="Q1426" s="10"/>
    </row>
    <row r="1427" spans="1:17" x14ac:dyDescent="0.25">
      <c r="A1427" s="16" t="s">
        <v>2475</v>
      </c>
      <c r="B1427">
        <v>909</v>
      </c>
      <c r="C1427" t="s">
        <v>648</v>
      </c>
      <c r="D1427" t="s">
        <v>5007</v>
      </c>
      <c r="E1427" t="s">
        <v>5008</v>
      </c>
      <c r="F1427" t="s">
        <v>5009</v>
      </c>
      <c r="G1427" s="8">
        <f t="shared" si="62"/>
        <v>70</v>
      </c>
      <c r="H1427" t="s">
        <v>22</v>
      </c>
      <c r="J1427" t="s">
        <v>5010</v>
      </c>
      <c r="K1427" s="8">
        <f t="shared" si="63"/>
        <v>46</v>
      </c>
      <c r="L1427" s="9">
        <v>63.636363636363633</v>
      </c>
      <c r="Q1427" s="10"/>
    </row>
    <row r="1428" spans="1:17" x14ac:dyDescent="0.25">
      <c r="A1428" s="16" t="s">
        <v>2475</v>
      </c>
      <c r="B1428">
        <v>910</v>
      </c>
      <c r="C1428" t="s">
        <v>648</v>
      </c>
      <c r="D1428" t="s">
        <v>5011</v>
      </c>
      <c r="E1428" t="s">
        <v>5012</v>
      </c>
      <c r="F1428" t="s">
        <v>5013</v>
      </c>
      <c r="G1428" s="8">
        <f t="shared" si="62"/>
        <v>78</v>
      </c>
      <c r="H1428" t="s">
        <v>22</v>
      </c>
      <c r="J1428" t="s">
        <v>5014</v>
      </c>
      <c r="K1428" s="8">
        <f t="shared" si="63"/>
        <v>54</v>
      </c>
      <c r="L1428" s="9">
        <v>72.727272727272734</v>
      </c>
      <c r="Q1428" s="10"/>
    </row>
    <row r="1429" spans="1:17" x14ac:dyDescent="0.25">
      <c r="A1429" s="16" t="s">
        <v>2475</v>
      </c>
      <c r="B1429">
        <v>911</v>
      </c>
      <c r="C1429" t="s">
        <v>648</v>
      </c>
      <c r="D1429" t="s">
        <v>5015</v>
      </c>
      <c r="E1429" t="s">
        <v>5016</v>
      </c>
      <c r="F1429" t="s">
        <v>5017</v>
      </c>
      <c r="G1429" s="8">
        <f t="shared" si="62"/>
        <v>89</v>
      </c>
      <c r="H1429" t="s">
        <v>22</v>
      </c>
      <c r="J1429" t="s">
        <v>5018</v>
      </c>
      <c r="K1429" s="8">
        <f t="shared" si="63"/>
        <v>71</v>
      </c>
      <c r="L1429" s="9">
        <v>63.636363636363633</v>
      </c>
      <c r="Q1429" s="10"/>
    </row>
    <row r="1430" spans="1:17" x14ac:dyDescent="0.25">
      <c r="A1430" s="16" t="s">
        <v>2475</v>
      </c>
      <c r="B1430">
        <v>912</v>
      </c>
      <c r="C1430" t="s">
        <v>648</v>
      </c>
      <c r="D1430" t="s">
        <v>5019</v>
      </c>
      <c r="E1430" t="s">
        <v>5020</v>
      </c>
      <c r="F1430" t="s">
        <v>5021</v>
      </c>
      <c r="G1430" s="8">
        <f t="shared" si="62"/>
        <v>60</v>
      </c>
      <c r="H1430" t="s">
        <v>22</v>
      </c>
      <c r="J1430" t="s">
        <v>5022</v>
      </c>
      <c r="K1430" s="8">
        <f t="shared" si="63"/>
        <v>41</v>
      </c>
      <c r="L1430" s="9">
        <v>54.54545454545454</v>
      </c>
      <c r="Q1430" s="10"/>
    </row>
    <row r="1431" spans="1:17" x14ac:dyDescent="0.25">
      <c r="A1431" s="16" t="s">
        <v>2475</v>
      </c>
      <c r="B1431">
        <v>913</v>
      </c>
      <c r="C1431" t="s">
        <v>648</v>
      </c>
      <c r="D1431" t="s">
        <v>5023</v>
      </c>
      <c r="E1431" t="s">
        <v>5024</v>
      </c>
      <c r="F1431" t="s">
        <v>5025</v>
      </c>
      <c r="G1431" s="8">
        <f t="shared" si="62"/>
        <v>114</v>
      </c>
      <c r="H1431" t="s">
        <v>22</v>
      </c>
      <c r="J1431" t="s">
        <v>5026</v>
      </c>
      <c r="K1431" s="8">
        <f t="shared" si="63"/>
        <v>81</v>
      </c>
      <c r="L1431" s="9">
        <v>54.54545454545454</v>
      </c>
      <c r="Q1431" s="10"/>
    </row>
    <row r="1432" spans="1:17" x14ac:dyDescent="0.25">
      <c r="A1432" s="16" t="s">
        <v>2475</v>
      </c>
      <c r="B1432">
        <v>914</v>
      </c>
      <c r="C1432" t="s">
        <v>648</v>
      </c>
      <c r="D1432" t="s">
        <v>5027</v>
      </c>
      <c r="E1432" t="s">
        <v>5028</v>
      </c>
      <c r="F1432" t="s">
        <v>5029</v>
      </c>
      <c r="G1432" s="8">
        <f t="shared" si="62"/>
        <v>89</v>
      </c>
      <c r="H1432" t="s">
        <v>22</v>
      </c>
      <c r="J1432" t="s">
        <v>5030</v>
      </c>
      <c r="K1432" s="8">
        <f t="shared" si="63"/>
        <v>71</v>
      </c>
      <c r="L1432" s="9">
        <v>63.636363636363633</v>
      </c>
      <c r="Q1432" s="10"/>
    </row>
    <row r="1433" spans="1:17" x14ac:dyDescent="0.25">
      <c r="A1433" s="16" t="s">
        <v>2475</v>
      </c>
      <c r="B1433">
        <v>915</v>
      </c>
      <c r="C1433" t="s">
        <v>648</v>
      </c>
      <c r="D1433" t="s">
        <v>5031</v>
      </c>
      <c r="E1433" t="s">
        <v>5032</v>
      </c>
      <c r="F1433" t="s">
        <v>5033</v>
      </c>
      <c r="G1433" s="8">
        <f t="shared" si="62"/>
        <v>99</v>
      </c>
      <c r="H1433" t="s">
        <v>22</v>
      </c>
      <c r="J1433" t="s">
        <v>5034</v>
      </c>
      <c r="K1433" s="8">
        <f t="shared" si="63"/>
        <v>77</v>
      </c>
      <c r="L1433" s="9">
        <v>90.909090909090907</v>
      </c>
      <c r="Q1433" s="10"/>
    </row>
    <row r="1434" spans="1:17" x14ac:dyDescent="0.25">
      <c r="A1434" s="16" t="s">
        <v>2475</v>
      </c>
      <c r="B1434">
        <v>916</v>
      </c>
      <c r="C1434" t="s">
        <v>648</v>
      </c>
      <c r="D1434" t="s">
        <v>5035</v>
      </c>
      <c r="E1434" t="s">
        <v>5036</v>
      </c>
      <c r="F1434" t="s">
        <v>5037</v>
      </c>
      <c r="G1434" s="8">
        <f t="shared" si="62"/>
        <v>121</v>
      </c>
      <c r="H1434" t="s">
        <v>22</v>
      </c>
      <c r="J1434" t="s">
        <v>5038</v>
      </c>
      <c r="K1434" s="8">
        <f t="shared" si="63"/>
        <v>97</v>
      </c>
      <c r="L1434" s="9">
        <v>54.54545454545454</v>
      </c>
      <c r="Q1434" s="10"/>
    </row>
    <row r="1435" spans="1:17" x14ac:dyDescent="0.25">
      <c r="A1435" s="16" t="s">
        <v>2475</v>
      </c>
      <c r="B1435">
        <v>917</v>
      </c>
      <c r="C1435" t="s">
        <v>648</v>
      </c>
      <c r="D1435" t="s">
        <v>5039</v>
      </c>
      <c r="E1435" t="s">
        <v>5040</v>
      </c>
      <c r="F1435" t="s">
        <v>5041</v>
      </c>
      <c r="G1435" s="8">
        <f t="shared" si="62"/>
        <v>81</v>
      </c>
      <c r="H1435" t="s">
        <v>22</v>
      </c>
      <c r="J1435" t="s">
        <v>5042</v>
      </c>
      <c r="K1435" s="8">
        <f t="shared" si="63"/>
        <v>62</v>
      </c>
      <c r="L1435" s="9">
        <v>90.909090909090907</v>
      </c>
      <c r="Q1435" s="10"/>
    </row>
    <row r="1436" spans="1:17" x14ac:dyDescent="0.25">
      <c r="A1436" s="16" t="s">
        <v>2475</v>
      </c>
      <c r="B1436">
        <v>918</v>
      </c>
      <c r="C1436" t="s">
        <v>648</v>
      </c>
      <c r="D1436" t="s">
        <v>5043</v>
      </c>
      <c r="E1436" t="s">
        <v>5044</v>
      </c>
      <c r="F1436" t="s">
        <v>5045</v>
      </c>
      <c r="G1436" s="8">
        <f t="shared" si="62"/>
        <v>116</v>
      </c>
      <c r="H1436" t="s">
        <v>22</v>
      </c>
      <c r="J1436" t="s">
        <v>5046</v>
      </c>
      <c r="K1436" s="8">
        <f t="shared" si="63"/>
        <v>96</v>
      </c>
      <c r="L1436" s="9">
        <v>63.636363636363633</v>
      </c>
      <c r="Q1436" s="10"/>
    </row>
    <row r="1437" spans="1:17" x14ac:dyDescent="0.25">
      <c r="A1437" s="16" t="s">
        <v>2475</v>
      </c>
      <c r="B1437">
        <v>919</v>
      </c>
      <c r="C1437" t="s">
        <v>648</v>
      </c>
      <c r="D1437" t="s">
        <v>5047</v>
      </c>
      <c r="E1437" t="s">
        <v>5048</v>
      </c>
      <c r="F1437" t="s">
        <v>5049</v>
      </c>
      <c r="G1437" s="8">
        <f t="shared" si="62"/>
        <v>116</v>
      </c>
      <c r="H1437" t="s">
        <v>22</v>
      </c>
      <c r="J1437" t="s">
        <v>5050</v>
      </c>
      <c r="K1437" s="8">
        <f t="shared" si="63"/>
        <v>95</v>
      </c>
      <c r="L1437" s="9">
        <v>72.727272727272734</v>
      </c>
      <c r="Q1437" s="10"/>
    </row>
    <row r="1438" spans="1:17" x14ac:dyDescent="0.25">
      <c r="A1438" s="16" t="s">
        <v>2475</v>
      </c>
      <c r="B1438">
        <v>920</v>
      </c>
      <c r="C1438" t="s">
        <v>648</v>
      </c>
      <c r="D1438" t="s">
        <v>5051</v>
      </c>
      <c r="E1438" t="s">
        <v>5052</v>
      </c>
      <c r="F1438" t="s">
        <v>5053</v>
      </c>
      <c r="G1438" s="8">
        <f t="shared" si="62"/>
        <v>69</v>
      </c>
      <c r="H1438" t="s">
        <v>22</v>
      </c>
      <c r="J1438" t="s">
        <v>5054</v>
      </c>
      <c r="K1438" s="8">
        <f t="shared" si="63"/>
        <v>49</v>
      </c>
      <c r="L1438" s="9">
        <v>81.818181818181827</v>
      </c>
      <c r="Q1438" s="10"/>
    </row>
    <row r="1439" spans="1:17" x14ac:dyDescent="0.25">
      <c r="A1439" s="16" t="s">
        <v>2475</v>
      </c>
      <c r="B1439">
        <v>921</v>
      </c>
      <c r="C1439" t="s">
        <v>648</v>
      </c>
      <c r="D1439" t="s">
        <v>5055</v>
      </c>
      <c r="E1439" t="s">
        <v>5056</v>
      </c>
      <c r="F1439" t="s">
        <v>5057</v>
      </c>
      <c r="G1439" s="8">
        <f t="shared" si="62"/>
        <v>123</v>
      </c>
      <c r="H1439" t="s">
        <v>22</v>
      </c>
      <c r="I1439">
        <v>1</v>
      </c>
      <c r="J1439" t="s">
        <v>5058</v>
      </c>
      <c r="K1439" s="8">
        <f t="shared" si="63"/>
        <v>91</v>
      </c>
      <c r="L1439" s="9">
        <v>63.636363636363633</v>
      </c>
      <c r="Q1439" s="10"/>
    </row>
    <row r="1440" spans="1:17" x14ac:dyDescent="0.25">
      <c r="A1440" s="16" t="s">
        <v>2475</v>
      </c>
      <c r="B1440">
        <v>922</v>
      </c>
      <c r="C1440" t="s">
        <v>648</v>
      </c>
      <c r="D1440" t="s">
        <v>5059</v>
      </c>
      <c r="E1440" t="s">
        <v>5060</v>
      </c>
      <c r="F1440" t="s">
        <v>5061</v>
      </c>
      <c r="G1440" s="8">
        <f t="shared" si="62"/>
        <v>93</v>
      </c>
      <c r="H1440" t="s">
        <v>22</v>
      </c>
      <c r="I1440">
        <v>1</v>
      </c>
      <c r="J1440" t="s">
        <v>5062</v>
      </c>
      <c r="K1440" s="8">
        <f t="shared" si="63"/>
        <v>41</v>
      </c>
      <c r="L1440" s="9">
        <v>90.909090909090907</v>
      </c>
      <c r="Q1440" s="10"/>
    </row>
    <row r="1441" spans="1:17" x14ac:dyDescent="0.25">
      <c r="A1441" s="16" t="s">
        <v>2475</v>
      </c>
      <c r="B1441">
        <v>923</v>
      </c>
      <c r="C1441" t="s">
        <v>648</v>
      </c>
      <c r="D1441" t="s">
        <v>5059</v>
      </c>
      <c r="E1441" t="s">
        <v>5060</v>
      </c>
      <c r="F1441" t="s">
        <v>5061</v>
      </c>
      <c r="G1441" s="8">
        <f t="shared" si="62"/>
        <v>93</v>
      </c>
      <c r="H1441" t="s">
        <v>22</v>
      </c>
      <c r="I1441">
        <v>1</v>
      </c>
      <c r="J1441" t="s">
        <v>5063</v>
      </c>
      <c r="K1441" s="8">
        <f t="shared" si="63"/>
        <v>30</v>
      </c>
      <c r="L1441" s="9">
        <v>81.818181818181827</v>
      </c>
      <c r="Q1441" s="10"/>
    </row>
    <row r="1442" spans="1:17" x14ac:dyDescent="0.25">
      <c r="A1442" s="16" t="s">
        <v>2475</v>
      </c>
      <c r="B1442">
        <v>924</v>
      </c>
      <c r="C1442" t="s">
        <v>71</v>
      </c>
      <c r="D1442" t="s">
        <v>5064</v>
      </c>
      <c r="E1442" t="s">
        <v>5065</v>
      </c>
      <c r="F1442" t="s">
        <v>5066</v>
      </c>
      <c r="G1442" s="8">
        <f t="shared" si="62"/>
        <v>123</v>
      </c>
      <c r="H1442" t="s">
        <v>22</v>
      </c>
      <c r="J1442" t="s">
        <v>5067</v>
      </c>
      <c r="K1442" s="8">
        <f t="shared" si="63"/>
        <v>99</v>
      </c>
      <c r="L1442" s="9">
        <v>54.54545454545454</v>
      </c>
      <c r="Q1442" s="10"/>
    </row>
    <row r="1443" spans="1:17" x14ac:dyDescent="0.25">
      <c r="A1443" s="16" t="s">
        <v>2475</v>
      </c>
      <c r="B1443">
        <v>925</v>
      </c>
      <c r="C1443" t="s">
        <v>80</v>
      </c>
      <c r="D1443" t="s">
        <v>5068</v>
      </c>
      <c r="E1443" t="s">
        <v>5069</v>
      </c>
      <c r="F1443" t="s">
        <v>5070</v>
      </c>
      <c r="G1443" s="8">
        <f t="shared" si="62"/>
        <v>113</v>
      </c>
      <c r="H1443" t="s">
        <v>22</v>
      </c>
      <c r="J1443" t="s">
        <v>5071</v>
      </c>
      <c r="K1443" s="8">
        <f t="shared" si="63"/>
        <v>96</v>
      </c>
      <c r="L1443" s="9">
        <v>54.54545454545454</v>
      </c>
      <c r="Q1443" s="10"/>
    </row>
    <row r="1444" spans="1:17" x14ac:dyDescent="0.25">
      <c r="A1444" s="16" t="s">
        <v>2475</v>
      </c>
      <c r="B1444">
        <v>926</v>
      </c>
      <c r="C1444" t="s">
        <v>80</v>
      </c>
      <c r="D1444" t="s">
        <v>5072</v>
      </c>
      <c r="E1444" t="s">
        <v>5073</v>
      </c>
      <c r="F1444" t="s">
        <v>5074</v>
      </c>
      <c r="G1444" s="8">
        <f t="shared" si="62"/>
        <v>124</v>
      </c>
      <c r="H1444" t="s">
        <v>22</v>
      </c>
      <c r="J1444" t="s">
        <v>5075</v>
      </c>
      <c r="K1444" s="8">
        <f t="shared" si="63"/>
        <v>96</v>
      </c>
      <c r="L1444" s="9">
        <v>72.727272727272734</v>
      </c>
      <c r="Q1444" s="10"/>
    </row>
    <row r="1445" spans="1:17" x14ac:dyDescent="0.25">
      <c r="A1445" s="16" t="s">
        <v>2475</v>
      </c>
      <c r="B1445">
        <v>927</v>
      </c>
      <c r="C1445" t="s">
        <v>80</v>
      </c>
      <c r="D1445" t="s">
        <v>5076</v>
      </c>
      <c r="E1445" t="s">
        <v>5077</v>
      </c>
      <c r="F1445" t="s">
        <v>5078</v>
      </c>
      <c r="G1445" s="8">
        <f t="shared" si="62"/>
        <v>106</v>
      </c>
      <c r="H1445" t="s">
        <v>22</v>
      </c>
      <c r="J1445" t="s">
        <v>5079</v>
      </c>
      <c r="K1445" s="8">
        <f t="shared" si="63"/>
        <v>87</v>
      </c>
      <c r="L1445" s="9">
        <v>63.636363636363633</v>
      </c>
      <c r="Q1445" s="10"/>
    </row>
    <row r="1446" spans="1:17" x14ac:dyDescent="0.25">
      <c r="A1446" s="16" t="s">
        <v>2475</v>
      </c>
      <c r="B1446">
        <v>928</v>
      </c>
      <c r="C1446" t="s">
        <v>80</v>
      </c>
      <c r="D1446" t="s">
        <v>5080</v>
      </c>
      <c r="E1446" t="s">
        <v>5081</v>
      </c>
      <c r="F1446" t="s">
        <v>5082</v>
      </c>
      <c r="G1446" s="8">
        <f t="shared" ref="G1446:G1478" si="64">LEN(F1446)</f>
        <v>78</v>
      </c>
      <c r="H1446" t="s">
        <v>22</v>
      </c>
      <c r="J1446" t="s">
        <v>5083</v>
      </c>
      <c r="K1446" s="8">
        <f t="shared" ref="K1446:K1478" si="65">LEN(J1446)</f>
        <v>62</v>
      </c>
      <c r="L1446" s="9">
        <v>63.636363636363633</v>
      </c>
      <c r="Q1446" s="10"/>
    </row>
    <row r="1447" spans="1:17" x14ac:dyDescent="0.25">
      <c r="A1447" s="16" t="s">
        <v>2475</v>
      </c>
      <c r="B1447">
        <v>929</v>
      </c>
      <c r="C1447" t="s">
        <v>80</v>
      </c>
      <c r="D1447" t="s">
        <v>5084</v>
      </c>
      <c r="E1447" t="s">
        <v>5085</v>
      </c>
      <c r="F1447" t="s">
        <v>5086</v>
      </c>
      <c r="G1447" s="8">
        <f t="shared" si="64"/>
        <v>123</v>
      </c>
      <c r="H1447" t="s">
        <v>22</v>
      </c>
      <c r="J1447" t="s">
        <v>5087</v>
      </c>
      <c r="K1447" s="8">
        <f t="shared" si="65"/>
        <v>97</v>
      </c>
      <c r="L1447" s="9">
        <v>54.54545454545454</v>
      </c>
      <c r="Q1447" s="10"/>
    </row>
    <row r="1448" spans="1:17" x14ac:dyDescent="0.25">
      <c r="A1448" s="16" t="s">
        <v>2475</v>
      </c>
      <c r="B1448">
        <v>930</v>
      </c>
      <c r="C1448" t="s">
        <v>80</v>
      </c>
      <c r="D1448" t="s">
        <v>5088</v>
      </c>
      <c r="E1448" t="s">
        <v>5089</v>
      </c>
      <c r="F1448" t="s">
        <v>5090</v>
      </c>
      <c r="G1448" s="8">
        <f t="shared" si="64"/>
        <v>106</v>
      </c>
      <c r="H1448" t="s">
        <v>22</v>
      </c>
      <c r="J1448" t="s">
        <v>5091</v>
      </c>
      <c r="K1448" s="8">
        <f t="shared" si="65"/>
        <v>85</v>
      </c>
      <c r="L1448" s="9">
        <v>54.54545454545454</v>
      </c>
      <c r="Q1448" s="10"/>
    </row>
    <row r="1449" spans="1:17" x14ac:dyDescent="0.25">
      <c r="A1449" s="16" t="s">
        <v>2475</v>
      </c>
      <c r="B1449">
        <v>931</v>
      </c>
      <c r="C1449" t="s">
        <v>80</v>
      </c>
      <c r="D1449" t="s">
        <v>5092</v>
      </c>
      <c r="E1449" t="s">
        <v>5093</v>
      </c>
      <c r="F1449" t="s">
        <v>5094</v>
      </c>
      <c r="G1449" s="8">
        <f t="shared" si="64"/>
        <v>108</v>
      </c>
      <c r="H1449" t="s">
        <v>22</v>
      </c>
      <c r="J1449" t="s">
        <v>5095</v>
      </c>
      <c r="K1449" s="8">
        <f t="shared" si="65"/>
        <v>83</v>
      </c>
      <c r="L1449" s="9">
        <v>63.636363636363633</v>
      </c>
      <c r="Q1449" s="10"/>
    </row>
    <row r="1450" spans="1:17" x14ac:dyDescent="0.25">
      <c r="A1450" s="16" t="s">
        <v>2475</v>
      </c>
      <c r="B1450">
        <v>932</v>
      </c>
      <c r="C1450" t="s">
        <v>80</v>
      </c>
      <c r="D1450" t="s">
        <v>5096</v>
      </c>
      <c r="E1450" t="s">
        <v>5097</v>
      </c>
      <c r="F1450" t="s">
        <v>5098</v>
      </c>
      <c r="G1450" s="8">
        <f t="shared" si="64"/>
        <v>112</v>
      </c>
      <c r="H1450" t="s">
        <v>22</v>
      </c>
      <c r="J1450" t="s">
        <v>5099</v>
      </c>
      <c r="K1450" s="8">
        <f t="shared" si="65"/>
        <v>97</v>
      </c>
      <c r="L1450" s="9">
        <v>63.636363636363633</v>
      </c>
      <c r="Q1450" s="10"/>
    </row>
    <row r="1451" spans="1:17" x14ac:dyDescent="0.25">
      <c r="A1451" s="16" t="s">
        <v>2475</v>
      </c>
      <c r="B1451">
        <v>933</v>
      </c>
      <c r="C1451" t="s">
        <v>80</v>
      </c>
      <c r="D1451" t="s">
        <v>5100</v>
      </c>
      <c r="E1451" t="s">
        <v>5101</v>
      </c>
      <c r="F1451" t="s">
        <v>5102</v>
      </c>
      <c r="G1451" s="8">
        <f t="shared" si="64"/>
        <v>107</v>
      </c>
      <c r="H1451" t="s">
        <v>22</v>
      </c>
      <c r="J1451" t="s">
        <v>5103</v>
      </c>
      <c r="K1451" s="8">
        <f t="shared" si="65"/>
        <v>89</v>
      </c>
      <c r="L1451" s="9">
        <v>63.636363636363633</v>
      </c>
      <c r="Q1451" s="10"/>
    </row>
    <row r="1452" spans="1:17" x14ac:dyDescent="0.25">
      <c r="A1452" s="16" t="s">
        <v>2475</v>
      </c>
      <c r="B1452">
        <v>934</v>
      </c>
      <c r="C1452" t="s">
        <v>80</v>
      </c>
      <c r="D1452" t="s">
        <v>5104</v>
      </c>
      <c r="E1452" t="s">
        <v>5105</v>
      </c>
      <c r="F1452" t="s">
        <v>5106</v>
      </c>
      <c r="G1452" s="8">
        <f t="shared" si="64"/>
        <v>116</v>
      </c>
      <c r="H1452" t="s">
        <v>22</v>
      </c>
      <c r="J1452" t="s">
        <v>5107</v>
      </c>
      <c r="K1452" s="8">
        <f t="shared" si="65"/>
        <v>91</v>
      </c>
      <c r="L1452" s="9">
        <v>54.54545454545454</v>
      </c>
      <c r="Q1452" s="10"/>
    </row>
    <row r="1453" spans="1:17" x14ac:dyDescent="0.25">
      <c r="A1453" s="16" t="s">
        <v>2475</v>
      </c>
      <c r="B1453">
        <v>935</v>
      </c>
      <c r="C1453" t="s">
        <v>91</v>
      </c>
      <c r="D1453" t="s">
        <v>5108</v>
      </c>
      <c r="E1453" t="s">
        <v>5108</v>
      </c>
      <c r="F1453" t="s">
        <v>5109</v>
      </c>
      <c r="G1453" s="8">
        <f t="shared" si="64"/>
        <v>112</v>
      </c>
      <c r="H1453" t="s">
        <v>22</v>
      </c>
      <c r="J1453" t="s">
        <v>5110</v>
      </c>
      <c r="K1453" s="8">
        <f t="shared" si="65"/>
        <v>93</v>
      </c>
      <c r="L1453" s="9">
        <v>72.727272727272734</v>
      </c>
      <c r="Q1453" s="10"/>
    </row>
    <row r="1454" spans="1:17" x14ac:dyDescent="0.25">
      <c r="A1454" s="16" t="s">
        <v>2475</v>
      </c>
      <c r="B1454">
        <v>936</v>
      </c>
      <c r="C1454" t="s">
        <v>91</v>
      </c>
      <c r="D1454" t="s">
        <v>5111</v>
      </c>
      <c r="E1454" t="s">
        <v>5111</v>
      </c>
      <c r="F1454" t="s">
        <v>5112</v>
      </c>
      <c r="G1454" s="8">
        <f t="shared" si="64"/>
        <v>99</v>
      </c>
      <c r="H1454" t="s">
        <v>22</v>
      </c>
      <c r="I1454">
        <v>1</v>
      </c>
      <c r="J1454" t="s">
        <v>5113</v>
      </c>
      <c r="K1454" s="8">
        <f t="shared" si="65"/>
        <v>14</v>
      </c>
      <c r="L1454" s="9">
        <v>54.54545454545454</v>
      </c>
      <c r="Q1454" s="10"/>
    </row>
    <row r="1455" spans="1:17" x14ac:dyDescent="0.25">
      <c r="A1455" s="16" t="s">
        <v>2475</v>
      </c>
      <c r="B1455">
        <v>937</v>
      </c>
      <c r="C1455" t="s">
        <v>91</v>
      </c>
      <c r="D1455" t="s">
        <v>5114</v>
      </c>
      <c r="E1455" t="s">
        <v>5114</v>
      </c>
      <c r="F1455" t="s">
        <v>5115</v>
      </c>
      <c r="G1455" s="8">
        <f t="shared" si="64"/>
        <v>70</v>
      </c>
      <c r="H1455" t="s">
        <v>22</v>
      </c>
      <c r="J1455" t="s">
        <v>5116</v>
      </c>
      <c r="K1455" s="8">
        <f t="shared" si="65"/>
        <v>56</v>
      </c>
      <c r="L1455" s="9">
        <v>54.54545454545454</v>
      </c>
      <c r="Q1455" s="10"/>
    </row>
    <row r="1456" spans="1:17" x14ac:dyDescent="0.25">
      <c r="A1456" s="16" t="s">
        <v>2475</v>
      </c>
      <c r="B1456">
        <v>938</v>
      </c>
      <c r="C1456" t="s">
        <v>91</v>
      </c>
      <c r="D1456" t="s">
        <v>5117</v>
      </c>
      <c r="E1456" t="s">
        <v>5117</v>
      </c>
      <c r="F1456" t="s">
        <v>5118</v>
      </c>
      <c r="G1456" s="8">
        <f t="shared" si="64"/>
        <v>112</v>
      </c>
      <c r="H1456" t="s">
        <v>22</v>
      </c>
      <c r="J1456" t="s">
        <v>5119</v>
      </c>
      <c r="K1456" s="8">
        <f t="shared" si="65"/>
        <v>94</v>
      </c>
      <c r="L1456" s="9">
        <v>63.636363636363633</v>
      </c>
      <c r="Q1456" s="10"/>
    </row>
    <row r="1457" spans="1:17" x14ac:dyDescent="0.25">
      <c r="A1457" s="16" t="s">
        <v>2475</v>
      </c>
      <c r="B1457">
        <v>939</v>
      </c>
      <c r="C1457" t="s">
        <v>91</v>
      </c>
      <c r="D1457" t="s">
        <v>5120</v>
      </c>
      <c r="E1457" t="s">
        <v>5120</v>
      </c>
      <c r="F1457" t="s">
        <v>5121</v>
      </c>
      <c r="G1457" s="8">
        <f t="shared" si="64"/>
        <v>106</v>
      </c>
      <c r="H1457" t="s">
        <v>22</v>
      </c>
      <c r="I1457">
        <v>1</v>
      </c>
      <c r="J1457" t="s">
        <v>5122</v>
      </c>
      <c r="K1457" s="8">
        <f t="shared" si="65"/>
        <v>20</v>
      </c>
      <c r="L1457" s="9">
        <v>54.54545454545454</v>
      </c>
      <c r="Q1457" s="10"/>
    </row>
    <row r="1458" spans="1:17" x14ac:dyDescent="0.25">
      <c r="A1458" s="16" t="s">
        <v>2475</v>
      </c>
      <c r="B1458">
        <v>940</v>
      </c>
      <c r="C1458" t="s">
        <v>91</v>
      </c>
      <c r="D1458" t="s">
        <v>5123</v>
      </c>
      <c r="E1458" t="s">
        <v>5123</v>
      </c>
      <c r="F1458" t="s">
        <v>5124</v>
      </c>
      <c r="G1458" s="8">
        <f t="shared" si="64"/>
        <v>116</v>
      </c>
      <c r="H1458" t="s">
        <v>22</v>
      </c>
      <c r="J1458" t="s">
        <v>5125</v>
      </c>
      <c r="K1458" s="8">
        <f t="shared" si="65"/>
        <v>99</v>
      </c>
      <c r="L1458" s="9">
        <v>54.54545454545454</v>
      </c>
      <c r="Q1458" s="10"/>
    </row>
    <row r="1459" spans="1:17" x14ac:dyDescent="0.25">
      <c r="A1459" s="16" t="s">
        <v>2475</v>
      </c>
      <c r="B1459">
        <v>941</v>
      </c>
      <c r="C1459" t="s">
        <v>91</v>
      </c>
      <c r="D1459" t="s">
        <v>5126</v>
      </c>
      <c r="E1459" t="s">
        <v>5126</v>
      </c>
      <c r="F1459" t="s">
        <v>5127</v>
      </c>
      <c r="G1459" s="8">
        <f t="shared" si="64"/>
        <v>98</v>
      </c>
      <c r="H1459" t="s">
        <v>22</v>
      </c>
      <c r="J1459" t="s">
        <v>5128</v>
      </c>
      <c r="K1459" s="8">
        <f t="shared" si="65"/>
        <v>79</v>
      </c>
      <c r="L1459" s="9">
        <v>63.636363636363633</v>
      </c>
      <c r="Q1459" s="10"/>
    </row>
    <row r="1460" spans="1:17" x14ac:dyDescent="0.25">
      <c r="A1460" s="16" t="s">
        <v>2475</v>
      </c>
      <c r="B1460">
        <v>942</v>
      </c>
      <c r="C1460" t="s">
        <v>91</v>
      </c>
      <c r="D1460" t="s">
        <v>5129</v>
      </c>
      <c r="E1460" t="s">
        <v>5129</v>
      </c>
      <c r="F1460" t="s">
        <v>5130</v>
      </c>
      <c r="G1460" s="8">
        <f t="shared" si="64"/>
        <v>76</v>
      </c>
      <c r="H1460" t="s">
        <v>22</v>
      </c>
      <c r="J1460" t="s">
        <v>5131</v>
      </c>
      <c r="K1460" s="8">
        <f t="shared" si="65"/>
        <v>51</v>
      </c>
      <c r="L1460" s="9">
        <v>81.818181818181827</v>
      </c>
      <c r="Q1460" s="10"/>
    </row>
    <row r="1461" spans="1:17" x14ac:dyDescent="0.25">
      <c r="A1461" s="16" t="s">
        <v>2475</v>
      </c>
      <c r="B1461">
        <v>943</v>
      </c>
      <c r="C1461" t="s">
        <v>91</v>
      </c>
      <c r="D1461" t="s">
        <v>5132</v>
      </c>
      <c r="E1461" t="s">
        <v>5132</v>
      </c>
      <c r="F1461" t="s">
        <v>5133</v>
      </c>
      <c r="G1461" s="8">
        <f t="shared" si="64"/>
        <v>113</v>
      </c>
      <c r="H1461" t="s">
        <v>22</v>
      </c>
      <c r="J1461" t="s">
        <v>5134</v>
      </c>
      <c r="K1461" s="8">
        <f t="shared" si="65"/>
        <v>94</v>
      </c>
      <c r="L1461" s="9">
        <v>63.636363636363633</v>
      </c>
      <c r="Q1461" s="10"/>
    </row>
    <row r="1462" spans="1:17" x14ac:dyDescent="0.25">
      <c r="A1462" s="16" t="s">
        <v>2475</v>
      </c>
      <c r="B1462">
        <v>944</v>
      </c>
      <c r="C1462" t="s">
        <v>91</v>
      </c>
      <c r="D1462" t="s">
        <v>5135</v>
      </c>
      <c r="E1462" t="s">
        <v>5135</v>
      </c>
      <c r="F1462" t="s">
        <v>5136</v>
      </c>
      <c r="G1462" s="8">
        <f t="shared" si="64"/>
        <v>123</v>
      </c>
      <c r="H1462" t="s">
        <v>22</v>
      </c>
      <c r="I1462">
        <v>1</v>
      </c>
      <c r="J1462" t="s">
        <v>5137</v>
      </c>
      <c r="K1462" s="8">
        <f t="shared" si="65"/>
        <v>92</v>
      </c>
      <c r="L1462" s="9">
        <v>54.54545454545454</v>
      </c>
      <c r="Q1462" s="10"/>
    </row>
    <row r="1463" spans="1:17" x14ac:dyDescent="0.25">
      <c r="A1463" s="16" t="s">
        <v>2475</v>
      </c>
      <c r="B1463">
        <v>945</v>
      </c>
      <c r="C1463" t="s">
        <v>91</v>
      </c>
      <c r="D1463" t="s">
        <v>5138</v>
      </c>
      <c r="E1463" t="s">
        <v>5138</v>
      </c>
      <c r="F1463" t="s">
        <v>5139</v>
      </c>
      <c r="G1463" s="8">
        <f t="shared" si="64"/>
        <v>127</v>
      </c>
      <c r="H1463" t="s">
        <v>22</v>
      </c>
      <c r="I1463">
        <v>1</v>
      </c>
      <c r="J1463" t="s">
        <v>5140</v>
      </c>
      <c r="K1463" s="8">
        <f t="shared" si="65"/>
        <v>94</v>
      </c>
      <c r="L1463" s="9">
        <v>63.636363636363633</v>
      </c>
      <c r="Q1463" s="10"/>
    </row>
    <row r="1464" spans="1:17" x14ac:dyDescent="0.25">
      <c r="A1464" s="16" t="s">
        <v>2475</v>
      </c>
      <c r="B1464">
        <v>946</v>
      </c>
      <c r="C1464" t="s">
        <v>91</v>
      </c>
      <c r="D1464" t="s">
        <v>5141</v>
      </c>
      <c r="E1464" t="s">
        <v>5141</v>
      </c>
      <c r="F1464" t="s">
        <v>5142</v>
      </c>
      <c r="G1464" s="8">
        <f t="shared" si="64"/>
        <v>81</v>
      </c>
      <c r="H1464" t="s">
        <v>22</v>
      </c>
      <c r="J1464" t="s">
        <v>5143</v>
      </c>
      <c r="K1464" s="8">
        <f t="shared" si="65"/>
        <v>62</v>
      </c>
      <c r="L1464" s="9">
        <v>72.727272727272734</v>
      </c>
      <c r="Q1464" s="10"/>
    </row>
    <row r="1465" spans="1:17" x14ac:dyDescent="0.25">
      <c r="A1465" s="16" t="s">
        <v>2475</v>
      </c>
      <c r="B1465">
        <v>947</v>
      </c>
      <c r="C1465" t="s">
        <v>101</v>
      </c>
      <c r="D1465" t="s">
        <v>5144</v>
      </c>
      <c r="E1465" t="s">
        <v>5145</v>
      </c>
      <c r="F1465" t="s">
        <v>5146</v>
      </c>
      <c r="G1465" s="8">
        <f t="shared" si="64"/>
        <v>101</v>
      </c>
      <c r="H1465" t="s">
        <v>22</v>
      </c>
      <c r="J1465" t="s">
        <v>5147</v>
      </c>
      <c r="K1465" s="8">
        <f t="shared" si="65"/>
        <v>76</v>
      </c>
      <c r="L1465" s="9">
        <v>54.54545454545454</v>
      </c>
      <c r="Q1465" s="10"/>
    </row>
    <row r="1466" spans="1:17" x14ac:dyDescent="0.25">
      <c r="A1466" s="16" t="s">
        <v>2475</v>
      </c>
      <c r="B1466">
        <v>948</v>
      </c>
      <c r="C1466" t="s">
        <v>101</v>
      </c>
      <c r="D1466" t="s">
        <v>5148</v>
      </c>
      <c r="E1466" t="s">
        <v>5149</v>
      </c>
      <c r="F1466" t="s">
        <v>5150</v>
      </c>
      <c r="G1466" s="8">
        <f t="shared" si="64"/>
        <v>119</v>
      </c>
      <c r="H1466" t="s">
        <v>22</v>
      </c>
      <c r="I1466">
        <v>1</v>
      </c>
      <c r="J1466" t="s">
        <v>5151</v>
      </c>
      <c r="K1466" s="8">
        <f t="shared" si="65"/>
        <v>40</v>
      </c>
      <c r="L1466" s="9">
        <v>100</v>
      </c>
      <c r="Q1466" s="10"/>
    </row>
    <row r="1467" spans="1:17" x14ac:dyDescent="0.25">
      <c r="A1467" s="16" t="s">
        <v>2475</v>
      </c>
      <c r="B1467">
        <v>949</v>
      </c>
      <c r="C1467" t="s">
        <v>101</v>
      </c>
      <c r="D1467" t="s">
        <v>5152</v>
      </c>
      <c r="E1467" t="s">
        <v>5153</v>
      </c>
      <c r="F1467" t="s">
        <v>5154</v>
      </c>
      <c r="G1467" s="8">
        <f t="shared" si="64"/>
        <v>112</v>
      </c>
      <c r="H1467" t="s">
        <v>22</v>
      </c>
      <c r="J1467" t="s">
        <v>5155</v>
      </c>
      <c r="K1467" s="8">
        <f t="shared" si="65"/>
        <v>97</v>
      </c>
      <c r="L1467" s="9">
        <v>54.54545454545454</v>
      </c>
      <c r="Q1467" s="10"/>
    </row>
    <row r="1468" spans="1:17" x14ac:dyDescent="0.25">
      <c r="A1468" s="16" t="s">
        <v>2475</v>
      </c>
      <c r="B1468">
        <v>950</v>
      </c>
      <c r="C1468" t="s">
        <v>101</v>
      </c>
      <c r="D1468" t="s">
        <v>5156</v>
      </c>
      <c r="E1468" t="s">
        <v>5157</v>
      </c>
      <c r="F1468" t="s">
        <v>5158</v>
      </c>
      <c r="G1468" s="8">
        <f t="shared" si="64"/>
        <v>109</v>
      </c>
      <c r="H1468" t="s">
        <v>22</v>
      </c>
      <c r="J1468" t="s">
        <v>5159</v>
      </c>
      <c r="K1468" s="8">
        <f t="shared" si="65"/>
        <v>83</v>
      </c>
      <c r="L1468" s="9">
        <v>72.727272727272734</v>
      </c>
      <c r="Q1468" s="10"/>
    </row>
    <row r="1469" spans="1:17" x14ac:dyDescent="0.25">
      <c r="A1469" s="16" t="s">
        <v>2475</v>
      </c>
      <c r="B1469">
        <v>951</v>
      </c>
      <c r="C1469" t="s">
        <v>101</v>
      </c>
      <c r="D1469" t="s">
        <v>5160</v>
      </c>
      <c r="E1469" t="s">
        <v>5161</v>
      </c>
      <c r="F1469" t="s">
        <v>5162</v>
      </c>
      <c r="G1469" s="8">
        <f t="shared" si="64"/>
        <v>146</v>
      </c>
      <c r="H1469" t="s">
        <v>22</v>
      </c>
      <c r="I1469">
        <v>1</v>
      </c>
      <c r="J1469" t="s">
        <v>5163</v>
      </c>
      <c r="K1469" s="8">
        <f t="shared" si="65"/>
        <v>96</v>
      </c>
      <c r="L1469" s="9">
        <v>81.818181818181827</v>
      </c>
      <c r="Q1469" s="10"/>
    </row>
    <row r="1470" spans="1:17" x14ac:dyDescent="0.25">
      <c r="A1470" s="16" t="s">
        <v>2475</v>
      </c>
      <c r="B1470">
        <v>952</v>
      </c>
      <c r="C1470" t="s">
        <v>101</v>
      </c>
      <c r="D1470" t="s">
        <v>5164</v>
      </c>
      <c r="E1470" t="s">
        <v>5165</v>
      </c>
      <c r="F1470" t="s">
        <v>5166</v>
      </c>
      <c r="G1470" s="8">
        <f t="shared" si="64"/>
        <v>65</v>
      </c>
      <c r="H1470" t="s">
        <v>22</v>
      </c>
      <c r="I1470">
        <v>1</v>
      </c>
      <c r="J1470" t="s">
        <v>5167</v>
      </c>
      <c r="K1470" s="8">
        <f t="shared" si="65"/>
        <v>14</v>
      </c>
      <c r="L1470" s="9">
        <v>63.636363636363633</v>
      </c>
      <c r="Q1470" s="10"/>
    </row>
    <row r="1471" spans="1:17" x14ac:dyDescent="0.25">
      <c r="A1471" s="16" t="s">
        <v>2475</v>
      </c>
      <c r="B1471">
        <v>953</v>
      </c>
      <c r="C1471" t="s">
        <v>101</v>
      </c>
      <c r="D1471" t="s">
        <v>5168</v>
      </c>
      <c r="E1471" t="s">
        <v>5169</v>
      </c>
      <c r="F1471" t="s">
        <v>5170</v>
      </c>
      <c r="G1471" s="8">
        <f t="shared" si="64"/>
        <v>106</v>
      </c>
      <c r="H1471" t="s">
        <v>22</v>
      </c>
      <c r="J1471" t="s">
        <v>5171</v>
      </c>
      <c r="K1471" s="8">
        <f t="shared" si="65"/>
        <v>85</v>
      </c>
      <c r="L1471" s="9">
        <v>63.636363636363633</v>
      </c>
      <c r="Q1471" s="10"/>
    </row>
    <row r="1472" spans="1:17" x14ac:dyDescent="0.25">
      <c r="A1472" s="16" t="s">
        <v>2475</v>
      </c>
      <c r="B1472">
        <v>954</v>
      </c>
      <c r="C1472" t="s">
        <v>101</v>
      </c>
      <c r="D1472" t="s">
        <v>5172</v>
      </c>
      <c r="E1472" t="s">
        <v>5173</v>
      </c>
      <c r="F1472" t="s">
        <v>5174</v>
      </c>
      <c r="G1472" s="8">
        <f t="shared" si="64"/>
        <v>111</v>
      </c>
      <c r="H1472" t="s">
        <v>22</v>
      </c>
      <c r="J1472" t="s">
        <v>5175</v>
      </c>
      <c r="K1472" s="8">
        <f t="shared" si="65"/>
        <v>88</v>
      </c>
      <c r="L1472" s="9">
        <v>54.54545454545454</v>
      </c>
      <c r="Q1472" s="10"/>
    </row>
    <row r="1473" spans="1:17" x14ac:dyDescent="0.25">
      <c r="A1473" s="16" t="s">
        <v>2475</v>
      </c>
      <c r="B1473">
        <v>955</v>
      </c>
      <c r="C1473" t="s">
        <v>101</v>
      </c>
      <c r="D1473" t="s">
        <v>5176</v>
      </c>
      <c r="E1473" t="s">
        <v>5177</v>
      </c>
      <c r="F1473" t="s">
        <v>5178</v>
      </c>
      <c r="G1473" s="8">
        <f t="shared" si="64"/>
        <v>83</v>
      </c>
      <c r="H1473" t="s">
        <v>22</v>
      </c>
      <c r="J1473" t="s">
        <v>5179</v>
      </c>
      <c r="K1473" s="8">
        <f t="shared" si="65"/>
        <v>64</v>
      </c>
      <c r="L1473" s="9">
        <v>63.636363636363633</v>
      </c>
      <c r="Q1473" s="10"/>
    </row>
    <row r="1474" spans="1:17" x14ac:dyDescent="0.25">
      <c r="A1474" s="16" t="s">
        <v>2475</v>
      </c>
      <c r="B1474">
        <v>956</v>
      </c>
      <c r="C1474" t="s">
        <v>101</v>
      </c>
      <c r="D1474" t="s">
        <v>5180</v>
      </c>
      <c r="E1474" t="s">
        <v>5181</v>
      </c>
      <c r="F1474" t="s">
        <v>5182</v>
      </c>
      <c r="G1474" s="8">
        <f t="shared" si="64"/>
        <v>114</v>
      </c>
      <c r="H1474" t="s">
        <v>22</v>
      </c>
      <c r="J1474" t="s">
        <v>5183</v>
      </c>
      <c r="K1474" s="8">
        <f t="shared" si="65"/>
        <v>88</v>
      </c>
      <c r="L1474" s="9">
        <v>54.54545454545454</v>
      </c>
      <c r="Q1474" s="10"/>
    </row>
    <row r="1475" spans="1:17" x14ac:dyDescent="0.25">
      <c r="A1475" s="16" t="s">
        <v>2475</v>
      </c>
      <c r="B1475">
        <v>957</v>
      </c>
      <c r="C1475" t="s">
        <v>101</v>
      </c>
      <c r="D1475" t="s">
        <v>5184</v>
      </c>
      <c r="E1475" t="s">
        <v>5185</v>
      </c>
      <c r="F1475" t="s">
        <v>5186</v>
      </c>
      <c r="G1475" s="8">
        <f t="shared" si="64"/>
        <v>99</v>
      </c>
      <c r="H1475" t="s">
        <v>22</v>
      </c>
      <c r="J1475" t="s">
        <v>5187</v>
      </c>
      <c r="K1475" s="8">
        <f t="shared" si="65"/>
        <v>75</v>
      </c>
      <c r="L1475" s="9">
        <v>54.54545454545454</v>
      </c>
      <c r="Q1475" s="10"/>
    </row>
    <row r="1476" spans="1:17" x14ac:dyDescent="0.25">
      <c r="A1476" s="16" t="s">
        <v>2475</v>
      </c>
      <c r="B1476">
        <v>958</v>
      </c>
      <c r="C1476" t="s">
        <v>101</v>
      </c>
      <c r="D1476" t="s">
        <v>5188</v>
      </c>
      <c r="E1476" t="s">
        <v>5189</v>
      </c>
      <c r="F1476" t="s">
        <v>5190</v>
      </c>
      <c r="G1476" s="8">
        <f t="shared" si="64"/>
        <v>129</v>
      </c>
      <c r="H1476" t="s">
        <v>22</v>
      </c>
      <c r="J1476" t="s">
        <v>5191</v>
      </c>
      <c r="K1476" s="8">
        <f t="shared" si="65"/>
        <v>97</v>
      </c>
      <c r="L1476" s="9">
        <v>54.54545454545454</v>
      </c>
      <c r="Q1476" s="10"/>
    </row>
    <row r="1477" spans="1:17" x14ac:dyDescent="0.25">
      <c r="A1477" s="16" t="s">
        <v>2475</v>
      </c>
      <c r="B1477">
        <v>959</v>
      </c>
      <c r="C1477" t="s">
        <v>101</v>
      </c>
      <c r="D1477" t="s">
        <v>5192</v>
      </c>
      <c r="E1477" t="s">
        <v>5193</v>
      </c>
      <c r="F1477" t="s">
        <v>5194</v>
      </c>
      <c r="G1477" s="8">
        <f t="shared" si="64"/>
        <v>150</v>
      </c>
      <c r="H1477" t="s">
        <v>22</v>
      </c>
      <c r="I1477">
        <v>1</v>
      </c>
      <c r="J1477" t="s">
        <v>5195</v>
      </c>
      <c r="K1477" s="8">
        <f t="shared" si="65"/>
        <v>30</v>
      </c>
      <c r="L1477" s="9">
        <v>72.727272727272734</v>
      </c>
      <c r="Q1477" s="10"/>
    </row>
    <row r="1478" spans="1:17" x14ac:dyDescent="0.25">
      <c r="A1478" s="16" t="s">
        <v>2475</v>
      </c>
      <c r="B1478">
        <v>960</v>
      </c>
      <c r="C1478" t="s">
        <v>101</v>
      </c>
      <c r="D1478" t="s">
        <v>5196</v>
      </c>
      <c r="E1478" t="s">
        <v>5197</v>
      </c>
      <c r="F1478" t="s">
        <v>5198</v>
      </c>
      <c r="G1478" s="8">
        <f t="shared" si="64"/>
        <v>110</v>
      </c>
      <c r="H1478" t="s">
        <v>22</v>
      </c>
      <c r="J1478" t="s">
        <v>5199</v>
      </c>
      <c r="K1478" s="8">
        <f t="shared" si="65"/>
        <v>82</v>
      </c>
      <c r="L1478" s="9">
        <v>54.54545454545454</v>
      </c>
      <c r="Q1478" s="10"/>
    </row>
    <row r="1479" spans="1:17" x14ac:dyDescent="0.25">
      <c r="A1479" s="16" t="s">
        <v>2475</v>
      </c>
      <c r="B1479">
        <v>961</v>
      </c>
      <c r="C1479" t="s">
        <v>107</v>
      </c>
      <c r="D1479" t="s">
        <v>5200</v>
      </c>
      <c r="E1479" t="s">
        <v>5200</v>
      </c>
      <c r="F1479" t="s">
        <v>5201</v>
      </c>
      <c r="G1479" s="8">
        <v>81</v>
      </c>
      <c r="H1479" t="s">
        <v>22</v>
      </c>
      <c r="I1479">
        <v>1</v>
      </c>
      <c r="J1479" t="s">
        <v>5202</v>
      </c>
      <c r="K1479" s="8">
        <v>41</v>
      </c>
      <c r="L1479" s="9">
        <v>63.636363636363633</v>
      </c>
      <c r="Q1479" s="10"/>
    </row>
    <row r="1480" spans="1:17" x14ac:dyDescent="0.25">
      <c r="A1480" s="16" t="s">
        <v>2475</v>
      </c>
      <c r="B1480">
        <v>962</v>
      </c>
      <c r="C1480" t="s">
        <v>107</v>
      </c>
      <c r="D1480" t="s">
        <v>5203</v>
      </c>
      <c r="E1480" t="s">
        <v>5203</v>
      </c>
      <c r="F1480" t="s">
        <v>5204</v>
      </c>
      <c r="G1480" s="8">
        <v>61</v>
      </c>
      <c r="H1480" t="s">
        <v>22</v>
      </c>
      <c r="J1480" t="s">
        <v>5205</v>
      </c>
      <c r="K1480" s="8">
        <v>39</v>
      </c>
      <c r="L1480" s="9">
        <v>81.818181818181827</v>
      </c>
      <c r="Q1480" s="10"/>
    </row>
    <row r="1481" spans="1:17" x14ac:dyDescent="0.25">
      <c r="A1481" s="16" t="s">
        <v>2475</v>
      </c>
      <c r="B1481">
        <v>963</v>
      </c>
      <c r="C1481" t="s">
        <v>107</v>
      </c>
      <c r="D1481" t="s">
        <v>5206</v>
      </c>
      <c r="E1481" t="s">
        <v>5206</v>
      </c>
      <c r="F1481" t="s">
        <v>5207</v>
      </c>
      <c r="G1481" s="8">
        <v>81</v>
      </c>
      <c r="H1481" t="s">
        <v>22</v>
      </c>
      <c r="J1481" t="s">
        <v>5208</v>
      </c>
      <c r="K1481" s="8">
        <v>65</v>
      </c>
      <c r="L1481" s="9">
        <v>90.909090909090907</v>
      </c>
      <c r="Q1481" s="10"/>
    </row>
    <row r="1482" spans="1:17" x14ac:dyDescent="0.25">
      <c r="A1482" s="16" t="s">
        <v>2475</v>
      </c>
      <c r="B1482">
        <v>964</v>
      </c>
      <c r="C1482" t="s">
        <v>107</v>
      </c>
      <c r="D1482" t="s">
        <v>5209</v>
      </c>
      <c r="E1482" t="s">
        <v>5209</v>
      </c>
      <c r="F1482" t="s">
        <v>5210</v>
      </c>
      <c r="G1482" s="8">
        <v>110</v>
      </c>
      <c r="H1482" t="s">
        <v>22</v>
      </c>
      <c r="J1482" t="s">
        <v>5211</v>
      </c>
      <c r="K1482" s="8">
        <v>65</v>
      </c>
      <c r="L1482" s="9">
        <v>54.54545454545454</v>
      </c>
      <c r="Q1482" s="10"/>
    </row>
    <row r="1483" spans="1:17" x14ac:dyDescent="0.25">
      <c r="A1483" s="16" t="s">
        <v>2475</v>
      </c>
      <c r="B1483">
        <v>965</v>
      </c>
      <c r="C1483" t="s">
        <v>107</v>
      </c>
      <c r="D1483" t="s">
        <v>5212</v>
      </c>
      <c r="E1483" t="s">
        <v>5212</v>
      </c>
      <c r="F1483" t="s">
        <v>5213</v>
      </c>
      <c r="G1483" s="8">
        <v>57</v>
      </c>
      <c r="H1483" t="s">
        <v>22</v>
      </c>
      <c r="J1483" t="s">
        <v>5214</v>
      </c>
      <c r="K1483" s="8">
        <v>39</v>
      </c>
      <c r="L1483" s="9">
        <v>63.636363636363633</v>
      </c>
      <c r="Q1483" s="10"/>
    </row>
    <row r="1484" spans="1:17" x14ac:dyDescent="0.25">
      <c r="A1484" s="16" t="s">
        <v>2475</v>
      </c>
      <c r="B1484">
        <v>966</v>
      </c>
      <c r="C1484" t="s">
        <v>107</v>
      </c>
      <c r="D1484" t="s">
        <v>5215</v>
      </c>
      <c r="E1484" t="s">
        <v>5215</v>
      </c>
      <c r="F1484" t="s">
        <v>5216</v>
      </c>
      <c r="G1484" s="8">
        <v>103</v>
      </c>
      <c r="H1484" t="s">
        <v>22</v>
      </c>
      <c r="J1484" t="s">
        <v>5217</v>
      </c>
      <c r="K1484" s="8">
        <v>84</v>
      </c>
      <c r="L1484" s="9">
        <v>72.727272727272734</v>
      </c>
      <c r="Q1484" s="10"/>
    </row>
    <row r="1485" spans="1:17" x14ac:dyDescent="0.25">
      <c r="A1485" s="16" t="s">
        <v>2475</v>
      </c>
      <c r="B1485">
        <v>967</v>
      </c>
      <c r="C1485" t="s">
        <v>107</v>
      </c>
      <c r="D1485" t="s">
        <v>5218</v>
      </c>
      <c r="E1485" t="s">
        <v>5218</v>
      </c>
      <c r="F1485" t="s">
        <v>5219</v>
      </c>
      <c r="G1485" s="8">
        <v>102</v>
      </c>
      <c r="H1485" t="s">
        <v>22</v>
      </c>
      <c r="J1485" t="s">
        <v>5220</v>
      </c>
      <c r="K1485" s="8">
        <v>79</v>
      </c>
      <c r="L1485" s="9">
        <v>54.54545454545454</v>
      </c>
      <c r="Q1485" s="10"/>
    </row>
    <row r="1486" spans="1:17" x14ac:dyDescent="0.25">
      <c r="A1486" s="16" t="s">
        <v>2475</v>
      </c>
      <c r="B1486">
        <v>968</v>
      </c>
      <c r="C1486" t="s">
        <v>107</v>
      </c>
      <c r="D1486" t="s">
        <v>5221</v>
      </c>
      <c r="E1486" t="s">
        <v>5221</v>
      </c>
      <c r="F1486" t="s">
        <v>5222</v>
      </c>
      <c r="G1486" s="8">
        <v>73</v>
      </c>
      <c r="H1486" t="s">
        <v>22</v>
      </c>
      <c r="J1486" t="s">
        <v>5223</v>
      </c>
      <c r="K1486" s="8">
        <v>53</v>
      </c>
      <c r="L1486" s="9">
        <v>63.636363636363633</v>
      </c>
      <c r="Q1486" s="10"/>
    </row>
    <row r="1487" spans="1:17" x14ac:dyDescent="0.25">
      <c r="A1487" s="16" t="s">
        <v>2475</v>
      </c>
      <c r="B1487">
        <v>969</v>
      </c>
      <c r="C1487" t="s">
        <v>107</v>
      </c>
      <c r="D1487" t="s">
        <v>5224</v>
      </c>
      <c r="E1487" t="s">
        <v>5224</v>
      </c>
      <c r="F1487" t="s">
        <v>5225</v>
      </c>
      <c r="G1487" s="8">
        <v>102</v>
      </c>
      <c r="H1487" t="s">
        <v>22</v>
      </c>
      <c r="J1487" t="s">
        <v>5226</v>
      </c>
      <c r="K1487" s="8">
        <v>80</v>
      </c>
      <c r="L1487" s="9">
        <v>54.54545454545454</v>
      </c>
      <c r="Q1487" s="10"/>
    </row>
    <row r="1488" spans="1:17" x14ac:dyDescent="0.25">
      <c r="A1488" s="16" t="s">
        <v>2475</v>
      </c>
      <c r="B1488">
        <v>970</v>
      </c>
      <c r="C1488" t="s">
        <v>107</v>
      </c>
      <c r="D1488" t="s">
        <v>5227</v>
      </c>
      <c r="E1488" t="s">
        <v>5227</v>
      </c>
      <c r="F1488" t="s">
        <v>5228</v>
      </c>
      <c r="G1488" s="8">
        <v>118</v>
      </c>
      <c r="H1488" t="s">
        <v>22</v>
      </c>
      <c r="J1488" t="s">
        <v>5229</v>
      </c>
      <c r="K1488" s="8">
        <v>98</v>
      </c>
      <c r="L1488" s="9">
        <v>54.54545454545454</v>
      </c>
      <c r="Q1488" s="10"/>
    </row>
    <row r="1489" spans="1:17" x14ac:dyDescent="0.25">
      <c r="A1489" s="16" t="s">
        <v>2475</v>
      </c>
      <c r="B1489">
        <v>971</v>
      </c>
      <c r="C1489" t="s">
        <v>107</v>
      </c>
      <c r="D1489" t="s">
        <v>5230</v>
      </c>
      <c r="E1489" t="s">
        <v>5230</v>
      </c>
      <c r="F1489" t="s">
        <v>5231</v>
      </c>
      <c r="G1489" s="8">
        <v>59</v>
      </c>
      <c r="H1489" t="s">
        <v>22</v>
      </c>
      <c r="J1489" t="s">
        <v>5232</v>
      </c>
      <c r="K1489" s="8">
        <v>38</v>
      </c>
      <c r="L1489" s="9">
        <v>54.54545454545454</v>
      </c>
      <c r="Q1489" s="10"/>
    </row>
    <row r="1490" spans="1:17" x14ac:dyDescent="0.25">
      <c r="A1490" s="16" t="s">
        <v>2475</v>
      </c>
      <c r="B1490">
        <v>972</v>
      </c>
      <c r="C1490" t="s">
        <v>2236</v>
      </c>
      <c r="D1490" t="s">
        <v>5233</v>
      </c>
      <c r="E1490" t="s">
        <v>5234</v>
      </c>
      <c r="F1490" t="s">
        <v>5235</v>
      </c>
      <c r="G1490" s="8">
        <f t="shared" ref="G1490:G1505" si="66">LEN(F1490)</f>
        <v>76</v>
      </c>
      <c r="H1490" t="s">
        <v>22</v>
      </c>
      <c r="J1490" t="s">
        <v>5236</v>
      </c>
      <c r="K1490" s="8">
        <f t="shared" ref="K1490:K1505" si="67">LEN(J1490)</f>
        <v>61</v>
      </c>
      <c r="L1490" s="9">
        <v>54.54545454545454</v>
      </c>
      <c r="Q1490" s="10"/>
    </row>
    <row r="1491" spans="1:17" x14ac:dyDescent="0.25">
      <c r="A1491" s="16" t="s">
        <v>2475</v>
      </c>
      <c r="B1491">
        <v>973</v>
      </c>
      <c r="C1491" t="s">
        <v>2236</v>
      </c>
      <c r="D1491" t="s">
        <v>5237</v>
      </c>
      <c r="E1491" t="s">
        <v>5238</v>
      </c>
      <c r="F1491" t="s">
        <v>5239</v>
      </c>
      <c r="G1491" s="8">
        <f t="shared" si="66"/>
        <v>55</v>
      </c>
      <c r="H1491" t="s">
        <v>22</v>
      </c>
      <c r="J1491" t="s">
        <v>5240</v>
      </c>
      <c r="K1491" s="8">
        <f t="shared" si="67"/>
        <v>35</v>
      </c>
      <c r="L1491" s="9">
        <v>54.54545454545454</v>
      </c>
      <c r="Q1491" s="10"/>
    </row>
    <row r="1492" spans="1:17" x14ac:dyDescent="0.25">
      <c r="A1492" s="16" t="s">
        <v>2475</v>
      </c>
      <c r="B1492">
        <v>974</v>
      </c>
      <c r="C1492" t="s">
        <v>2236</v>
      </c>
      <c r="D1492" t="s">
        <v>5241</v>
      </c>
      <c r="E1492" t="s">
        <v>5242</v>
      </c>
      <c r="F1492" t="s">
        <v>5243</v>
      </c>
      <c r="G1492" s="8">
        <f t="shared" si="66"/>
        <v>51</v>
      </c>
      <c r="H1492" t="s">
        <v>22</v>
      </c>
      <c r="J1492" t="s">
        <v>5244</v>
      </c>
      <c r="K1492" s="8">
        <f t="shared" si="67"/>
        <v>35</v>
      </c>
      <c r="L1492" s="9">
        <v>54.54545454545454</v>
      </c>
      <c r="Q1492" s="10"/>
    </row>
    <row r="1493" spans="1:17" x14ac:dyDescent="0.25">
      <c r="A1493" s="16" t="s">
        <v>2475</v>
      </c>
      <c r="B1493">
        <v>975</v>
      </c>
      <c r="C1493" t="s">
        <v>2236</v>
      </c>
      <c r="D1493" t="s">
        <v>5245</v>
      </c>
      <c r="E1493" t="s">
        <v>5246</v>
      </c>
      <c r="F1493" t="s">
        <v>5247</v>
      </c>
      <c r="G1493" s="8">
        <f t="shared" si="66"/>
        <v>71</v>
      </c>
      <c r="H1493" t="s">
        <v>22</v>
      </c>
      <c r="J1493" t="s">
        <v>5248</v>
      </c>
      <c r="K1493" s="8">
        <f t="shared" si="67"/>
        <v>41</v>
      </c>
      <c r="L1493" s="9">
        <v>54.54545454545454</v>
      </c>
      <c r="Q1493" s="10"/>
    </row>
    <row r="1494" spans="1:17" x14ac:dyDescent="0.25">
      <c r="A1494" s="16" t="s">
        <v>2475</v>
      </c>
      <c r="B1494">
        <v>976</v>
      </c>
      <c r="C1494" t="s">
        <v>2236</v>
      </c>
      <c r="D1494" t="s">
        <v>5249</v>
      </c>
      <c r="E1494" t="s">
        <v>5250</v>
      </c>
      <c r="F1494" t="s">
        <v>5251</v>
      </c>
      <c r="G1494" s="8">
        <f t="shared" si="66"/>
        <v>36</v>
      </c>
      <c r="H1494" t="s">
        <v>22</v>
      </c>
      <c r="J1494" t="s">
        <v>5252</v>
      </c>
      <c r="K1494" s="8">
        <f t="shared" si="67"/>
        <v>20</v>
      </c>
      <c r="L1494" s="9">
        <v>63.636363636363633</v>
      </c>
      <c r="Q1494" s="10"/>
    </row>
    <row r="1495" spans="1:17" x14ac:dyDescent="0.25">
      <c r="A1495" s="16" t="s">
        <v>2475</v>
      </c>
      <c r="B1495">
        <v>977</v>
      </c>
      <c r="C1495" t="s">
        <v>2236</v>
      </c>
      <c r="D1495" t="s">
        <v>5253</v>
      </c>
      <c r="E1495" t="s">
        <v>5254</v>
      </c>
      <c r="F1495" t="s">
        <v>5255</v>
      </c>
      <c r="G1495" s="8">
        <f t="shared" si="66"/>
        <v>94</v>
      </c>
      <c r="H1495" t="s">
        <v>22</v>
      </c>
      <c r="J1495" t="s">
        <v>5256</v>
      </c>
      <c r="K1495" s="8">
        <f t="shared" si="67"/>
        <v>66</v>
      </c>
      <c r="L1495" s="9">
        <v>54.54545454545454</v>
      </c>
      <c r="Q1495" s="10"/>
    </row>
    <row r="1496" spans="1:17" x14ac:dyDescent="0.25">
      <c r="A1496" s="16" t="s">
        <v>2475</v>
      </c>
      <c r="B1496">
        <v>978</v>
      </c>
      <c r="C1496" t="s">
        <v>2236</v>
      </c>
      <c r="D1496" t="s">
        <v>5257</v>
      </c>
      <c r="E1496" t="s">
        <v>5258</v>
      </c>
      <c r="F1496" t="s">
        <v>5259</v>
      </c>
      <c r="G1496" s="8">
        <f t="shared" si="66"/>
        <v>82</v>
      </c>
      <c r="H1496" t="s">
        <v>22</v>
      </c>
      <c r="J1496" t="s">
        <v>5260</v>
      </c>
      <c r="K1496" s="8">
        <f t="shared" si="67"/>
        <v>64</v>
      </c>
      <c r="L1496" s="9">
        <v>63.636363636363633</v>
      </c>
      <c r="Q1496" s="10"/>
    </row>
    <row r="1497" spans="1:17" x14ac:dyDescent="0.25">
      <c r="A1497" s="16" t="s">
        <v>2475</v>
      </c>
      <c r="B1497">
        <v>979</v>
      </c>
      <c r="C1497" t="s">
        <v>2236</v>
      </c>
      <c r="D1497" t="s">
        <v>5261</v>
      </c>
      <c r="E1497" t="s">
        <v>5262</v>
      </c>
      <c r="F1497" t="s">
        <v>5263</v>
      </c>
      <c r="G1497" s="8">
        <f t="shared" si="66"/>
        <v>112</v>
      </c>
      <c r="H1497" t="s">
        <v>22</v>
      </c>
      <c r="J1497" t="s">
        <v>5264</v>
      </c>
      <c r="K1497" s="8">
        <f t="shared" si="67"/>
        <v>96</v>
      </c>
      <c r="L1497" s="9">
        <v>54.54545454545454</v>
      </c>
      <c r="Q1497" s="10"/>
    </row>
    <row r="1498" spans="1:17" x14ac:dyDescent="0.25">
      <c r="A1498" s="16" t="s">
        <v>2475</v>
      </c>
      <c r="B1498">
        <v>980</v>
      </c>
      <c r="C1498" t="s">
        <v>2236</v>
      </c>
      <c r="D1498" t="s">
        <v>5265</v>
      </c>
      <c r="E1498" t="s">
        <v>5266</v>
      </c>
      <c r="F1498" t="s">
        <v>5267</v>
      </c>
      <c r="G1498" s="8">
        <f t="shared" si="66"/>
        <v>122</v>
      </c>
      <c r="H1498" t="s">
        <v>22</v>
      </c>
      <c r="J1498" t="s">
        <v>5268</v>
      </c>
      <c r="K1498" s="8">
        <f t="shared" si="67"/>
        <v>97</v>
      </c>
      <c r="L1498" s="9">
        <v>63.636363636363633</v>
      </c>
      <c r="Q1498" s="10"/>
    </row>
    <row r="1499" spans="1:17" x14ac:dyDescent="0.25">
      <c r="A1499" s="16" t="s">
        <v>2475</v>
      </c>
      <c r="B1499">
        <v>981</v>
      </c>
      <c r="C1499" t="s">
        <v>2236</v>
      </c>
      <c r="D1499" t="s">
        <v>5269</v>
      </c>
      <c r="E1499" t="s">
        <v>5270</v>
      </c>
      <c r="F1499" t="s">
        <v>5271</v>
      </c>
      <c r="G1499" s="8">
        <f t="shared" si="66"/>
        <v>94</v>
      </c>
      <c r="H1499" t="s">
        <v>22</v>
      </c>
      <c r="J1499" t="s">
        <v>5272</v>
      </c>
      <c r="K1499" s="8">
        <f t="shared" si="67"/>
        <v>72</v>
      </c>
      <c r="L1499" s="9">
        <v>63.636363636363633</v>
      </c>
      <c r="Q1499" s="10"/>
    </row>
    <row r="1500" spans="1:17" x14ac:dyDescent="0.25">
      <c r="A1500" s="16" t="s">
        <v>2475</v>
      </c>
      <c r="B1500">
        <v>982</v>
      </c>
      <c r="C1500" t="s">
        <v>2236</v>
      </c>
      <c r="D1500" t="s">
        <v>5273</v>
      </c>
      <c r="E1500" t="s">
        <v>5274</v>
      </c>
      <c r="F1500" t="s">
        <v>5275</v>
      </c>
      <c r="G1500" s="8">
        <f t="shared" si="66"/>
        <v>112</v>
      </c>
      <c r="H1500" t="s">
        <v>22</v>
      </c>
      <c r="J1500" t="s">
        <v>5276</v>
      </c>
      <c r="K1500" s="8">
        <f t="shared" si="67"/>
        <v>92</v>
      </c>
      <c r="L1500" s="9">
        <v>81.818181818181827</v>
      </c>
      <c r="Q1500" s="10"/>
    </row>
    <row r="1501" spans="1:17" x14ac:dyDescent="0.25">
      <c r="A1501" s="16" t="s">
        <v>2475</v>
      </c>
      <c r="B1501">
        <v>983</v>
      </c>
      <c r="C1501" t="s">
        <v>2236</v>
      </c>
      <c r="D1501" t="s">
        <v>5277</v>
      </c>
      <c r="E1501" t="s">
        <v>5278</v>
      </c>
      <c r="F1501" t="s">
        <v>5279</v>
      </c>
      <c r="G1501" s="8">
        <f t="shared" si="66"/>
        <v>99</v>
      </c>
      <c r="H1501" t="s">
        <v>22</v>
      </c>
      <c r="J1501" t="s">
        <v>5280</v>
      </c>
      <c r="K1501" s="8">
        <f t="shared" si="67"/>
        <v>81</v>
      </c>
      <c r="L1501" s="9">
        <v>63.636363636363633</v>
      </c>
      <c r="Q1501" s="10"/>
    </row>
    <row r="1502" spans="1:17" x14ac:dyDescent="0.25">
      <c r="A1502" s="16" t="s">
        <v>2475</v>
      </c>
      <c r="B1502">
        <v>984</v>
      </c>
      <c r="C1502" t="s">
        <v>2236</v>
      </c>
      <c r="D1502" t="s">
        <v>5281</v>
      </c>
      <c r="E1502" t="s">
        <v>5282</v>
      </c>
      <c r="F1502" t="s">
        <v>5283</v>
      </c>
      <c r="G1502" s="8">
        <f t="shared" si="66"/>
        <v>82</v>
      </c>
      <c r="H1502" t="s">
        <v>22</v>
      </c>
      <c r="J1502" t="s">
        <v>5284</v>
      </c>
      <c r="K1502" s="8">
        <f t="shared" si="67"/>
        <v>66</v>
      </c>
      <c r="L1502" s="9">
        <v>54.54545454545454</v>
      </c>
      <c r="Q1502" s="10"/>
    </row>
    <row r="1503" spans="1:17" x14ac:dyDescent="0.25">
      <c r="A1503" s="16" t="s">
        <v>2475</v>
      </c>
      <c r="B1503">
        <v>985</v>
      </c>
      <c r="C1503" t="s">
        <v>2236</v>
      </c>
      <c r="D1503" t="s">
        <v>5285</v>
      </c>
      <c r="E1503" t="s">
        <v>5286</v>
      </c>
      <c r="F1503" t="s">
        <v>5287</v>
      </c>
      <c r="G1503" s="8">
        <f t="shared" si="66"/>
        <v>109</v>
      </c>
      <c r="H1503" t="s">
        <v>22</v>
      </c>
      <c r="J1503" t="s">
        <v>5288</v>
      </c>
      <c r="K1503" s="8">
        <f t="shared" si="67"/>
        <v>99</v>
      </c>
      <c r="L1503" s="9">
        <v>54.54545454545454</v>
      </c>
      <c r="Q1503" s="10"/>
    </row>
    <row r="1504" spans="1:17" x14ac:dyDescent="0.25">
      <c r="A1504" s="16" t="s">
        <v>2475</v>
      </c>
      <c r="B1504">
        <v>986</v>
      </c>
      <c r="C1504" t="s">
        <v>2236</v>
      </c>
      <c r="D1504" t="s">
        <v>5289</v>
      </c>
      <c r="E1504" t="s">
        <v>5290</v>
      </c>
      <c r="F1504" t="s">
        <v>5291</v>
      </c>
      <c r="G1504" s="8">
        <f t="shared" si="66"/>
        <v>118</v>
      </c>
      <c r="H1504" t="s">
        <v>22</v>
      </c>
      <c r="J1504" t="s">
        <v>5292</v>
      </c>
      <c r="K1504" s="8">
        <f t="shared" si="67"/>
        <v>97</v>
      </c>
      <c r="L1504" s="9">
        <v>54.54545454545454</v>
      </c>
      <c r="Q1504" s="10"/>
    </row>
    <row r="1505" spans="1:17" ht="15.75" thickBot="1" x14ac:dyDescent="0.3">
      <c r="A1505" s="21" t="s">
        <v>2475</v>
      </c>
      <c r="B1505" s="17">
        <v>987</v>
      </c>
      <c r="C1505" s="17" t="s">
        <v>2236</v>
      </c>
      <c r="D1505" s="17" t="s">
        <v>5293</v>
      </c>
      <c r="E1505" s="17" t="s">
        <v>5294</v>
      </c>
      <c r="F1505" s="17" t="s">
        <v>5295</v>
      </c>
      <c r="G1505" s="18">
        <f t="shared" si="66"/>
        <v>109</v>
      </c>
      <c r="H1505" s="17" t="s">
        <v>22</v>
      </c>
      <c r="I1505" s="17"/>
      <c r="J1505" s="17" t="s">
        <v>5296</v>
      </c>
      <c r="K1505" s="18">
        <f t="shared" si="67"/>
        <v>88</v>
      </c>
      <c r="L1505" s="19">
        <v>63.636363636363633</v>
      </c>
      <c r="M1505" s="17"/>
      <c r="N1505" s="17"/>
      <c r="O1505" s="17"/>
      <c r="P1505" s="17"/>
      <c r="Q1505" s="20"/>
    </row>
  </sheetData>
  <autoFilter ref="A4:Q4" xr:uid="{4789AB97-A166-4E81-BF7E-1BE363F0D7AF}">
    <sortState xmlns:xlrd2="http://schemas.microsoft.com/office/spreadsheetml/2017/richdata2" ref="A5:Q1505">
      <sortCondition ref="B4"/>
    </sortState>
  </autoFilter>
  <sortState xmlns:xlrd2="http://schemas.microsoft.com/office/spreadsheetml/2017/richdata2" ref="A742:Q1505">
    <sortCondition ref="C742:C1505"/>
  </sortState>
  <mergeCells count="2">
    <mergeCell ref="A1:N1"/>
    <mergeCell ref="A2:N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lister Irvine</dc:creator>
  <cp:keywords/>
  <dc:description/>
  <cp:lastModifiedBy>Allister Irvine</cp:lastModifiedBy>
  <cp:revision/>
  <dcterms:created xsi:type="dcterms:W3CDTF">2022-10-31T00:44:25Z</dcterms:created>
  <dcterms:modified xsi:type="dcterms:W3CDTF">2023-05-11T15:02:14Z</dcterms:modified>
  <cp:category/>
  <cp:contentStatus/>
</cp:coreProperties>
</file>